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50" firstSheet="0" activeTab="0"/>
  </bookViews>
  <sheets>
    <sheet name="Set1-GO" sheetId="1" state="visible" r:id="rId2"/>
    <sheet name="Set2-GO" sheetId="2" state="visible" r:id="rId3"/>
    <sheet name="Set3-GO" sheetId="3" state="visible" r:id="rId4"/>
    <sheet name="Set4-GO" sheetId="4" state="visible" r:id="rId5"/>
    <sheet name="Set5-GO" sheetId="5" state="visible" r:id="rId6"/>
    <sheet name="Set6-GO" sheetId="6" state="visible" r:id="rId7"/>
    <sheet name="Set7-GO" sheetId="7" state="visible" r:id="rId8"/>
    <sheet name="Set8-GO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94" uniqueCount="3862">
  <si>
    <t xml:space="preserve">GO ACCESSION</t>
  </si>
  <si>
    <t xml:space="preserve">GO Term</t>
  </si>
  <si>
    <t xml:space="preserve">p-value</t>
  </si>
  <si>
    <t xml:space="preserve">corrected p-value</t>
  </si>
  <si>
    <t xml:space="preserve">Count in Selection</t>
  </si>
  <si>
    <t xml:space="preserve">% Count in Selection</t>
  </si>
  <si>
    <t xml:space="preserve">Count in Total</t>
  </si>
  <si>
    <t xml:space="preserve">% Count in Total</t>
  </si>
  <si>
    <t xml:space="preserve">GO:0050789</t>
  </si>
  <si>
    <t xml:space="preserve">regulation of biological process</t>
  </si>
  <si>
    <t xml:space="preserve">GO:0050794</t>
  </si>
  <si>
    <t xml:space="preserve">regulation of cellular process</t>
  </si>
  <si>
    <t xml:space="preserve">GO:0065007</t>
  </si>
  <si>
    <t xml:space="preserve">biological regulation</t>
  </si>
  <si>
    <t xml:space="preserve">GO:0005634</t>
  </si>
  <si>
    <t xml:space="preserve">nucleus</t>
  </si>
  <si>
    <t xml:space="preserve">GO:0019222</t>
  </si>
  <si>
    <t xml:space="preserve">regulation of metabolic process</t>
  </si>
  <si>
    <t xml:space="preserve">GO:0031323</t>
  </si>
  <si>
    <t xml:space="preserve">regulation of cellular metabolic process</t>
  </si>
  <si>
    <t xml:space="preserve">GO:0003677</t>
  </si>
  <si>
    <t xml:space="preserve">DNA binding</t>
  </si>
  <si>
    <t xml:space="preserve">GO:0006139</t>
  </si>
  <si>
    <t xml:space="preserve">nucleobase, nucleoside, nucleotide and nucleic acid metabolic process</t>
  </si>
  <si>
    <t xml:space="preserve">GO:0044424</t>
  </si>
  <si>
    <t xml:space="preserve">intracellular part</t>
  </si>
  <si>
    <t xml:space="preserve">GO:0000402</t>
  </si>
  <si>
    <t xml:space="preserve">crossed form four-way junction DNA binding</t>
  </si>
  <si>
    <t xml:space="preserve">GO:0000401</t>
  </si>
  <si>
    <t xml:space="preserve">open form four-way junction DNA binding</t>
  </si>
  <si>
    <t xml:space="preserve">GO:0003681</t>
  </si>
  <si>
    <t xml:space="preserve">bent DNA binding</t>
  </si>
  <si>
    <t xml:space="preserve">GO:0043229</t>
  </si>
  <si>
    <t xml:space="preserve">intracellular organelle</t>
  </si>
  <si>
    <t xml:space="preserve">GO:0043226</t>
  </si>
  <si>
    <t xml:space="preserve">organelle</t>
  </si>
  <si>
    <t xml:space="preserve">GO:0048518</t>
  </si>
  <si>
    <t xml:space="preserve">positive regulation of biological process</t>
  </si>
  <si>
    <t xml:space="preserve">GO:0043227</t>
  </si>
  <si>
    <t xml:space="preserve">membrane-bound organelle</t>
  </si>
  <si>
    <t xml:space="preserve">GO:0043231</t>
  </si>
  <si>
    <t xml:space="preserve">intracellular membrane-bound organelle</t>
  </si>
  <si>
    <t xml:space="preserve">GO:0031329</t>
  </si>
  <si>
    <t xml:space="preserve">regulation of cellular catabolic process</t>
  </si>
  <si>
    <t xml:space="preserve">GO:0005981</t>
  </si>
  <si>
    <t xml:space="preserve">regulation of glycogen catabolic process</t>
  </si>
  <si>
    <t xml:space="preserve">GO:0031331</t>
  </si>
  <si>
    <t xml:space="preserve">positive regulation of cellular catabolic process</t>
  </si>
  <si>
    <t xml:space="preserve">GO:0045819</t>
  </si>
  <si>
    <t xml:space="preserve">positive regulation of glycogen catabolic process</t>
  </si>
  <si>
    <t xml:space="preserve">GO:0048856</t>
  </si>
  <si>
    <t xml:space="preserve">anatomical structure development</t>
  </si>
  <si>
    <t xml:space="preserve">GO:0019219</t>
  </si>
  <si>
    <t xml:space="preserve">regulation of nucleobase, nucleoside, nucleotide and nucleic acid metabolic process</t>
  </si>
  <si>
    <t xml:space="preserve">GO:0045449</t>
  </si>
  <si>
    <t xml:space="preserve">regulation of transcription</t>
  </si>
  <si>
    <t xml:space="preserve">GO:0006355</t>
  </si>
  <si>
    <t xml:space="preserve">regulation of transcription, DNA-dependent</t>
  </si>
  <si>
    <t xml:space="preserve">GO:0003676</t>
  </si>
  <si>
    <t xml:space="preserve">nucleic acid binding</t>
  </si>
  <si>
    <t xml:space="preserve">GO:0000400</t>
  </si>
  <si>
    <t xml:space="preserve">four-way junction DNA binding</t>
  </si>
  <si>
    <t xml:space="preserve">GO:0048522</t>
  </si>
  <si>
    <t xml:space="preserve">positive regulation of cellular process</t>
  </si>
  <si>
    <t xml:space="preserve">GO:0050793</t>
  </si>
  <si>
    <t xml:space="preserve">regulation of developmental process</t>
  </si>
  <si>
    <t xml:space="preserve">GO:0030295</t>
  </si>
  <si>
    <t xml:space="preserve">protein kinase activator activity</t>
  </si>
  <si>
    <t xml:space="preserve">GO:0045637</t>
  </si>
  <si>
    <t xml:space="preserve">regulation of myeloid cell differentiation</t>
  </si>
  <si>
    <t xml:space="preserve">GO:0000217</t>
  </si>
  <si>
    <t xml:space="preserve">DNA secondary structure binding</t>
  </si>
  <si>
    <t xml:space="preserve">GO:0048731</t>
  </si>
  <si>
    <t xml:space="preserve">system development</t>
  </si>
  <si>
    <t xml:space="preserve">GO:0009896</t>
  </si>
  <si>
    <t xml:space="preserve">positive regulation of catabolic process</t>
  </si>
  <si>
    <t xml:space="preserve">GO:0019209</t>
  </si>
  <si>
    <t xml:space="preserve">kinase activator activity</t>
  </si>
  <si>
    <t xml:space="preserve">GO:0045639</t>
  </si>
  <si>
    <t xml:space="preserve">positive regulation of myeloid cell differentiation</t>
  </si>
  <si>
    <t xml:space="preserve">GO:0043566</t>
  </si>
  <si>
    <t xml:space="preserve">structure-specific DNA binding</t>
  </si>
  <si>
    <t xml:space="preserve">GO:0045931</t>
  </si>
  <si>
    <t xml:space="preserve">positive regulation of progression through mitotic cell cycle</t>
  </si>
  <si>
    <t xml:space="preserve">GO:0030335</t>
  </si>
  <si>
    <t xml:space="preserve">positive regulation of cell migration</t>
  </si>
  <si>
    <t xml:space="preserve">GO:0045595</t>
  </si>
  <si>
    <t xml:space="preserve">regulation of cell differentiation</t>
  </si>
  <si>
    <t xml:space="preserve">GO:0006350</t>
  </si>
  <si>
    <t xml:space="preserve">transcription</t>
  </si>
  <si>
    <t xml:space="preserve">GO:0050930</t>
  </si>
  <si>
    <t xml:space="preserve">induction of positive chemotaxis</t>
  </si>
  <si>
    <t xml:space="preserve">GO:0030324</t>
  </si>
  <si>
    <t xml:space="preserve">lung development</t>
  </si>
  <si>
    <t xml:space="preserve">GO:0006109</t>
  </si>
  <si>
    <t xml:space="preserve">regulation of carbohydrate metabolic process</t>
  </si>
  <si>
    <t xml:space="preserve">GO:0045913</t>
  </si>
  <si>
    <t xml:space="preserve">positive regulation of carbohydrate metabolic process</t>
  </si>
  <si>
    <t xml:space="preserve">GO:0050920</t>
  </si>
  <si>
    <t xml:space="preserve">regulation of chemotaxis</t>
  </si>
  <si>
    <t xml:space="preserve">GO:0050921</t>
  </si>
  <si>
    <t xml:space="preserve">positive regulation of chemotaxis</t>
  </si>
  <si>
    <t xml:space="preserve">GO:0032392</t>
  </si>
  <si>
    <t xml:space="preserve">DNA geometric change</t>
  </si>
  <si>
    <t xml:space="preserve">GO:0019207</t>
  </si>
  <si>
    <t xml:space="preserve">kinase regulator activity</t>
  </si>
  <si>
    <t xml:space="preserve">GO:0051272</t>
  </si>
  <si>
    <t xml:space="preserve">positive regulation of cell motility</t>
  </si>
  <si>
    <t xml:space="preserve">GO:0040017</t>
  </si>
  <si>
    <t xml:space="preserve">positive regulation of locomotion</t>
  </si>
  <si>
    <t xml:space="preserve">GO:0019887</t>
  </si>
  <si>
    <t xml:space="preserve">protein kinase regulator activity</t>
  </si>
  <si>
    <t xml:space="preserve">GO:0009653</t>
  </si>
  <si>
    <t xml:space="preserve">anatomical structure morphogenesis</t>
  </si>
  <si>
    <t xml:space="preserve">GO:0002053</t>
  </si>
  <si>
    <t xml:space="preserve">positive regulation of mesenchymal cell proliferation</t>
  </si>
  <si>
    <t xml:space="preserve">GO:0009893</t>
  </si>
  <si>
    <t xml:space="preserve">positive regulation of metabolic process</t>
  </si>
  <si>
    <t xml:space="preserve">GO:0050927</t>
  </si>
  <si>
    <t xml:space="preserve">positive regulation of positive chemotaxis</t>
  </si>
  <si>
    <t xml:space="preserve">GO:0050926</t>
  </si>
  <si>
    <t xml:space="preserve">regulation of positive chemotaxis</t>
  </si>
  <si>
    <t xml:space="preserve">GO:0030334</t>
  </si>
  <si>
    <t xml:space="preserve">regulation of cell migration</t>
  </si>
  <si>
    <t xml:space="preserve">GO:0048513</t>
  </si>
  <si>
    <t xml:space="preserve">organ development</t>
  </si>
  <si>
    <t xml:space="preserve">GO:0051270</t>
  </si>
  <si>
    <t xml:space="preserve">regulation of cell motility</t>
  </si>
  <si>
    <t xml:space="preserve">GO:0040012</t>
  </si>
  <si>
    <t xml:space="preserve">regulation of locomotion</t>
  </si>
  <si>
    <t xml:space="preserve">GO:0032502</t>
  </si>
  <si>
    <t xml:space="preserve">developmental process</t>
  </si>
  <si>
    <t xml:space="preserve">GO:0005488</t>
  </si>
  <si>
    <t xml:space="preserve">binding</t>
  </si>
  <si>
    <t xml:space="preserve">GO:0045597</t>
  </si>
  <si>
    <t xml:space="preserve">positive regulation of cell differentiation</t>
  </si>
  <si>
    <t xml:space="preserve">GO:0005515</t>
  </si>
  <si>
    <t xml:space="preserve">protein binding</t>
  </si>
  <si>
    <t xml:space="preserve">GO:0048519</t>
  </si>
  <si>
    <t xml:space="preserve">negative regulation of biological process</t>
  </si>
  <si>
    <t xml:space="preserve">GO:0031325</t>
  </si>
  <si>
    <t xml:space="preserve">positive regulation of cellular metabolic process</t>
  </si>
  <si>
    <t xml:space="preserve">GO:0045787</t>
  </si>
  <si>
    <t xml:space="preserve">positive regulation of progression through cell cycle</t>
  </si>
  <si>
    <t xml:space="preserve">GO:0051094</t>
  </si>
  <si>
    <t xml:space="preserve">positive regulation of developmental process</t>
  </si>
  <si>
    <t xml:space="preserve">GO:0007399</t>
  </si>
  <si>
    <t xml:space="preserve">nervous system development</t>
  </si>
  <si>
    <t xml:space="preserve">GO:0051726</t>
  </si>
  <si>
    <t xml:space="preserve">regulation of cell cycle</t>
  </si>
  <si>
    <t xml:space="preserve">GO:0005737</t>
  </si>
  <si>
    <t xml:space="preserve">cytoplasm</t>
  </si>
  <si>
    <t xml:space="preserve">GO:0016043</t>
  </si>
  <si>
    <t xml:space="preserve">cellular component organization and biogenesis</t>
  </si>
  <si>
    <t xml:space="preserve">GO:0008047</t>
  </si>
  <si>
    <t xml:space="preserve">enzyme activator activity</t>
  </si>
  <si>
    <t xml:space="preserve">GO:0007423</t>
  </si>
  <si>
    <t xml:space="preserve">sensory organ development</t>
  </si>
  <si>
    <t xml:space="preserve">GO:0051384</t>
  </si>
  <si>
    <t xml:space="preserve">response to glucocorticoid stimulus</t>
  </si>
  <si>
    <t xml:space="preserve">GO:0001654</t>
  </si>
  <si>
    <t xml:space="preserve">eye development</t>
  </si>
  <si>
    <t xml:space="preserve">GO:0009894</t>
  </si>
  <si>
    <t xml:space="preserve">regulation of catabolic process</t>
  </si>
  <si>
    <t xml:space="preserve">GO:0007346</t>
  </si>
  <si>
    <t xml:space="preserve">regulation of progression through mitotic cell cycle</t>
  </si>
  <si>
    <t xml:space="preserve">GO:0043283</t>
  </si>
  <si>
    <t xml:space="preserve">biopolymer metabolic process</t>
  </si>
  <si>
    <t xml:space="preserve">GO:0042127</t>
  </si>
  <si>
    <t xml:space="preserve">regulation of cell proliferation</t>
  </si>
  <si>
    <t xml:space="preserve">GO:0042476</t>
  </si>
  <si>
    <t xml:space="preserve">odontogenesis</t>
  </si>
  <si>
    <t xml:space="preserve">GO:0048523</t>
  </si>
  <si>
    <t xml:space="preserve">negative regulation of cellular process</t>
  </si>
  <si>
    <t xml:space="preserve">GO:0003700</t>
  </si>
  <si>
    <t xml:space="preserve">transcription factor activity</t>
  </si>
  <si>
    <t xml:space="preserve">GO:0000074</t>
  </si>
  <si>
    <t xml:space="preserve">regulation of progression through cell cycle</t>
  </si>
  <si>
    <t xml:space="preserve">GO:0044238</t>
  </si>
  <si>
    <t xml:space="preserve">primary metabolic process</t>
  </si>
  <si>
    <t xml:space="preserve">GO:0006521</t>
  </si>
  <si>
    <t xml:space="preserve">regulation of amino acid metabolic process</t>
  </si>
  <si>
    <t xml:space="preserve">GO:0001932</t>
  </si>
  <si>
    <t xml:space="preserve">regulation of protein amino acid phosphorylation</t>
  </si>
  <si>
    <t xml:space="preserve">GO:0044464</t>
  </si>
  <si>
    <t xml:space="preserve">cell part</t>
  </si>
  <si>
    <t xml:space="preserve">GO:0065009</t>
  </si>
  <si>
    <t xml:space="preserve">regulation of a molecular function</t>
  </si>
  <si>
    <t xml:space="preserve">GO:0048545</t>
  </si>
  <si>
    <t xml:space="preserve">response to steroid hormone stimulus</t>
  </si>
  <si>
    <t xml:space="preserve">GO:0005625</t>
  </si>
  <si>
    <t xml:space="preserve">soluble fraction</t>
  </si>
  <si>
    <t xml:space="preserve">GO:0008201</t>
  </si>
  <si>
    <t xml:space="preserve">heparin binding</t>
  </si>
  <si>
    <t xml:space="preserve">GO:0000902</t>
  </si>
  <si>
    <t xml:space="preserve">cell morphogenesis</t>
  </si>
  <si>
    <t xml:space="preserve">GO:0045764</t>
  </si>
  <si>
    <t xml:space="preserve">positive regulation of amino acid metabolic process</t>
  </si>
  <si>
    <t xml:space="preserve">GO:0001934</t>
  </si>
  <si>
    <t xml:space="preserve">positive regulation of protein amino acid phosphorylation</t>
  </si>
  <si>
    <t xml:space="preserve">GO:0022402</t>
  </si>
  <si>
    <t xml:space="preserve">cell cycle process</t>
  </si>
  <si>
    <t xml:space="preserve">GO:0042475</t>
  </si>
  <si>
    <t xml:space="preserve">odontogenesis (sensu Vertebrata)</t>
  </si>
  <si>
    <t xml:space="preserve">GO:0051093</t>
  </si>
  <si>
    <t xml:space="preserve">negative regulation of developmental process</t>
  </si>
  <si>
    <t xml:space="preserve">GO:0019220</t>
  </si>
  <si>
    <t xml:space="preserve">regulation of phosphate metabolic process</t>
  </si>
  <si>
    <t xml:space="preserve">GO:0051174</t>
  </si>
  <si>
    <t xml:space="preserve">regulation of phosphorus metabolic process</t>
  </si>
  <si>
    <t xml:space="preserve">GO:0005539</t>
  </si>
  <si>
    <t xml:space="preserve">glycosaminoglycan binding</t>
  </si>
  <si>
    <t xml:space="preserve">GO:0042325</t>
  </si>
  <si>
    <t xml:space="preserve">regulation of phosphorylation</t>
  </si>
  <si>
    <t xml:space="preserve">GO:0007167</t>
  </si>
  <si>
    <t xml:space="preserve">enzyme linked receptor protein signaling pathway</t>
  </si>
  <si>
    <t xml:space="preserve">GO:0030247</t>
  </si>
  <si>
    <t xml:space="preserve">polysaccharide binding</t>
  </si>
  <si>
    <t xml:space="preserve">GO:0030528</t>
  </si>
  <si>
    <t xml:space="preserve">transcription regulator activity</t>
  </si>
  <si>
    <t xml:space="preserve">GO:0006259</t>
  </si>
  <si>
    <t xml:space="preserve">DNA metabolic process</t>
  </si>
  <si>
    <t xml:space="preserve">GO:0045941</t>
  </si>
  <si>
    <t xml:space="preserve">positive regulation of transcription</t>
  </si>
  <si>
    <t xml:space="preserve">GO:0050790</t>
  </si>
  <si>
    <t xml:space="preserve">regulation of catalytic activity</t>
  </si>
  <si>
    <t xml:space="preserve">GO:0045596</t>
  </si>
  <si>
    <t xml:space="preserve">negative regulation of cell differentiation</t>
  </si>
  <si>
    <t xml:space="preserve">GO:0005694</t>
  </si>
  <si>
    <t xml:space="preserve">chromosome</t>
  </si>
  <si>
    <t xml:space="preserve">GO:0008270</t>
  </si>
  <si>
    <t xml:space="preserve">zinc ion binding</t>
  </si>
  <si>
    <t xml:space="preserve">GO:0006357</t>
  </si>
  <si>
    <t xml:space="preserve">regulation of transcription from RNA polymerase II promoter</t>
  </si>
  <si>
    <t xml:space="preserve">GO:0044237</t>
  </si>
  <si>
    <t xml:space="preserve">cellular metabolic process</t>
  </si>
  <si>
    <t xml:space="preserve">GO:0001871</t>
  </si>
  <si>
    <t xml:space="preserve">pattern binding</t>
  </si>
  <si>
    <t xml:space="preserve">GO:0045935</t>
  </si>
  <si>
    <t xml:space="preserve">positive regulation of nucleobase, nucleoside, nucleotide and nucleic acid metabolic process</t>
  </si>
  <si>
    <t xml:space="preserve">GO:0009987</t>
  </si>
  <si>
    <t xml:space="preserve">cellular process</t>
  </si>
  <si>
    <t xml:space="preserve">GO:0016477</t>
  </si>
  <si>
    <t xml:space="preserve">cell migration</t>
  </si>
  <si>
    <t xml:space="preserve">GO:0009887</t>
  </si>
  <si>
    <t xml:space="preserve">organ morphogenesis</t>
  </si>
  <si>
    <t xml:space="preserve">GO:0045893</t>
  </si>
  <si>
    <t xml:space="preserve">positive regulation of transcription, DNA-dependent</t>
  </si>
  <si>
    <t xml:space="preserve">GO:0030234</t>
  </si>
  <si>
    <t xml:space="preserve">enzyme regulator activity</t>
  </si>
  <si>
    <t xml:space="preserve">GO:0046914</t>
  </si>
  <si>
    <t xml:space="preserve">transition metal ion binding</t>
  </si>
  <si>
    <t xml:space="preserve">GO:0043005</t>
  </si>
  <si>
    <t xml:space="preserve">neuron projection</t>
  </si>
  <si>
    <t xml:space="preserve">GO:0006996</t>
  </si>
  <si>
    <t xml:space="preserve">organelle organization and biogenesis</t>
  </si>
  <si>
    <t xml:space="preserve">GO:0006928</t>
  </si>
  <si>
    <t xml:space="preserve">cell motility</t>
  </si>
  <si>
    <t xml:space="preserve">GO:0007169</t>
  </si>
  <si>
    <t xml:space="preserve">transmembrane receptor protein tyrosine kinase signaling pathway</t>
  </si>
  <si>
    <t xml:space="preserve">GO:0009725</t>
  </si>
  <si>
    <t xml:space="preserve">response to hormone stimulus</t>
  </si>
  <si>
    <t xml:space="preserve">GO:0045859</t>
  </si>
  <si>
    <t xml:space="preserve">regulation of protein kinase activity</t>
  </si>
  <si>
    <t xml:space="preserve">GO:0043549</t>
  </si>
  <si>
    <t xml:space="preserve">regulation of kinase activity</t>
  </si>
  <si>
    <t xml:space="preserve">GO:0051338</t>
  </si>
  <si>
    <t xml:space="preserve">regulation of transferase activity</t>
  </si>
  <si>
    <t xml:space="preserve">GO:0008152</t>
  </si>
  <si>
    <t xml:space="preserve">metabolic process</t>
  </si>
  <si>
    <t xml:space="preserve">GO:0005524</t>
  </si>
  <si>
    <t xml:space="preserve">ATP binding</t>
  </si>
  <si>
    <t xml:space="preserve">GO:0003682</t>
  </si>
  <si>
    <t xml:space="preserve">chromatin binding</t>
  </si>
  <si>
    <t xml:space="preserve">GO:0035239</t>
  </si>
  <si>
    <t xml:space="preserve">tube morphogenesis</t>
  </si>
  <si>
    <t xml:space="preserve">GO:0030554</t>
  </si>
  <si>
    <t xml:space="preserve">adenyl nucleotide binding</t>
  </si>
  <si>
    <t xml:space="preserve">GO:0008284</t>
  </si>
  <si>
    <t xml:space="preserve">positive regulation of cell proliferation</t>
  </si>
  <si>
    <t xml:space="preserve">GO:0009790</t>
  </si>
  <si>
    <t xml:space="preserve">embryonic development</t>
  </si>
  <si>
    <t xml:space="preserve">GO:0030029</t>
  </si>
  <si>
    <t xml:space="preserve">actin filament-based process</t>
  </si>
  <si>
    <t xml:space="preserve">GO:0007049</t>
  </si>
  <si>
    <t xml:space="preserve">cell cycle</t>
  </si>
  <si>
    <t xml:space="preserve">GO:0043687</t>
  </si>
  <si>
    <t xml:space="preserve">post-translational protein modification</t>
  </si>
  <si>
    <t xml:space="preserve">GO:0043067</t>
  </si>
  <si>
    <t xml:space="preserve">regulation of programmed cell death</t>
  </si>
  <si>
    <t xml:space="preserve">GO:0043392</t>
  </si>
  <si>
    <t xml:space="preserve">negative regulation of DNA binding</t>
  </si>
  <si>
    <t xml:space="preserve">GO:0006793</t>
  </si>
  <si>
    <t xml:space="preserve">phosphorus metabolic process</t>
  </si>
  <si>
    <t xml:space="preserve">GO:0006796</t>
  </si>
  <si>
    <t xml:space="preserve">phosphate metabolic process</t>
  </si>
  <si>
    <t xml:space="preserve">GO:0043412</t>
  </si>
  <si>
    <t xml:space="preserve">biopolymer modification</t>
  </si>
  <si>
    <t xml:space="preserve">GO:0043085</t>
  </si>
  <si>
    <t xml:space="preserve">positive regulation of enzyme activity</t>
  </si>
  <si>
    <t xml:space="preserve">GO:0042995</t>
  </si>
  <si>
    <t xml:space="preserve">cell projection</t>
  </si>
  <si>
    <t xml:space="preserve">GO:0048598</t>
  </si>
  <si>
    <t xml:space="preserve">embryonic morphogenesis</t>
  </si>
  <si>
    <t xml:space="preserve">GO:0009966</t>
  </si>
  <si>
    <t xml:space="preserve">regulation of signal transduction</t>
  </si>
  <si>
    <t xml:space="preserve">GO:0021884</t>
  </si>
  <si>
    <t xml:space="preserve">forebrain neuron development</t>
  </si>
  <si>
    <t xml:space="preserve">GO:0005622</t>
  </si>
  <si>
    <t xml:space="preserve">intracellular</t>
  </si>
  <si>
    <t xml:space="preserve">GO:0043167</t>
  </si>
  <si>
    <t xml:space="preserve">ion binding</t>
  </si>
  <si>
    <t xml:space="preserve">GO:0046872</t>
  </si>
  <si>
    <t xml:space="preserve">metal ion binding</t>
  </si>
  <si>
    <t xml:space="preserve">GO:0042981</t>
  </si>
  <si>
    <t xml:space="preserve">regulation of apoptosis</t>
  </si>
  <si>
    <t xml:space="preserve">GO:0032259</t>
  </si>
  <si>
    <t xml:space="preserve">methylation</t>
  </si>
  <si>
    <t xml:space="preserve">GO:0030154</t>
  </si>
  <si>
    <t xml:space="preserve">cell differentiation</t>
  </si>
  <si>
    <t xml:space="preserve">GO:0043565</t>
  </si>
  <si>
    <t xml:space="preserve">sequence-specific DNA binding</t>
  </si>
  <si>
    <t xml:space="preserve">GO:0030036</t>
  </si>
  <si>
    <t xml:space="preserve">actin cytoskeleton organization and biogenesis</t>
  </si>
  <si>
    <t xml:space="preserve">GO:0006073</t>
  </si>
  <si>
    <t xml:space="preserve">glucan metabolic process</t>
  </si>
  <si>
    <t xml:space="preserve">GO:0005977</t>
  </si>
  <si>
    <t xml:space="preserve">glycogen metabolic process</t>
  </si>
  <si>
    <t xml:space="preserve">GO:0044428</t>
  </si>
  <si>
    <t xml:space="preserve">nuclear part</t>
  </si>
  <si>
    <t xml:space="preserve">GO:0006469</t>
  </si>
  <si>
    <t xml:space="preserve">negative regulation of protein kinase activity</t>
  </si>
  <si>
    <t xml:space="preserve">GO:0030155</t>
  </si>
  <si>
    <t xml:space="preserve">regulation of cell adhesion</t>
  </si>
  <si>
    <t xml:space="preserve">GO:0007507</t>
  </si>
  <si>
    <t xml:space="preserve">heart development</t>
  </si>
  <si>
    <t xml:space="preserve">GO:0009719</t>
  </si>
  <si>
    <t xml:space="preserve">response to endogenous stimulus</t>
  </si>
  <si>
    <t xml:space="preserve">GO:0005856</t>
  </si>
  <si>
    <t xml:space="preserve">cytoskeleton</t>
  </si>
  <si>
    <t xml:space="preserve">GO:0045944</t>
  </si>
  <si>
    <t xml:space="preserve">positive regulation of transcription from RNA polymerase II promoter</t>
  </si>
  <si>
    <t xml:space="preserve">GO:0007242</t>
  </si>
  <si>
    <t xml:space="preserve">intracellular signaling cascade</t>
  </si>
  <si>
    <t xml:space="preserve">GO:0048754</t>
  </si>
  <si>
    <t xml:space="preserve">branching morphogenesis of a tube</t>
  </si>
  <si>
    <t xml:space="preserve">GO:0006730</t>
  </si>
  <si>
    <t xml:space="preserve">one-carbon compound metabolic process</t>
  </si>
  <si>
    <t xml:space="preserve">GO:0016563</t>
  </si>
  <si>
    <t xml:space="preserve">transcriptional activator activity</t>
  </si>
  <si>
    <t xml:space="preserve">GO:0016301</t>
  </si>
  <si>
    <t xml:space="preserve">kinase activity</t>
  </si>
  <si>
    <t xml:space="preserve">GO:0045892</t>
  </si>
  <si>
    <t xml:space="preserve">negative regulation of transcription, DNA-dependent</t>
  </si>
  <si>
    <t xml:space="preserve">GO:0043414</t>
  </si>
  <si>
    <t xml:space="preserve">biopolymer methylation</t>
  </si>
  <si>
    <t xml:space="preserve">GO:0016331</t>
  </si>
  <si>
    <t xml:space="preserve">morphogenesis of embryonic epithelium</t>
  </si>
  <si>
    <t xml:space="preserve">GO:0000146</t>
  </si>
  <si>
    <t xml:space="preserve">microfilament motor activity</t>
  </si>
  <si>
    <t xml:space="preserve">GO:0008092</t>
  </si>
  <si>
    <t xml:space="preserve">cytoskeletal protein binding</t>
  </si>
  <si>
    <t xml:space="preserve">GO:0007411</t>
  </si>
  <si>
    <t xml:space="preserve">axon guidance</t>
  </si>
  <si>
    <t xml:space="preserve">GO:0043232</t>
  </si>
  <si>
    <t xml:space="preserve">intracellular non-membrane-bound organelle</t>
  </si>
  <si>
    <t xml:space="preserve">GO:0043228</t>
  </si>
  <si>
    <t xml:space="preserve">non-membrane-bound organelle</t>
  </si>
  <si>
    <t xml:space="preserve">GO:0043069</t>
  </si>
  <si>
    <t xml:space="preserve">negative regulation of programmed cell death</t>
  </si>
  <si>
    <t xml:space="preserve">GO:0051348</t>
  </si>
  <si>
    <t xml:space="preserve">negative regulation of transferase activity</t>
  </si>
  <si>
    <t xml:space="preserve">GO:0016310</t>
  </si>
  <si>
    <t xml:space="preserve">phosphorylation</t>
  </si>
  <si>
    <t xml:space="preserve">GO:0043169</t>
  </si>
  <si>
    <t xml:space="preserve">cation binding</t>
  </si>
  <si>
    <t xml:space="preserve">GO:0001725</t>
  </si>
  <si>
    <t xml:space="preserve">stress fiber</t>
  </si>
  <si>
    <t xml:space="preserve">GO:0035097</t>
  </si>
  <si>
    <t xml:space="preserve">histone methyltransferase complex</t>
  </si>
  <si>
    <t xml:space="preserve">GO:0031941</t>
  </si>
  <si>
    <t xml:space="preserve">filamentous actin</t>
  </si>
  <si>
    <t xml:space="preserve">GO:0042221</t>
  </si>
  <si>
    <t xml:space="preserve">response to chemical stimulus</t>
  </si>
  <si>
    <t xml:space="preserve">GO:0007010</t>
  </si>
  <si>
    <t xml:space="preserve">cytoskeleton organization and biogenesis</t>
  </si>
  <si>
    <t xml:space="preserve">GO:0001701</t>
  </si>
  <si>
    <t xml:space="preserve">embryonic development (sensu Mammalia)</t>
  </si>
  <si>
    <t xml:space="preserve">GO:0006112</t>
  </si>
  <si>
    <t xml:space="preserve">energy reserve metabolic process</t>
  </si>
  <si>
    <t xml:space="preserve">GO:0044451</t>
  </si>
  <si>
    <t xml:space="preserve">nucleoplasm part</t>
  </si>
  <si>
    <t xml:space="preserve">GO:0045860</t>
  </si>
  <si>
    <t xml:space="preserve">positive regulation of protein kinase activity</t>
  </si>
  <si>
    <t xml:space="preserve">GO:0005938</t>
  </si>
  <si>
    <t xml:space="preserve">cell cortex</t>
  </si>
  <si>
    <t xml:space="preserve">GO:0001892</t>
  </si>
  <si>
    <t xml:space="preserve">embryonic placenta development</t>
  </si>
  <si>
    <t xml:space="preserve">GO:0032432</t>
  </si>
  <si>
    <t xml:space="preserve">actin filament bundle</t>
  </si>
  <si>
    <t xml:space="preserve">GO:0030099</t>
  </si>
  <si>
    <t xml:space="preserve">myeloid cell differentiation</t>
  </si>
  <si>
    <t xml:space="preserve">GO:0030097</t>
  </si>
  <si>
    <t xml:space="preserve">hemopoiesis</t>
  </si>
  <si>
    <t xml:space="preserve">GO:0000122</t>
  </si>
  <si>
    <t xml:space="preserve">negative regulation of transcription from RNA polymerase II promoter</t>
  </si>
  <si>
    <t xml:space="preserve">GO:0009792</t>
  </si>
  <si>
    <t xml:space="preserve">embryonic development (sensu Metazoa)</t>
  </si>
  <si>
    <t xml:space="preserve">GO:0009250</t>
  </si>
  <si>
    <t xml:space="preserve">glucan biosynthetic process</t>
  </si>
  <si>
    <t xml:space="preserve">GO:0021953</t>
  </si>
  <si>
    <t xml:space="preserve">central nervous system neuron differentiation</t>
  </si>
  <si>
    <t xml:space="preserve">GO:0005978</t>
  </si>
  <si>
    <t xml:space="preserve">glycogen biosynthetic process</t>
  </si>
  <si>
    <t xml:space="preserve">GO:0006468</t>
  </si>
  <si>
    <t xml:space="preserve">protein amino acid phosphorylation</t>
  </si>
  <si>
    <t xml:space="preserve">GO:0035108</t>
  </si>
  <si>
    <t xml:space="preserve">limb morphogenesis</t>
  </si>
  <si>
    <t xml:space="preserve">GO:0035107</t>
  </si>
  <si>
    <t xml:space="preserve">appendage morphogenesis</t>
  </si>
  <si>
    <t xml:space="preserve">GO:0002573</t>
  </si>
  <si>
    <t xml:space="preserve">myeloid leukocyte differentiation</t>
  </si>
  <si>
    <t xml:space="preserve">GO:0000166</t>
  </si>
  <si>
    <t xml:space="preserve">nucleotide binding</t>
  </si>
  <si>
    <t xml:space="preserve">GO:0019899</t>
  </si>
  <si>
    <t xml:space="preserve">enzyme binding</t>
  </si>
  <si>
    <t xml:space="preserve">GO:0030864</t>
  </si>
  <si>
    <t xml:space="preserve">cortical actin cytoskeleton</t>
  </si>
  <si>
    <t xml:space="preserve">GO:0008045</t>
  </si>
  <si>
    <t xml:space="preserve">motor axon guidance</t>
  </si>
  <si>
    <t xml:space="preserve">GO:0043009</t>
  </si>
  <si>
    <t xml:space="preserve">embryonic development (sensu Vertebrata)</t>
  </si>
  <si>
    <t xml:space="preserve">GO:0043066</t>
  </si>
  <si>
    <t xml:space="preserve">negative regulation of apoptosis</t>
  </si>
  <si>
    <t xml:space="preserve">GO:0030857</t>
  </si>
  <si>
    <t xml:space="preserve">negative regulation of epithelial cell differentiation</t>
  </si>
  <si>
    <t xml:space="preserve">GO:0021910</t>
  </si>
  <si>
    <t xml:space="preserve">smoothened signaling pathway in ventral spinal cord patterning</t>
  </si>
  <si>
    <t xml:space="preserve">GO:0051347</t>
  </si>
  <si>
    <t xml:space="preserve">positive regulation of transferase activity</t>
  </si>
  <si>
    <t xml:space="preserve">GO:0016772</t>
  </si>
  <si>
    <t xml:space="preserve">transferase activity, transferring phosphorus-containing groups</t>
  </si>
  <si>
    <t xml:space="preserve">GO:0006464</t>
  </si>
  <si>
    <t xml:space="preserve">protein modification</t>
  </si>
  <si>
    <t xml:space="preserve">GO:0016740</t>
  </si>
  <si>
    <t xml:space="preserve">transferase activity</t>
  </si>
  <si>
    <t xml:space="preserve">GO:0016481</t>
  </si>
  <si>
    <t xml:space="preserve">negative regulation of transcription</t>
  </si>
  <si>
    <t xml:space="preserve">GO:0051100</t>
  </si>
  <si>
    <t xml:space="preserve">negative regulation of binding</t>
  </si>
  <si>
    <t xml:space="preserve">GO:0005883</t>
  </si>
  <si>
    <t xml:space="preserve">neurofilament</t>
  </si>
  <si>
    <t xml:space="preserve">GO:0016773</t>
  </si>
  <si>
    <t xml:space="preserve">phosphotransferase activity, alcohol group as acceptor</t>
  </si>
  <si>
    <t xml:space="preserve">GO:0044422</t>
  </si>
  <si>
    <t xml:space="preserve">organelle part</t>
  </si>
  <si>
    <t xml:space="preserve">GO:0044446</t>
  </si>
  <si>
    <t xml:space="preserve">intracellular organelle part</t>
  </si>
  <si>
    <t xml:space="preserve">GO:0048568</t>
  </si>
  <si>
    <t xml:space="preserve">embryonic organ development</t>
  </si>
  <si>
    <t xml:space="preserve">GO:0046983</t>
  </si>
  <si>
    <t xml:space="preserve">protein dimerization activity</t>
  </si>
  <si>
    <t xml:space="preserve">GO:0001763</t>
  </si>
  <si>
    <t xml:space="preserve">morphogenesis of a branching structure</t>
  </si>
  <si>
    <t xml:space="preserve">GO:0051276</t>
  </si>
  <si>
    <t xml:space="preserve">chromosome organization and biogenesis</t>
  </si>
  <si>
    <t xml:space="preserve">GO:0003779</t>
  </si>
  <si>
    <t xml:space="preserve">actin binding</t>
  </si>
  <si>
    <t xml:space="preserve">GO:0002009</t>
  </si>
  <si>
    <t xml:space="preserve">morphogenesis of an epithelium</t>
  </si>
  <si>
    <t xml:space="preserve">GO:0016568</t>
  </si>
  <si>
    <t xml:space="preserve">chromatin modification</t>
  </si>
  <si>
    <t xml:space="preserve">GO:0051128</t>
  </si>
  <si>
    <t xml:space="preserve">regulation of cell organization and biogenesis</t>
  </si>
  <si>
    <t xml:space="preserve">GO:0007243</t>
  </si>
  <si>
    <t xml:space="preserve">protein kinase cascade</t>
  </si>
  <si>
    <t xml:space="preserve">GO:0021954</t>
  </si>
  <si>
    <t xml:space="preserve">central nervous system neuron development</t>
  </si>
  <si>
    <t xml:space="preserve">GO:0048666</t>
  </si>
  <si>
    <t xml:space="preserve">neuron development</t>
  </si>
  <si>
    <t xml:space="preserve">GO:0015629</t>
  </si>
  <si>
    <t xml:space="preserve">actin cytoskeleton</t>
  </si>
  <si>
    <t xml:space="preserve">GO:0048534</t>
  </si>
  <si>
    <t xml:space="preserve">hemopoietic or lymphoid organ development</t>
  </si>
  <si>
    <t xml:space="preserve">GO:0002520</t>
  </si>
  <si>
    <t xml:space="preserve">immune system development</t>
  </si>
  <si>
    <t xml:space="preserve">GO:0043122</t>
  </si>
  <si>
    <t xml:space="preserve">regulation of I-kappaB kinase/NF-kappaB cascade</t>
  </si>
  <si>
    <t xml:space="preserve">GO:0009791</t>
  </si>
  <si>
    <t xml:space="preserve">post-embryonic development</t>
  </si>
  <si>
    <t xml:space="preserve">GO:0004672</t>
  </si>
  <si>
    <t xml:space="preserve">protein kinase activity</t>
  </si>
  <si>
    <t xml:space="preserve">GO:0048869</t>
  </si>
  <si>
    <t xml:space="preserve">cellular developmental process</t>
  </si>
  <si>
    <t xml:space="preserve">GO:0009892</t>
  </si>
  <si>
    <t xml:space="preserve">negative regulation of metabolic process</t>
  </si>
  <si>
    <t xml:space="preserve">GO:0044430</t>
  </si>
  <si>
    <t xml:space="preserve">cytoskeletal part</t>
  </si>
  <si>
    <t xml:space="preserve">GO:0035162</t>
  </si>
  <si>
    <t xml:space="preserve">embryonic hemopoiesis</t>
  </si>
  <si>
    <t xml:space="preserve">GO:0042551</t>
  </si>
  <si>
    <t xml:space="preserve">neuron maturation</t>
  </si>
  <si>
    <t xml:space="preserve">GO:0043123</t>
  </si>
  <si>
    <t xml:space="preserve">positive regulation of I-kappaB kinase/NF-kappaB cascade</t>
  </si>
  <si>
    <t xml:space="preserve">GO:0051015</t>
  </si>
  <si>
    <t xml:space="preserve">actin filament binding</t>
  </si>
  <si>
    <t xml:space="preserve">GO:0017076</t>
  </si>
  <si>
    <t xml:space="preserve">purine nucleotide binding</t>
  </si>
  <si>
    <t xml:space="preserve">GO:0045786</t>
  </si>
  <si>
    <t xml:space="preserve">negative regulation of progression through cell cycle</t>
  </si>
  <si>
    <t xml:space="preserve">GO:0001843</t>
  </si>
  <si>
    <t xml:space="preserve">neural tube closure</t>
  </si>
  <si>
    <t xml:space="preserve">GO:0031324</t>
  </si>
  <si>
    <t xml:space="preserve">negative regulation of cellular metabolic process</t>
  </si>
  <si>
    <t xml:space="preserve">GO:0008286</t>
  </si>
  <si>
    <t xml:space="preserve">insulin receptor signaling pathway</t>
  </si>
  <si>
    <t xml:space="preserve">GO:0045934</t>
  </si>
  <si>
    <t xml:space="preserve">negative regulation of nucleobase, nucleoside, nucleotide and nucleic acid metabolic process</t>
  </si>
  <si>
    <t xml:space="preserve">GO:0030326</t>
  </si>
  <si>
    <t xml:space="preserve">embryonic limb morphogenesis</t>
  </si>
  <si>
    <t xml:space="preserve">GO:0035091</t>
  </si>
  <si>
    <t xml:space="preserve">phosphoinositide binding</t>
  </si>
  <si>
    <t xml:space="preserve">GO:0035113</t>
  </si>
  <si>
    <t xml:space="preserve">embryonic appendage morphogenesis</t>
  </si>
  <si>
    <t xml:space="preserve">GO:0016569</t>
  </si>
  <si>
    <t xml:space="preserve">covalent chromatin modification</t>
  </si>
  <si>
    <t xml:space="preserve">GO:0030879</t>
  </si>
  <si>
    <t xml:space="preserve">mammary gland development</t>
  </si>
  <si>
    <t xml:space="preserve">GO:0042552</t>
  </si>
  <si>
    <t xml:space="preserve">myelination</t>
  </si>
  <si>
    <t xml:space="preserve">GO:0043405</t>
  </si>
  <si>
    <t xml:space="preserve">regulation of MAPK activity</t>
  </si>
  <si>
    <t xml:space="preserve">GO:0008150</t>
  </si>
  <si>
    <t xml:space="preserve">biological_process</t>
  </si>
  <si>
    <t xml:space="preserve">GO:0045736</t>
  </si>
  <si>
    <t xml:space="preserve">negative regulation of cyclin-dependent protein kinase activity</t>
  </si>
  <si>
    <t xml:space="preserve">GO:0035137</t>
  </si>
  <si>
    <t xml:space="preserve">hindlimb morphogenesis</t>
  </si>
  <si>
    <t xml:space="preserve">GO:0048468</t>
  </si>
  <si>
    <t xml:space="preserve">cell development</t>
  </si>
  <si>
    <t xml:space="preserve">GO:0021700</t>
  </si>
  <si>
    <t xml:space="preserve">developmental maturation</t>
  </si>
  <si>
    <t xml:space="preserve">GO:0002521</t>
  </si>
  <si>
    <t xml:space="preserve">leukocyte differentiation</t>
  </si>
  <si>
    <t xml:space="preserve">GO:0019904</t>
  </si>
  <si>
    <t xml:space="preserve">protein domain specific binding</t>
  </si>
  <si>
    <t xml:space="preserve">GO:0050432</t>
  </si>
  <si>
    <t xml:space="preserve">catecholamine secretion</t>
  </si>
  <si>
    <t xml:space="preserve">GO:0042921</t>
  </si>
  <si>
    <t xml:space="preserve">glucocorticoid receptor signaling pathway</t>
  </si>
  <si>
    <t xml:space="preserve">GO:0031958</t>
  </si>
  <si>
    <t xml:space="preserve">corticosteroid receptor signaling pathway</t>
  </si>
  <si>
    <t xml:space="preserve">GO:0051171</t>
  </si>
  <si>
    <t xml:space="preserve">regulation of nitrogen metabolic process</t>
  </si>
  <si>
    <t xml:space="preserve">GO:0042800</t>
  </si>
  <si>
    <t xml:space="preserve">histone lysine N-methyltransferase activity (H3-K4 specific)</t>
  </si>
  <si>
    <t xml:space="preserve">GO:0014037</t>
  </si>
  <si>
    <t xml:space="preserve">Schwann cell differentiation</t>
  </si>
  <si>
    <t xml:space="preserve">GO:0035140</t>
  </si>
  <si>
    <t xml:space="preserve">arm morphogenesis</t>
  </si>
  <si>
    <t xml:space="preserve">GO:0032234</t>
  </si>
  <si>
    <t xml:space="preserve">regulation of calcium ion transport via store-operated calcium channel</t>
  </si>
  <si>
    <t xml:space="preserve">GO:0035117</t>
  </si>
  <si>
    <t xml:space="preserve">embryonic arm morphogenesis</t>
  </si>
  <si>
    <t xml:space="preserve">GO:0007417</t>
  </si>
  <si>
    <t xml:space="preserve">central nervous system development</t>
  </si>
  <si>
    <t xml:space="preserve">GO:0003674</t>
  </si>
  <si>
    <t xml:space="preserve">molecular_function</t>
  </si>
  <si>
    <t xml:space="preserve">GO:0048469</t>
  </si>
  <si>
    <t xml:space="preserve">cell maturation</t>
  </si>
  <si>
    <t xml:space="preserve">GO:0001764</t>
  </si>
  <si>
    <t xml:space="preserve">neuron migration</t>
  </si>
  <si>
    <t xml:space="preserve">GO:0043086</t>
  </si>
  <si>
    <t xml:space="preserve">negative regulation of enzyme activity</t>
  </si>
  <si>
    <t xml:space="preserve">GO:0008285</t>
  </si>
  <si>
    <t xml:space="preserve">negative regulation of cell proliferation</t>
  </si>
  <si>
    <t xml:space="preserve">GO:0030695</t>
  </si>
  <si>
    <t xml:space="preserve">GTPase regulator activity</t>
  </si>
  <si>
    <t xml:space="preserve">GO:0030968</t>
  </si>
  <si>
    <t xml:space="preserve">unfolded protein response</t>
  </si>
  <si>
    <t xml:space="preserve">GO:0000188</t>
  </si>
  <si>
    <t xml:space="preserve">inactivation of MAPK activity</t>
  </si>
  <si>
    <t xml:space="preserve">GO:0004176</t>
  </si>
  <si>
    <t xml:space="preserve">ATP-dependent peptidase activity</t>
  </si>
  <si>
    <t xml:space="preserve">GO:0031398</t>
  </si>
  <si>
    <t xml:space="preserve">positive regulation of protein ubiquitination</t>
  </si>
  <si>
    <t xml:space="preserve">GO:0014066</t>
  </si>
  <si>
    <t xml:space="preserve">regulation of phosphoinositide 3-kinase cascade</t>
  </si>
  <si>
    <t xml:space="preserve">GO:0043491</t>
  </si>
  <si>
    <t xml:space="preserve">protein kinase B signaling cascade</t>
  </si>
  <si>
    <t xml:space="preserve">GO:0045995</t>
  </si>
  <si>
    <t xml:space="preserve">regulation of embryonic development</t>
  </si>
  <si>
    <t xml:space="preserve">GO:0045785</t>
  </si>
  <si>
    <t xml:space="preserve">positive regulation of cell adhesion</t>
  </si>
  <si>
    <t xml:space="preserve">GO:0008366</t>
  </si>
  <si>
    <t xml:space="preserve">axon ensheathment</t>
  </si>
  <si>
    <t xml:space="preserve">GO:0007272</t>
  </si>
  <si>
    <t xml:space="preserve">ensheathment of neurons</t>
  </si>
  <si>
    <t xml:space="preserve">GO:0016504</t>
  </si>
  <si>
    <t xml:space="preserve">protease activator activity</t>
  </si>
  <si>
    <t xml:space="preserve">GO:0030856</t>
  </si>
  <si>
    <t xml:space="preserve">regulation of epithelial cell differentiation</t>
  </si>
  <si>
    <t xml:space="preserve">GO:0031532</t>
  </si>
  <si>
    <t xml:space="preserve">actin cytoskeleton reorganization</t>
  </si>
  <si>
    <t xml:space="preserve">GO:0000785</t>
  </si>
  <si>
    <t xml:space="preserve">chromatin</t>
  </si>
  <si>
    <t xml:space="preserve">GO:0016458</t>
  </si>
  <si>
    <t xml:space="preserve">gene silencing</t>
  </si>
  <si>
    <t xml:space="preserve">GO:0008134</t>
  </si>
  <si>
    <t xml:space="preserve">transcription factor binding</t>
  </si>
  <si>
    <t xml:space="preserve">GO:0007001</t>
  </si>
  <si>
    <t xml:space="preserve">chromosome organization and biogenesis (sensu Eukaryota)</t>
  </si>
  <si>
    <t xml:space="preserve">GO:0048593</t>
  </si>
  <si>
    <t xml:space="preserve">camera-type eye morphogenesis</t>
  </si>
  <si>
    <t xml:space="preserve">GO:0031032</t>
  </si>
  <si>
    <t xml:space="preserve">actomyosin structure organization and biogenesis</t>
  </si>
  <si>
    <t xml:space="preserve">GO:0005070</t>
  </si>
  <si>
    <t xml:space="preserve">SH3/SH2 adaptor activity</t>
  </si>
  <si>
    <t xml:space="preserve">GO:0051789</t>
  </si>
  <si>
    <t xml:space="preserve">response to protein stimulus</t>
  </si>
  <si>
    <t xml:space="preserve">GO:0016741</t>
  </si>
  <si>
    <t xml:space="preserve">transferase activity, transferring one-carbon groups</t>
  </si>
  <si>
    <t xml:space="preserve">GO:0006479</t>
  </si>
  <si>
    <t xml:space="preserve">protein amino acid methylation</t>
  </si>
  <si>
    <t xml:space="preserve">GO:0008213</t>
  </si>
  <si>
    <t xml:space="preserve">protein amino acid alkylation</t>
  </si>
  <si>
    <t xml:space="preserve">GO:0048646</t>
  </si>
  <si>
    <t xml:space="preserve">anatomical structure formation</t>
  </si>
  <si>
    <t xml:space="preserve">GO:0042593</t>
  </si>
  <si>
    <t xml:space="preserve">glucose homeostasis</t>
  </si>
  <si>
    <t xml:space="preserve">GO:0000267</t>
  </si>
  <si>
    <t xml:space="preserve">cell fraction</t>
  </si>
  <si>
    <t xml:space="preserve">GO:0005768</t>
  </si>
  <si>
    <t xml:space="preserve">endosome</t>
  </si>
  <si>
    <t xml:space="preserve">GO:0005057</t>
  </si>
  <si>
    <t xml:space="preserve">receptor signaling protein activity</t>
  </si>
  <si>
    <t xml:space="preserve">GO:0000079</t>
  </si>
  <si>
    <t xml:space="preserve">regulation of cyclin-dependent protein kinase activity</t>
  </si>
  <si>
    <t xml:space="preserve">GO:0035035</t>
  </si>
  <si>
    <t xml:space="preserve">histone acetyltransferase binding</t>
  </si>
  <si>
    <t xml:space="preserve">GO:0046626</t>
  </si>
  <si>
    <t xml:space="preserve">regulation of insulin receptor signaling pathway</t>
  </si>
  <si>
    <t xml:space="preserve">GO:0042640</t>
  </si>
  <si>
    <t xml:space="preserve">anagen</t>
  </si>
  <si>
    <t xml:space="preserve">GO:0048011</t>
  </si>
  <si>
    <t xml:space="preserve">nerve growth factor receptor signaling pathway</t>
  </si>
  <si>
    <t xml:space="preserve">GO:0030517</t>
  </si>
  <si>
    <t xml:space="preserve">negative regulation of axon extension</t>
  </si>
  <si>
    <t xml:space="preserve">GO:0010008</t>
  </si>
  <si>
    <t xml:space="preserve">endosome membrane</t>
  </si>
  <si>
    <t xml:space="preserve">GO:0009967</t>
  </si>
  <si>
    <t xml:space="preserve">positive regulation of signal transduction</t>
  </si>
  <si>
    <t xml:space="preserve">GO:0051301</t>
  </si>
  <si>
    <t xml:space="preserve">cell division</t>
  </si>
  <si>
    <t xml:space="preserve">GO:0022404</t>
  </si>
  <si>
    <t xml:space="preserve">molting cycle process</t>
  </si>
  <si>
    <t xml:space="preserve">GO:0022405</t>
  </si>
  <si>
    <t xml:space="preserve">hair cycle process</t>
  </si>
  <si>
    <t xml:space="preserve">GO:0030246</t>
  </si>
  <si>
    <t xml:space="preserve">carbohydrate binding</t>
  </si>
  <si>
    <t xml:space="preserve">GO:0006897</t>
  </si>
  <si>
    <t xml:space="preserve">endocytosis</t>
  </si>
  <si>
    <t xml:space="preserve">GO:0010324</t>
  </si>
  <si>
    <t xml:space="preserve">membrane invagination</t>
  </si>
  <si>
    <t xml:space="preserve">GO:0005384</t>
  </si>
  <si>
    <t xml:space="preserve">manganese ion transporter activity</t>
  </si>
  <si>
    <t xml:space="preserve">GO:0006828</t>
  </si>
  <si>
    <t xml:space="preserve">manganese ion transport</t>
  </si>
  <si>
    <t xml:space="preserve">GO:0048532</t>
  </si>
  <si>
    <t xml:space="preserve">organization of an anatomical structure</t>
  </si>
  <si>
    <t xml:space="preserve">GO:0001957</t>
  </si>
  <si>
    <t xml:space="preserve">intramembranous ossification</t>
  </si>
  <si>
    <t xml:space="preserve">GO:0007431</t>
  </si>
  <si>
    <t xml:space="preserve">salivary gland development</t>
  </si>
  <si>
    <t xml:space="preserve">GO:0048596</t>
  </si>
  <si>
    <t xml:space="preserve">embryonic eye morphogenesis (sensu Actinopterygii)</t>
  </si>
  <si>
    <t xml:space="preserve">GO:0006346</t>
  </si>
  <si>
    <t xml:space="preserve">methylation-dependent chromatin silencing</t>
  </si>
  <si>
    <t xml:space="preserve">GO:0044440</t>
  </si>
  <si>
    <t xml:space="preserve">endosomal part</t>
  </si>
  <si>
    <t xml:space="preserve">GO:0006325</t>
  </si>
  <si>
    <t xml:space="preserve">establishment and/or maintenance of chromatin architecture</t>
  </si>
  <si>
    <t xml:space="preserve">GO:0006323</t>
  </si>
  <si>
    <t xml:space="preserve">DNA packaging</t>
  </si>
  <si>
    <t xml:space="preserve">GO:0051130</t>
  </si>
  <si>
    <t xml:space="preserve">positive regulation of cell organization and biogenesis</t>
  </si>
  <si>
    <t xml:space="preserve">GO:0045638</t>
  </si>
  <si>
    <t xml:space="preserve">negative regulation of myeloid cell differentiation</t>
  </si>
  <si>
    <t xml:space="preserve">GO:0007059</t>
  </si>
  <si>
    <t xml:space="preserve">chromosome segregation</t>
  </si>
  <si>
    <t xml:space="preserve">GO:0003705</t>
  </si>
  <si>
    <t xml:space="preserve">RNA polymerase II transcription factor activity, enhancer binding</t>
  </si>
  <si>
    <t xml:space="preserve">GO:0008168</t>
  </si>
  <si>
    <t xml:space="preserve">methyltransferase activity</t>
  </si>
  <si>
    <t xml:space="preserve">GO:0005637</t>
  </si>
  <si>
    <t xml:space="preserve">nuclear inner membrane</t>
  </si>
  <si>
    <t xml:space="preserve">GO:0042060</t>
  </si>
  <si>
    <t xml:space="preserve">wound healing</t>
  </si>
  <si>
    <t xml:space="preserve">GO:0005730</t>
  </si>
  <si>
    <t xml:space="preserve">nucleolus</t>
  </si>
  <si>
    <t xml:space="preserve">GO:0016798</t>
  </si>
  <si>
    <t xml:space="preserve">hydrolase activity, acting on glycosyl bonds</t>
  </si>
  <si>
    <t xml:space="preserve">GO:0042303</t>
  </si>
  <si>
    <t xml:space="preserve">molting cycle</t>
  </si>
  <si>
    <t xml:space="preserve">GO:0008637</t>
  </si>
  <si>
    <t xml:space="preserve">apoptotic mitochondrial changes</t>
  </si>
  <si>
    <t xml:space="preserve">GO:0048009</t>
  </si>
  <si>
    <t xml:space="preserve">insulin-like growth factor receptor signaling pathway</t>
  </si>
  <si>
    <t xml:space="preserve">GO:0045671</t>
  </si>
  <si>
    <t xml:space="preserve">negative regulation of osteoclast differentiation</t>
  </si>
  <si>
    <t xml:space="preserve">GO:0004861</t>
  </si>
  <si>
    <t xml:space="preserve">cyclin-dependent protein kinase inhibitor activity</t>
  </si>
  <si>
    <t xml:space="preserve">GO:0031401</t>
  </si>
  <si>
    <t xml:space="preserve">positive regulation of protein modification</t>
  </si>
  <si>
    <t xml:space="preserve">GO:0031116</t>
  </si>
  <si>
    <t xml:space="preserve">positive regulation of microtubule polymerization</t>
  </si>
  <si>
    <t xml:space="preserve">GO:0043170</t>
  </si>
  <si>
    <t xml:space="preserve">macromolecule metabolic process</t>
  </si>
  <si>
    <t xml:space="preserve">GO:0007015</t>
  </si>
  <si>
    <t xml:space="preserve">actin filament organization</t>
  </si>
  <si>
    <t xml:space="preserve">GO:0005667</t>
  </si>
  <si>
    <t xml:space="preserve">transcription factor complex</t>
  </si>
  <si>
    <t xml:space="preserve">GO:0001946</t>
  </si>
  <si>
    <t xml:space="preserve">lymphangiogenesis</t>
  </si>
  <si>
    <t xml:space="preserve">GO:0004822</t>
  </si>
  <si>
    <t xml:space="preserve">isoleucine-tRNA ligase activity</t>
  </si>
  <si>
    <t xml:space="preserve">GO:0030264</t>
  </si>
  <si>
    <t xml:space="preserve">nuclear fragmentation during apoptosis</t>
  </si>
  <si>
    <t xml:space="preserve">GO:0021776</t>
  </si>
  <si>
    <t xml:space="preserve">smoothened signaling pathway involved in spinal cord motor neuron cell fate specification</t>
  </si>
  <si>
    <t xml:space="preserve">GO:0021775</t>
  </si>
  <si>
    <t xml:space="preserve">smoothened signaling pathway involved in ventral spinal cord interneuron specification</t>
  </si>
  <si>
    <t xml:space="preserve">GO:0032796</t>
  </si>
  <si>
    <t xml:space="preserve">uropod organization and biogenesis</t>
  </si>
  <si>
    <t xml:space="preserve">GO:0030540</t>
  </si>
  <si>
    <t xml:space="preserve">female genitalia development</t>
  </si>
  <si>
    <t xml:space="preserve">GO:0015410</t>
  </si>
  <si>
    <t xml:space="preserve">manganese-transporting ATPase activity</t>
  </si>
  <si>
    <t xml:space="preserve">GO:0050918</t>
  </si>
  <si>
    <t xml:space="preserve">positive chemotaxis</t>
  </si>
  <si>
    <t xml:space="preserve">GO:0005697</t>
  </si>
  <si>
    <t xml:space="preserve">telomerase holoenzyme complex</t>
  </si>
  <si>
    <t xml:space="preserve">GO:0019166</t>
  </si>
  <si>
    <t xml:space="preserve">trans-2-enoyl-CoA reductase (NADPH) activity</t>
  </si>
  <si>
    <t xml:space="preserve">GO:0030050</t>
  </si>
  <si>
    <t xml:space="preserve">vesicle transport along actin filament</t>
  </si>
  <si>
    <t xml:space="preserve">GO:0030026</t>
  </si>
  <si>
    <t xml:space="preserve">manganese ion homeostasis</t>
  </si>
  <si>
    <t xml:space="preserve">GO:0008356</t>
  </si>
  <si>
    <t xml:space="preserve">asymmetric cell division</t>
  </si>
  <si>
    <t xml:space="preserve">GO:0006428</t>
  </si>
  <si>
    <t xml:space="preserve">isoleucyl-tRNA aminoacylation</t>
  </si>
  <si>
    <t xml:space="preserve">GO:0032468</t>
  </si>
  <si>
    <t xml:space="preserve">Golgi calcium ion homeostasis</t>
  </si>
  <si>
    <t xml:space="preserve">GO:0032472</t>
  </si>
  <si>
    <t xml:space="preserve">Golgi calcium ion transport</t>
  </si>
  <si>
    <t xml:space="preserve">GO:0032495</t>
  </si>
  <si>
    <t xml:space="preserve">response to muramyl dipeptide</t>
  </si>
  <si>
    <t xml:space="preserve">GO:0005925</t>
  </si>
  <si>
    <t xml:space="preserve">focal adhesion</t>
  </si>
  <si>
    <t xml:space="preserve">GO:0008544</t>
  </si>
  <si>
    <t xml:space="preserve">epidermis development</t>
  </si>
  <si>
    <t xml:space="preserve">GO:0055010</t>
  </si>
  <si>
    <t xml:space="preserve">ventricular cardiac muscle morphogenesis</t>
  </si>
  <si>
    <t xml:space="preserve">GO:0048286</t>
  </si>
  <si>
    <t xml:space="preserve">alveolus development</t>
  </si>
  <si>
    <t xml:space="preserve">GO:0006306</t>
  </si>
  <si>
    <t xml:space="preserve">DNA methylation</t>
  </si>
  <si>
    <t xml:space="preserve">GO:0006305</t>
  </si>
  <si>
    <t xml:space="preserve">DNA alkylation</t>
  </si>
  <si>
    <t xml:space="preserve">GO:0007160</t>
  </si>
  <si>
    <t xml:space="preserve">cell-matrix adhesion</t>
  </si>
  <si>
    <t xml:space="preserve">GO:0016459</t>
  </si>
  <si>
    <t xml:space="preserve">myosin complex</t>
  </si>
  <si>
    <t xml:space="preserve">GO:0005125</t>
  </si>
  <si>
    <t xml:space="preserve">cytokine activity</t>
  </si>
  <si>
    <t xml:space="preserve">GO:0005543</t>
  </si>
  <si>
    <t xml:space="preserve">phospholipid binding</t>
  </si>
  <si>
    <t xml:space="preserve">GO:0043406</t>
  </si>
  <si>
    <t xml:space="preserve">positive regulation of MAPK activity</t>
  </si>
  <si>
    <t xml:space="preserve">GO:0044264</t>
  </si>
  <si>
    <t xml:space="preserve">cellular polysaccharide metabolic process</t>
  </si>
  <si>
    <t xml:space="preserve">GO:0005976</t>
  </si>
  <si>
    <t xml:space="preserve">polysaccharide metabolic process</t>
  </si>
  <si>
    <t xml:space="preserve">GO:0017124</t>
  </si>
  <si>
    <t xml:space="preserve">SH3 domain binding</t>
  </si>
  <si>
    <t xml:space="preserve">GO:0048538</t>
  </si>
  <si>
    <t xml:space="preserve">thymus development</t>
  </si>
  <si>
    <t xml:space="preserve">GO:0042979</t>
  </si>
  <si>
    <t xml:space="preserve">ornithine decarboxylase regulator activity</t>
  </si>
  <si>
    <t xml:space="preserve">GO:0051879</t>
  </si>
  <si>
    <t xml:space="preserve">Hsp90 protein binding</t>
  </si>
  <si>
    <t xml:space="preserve">GO:0032331</t>
  </si>
  <si>
    <t xml:space="preserve">negative regulation of chondrocyte differentiation</t>
  </si>
  <si>
    <t xml:space="preserve">GO:0005606</t>
  </si>
  <si>
    <t xml:space="preserve">laminin-1 complex</t>
  </si>
  <si>
    <t xml:space="preserve">GO:0045792</t>
  </si>
  <si>
    <t xml:space="preserve">negative regulation of cell size</t>
  </si>
  <si>
    <t xml:space="preserve">GO:0016328</t>
  </si>
  <si>
    <t xml:space="preserve">lateral plasma membrane</t>
  </si>
  <si>
    <t xml:space="preserve">GO:0048594</t>
  </si>
  <si>
    <t xml:space="preserve">eye morphogenesis (sensu Actinopterygii)</t>
  </si>
  <si>
    <t xml:space="preserve">GO:0030728</t>
  </si>
  <si>
    <t xml:space="preserve">ovulation</t>
  </si>
  <si>
    <t xml:space="preserve">GO:0031112</t>
  </si>
  <si>
    <t xml:space="preserve">positive regulation of microtubule polymerization or depolymerization</t>
  </si>
  <si>
    <t xml:space="preserve">GO:0017015</t>
  </si>
  <si>
    <t xml:space="preserve">regulation of transforming growth factor beta receptor signaling pathway</t>
  </si>
  <si>
    <t xml:space="preserve">GO:0001666</t>
  </si>
  <si>
    <t xml:space="preserve">response to hypoxia</t>
  </si>
  <si>
    <t xml:space="preserve">GO:0009888</t>
  </si>
  <si>
    <t xml:space="preserve">tissue development</t>
  </si>
  <si>
    <t xml:space="preserve">GO:0008033</t>
  </si>
  <si>
    <t xml:space="preserve">tRNA processing</t>
  </si>
  <si>
    <t xml:space="preserve">GO:0031396</t>
  </si>
  <si>
    <t xml:space="preserve">regulation of protein ubiquitination</t>
  </si>
  <si>
    <t xml:space="preserve">GO:0006304</t>
  </si>
  <si>
    <t xml:space="preserve">DNA modification</t>
  </si>
  <si>
    <t xml:space="preserve">GO:0045661</t>
  </si>
  <si>
    <t xml:space="preserve">regulation of myoblast differentiation</t>
  </si>
  <si>
    <t xml:space="preserve">GO:0004702</t>
  </si>
  <si>
    <t xml:space="preserve">receptor signaling protein serine/threonine kinase activity</t>
  </si>
  <si>
    <t xml:space="preserve">GO:0001974</t>
  </si>
  <si>
    <t xml:space="preserve">blood vessel remodeling</t>
  </si>
  <si>
    <t xml:space="preserve">GO:0004713</t>
  </si>
  <si>
    <t xml:space="preserve">protein-tyrosine kinase activity</t>
  </si>
  <si>
    <t xml:space="preserve">GO:0005924</t>
  </si>
  <si>
    <t xml:space="preserve">cell-substrate adherens junction</t>
  </si>
  <si>
    <t xml:space="preserve">GO:0045321</t>
  </si>
  <si>
    <t xml:space="preserve">leukocyte activation</t>
  </si>
  <si>
    <t xml:space="preserve">GO:0048589</t>
  </si>
  <si>
    <t xml:space="preserve">developmental growth</t>
  </si>
  <si>
    <t xml:space="preserve">GO:0007165</t>
  </si>
  <si>
    <t xml:space="preserve">signal transduction</t>
  </si>
  <si>
    <t xml:space="preserve">GO:0001501</t>
  </si>
  <si>
    <t xml:space="preserve">skeletal development</t>
  </si>
  <si>
    <t xml:space="preserve">GO:0016055</t>
  </si>
  <si>
    <t xml:space="preserve">Wnt receptor signaling pathway</t>
  </si>
  <si>
    <t xml:space="preserve">GO:0051098</t>
  </si>
  <si>
    <t xml:space="preserve">regulation of binding</t>
  </si>
  <si>
    <t xml:space="preserve">GO:0006342</t>
  </si>
  <si>
    <t xml:space="preserve">chromatin silencing</t>
  </si>
  <si>
    <t xml:space="preserve">GO:0019903</t>
  </si>
  <si>
    <t xml:space="preserve">protein phosphatase binding</t>
  </si>
  <si>
    <t xml:space="preserve">GO:0031399</t>
  </si>
  <si>
    <t xml:space="preserve">regulation of protein modification</t>
  </si>
  <si>
    <t xml:space="preserve">GO:0042169</t>
  </si>
  <si>
    <t xml:space="preserve">SH2 domain binding</t>
  </si>
  <si>
    <t xml:space="preserve">GO:0045670</t>
  </si>
  <si>
    <t xml:space="preserve">regulation of osteoclast differentiation</t>
  </si>
  <si>
    <t xml:space="preserve">GO:0007215</t>
  </si>
  <si>
    <t xml:space="preserve">glutamate signaling pathway</t>
  </si>
  <si>
    <t xml:space="preserve">GO:0030010</t>
  </si>
  <si>
    <t xml:space="preserve">establishment of cell polarity</t>
  </si>
  <si>
    <t xml:space="preserve">GO:0045309</t>
  </si>
  <si>
    <t xml:space="preserve">protein phosphorylated amino acid binding</t>
  </si>
  <si>
    <t xml:space="preserve">GO:0001772</t>
  </si>
  <si>
    <t xml:space="preserve">immunological synapse</t>
  </si>
  <si>
    <t xml:space="preserve">GO:0002244</t>
  </si>
  <si>
    <t xml:space="preserve">hemopoietic progenitor cell differentiation</t>
  </si>
  <si>
    <t xml:space="preserve">GO:0030705</t>
  </si>
  <si>
    <t xml:space="preserve">cytoskeleton-dependent intracellular transport</t>
  </si>
  <si>
    <t xml:space="preserve">GO:0004553</t>
  </si>
  <si>
    <t xml:space="preserve">hydrolase activity, hydrolyzing O-glycosyl compounds</t>
  </si>
  <si>
    <t xml:space="preserve">GO:0030176</t>
  </si>
  <si>
    <t xml:space="preserve">integral to endoplasmic reticulum membrane</t>
  </si>
  <si>
    <t xml:space="preserve">GO:0006984</t>
  </si>
  <si>
    <t xml:space="preserve">ER-nuclear signaling pathway</t>
  </si>
  <si>
    <t xml:space="preserve">GO:0002478</t>
  </si>
  <si>
    <t xml:space="preserve">antigen processing and presentation of exogenous peptide antigen</t>
  </si>
  <si>
    <t xml:space="preserve">GO:0005096</t>
  </si>
  <si>
    <t xml:space="preserve">GTPase activator activity</t>
  </si>
  <si>
    <t xml:space="preserve">GO:0051336</t>
  </si>
  <si>
    <t xml:space="preserve">regulation of hydrolase activity</t>
  </si>
  <si>
    <t xml:space="preserve">GO:0016070</t>
  </si>
  <si>
    <t xml:space="preserve">RNA metabolic process</t>
  </si>
  <si>
    <t xml:space="preserve">GO:0005912</t>
  </si>
  <si>
    <t xml:space="preserve">adherens junction</t>
  </si>
  <si>
    <t xml:space="preserve">GO:0042110</t>
  </si>
  <si>
    <t xml:space="preserve">T cell activation</t>
  </si>
  <si>
    <t xml:space="preserve">GO:0008593</t>
  </si>
  <si>
    <t xml:space="preserve">regulation of Notch signaling pathway</t>
  </si>
  <si>
    <t xml:space="preserve">GO:0014068</t>
  </si>
  <si>
    <t xml:space="preserve">positive regulation of phosphoinositide 3-kinase cascade</t>
  </si>
  <si>
    <t xml:space="preserve">GO:0032469</t>
  </si>
  <si>
    <t xml:space="preserve">endoplasmic reticulum calcium ion homeostasis</t>
  </si>
  <si>
    <t xml:space="preserve">GO:0043256</t>
  </si>
  <si>
    <t xml:space="preserve">laminin complex</t>
  </si>
  <si>
    <t xml:space="preserve">GO:0043583</t>
  </si>
  <si>
    <t xml:space="preserve">ear development</t>
  </si>
  <si>
    <t xml:space="preserve">GO:0045084</t>
  </si>
  <si>
    <t xml:space="preserve">positive regulation of interleukin-12 biosynthetic process</t>
  </si>
  <si>
    <t xml:space="preserve">GO:0003774</t>
  </si>
  <si>
    <t xml:space="preserve">motor activity</t>
  </si>
  <si>
    <t xml:space="preserve">GO:0048592</t>
  </si>
  <si>
    <t xml:space="preserve">eye morphogenesis</t>
  </si>
  <si>
    <t xml:space="preserve">GO:0043065</t>
  </si>
  <si>
    <t xml:space="preserve">positive regulation of apoptosis</t>
  </si>
  <si>
    <t xml:space="preserve">GO:0031047</t>
  </si>
  <si>
    <t xml:space="preserve">RNA-mediated gene silencing</t>
  </si>
  <si>
    <t xml:space="preserve">GO:0031507</t>
  </si>
  <si>
    <t xml:space="preserve">heterochromatin formation</t>
  </si>
  <si>
    <t xml:space="preserve">GO:0035116</t>
  </si>
  <si>
    <t xml:space="preserve">embryonic hindlimb morphogenesis</t>
  </si>
  <si>
    <t xml:space="preserve">GO:0045763</t>
  </si>
  <si>
    <t xml:space="preserve">negative regulation of amino acid metabolic process</t>
  </si>
  <si>
    <t xml:space="preserve">GO:0001933</t>
  </si>
  <si>
    <t xml:space="preserve">negative regulation of protein amino acid phosphorylation</t>
  </si>
  <si>
    <t xml:space="preserve">GO:0007162</t>
  </si>
  <si>
    <t xml:space="preserve">negative regulation of cell adhesion</t>
  </si>
  <si>
    <t xml:space="preserve">GO:0042733</t>
  </si>
  <si>
    <t xml:space="preserve">embryonic digit morphogenesis</t>
  </si>
  <si>
    <t xml:space="preserve">GO:0055008</t>
  </si>
  <si>
    <t xml:space="preserve">cardiac muscle morphogensis</t>
  </si>
  <si>
    <t xml:space="preserve">GO:0006366</t>
  </si>
  <si>
    <t xml:space="preserve">transcription from RNA polymerase II promoter</t>
  </si>
  <si>
    <t xml:space="preserve">GO:0030863</t>
  </si>
  <si>
    <t xml:space="preserve">cortical cytoskeleton</t>
  </si>
  <si>
    <t xml:space="preserve">GO:0048167</t>
  </si>
  <si>
    <t xml:space="preserve">regulation of synaptic plasticity</t>
  </si>
  <si>
    <t xml:space="preserve">GO:0003690</t>
  </si>
  <si>
    <t xml:space="preserve">double-stranded DNA binding</t>
  </si>
  <si>
    <t xml:space="preserve">GO:0007178</t>
  </si>
  <si>
    <t xml:space="preserve">transmembrane receptor protein serine/threonine kinase signaling pathway</t>
  </si>
  <si>
    <t xml:space="preserve">GO:0005516</t>
  </si>
  <si>
    <t xml:space="preserve">calmodulin binding</t>
  </si>
  <si>
    <t xml:space="preserve">GO:0031113</t>
  </si>
  <si>
    <t xml:space="preserve">regulation of microtubule polymerization</t>
  </si>
  <si>
    <t xml:space="preserve">GO:0043198</t>
  </si>
  <si>
    <t xml:space="preserve">dendritic shaft</t>
  </si>
  <si>
    <t xml:space="preserve">GO:0002762</t>
  </si>
  <si>
    <t xml:space="preserve">negative regulation of myeloid leukocyte differentiation</t>
  </si>
  <si>
    <t xml:space="preserve">GO:0043068</t>
  </si>
  <si>
    <t xml:space="preserve">positive regulation of programmed cell death</t>
  </si>
  <si>
    <t xml:space="preserve">GO:0048771</t>
  </si>
  <si>
    <t xml:space="preserve">tissue remodeling</t>
  </si>
  <si>
    <t xml:space="preserve">GO:0004560</t>
  </si>
  <si>
    <t xml:space="preserve">alpha-L-fucosidase activity</t>
  </si>
  <si>
    <t xml:space="preserve">GO:0006089</t>
  </si>
  <si>
    <t xml:space="preserve">lactate metabolic process</t>
  </si>
  <si>
    <t xml:space="preserve">GO:0006808</t>
  </si>
  <si>
    <t xml:space="preserve">regulation of nitrogen utilization</t>
  </si>
  <si>
    <t xml:space="preserve">GO:0007098</t>
  </si>
  <si>
    <t xml:space="preserve">centrosome cycle</t>
  </si>
  <si>
    <t xml:space="preserve">GO:0007442</t>
  </si>
  <si>
    <t xml:space="preserve">hindgut morphogenesis</t>
  </si>
  <si>
    <t xml:space="preserve">GO:0009405</t>
  </si>
  <si>
    <t xml:space="preserve">pathogenesis</t>
  </si>
  <si>
    <t xml:space="preserve">GO:0009452</t>
  </si>
  <si>
    <t xml:space="preserve">RNA capping</t>
  </si>
  <si>
    <t xml:space="preserve">GO:0015928</t>
  </si>
  <si>
    <t xml:space="preserve">fucosidase activity</t>
  </si>
  <si>
    <t xml:space="preserve">GO:0016565</t>
  </si>
  <si>
    <t xml:space="preserve">general transcriptional repressor activity</t>
  </si>
  <si>
    <t xml:space="preserve">GO:0019230</t>
  </si>
  <si>
    <t xml:space="preserve">proprioception</t>
  </si>
  <si>
    <t xml:space="preserve">GO:0019871</t>
  </si>
  <si>
    <t xml:space="preserve">sodium channel inhibitor activity</t>
  </si>
  <si>
    <t xml:space="preserve">GO:0021860</t>
  </si>
  <si>
    <t xml:space="preserve">pyramidal neuron development</t>
  </si>
  <si>
    <t xml:space="preserve">GO:0030836</t>
  </si>
  <si>
    <t xml:space="preserve">positive regulation of actin filament depolymerization</t>
  </si>
  <si>
    <t xml:space="preserve">GO:0030877</t>
  </si>
  <si>
    <t xml:space="preserve">beta-catenin destruction complex</t>
  </si>
  <si>
    <t xml:space="preserve">GO:0032236</t>
  </si>
  <si>
    <t xml:space="preserve">positive regulation of calcium ion transport via store-operated calcium channel</t>
  </si>
  <si>
    <t xml:space="preserve">GO:0032494</t>
  </si>
  <si>
    <t xml:space="preserve">response to peptidoglycan</t>
  </si>
  <si>
    <t xml:space="preserve">GO:0043259</t>
  </si>
  <si>
    <t xml:space="preserve">laminin-10 complex</t>
  </si>
  <si>
    <t xml:space="preserve">GO:0043559</t>
  </si>
  <si>
    <t xml:space="preserve">insulin binding</t>
  </si>
  <si>
    <t xml:space="preserve">GO:0043618</t>
  </si>
  <si>
    <t xml:space="preserve">regulation of transcription from RNA polymerase II promoter in response to stress</t>
  </si>
  <si>
    <t xml:space="preserve">GO:0043619</t>
  </si>
  <si>
    <t xml:space="preserve">regulation of transcription from RNA polymerase II promoter in response to oxidative stress</t>
  </si>
  <si>
    <t xml:space="preserve">GO:0043620</t>
  </si>
  <si>
    <t xml:space="preserve">regulation of transcription in response to stress</t>
  </si>
  <si>
    <t xml:space="preserve">GO:0045335</t>
  </si>
  <si>
    <t xml:space="preserve">phagocytic vesicle</t>
  </si>
  <si>
    <t xml:space="preserve">GO:0048552</t>
  </si>
  <si>
    <t xml:space="preserve">regulation of metalloenzyme activity</t>
  </si>
  <si>
    <t xml:space="preserve">GO:0048554</t>
  </si>
  <si>
    <t xml:space="preserve">positive regulation of metalloenzyme activity</t>
  </si>
  <si>
    <t xml:space="preserve">GO:0051541</t>
  </si>
  <si>
    <t xml:space="preserve">elastin metabolic process</t>
  </si>
  <si>
    <t xml:space="preserve">GO:0000940</t>
  </si>
  <si>
    <t xml:space="preserve">outer kinetochore of condensed chromosome</t>
  </si>
  <si>
    <t xml:space="preserve">GO:0003726</t>
  </si>
  <si>
    <t xml:space="preserve">double-stranded RNA adenosine deaminase activity</t>
  </si>
  <si>
    <t xml:space="preserve">GO:0003886</t>
  </si>
  <si>
    <t xml:space="preserve">DNA (cytosine-5-)-methyltransferase activity</t>
  </si>
  <si>
    <t xml:space="preserve">GO:0030055</t>
  </si>
  <si>
    <t xml:space="preserve">cell-matrix junction</t>
  </si>
  <si>
    <t xml:space="preserve">GO:0030900</t>
  </si>
  <si>
    <t xml:space="preserve">forebrain development</t>
  </si>
  <si>
    <t xml:space="preserve">GO:0031589</t>
  </si>
  <si>
    <t xml:space="preserve">cell-substrate adhesion</t>
  </si>
  <si>
    <t xml:space="preserve">GO:0001890</t>
  </si>
  <si>
    <t xml:space="preserve">placenta development</t>
  </si>
  <si>
    <t xml:space="preserve">GO:0005901</t>
  </si>
  <si>
    <t xml:space="preserve">caveola</t>
  </si>
  <si>
    <t xml:space="preserve">GO:0007224</t>
  </si>
  <si>
    <t xml:space="preserve">smoothened signaling pathway</t>
  </si>
  <si>
    <t xml:space="preserve">GO:0009100</t>
  </si>
  <si>
    <t xml:space="preserve">glycoprotein metabolic process</t>
  </si>
  <si>
    <t xml:space="preserve">GO:0019210</t>
  </si>
  <si>
    <t xml:space="preserve">kinase inhibitor activity</t>
  </si>
  <si>
    <t xml:space="preserve">GO:0006470</t>
  </si>
  <si>
    <t xml:space="preserve">protein amino acid dephosphorylation</t>
  </si>
  <si>
    <t xml:space="preserve">GO:0031594</t>
  </si>
  <si>
    <t xml:space="preserve">neuromuscular junction</t>
  </si>
  <si>
    <t xml:space="preserve">GO:0051101</t>
  </si>
  <si>
    <t xml:space="preserve">regulation of DNA binding</t>
  </si>
  <si>
    <t xml:space="preserve">GO:0001836</t>
  </si>
  <si>
    <t xml:space="preserve">release of cytochrome c from mitochondria</t>
  </si>
  <si>
    <t xml:space="preserve">GO:0004674</t>
  </si>
  <si>
    <t xml:space="preserve">protein serine/threonine kinase activity</t>
  </si>
  <si>
    <t xml:space="preserve">GO:0007154</t>
  </si>
  <si>
    <t xml:space="preserve">cell communication</t>
  </si>
  <si>
    <t xml:space="preserve">GO:0016570</t>
  </si>
  <si>
    <t xml:space="preserve">histone modification</t>
  </si>
  <si>
    <t xml:space="preserve">GO:0031668</t>
  </si>
  <si>
    <t xml:space="preserve">cellular response to extracellular stimulus</t>
  </si>
  <si>
    <t xml:space="preserve">GO:0051259</t>
  </si>
  <si>
    <t xml:space="preserve">protein oligomerization</t>
  </si>
  <si>
    <t xml:space="preserve">GO:0042415</t>
  </si>
  <si>
    <t xml:space="preserve">norepinephrine metabolic process</t>
  </si>
  <si>
    <t xml:space="preserve">GO:0048070</t>
  </si>
  <si>
    <t xml:space="preserve">regulation of developmental pigmentation</t>
  </si>
  <si>
    <t xml:space="preserve">GO:0050435</t>
  </si>
  <si>
    <t xml:space="preserve">beta-amyloid metabolic process</t>
  </si>
  <si>
    <t xml:space="preserve">GO:0051928</t>
  </si>
  <si>
    <t xml:space="preserve">positive regulation of calcium ion transport</t>
  </si>
  <si>
    <t xml:space="preserve">GO:0048732</t>
  </si>
  <si>
    <t xml:space="preserve">gland development</t>
  </si>
  <si>
    <t xml:space="preserve">GO:0030182</t>
  </si>
  <si>
    <t xml:space="preserve">neuron differentiation</t>
  </si>
  <si>
    <t xml:space="preserve">GO:0051969</t>
  </si>
  <si>
    <t xml:space="preserve">regulation of transmission of nerve impulse</t>
  </si>
  <si>
    <t xml:space="preserve">GO:0006509</t>
  </si>
  <si>
    <t xml:space="preserve">membrane protein ectodomain proteolysis</t>
  </si>
  <si>
    <t xml:space="preserve">GO:0042287</t>
  </si>
  <si>
    <t xml:space="preserve">MHC protein binding</t>
  </si>
  <si>
    <t xml:space="preserve">GO:0050771</t>
  </si>
  <si>
    <t xml:space="preserve">negative regulation of axonogenesis</t>
  </si>
  <si>
    <t xml:space="preserve">GO:0001829</t>
  </si>
  <si>
    <t xml:space="preserve">trophectodermal cell differentiation</t>
  </si>
  <si>
    <t xml:space="preserve">GO:0004714</t>
  </si>
  <si>
    <t xml:space="preserve">transmembrane receptor protein tyrosine kinase activity</t>
  </si>
  <si>
    <t xml:space="preserve">GO:0007050</t>
  </si>
  <si>
    <t xml:space="preserve">cell cycle arrest</t>
  </si>
  <si>
    <t xml:space="preserve">GO:0016571</t>
  </si>
  <si>
    <t xml:space="preserve">histone methylation</t>
  </si>
  <si>
    <t xml:space="preserve">GO:0030048</t>
  </si>
  <si>
    <t xml:space="preserve">actin filament-based movement</t>
  </si>
  <si>
    <t xml:space="preserve">GO:0035136</t>
  </si>
  <si>
    <t xml:space="preserve">forelimb morphogenesis</t>
  </si>
  <si>
    <t xml:space="preserve">GO:0045103</t>
  </si>
  <si>
    <t xml:space="preserve">intermediate filament-based process</t>
  </si>
  <si>
    <t xml:space="preserve">GO:0045814</t>
  </si>
  <si>
    <t xml:space="preserve">negative regulation of gene expression, epigenetic</t>
  </si>
  <si>
    <t xml:space="preserve">GO:0050680</t>
  </si>
  <si>
    <t xml:space="preserve">negative regulation of epithelial cell proliferation</t>
  </si>
  <si>
    <t xml:space="preserve">GO:0051656</t>
  </si>
  <si>
    <t xml:space="preserve">establishment of organelle localization</t>
  </si>
  <si>
    <t xml:space="preserve">GO:0000271</t>
  </si>
  <si>
    <t xml:space="preserve">polysaccharide biosynthetic process</t>
  </si>
  <si>
    <t xml:space="preserve">GO:0007281</t>
  </si>
  <si>
    <t xml:space="preserve">germ cell development</t>
  </si>
  <si>
    <t xml:space="preserve">GO:0022602</t>
  </si>
  <si>
    <t xml:space="preserve">menstrual cycle process</t>
  </si>
  <si>
    <t xml:space="preserve">GO:0048878</t>
  </si>
  <si>
    <t xml:space="preserve">chemical homeostasis</t>
  </si>
  <si>
    <t xml:space="preserve">GO:0007409</t>
  </si>
  <si>
    <t xml:space="preserve">axonogenesis</t>
  </si>
  <si>
    <t xml:space="preserve">GO:0040007</t>
  </si>
  <si>
    <t xml:space="preserve">growth</t>
  </si>
  <si>
    <t xml:space="preserve">GO:0045444</t>
  </si>
  <si>
    <t xml:space="preserve">fat cell differentiation</t>
  </si>
  <si>
    <t xml:space="preserve">GO:0003007</t>
  </si>
  <si>
    <t xml:space="preserve">heart morphogenesis</t>
  </si>
  <si>
    <t xml:space="preserve">GO:0031110</t>
  </si>
  <si>
    <t xml:space="preserve">regulation of microtubule polymerization or depolymerization</t>
  </si>
  <si>
    <t xml:space="preserve">GO:0004725</t>
  </si>
  <si>
    <t xml:space="preserve">protein tyrosine phosphatase activity</t>
  </si>
  <si>
    <t xml:space="preserve">GO:0001570</t>
  </si>
  <si>
    <t xml:space="preserve">vasculogenesis</t>
  </si>
  <si>
    <t xml:space="preserve">GO:0000793</t>
  </si>
  <si>
    <t xml:space="preserve">condensed chromosome</t>
  </si>
  <si>
    <t xml:space="preserve">GO:0006875</t>
  </si>
  <si>
    <t xml:space="preserve">metal ion homeostasis</t>
  </si>
  <si>
    <t xml:space="preserve">GO:0065008</t>
  </si>
  <si>
    <t xml:space="preserve">regulation of biological quality</t>
  </si>
  <si>
    <t xml:space="preserve">GO:0044427</t>
  </si>
  <si>
    <t xml:space="preserve">chromosomal part</t>
  </si>
  <si>
    <t xml:space="preserve">GO:0004434</t>
  </si>
  <si>
    <t xml:space="preserve">inositol or phosphatidylinositol phosphodiesterase activity</t>
  </si>
  <si>
    <t xml:space="preserve">GO:0004435</t>
  </si>
  <si>
    <t xml:space="preserve">phosphoinositide phospholipase C activity</t>
  </si>
  <si>
    <t xml:space="preserve">GO:0004709</t>
  </si>
  <si>
    <t xml:space="preserve">MAP kinase kinase kinase activity</t>
  </si>
  <si>
    <t xml:space="preserve">GO:0021904</t>
  </si>
  <si>
    <t xml:space="preserve">dorsoventral neural tube patterning</t>
  </si>
  <si>
    <t xml:space="preserve">GO:0031069</t>
  </si>
  <si>
    <t xml:space="preserve">hair follicle morphogenesis</t>
  </si>
  <si>
    <t xml:space="preserve">GO:0046824</t>
  </si>
  <si>
    <t xml:space="preserve">positive regulation of nucleocytoplasmic transport</t>
  </si>
  <si>
    <t xml:space="preserve">GO:0048066</t>
  </si>
  <si>
    <t xml:space="preserve">pigmentation during development</t>
  </si>
  <si>
    <t xml:space="preserve">GO:0048806</t>
  </si>
  <si>
    <t xml:space="preserve">genitalia development</t>
  </si>
  <si>
    <t xml:space="preserve">GO:0006595</t>
  </si>
  <si>
    <t xml:space="preserve">polyamine metabolic process</t>
  </si>
  <si>
    <t xml:space="preserve">GO:0019902</t>
  </si>
  <si>
    <t xml:space="preserve">phosphatase binding</t>
  </si>
  <si>
    <t xml:space="preserve">GO:0030005</t>
  </si>
  <si>
    <t xml:space="preserve">di-, tri-valent inorganic cation homeostasis</t>
  </si>
  <si>
    <t xml:space="preserve">GO:0050678</t>
  </si>
  <si>
    <t xml:space="preserve">regulation of epithelial cell proliferation</t>
  </si>
  <si>
    <t xml:space="preserve">GO:0051129</t>
  </si>
  <si>
    <t xml:space="preserve">negative regulation of cell organization and biogenesis</t>
  </si>
  <si>
    <t xml:space="preserve">GO:0030054</t>
  </si>
  <si>
    <t xml:space="preserve">cell junction</t>
  </si>
  <si>
    <t xml:space="preserve">GO:0005112</t>
  </si>
  <si>
    <t xml:space="preserve">Notch binding</t>
  </si>
  <si>
    <t xml:space="preserve">GO:0006349</t>
  </si>
  <si>
    <t xml:space="preserve">imprinting</t>
  </si>
  <si>
    <t xml:space="preserve">GO:0015924</t>
  </si>
  <si>
    <t xml:space="preserve">mannosyl-oligosaccharide mannosidase activity</t>
  </si>
  <si>
    <t xml:space="preserve">GO:0016446</t>
  </si>
  <si>
    <t xml:space="preserve">somatic hypermutation of immunoglobulin genes</t>
  </si>
  <si>
    <t xml:space="preserve">GO:0030742</t>
  </si>
  <si>
    <t xml:space="preserve">GTP-dependent protein binding</t>
  </si>
  <si>
    <t xml:space="preserve">GO:0031056</t>
  </si>
  <si>
    <t xml:space="preserve">regulation of histone modification</t>
  </si>
  <si>
    <t xml:space="preserve">GO:0042605</t>
  </si>
  <si>
    <t xml:space="preserve">peptide antigen binding</t>
  </si>
  <si>
    <t xml:space="preserve">GO:0045075</t>
  </si>
  <si>
    <t xml:space="preserve">regulation of interleukin-12 biosynthetic process</t>
  </si>
  <si>
    <t xml:space="preserve">GO:0001542</t>
  </si>
  <si>
    <t xml:space="preserve">ovulation (sensu Mammalia)</t>
  </si>
  <si>
    <t xml:space="preserve">GO:0002262</t>
  </si>
  <si>
    <t xml:space="preserve">myeloid cell homeostasis</t>
  </si>
  <si>
    <t xml:space="preserve">GO:0002566</t>
  </si>
  <si>
    <t xml:space="preserve">somatic diversification of immune receptors via somatic mutation</t>
  </si>
  <si>
    <t xml:space="preserve">GO:0001726</t>
  </si>
  <si>
    <t xml:space="preserve">ruffle</t>
  </si>
  <si>
    <t xml:space="preserve">GO:0008757</t>
  </si>
  <si>
    <t xml:space="preserve">S-adenosylmethionine-dependent methyltransferase activity</t>
  </si>
  <si>
    <t xml:space="preserve">GO:0043523</t>
  </si>
  <si>
    <t xml:space="preserve">regulation of neuron apoptosis</t>
  </si>
  <si>
    <t xml:space="preserve">GO:0016566</t>
  </si>
  <si>
    <t xml:space="preserve">specific transcriptional repressor activity</t>
  </si>
  <si>
    <t xml:space="preserve">GO:0019884</t>
  </si>
  <si>
    <t xml:space="preserve">antigen processing and presentation of exogenous antigen</t>
  </si>
  <si>
    <t xml:space="preserve">GO:0005773</t>
  </si>
  <si>
    <t xml:space="preserve">vacuole</t>
  </si>
  <si>
    <t xml:space="preserve">GO:0005829</t>
  </si>
  <si>
    <t xml:space="preserve">cytosol</t>
  </si>
  <si>
    <t xml:space="preserve">GO:0043025</t>
  </si>
  <si>
    <t xml:space="preserve">cell soma</t>
  </si>
  <si>
    <t xml:space="preserve">GO:0000187</t>
  </si>
  <si>
    <t xml:space="preserve">activation of MAPK activity</t>
  </si>
  <si>
    <t xml:space="preserve">GO:0030030</t>
  </si>
  <si>
    <t xml:space="preserve">cell projection organization and biogenesis</t>
  </si>
  <si>
    <t xml:space="preserve">GO:0007028</t>
  </si>
  <si>
    <t xml:space="preserve">cytoplasm organization and biogenesis</t>
  </si>
  <si>
    <t xml:space="preserve">GO:0043407</t>
  </si>
  <si>
    <t xml:space="preserve">negative regulation of MAPK activity</t>
  </si>
  <si>
    <t xml:space="preserve">GO:0001755</t>
  </si>
  <si>
    <t xml:space="preserve">neural crest cell migration</t>
  </si>
  <si>
    <t xml:space="preserve">GO:0030217</t>
  </si>
  <si>
    <t xml:space="preserve">T cell differentiation</t>
  </si>
  <si>
    <t xml:space="preserve">GO:0040029</t>
  </si>
  <si>
    <t xml:space="preserve">regulation of gene expression, epigenetic</t>
  </si>
  <si>
    <t xml:space="preserve">GO:0045045</t>
  </si>
  <si>
    <t xml:space="preserve">secretory pathway</t>
  </si>
  <si>
    <t xml:space="preserve">GO:0045055</t>
  </si>
  <si>
    <t xml:space="preserve">regulated secretory pathway</t>
  </si>
  <si>
    <t xml:space="preserve">GO:0004597</t>
  </si>
  <si>
    <t xml:space="preserve">peptide-aspartate beta-dioxygenase activity</t>
  </si>
  <si>
    <t xml:space="preserve">GO:0005173</t>
  </si>
  <si>
    <t xml:space="preserve">stem cell factor receptor binding</t>
  </si>
  <si>
    <t xml:space="preserve">GO:0007216</t>
  </si>
  <si>
    <t xml:space="preserve">metabotropic glutamate receptor signaling pathway</t>
  </si>
  <si>
    <t xml:space="preserve">GO:0009008</t>
  </si>
  <si>
    <t xml:space="preserve">DNA-methyltransferase activity</t>
  </si>
  <si>
    <t xml:space="preserve">GO:0015884</t>
  </si>
  <si>
    <t xml:space="preserve">folic acid transport</t>
  </si>
  <si>
    <t xml:space="preserve">GO:0016774</t>
  </si>
  <si>
    <t xml:space="preserve">phosphotransferase activity, carboxyl group as acceptor</t>
  </si>
  <si>
    <t xml:space="preserve">GO:0016833</t>
  </si>
  <si>
    <t xml:space="preserve">oxo-acid-lyase activity</t>
  </si>
  <si>
    <t xml:space="preserve">GO:0019987</t>
  </si>
  <si>
    <t xml:space="preserve">negative regulation of anti-apoptosis</t>
  </si>
  <si>
    <t xml:space="preserve">GO:0021535</t>
  </si>
  <si>
    <t xml:space="preserve">cell migration in hindbrain</t>
  </si>
  <si>
    <t xml:space="preserve">GO:0021569</t>
  </si>
  <si>
    <t xml:space="preserve">rhombomere 3 development</t>
  </si>
  <si>
    <t xml:space="preserve">GO:0021604</t>
  </si>
  <si>
    <t xml:space="preserve">cranial nerve structural organization</t>
  </si>
  <si>
    <t xml:space="preserve">GO:0021612</t>
  </si>
  <si>
    <t xml:space="preserve">facial nerve structural organization</t>
  </si>
  <si>
    <t xml:space="preserve">GO:0021696</t>
  </si>
  <si>
    <t xml:space="preserve">cerebellar cortex morphogenesis</t>
  </si>
  <si>
    <t xml:space="preserve">GO:0021938</t>
  </si>
  <si>
    <t xml:space="preserve">smoothened signaling pathway in regulation of granule cell precursor cell proliferation</t>
  </si>
  <si>
    <t xml:space="preserve">GO:0030506</t>
  </si>
  <si>
    <t xml:space="preserve">ankyrin binding</t>
  </si>
  <si>
    <t xml:space="preserve">GO:0030519</t>
  </si>
  <si>
    <t xml:space="preserve">snoRNP binding</t>
  </si>
  <si>
    <t xml:space="preserve">GO:0031060</t>
  </si>
  <si>
    <t xml:space="preserve">regulation of histone methylation</t>
  </si>
  <si>
    <t xml:space="preserve">GO:0032364</t>
  </si>
  <si>
    <t xml:space="preserve">oxygen homeostasis</t>
  </si>
  <si>
    <t xml:space="preserve">GO:0032401</t>
  </si>
  <si>
    <t xml:space="preserve">establishment of melanosome localization</t>
  </si>
  <si>
    <t xml:space="preserve">GO:0032909</t>
  </si>
  <si>
    <t xml:space="preserve">regulation of transforming growth factor-beta2 production</t>
  </si>
  <si>
    <t xml:space="preserve">GO:0035065</t>
  </si>
  <si>
    <t xml:space="preserve">regulation of histone acetylation</t>
  </si>
  <si>
    <t xml:space="preserve">GO:0035067</t>
  </si>
  <si>
    <t xml:space="preserve">negative regulation of histone acetylation</t>
  </si>
  <si>
    <t xml:space="preserve">GO:0035313</t>
  </si>
  <si>
    <t xml:space="preserve">wound healing, spreading of epidermal cells</t>
  </si>
  <si>
    <t xml:space="preserve">GO:0043547</t>
  </si>
  <si>
    <t xml:space="preserve">positive regulation of GTPase activity</t>
  </si>
  <si>
    <t xml:space="preserve">GO:0045110</t>
  </si>
  <si>
    <t xml:space="preserve">intermediate filament bundle assembly</t>
  </si>
  <si>
    <t xml:space="preserve">GO:0045198</t>
  </si>
  <si>
    <t xml:space="preserve">establishment of epithelial cell polarity</t>
  </si>
  <si>
    <t xml:space="preserve">GO:0046920</t>
  </si>
  <si>
    <t xml:space="preserve">alpha(1,3)-fucosyltransferase activity</t>
  </si>
  <si>
    <t xml:space="preserve">GO:0048739</t>
  </si>
  <si>
    <t xml:space="preserve">cardiac muscle fiber development</t>
  </si>
  <si>
    <t xml:space="preserve">GO:0051010</t>
  </si>
  <si>
    <t xml:space="preserve">microtubule plus-end binding</t>
  </si>
  <si>
    <t xml:space="preserve">GO:0000288</t>
  </si>
  <si>
    <t xml:space="preserve">mRNA catabolic process, deadenylation-dependent decay</t>
  </si>
  <si>
    <t xml:space="preserve">GO:0002318</t>
  </si>
  <si>
    <t xml:space="preserve">myeloid progenitor cell differentiation</t>
  </si>
  <si>
    <t xml:space="preserve">GO:0003969</t>
  </si>
  <si>
    <t xml:space="preserve">RNA editase activity</t>
  </si>
  <si>
    <t xml:space="preserve">GO:0005518</t>
  </si>
  <si>
    <t xml:space="preserve">collagen binding</t>
  </si>
  <si>
    <t xml:space="preserve">GO:0019886</t>
  </si>
  <si>
    <t xml:space="preserve">antigen processing and presentation of exogenous peptide antigen via MHC class II</t>
  </si>
  <si>
    <t xml:space="preserve">GO:0030516</t>
  </si>
  <si>
    <t xml:space="preserve">regulation of axon extension</t>
  </si>
  <si>
    <t xml:space="preserve">GO:0032330</t>
  </si>
  <si>
    <t xml:space="preserve">regulation of chondrocyte differentiation</t>
  </si>
  <si>
    <t xml:space="preserve">GO:0001578</t>
  </si>
  <si>
    <t xml:space="preserve">microtubule bundle formation</t>
  </si>
  <si>
    <t xml:space="preserve">GO:0002495</t>
  </si>
  <si>
    <t xml:space="preserve">antigen processing and presentation of peptide antigen via MHC class II</t>
  </si>
  <si>
    <t xml:space="preserve">GO:0031644</t>
  </si>
  <si>
    <t xml:space="preserve">regulation of neurological process</t>
  </si>
  <si>
    <t xml:space="preserve">GO:0048511</t>
  </si>
  <si>
    <t xml:space="preserve">rhythmic process</t>
  </si>
  <si>
    <t xml:space="preserve">GO:0001704</t>
  </si>
  <si>
    <t xml:space="preserve">formation of primary germ layer</t>
  </si>
  <si>
    <t xml:space="preserve">GO:0002761</t>
  </si>
  <si>
    <t xml:space="preserve">regulation of myeloid leukocyte differentiation</t>
  </si>
  <si>
    <t xml:space="preserve">GO:0001822</t>
  </si>
  <si>
    <t xml:space="preserve">kidney development</t>
  </si>
  <si>
    <t xml:space="preserve">GO:0003729</t>
  </si>
  <si>
    <t xml:space="preserve">mRNA binding</t>
  </si>
  <si>
    <t xml:space="preserve">GO:0019199</t>
  </si>
  <si>
    <t xml:space="preserve">transmembrane receptor protein kinase activity</t>
  </si>
  <si>
    <t xml:space="preserve">GO:0022607</t>
  </si>
  <si>
    <t xml:space="preserve">cellular component assembly</t>
  </si>
  <si>
    <t xml:space="preserve">GO:0051427</t>
  </si>
  <si>
    <t xml:space="preserve">hormone receptor binding</t>
  </si>
  <si>
    <t xml:space="preserve">GO:0048812</t>
  </si>
  <si>
    <t xml:space="preserve">neurite morphogenesis</t>
  </si>
  <si>
    <t xml:space="preserve">GO:0048858</t>
  </si>
  <si>
    <t xml:space="preserve">cell projection morphogenesis</t>
  </si>
  <si>
    <t xml:space="preserve">GO:0022403</t>
  </si>
  <si>
    <t xml:space="preserve">cell cycle phase</t>
  </si>
  <si>
    <t xml:space="preserve">GO:0006816</t>
  </si>
  <si>
    <t xml:space="preserve">calcium ion transport</t>
  </si>
  <si>
    <t xml:space="preserve">GO:0016125</t>
  </si>
  <si>
    <t xml:space="preserve">sterol metabolic process</t>
  </si>
  <si>
    <t xml:space="preserve">GO:0050804</t>
  </si>
  <si>
    <t xml:space="preserve">regulation of synaptic transmission</t>
  </si>
  <si>
    <t xml:space="preserve">GO:0006260</t>
  </si>
  <si>
    <t xml:space="preserve">DNA replication</t>
  </si>
  <si>
    <t xml:space="preserve">GO:0006338</t>
  </si>
  <si>
    <t xml:space="preserve">chromatin remodeling</t>
  </si>
  <si>
    <t xml:space="preserve">GO:0000792</t>
  </si>
  <si>
    <t xml:space="preserve">heterochromatin</t>
  </si>
  <si>
    <t xml:space="preserve">GO:0005604</t>
  </si>
  <si>
    <t xml:space="preserve">basement membrane</t>
  </si>
  <si>
    <t xml:space="preserve">GO:0016702</t>
  </si>
  <si>
    <t xml:space="preserve">oxidoreductase activity, acting on single donors with incorporation of molecular oxygen, incorporation of two atoms of oxygen</t>
  </si>
  <si>
    <t xml:space="preserve">GO:0051213</t>
  </si>
  <si>
    <t xml:space="preserve">dioxygenase activity</t>
  </si>
  <si>
    <t xml:space="preserve">GO:0004715</t>
  </si>
  <si>
    <t xml:space="preserve">non-membrane spanning protein tyrosine kinase activity</t>
  </si>
  <si>
    <t xml:space="preserve">GO:0009451</t>
  </si>
  <si>
    <t xml:space="preserve">RNA modification</t>
  </si>
  <si>
    <t xml:space="preserve">GO:0022601</t>
  </si>
  <si>
    <t xml:space="preserve">menstrual cycle phase</t>
  </si>
  <si>
    <t xml:space="preserve">GO:0031175</t>
  </si>
  <si>
    <t xml:space="preserve">neurite development</t>
  </si>
  <si>
    <t xml:space="preserve">GO:0002274</t>
  </si>
  <si>
    <t xml:space="preserve">myeloid leukocyte activation</t>
  </si>
  <si>
    <t xml:space="preserve">GO:0004860</t>
  </si>
  <si>
    <t xml:space="preserve">protein kinase inhibitor activity</t>
  </si>
  <si>
    <t xml:space="preserve">GO:0009954</t>
  </si>
  <si>
    <t xml:space="preserve">proximal/distal pattern formation</t>
  </si>
  <si>
    <t xml:space="preserve">GO:0042632</t>
  </si>
  <si>
    <t xml:space="preserve">cholesterol homeostasis</t>
  </si>
  <si>
    <t xml:space="preserve">GO:0000910</t>
  </si>
  <si>
    <t xml:space="preserve">cytokinesis</t>
  </si>
  <si>
    <t xml:space="preserve">GO:0001569</t>
  </si>
  <si>
    <t xml:space="preserve">patterning of blood vessels</t>
  </si>
  <si>
    <t xml:space="preserve">GO:0001657</t>
  </si>
  <si>
    <t xml:space="preserve">ureteric bud development</t>
  </si>
  <si>
    <t xml:space="preserve">GO:0005159</t>
  </si>
  <si>
    <t xml:space="preserve">insulin-like growth factor receptor binding</t>
  </si>
  <si>
    <t xml:space="preserve">GO:0005388</t>
  </si>
  <si>
    <t xml:space="preserve">calcium-transporting ATPase activity</t>
  </si>
  <si>
    <t xml:space="preserve">GO:0015085</t>
  </si>
  <si>
    <t xml:space="preserve">calcium ion transporter activity</t>
  </si>
  <si>
    <t xml:space="preserve">GO:0016307</t>
  </si>
  <si>
    <t xml:space="preserve">phosphatidylinositol phosphate kinase activity</t>
  </si>
  <si>
    <t xml:space="preserve">GO:0017145</t>
  </si>
  <si>
    <t xml:space="preserve">stem cell division</t>
  </si>
  <si>
    <t xml:space="preserve">GO:0030316</t>
  </si>
  <si>
    <t xml:space="preserve">osteoclast differentiation</t>
  </si>
  <si>
    <t xml:space="preserve">GO:0045648</t>
  </si>
  <si>
    <t xml:space="preserve">positive regulation of erythrocyte differentiation</t>
  </si>
  <si>
    <t xml:space="preserve">GO:0048566</t>
  </si>
  <si>
    <t xml:space="preserve">embryonic gut development</t>
  </si>
  <si>
    <t xml:space="preserve">GO:0051049</t>
  </si>
  <si>
    <t xml:space="preserve">regulation of transport</t>
  </si>
  <si>
    <t xml:space="preserve">GO:0003702</t>
  </si>
  <si>
    <t xml:space="preserve">RNA polymerase II transcription factor activity</t>
  </si>
  <si>
    <t xml:space="preserve">GO:0001708</t>
  </si>
  <si>
    <t xml:space="preserve">cell fate specification</t>
  </si>
  <si>
    <t xml:space="preserve">GO:0005083</t>
  </si>
  <si>
    <t xml:space="preserve">small GTPase regulator activity</t>
  </si>
  <si>
    <t xml:space="preserve">GO:0016573</t>
  </si>
  <si>
    <t xml:space="preserve">histone acetylation</t>
  </si>
  <si>
    <t xml:space="preserve">GO:0030865</t>
  </si>
  <si>
    <t xml:space="preserve">cortical cytoskeleton organization and biogenesis</t>
  </si>
  <si>
    <t xml:space="preserve">GO:0035115</t>
  </si>
  <si>
    <t xml:space="preserve">embryonic forelimb morphogenesis</t>
  </si>
  <si>
    <t xml:space="preserve">GO:0043197</t>
  </si>
  <si>
    <t xml:space="preserve">dendritic spine</t>
  </si>
  <si>
    <t xml:space="preserve">GO:0051017</t>
  </si>
  <si>
    <t xml:space="preserve">actin filament bundle formation</t>
  </si>
  <si>
    <t xml:space="preserve">GO:0002504</t>
  </si>
  <si>
    <t xml:space="preserve">antigen processing and presentation of peptide or polysaccharide antigen via MHC class II</t>
  </si>
  <si>
    <t xml:space="preserve">GO:0016701</t>
  </si>
  <si>
    <t xml:space="preserve">oxidoreductase activity, acting on single donors with incorporation of molecular oxygen</t>
  </si>
  <si>
    <t xml:space="preserve">GO:0001775</t>
  </si>
  <si>
    <t xml:space="preserve">cell activation</t>
  </si>
  <si>
    <t xml:space="preserve">GO:0007389</t>
  </si>
  <si>
    <t xml:space="preserve">pattern specification process</t>
  </si>
  <si>
    <t xml:space="preserve">GO:0007420</t>
  </si>
  <si>
    <t xml:space="preserve">brain development</t>
  </si>
  <si>
    <t xml:space="preserve">GO:0043087</t>
  </si>
  <si>
    <t xml:space="preserve">regulation of GTPase activity</t>
  </si>
  <si>
    <t xml:space="preserve">GO:0003723</t>
  </si>
  <si>
    <t xml:space="preserve">RNA binding</t>
  </si>
  <si>
    <t xml:space="preserve">GO:0006399</t>
  </si>
  <si>
    <t xml:space="preserve">tRNA metabolic process</t>
  </si>
  <si>
    <t xml:space="preserve">GO:0005575</t>
  </si>
  <si>
    <t xml:space="preserve">cellular_component</t>
  </si>
  <si>
    <t xml:space="preserve">GO:0002237</t>
  </si>
  <si>
    <t xml:space="preserve">response to molecule of bacterial origin</t>
  </si>
  <si>
    <t xml:space="preserve">GO:0006576</t>
  </si>
  <si>
    <t xml:space="preserve">biogenic amine metabolic process</t>
  </si>
  <si>
    <t xml:space="preserve">GO:0007005</t>
  </si>
  <si>
    <t xml:space="preserve">mitochondrion organization and biogenesis</t>
  </si>
  <si>
    <t xml:space="preserve">GO:0008203</t>
  </si>
  <si>
    <t xml:space="preserve">cholesterol metabolic process</t>
  </si>
  <si>
    <t xml:space="preserve">GO:0032200</t>
  </si>
  <si>
    <t xml:space="preserve">telomere organization and biogenesis</t>
  </si>
  <si>
    <t xml:space="preserve">GO:0000922</t>
  </si>
  <si>
    <t xml:space="preserve">spindle pole</t>
  </si>
  <si>
    <t xml:space="preserve">GO:0008217</t>
  </si>
  <si>
    <t xml:space="preserve">blood pressure regulation</t>
  </si>
  <si>
    <t xml:space="preserve">GO:0000165</t>
  </si>
  <si>
    <t xml:space="preserve">MAPKKK cascade</t>
  </si>
  <si>
    <t xml:space="preserve">GO:0016324</t>
  </si>
  <si>
    <t xml:space="preserve">apical plasma membrane</t>
  </si>
  <si>
    <t xml:space="preserve">GO:0004617</t>
  </si>
  <si>
    <t xml:space="preserve">phosphoglycerate dehydrogenase activity</t>
  </si>
  <si>
    <t xml:space="preserve">GO:0021510</t>
  </si>
  <si>
    <t xml:space="preserve">spinal cord development</t>
  </si>
  <si>
    <t xml:space="preserve">GO:0006566</t>
  </si>
  <si>
    <t xml:space="preserve">threonine metabolic process</t>
  </si>
  <si>
    <t xml:space="preserve">GO:0006564</t>
  </si>
  <si>
    <t xml:space="preserve">L-serine biosynthetic process</t>
  </si>
  <si>
    <t xml:space="preserve">GO:0019605</t>
  </si>
  <si>
    <t xml:space="preserve">butyrate metabolic process</t>
  </si>
  <si>
    <t xml:space="preserve">GO:0009448</t>
  </si>
  <si>
    <t xml:space="preserve">gamma-aminobutyric acid metabolic process</t>
  </si>
  <si>
    <t xml:space="preserve">GO:0019530</t>
  </si>
  <si>
    <t xml:space="preserve">taurine metabolic process</t>
  </si>
  <si>
    <t xml:space="preserve">GO:0009070</t>
  </si>
  <si>
    <t xml:space="preserve">serine family amino acid biosynthetic process</t>
  </si>
  <si>
    <t xml:space="preserve">GO:0006563</t>
  </si>
  <si>
    <t xml:space="preserve">L-serine metabolic process</t>
  </si>
  <si>
    <t xml:space="preserve">GO:0006544</t>
  </si>
  <si>
    <t xml:space="preserve">glycine metabolic process</t>
  </si>
  <si>
    <t xml:space="preserve">GO:0009066</t>
  </si>
  <si>
    <t xml:space="preserve">aspartate family amino acid metabolic process</t>
  </si>
  <si>
    <t xml:space="preserve">GO:0021915</t>
  </si>
  <si>
    <t xml:space="preserve">neural tube development</t>
  </si>
  <si>
    <t xml:space="preserve">GO:0021782</t>
  </si>
  <si>
    <t xml:space="preserve">glial cell development</t>
  </si>
  <si>
    <t xml:space="preserve">GO:0006541</t>
  </si>
  <si>
    <t xml:space="preserve">glutamine metabolic process</t>
  </si>
  <si>
    <t xml:space="preserve">GO:0022008</t>
  </si>
  <si>
    <t xml:space="preserve">neurogenesis</t>
  </si>
  <si>
    <t xml:space="preserve">GO:0009069</t>
  </si>
  <si>
    <t xml:space="preserve">serine family amino acid metabolic process</t>
  </si>
  <si>
    <t xml:space="preserve">GO:0009064</t>
  </si>
  <si>
    <t xml:space="preserve">glutamine family amino acid metabolic process</t>
  </si>
  <si>
    <t xml:space="preserve">GO:0008652</t>
  </si>
  <si>
    <t xml:space="preserve">amino acid biosynthetic process</t>
  </si>
  <si>
    <t xml:space="preserve">GO:0009309</t>
  </si>
  <si>
    <t xml:space="preserve">amine biosynthetic process</t>
  </si>
  <si>
    <t xml:space="preserve">GO:0044271</t>
  </si>
  <si>
    <t xml:space="preserve">nitrogen compound biosynthetic process</t>
  </si>
  <si>
    <t xml:space="preserve">GO:0006575</t>
  </si>
  <si>
    <t xml:space="preserve">amino acid derivative metabolic process</t>
  </si>
  <si>
    <t xml:space="preserve">GO:0016616</t>
  </si>
  <si>
    <t xml:space="preserve">oxidoreductase activity, acting on the CH-OH group of donors, NAD or NADP as acceptor</t>
  </si>
  <si>
    <t xml:space="preserve">GO:0016614</t>
  </si>
  <si>
    <t xml:space="preserve">oxidoreductase activity, acting on CH-OH group of donors</t>
  </si>
  <si>
    <t xml:space="preserve">GO:0051287</t>
  </si>
  <si>
    <t xml:space="preserve">NAD binding</t>
  </si>
  <si>
    <t xml:space="preserve">GO:0006520</t>
  </si>
  <si>
    <t xml:space="preserve">amino acid metabolic process</t>
  </si>
  <si>
    <t xml:space="preserve">GO:0006519</t>
  </si>
  <si>
    <t xml:space="preserve">amino acid and derivative metabolic process</t>
  </si>
  <si>
    <t xml:space="preserve">GO:0048037</t>
  </si>
  <si>
    <t xml:space="preserve">cofactor binding</t>
  </si>
  <si>
    <t xml:space="preserve">GO:0050662</t>
  </si>
  <si>
    <t xml:space="preserve">coenzyme binding</t>
  </si>
  <si>
    <t xml:space="preserve">GO:0009308</t>
  </si>
  <si>
    <t xml:space="preserve">amine metabolic process</t>
  </si>
  <si>
    <t xml:space="preserve">GO:0032787</t>
  </si>
  <si>
    <t xml:space="preserve">monocarboxylic acid metabolic process</t>
  </si>
  <si>
    <t xml:space="preserve">GO:0006807</t>
  </si>
  <si>
    <t xml:space="preserve">nitrogen compound metabolic process</t>
  </si>
  <si>
    <t xml:space="preserve">GO:0019752</t>
  </si>
  <si>
    <t xml:space="preserve">carboxylic acid metabolic process</t>
  </si>
  <si>
    <t xml:space="preserve">GO:0006082</t>
  </si>
  <si>
    <t xml:space="preserve">organic acid metabolic process</t>
  </si>
  <si>
    <t xml:space="preserve">GO:0009303</t>
  </si>
  <si>
    <t xml:space="preserve">rRNA transcription</t>
  </si>
  <si>
    <t xml:space="preserve">GO:0009058</t>
  </si>
  <si>
    <t xml:space="preserve">biosynthetic process</t>
  </si>
  <si>
    <t xml:space="preserve">GO:0005915</t>
  </si>
  <si>
    <t xml:space="preserve">zonula adherens</t>
  </si>
  <si>
    <t xml:space="preserve">GO:0016491</t>
  </si>
  <si>
    <t xml:space="preserve">oxidoreductase activity</t>
  </si>
  <si>
    <t xml:space="preserve">GO:0002474</t>
  </si>
  <si>
    <t xml:space="preserve">antigen processing and presentation of peptide antigen via MHC class I</t>
  </si>
  <si>
    <t xml:space="preserve">GO:0005813</t>
  </si>
  <si>
    <t xml:space="preserve">centrosome</t>
  </si>
  <si>
    <t xml:space="preserve">GO:0016235</t>
  </si>
  <si>
    <t xml:space="preserve">aggresome</t>
  </si>
  <si>
    <t xml:space="preserve">GO:0001733</t>
  </si>
  <si>
    <t xml:space="preserve">galactosylceramide sulfotransferase activity</t>
  </si>
  <si>
    <t xml:space="preserve">GO:0050694</t>
  </si>
  <si>
    <t xml:space="preserve">galactose 3-O-sulfotransferase activity</t>
  </si>
  <si>
    <t xml:space="preserve">GO:0005815</t>
  </si>
  <si>
    <t xml:space="preserve">microtubule organizing center</t>
  </si>
  <si>
    <t xml:space="preserve">GO:0042612</t>
  </si>
  <si>
    <t xml:space="preserve">MHC class I protein complex</t>
  </si>
  <si>
    <t xml:space="preserve">GO:0044249</t>
  </si>
  <si>
    <t xml:space="preserve">cellular biosynthetic process</t>
  </si>
  <si>
    <t xml:space="preserve">GO:0048002</t>
  </si>
  <si>
    <t xml:space="preserve">antigen processing and presentation of peptide antigen</t>
  </si>
  <si>
    <t xml:space="preserve">GO:0042611</t>
  </si>
  <si>
    <t xml:space="preserve">MHC protein complex</t>
  </si>
  <si>
    <t xml:space="preserve">GO:0016607</t>
  </si>
  <si>
    <t xml:space="preserve">nuclear speck</t>
  </si>
  <si>
    <t xml:space="preserve">GO:0006364</t>
  </si>
  <si>
    <t xml:space="preserve">rRNA processing</t>
  </si>
  <si>
    <t xml:space="preserve">GO:0007067</t>
  </si>
  <si>
    <t xml:space="preserve">mitosis</t>
  </si>
  <si>
    <t xml:space="preserve">GO:0042590</t>
  </si>
  <si>
    <t xml:space="preserve">antigen processing and presentation of exogenous peptide antigen via MHC class I</t>
  </si>
  <si>
    <t xml:space="preserve">GO:0016072</t>
  </si>
  <si>
    <t xml:space="preserve">rRNA metabolic process</t>
  </si>
  <si>
    <t xml:space="preserve">GO:0004869</t>
  </si>
  <si>
    <t xml:space="preserve">cysteine protease inhibitor activity</t>
  </si>
  <si>
    <t xml:space="preserve">GO:0006351</t>
  </si>
  <si>
    <t xml:space="preserve">transcription, DNA-dependent</t>
  </si>
  <si>
    <t xml:space="preserve">GO:0046513</t>
  </si>
  <si>
    <t xml:space="preserve">ceramide biosynthetic process</t>
  </si>
  <si>
    <t xml:space="preserve">GO:0032774</t>
  </si>
  <si>
    <t xml:space="preserve">RNA biosynthetic process</t>
  </si>
  <si>
    <t xml:space="preserve">GO:0016234</t>
  </si>
  <si>
    <t xml:space="preserve">inclusion body</t>
  </si>
  <si>
    <t xml:space="preserve">GO:0046520</t>
  </si>
  <si>
    <t xml:space="preserve">sphingoid biosynthetic process</t>
  </si>
  <si>
    <t xml:space="preserve">GO:0051082</t>
  </si>
  <si>
    <t xml:space="preserve">unfolded protein binding</t>
  </si>
  <si>
    <t xml:space="preserve">GO:0005871</t>
  </si>
  <si>
    <t xml:space="preserve">kinesin complex</t>
  </si>
  <si>
    <t xml:space="preserve">GO:0001916</t>
  </si>
  <si>
    <t xml:space="preserve">positive regulation of T cell mediated cytotoxicity</t>
  </si>
  <si>
    <t xml:space="preserve">GO:0018107</t>
  </si>
  <si>
    <t xml:space="preserve">peptidyl-threonine phosphorylation</t>
  </si>
  <si>
    <t xml:space="preserve">GO:0006396</t>
  </si>
  <si>
    <t xml:space="preserve">RNA processing</t>
  </si>
  <si>
    <t xml:space="preserve">GO:0001914</t>
  </si>
  <si>
    <t xml:space="preserve">regulation of T cell mediated cytotoxicity</t>
  </si>
  <si>
    <t xml:space="preserve">GO:0019375</t>
  </si>
  <si>
    <t xml:space="preserve">galactolipid biosynthetic process</t>
  </si>
  <si>
    <t xml:space="preserve">GO:0016014</t>
  </si>
  <si>
    <t xml:space="preserve">dystrobrevin complex</t>
  </si>
  <si>
    <t xml:space="preserve">GO:0048677</t>
  </si>
  <si>
    <t xml:space="preserve">axon extension involved in regeneration</t>
  </si>
  <si>
    <t xml:space="preserve">GO:0006682</t>
  </si>
  <si>
    <t xml:space="preserve">galactosylceramide biosynthetic process</t>
  </si>
  <si>
    <t xml:space="preserve">GO:0002501</t>
  </si>
  <si>
    <t xml:space="preserve">peptide antigen assembly with MHC protein complex</t>
  </si>
  <si>
    <t xml:space="preserve">GO:0046476</t>
  </si>
  <si>
    <t xml:space="preserve">glycosylceramide biosynthetic process</t>
  </si>
  <si>
    <t xml:space="preserve">GO:0004686</t>
  </si>
  <si>
    <t xml:space="preserve">eukaryotic elongation factor-2 kinase activity</t>
  </si>
  <si>
    <t xml:space="preserve">GO:0000026</t>
  </si>
  <si>
    <t xml:space="preserve">alpha-1,2-mannosyltransferase activity</t>
  </si>
  <si>
    <t xml:space="preserve">GO:0008428</t>
  </si>
  <si>
    <t xml:space="preserve">ribonuclease inhibitor activity</t>
  </si>
  <si>
    <t xml:space="preserve">GO:0030550</t>
  </si>
  <si>
    <t xml:space="preserve">acetylcholine receptor inhibitor activity</t>
  </si>
  <si>
    <t xml:space="preserve">GO:0008445</t>
  </si>
  <si>
    <t xml:space="preserve">D-aspartate oxidase activity</t>
  </si>
  <si>
    <t xml:space="preserve">GO:0048682</t>
  </si>
  <si>
    <t xml:space="preserve">sprouting of injured axon</t>
  </si>
  <si>
    <t xml:space="preserve">GO:0019135</t>
  </si>
  <si>
    <t xml:space="preserve">deoxyhypusine monooxygenase activity</t>
  </si>
  <si>
    <t xml:space="preserve">GO:0005459</t>
  </si>
  <si>
    <t xml:space="preserve">UDP-galactose transporter activity</t>
  </si>
  <si>
    <t xml:space="preserve">GO:0004058</t>
  </si>
  <si>
    <t xml:space="preserve">aromatic-L-amino-acid decarboxylase activity</t>
  </si>
  <si>
    <t xml:space="preserve">GO:0015922</t>
  </si>
  <si>
    <t xml:space="preserve">aspartate oxidase activity</t>
  </si>
  <si>
    <t xml:space="preserve">GO:0030273</t>
  </si>
  <si>
    <t xml:space="preserve">melanin-concentrating hormone receptor activity</t>
  </si>
  <si>
    <t xml:space="preserve">GO:0002502</t>
  </si>
  <si>
    <t xml:space="preserve">peptide antigen assembly with MHC class I protein complex</t>
  </si>
  <si>
    <t xml:space="preserve">GO:0018210</t>
  </si>
  <si>
    <t xml:space="preserve">peptidyl-threonine modification</t>
  </si>
  <si>
    <t xml:space="preserve">GO:0007254</t>
  </si>
  <si>
    <t xml:space="preserve">JNK cascade</t>
  </si>
  <si>
    <t xml:space="preserve">GO:0005624</t>
  </si>
  <si>
    <t xml:space="preserve">membrane fraction</t>
  </si>
  <si>
    <t xml:space="preserve">GO:0016604</t>
  </si>
  <si>
    <t xml:space="preserve">nuclear body</t>
  </si>
  <si>
    <t xml:space="preserve">GO:0051052</t>
  </si>
  <si>
    <t xml:space="preserve">regulation of DNA metabolic process</t>
  </si>
  <si>
    <t xml:space="preserve">GO:0016782</t>
  </si>
  <si>
    <t xml:space="preserve">transferase activity, transferring sulfur-containing groups</t>
  </si>
  <si>
    <t xml:space="preserve">GO:0019882</t>
  </si>
  <si>
    <t xml:space="preserve">antigen processing and presentation</t>
  </si>
  <si>
    <t xml:space="preserve">GO:0031098</t>
  </si>
  <si>
    <t xml:space="preserve">stress-activated protein kinase signaling pathway</t>
  </si>
  <si>
    <t xml:space="preserve">GO:0031018</t>
  </si>
  <si>
    <t xml:space="preserve">endocrine pancreas development</t>
  </si>
  <si>
    <t xml:space="preserve">GO:0044432</t>
  </si>
  <si>
    <t xml:space="preserve">endoplasmic reticulum part</t>
  </si>
  <si>
    <t xml:space="preserve">GO:0044420</t>
  </si>
  <si>
    <t xml:space="preserve">extracellular matrix part</t>
  </si>
  <si>
    <t xml:space="preserve">GO:0050839</t>
  </si>
  <si>
    <t xml:space="preserve">cell adhesion molecule binding</t>
  </si>
  <si>
    <t xml:space="preserve">GO:0032190</t>
  </si>
  <si>
    <t xml:space="preserve">acrosin binding</t>
  </si>
  <si>
    <t xml:space="preserve">GO:0007258</t>
  </si>
  <si>
    <t xml:space="preserve">JUN phosphorylation</t>
  </si>
  <si>
    <t xml:space="preserve">GO:0016572</t>
  </si>
  <si>
    <t xml:space="preserve">histone phosphorylation</t>
  </si>
  <si>
    <t xml:space="preserve">GO:0003884</t>
  </si>
  <si>
    <t xml:space="preserve">D-amino-acid oxidase activity</t>
  </si>
  <si>
    <t xml:space="preserve">GO:0051352</t>
  </si>
  <si>
    <t xml:space="preserve">negative regulation of ligase activity</t>
  </si>
  <si>
    <t xml:space="preserve">GO:0004485</t>
  </si>
  <si>
    <t xml:space="preserve">methylcrotonoyl-CoA carboxylase activity</t>
  </si>
  <si>
    <t xml:space="preserve">GO:0043517</t>
  </si>
  <si>
    <t xml:space="preserve">positive regulation of DNA damage response, signal transduction by p53 class mediator</t>
  </si>
  <si>
    <t xml:space="preserve">GO:0051444</t>
  </si>
  <si>
    <t xml:space="preserve">negative regulation of ubiquitin ligase activity</t>
  </si>
  <si>
    <t xml:space="preserve">GO:0043512</t>
  </si>
  <si>
    <t xml:space="preserve">inhibin A complex</t>
  </si>
  <si>
    <t xml:space="preserve">GO:0043511</t>
  </si>
  <si>
    <t xml:space="preserve">inhibin complex</t>
  </si>
  <si>
    <t xml:space="preserve">GO:0048387</t>
  </si>
  <si>
    <t xml:space="preserve">negative regulation of retinoic acid receptor signaling pathway</t>
  </si>
  <si>
    <t xml:space="preserve">GO:0048385</t>
  </si>
  <si>
    <t xml:space="preserve">regulation of retinoic acid receptor signaling pathway</t>
  </si>
  <si>
    <t xml:space="preserve">GO:0005026</t>
  </si>
  <si>
    <t xml:space="preserve">transforming growth factor beta receptor activity, type II</t>
  </si>
  <si>
    <t xml:space="preserve">GO:0046516</t>
  </si>
  <si>
    <t xml:space="preserve">hypusine metabolic process</t>
  </si>
  <si>
    <t xml:space="preserve">GO:0046515</t>
  </si>
  <si>
    <t xml:space="preserve">hypusine biosynthetic process</t>
  </si>
  <si>
    <t xml:space="preserve">GO:0042824</t>
  </si>
  <si>
    <t xml:space="preserve">MHC class I peptide loading complex</t>
  </si>
  <si>
    <t xml:space="preserve">GO:0007320</t>
  </si>
  <si>
    <t xml:space="preserve">insemination</t>
  </si>
  <si>
    <t xml:space="preserve">GO:0008612</t>
  </si>
  <si>
    <t xml:space="preserve">hypusine biosynthetic process from peptidyl-lysine</t>
  </si>
  <si>
    <t xml:space="preserve">GO:0015165</t>
  </si>
  <si>
    <t xml:space="preserve">pyrimidine nucleotide sugar transporter activity</t>
  </si>
  <si>
    <t xml:space="preserve">GO:0004021</t>
  </si>
  <si>
    <t xml:space="preserve">alanine transaminase activity</t>
  </si>
  <si>
    <t xml:space="preserve">GO:0010149</t>
  </si>
  <si>
    <t xml:space="preserve">senescence (sensu Magnoliophyta)</t>
  </si>
  <si>
    <t xml:space="preserve">GO:0004857</t>
  </si>
  <si>
    <t xml:space="preserve">enzyme inhibitor activity</t>
  </si>
  <si>
    <t xml:space="preserve">GO:0031072</t>
  </si>
  <si>
    <t xml:space="preserve">heat shock protein binding</t>
  </si>
  <si>
    <t xml:space="preserve">GO:0005788</t>
  </si>
  <si>
    <t xml:space="preserve">endoplasmic reticulum lumen</t>
  </si>
  <si>
    <t xml:space="preserve">GO:0005178</t>
  </si>
  <si>
    <t xml:space="preserve">integrin binding</t>
  </si>
  <si>
    <t xml:space="preserve">GO:0005792</t>
  </si>
  <si>
    <t xml:space="preserve">microsome</t>
  </si>
  <si>
    <t xml:space="preserve">GO:0009897</t>
  </si>
  <si>
    <t xml:space="preserve">external side of plasma membrane</t>
  </si>
  <si>
    <t xml:space="preserve">GO:0006531</t>
  </si>
  <si>
    <t xml:space="preserve">aspartate metabolic process</t>
  </si>
  <si>
    <t xml:space="preserve">GO:0008095</t>
  </si>
  <si>
    <t xml:space="preserve">inositol-1,4,5-triphosphate receptor activity</t>
  </si>
  <si>
    <t xml:space="preserve">GO:0017049</t>
  </si>
  <si>
    <t xml:space="preserve">GTP-Rho binding</t>
  </si>
  <si>
    <t xml:space="preserve">GO:0031284</t>
  </si>
  <si>
    <t xml:space="preserve">positive regulation of guanylate cyclase activity</t>
  </si>
  <si>
    <t xml:space="preserve">GO:0032311</t>
  </si>
  <si>
    <t xml:space="preserve">angiogenin-PRI complex</t>
  </si>
  <si>
    <t xml:space="preserve">GO:0043267</t>
  </si>
  <si>
    <t xml:space="preserve">negative regulation of potassium ion transport</t>
  </si>
  <si>
    <t xml:space="preserve">GO:0043297</t>
  </si>
  <si>
    <t xml:space="preserve">apical junction assembly</t>
  </si>
  <si>
    <t xml:space="preserve">GO:0001672</t>
  </si>
  <si>
    <t xml:space="preserve">regulation of chromatin assembly or disassembly</t>
  </si>
  <si>
    <t xml:space="preserve">GO:0004517</t>
  </si>
  <si>
    <t xml:space="preserve">nitric-oxide synthase activity</t>
  </si>
  <si>
    <t xml:space="preserve">GO:0004705</t>
  </si>
  <si>
    <t xml:space="preserve">JUN kinase activity</t>
  </si>
  <si>
    <t xml:space="preserve">GO:0004792</t>
  </si>
  <si>
    <t xml:space="preserve">thiosulfate sulfurtransferase activity</t>
  </si>
  <si>
    <t xml:space="preserve">GO:0005220</t>
  </si>
  <si>
    <t xml:space="preserve">inositol 1,4,5-triphosphate-sensitive calcium-release channel activity</t>
  </si>
  <si>
    <t xml:space="preserve">GO:0042598</t>
  </si>
  <si>
    <t xml:space="preserve">vesicular fraction</t>
  </si>
  <si>
    <t xml:space="preserve">GO:0006672</t>
  </si>
  <si>
    <t xml:space="preserve">ceramide metabolic process</t>
  </si>
  <si>
    <t xml:space="preserve">GO:0001912</t>
  </si>
  <si>
    <t xml:space="preserve">positive regulation of leukocyte mediated cytotoxicity</t>
  </si>
  <si>
    <t xml:space="preserve">GO:0005789</t>
  </si>
  <si>
    <t xml:space="preserve">endoplasmic reticulum membrane</t>
  </si>
  <si>
    <t xml:space="preserve">GO:0006457</t>
  </si>
  <si>
    <t xml:space="preserve">protein folding</t>
  </si>
  <si>
    <t xml:space="preserve">GO:0006527</t>
  </si>
  <si>
    <t xml:space="preserve">arginine catabolic process</t>
  </si>
  <si>
    <t xml:space="preserve">GO:0006681</t>
  </si>
  <si>
    <t xml:space="preserve">galactosylceramide metabolic process</t>
  </si>
  <si>
    <t xml:space="preserve">GO:0007043</t>
  </si>
  <si>
    <t xml:space="preserve">intercellular junction assembly</t>
  </si>
  <si>
    <t xml:space="preserve">GO:0019374</t>
  </si>
  <si>
    <t xml:space="preserve">galactolipid metabolic process</t>
  </si>
  <si>
    <t xml:space="preserve">GO:0019642</t>
  </si>
  <si>
    <t xml:space="preserve">anaerobic glycolysis</t>
  </si>
  <si>
    <t xml:space="preserve">GO:0031557</t>
  </si>
  <si>
    <t xml:space="preserve">induction of programmed cell death in response to chemical stimulus</t>
  </si>
  <si>
    <t xml:space="preserve">GO:0031558</t>
  </si>
  <si>
    <t xml:space="preserve">induction of apoptosis in response to chemical stimulus</t>
  </si>
  <si>
    <t xml:space="preserve">GO:0043516</t>
  </si>
  <si>
    <t xml:space="preserve">regulation of DNA damage response, signal transduction by p53 class mediator</t>
  </si>
  <si>
    <t xml:space="preserve">GO:0046934</t>
  </si>
  <si>
    <t xml:space="preserve">phosphatidylinositol-4,5-bisphosphate 3-kinase activity</t>
  </si>
  <si>
    <t xml:space="preserve">GO:0001652</t>
  </si>
  <si>
    <t xml:space="preserve">granular component</t>
  </si>
  <si>
    <t xml:space="preserve">GO:0004144</t>
  </si>
  <si>
    <t xml:space="preserve">diacylglycerol O-acyltransferase activity</t>
  </si>
  <si>
    <t xml:space="preserve">GO:0004459</t>
  </si>
  <si>
    <t xml:space="preserve">L-lactate dehydrogenase activity</t>
  </si>
  <si>
    <t xml:space="preserve">GO:0005783</t>
  </si>
  <si>
    <t xml:space="preserve">endoplasmic reticulum</t>
  </si>
  <si>
    <t xml:space="preserve">GO:0005913</t>
  </si>
  <si>
    <t xml:space="preserve">cell-cell adherens junction</t>
  </si>
  <si>
    <t xml:space="preserve">GO:0005681</t>
  </si>
  <si>
    <t xml:space="preserve">spliceosome</t>
  </si>
  <si>
    <t xml:space="preserve">GO:0031016</t>
  </si>
  <si>
    <t xml:space="preserve">pancreas development</t>
  </si>
  <si>
    <t xml:space="preserve">GO:0046519</t>
  </si>
  <si>
    <t xml:space="preserve">sphingoid metabolic process</t>
  </si>
  <si>
    <t xml:space="preserve">GO:0004866</t>
  </si>
  <si>
    <t xml:space="preserve">endopeptidase inhibitor activity</t>
  </si>
  <si>
    <t xml:space="preserve">GO:0031965</t>
  </si>
  <si>
    <t xml:space="preserve">nuclear membrane</t>
  </si>
  <si>
    <t xml:space="preserve">GO:0016012</t>
  </si>
  <si>
    <t xml:space="preserve">sarcoglycan complex</t>
  </si>
  <si>
    <t xml:space="preserve">GO:0030547</t>
  </si>
  <si>
    <t xml:space="preserve">receptor inhibitor activity</t>
  </si>
  <si>
    <t xml:space="preserve">GO:0030548</t>
  </si>
  <si>
    <t xml:space="preserve">acetylcholine receptor regulator activity</t>
  </si>
  <si>
    <t xml:space="preserve">GO:0031272</t>
  </si>
  <si>
    <t xml:space="preserve">regulation of pseudopodium formation</t>
  </si>
  <si>
    <t xml:space="preserve">GO:0031274</t>
  </si>
  <si>
    <t xml:space="preserve">positive regulation of pseudopodium formation</t>
  </si>
  <si>
    <t xml:space="preserve">GO:0031282</t>
  </si>
  <si>
    <t xml:space="preserve">regulation of guanylate cyclase activity</t>
  </si>
  <si>
    <t xml:space="preserve">GO:0003846</t>
  </si>
  <si>
    <t xml:space="preserve">2-acylglycerol O-acyltransferase activity</t>
  </si>
  <si>
    <t xml:space="preserve">GO:0004457</t>
  </si>
  <si>
    <t xml:space="preserve">lactate dehydrogenase activity</t>
  </si>
  <si>
    <t xml:space="preserve">GO:0030414</t>
  </si>
  <si>
    <t xml:space="preserve">protease inhibitor activity</t>
  </si>
  <si>
    <t xml:space="preserve">GO:0006643</t>
  </si>
  <si>
    <t xml:space="preserve">membrane lipid metabolic process</t>
  </si>
  <si>
    <t xml:space="preserve">GO:0042398</t>
  </si>
  <si>
    <t xml:space="preserve">amino acid derivative biosynthetic process</t>
  </si>
  <si>
    <t xml:space="preserve">GO:0004739</t>
  </si>
  <si>
    <t xml:space="preserve">pyruvate dehydrogenase (acetyl-transferring) activity</t>
  </si>
  <si>
    <t xml:space="preserve">GO:0004738</t>
  </si>
  <si>
    <t xml:space="preserve">pyruvate dehydrogenase activity</t>
  </si>
  <si>
    <t xml:space="preserve">GO:0031461</t>
  </si>
  <si>
    <t xml:space="preserve">cullin-RING ubiquitin ligase complex</t>
  </si>
  <si>
    <t xml:space="preserve">GO:0043161</t>
  </si>
  <si>
    <t xml:space="preserve">proteasomal ubiquitin-dependent protein catabolic process</t>
  </si>
  <si>
    <t xml:space="preserve">GO:0006511</t>
  </si>
  <si>
    <t xml:space="preserve">ubiquitin-dependent protein catabolic process</t>
  </si>
  <si>
    <t xml:space="preserve">GO:0009211</t>
  </si>
  <si>
    <t xml:space="preserve">pyrimidine deoxyribonucleoside triphosphate metabolic process</t>
  </si>
  <si>
    <t xml:space="preserve">GO:0050333</t>
  </si>
  <si>
    <t xml:space="preserve">thiamin-triphosphatase activity</t>
  </si>
  <si>
    <t xml:space="preserve">GO:0001967</t>
  </si>
  <si>
    <t xml:space="preserve">suckling behavior</t>
  </si>
  <si>
    <t xml:space="preserve">GO:0016624</t>
  </si>
  <si>
    <t xml:space="preserve">oxidoreductase activity, acting on the aldehyde or oxo group of donors, disulfide as acceptor</t>
  </si>
  <si>
    <t xml:space="preserve">GO:0000245</t>
  </si>
  <si>
    <t xml:space="preserve">spliceosome assembly</t>
  </si>
  <si>
    <t xml:space="preserve">GO:0016021</t>
  </si>
  <si>
    <t xml:space="preserve">integral to membrane</t>
  </si>
  <si>
    <t xml:space="preserve">GO:0042723</t>
  </si>
  <si>
    <t xml:space="preserve">thiamin and derivative metabolic process</t>
  </si>
  <si>
    <t xml:space="preserve">GO:0046125</t>
  </si>
  <si>
    <t xml:space="preserve">pyrimidine deoxyribonucleoside metabolic process</t>
  </si>
  <si>
    <t xml:space="preserve">GO:0006772</t>
  </si>
  <si>
    <t xml:space="preserve">thiamin metabolic process</t>
  </si>
  <si>
    <t xml:space="preserve">GO:0031975</t>
  </si>
  <si>
    <t xml:space="preserve">envelope</t>
  </si>
  <si>
    <t xml:space="preserve">GO:0031967</t>
  </si>
  <si>
    <t xml:space="preserve">organelle envelope</t>
  </si>
  <si>
    <t xml:space="preserve">GO:0000151</t>
  </si>
  <si>
    <t xml:space="preserve">ubiquitin ligase complex</t>
  </si>
  <si>
    <t xml:space="preserve">GO:0031224</t>
  </si>
  <si>
    <t xml:space="preserve">intrinsic to membrane</t>
  </si>
  <si>
    <t xml:space="preserve">GO:0030433</t>
  </si>
  <si>
    <t xml:space="preserve">ER-associated protein catabolic process</t>
  </si>
  <si>
    <t xml:space="preserve">GO:0031090</t>
  </si>
  <si>
    <t xml:space="preserve">organelle membrane</t>
  </si>
  <si>
    <t xml:space="preserve">GO:0044425</t>
  </si>
  <si>
    <t xml:space="preserve">membrane part</t>
  </si>
  <si>
    <t xml:space="preserve">GO:0048712</t>
  </si>
  <si>
    <t xml:space="preserve">negative regulation of astrocyte differentiation</t>
  </si>
  <si>
    <t xml:space="preserve">GO:0006650</t>
  </si>
  <si>
    <t xml:space="preserve">glycerophospholipid metabolic process</t>
  </si>
  <si>
    <t xml:space="preserve">GO:0051099</t>
  </si>
  <si>
    <t xml:space="preserve">positive regulation of binding</t>
  </si>
  <si>
    <t xml:space="preserve">GO:0006515</t>
  </si>
  <si>
    <t xml:space="preserve">misfolded or incompletely synthesized protein catabolic process</t>
  </si>
  <si>
    <t xml:space="preserve">GO:0008654</t>
  </si>
  <si>
    <t xml:space="preserve">phospholipid biosynthetic process</t>
  </si>
  <si>
    <t xml:space="preserve">GO:0046474</t>
  </si>
  <si>
    <t xml:space="preserve">glycerophospholipid biosynthetic process</t>
  </si>
  <si>
    <t xml:space="preserve">GO:0019941</t>
  </si>
  <si>
    <t xml:space="preserve">modification-dependent protein catabolic process</t>
  </si>
  <si>
    <t xml:space="preserve">GO:0043632</t>
  </si>
  <si>
    <t xml:space="preserve">modification-dependent macromolecule catabolic process</t>
  </si>
  <si>
    <t xml:space="preserve">GO:0006644</t>
  </si>
  <si>
    <t xml:space="preserve">phospholipid metabolic process</t>
  </si>
  <si>
    <t xml:space="preserve">GO:0031625</t>
  </si>
  <si>
    <t xml:space="preserve">ubiquitin protein ligase binding</t>
  </si>
  <si>
    <t xml:space="preserve">GO:0007638</t>
  </si>
  <si>
    <t xml:space="preserve">mechanosensory behavior</t>
  </si>
  <si>
    <t xml:space="preserve">GO:0016071</t>
  </si>
  <si>
    <t xml:space="preserve">mRNA metabolic process</t>
  </si>
  <si>
    <t xml:space="preserve">GO:0046467</t>
  </si>
  <si>
    <t xml:space="preserve">membrane lipid biosynthetic process</t>
  </si>
  <si>
    <t xml:space="preserve">GO:0051603</t>
  </si>
  <si>
    <t xml:space="preserve">proteolysis involved in cellular protein catabolic process</t>
  </si>
  <si>
    <t xml:space="preserve">GO:0048710</t>
  </si>
  <si>
    <t xml:space="preserve">regulation of astrocyte differentiation</t>
  </si>
  <si>
    <t xml:space="preserve">GO:0044257</t>
  </si>
  <si>
    <t xml:space="preserve">cellular protein catabolic process</t>
  </si>
  <si>
    <t xml:space="preserve">GO:0006213</t>
  </si>
  <si>
    <t xml:space="preserve">pyrimidine nucleoside metabolic process</t>
  </si>
  <si>
    <t xml:space="preserve">GO:0009219</t>
  </si>
  <si>
    <t xml:space="preserve">pyrimidine deoxyribonucleotide metabolic process</t>
  </si>
  <si>
    <t xml:space="preserve">GO:0044265</t>
  </si>
  <si>
    <t xml:space="preserve">cellular macromolecule catabolic process</t>
  </si>
  <si>
    <t xml:space="preserve">GO:0030163</t>
  </si>
  <si>
    <t xml:space="preserve">protein catabolic process</t>
  </si>
  <si>
    <t xml:space="preserve">GO:0021766</t>
  </si>
  <si>
    <t xml:space="preserve">hippocampus development</t>
  </si>
  <si>
    <t xml:space="preserve">GO:0004842</t>
  </si>
  <si>
    <t xml:space="preserve">ubiquitin-protein ligase activity</t>
  </si>
  <si>
    <t xml:space="preserve">GO:0004559</t>
  </si>
  <si>
    <t xml:space="preserve">alpha-mannosidase activity</t>
  </si>
  <si>
    <t xml:space="preserve">GO:0009120</t>
  </si>
  <si>
    <t xml:space="preserve">deoxyribonucleoside metabolic process</t>
  </si>
  <si>
    <t xml:space="preserve">GO:0005635</t>
  </si>
  <si>
    <t xml:space="preserve">nuclear envelope</t>
  </si>
  <si>
    <t xml:space="preserve">GO:0021895</t>
  </si>
  <si>
    <t xml:space="preserve">cerebral cortex neuron differentiation</t>
  </si>
  <si>
    <t xml:space="preserve">GO:0009057</t>
  </si>
  <si>
    <t xml:space="preserve">macromolecule catabolic process</t>
  </si>
  <si>
    <t xml:space="preserve">GO:0005765</t>
  </si>
  <si>
    <t xml:space="preserve">lysosomal membrane</t>
  </si>
  <si>
    <t xml:space="preserve">GO:0006282</t>
  </si>
  <si>
    <t xml:space="preserve">regulation of DNA repair</t>
  </si>
  <si>
    <t xml:space="preserve">GO:0009154</t>
  </si>
  <si>
    <t xml:space="preserve">purine ribonucleotide catabolic process</t>
  </si>
  <si>
    <t xml:space="preserve">GO:0043388</t>
  </si>
  <si>
    <t xml:space="preserve">positive regulation of DNA binding</t>
  </si>
  <si>
    <t xml:space="preserve">GO:0045739</t>
  </si>
  <si>
    <t xml:space="preserve">positive regulation of DNA repair</t>
  </si>
  <si>
    <t xml:space="preserve">GO:0000375</t>
  </si>
  <si>
    <t xml:space="preserve">RNA splicing, via transesterification reactions</t>
  </si>
  <si>
    <t xml:space="preserve">GO:0000377</t>
  </si>
  <si>
    <t xml:space="preserve">RNA splicing, via transesterification reactions with bulged adenosine as nucleophile</t>
  </si>
  <si>
    <t xml:space="preserve">GO:0000398</t>
  </si>
  <si>
    <t xml:space="preserve">nuclear mRNA splicing, via spliceosome</t>
  </si>
  <si>
    <t xml:space="preserve">GO:0006986</t>
  </si>
  <si>
    <t xml:space="preserve">response to unfolded protein</t>
  </si>
  <si>
    <t xml:space="preserve">GO:0003993</t>
  </si>
  <si>
    <t xml:space="preserve">acid phosphatase activity</t>
  </si>
  <si>
    <t xml:space="preserve">GO:0014014</t>
  </si>
  <si>
    <t xml:space="preserve">negative regulation of gliogenesis</t>
  </si>
  <si>
    <t xml:space="preserve">GO:0015800</t>
  </si>
  <si>
    <t xml:space="preserve">acidic amino acid transport</t>
  </si>
  <si>
    <t xml:space="preserve">GO:0015813</t>
  </si>
  <si>
    <t xml:space="preserve">glutamate transport</t>
  </si>
  <si>
    <t xml:space="preserve">GO:0016600</t>
  </si>
  <si>
    <t xml:space="preserve">flotillin complex</t>
  </si>
  <si>
    <t xml:space="preserve">GO:0045686</t>
  </si>
  <si>
    <t xml:space="preserve">negative regulation of glial cell differentiation</t>
  </si>
  <si>
    <t xml:space="preserve">GO:0001681</t>
  </si>
  <si>
    <t xml:space="preserve">sialate O-acetylesterase activity</t>
  </si>
  <si>
    <t xml:space="preserve">GO:0003882</t>
  </si>
  <si>
    <t xml:space="preserve">CDP-diacylglycerol-serine O-phosphatidyltransferase activity</t>
  </si>
  <si>
    <t xml:space="preserve">GO:0004170</t>
  </si>
  <si>
    <t xml:space="preserve">dUTP diphosphatase activity</t>
  </si>
  <si>
    <t xml:space="preserve">GO:0004336</t>
  </si>
  <si>
    <t xml:space="preserve">galactosylceramidase activity</t>
  </si>
  <si>
    <t xml:space="preserve">GO:0004633</t>
  </si>
  <si>
    <t xml:space="preserve">phosphopantothenoylcysteine decarboxylase activity</t>
  </si>
  <si>
    <t xml:space="preserve">GO:0005314</t>
  </si>
  <si>
    <t xml:space="preserve">high-affinity glutamate transporter activity</t>
  </si>
  <si>
    <t xml:space="preserve">GO:0005521</t>
  </si>
  <si>
    <t xml:space="preserve">lamin binding</t>
  </si>
  <si>
    <t xml:space="preserve">GO:0005684</t>
  </si>
  <si>
    <t xml:space="preserve">U2-dependent spliceosome</t>
  </si>
  <si>
    <t xml:space="preserve">GO:0006235</t>
  </si>
  <si>
    <t xml:space="preserve">dTTP biosynthetic process</t>
  </si>
  <si>
    <t xml:space="preserve">GO:0006653</t>
  </si>
  <si>
    <t xml:space="preserve">lecithin metabolic process</t>
  </si>
  <si>
    <t xml:space="preserve">GO:0006683</t>
  </si>
  <si>
    <t xml:space="preserve">galactosylceramide catabolic process</t>
  </si>
  <si>
    <t xml:space="preserve">GO:0008054</t>
  </si>
  <si>
    <t xml:space="preserve">cyclin catabolic process</t>
  </si>
  <si>
    <t xml:space="preserve">GO:0008126</t>
  </si>
  <si>
    <t xml:space="preserve">acetylesterase activity</t>
  </si>
  <si>
    <t xml:space="preserve">GO:0008187</t>
  </si>
  <si>
    <t xml:space="preserve">poly-pyrimidine tract binding</t>
  </si>
  <si>
    <t xml:space="preserve">GO:0008897</t>
  </si>
  <si>
    <t xml:space="preserve">phosphopantetheinyltransferase activity</t>
  </si>
  <si>
    <t xml:space="preserve">GO:0009148</t>
  </si>
  <si>
    <t xml:space="preserve">pyrimidine nucleoside triphosphate biosynthetic process</t>
  </si>
  <si>
    <t xml:space="preserve">GO:0009212</t>
  </si>
  <si>
    <t xml:space="preserve">pyrimidine deoxyribonucleoside triphosphate biosynthetic process</t>
  </si>
  <si>
    <t xml:space="preserve">GO:0009449</t>
  </si>
  <si>
    <t xml:space="preserve">gamma-aminobutyric acid biosynthetic process</t>
  </si>
  <si>
    <t xml:space="preserve">GO:0016560</t>
  </si>
  <si>
    <t xml:space="preserve">protein import into peroxisome matrix, docking</t>
  </si>
  <si>
    <t xml:space="preserve">GO:0019376</t>
  </si>
  <si>
    <t xml:space="preserve">galactolipid catabolic process</t>
  </si>
  <si>
    <t xml:space="preserve">GO:0021999</t>
  </si>
  <si>
    <t xml:space="preserve">neural plate anterioposterior pattern formation</t>
  </si>
  <si>
    <t xml:space="preserve">GO:0030343</t>
  </si>
  <si>
    <t xml:space="preserve">vitamin D3 25-hydroxylase activity</t>
  </si>
  <si>
    <t xml:space="preserve">GO:0031372</t>
  </si>
  <si>
    <t xml:space="preserve">UBC13-MMS2 complex</t>
  </si>
  <si>
    <t xml:space="preserve">GO:0032388</t>
  </si>
  <si>
    <t xml:space="preserve">positive regulation of intracellular transport</t>
  </si>
  <si>
    <t xml:space="preserve">GO:0035268</t>
  </si>
  <si>
    <t xml:space="preserve">protein amino acid mannosylation</t>
  </si>
  <si>
    <t xml:space="preserve">GO:0035269</t>
  </si>
  <si>
    <t xml:space="preserve">protein amino acid O-linked mannosylation</t>
  </si>
  <si>
    <t xml:space="preserve">GO:0042171</t>
  </si>
  <si>
    <t xml:space="preserve">lysophosphatidic acid acyltransferase activity</t>
  </si>
  <si>
    <t xml:space="preserve">GO:0042392</t>
  </si>
  <si>
    <t xml:space="preserve">sphingosine-1-phosphate phosphatase activity</t>
  </si>
  <si>
    <t xml:space="preserve">GO:0043274</t>
  </si>
  <si>
    <t xml:space="preserve">phospholipase binding</t>
  </si>
  <si>
    <t xml:space="preserve">GO:0045127</t>
  </si>
  <si>
    <t xml:space="preserve">N-acetylglucosamine kinase activity</t>
  </si>
  <si>
    <t xml:space="preserve">GO:0045130</t>
  </si>
  <si>
    <t xml:space="preserve">keratan sulfotransferase activity</t>
  </si>
  <si>
    <t xml:space="preserve">GO:0046038</t>
  </si>
  <si>
    <t xml:space="preserve">GMP catabolic process</t>
  </si>
  <si>
    <t xml:space="preserve">GO:0046075</t>
  </si>
  <si>
    <t xml:space="preserve">dTTP metabolic process</t>
  </si>
  <si>
    <t xml:space="preserve">GO:0046080</t>
  </si>
  <si>
    <t xml:space="preserve">dUTP metabolic process</t>
  </si>
  <si>
    <t xml:space="preserve">GO:0046358</t>
  </si>
  <si>
    <t xml:space="preserve">butyrate biosynthetic process</t>
  </si>
  <si>
    <t xml:space="preserve">GO:0047173</t>
  </si>
  <si>
    <t xml:space="preserve">phosphatidylcholine-retinol O-acyltransferase activity</t>
  </si>
  <si>
    <t xml:space="preserve">GO:0047273</t>
  </si>
  <si>
    <t xml:space="preserve">galactosylgalactosylglucosylceramide beta-D-acetylgalactosaminyltransferase activity</t>
  </si>
  <si>
    <t xml:space="preserve">GO:0047372</t>
  </si>
  <si>
    <t xml:space="preserve">acylglycerol lipase activity</t>
  </si>
  <si>
    <t xml:space="preserve">GO:0048137</t>
  </si>
  <si>
    <t xml:space="preserve">spermatocyte division</t>
  </si>
  <si>
    <t xml:space="preserve">GO:0050178</t>
  </si>
  <si>
    <t xml:space="preserve">phenylpyruvate tautomerase activity</t>
  </si>
  <si>
    <t xml:space="preserve">GO:0051443</t>
  </si>
  <si>
    <t xml:space="preserve">positive regulation of ubiquitin ligase activity</t>
  </si>
  <si>
    <t xml:space="preserve">GO:0000729</t>
  </si>
  <si>
    <t xml:space="preserve">DNA double-strand break processing</t>
  </si>
  <si>
    <t xml:space="preserve">GO:0006506</t>
  </si>
  <si>
    <t xml:space="preserve">GPI anchor biosynthetic process</t>
  </si>
  <si>
    <t xml:space="preserve">GO:0006766</t>
  </si>
  <si>
    <t xml:space="preserve">vitamin metabolic process</t>
  </si>
  <si>
    <t xml:space="preserve">GO:0009200</t>
  </si>
  <si>
    <t xml:space="preserve">deoxyribonucleoside triphosphate metabolic process</t>
  </si>
  <si>
    <t xml:space="preserve">GO:0009261</t>
  </si>
  <si>
    <t xml:space="preserve">ribonucleotide catabolic process</t>
  </si>
  <si>
    <t xml:space="preserve">GO:0006397</t>
  </si>
  <si>
    <t xml:space="preserve">mRNA processing</t>
  </si>
  <si>
    <t xml:space="preserve">GO:0006775</t>
  </si>
  <si>
    <t xml:space="preserve">fat-soluble vitamin metabolic process</t>
  </si>
  <si>
    <t xml:space="preserve">GO:0043285</t>
  </si>
  <si>
    <t xml:space="preserve">biopolymer catabolic process</t>
  </si>
  <si>
    <t xml:space="preserve">GO:0019787</t>
  </si>
  <si>
    <t xml:space="preserve">small conjugating protein ligase activity</t>
  </si>
  <si>
    <t xml:space="preserve">GO:0005774</t>
  </si>
  <si>
    <t xml:space="preserve">vacuolar membrane</t>
  </si>
  <si>
    <t xml:space="preserve">GO:0006505</t>
  </si>
  <si>
    <t xml:space="preserve">GPI anchor metabolic process</t>
  </si>
  <si>
    <t xml:space="preserve">GO:0004016</t>
  </si>
  <si>
    <t xml:space="preserve">adenylate cyclase activity</t>
  </si>
  <si>
    <t xml:space="preserve">GO:0008484</t>
  </si>
  <si>
    <t xml:space="preserve">sulfuric ester hydrolase activity</t>
  </si>
  <si>
    <t xml:space="preserve">GO:0000030</t>
  </si>
  <si>
    <t xml:space="preserve">mannosyltransferase activity</t>
  </si>
  <si>
    <t xml:space="preserve">GO:0044248</t>
  </si>
  <si>
    <t xml:space="preserve">cellular catabolic process</t>
  </si>
  <si>
    <t xml:space="preserve">GO:0046489</t>
  </si>
  <si>
    <t xml:space="preserve">phosphoinositide biosynthetic process</t>
  </si>
  <si>
    <t xml:space="preserve">GO:0006195</t>
  </si>
  <si>
    <t xml:space="preserve">purine nucleotide catabolic process</t>
  </si>
  <si>
    <t xml:space="preserve">GO:0007405</t>
  </si>
  <si>
    <t xml:space="preserve">neuroblast proliferation</t>
  </si>
  <si>
    <t xml:space="preserve">GO:0043488</t>
  </si>
  <si>
    <t xml:space="preserve">regulation of mRNA stability</t>
  </si>
  <si>
    <t xml:space="preserve">GO:0051705</t>
  </si>
  <si>
    <t xml:space="preserve">behavioral interaction between organisms</t>
  </si>
  <si>
    <t xml:space="preserve">GO:0006171</t>
  </si>
  <si>
    <t xml:space="preserve">cAMP biosynthetic process</t>
  </si>
  <si>
    <t xml:space="preserve">GO:0009147</t>
  </si>
  <si>
    <t xml:space="preserve">pyrimidine nucleoside triphosphate metabolic process</t>
  </si>
  <si>
    <t xml:space="preserve">GO:0014013</t>
  </si>
  <si>
    <t xml:space="preserve">regulation of gliogenesis</t>
  </si>
  <si>
    <t xml:space="preserve">GO:0015923</t>
  </si>
  <si>
    <t xml:space="preserve">mannosidase activity</t>
  </si>
  <si>
    <t xml:space="preserve">GO:0045685</t>
  </si>
  <si>
    <t xml:space="preserve">regulation of glial cell differentiation</t>
  </si>
  <si>
    <t xml:space="preserve">GO:0000139</t>
  </si>
  <si>
    <t xml:space="preserve">Golgi membrane</t>
  </si>
  <si>
    <t xml:space="preserve">GO:0008374</t>
  </si>
  <si>
    <t xml:space="preserve">O-acyltransferase activity</t>
  </si>
  <si>
    <t xml:space="preserve">GO:0044437</t>
  </si>
  <si>
    <t xml:space="preserve">vacuolar part</t>
  </si>
  <si>
    <t xml:space="preserve">GO:0003875</t>
  </si>
  <si>
    <t xml:space="preserve">ADP-ribosylarginine hydrolase activity</t>
  </si>
  <si>
    <t xml:space="preserve">GO:0004043</t>
  </si>
  <si>
    <t xml:space="preserve">L-aminoadipate-semialdehyde dehydrogenase activity</t>
  </si>
  <si>
    <t xml:space="preserve">GO:0004360</t>
  </si>
  <si>
    <t xml:space="preserve">glutamine-fructose-6-phosphate transaminase (isomerizing) activity</t>
  </si>
  <si>
    <t xml:space="preserve">GO:0004569</t>
  </si>
  <si>
    <t xml:space="preserve">glycoprotein endo-alpha-1,2-mannosidase activity</t>
  </si>
  <si>
    <t xml:space="preserve">GO:0004765</t>
  </si>
  <si>
    <t xml:space="preserve">shikimate kinase activity</t>
  </si>
  <si>
    <t xml:space="preserve">GO:0004795</t>
  </si>
  <si>
    <t xml:space="preserve">threonine synthase activity</t>
  </si>
  <si>
    <t xml:space="preserve">GO:0005784</t>
  </si>
  <si>
    <t xml:space="preserve">translocon complex</t>
  </si>
  <si>
    <t xml:space="preserve">GO:0006083</t>
  </si>
  <si>
    <t xml:space="preserve">acetate metabolic process</t>
  </si>
  <si>
    <t xml:space="preserve">GO:0006337</t>
  </si>
  <si>
    <t xml:space="preserve">nucleosome disassembly</t>
  </si>
  <si>
    <t xml:space="preserve">GO:0006654</t>
  </si>
  <si>
    <t xml:space="preserve">phosphatidic acid biosynthetic process</t>
  </si>
  <si>
    <t xml:space="preserve">GO:0006667</t>
  </si>
  <si>
    <t xml:space="preserve">sphinganine metabolic process</t>
  </si>
  <si>
    <t xml:space="preserve">GO:0006668</t>
  </si>
  <si>
    <t xml:space="preserve">sphinganine-1-phosphate metabolic process</t>
  </si>
  <si>
    <t xml:space="preserve">GO:0008432</t>
  </si>
  <si>
    <t xml:space="preserve">JUN kinase binding</t>
  </si>
  <si>
    <t xml:space="preserve">GO:0009088</t>
  </si>
  <si>
    <t xml:space="preserve">threonine biosynthetic process</t>
  </si>
  <si>
    <t xml:space="preserve">GO:0009125</t>
  </si>
  <si>
    <t xml:space="preserve">nucleoside monophosphate catabolic process</t>
  </si>
  <si>
    <t xml:space="preserve">GO:0009128</t>
  </si>
  <si>
    <t xml:space="preserve">purine nucleoside monophosphate catabolic process</t>
  </si>
  <si>
    <t xml:space="preserve">GO:0009158</t>
  </si>
  <si>
    <t xml:space="preserve">ribonucleoside monophosphate catabolic process</t>
  </si>
  <si>
    <t xml:space="preserve">GO:0009169</t>
  </si>
  <si>
    <t xml:space="preserve">purine ribonucleoside monophosphate catabolic process</t>
  </si>
  <si>
    <t xml:space="preserve">GO:0009202</t>
  </si>
  <si>
    <t xml:space="preserve">deoxyribonucleoside triphosphate biosynthetic process</t>
  </si>
  <si>
    <t xml:space="preserve">GO:0009296</t>
  </si>
  <si>
    <t xml:space="preserve">flagellum biogenesis</t>
  </si>
  <si>
    <t xml:space="preserve">GO:0009384</t>
  </si>
  <si>
    <t xml:space="preserve">N-acylmannosamine kinase activity</t>
  </si>
  <si>
    <t xml:space="preserve">GO:0017182</t>
  </si>
  <si>
    <t xml:space="preserve">peptidyl-diphthamide metabolic process</t>
  </si>
  <si>
    <t xml:space="preserve">GO:0017183</t>
  </si>
  <si>
    <t xml:space="preserve">peptidyl-diphthamide biosynthetic process from peptidyl-histidine</t>
  </si>
  <si>
    <t xml:space="preserve">GO:0019807</t>
  </si>
  <si>
    <t xml:space="preserve">aspartoacylase activity</t>
  </si>
  <si>
    <t xml:space="preserve">GO:0021997</t>
  </si>
  <si>
    <t xml:space="preserve">neural plate pattern formation</t>
  </si>
  <si>
    <t xml:space="preserve">GO:0030144</t>
  </si>
  <si>
    <t xml:space="preserve">alpha-1,6-mannosyl-glycoprotein 6-beta-N-acetylglucosaminyltransferase activity</t>
  </si>
  <si>
    <t xml:space="preserve">GO:0030314</t>
  </si>
  <si>
    <t xml:space="preserve">junctional membrane complex</t>
  </si>
  <si>
    <t xml:space="preserve">GO:0031223</t>
  </si>
  <si>
    <t xml:space="preserve">auditory behavior</t>
  </si>
  <si>
    <t xml:space="preserve">GO:0031371</t>
  </si>
  <si>
    <t xml:space="preserve">ubiquitin conjugating enzyme complex</t>
  </si>
  <si>
    <t xml:space="preserve">GO:0031498</t>
  </si>
  <si>
    <t xml:space="preserve">chromatin disassembly</t>
  </si>
  <si>
    <t xml:space="preserve">GO:0042339</t>
  </si>
  <si>
    <t xml:space="preserve">keratan sulfate metabolic process</t>
  </si>
  <si>
    <t xml:space="preserve">GO:0042373</t>
  </si>
  <si>
    <t xml:space="preserve">vitamin K metabolic process</t>
  </si>
  <si>
    <t xml:space="preserve">GO:0045899</t>
  </si>
  <si>
    <t xml:space="preserve">positive regulation of transcriptional preinitiation complex formation</t>
  </si>
  <si>
    <t xml:space="preserve">GO:0047749</t>
  </si>
  <si>
    <t xml:space="preserve">cholestanetriol 26-monooxygenase activity</t>
  </si>
  <si>
    <t xml:space="preserve">GO:0047804</t>
  </si>
  <si>
    <t xml:space="preserve">cysteine-S-conjugate beta-lyase activity</t>
  </si>
  <si>
    <t xml:space="preserve">GO:0048199</t>
  </si>
  <si>
    <t xml:space="preserve">vesicle targeting, to, from or within Golgi</t>
  </si>
  <si>
    <t xml:space="preserve">GO:0048670</t>
  </si>
  <si>
    <t xml:space="preserve">regulation of collateral sprouting</t>
  </si>
  <si>
    <t xml:space="preserve">GO:0048671</t>
  </si>
  <si>
    <t xml:space="preserve">negative regulation of collateral sprouting</t>
  </si>
  <si>
    <t xml:space="preserve">GO:0051725</t>
  </si>
  <si>
    <t xml:space="preserve">protein amino acid de-ADP-ribosylation</t>
  </si>
  <si>
    <t xml:space="preserve">GO:0000268</t>
  </si>
  <si>
    <t xml:space="preserve">peroxisome targeting sequence binding</t>
  </si>
  <si>
    <t xml:space="preserve">GO:0030384</t>
  </si>
  <si>
    <t xml:space="preserve">phosphoinositide metabolic process</t>
  </si>
  <si>
    <t xml:space="preserve">GO:0016780</t>
  </si>
  <si>
    <t xml:space="preserve">phosphotransferase activity, for other substituted phosphate groups</t>
  </si>
  <si>
    <t xml:space="preserve">GO:0043487</t>
  </si>
  <si>
    <t xml:space="preserve">regulation of RNA stability</t>
  </si>
  <si>
    <t xml:space="preserve">GO:0000904</t>
  </si>
  <si>
    <t xml:space="preserve">cellular morphogenesis during differentiation</t>
  </si>
  <si>
    <t xml:space="preserve">GO:0009056</t>
  </si>
  <si>
    <t xml:space="preserve">catabolic process</t>
  </si>
  <si>
    <t xml:space="preserve">GO:0035250</t>
  </si>
  <si>
    <t xml:space="preserve">UDP-galactosyltransferase activity</t>
  </si>
  <si>
    <t xml:space="preserve">GO:0007156</t>
  </si>
  <si>
    <t xml:space="preserve">homophilic cell adhesion</t>
  </si>
  <si>
    <t xml:space="preserve">GO:0030286</t>
  </si>
  <si>
    <t xml:space="preserve">dynein complex</t>
  </si>
  <si>
    <t xml:space="preserve">GO:0016337</t>
  </si>
  <si>
    <t xml:space="preserve">cell-cell adhesion</t>
  </si>
  <si>
    <t xml:space="preserve">GO:0016406</t>
  </si>
  <si>
    <t xml:space="preserve">carnitine O-acyltransferase activity</t>
  </si>
  <si>
    <t xml:space="preserve">GO:0016746</t>
  </si>
  <si>
    <t xml:space="preserve">transferase activity, transferring acyl groups</t>
  </si>
  <si>
    <t xml:space="preserve">GO:0005875</t>
  </si>
  <si>
    <t xml:space="preserve">microtubule associated complex</t>
  </si>
  <si>
    <t xml:space="preserve">GO:0003777</t>
  </si>
  <si>
    <t xml:space="preserve">microtubule motor activity</t>
  </si>
  <si>
    <t xml:space="preserve">GO:0008415</t>
  </si>
  <si>
    <t xml:space="preserve">acyltransferase activity</t>
  </si>
  <si>
    <t xml:space="preserve">GO:0016747</t>
  </si>
  <si>
    <t xml:space="preserve">transferase activity, transferring groups other than amino-acyl groups</t>
  </si>
  <si>
    <t xml:space="preserve">GO:0007286</t>
  </si>
  <si>
    <t xml:space="preserve">spermatid development</t>
  </si>
  <si>
    <t xml:space="preserve">GO:0032226</t>
  </si>
  <si>
    <t xml:space="preserve">positive regulation of synaptic transmission, dopaminergic</t>
  </si>
  <si>
    <t xml:space="preserve">GO:0007126</t>
  </si>
  <si>
    <t xml:space="preserve">meiosis</t>
  </si>
  <si>
    <t xml:space="preserve">GO:0032225</t>
  </si>
  <si>
    <t xml:space="preserve">regulation of synaptic transmission, dopaminergic</t>
  </si>
  <si>
    <t xml:space="preserve">GO:0007155</t>
  </si>
  <si>
    <t xml:space="preserve">cell adhesion</t>
  </si>
  <si>
    <t xml:space="preserve">GO:0022610</t>
  </si>
  <si>
    <t xml:space="preserve">biological adhesion</t>
  </si>
  <si>
    <t xml:space="preserve">GO:0016409</t>
  </si>
  <si>
    <t xml:space="preserve">palmitoyltransferase activity</t>
  </si>
  <si>
    <t xml:space="preserve">GO:0007283</t>
  </si>
  <si>
    <t xml:space="preserve">spermatogenesis</t>
  </si>
  <si>
    <t xml:space="preserve">GO:0048232</t>
  </si>
  <si>
    <t xml:space="preserve">male gamete generation</t>
  </si>
  <si>
    <t xml:space="preserve">GO:0005509</t>
  </si>
  <si>
    <t xml:space="preserve">calcium ion binding</t>
  </si>
  <si>
    <t xml:space="preserve">GO:0008237</t>
  </si>
  <si>
    <t xml:space="preserve">metallopeptidase activity</t>
  </si>
  <si>
    <t xml:space="preserve">GO:0004095</t>
  </si>
  <si>
    <t xml:space="preserve">carnitine O-palmitoyltransferase activity</t>
  </si>
  <si>
    <t xml:space="preserve">GO:0015909</t>
  </si>
  <si>
    <t xml:space="preserve">long-chain fatty acid transport</t>
  </si>
  <si>
    <t xml:space="preserve">GO:0016416</t>
  </si>
  <si>
    <t xml:space="preserve">O-palmitoyltransferase activity</t>
  </si>
  <si>
    <t xml:space="preserve">GO:0045737</t>
  </si>
  <si>
    <t xml:space="preserve">positive regulation of cyclin-dependent protein kinase activity</t>
  </si>
  <si>
    <t xml:space="preserve">GO:0004784</t>
  </si>
  <si>
    <t xml:space="preserve">superoxide dismutase activity</t>
  </si>
  <si>
    <t xml:space="preserve">GO:0016417</t>
  </si>
  <si>
    <t xml:space="preserve">S-acyltransferase activity</t>
  </si>
  <si>
    <t xml:space="preserve">GO:0016721</t>
  </si>
  <si>
    <t xml:space="preserve">oxidoreductase activity, acting on superoxide radicals as acceptor</t>
  </si>
  <si>
    <t xml:space="preserve">GO:0007018</t>
  </si>
  <si>
    <t xml:space="preserve">microtubule-based movement</t>
  </si>
  <si>
    <t xml:space="preserve">GO:0005929</t>
  </si>
  <si>
    <t xml:space="preserve">cilium</t>
  </si>
  <si>
    <t xml:space="preserve">GO:0006801</t>
  </si>
  <si>
    <t xml:space="preserve">superoxide metabolic process</t>
  </si>
  <si>
    <t xml:space="preserve">GO:0006508</t>
  </si>
  <si>
    <t xml:space="preserve">proteolysis</t>
  </si>
  <si>
    <t xml:space="preserve">GO:0001669</t>
  </si>
  <si>
    <t xml:space="preserve">acrosome</t>
  </si>
  <si>
    <t xml:space="preserve">GO:0005778</t>
  </si>
  <si>
    <t xml:space="preserve">peroxisomal membrane</t>
  </si>
  <si>
    <t xml:space="preserve">GO:0031903</t>
  </si>
  <si>
    <t xml:space="preserve">microbody membrane</t>
  </si>
  <si>
    <t xml:space="preserve">GO:0004114</t>
  </si>
  <si>
    <t xml:space="preserve">3',5'-cyclic-nucleotide phosphodiesterase activity</t>
  </si>
  <si>
    <t xml:space="preserve">GO:0008233</t>
  </si>
  <si>
    <t xml:space="preserve">peptidase activity</t>
  </si>
  <si>
    <t xml:space="preserve">GO:0004112</t>
  </si>
  <si>
    <t xml:space="preserve">cyclic-nucleotide phosphodiesterase activity</t>
  </si>
  <si>
    <t xml:space="preserve">GO:0048008</t>
  </si>
  <si>
    <t xml:space="preserve">platelet-derived growth factor receptor signaling pathway</t>
  </si>
  <si>
    <t xml:space="preserve">GO:0007176</t>
  </si>
  <si>
    <t xml:space="preserve">regulation of epidermal growth factor receptor activity</t>
  </si>
  <si>
    <t xml:space="preserve">GO:0016671</t>
  </si>
  <si>
    <t xml:space="preserve">oxidoreductase activity, acting on sulfur group of donors, disulfide as acceptor</t>
  </si>
  <si>
    <t xml:space="preserve">GO:0044438</t>
  </si>
  <si>
    <t xml:space="preserve">microbody part</t>
  </si>
  <si>
    <t xml:space="preserve">GO:0044439</t>
  </si>
  <si>
    <t xml:space="preserve">peroxisomal part</t>
  </si>
  <si>
    <t xml:space="preserve">GO:0016667</t>
  </si>
  <si>
    <t xml:space="preserve">oxidoreductase activity, acting on sulfur group of donors</t>
  </si>
  <si>
    <t xml:space="preserve">GO:0005777</t>
  </si>
  <si>
    <t xml:space="preserve">peroxisome</t>
  </si>
  <si>
    <t xml:space="preserve">GO:0003824</t>
  </si>
  <si>
    <t xml:space="preserve">catalytic activity</t>
  </si>
  <si>
    <t xml:space="preserve">GO:0042579</t>
  </si>
  <si>
    <t xml:space="preserve">microbody</t>
  </si>
  <si>
    <t xml:space="preserve">GO:0006998</t>
  </si>
  <si>
    <t xml:space="preserve">nuclear membrane organization and biogenesis</t>
  </si>
  <si>
    <t xml:space="preserve">GO:0015908</t>
  </si>
  <si>
    <t xml:space="preserve">fatty acid transport</t>
  </si>
  <si>
    <t xml:space="preserve">GO:0047555</t>
  </si>
  <si>
    <t xml:space="preserve">3',5'-cyclic-GMP phosphodiesterase activity</t>
  </si>
  <si>
    <t xml:space="preserve">GO:0004693</t>
  </si>
  <si>
    <t xml:space="preserve">cyclin-dependent protein kinase activity</t>
  </si>
  <si>
    <t xml:space="preserve">GO:0007276</t>
  </si>
  <si>
    <t xml:space="preserve">gametogenesis</t>
  </si>
  <si>
    <t xml:space="preserve">GO:0000238</t>
  </si>
  <si>
    <t xml:space="preserve">zygotene</t>
  </si>
  <si>
    <t xml:space="preserve">GO:0004024</t>
  </si>
  <si>
    <t xml:space="preserve">alcohol dehydrogenase activity, zinc-dependent</t>
  </si>
  <si>
    <t xml:space="preserve">GO:0004092</t>
  </si>
  <si>
    <t xml:space="preserve">carnitine O-acetyltransferase activity</t>
  </si>
  <si>
    <t xml:space="preserve">GO:0004371</t>
  </si>
  <si>
    <t xml:space="preserve">glycerone kinase activity</t>
  </si>
  <si>
    <t xml:space="preserve">GO:0004561</t>
  </si>
  <si>
    <t xml:space="preserve">alpha-N-acetylglucosaminidase activity</t>
  </si>
  <si>
    <t xml:space="preserve">GO:0004742</t>
  </si>
  <si>
    <t xml:space="preserve">dihydrolipoyllysine-residue acetyltransferase activity</t>
  </si>
  <si>
    <t xml:space="preserve">GO:0005503</t>
  </si>
  <si>
    <t xml:space="preserve">all-trans retinal binding</t>
  </si>
  <si>
    <t xml:space="preserve">GO:0005967</t>
  </si>
  <si>
    <t xml:space="preserve">mitochondrial pyruvate dehydrogenase complex</t>
  </si>
  <si>
    <t xml:space="preserve">GO:0006680</t>
  </si>
  <si>
    <t xml:space="preserve">glucosylceramide catabolic process</t>
  </si>
  <si>
    <t xml:space="preserve">GO:0008330</t>
  </si>
  <si>
    <t xml:space="preserve">protein tyrosine/threonine phosphatase activity</t>
  </si>
  <si>
    <t xml:space="preserve">GO:0008422</t>
  </si>
  <si>
    <t xml:space="preserve">beta-glucosidase activity</t>
  </si>
  <si>
    <t xml:space="preserve">GO:0008579</t>
  </si>
  <si>
    <t xml:space="preserve">JUN kinase phosphatase activity</t>
  </si>
  <si>
    <t xml:space="preserve">GO:0009000</t>
  </si>
  <si>
    <t xml:space="preserve">selenocysteine lyase activity</t>
  </si>
  <si>
    <t xml:space="preserve">GO:0009249</t>
  </si>
  <si>
    <t xml:space="preserve">protein-lipoylation</t>
  </si>
  <si>
    <t xml:space="preserve">GO:0015141</t>
  </si>
  <si>
    <t xml:space="preserve">succinate transporter activity</t>
  </si>
  <si>
    <t xml:space="preserve">GO:0015379</t>
  </si>
  <si>
    <t xml:space="preserve">potassium:chloride symporter activity</t>
  </si>
  <si>
    <t xml:space="preserve">GO:0015744</t>
  </si>
  <si>
    <t xml:space="preserve">succinate transport</t>
  </si>
  <si>
    <t xml:space="preserve">GO:0016024</t>
  </si>
  <si>
    <t xml:space="preserve">CDP-diacylglycerol biosynthetic process</t>
  </si>
  <si>
    <t xml:space="preserve">GO:0016137</t>
  </si>
  <si>
    <t xml:space="preserve">glycoside metabolic process</t>
  </si>
  <si>
    <t xml:space="preserve">GO:0016139</t>
  </si>
  <si>
    <t xml:space="preserve">glycoside catabolic process</t>
  </si>
  <si>
    <t xml:space="preserve">GO:0016140</t>
  </si>
  <si>
    <t xml:space="preserve">O-glycoside metabolic process</t>
  </si>
  <si>
    <t xml:space="preserve">GO:0016142</t>
  </si>
  <si>
    <t xml:space="preserve">O-glycoside catabolic process</t>
  </si>
  <si>
    <t xml:space="preserve">GO:0016176</t>
  </si>
  <si>
    <t xml:space="preserve">superoxide-generating NADPH oxidase activator activity</t>
  </si>
  <si>
    <t xml:space="preserve">GO:0016929</t>
  </si>
  <si>
    <t xml:space="preserve">SUMO-specific protease activity</t>
  </si>
  <si>
    <t xml:space="preserve">GO:0018065</t>
  </si>
  <si>
    <t xml:space="preserve">protein-cofactor linkage</t>
  </si>
  <si>
    <t xml:space="preserve">GO:0019115</t>
  </si>
  <si>
    <t xml:space="preserve">benzaldehyde dehydrogenase activity</t>
  </si>
  <si>
    <t xml:space="preserve">GO:0030128</t>
  </si>
  <si>
    <t xml:space="preserve">clathrin coat of endocytic vesicle</t>
  </si>
  <si>
    <t xml:space="preserve">GO:0030523</t>
  </si>
  <si>
    <t xml:space="preserve">dihydrolipoamide S-acyltransferase activity</t>
  </si>
  <si>
    <t xml:space="preserve">GO:0043244</t>
  </si>
  <si>
    <t xml:space="preserve">regulation of protein complex disassembly</t>
  </si>
  <si>
    <t xml:space="preserve">GO:0045254</t>
  </si>
  <si>
    <t xml:space="preserve">pyruvate dehydrogenase complex</t>
  </si>
  <si>
    <t xml:space="preserve">GO:0045824</t>
  </si>
  <si>
    <t xml:space="preserve">negative regulation of innate immune response</t>
  </si>
  <si>
    <t xml:space="preserve">GO:0046341</t>
  </si>
  <si>
    <t xml:space="preserve">CDP-diacylglycerol metabolic process</t>
  </si>
  <si>
    <t xml:space="preserve">GO:0047915</t>
  </si>
  <si>
    <t xml:space="preserve">ganglioside galactosyltransferase activity</t>
  </si>
  <si>
    <t xml:space="preserve">GO:0051790</t>
  </si>
  <si>
    <t xml:space="preserve">short-chain fatty acid biosynthetic process</t>
  </si>
  <si>
    <t xml:space="preserve">GO:0051791</t>
  </si>
  <si>
    <t xml:space="preserve">medium-chain fatty acid metabolic process</t>
  </si>
  <si>
    <t xml:space="preserve">GO:0051792</t>
  </si>
  <si>
    <t xml:space="preserve">medium-chain fatty acid biosynthetic process</t>
  </si>
  <si>
    <t xml:space="preserve">GO:0005741</t>
  </si>
  <si>
    <t xml:space="preserve">mitochondrial outer membrane</t>
  </si>
  <si>
    <t xml:space="preserve">GO:0018209</t>
  </si>
  <si>
    <t xml:space="preserve">peptidyl-serine modification</t>
  </si>
  <si>
    <t xml:space="preserve">GO:0030552</t>
  </si>
  <si>
    <t xml:space="preserve">cAMP binding</t>
  </si>
  <si>
    <t xml:space="preserve">GO:0048745</t>
  </si>
  <si>
    <t xml:space="preserve">smooth muscle development</t>
  </si>
  <si>
    <t xml:space="preserve">GO:0016887</t>
  </si>
  <si>
    <t xml:space="preserve">ATPase activity</t>
  </si>
  <si>
    <t xml:space="preserve">GO:0031968</t>
  </si>
  <si>
    <t xml:space="preserve">organelle outer membrane</t>
  </si>
  <si>
    <t xml:space="preserve">GO:0016787</t>
  </si>
  <si>
    <t xml:space="preserve">hydrolase activity</t>
  </si>
  <si>
    <t xml:space="preserve">GO:0019867</t>
  </si>
  <si>
    <t xml:space="preserve">outer membrane</t>
  </si>
  <si>
    <t xml:space="preserve">GO:0016758</t>
  </si>
  <si>
    <t xml:space="preserve">transferase activity, transferring hexosyl groups</t>
  </si>
  <si>
    <t xml:space="preserve">GO:0019953</t>
  </si>
  <si>
    <t xml:space="preserve">sexual reproduction</t>
  </si>
  <si>
    <t xml:space="preserve">GO:0000003</t>
  </si>
  <si>
    <t xml:space="preserve">reproduction</t>
  </si>
  <si>
    <t xml:space="preserve">GO:0001716</t>
  </si>
  <si>
    <t xml:space="preserve">L-amino-acid oxidase activity</t>
  </si>
  <si>
    <t xml:space="preserve">GO:0003960</t>
  </si>
  <si>
    <t xml:space="preserve">NADPH:quinone reductase activity</t>
  </si>
  <si>
    <t xml:space="preserve">GO:0003998</t>
  </si>
  <si>
    <t xml:space="preserve">acylphosphatase activity</t>
  </si>
  <si>
    <t xml:space="preserve">GO:0004108</t>
  </si>
  <si>
    <t xml:space="preserve">citrate (Si)-synthase activity</t>
  </si>
  <si>
    <t xml:space="preserve">GO:0004315</t>
  </si>
  <si>
    <t xml:space="preserve">3-oxoacyl-[acyl-carrier-protein] synthase activity</t>
  </si>
  <si>
    <t xml:space="preserve">GO:0004348</t>
  </si>
  <si>
    <t xml:space="preserve">glucosylceramidase activity</t>
  </si>
  <si>
    <t xml:space="preserve">GO:0004605</t>
  </si>
  <si>
    <t xml:space="preserve">phosphatidate cytidylyltransferase activity</t>
  </si>
  <si>
    <t xml:space="preserve">GO:0004658</t>
  </si>
  <si>
    <t xml:space="preserve">propionyl-CoA carboxylase activity</t>
  </si>
  <si>
    <t xml:space="preserve">GO:0006069</t>
  </si>
  <si>
    <t xml:space="preserve">ethanol oxidation</t>
  </si>
  <si>
    <t xml:space="preserve">GO:0006086</t>
  </si>
  <si>
    <t xml:space="preserve">acetyl-CoA biosynthetic process from pyruvate</t>
  </si>
  <si>
    <t xml:space="preserve">GO:0006842</t>
  </si>
  <si>
    <t xml:space="preserve">tricarboxylic acid transport</t>
  </si>
  <si>
    <t xml:space="preserve">GO:0008078</t>
  </si>
  <si>
    <t xml:space="preserve">mesodermal cell migration</t>
  </si>
  <si>
    <t xml:space="preserve">GO:0015137</t>
  </si>
  <si>
    <t xml:space="preserve">citrate transporter activity</t>
  </si>
  <si>
    <t xml:space="preserve">GO:0015142</t>
  </si>
  <si>
    <t xml:space="preserve">tricarboxylic acid transporter activity</t>
  </si>
  <si>
    <t xml:space="preserve">GO:0015746</t>
  </si>
  <si>
    <t xml:space="preserve">citrate transport</t>
  </si>
  <si>
    <t xml:space="preserve">GO:0016418</t>
  </si>
  <si>
    <t xml:space="preserve">S-acetyltransferase activity</t>
  </si>
  <si>
    <t xml:space="preserve">GO:0016580</t>
  </si>
  <si>
    <t xml:space="preserve">Sin3 complex</t>
  </si>
  <si>
    <t xml:space="preserve">GO:0016926</t>
  </si>
  <si>
    <t xml:space="preserve">protein desumoylation</t>
  </si>
  <si>
    <t xml:space="preserve">GO:0019706</t>
  </si>
  <si>
    <t xml:space="preserve">protein-cysteine S-palmitoleyltransferase activity</t>
  </si>
  <si>
    <t xml:space="preserve">GO:0019707</t>
  </si>
  <si>
    <t xml:space="preserve">protein-cysteine S-acyltransferase activity</t>
  </si>
  <si>
    <t xml:space="preserve">GO:0019770</t>
  </si>
  <si>
    <t xml:space="preserve">IgG receptor activity</t>
  </si>
  <si>
    <t xml:space="preserve">GO:0031987</t>
  </si>
  <si>
    <t xml:space="preserve">locomotion during locomotory behavior</t>
  </si>
  <si>
    <t xml:space="preserve">GO:0032695</t>
  </si>
  <si>
    <t xml:space="preserve">negative regulation of interleukin-12 production</t>
  </si>
  <si>
    <t xml:space="preserve">GO:0045143</t>
  </si>
  <si>
    <t xml:space="preserve">homologous chromosome segregation</t>
  </si>
  <si>
    <t xml:space="preserve">GO:0047134</t>
  </si>
  <si>
    <t xml:space="preserve">protein-disulfide reductase activity</t>
  </si>
  <si>
    <t xml:space="preserve">GO:0000033</t>
  </si>
  <si>
    <t xml:space="preserve">alpha-1,3-mannosyltransferase activity</t>
  </si>
  <si>
    <t xml:space="preserve">GO:0008081</t>
  </si>
  <si>
    <t xml:space="preserve">phosphoric diester hydrolase activity</t>
  </si>
  <si>
    <t xml:space="preserve">GO:0006664</t>
  </si>
  <si>
    <t xml:space="preserve">glycolipid metabolic process</t>
  </si>
  <si>
    <t xml:space="preserve">GO:0050806</t>
  </si>
  <si>
    <t xml:space="preserve">positive regulation of synaptic transmission</t>
  </si>
  <si>
    <t xml:space="preserve">GO:0004180</t>
  </si>
  <si>
    <t xml:space="preserve">carboxypeptidase activity</t>
  </si>
  <si>
    <t xml:space="preserve">GO:0019783</t>
  </si>
  <si>
    <t xml:space="preserve">small conjugating protein-specific protease activity</t>
  </si>
  <si>
    <t xml:space="preserve">GO:0007017</t>
  </si>
  <si>
    <t xml:space="preserve">microtubule-based process</t>
  </si>
  <si>
    <t xml:space="preserve">GO:0001673</t>
  </si>
  <si>
    <t xml:space="preserve">male germ cell nucleus</t>
  </si>
  <si>
    <t xml:space="preserve">GO:0016208</t>
  </si>
  <si>
    <t xml:space="preserve">AMP binding</t>
  </si>
  <si>
    <t xml:space="preserve">GO:0030551</t>
  </si>
  <si>
    <t xml:space="preserve">cyclic nucleotide binding</t>
  </si>
  <si>
    <t xml:space="preserve">GO:0030901</t>
  </si>
  <si>
    <t xml:space="preserve">midbrain development</t>
  </si>
  <si>
    <t xml:space="preserve">GO:0051971</t>
  </si>
  <si>
    <t xml:space="preserve">positive regulation of transmission of nerve impulse</t>
  </si>
  <si>
    <t xml:space="preserve">GO:0008238</t>
  </si>
  <si>
    <t xml:space="preserve">exopeptidase activity</t>
  </si>
  <si>
    <t xml:space="preserve">GO:0045039</t>
  </si>
  <si>
    <t xml:space="preserve">protein import into mitochondrial inner membrane</t>
  </si>
  <si>
    <t xml:space="preserve">GO:0042719</t>
  </si>
  <si>
    <t xml:space="preserve">mitochondrial intermembrane space protein transporter complex</t>
  </si>
  <si>
    <t xml:space="preserve">GO:0051305</t>
  </si>
  <si>
    <t xml:space="preserve">chromosome movement towards spindle pole</t>
  </si>
  <si>
    <t xml:space="preserve">GO:0040038</t>
  </si>
  <si>
    <t xml:space="preserve">polar body extrusion after meiotic divisions</t>
  </si>
  <si>
    <t xml:space="preserve">GO:0016344</t>
  </si>
  <si>
    <t xml:space="preserve">meiotic chromosome movement towards spindle pole</t>
  </si>
  <si>
    <t xml:space="preserve">GO:0043681</t>
  </si>
  <si>
    <t xml:space="preserve">protein import into mitochondrion</t>
  </si>
  <si>
    <t xml:space="preserve">GO:0001824</t>
  </si>
  <si>
    <t xml:space="preserve">blastocyst development</t>
  </si>
  <si>
    <t xml:space="preserve">GO:0007007</t>
  </si>
  <si>
    <t xml:space="preserve">inner mitochondrial membrane organization and biogenesis</t>
  </si>
  <si>
    <t xml:space="preserve">GO:0051295</t>
  </si>
  <si>
    <t xml:space="preserve">establishment of meiotic spindle localization</t>
  </si>
  <si>
    <t xml:space="preserve">GO:0007006</t>
  </si>
  <si>
    <t xml:space="preserve">mitochondrial membrane organization and biogenesis</t>
  </si>
  <si>
    <t xml:space="preserve">GO:0006626</t>
  </si>
  <si>
    <t xml:space="preserve">protein targeting to mitochondrion</t>
  </si>
  <si>
    <t xml:space="preserve">GO:0004594</t>
  </si>
  <si>
    <t xml:space="preserve">pantothenate kinase activity</t>
  </si>
  <si>
    <t xml:space="preserve">GO:0007132</t>
  </si>
  <si>
    <t xml:space="preserve">meiotic metaphase I</t>
  </si>
  <si>
    <t xml:space="preserve">GO:0051293</t>
  </si>
  <si>
    <t xml:space="preserve">establishment of spindle localization</t>
  </si>
  <si>
    <t xml:space="preserve">GO:0051648</t>
  </si>
  <si>
    <t xml:space="preserve">vesicle localization</t>
  </si>
  <si>
    <t xml:space="preserve">GO:0016044</t>
  </si>
  <si>
    <t xml:space="preserve">membrane organization and biogenesis</t>
  </si>
  <si>
    <t xml:space="preserve">GO:0031497</t>
  </si>
  <si>
    <t xml:space="preserve">chromatin assembly</t>
  </si>
  <si>
    <t xml:space="preserve">GO:0006333</t>
  </si>
  <si>
    <t xml:space="preserve">chromatin assembly or disassembly</t>
  </si>
  <si>
    <t xml:space="preserve">GO:0008239</t>
  </si>
  <si>
    <t xml:space="preserve">dipeptidyl-peptidase activity</t>
  </si>
  <si>
    <t xml:space="preserve">GO:0015937</t>
  </si>
  <si>
    <t xml:space="preserve">coenzyme A biosynthetic process</t>
  </si>
  <si>
    <t xml:space="preserve">GO:0016806</t>
  </si>
  <si>
    <t xml:space="preserve">dipeptidyl-peptidase and tripeptidyl-peptidase activity</t>
  </si>
  <si>
    <t xml:space="preserve">GO:0051303</t>
  </si>
  <si>
    <t xml:space="preserve">establishment of chromosome localization</t>
  </si>
  <si>
    <t xml:space="preserve">GO:0000786</t>
  </si>
  <si>
    <t xml:space="preserve">nucleosome</t>
  </si>
  <si>
    <t xml:space="preserve">GO:0051216</t>
  </si>
  <si>
    <t xml:space="preserve">cartilage development</t>
  </si>
  <si>
    <t xml:space="preserve">GO:0008076</t>
  </si>
  <si>
    <t xml:space="preserve">voltage-gated potassium channel complex</t>
  </si>
  <si>
    <t xml:space="preserve">GO:0008443</t>
  </si>
  <si>
    <t xml:space="preserve">phosphofructokinase activity</t>
  </si>
  <si>
    <t xml:space="preserve">GO:0006334</t>
  </si>
  <si>
    <t xml:space="preserve">nucleosome assembly</t>
  </si>
  <si>
    <t xml:space="preserve">GO:0009952</t>
  </si>
  <si>
    <t xml:space="preserve">anterior/posterior pattern formation</t>
  </si>
  <si>
    <t xml:space="preserve">GO:0005952</t>
  </si>
  <si>
    <t xml:space="preserve">cAMP-dependent protein kinase complex</t>
  </si>
  <si>
    <t xml:space="preserve">GO:0006376</t>
  </si>
  <si>
    <t xml:space="preserve">mRNA splice site selection</t>
  </si>
  <si>
    <t xml:space="preserve">GO:0015936</t>
  </si>
  <si>
    <t xml:space="preserve">coenzyme A metabolic process</t>
  </si>
  <si>
    <t xml:space="preserve">GO:0051323</t>
  </si>
  <si>
    <t xml:space="preserve">metaphase</t>
  </si>
  <si>
    <t xml:space="preserve">GO:0019200</t>
  </si>
  <si>
    <t xml:space="preserve">carbohydrate kinase activity</t>
  </si>
  <si>
    <t xml:space="preserve">GO:0042613</t>
  </si>
  <si>
    <t xml:space="preserve">MHC class II protein complex</t>
  </si>
  <si>
    <t xml:space="preserve">GO:0006839</t>
  </si>
  <si>
    <t xml:space="preserve">mitochondrial transport</t>
  </si>
  <si>
    <t xml:space="preserve">GO:0017038</t>
  </si>
  <si>
    <t xml:space="preserve">protein import</t>
  </si>
  <si>
    <t xml:space="preserve">GO:0006687</t>
  </si>
  <si>
    <t xml:space="preserve">glycosphingolipid metabolic process</t>
  </si>
  <si>
    <t xml:space="preserve">GO:0008603</t>
  </si>
  <si>
    <t xml:space="preserve">cAMP-dependent protein kinase regulator activity</t>
  </si>
  <si>
    <t xml:space="preserve">GO:0000395</t>
  </si>
  <si>
    <t xml:space="preserve">nuclear mRNA 5'-splice site recognition</t>
  </si>
  <si>
    <t xml:space="preserve">GO:0003947</t>
  </si>
  <si>
    <t xml:space="preserve">(N-acetylneuraminyl)-galactosylglucosylceramide N-acetylgalactosaminyltransferase activity</t>
  </si>
  <si>
    <t xml:space="preserve">GO:0004375</t>
  </si>
  <si>
    <t xml:space="preserve">glycine dehydrogenase (decarboxylating) activity</t>
  </si>
  <si>
    <t xml:space="preserve">GO:0004489</t>
  </si>
  <si>
    <t xml:space="preserve">methylenetetrahydrofolate reductase (NADPH) activity</t>
  </si>
  <si>
    <t xml:space="preserve">GO:0004839</t>
  </si>
  <si>
    <t xml:space="preserve">ubiquitin activating enzyme activity</t>
  </si>
  <si>
    <t xml:space="preserve">GO:0008887</t>
  </si>
  <si>
    <t xml:space="preserve">glycerate kinase activity</t>
  </si>
  <si>
    <t xml:space="preserve">GO:0008970</t>
  </si>
  <si>
    <t xml:space="preserve">phospholipase A1 activity</t>
  </si>
  <si>
    <t xml:space="preserve">GO:0015976</t>
  </si>
  <si>
    <t xml:space="preserve">carbon utilization</t>
  </si>
  <si>
    <t xml:space="preserve">GO:0016263</t>
  </si>
  <si>
    <t xml:space="preserve">glycoprotein-N-acetylgalactosamine 3-beta-galactosyltransferase activity</t>
  </si>
  <si>
    <t xml:space="preserve">GO:0016266</t>
  </si>
  <si>
    <t xml:space="preserve">O-glycan processing</t>
  </si>
  <si>
    <t xml:space="preserve">GO:0016267</t>
  </si>
  <si>
    <t xml:space="preserve">O-glycan processing, core 1</t>
  </si>
  <si>
    <t xml:space="preserve">GO:0016642</t>
  </si>
  <si>
    <t xml:space="preserve">oxidoreductase activity, acting on the CH-NH2 group of donors, disulfide as acceptor</t>
  </si>
  <si>
    <t xml:space="preserve">GO:0017020</t>
  </si>
  <si>
    <t xml:space="preserve">myosin phosphatase regulator activity</t>
  </si>
  <si>
    <t xml:space="preserve">GO:0017064</t>
  </si>
  <si>
    <t xml:space="preserve">fatty acid amide hydrolase activity</t>
  </si>
  <si>
    <t xml:space="preserve">GO:0018872</t>
  </si>
  <si>
    <t xml:space="preserve">arsonoacetate metabolic process</t>
  </si>
  <si>
    <t xml:space="preserve">GO:0019464</t>
  </si>
  <si>
    <t xml:space="preserve">glycine decarboxylation via glycine cleavage system</t>
  </si>
  <si>
    <t xml:space="preserve">GO:0030322</t>
  </si>
  <si>
    <t xml:space="preserve">stabilization of membrane potential</t>
  </si>
  <si>
    <t xml:space="preserve">GO:0030791</t>
  </si>
  <si>
    <t xml:space="preserve">arsenite methyltransferase activity</t>
  </si>
  <si>
    <t xml:space="preserve">GO:0030792</t>
  </si>
  <si>
    <t xml:space="preserve">methylarsonite methyltransferase activity</t>
  </si>
  <si>
    <t xml:space="preserve">GO:0032224</t>
  </si>
  <si>
    <t xml:space="preserve">positive regulation of synaptic transmission, cholinergic</t>
  </si>
  <si>
    <t xml:space="preserve">GO:0032767</t>
  </si>
  <si>
    <t xml:space="preserve">copper-dependent protein binding</t>
  </si>
  <si>
    <t xml:space="preserve">GO:0032790</t>
  </si>
  <si>
    <t xml:space="preserve">ribosome disassembly</t>
  </si>
  <si>
    <t xml:space="preserve">GO:0035262</t>
  </si>
  <si>
    <t xml:space="preserve">gonad morphogenesis</t>
  </si>
  <si>
    <t xml:space="preserve">GO:0042404</t>
  </si>
  <si>
    <t xml:space="preserve">thyroid hormone catabolic process</t>
  </si>
  <si>
    <t xml:space="preserve">GO:0042660</t>
  </si>
  <si>
    <t xml:space="preserve">positive regulation of cell fate specification</t>
  </si>
  <si>
    <t xml:space="preserve">GO:0042980</t>
  </si>
  <si>
    <t xml:space="preserve">cystic fibrosis transmembrane conductance regulator binding</t>
  </si>
  <si>
    <t xml:space="preserve">GO:0043316</t>
  </si>
  <si>
    <t xml:space="preserve">cytotoxic T cell degranulation</t>
  </si>
  <si>
    <t xml:space="preserve">GO:0045656</t>
  </si>
  <si>
    <t xml:space="preserve">negative regulation of monocyte differentiation</t>
  </si>
  <si>
    <t xml:space="preserve">GO:0045659</t>
  </si>
  <si>
    <t xml:space="preserve">negative regulation of neutrophil differentiation</t>
  </si>
  <si>
    <t xml:space="preserve">GO:0050430</t>
  </si>
  <si>
    <t xml:space="preserve">syntaxin-6 binding</t>
  </si>
  <si>
    <t xml:space="preserve">GO:0050746</t>
  </si>
  <si>
    <t xml:space="preserve">regulation of lipoprotein metabolic process</t>
  </si>
  <si>
    <t xml:space="preserve">GO:0051127</t>
  </si>
  <si>
    <t xml:space="preserve">positive regulation of actin nucleation</t>
  </si>
  <si>
    <t xml:space="preserve">GO:0005261</t>
  </si>
  <si>
    <t xml:space="preserve">cation channel activity</t>
  </si>
  <si>
    <t xml:space="preserve">GO:0005249</t>
  </si>
  <si>
    <t xml:space="preserve">voltage-gated potassium channel activity</t>
  </si>
  <si>
    <t xml:space="preserve">GO:0005262</t>
  </si>
  <si>
    <t xml:space="preserve">calcium channel activity</t>
  </si>
  <si>
    <t xml:space="preserve">GO:0005244</t>
  </si>
  <si>
    <t xml:space="preserve">voltage-gated ion channel activity</t>
  </si>
  <si>
    <t xml:space="preserve">GO:0006493</t>
  </si>
  <si>
    <t xml:space="preserve">protein amino acid O-linked glycosylation</t>
  </si>
  <si>
    <t xml:space="preserve">GO:0015106</t>
  </si>
  <si>
    <t xml:space="preserve">bicarbonate transporter activity</t>
  </si>
  <si>
    <t xml:space="preserve">GO:0015301</t>
  </si>
  <si>
    <t xml:space="preserve">anion:anion antiporter activity</t>
  </si>
  <si>
    <t xml:space="preserve">GO:0015380</t>
  </si>
  <si>
    <t xml:space="preserve">anion exchanger activity</t>
  </si>
  <si>
    <t xml:space="preserve">GO:0048477</t>
  </si>
  <si>
    <t xml:space="preserve">oogenesis</t>
  </si>
  <si>
    <t xml:space="preserve">GO:0032446</t>
  </si>
  <si>
    <t xml:space="preserve">protein modification by small protein conjugation</t>
  </si>
  <si>
    <t xml:space="preserve">GO:0043413</t>
  </si>
  <si>
    <t xml:space="preserve">biopolymer glycosylation</t>
  </si>
  <si>
    <t xml:space="preserve">GO:0005216</t>
  </si>
  <si>
    <t xml:space="preserve">ion channel activity</t>
  </si>
  <si>
    <t xml:space="preserve">GO:0007264</t>
  </si>
  <si>
    <t xml:space="preserve">small GTPase mediated signal transduction</t>
  </si>
  <si>
    <t xml:space="preserve">GO:0015108</t>
  </si>
  <si>
    <t xml:space="preserve">chloride transporter activity</t>
  </si>
  <si>
    <t xml:space="preserve">GO:0009566</t>
  </si>
  <si>
    <t xml:space="preserve">fertilization</t>
  </si>
  <si>
    <t xml:space="preserve">GO:0046851</t>
  </si>
  <si>
    <t xml:space="preserve">negative regulation of bone remodeling</t>
  </si>
  <si>
    <t xml:space="preserve">GO:0051085</t>
  </si>
  <si>
    <t xml:space="preserve">chaperone cofactor-dependent protein folding</t>
  </si>
  <si>
    <t xml:space="preserve">GO:0065004</t>
  </si>
  <si>
    <t xml:space="preserve">protein-DNA complex assembly</t>
  </si>
  <si>
    <t xml:space="preserve">GO:0003829</t>
  </si>
  <si>
    <t xml:space="preserve">beta-1,3-galactosyl-O-glycosyl-glycoprotein beta-1,6-N-acetylglucosaminyltransferase activity</t>
  </si>
  <si>
    <t xml:space="preserve">GO:0004040</t>
  </si>
  <si>
    <t xml:space="preserve">amidase activity</t>
  </si>
  <si>
    <t xml:space="preserve">GO:0004335</t>
  </si>
  <si>
    <t xml:space="preserve">galactokinase activity</t>
  </si>
  <si>
    <t xml:space="preserve">GO:0004368</t>
  </si>
  <si>
    <t xml:space="preserve">glycerol-3-phosphate dehydrogenase activity</t>
  </si>
  <si>
    <t xml:space="preserve">GO:0004465</t>
  </si>
  <si>
    <t xml:space="preserve">lipoprotein lipase activity</t>
  </si>
  <si>
    <t xml:space="preserve">GO:0004596</t>
  </si>
  <si>
    <t xml:space="preserve">peptide alpha-N-acetyltransferase activity</t>
  </si>
  <si>
    <t xml:space="preserve">GO:0004800</t>
  </si>
  <si>
    <t xml:space="preserve">thyroxine 5'-deiodinase activity</t>
  </si>
  <si>
    <t xml:space="preserve">GO:0008109</t>
  </si>
  <si>
    <t xml:space="preserve">N-acetyllactosaminide beta-1,6-N-acetylglucosaminyltransferase activity</t>
  </si>
  <si>
    <t xml:space="preserve">GO:0009062</t>
  </si>
  <si>
    <t xml:space="preserve">fatty acid catabolic process</t>
  </si>
  <si>
    <t xml:space="preserve">GO:0009996</t>
  </si>
  <si>
    <t xml:space="preserve">negative regulation of cell fate specification</t>
  </si>
  <si>
    <t xml:space="preserve">GO:0010159</t>
  </si>
  <si>
    <t xml:space="preserve">specification of organ position</t>
  </si>
  <si>
    <t xml:space="preserve">GO:0030948</t>
  </si>
  <si>
    <t xml:space="preserve">negative regulation of vascular endothelial growth factor receptor signaling pathway</t>
  </si>
  <si>
    <t xml:space="preserve">GO:0031489</t>
  </si>
  <si>
    <t xml:space="preserve">myosin V binding</t>
  </si>
  <si>
    <t xml:space="preserve">GO:0042659</t>
  </si>
  <si>
    <t xml:space="preserve">regulation of cell fate specification</t>
  </si>
  <si>
    <t xml:space="preserve">GO:0043320</t>
  </si>
  <si>
    <t xml:space="preserve">natural killer cell degranulation</t>
  </si>
  <si>
    <t xml:space="preserve">GO:0045658</t>
  </si>
  <si>
    <t xml:space="preserve">regulation of neutrophil differentiation</t>
  </si>
  <si>
    <t xml:space="preserve">GO:0045908</t>
  </si>
  <si>
    <t xml:space="preserve">negative regulation of vasodilation</t>
  </si>
  <si>
    <t xml:space="preserve">GO:0051125</t>
  </si>
  <si>
    <t xml:space="preserve">regulation of actin nucleation</t>
  </si>
  <si>
    <t xml:space="preserve">GO:0051583</t>
  </si>
  <si>
    <t xml:space="preserve">dopamine uptake</t>
  </si>
  <si>
    <t xml:space="preserve">GO:0051934</t>
  </si>
  <si>
    <t xml:space="preserve">catecholamine uptake during transmission of nerve impulse</t>
  </si>
  <si>
    <t xml:space="preserve">GO:0051937</t>
  </si>
  <si>
    <t xml:space="preserve">catecholamine transport</t>
  </si>
  <si>
    <t xml:space="preserve">GO:0000156</t>
  </si>
  <si>
    <t xml:space="preserve">two-component response regulator activity</t>
  </si>
  <si>
    <t xml:space="preserve">GO:0015267</t>
  </si>
  <si>
    <t xml:space="preserve">channel or pore class transporter activity</t>
  </si>
  <si>
    <t xml:space="preserve">GO:0015268</t>
  </si>
  <si>
    <t xml:space="preserve">alpha-type channel activity</t>
  </si>
  <si>
    <t xml:space="preserve">GO:0005903</t>
  </si>
  <si>
    <t xml:space="preserve">brush border</t>
  </si>
  <si>
    <t xml:space="preserve">GO:0007292</t>
  </si>
  <si>
    <t xml:space="preserve">female gamete generation</t>
  </si>
  <si>
    <t xml:space="preserve">GO:0009395</t>
  </si>
  <si>
    <t xml:space="preserve">phospholipid catabolic process</t>
  </si>
  <si>
    <t xml:space="preserve">GO:0042417</t>
  </si>
  <si>
    <t xml:space="preserve">dopamine metabolic process</t>
  </si>
  <si>
    <t xml:space="preserve">GO:0051084</t>
  </si>
  <si>
    <t xml:space="preserve">posttranslational protein folding</t>
  </si>
  <si>
    <t xml:space="preserve">GO:0051640</t>
  </si>
  <si>
    <t xml:space="preserve">organelle localization</t>
  </si>
  <si>
    <t xml:space="preserve">GO:0000209</t>
  </si>
  <si>
    <t xml:space="preserve">protein polyubiquitination</t>
  </si>
  <si>
    <t xml:space="preserve">GO:0048704</t>
  </si>
  <si>
    <t xml:space="preserve">embryonic skeletal morphogenesis</t>
  </si>
  <si>
    <t xml:space="preserve">GO:0051241</t>
  </si>
  <si>
    <t xml:space="preserve">negative regulation of multicellular organismal process</t>
  </si>
  <si>
    <t xml:space="preserve">GO:0044242</t>
  </si>
  <si>
    <t xml:space="preserve">cellular lipid catabolic process</t>
  </si>
  <si>
    <t xml:space="preserve">GO:0003002</t>
  </si>
  <si>
    <t xml:space="preserve">regionalization</t>
  </si>
  <si>
    <t xml:space="preserve">GO:0046850</t>
  </si>
  <si>
    <t xml:space="preserve">regulation of bone remodeling</t>
  </si>
  <si>
    <t xml:space="preserve">GO:0005932</t>
  </si>
  <si>
    <t xml:space="preserve">basal body</t>
  </si>
  <si>
    <t xml:space="preserve">GO:0048705</t>
  </si>
  <si>
    <t xml:space="preserve">skeletal morphogenesis</t>
  </si>
  <si>
    <t xml:space="preserve">GO:0000309</t>
  </si>
  <si>
    <t xml:space="preserve">nicotinamide-nucleotide adenylyltransferase activity</t>
  </si>
  <si>
    <t xml:space="preserve">GO:0001574</t>
  </si>
  <si>
    <t xml:space="preserve">ganglioside biosynthetic process</t>
  </si>
  <si>
    <t xml:space="preserve">GO:0003872</t>
  </si>
  <si>
    <t xml:space="preserve">6-phosphofructokinase activity</t>
  </si>
  <si>
    <t xml:space="preserve">GO:0004473</t>
  </si>
  <si>
    <t xml:space="preserve">malate dehydrogenase (oxaloacetate-decarboxylating) (NADP+) activity</t>
  </si>
  <si>
    <t xml:space="preserve">GO:0004515</t>
  </si>
  <si>
    <t xml:space="preserve">nicotinate-nucleotide adenylyltransferase activity</t>
  </si>
  <si>
    <t xml:space="preserve">GO:0005218</t>
  </si>
  <si>
    <t xml:space="preserve">intracellular ligand-gated calcium channel activity</t>
  </si>
  <si>
    <t xml:space="preserve">GO:0005219</t>
  </si>
  <si>
    <t xml:space="preserve">ryanodine-sensitive calcium-release channel activity</t>
  </si>
  <si>
    <t xml:space="preserve">GO:0005945</t>
  </si>
  <si>
    <t xml:space="preserve">6-phosphofructokinase complex</t>
  </si>
  <si>
    <t xml:space="preserve">GO:0006198</t>
  </si>
  <si>
    <t xml:space="preserve">cAMP catabolic process</t>
  </si>
  <si>
    <t xml:space="preserve">GO:0006688</t>
  </si>
  <si>
    <t xml:space="preserve">glycosphingolipid biosynthetic process</t>
  </si>
  <si>
    <t xml:space="preserve">GO:0016531</t>
  </si>
  <si>
    <t xml:space="preserve">copper chaperone activity</t>
  </si>
  <si>
    <t xml:space="preserve">GO:0016941</t>
  </si>
  <si>
    <t xml:space="preserve">natriuretic peptide receptor activity</t>
  </si>
  <si>
    <t xml:space="preserve">GO:0019531</t>
  </si>
  <si>
    <t xml:space="preserve">oxalate transporter activity</t>
  </si>
  <si>
    <t xml:space="preserve">GO:0019532</t>
  </si>
  <si>
    <t xml:space="preserve">oxalate transport</t>
  </si>
  <si>
    <t xml:space="preserve">GO:0030853</t>
  </si>
  <si>
    <t xml:space="preserve">negative regulation of granulocyte differentiation</t>
  </si>
  <si>
    <t xml:space="preserve">GO:0031430</t>
  </si>
  <si>
    <t xml:space="preserve">M line</t>
  </si>
  <si>
    <t xml:space="preserve">GO:0032400</t>
  </si>
  <si>
    <t xml:space="preserve">melanosome localization</t>
  </si>
  <si>
    <t xml:space="preserve">GO:0032402</t>
  </si>
  <si>
    <t xml:space="preserve">melanosome transport</t>
  </si>
  <si>
    <t xml:space="preserve">GO:0042637</t>
  </si>
  <si>
    <t xml:space="preserve">catagen</t>
  </si>
  <si>
    <t xml:space="preserve">GO:0043024</t>
  </si>
  <si>
    <t xml:space="preserve">ribosomal small subunit binding</t>
  </si>
  <si>
    <t xml:space="preserve">GO:0045655</t>
  </si>
  <si>
    <t xml:space="preserve">regulation of monocyte differentiation</t>
  </si>
  <si>
    <t xml:space="preserve">GO:0048027</t>
  </si>
  <si>
    <t xml:space="preserve">mRNA 5'-UTR binding</t>
  </si>
  <si>
    <t xml:space="preserve">GO:0050951</t>
  </si>
  <si>
    <t xml:space="preserve">sensory perception of temperature stimulus</t>
  </si>
  <si>
    <t xml:space="preserve">GO:0050955</t>
  </si>
  <si>
    <t xml:space="preserve">thermoception</t>
  </si>
  <si>
    <t xml:space="preserve">GO:0050968</t>
  </si>
  <si>
    <t xml:space="preserve">detection of chemical stimulus during sensory perception of pain</t>
  </si>
  <si>
    <t xml:space="preserve">GO:0006413</t>
  </si>
  <si>
    <t xml:space="preserve">translational initiation</t>
  </si>
  <si>
    <t xml:space="preserve">GO:0022618</t>
  </si>
  <si>
    <t xml:space="preserve">protein-RNA complex assembly</t>
  </si>
  <si>
    <t xml:space="preserve">GO:0003743</t>
  </si>
  <si>
    <t xml:space="preserve">translation initiation factor activity</t>
  </si>
  <si>
    <t xml:space="preserve">GO:0008135</t>
  </si>
  <si>
    <t xml:space="preserve">translation factor activity, nucleic acid binding</t>
  </si>
  <si>
    <t xml:space="preserve">GO:0045182</t>
  </si>
  <si>
    <t xml:space="preserve">translation regulator activity</t>
  </si>
  <si>
    <t xml:space="preserve">GO:0065003</t>
  </si>
  <si>
    <t xml:space="preserve">macromolecule complex assembly</t>
  </si>
  <si>
    <t xml:space="preserve">GO:0004835</t>
  </si>
  <si>
    <t xml:space="preserve">tubulin-tyrosine ligase activity</t>
  </si>
  <si>
    <t xml:space="preserve">GO:0004416</t>
  </si>
  <si>
    <t xml:space="preserve">hydroxyacylglutathione hydrolase activity</t>
  </si>
  <si>
    <t xml:space="preserve">GO:0005353</t>
  </si>
  <si>
    <t xml:space="preserve">fructose transporter activity</t>
  </si>
  <si>
    <t xml:space="preserve">GO:0043296</t>
  </si>
  <si>
    <t xml:space="preserve">apical junction complex</t>
  </si>
  <si>
    <t xml:space="preserve">GO:0008514</t>
  </si>
  <si>
    <t xml:space="preserve">organic anion transporter activity</t>
  </si>
  <si>
    <t xml:space="preserve">GO:0005229</t>
  </si>
  <si>
    <t xml:space="preserve">intracellular calcium activated chloride channel activity</t>
  </si>
  <si>
    <t xml:space="preserve">GO:0015711</t>
  </si>
  <si>
    <t xml:space="preserve">organic anion transport</t>
  </si>
  <si>
    <t xml:space="preserve">GO:0060042</t>
  </si>
  <si>
    <t xml:space="preserve">retina morphogenesis in camera-type eye</t>
  </si>
  <si>
    <t xml:space="preserve">GO:0002089</t>
  </si>
  <si>
    <t xml:space="preserve">lens morphogenesis (sensu Vertebrata)</t>
  </si>
  <si>
    <t xml:space="preserve">GO:0006122</t>
  </si>
  <si>
    <t xml:space="preserve">mitochondrial electron transport, ubiquinol to cytochrome c</t>
  </si>
  <si>
    <t xml:space="preserve">GO:0008121</t>
  </si>
  <si>
    <t xml:space="preserve">ubiquinol-cytochrome-c reductase activity</t>
  </si>
  <si>
    <t xml:space="preserve">GO:0010259</t>
  </si>
  <si>
    <t xml:space="preserve">multicellular organismal aging</t>
  </si>
  <si>
    <t xml:space="preserve">GO:0016679</t>
  </si>
  <si>
    <t xml:space="preserve">oxidoreductase activity, acting on diphenols and related substances as donors</t>
  </si>
  <si>
    <t xml:space="preserve">GO:0016681</t>
  </si>
  <si>
    <t xml:space="preserve">oxidoreductase activity, acting on diphenols and related substances as donors, cytochrome as acceptor</t>
  </si>
  <si>
    <t xml:space="preserve">GO:0015101</t>
  </si>
  <si>
    <t xml:space="preserve">organic cation transporter activity</t>
  </si>
  <si>
    <t xml:space="preserve">GO:0015695</t>
  </si>
  <si>
    <t xml:space="preserve">organic cation transport</t>
  </si>
  <si>
    <t xml:space="preserve">GO:0017069</t>
  </si>
  <si>
    <t xml:space="preserve">snRNA binding</t>
  </si>
  <si>
    <t xml:space="preserve">GO:0042953</t>
  </si>
  <si>
    <t xml:space="preserve">lipoprotein transport</t>
  </si>
  <si>
    <t xml:space="preserve">GO:0000175</t>
  </si>
  <si>
    <t xml:space="preserve">3'-5'-exoribonuclease activity</t>
  </si>
  <si>
    <t xml:space="preserve">GO:0006820</t>
  </si>
  <si>
    <t xml:space="preserve">anion transport</t>
  </si>
  <si>
    <t xml:space="preserve">GO:0015290</t>
  </si>
  <si>
    <t xml:space="preserve">electrochemical potential-driven transporter activity</t>
  </si>
  <si>
    <t xml:space="preserve">GO:0015291</t>
  </si>
  <si>
    <t xml:space="preserve">porter activity</t>
  </si>
  <si>
    <t xml:space="preserve">GO:0004532</t>
  </si>
  <si>
    <t xml:space="preserve">exoribonuclease activity</t>
  </si>
  <si>
    <t xml:space="preserve">GO:0005217</t>
  </si>
  <si>
    <t xml:space="preserve">intracellular ligand-gated ion channel activity</t>
  </si>
  <si>
    <t xml:space="preserve">GO:0015149</t>
  </si>
  <si>
    <t xml:space="preserve">hexose transporter activity</t>
  </si>
  <si>
    <t xml:space="preserve">GO:0016896</t>
  </si>
  <si>
    <t xml:space="preserve">exoribonuclease activity, producing 5'-phosphomonoesters</t>
  </si>
  <si>
    <t xml:space="preserve">GO:0000178</t>
  </si>
  <si>
    <t xml:space="preserve">exosome (RNase complex)</t>
  </si>
  <si>
    <t xml:space="preserve">GO:0001555</t>
  </si>
  <si>
    <t xml:space="preserve">oocyte growth</t>
  </si>
  <si>
    <t xml:space="preserve">GO:0001596</t>
  </si>
  <si>
    <t xml:space="preserve">angiotensin type I receptor activity</t>
  </si>
  <si>
    <t xml:space="preserve">GO:0002066</t>
  </si>
  <si>
    <t xml:space="preserve">columnar/cuboidal epithelial cell development</t>
  </si>
  <si>
    <t xml:space="preserve">GO:0004397</t>
  </si>
  <si>
    <t xml:space="preserve">histidine ammonia-lyase activity</t>
  </si>
  <si>
    <t xml:space="preserve">GO:0004723</t>
  </si>
  <si>
    <t xml:space="preserve">calcium-dependent protein serine/threonine phosphatase activity</t>
  </si>
  <si>
    <t xml:space="preserve">GO:0004940</t>
  </si>
  <si>
    <t xml:space="preserve">beta1-adrenergic receptor activity</t>
  </si>
  <si>
    <t xml:space="preserve">GO:0005354</t>
  </si>
  <si>
    <t xml:space="preserve">galactose transporter activity</t>
  </si>
  <si>
    <t xml:space="preserve">GO:0005585</t>
  </si>
  <si>
    <t xml:space="preserve">collagen type II</t>
  </si>
  <si>
    <t xml:space="preserve">GO:0006577</t>
  </si>
  <si>
    <t xml:space="preserve">betaine metabolic process</t>
  </si>
  <si>
    <t xml:space="preserve">GO:0006578</t>
  </si>
  <si>
    <t xml:space="preserve">betaine biosynthetic process</t>
  </si>
  <si>
    <t xml:space="preserve">GO:0007321</t>
  </si>
  <si>
    <t xml:space="preserve">sperm displacement</t>
  </si>
  <si>
    <t xml:space="preserve">GO:0008448</t>
  </si>
  <si>
    <t xml:space="preserve">N-acetylglucosamine-6-phosphate deacetylase activity</t>
  </si>
  <si>
    <t xml:space="preserve">GO:0008516</t>
  </si>
  <si>
    <t xml:space="preserve">hexose uniporter activity</t>
  </si>
  <si>
    <t xml:space="preserve">GO:0008746</t>
  </si>
  <si>
    <t xml:space="preserve">NAD(P) transhydrogenase activity</t>
  </si>
  <si>
    <t xml:space="preserve">GO:0008750</t>
  </si>
  <si>
    <t xml:space="preserve">NAD(P)+ transhydrogenase (AB-specific) activity</t>
  </si>
  <si>
    <t xml:space="preserve">GO:0008812</t>
  </si>
  <si>
    <t xml:space="preserve">choline dehydrogenase activity</t>
  </si>
  <si>
    <t xml:space="preserve">GO:0015284</t>
  </si>
  <si>
    <t xml:space="preserve">fructose uniporter activity</t>
  </si>
  <si>
    <t xml:space="preserve">GO:0015292</t>
  </si>
  <si>
    <t xml:space="preserve">uniporter activity</t>
  </si>
  <si>
    <t xml:space="preserve">GO:0015722</t>
  </si>
  <si>
    <t xml:space="preserve">canalicular bile acid transport</t>
  </si>
  <si>
    <t xml:space="preserve">GO:0015757</t>
  </si>
  <si>
    <t xml:space="preserve">galactose transport</t>
  </si>
  <si>
    <t xml:space="preserve">GO:0016167</t>
  </si>
  <si>
    <t xml:space="preserve">glial cell line-derived neurotrophic factor receptor activity</t>
  </si>
  <si>
    <t xml:space="preserve">GO:0016652</t>
  </si>
  <si>
    <t xml:space="preserve">oxidoreductase activity, acting on NADH or NADPH, NAD or NADP as acceptor</t>
  </si>
  <si>
    <t xml:space="preserve">GO:0019285</t>
  </si>
  <si>
    <t xml:space="preserve">glycine betaine biosynthetic process from choline</t>
  </si>
  <si>
    <t xml:space="preserve">GO:0021934</t>
  </si>
  <si>
    <t xml:space="preserve">hindbrain tangential cell migration</t>
  </si>
  <si>
    <t xml:space="preserve">GO:0021935</t>
  </si>
  <si>
    <t xml:space="preserve">granule cell precursor tangential migration</t>
  </si>
  <si>
    <t xml:space="preserve">GO:0030116</t>
  </si>
  <si>
    <t xml:space="preserve">glial cell line-derived neurotrophic factor receptor binding</t>
  </si>
  <si>
    <t xml:space="preserve">GO:0031455</t>
  </si>
  <si>
    <t xml:space="preserve">glycine betaine metabolic process</t>
  </si>
  <si>
    <t xml:space="preserve">GO:0031456</t>
  </si>
  <si>
    <t xml:space="preserve">glycine betaine biosynthetic process</t>
  </si>
  <si>
    <t xml:space="preserve">GO:0032444</t>
  </si>
  <si>
    <t xml:space="preserve">activin responsive factor complex</t>
  </si>
  <si>
    <t xml:space="preserve">GO:0043203</t>
  </si>
  <si>
    <t xml:space="preserve">axon hillock</t>
  </si>
  <si>
    <t xml:space="preserve">GO:0046692</t>
  </si>
  <si>
    <t xml:space="preserve">sperm competition</t>
  </si>
  <si>
    <t xml:space="preserve">GO:0048635</t>
  </si>
  <si>
    <t xml:space="preserve">negative regulation of muscle development</t>
  </si>
  <si>
    <t xml:space="preserve">GO:0015145</t>
  </si>
  <si>
    <t xml:space="preserve">monosaccharide transporter activity</t>
  </si>
  <si>
    <t xml:space="preserve">GO:0008509</t>
  </si>
  <si>
    <t xml:space="preserve">anion transporter activity</t>
  </si>
  <si>
    <t xml:space="preserve">GO:0005887</t>
  </si>
  <si>
    <t xml:space="preserve">integral to plasma membrane</t>
  </si>
  <si>
    <t xml:space="preserve">GO:0005351</t>
  </si>
  <si>
    <t xml:space="preserve">sugar porter activity</t>
  </si>
  <si>
    <t xml:space="preserve">GO:0051119</t>
  </si>
  <si>
    <t xml:space="preserve">sugar transporter activity</t>
  </si>
  <si>
    <t xml:space="preserve">GO:0015144</t>
  </si>
  <si>
    <t xml:space="preserve">carbohydrate transporter activity</t>
  </si>
  <si>
    <t xml:space="preserve">GO:0015298</t>
  </si>
  <si>
    <t xml:space="preserve">solute:cation antiporter activity</t>
  </si>
  <si>
    <t xml:space="preserve">GO:0015299</t>
  </si>
  <si>
    <t xml:space="preserve">solute:hydrogen antiporter activity</t>
  </si>
  <si>
    <t xml:space="preserve">GO:0030169</t>
  </si>
  <si>
    <t xml:space="preserve">low-density lipoprotein binding</t>
  </si>
  <si>
    <t xml:space="preserve">GO:0009266</t>
  </si>
  <si>
    <t xml:space="preserve">response to temperature stimulus</t>
  </si>
  <si>
    <t xml:space="preserve">GO:0007339</t>
  </si>
  <si>
    <t xml:space="preserve">binding of sperm to zona pellucida</t>
  </si>
  <si>
    <t xml:space="preserve">GO:0046324</t>
  </si>
  <si>
    <t xml:space="preserve">regulation of glucose import</t>
  </si>
  <si>
    <t xml:space="preserve">GO:0031226</t>
  </si>
  <si>
    <t xml:space="preserve">intrinsic to plasma membrane</t>
  </si>
  <si>
    <t xml:space="preserve">GO:0001826</t>
  </si>
  <si>
    <t xml:space="preserve">inner cell mass cell differentiation</t>
  </si>
  <si>
    <t xml:space="preserve">GO:0001921</t>
  </si>
  <si>
    <t xml:space="preserve">positive regulation of receptor recycling</t>
  </si>
  <si>
    <t xml:space="preserve">GO:0002001</t>
  </si>
  <si>
    <t xml:space="preserve">renin secretion into blood stream</t>
  </si>
  <si>
    <t xml:space="preserve">GO:0002018</t>
  </si>
  <si>
    <t xml:space="preserve">renin-angiotensin regulation of aldosterone production</t>
  </si>
  <si>
    <t xml:space="preserve">GO:0002019</t>
  </si>
  <si>
    <t xml:space="preserve">angiotensin mediated regulation of renal output</t>
  </si>
  <si>
    <t xml:space="preserve">GO:0004063</t>
  </si>
  <si>
    <t xml:space="preserve">aryldialkylphosphatase activity</t>
  </si>
  <si>
    <t xml:space="preserve">GO:0005030</t>
  </si>
  <si>
    <t xml:space="preserve">neurotrophin receptor activity</t>
  </si>
  <si>
    <t xml:space="preserve">GO:0005536</t>
  </si>
  <si>
    <t xml:space="preserve">glucose binding</t>
  </si>
  <si>
    <t xml:space="preserve">GO:0006068</t>
  </si>
  <si>
    <t xml:space="preserve">ethanol catabolic process</t>
  </si>
  <si>
    <t xml:space="preserve">GO:0006603</t>
  </si>
  <si>
    <t xml:space="preserve">phosphocreatine metabolic process</t>
  </si>
  <si>
    <t xml:space="preserve">GO:0015501</t>
  </si>
  <si>
    <t xml:space="preserve">glutamate:sodium symporter activity</t>
  </si>
  <si>
    <t xml:space="preserve">GO:0015755</t>
  </si>
  <si>
    <t xml:space="preserve">fructose transport</t>
  </si>
  <si>
    <t xml:space="preserve">GO:0016211</t>
  </si>
  <si>
    <t xml:space="preserve">ammonia ligase activity</t>
  </si>
  <si>
    <t xml:space="preserve">GO:0019695</t>
  </si>
  <si>
    <t xml:space="preserve">choline metabolic process</t>
  </si>
  <si>
    <t xml:space="preserve">GO:0021796</t>
  </si>
  <si>
    <t xml:space="preserve">cerebral cortex regionalization</t>
  </si>
  <si>
    <t xml:space="preserve">GO:0031076</t>
  </si>
  <si>
    <t xml:space="preserve">embryonic eye development (sensu Actinopterygii)</t>
  </si>
  <si>
    <t xml:space="preserve">GO:0035054</t>
  </si>
  <si>
    <t xml:space="preserve">embryonic heart tube anterior/posterior pattern formation</t>
  </si>
  <si>
    <t xml:space="preserve">GO:0040037</t>
  </si>
  <si>
    <t xml:space="preserve">negative regulation of fibroblast growth factor receptor signaling pathway</t>
  </si>
  <si>
    <t xml:space="preserve">GO:0042482</t>
  </si>
  <si>
    <t xml:space="preserve">positive regulation of odontogenesis</t>
  </si>
  <si>
    <t xml:space="preserve">GO:0042488</t>
  </si>
  <si>
    <t xml:space="preserve">positive regulation of odontogenesis (sensu Vertebrata)</t>
  </si>
  <si>
    <t xml:space="preserve">GO:0043482</t>
  </si>
  <si>
    <t xml:space="preserve">cellular pigment accumulation</t>
  </si>
  <si>
    <t xml:space="preserve">GO:0047696</t>
  </si>
  <si>
    <t xml:space="preserve">beta-adrenergic receptor kinase activity</t>
  </si>
  <si>
    <t xml:space="preserve">GO:0048318</t>
  </si>
  <si>
    <t xml:space="preserve">axial mesoderm development</t>
  </si>
  <si>
    <t xml:space="preserve">GO:0051739</t>
  </si>
  <si>
    <t xml:space="preserve">ammonia transporter activity</t>
  </si>
  <si>
    <t xml:space="preserve">GO:0051799</t>
  </si>
  <si>
    <t xml:space="preserve">negative regulation of hair follicle development</t>
  </si>
  <si>
    <t xml:space="preserve">GO:0015300</t>
  </si>
  <si>
    <t xml:space="preserve">solute:solute antiporter activity</t>
  </si>
  <si>
    <t xml:space="preserve">GO:0016796</t>
  </si>
  <si>
    <t xml:space="preserve">exonuclease activity, active with either ribo- or deoxyribonucleic acids and producing 5'-phosphomonoesters</t>
  </si>
  <si>
    <t xml:space="preserve">GO:0035036</t>
  </si>
  <si>
    <t xml:space="preserve">sperm-egg recognition</t>
  </si>
  <si>
    <t xml:space="preserve">GO:0003950</t>
  </si>
  <si>
    <t xml:space="preserve">NAD+ ADP-ribosyltransferase activity</t>
  </si>
  <si>
    <t xml:space="preserve">GO:0006637</t>
  </si>
  <si>
    <t xml:space="preserve">acyl-CoA metabolic process</t>
  </si>
  <si>
    <t xml:space="preserve">GO:0001523</t>
  </si>
  <si>
    <t xml:space="preserve">retinoid metabolic process</t>
  </si>
  <si>
    <t xml:space="preserve">GO:0005740</t>
  </si>
  <si>
    <t xml:space="preserve">mitochondrial envelope</t>
  </si>
  <si>
    <t xml:space="preserve">GO:0006118</t>
  </si>
  <si>
    <t xml:space="preserve">electron transport</t>
  </si>
  <si>
    <t xml:space="preserve">GO:0008408</t>
  </si>
  <si>
    <t xml:space="preserve">3'-5' exonuclease activity</t>
  </si>
  <si>
    <t xml:space="preserve">GO:0009988</t>
  </si>
  <si>
    <t xml:space="preserve">cell-cell recognition</t>
  </si>
  <si>
    <t xml:space="preserve">GO:0016799</t>
  </si>
  <si>
    <t xml:space="preserve">hydrolase activity, hydrolyzing N-glycosyl compounds</t>
  </si>
  <si>
    <t xml:space="preserve">GO:0001996</t>
  </si>
  <si>
    <t xml:space="preserve">positive regulation of heart contraction rate by epinephrine-norepinephrine</t>
  </si>
  <si>
    <t xml:space="preserve">GO:0001997</t>
  </si>
  <si>
    <t xml:space="preserve">increased strength of heart contraction by epinephrine-norepinephrine</t>
  </si>
  <si>
    <t xml:space="preserve">GO:0002025</t>
  </si>
  <si>
    <t xml:space="preserve">norepinephrine-epinephrine vasodilation during regulation of blood pressure</t>
  </si>
  <si>
    <t xml:space="preserve">GO:0002074</t>
  </si>
  <si>
    <t xml:space="preserve">extraocular skeletal muscle development (sensu Mammalia)</t>
  </si>
  <si>
    <t xml:space="preserve">GO:0003953</t>
  </si>
  <si>
    <t xml:space="preserve">NAD+ nucleosidase activity</t>
  </si>
  <si>
    <t xml:space="preserve">GO:0004064</t>
  </si>
  <si>
    <t xml:space="preserve">arylesterase activity</t>
  </si>
  <si>
    <t xml:space="preserve">GO:0004090</t>
  </si>
  <si>
    <t xml:space="preserve">carbonyl reductase (NADPH) activity</t>
  </si>
  <si>
    <t xml:space="preserve">GO:0004802</t>
  </si>
  <si>
    <t xml:space="preserve">transketolase activity</t>
  </si>
  <si>
    <t xml:space="preserve">GO:0004939</t>
  </si>
  <si>
    <t xml:space="preserve">beta-adrenergic receptor activity</t>
  </si>
  <si>
    <t xml:space="preserve">GO:0006659</t>
  </si>
  <si>
    <t xml:space="preserve">phosphatidylserine biosynthetic process</t>
  </si>
  <si>
    <t xml:space="preserve">GO:0015696</t>
  </si>
  <si>
    <t xml:space="preserve">ammonium transport</t>
  </si>
  <si>
    <t xml:space="preserve">GO:0016841</t>
  </si>
  <si>
    <t xml:space="preserve">ammonia-lyase activity</t>
  </si>
  <si>
    <t xml:space="preserve">GO:0016880</t>
  </si>
  <si>
    <t xml:space="preserve">acid-ammonia (or amide) ligase activity</t>
  </si>
  <si>
    <t xml:space="preserve">GO:0043476</t>
  </si>
  <si>
    <t xml:space="preserve">pigment accumulation</t>
  </si>
  <si>
    <t xml:space="preserve">GO:0046459</t>
  </si>
  <si>
    <t xml:space="preserve">short-chain fatty acid metabolic process</t>
  </si>
  <si>
    <t xml:space="preserve">GO:0048406</t>
  </si>
  <si>
    <t xml:space="preserve">nerve growth factor binding</t>
  </si>
  <si>
    <t xml:space="preserve">GO:0048634</t>
  </si>
  <si>
    <t xml:space="preserve">regulation of muscle development</t>
  </si>
  <si>
    <t xml:space="preserve">GO:0048637</t>
  </si>
  <si>
    <t xml:space="preserve">skeletal muscle development</t>
  </si>
  <si>
    <t xml:space="preserve">GO:0051642</t>
  </si>
  <si>
    <t xml:space="preserve">centrosome localization</t>
  </si>
  <si>
    <t xml:space="preserve">GO:0016363</t>
  </si>
  <si>
    <t xml:space="preserve">nuclear matrix</t>
  </si>
  <si>
    <t xml:space="preserve">GO:0007342</t>
  </si>
  <si>
    <t xml:space="preserve">fusion of sperm to egg plasma membrane</t>
  </si>
  <si>
    <t xml:space="preserve">GO:0003796</t>
  </si>
  <si>
    <t xml:space="preserve">lysozyme activity</t>
  </si>
  <si>
    <t xml:space="preserve">GO:0045026</t>
  </si>
  <si>
    <t xml:space="preserve">plasma membrane fusion</t>
  </si>
  <si>
    <t xml:space="preserve">GO:0005764</t>
  </si>
  <si>
    <t xml:space="preserve">lysosome</t>
  </si>
  <si>
    <t xml:space="preserve">GO:0000323</t>
  </si>
  <si>
    <t xml:space="preserve">lytic vacuole</t>
  </si>
  <si>
    <t xml:space="preserve">GO:0016998</t>
  </si>
  <si>
    <t xml:space="preserve">cell wall catabolic process</t>
  </si>
  <si>
    <t xml:space="preserve">GO:0005227</t>
  </si>
  <si>
    <t xml:space="preserve">calcium activated cation channel activity</t>
  </si>
  <si>
    <t xml:space="preserve">GO:0002079</t>
  </si>
  <si>
    <t xml:space="preserve">inner acrosomal membrane</t>
  </si>
  <si>
    <t xml:space="preserve">GO:0004620</t>
  </si>
  <si>
    <t xml:space="preserve">phospholipase activity</t>
  </si>
  <si>
    <t xml:space="preserve">GO:0032318</t>
  </si>
  <si>
    <t xml:space="preserve">regulation of Ras GTPase activity</t>
  </si>
  <si>
    <t xml:space="preserve">GO:0006944</t>
  </si>
  <si>
    <t xml:space="preserve">membrane fusion</t>
  </si>
  <si>
    <t xml:space="preserve">GO:0002080</t>
  </si>
  <si>
    <t xml:space="preserve">acrosomal membrane</t>
  </si>
  <si>
    <t xml:space="preserve">GO:0004069</t>
  </si>
  <si>
    <t xml:space="preserve">aspartate transaminase activity</t>
  </si>
  <si>
    <t xml:space="preserve">GO:0007275</t>
  </si>
  <si>
    <t xml:space="preserve">multicellular organismal development</t>
  </si>
  <si>
    <t xml:space="preserve">GO:0004222</t>
  </si>
  <si>
    <t xml:space="preserve">metalloendopeptidase activity</t>
  </si>
  <si>
    <t xml:space="preserve">GO:0032856</t>
  </si>
  <si>
    <t xml:space="preserve">activation of Ras GTPase</t>
  </si>
  <si>
    <t xml:space="preserve">GO:0032862</t>
  </si>
  <si>
    <t xml:space="preserve">activation of Rho GTPase</t>
  </si>
  <si>
    <t xml:space="preserve">GO:0005519</t>
  </si>
  <si>
    <t xml:space="preserve">cytoskeletal regulatory protein binding</t>
  </si>
  <si>
    <t xml:space="preserve">GO:0015674</t>
  </si>
  <si>
    <t xml:space="preserve">di-, tri-valent inorganic cation transport</t>
  </si>
  <si>
    <t xml:space="preserve">GO:0007229</t>
  </si>
  <si>
    <t xml:space="preserve">integrin-mediated signaling pathway</t>
  </si>
  <si>
    <t xml:space="preserve">GO:0016298</t>
  </si>
  <si>
    <t xml:space="preserve">lipase activity</t>
  </si>
  <si>
    <t xml:space="preserve">GO:0007338</t>
  </si>
  <si>
    <t xml:space="preserve">fertilization (sensu Metazoa)</t>
  </si>
  <si>
    <t xml:space="preserve">GO:0004623</t>
  </si>
  <si>
    <t xml:space="preserve">phospholipase A2 activity</t>
  </si>
  <si>
    <t xml:space="preserve">GO:0031638</t>
  </si>
  <si>
    <t xml:space="preserve">zymogen activation</t>
  </si>
  <si>
    <t xml:space="preserve">GO:0042589</t>
  </si>
  <si>
    <t xml:space="preserve">zymogen granule membrane</t>
  </si>
  <si>
    <t xml:space="preserve">GO:0015929</t>
  </si>
  <si>
    <t xml:space="preserve">hexosaminidase activity</t>
  </si>
  <si>
    <t xml:space="preserve">GO:0007026</t>
  </si>
  <si>
    <t xml:space="preserve">negative regulation of microtubule depolymerization</t>
  </si>
  <si>
    <t xml:space="preserve">GO:0031114</t>
  </si>
  <si>
    <t xml:space="preserve">regulation of microtubule depolymerization</t>
  </si>
  <si>
    <t xml:space="preserve">GO:0032321</t>
  </si>
  <si>
    <t xml:space="preserve">positive regulation of Rho GTPase activity</t>
  </si>
  <si>
    <t xml:space="preserve">GO:0019861</t>
  </si>
  <si>
    <t xml:space="preserve">flagellum</t>
  </si>
  <si>
    <t xml:space="preserve">GO:0016042</t>
  </si>
  <si>
    <t xml:space="preserve">lipid catabolic process</t>
  </si>
  <si>
    <t xml:space="preserve">GO:0060037</t>
  </si>
  <si>
    <t xml:space="preserve">pharyngeal system development</t>
  </si>
  <si>
    <t xml:space="preserve">GO:0001539</t>
  </si>
  <si>
    <t xml:space="preserve">ciliary or flagellar motility</t>
  </si>
  <si>
    <t xml:space="preserve">GO:0004629</t>
  </si>
  <si>
    <t xml:space="preserve">phospholipase C activity</t>
  </si>
  <si>
    <t xml:space="preserve">GO:0031111</t>
  </si>
  <si>
    <t xml:space="preserve">negative regulation of microtubule polymerization or depolymerization</t>
  </si>
  <si>
    <t xml:space="preserve">GO:0016789</t>
  </si>
  <si>
    <t xml:space="preserve">carboxylic ester hydrolase activity</t>
  </si>
  <si>
    <t xml:space="preserve">GO:0004415</t>
  </si>
  <si>
    <t xml:space="preserve">hyalurononglucosaminidase activity</t>
  </si>
  <si>
    <t xml:space="preserve">GO:0017146</t>
  </si>
  <si>
    <t xml:space="preserve">N-methyl-D-aspartate selective glutamate receptor complex</t>
  </si>
  <si>
    <t xml:space="preserve">GO:0032320</t>
  </si>
  <si>
    <t xml:space="preserve">positive regulation of Ras GTPase activity</t>
  </si>
  <si>
    <t xml:space="preserve">GO:0008199</t>
  </si>
  <si>
    <t xml:space="preserve">ferric iron binding</t>
  </si>
  <si>
    <t xml:space="preserve">GO:0008236</t>
  </si>
  <si>
    <t xml:space="preserve">serine-type peptidase activity</t>
  </si>
  <si>
    <t xml:space="preserve">GO:0043666</t>
  </si>
  <si>
    <t xml:space="preserve">regulation of phosphoprotein phosphatase activity</t>
  </si>
  <si>
    <t xml:space="preserve">GO:0048266</t>
  </si>
  <si>
    <t xml:space="preserve">behavioral response to pain</t>
  </si>
  <si>
    <t xml:space="preserve">GO:0032313</t>
  </si>
  <si>
    <t xml:space="preserve">regulation of Rab GTPase activity</t>
  </si>
  <si>
    <t xml:space="preserve">GO:0009408</t>
  </si>
  <si>
    <t xml:space="preserve">response to heat</t>
  </si>
  <si>
    <t xml:space="preserve">GO:0002441</t>
  </si>
  <si>
    <t xml:space="preserve">histamine secretion during acute inflammatory response</t>
  </si>
  <si>
    <t xml:space="preserve">GO:0002508</t>
  </si>
  <si>
    <t xml:space="preserve">central tolerance induction</t>
  </si>
  <si>
    <t xml:space="preserve">GO:0002553</t>
  </si>
  <si>
    <t xml:space="preserve">histamine secretion by mast cell</t>
  </si>
  <si>
    <t xml:space="preserve">GO:0002635</t>
  </si>
  <si>
    <t xml:space="preserve">negative regulation of germinal center formation</t>
  </si>
  <si>
    <t xml:space="preserve">GO:0002646</t>
  </si>
  <si>
    <t xml:space="preserve">regulation of central tolerance induction</t>
  </si>
  <si>
    <t xml:space="preserve">GO:0002648</t>
  </si>
  <si>
    <t xml:space="preserve">positive regulation of central tolerance induction</t>
  </si>
  <si>
    <t xml:space="preserve">GO:0002895</t>
  </si>
  <si>
    <t xml:space="preserve">regulation of central B cell tolerance induction</t>
  </si>
  <si>
    <t xml:space="preserve">GO:0002897</t>
  </si>
  <si>
    <t xml:space="preserve">positive regulation of central B cell tolerance induction</t>
  </si>
  <si>
    <t xml:space="preserve">GO:0003834</t>
  </si>
  <si>
    <t xml:space="preserve">beta-carotene 15,15'-monooxygenase activity</t>
  </si>
  <si>
    <t xml:space="preserve">GO:0004037</t>
  </si>
  <si>
    <t xml:space="preserve">allantoicase activity</t>
  </si>
  <si>
    <t xml:space="preserve">GO:0004167</t>
  </si>
  <si>
    <t xml:space="preserve">dopachrome isomerase activity</t>
  </si>
  <si>
    <t xml:space="preserve">GO:0004508</t>
  </si>
  <si>
    <t xml:space="preserve">steroid 17-alpha-monooxygenase activity</t>
  </si>
  <si>
    <t xml:space="preserve">GO:0005142</t>
  </si>
  <si>
    <t xml:space="preserve">interleukin-11 receptor binding</t>
  </si>
  <si>
    <t xml:space="preserve">GO:0005368</t>
  </si>
  <si>
    <t xml:space="preserve">taurine transporter activity</t>
  </si>
  <si>
    <t xml:space="preserve">GO:0005369</t>
  </si>
  <si>
    <t xml:space="preserve">taurine:sodium symporter activity</t>
  </si>
  <si>
    <t xml:space="preserve">GO:0007597</t>
  </si>
  <si>
    <t xml:space="preserve">blood coagulation, intrinsic pathway</t>
  </si>
  <si>
    <t xml:space="preserve">GO:0008112</t>
  </si>
  <si>
    <t xml:space="preserve">nicotinamide N-methyltransferase activity</t>
  </si>
  <si>
    <t xml:space="preserve">GO:0008296</t>
  </si>
  <si>
    <t xml:space="preserve">3'-5'-exodeoxyribonuclease activity</t>
  </si>
  <si>
    <t xml:space="preserve">GO:0008310</t>
  </si>
  <si>
    <t xml:space="preserve">single-stranded DNA specific 3'-5' exodeoxyribonuclease activity</t>
  </si>
  <si>
    <t xml:space="preserve">GO:0008456</t>
  </si>
  <si>
    <t xml:space="preserve">alpha-N-acetylgalactosaminidase activity</t>
  </si>
  <si>
    <t xml:space="preserve">GO:0008859</t>
  </si>
  <si>
    <t xml:space="preserve">exoribonuclease II activity</t>
  </si>
  <si>
    <t xml:space="preserve">GO:0015734</t>
  </si>
  <si>
    <t xml:space="preserve">taurine transport</t>
  </si>
  <si>
    <t xml:space="preserve">GO:0018192</t>
  </si>
  <si>
    <t xml:space="preserve">enzyme active site formation via L-cysteine persulfide</t>
  </si>
  <si>
    <t xml:space="preserve">GO:0018307</t>
  </si>
  <si>
    <t xml:space="preserve">enzyme active site formation</t>
  </si>
  <si>
    <t xml:space="preserve">GO:0032023</t>
  </si>
  <si>
    <t xml:space="preserve">trypsinogen activation</t>
  </si>
  <si>
    <t xml:space="preserve">GO:0032793</t>
  </si>
  <si>
    <t xml:space="preserve">activation of CREB transcription factor</t>
  </si>
  <si>
    <t xml:space="preserve">GO:0032863</t>
  </si>
  <si>
    <t xml:space="preserve">activation of Rac GTPase</t>
  </si>
  <si>
    <t xml:space="preserve">GO:0042292</t>
  </si>
  <si>
    <t xml:space="preserve">URM1 activating enzyme activity</t>
  </si>
  <si>
    <t xml:space="preserve">GO:0043045</t>
  </si>
  <si>
    <t xml:space="preserve">DNA methylation during embryonic development</t>
  </si>
  <si>
    <t xml:space="preserve">GO:0043160</t>
  </si>
  <si>
    <t xml:space="preserve">acrosomal lumen</t>
  </si>
  <si>
    <t xml:space="preserve">GO:0043500</t>
  </si>
  <si>
    <t xml:space="preserve">muscle plasticity</t>
  </si>
  <si>
    <t xml:space="preserve">GO:0043501</t>
  </si>
  <si>
    <t xml:space="preserve">skeletal muscle plasticity</t>
  </si>
  <si>
    <t xml:space="preserve">GO:0045714</t>
  </si>
  <si>
    <t xml:space="preserve">regulation of low-density lipoprotein receptor biosynthetic process</t>
  </si>
  <si>
    <t xml:space="preserve">GO:0045715</t>
  </si>
  <si>
    <t xml:space="preserve">negative regulation of low-density lipoprotein receptor biosynthetic process</t>
  </si>
  <si>
    <t xml:space="preserve">GO:0046700</t>
  </si>
  <si>
    <t xml:space="preserve">heterocycle catabolic process</t>
  </si>
  <si>
    <t xml:space="preserve">GO:0051977</t>
  </si>
  <si>
    <t xml:space="preserve">lysophospholipid transport</t>
  </si>
  <si>
    <t xml:space="preserve">GO:0000256</t>
  </si>
  <si>
    <t xml:space="preserve">allantoin catabolic process</t>
  </si>
  <si>
    <t xml:space="preserve">GO:0001761</t>
  </si>
  <si>
    <t xml:space="preserve">beta-alanine transporter activity</t>
  </si>
  <si>
    <t xml:space="preserve">GO:0001762</t>
  </si>
  <si>
    <t xml:space="preserve">beta-alanine transport</t>
  </si>
  <si>
    <t xml:space="preserve">GO:0001821</t>
  </si>
  <si>
    <t xml:space="preserve">histamine secretion</t>
  </si>
  <si>
    <t xml:space="preserve">GO:0030195</t>
  </si>
  <si>
    <t xml:space="preserve">negative regulation of blood coagulation</t>
  </si>
  <si>
    <t xml:space="preserve">GO:0030667</t>
  </si>
  <si>
    <t xml:space="preserve">secretory granule membrane</t>
  </si>
  <si>
    <t xml:space="preserve">GO:0046466</t>
  </si>
  <si>
    <t xml:space="preserve">membrane lipid catabolic process</t>
  </si>
  <si>
    <t xml:space="preserve">GO:0005097</t>
  </si>
  <si>
    <t xml:space="preserve">Rab GTPase activator activity</t>
  </si>
  <si>
    <t xml:space="preserve">GO:0050873</t>
  </si>
  <si>
    <t xml:space="preserve">brown fat cell differentiation</t>
  </si>
  <si>
    <t xml:space="preserve">GO:0016529</t>
  </si>
  <si>
    <t xml:space="preserve">sarcoplasmic reticulum</t>
  </si>
  <si>
    <t xml:space="preserve">GO:0005246</t>
  </si>
  <si>
    <t xml:space="preserve">calcium channel regulator activity</t>
  </si>
  <si>
    <t xml:space="preserve">GO:0051924</t>
  </si>
  <si>
    <t xml:space="preserve">regulation of calcium ion transport</t>
  </si>
  <si>
    <t xml:space="preserve">GO:0032319</t>
  </si>
  <si>
    <t xml:space="preserve">regulation of Rho GTPase activity</t>
  </si>
  <si>
    <t xml:space="preserve">GO:0043499</t>
  </si>
  <si>
    <t xml:space="preserve">eukaryotic cell surface binding</t>
  </si>
  <si>
    <t xml:space="preserve">GO:0005923</t>
  </si>
  <si>
    <t xml:space="preserve">tight junction</t>
  </si>
  <si>
    <t xml:space="preserve">GO:0004175</t>
  </si>
  <si>
    <t xml:space="preserve">endopeptidase activity</t>
  </si>
  <si>
    <t xml:space="preserve">GO:0006952</t>
  </si>
  <si>
    <t xml:space="preserve">defense response</t>
  </si>
  <si>
    <t xml:space="preserve">GO:0002376</t>
  </si>
  <si>
    <t xml:space="preserve">immune system process</t>
  </si>
  <si>
    <t xml:space="preserve">GO:0032501</t>
  </si>
  <si>
    <t xml:space="preserve">multicellular organismal process</t>
  </si>
  <si>
    <t xml:space="preserve">GO:0006955</t>
  </si>
  <si>
    <t xml:space="preserve">immune response</t>
  </si>
  <si>
    <t xml:space="preserve">GO:0044421</t>
  </si>
  <si>
    <t xml:space="preserve">extracellular region part</t>
  </si>
  <si>
    <t xml:space="preserve">GO:0050776</t>
  </si>
  <si>
    <t xml:space="preserve">regulation of immune response</t>
  </si>
  <si>
    <t xml:space="preserve">GO:0050778</t>
  </si>
  <si>
    <t xml:space="preserve">positive regulation of immune response</t>
  </si>
  <si>
    <t xml:space="preserve">GO:0051239</t>
  </si>
  <si>
    <t xml:space="preserve">regulation of multicellular organismal process</t>
  </si>
  <si>
    <t xml:space="preserve">GO:0002682</t>
  </si>
  <si>
    <t xml:space="preserve">regulation of immune system process</t>
  </si>
  <si>
    <t xml:space="preserve">GO:0005615</t>
  </si>
  <si>
    <t xml:space="preserve">extracellular space</t>
  </si>
  <si>
    <t xml:space="preserve">GO:0002684</t>
  </si>
  <si>
    <t xml:space="preserve">positive regulation of immune system process</t>
  </si>
  <si>
    <t xml:space="preserve">GO:0009611</t>
  </si>
  <si>
    <t xml:space="preserve">response to wounding</t>
  </si>
  <si>
    <t xml:space="preserve">GO:0051240</t>
  </si>
  <si>
    <t xml:space="preserve">positive regulation of multicellular organismal process</t>
  </si>
  <si>
    <t xml:space="preserve">GO:0002253</t>
  </si>
  <si>
    <t xml:space="preserve">activation of immune response</t>
  </si>
  <si>
    <t xml:space="preserve">GO:0009605</t>
  </si>
  <si>
    <t xml:space="preserve">response to external stimulus</t>
  </si>
  <si>
    <t xml:space="preserve">GO:0030203</t>
  </si>
  <si>
    <t xml:space="preserve">glycosaminoglycan metabolic process</t>
  </si>
  <si>
    <t xml:space="preserve">GO:0008009</t>
  </si>
  <si>
    <t xml:space="preserve">chemokine activity</t>
  </si>
  <si>
    <t xml:space="preserve">GO:0006022</t>
  </si>
  <si>
    <t xml:space="preserve">aminoglycan metabolic process</t>
  </si>
  <si>
    <t xml:space="preserve">GO:0042379</t>
  </si>
  <si>
    <t xml:space="preserve">chemokine receptor binding</t>
  </si>
  <si>
    <t xml:space="preserve">GO:0042330</t>
  </si>
  <si>
    <t xml:space="preserve">taxis</t>
  </si>
  <si>
    <t xml:space="preserve">GO:0006935</t>
  </si>
  <si>
    <t xml:space="preserve">chemotaxis</t>
  </si>
  <si>
    <t xml:space="preserve">GO:0050840</t>
  </si>
  <si>
    <t xml:space="preserve">extracellular matrix binding</t>
  </si>
  <si>
    <t xml:space="preserve">GO:0050900</t>
  </si>
  <si>
    <t xml:space="preserve">leukocyte migration</t>
  </si>
  <si>
    <t xml:space="preserve">GO:0005576</t>
  </si>
  <si>
    <t xml:space="preserve">extracellular region</t>
  </si>
  <si>
    <t xml:space="preserve">GO:0030595</t>
  </si>
  <si>
    <t xml:space="preserve">leukocyte chemotaxis</t>
  </si>
  <si>
    <t xml:space="preserve">GO:0006954</t>
  </si>
  <si>
    <t xml:space="preserve">inflammatory response</t>
  </si>
  <si>
    <t xml:space="preserve">GO:0030003</t>
  </si>
  <si>
    <t xml:space="preserve">cation homeostasis</t>
  </si>
  <si>
    <t xml:space="preserve">GO:0030272</t>
  </si>
  <si>
    <t xml:space="preserve">5-formyltetrahydrofolate cyclo-ligase activity</t>
  </si>
  <si>
    <t xml:space="preserve">GO:0030593</t>
  </si>
  <si>
    <t xml:space="preserve">neutrophil chemotaxis</t>
  </si>
  <si>
    <t xml:space="preserve">GO:0007159</t>
  </si>
  <si>
    <t xml:space="preserve">leukocyte adhesion</t>
  </si>
  <si>
    <t xml:space="preserve">GO:0045577</t>
  </si>
  <si>
    <t xml:space="preserve">regulation of B cell differentiation</t>
  </si>
  <si>
    <t xml:space="preserve">GO:0019838</t>
  </si>
  <si>
    <t xml:space="preserve">growth factor binding</t>
  </si>
  <si>
    <t xml:space="preserve">GO:0050896</t>
  </si>
  <si>
    <t xml:space="preserve">response to stimulus</t>
  </si>
  <si>
    <t xml:space="preserve">GO:0006873</t>
  </si>
  <si>
    <t xml:space="preserve">cell ion homeostasis</t>
  </si>
  <si>
    <t xml:space="preserve">GO:0050870</t>
  </si>
  <si>
    <t xml:space="preserve">positive regulation of T cell activation</t>
  </si>
  <si>
    <t xml:space="preserve">GO:0016882</t>
  </si>
  <si>
    <t xml:space="preserve">cyclo-ligase activity</t>
  </si>
  <si>
    <t xml:space="preserve">GO:0045619</t>
  </si>
  <si>
    <t xml:space="preserve">regulation of lymphocyte differentiation</t>
  </si>
  <si>
    <t xml:space="preserve">GO:0019982</t>
  </si>
  <si>
    <t xml:space="preserve">interleukin-7 binding</t>
  </si>
  <si>
    <t xml:space="preserve">GO:0031952</t>
  </si>
  <si>
    <t xml:space="preserve">regulation of protein amino acid autophosphorylation</t>
  </si>
  <si>
    <t xml:space="preserve">GO:0031953</t>
  </si>
  <si>
    <t xml:space="preserve">negative regulation of protein amino acid autophosphorylation</t>
  </si>
  <si>
    <t xml:space="preserve">GO:0002523</t>
  </si>
  <si>
    <t xml:space="preserve">leukocyte migration during inflammatory response</t>
  </si>
  <si>
    <t xml:space="preserve">GO:0009434</t>
  </si>
  <si>
    <t xml:space="preserve">microtubule-based flagellum</t>
  </si>
  <si>
    <t xml:space="preserve">GO:0045582</t>
  </si>
  <si>
    <t xml:space="preserve">positive regulation of T cell differentiation</t>
  </si>
  <si>
    <t xml:space="preserve">GO:0050852</t>
  </si>
  <si>
    <t xml:space="preserve">T cell receptor signaling pathway</t>
  </si>
  <si>
    <t xml:space="preserve">GO:0050801</t>
  </si>
  <si>
    <t xml:space="preserve">ion homeostasis</t>
  </si>
  <si>
    <t xml:space="preserve">GO:0030098</t>
  </si>
  <si>
    <t xml:space="preserve">lymphocyte differentiation</t>
  </si>
  <si>
    <t xml:space="preserve">GO:0007626</t>
  </si>
  <si>
    <t xml:space="preserve">locomotory behavior</t>
  </si>
  <si>
    <t xml:space="preserve">GO:0002429</t>
  </si>
  <si>
    <t xml:space="preserve">immune response-activating cell surface receptor signaling pathway</t>
  </si>
  <si>
    <t xml:space="preserve">GO:0045621</t>
  </si>
  <si>
    <t xml:space="preserve">positive regulation of lymphocyte differentiation</t>
  </si>
  <si>
    <t xml:space="preserve">GO:0006874</t>
  </si>
  <si>
    <t xml:space="preserve">calcium ion homeostasis</t>
  </si>
  <si>
    <t xml:space="preserve">GO:0001664</t>
  </si>
  <si>
    <t xml:space="preserve">G-protein-coupled receptor binding</t>
  </si>
  <si>
    <t xml:space="preserve">GO:0002768</t>
  </si>
  <si>
    <t xml:space="preserve">immune response-regulating cell surface receptor signaling pathway</t>
  </si>
  <si>
    <t xml:space="preserve">GO:0048407</t>
  </si>
  <si>
    <t xml:space="preserve">platelet-derived growth factor binding</t>
  </si>
  <si>
    <t xml:space="preserve">GO:0002757</t>
  </si>
  <si>
    <t xml:space="preserve">immune response-activating signal transduction</t>
  </si>
  <si>
    <t xml:space="preserve">GO:0043027</t>
  </si>
  <si>
    <t xml:space="preserve">caspase inhibitor activity</t>
  </si>
  <si>
    <t xml:space="preserve">GO:0046339</t>
  </si>
  <si>
    <t xml:space="preserve">diacylglycerol metabolic process</t>
  </si>
  <si>
    <t xml:space="preserve">GO:0045580</t>
  </si>
  <si>
    <t xml:space="preserve">regulation of T cell differentiation</t>
  </si>
  <si>
    <t xml:space="preserve">GO:0032831</t>
  </si>
  <si>
    <t xml:space="preserve">positive regulation of CD4-positive, CD25-positive, alpha-beta regulatory T cell differentiation</t>
  </si>
  <si>
    <t xml:space="preserve">GO:0045591</t>
  </si>
  <si>
    <t xml:space="preserve">positive regulation of regulatory T cell differentiation</t>
  </si>
  <si>
    <t xml:space="preserve">GO:0045589</t>
  </si>
  <si>
    <t xml:space="preserve">regulation of regulatory T cell differentiation</t>
  </si>
  <si>
    <t xml:space="preserve">GO:0002361</t>
  </si>
  <si>
    <t xml:space="preserve">CD4-positive, CD25-positive, alpha-beta regulatory T cell differentiation</t>
  </si>
  <si>
    <t xml:space="preserve">GO:0002764</t>
  </si>
  <si>
    <t xml:space="preserve">immune response-regulating signal transduction</t>
  </si>
  <si>
    <t xml:space="preserve">GO:0009396</t>
  </si>
  <si>
    <t xml:space="preserve">folic acid and derivative biosynthetic process</t>
  </si>
  <si>
    <t xml:space="preserve">GO:0019865</t>
  </si>
  <si>
    <t xml:space="preserve">immunoglobulin binding</t>
  </si>
  <si>
    <t xml:space="preserve">GO:0051246</t>
  </si>
  <si>
    <t xml:space="preserve">regulation of protein metabolic process</t>
  </si>
  <si>
    <t xml:space="preserve">GO:0045765</t>
  </si>
  <si>
    <t xml:space="preserve">regulation of angiogenesis</t>
  </si>
  <si>
    <t xml:space="preserve">GO:0002252</t>
  </si>
  <si>
    <t xml:space="preserve">immune effector process</t>
  </si>
  <si>
    <t xml:space="preserve">GO:0005578</t>
  </si>
  <si>
    <t xml:space="preserve">proteinaceous extracellular matrix</t>
  </si>
  <si>
    <t xml:space="preserve">GO:0007157</t>
  </si>
  <si>
    <t xml:space="preserve">heterophilic cell adhesion</t>
  </si>
  <si>
    <t xml:space="preserve">GO:0046649</t>
  </si>
  <si>
    <t xml:space="preserve">lymphocyte activation</t>
  </si>
  <si>
    <t xml:space="preserve">GO:0042803</t>
  </si>
  <si>
    <t xml:space="preserve">protein homodimerization activity</t>
  </si>
  <si>
    <t xml:space="preserve">GO:0050865</t>
  </si>
  <si>
    <t xml:space="preserve">regulation of cell activation</t>
  </si>
  <si>
    <t xml:space="preserve">GO:0030317</t>
  </si>
  <si>
    <t xml:space="preserve">sperm motility</t>
  </si>
  <si>
    <t xml:space="preserve">GO:0032429</t>
  </si>
  <si>
    <t xml:space="preserve">regulation of phospholipase A2 activity</t>
  </si>
  <si>
    <t xml:space="preserve">GO:0045066</t>
  </si>
  <si>
    <t xml:space="preserve">regulatory T cell differentiation</t>
  </si>
  <si>
    <t xml:space="preserve">GO:0006110</t>
  </si>
  <si>
    <t xml:space="preserve">regulation of glycolysis</t>
  </si>
  <si>
    <t xml:space="preserve">GO:0045821</t>
  </si>
  <si>
    <t xml:space="preserve">positive regulation of glycolysis</t>
  </si>
  <si>
    <t xml:space="preserve">GO:0019976</t>
  </si>
  <si>
    <t xml:space="preserve">interleukin-2 binding</t>
  </si>
  <si>
    <t xml:space="preserve">GO:0005542</t>
  </si>
  <si>
    <t xml:space="preserve">folic acid binding</t>
  </si>
  <si>
    <t xml:space="preserve">GO:0030204</t>
  </si>
  <si>
    <t xml:space="preserve">chondroitin sulfate metabolic process</t>
  </si>
  <si>
    <t xml:space="preserve">GO:0031012</t>
  </si>
  <si>
    <t xml:space="preserve">extracellular matrix</t>
  </si>
  <si>
    <t xml:space="preserve">GO:0050863</t>
  </si>
  <si>
    <t xml:space="preserve">regulation of T cell activation</t>
  </si>
  <si>
    <t xml:space="preserve">GO:0019901</t>
  </si>
  <si>
    <t xml:space="preserve">protein kinase binding</t>
  </si>
  <si>
    <t xml:space="preserve">GO:0042802</t>
  </si>
  <si>
    <t xml:space="preserve">identical protein binding</t>
  </si>
  <si>
    <t xml:space="preserve">GO:0050851</t>
  </si>
  <si>
    <t xml:space="preserve">antigen receptor-mediated signaling pathway</t>
  </si>
  <si>
    <t xml:space="preserve">GO:0001959</t>
  </si>
  <si>
    <t xml:space="preserve">regulation of cytokine and chemokine mediated signaling pathway</t>
  </si>
  <si>
    <t xml:space="preserve">GO:0019864</t>
  </si>
  <si>
    <t xml:space="preserve">IgG binding</t>
  </si>
  <si>
    <t xml:space="preserve">GO:0002711</t>
  </si>
  <si>
    <t xml:space="preserve">positive regulation of T cell mediated immunity</t>
  </si>
  <si>
    <t xml:space="preserve">GO:0043028</t>
  </si>
  <si>
    <t xml:space="preserve">caspase regulator activity</t>
  </si>
  <si>
    <t xml:space="preserve">GO:0006760</t>
  </si>
  <si>
    <t xml:space="preserve">folic acid and derivative metabolic process</t>
  </si>
  <si>
    <t xml:space="preserve">GO:0045121</t>
  </si>
  <si>
    <t xml:space="preserve">lipid raft</t>
  </si>
  <si>
    <t xml:space="preserve">GO:0005581</t>
  </si>
  <si>
    <t xml:space="preserve">collagen</t>
  </si>
  <si>
    <t xml:space="preserve">GO:0007204</t>
  </si>
  <si>
    <t xml:space="preserve">elevation of cytosolic calcium ion concentration</t>
  </si>
  <si>
    <t xml:space="preserve">GO:0042592</t>
  </si>
  <si>
    <t xml:space="preserve">homeostatic process</t>
  </si>
  <si>
    <t xml:space="preserve">GO:0043154</t>
  </si>
  <si>
    <t xml:space="preserve">negative regulation of caspase activity</t>
  </si>
  <si>
    <t xml:space="preserve">GO:0032733</t>
  </si>
  <si>
    <t xml:space="preserve">positive regulation of interleukin-10 production</t>
  </si>
  <si>
    <t xml:space="preserve">GO:0007341</t>
  </si>
  <si>
    <t xml:space="preserve">penetration of zona pellucida</t>
  </si>
  <si>
    <t xml:space="preserve">GO:0045730</t>
  </si>
  <si>
    <t xml:space="preserve">respiratory burst</t>
  </si>
  <si>
    <t xml:space="preserve">GO:0042159</t>
  </si>
  <si>
    <t xml:space="preserve">lipoprotein catabolic process</t>
  </si>
  <si>
    <t xml:space="preserve">GO:0006639</t>
  </si>
  <si>
    <t xml:space="preserve">acylglycerol metabolic process</t>
  </si>
  <si>
    <t xml:space="preserve">GO:0051480</t>
  </si>
  <si>
    <t xml:space="preserve">cytosolic calcium ion homeostasis</t>
  </si>
  <si>
    <t xml:space="preserve">GO:0001568</t>
  </si>
  <si>
    <t xml:space="preserve">blood vessel development</t>
  </si>
  <si>
    <t xml:space="preserve">GO:0046486</t>
  </si>
  <si>
    <t xml:space="preserve">glycerolipid metabolic process</t>
  </si>
  <si>
    <t xml:space="preserve">GO:0019888</t>
  </si>
  <si>
    <t xml:space="preserve">protein phosphatase regulator activity</t>
  </si>
  <si>
    <t xml:space="preserve">GO:0006638</t>
  </si>
  <si>
    <t xml:space="preserve">neutral lipid metabolic process</t>
  </si>
  <si>
    <t xml:space="preserve">GO:0051251</t>
  </si>
  <si>
    <t xml:space="preserve">positive regulation of lymphocyte activation</t>
  </si>
  <si>
    <t xml:space="preserve">GO:0002706</t>
  </si>
  <si>
    <t xml:space="preserve">regulation of lymphocyte mediated immunity</t>
  </si>
  <si>
    <t xml:space="preserve">GO:0002703</t>
  </si>
  <si>
    <t xml:space="preserve">regulation of leukocyte mediated immunity</t>
  </si>
  <si>
    <t xml:space="preserve">GO:0006662</t>
  </si>
  <si>
    <t xml:space="preserve">glycerol ether metabolic process</t>
  </si>
  <si>
    <t xml:space="preserve">GO:0006916</t>
  </si>
  <si>
    <t xml:space="preserve">anti-apoptosis</t>
  </si>
  <si>
    <t xml:space="preserve">GO:0050864</t>
  </si>
  <si>
    <t xml:space="preserve">regulation of B cell activation</t>
  </si>
  <si>
    <t xml:space="preserve">GO:0043062</t>
  </si>
  <si>
    <t xml:space="preserve">extracellular structure organization and biogenesis</t>
  </si>
  <si>
    <t xml:space="preserve">GO:0004864</t>
  </si>
  <si>
    <t xml:space="preserve">protein phosphatase inhibitor activity</t>
  </si>
  <si>
    <t xml:space="preserve">GO:0016525</t>
  </si>
  <si>
    <t xml:space="preserve">negative regulation of angiogenesis</t>
  </si>
  <si>
    <t xml:space="preserve">GO:0051249</t>
  </si>
  <si>
    <t xml:space="preserve">regulation of lymphocyte activation</t>
  </si>
  <si>
    <t xml:space="preserve">GO:0050829</t>
  </si>
  <si>
    <t xml:space="preserve">defense response to Gram-negative bacterium</t>
  </si>
  <si>
    <t xml:space="preserve">GO:0019800</t>
  </si>
  <si>
    <t xml:space="preserve">peptide cross-linking via chondroitin 4-sulfate glycosaminoglycan</t>
  </si>
  <si>
    <t xml:space="preserve">GO:0030212</t>
  </si>
  <si>
    <t xml:space="preserve">hyaluronan metabolic process</t>
  </si>
  <si>
    <t xml:space="preserve">GO:0019863</t>
  </si>
  <si>
    <t xml:space="preserve">IgE binding</t>
  </si>
  <si>
    <t xml:space="preserve">GO:0032653</t>
  </si>
  <si>
    <t xml:space="preserve">regulation of interleukin-10 production</t>
  </si>
  <si>
    <t xml:space="preserve">GO:0019900</t>
  </si>
  <si>
    <t xml:space="preserve">kinase binding</t>
  </si>
  <si>
    <t xml:space="preserve">GO:0019208</t>
  </si>
  <si>
    <t xml:space="preserve">phosphatase regulator activity</t>
  </si>
  <si>
    <t xml:space="preserve">GO:0001936</t>
  </si>
  <si>
    <t xml:space="preserve">regulation of endothelial cell proliferation</t>
  </si>
  <si>
    <t xml:space="preserve">GO:0019725</t>
  </si>
  <si>
    <t xml:space="preserve">cell homeostasis</t>
  </si>
  <si>
    <t xml:space="preserve">GO:0046982</t>
  </si>
  <si>
    <t xml:space="preserve">protein heterodimerization activity</t>
  </si>
  <si>
    <t xml:space="preserve">GO:0006958</t>
  </si>
  <si>
    <t xml:space="preserve">complement activation, classical pathway</t>
  </si>
  <si>
    <t xml:space="preserve">GO:0019835</t>
  </si>
  <si>
    <t xml:space="preserve">cytolysis</t>
  </si>
  <si>
    <t xml:space="preserve">GO:0006275</t>
  </si>
  <si>
    <t xml:space="preserve">regulation of DNA replication</t>
  </si>
  <si>
    <t xml:space="preserve">GO:0007610</t>
  </si>
  <si>
    <t xml:space="preserve">behavior</t>
  </si>
  <si>
    <t xml:space="preserve">GO:0001817</t>
  </si>
  <si>
    <t xml:space="preserve">regulation of cytokine production</t>
  </si>
  <si>
    <t xml:space="preserve">GO:0001944</t>
  </si>
  <si>
    <t xml:space="preserve">vasculature development</t>
  </si>
  <si>
    <t xml:space="preserve">GO:0002697</t>
  </si>
  <si>
    <t xml:space="preserve">regulation of immune effector process</t>
  </si>
  <si>
    <t xml:space="preserve">GO:0005583</t>
  </si>
  <si>
    <t xml:space="preserve">fibrillar collagen</t>
  </si>
  <si>
    <t xml:space="preserve">GO:0002709</t>
  </si>
  <si>
    <t xml:space="preserve">regulation of T cell mediated immunity</t>
  </si>
  <si>
    <t xml:space="preserve">GO:0046641</t>
  </si>
  <si>
    <t xml:space="preserve">positive regulation of alpha-beta T cell proliferation</t>
  </si>
  <si>
    <t xml:space="preserve">GO:0001782</t>
  </si>
  <si>
    <t xml:space="preserve">B cell homeostasis</t>
  </si>
  <si>
    <t xml:space="preserve">GO:0032403</t>
  </si>
  <si>
    <t xml:space="preserve">protein complex binding</t>
  </si>
  <si>
    <t xml:space="preserve">GO:0019212</t>
  </si>
  <si>
    <t xml:space="preserve">phosphatase inhibitor activity</t>
  </si>
  <si>
    <t xml:space="preserve">GO:0008083</t>
  </si>
  <si>
    <t xml:space="preserve">growth factor activity</t>
  </si>
  <si>
    <t xml:space="preserve">GO:0009986</t>
  </si>
  <si>
    <t xml:space="preserve">cell surface</t>
  </si>
  <si>
    <t xml:space="preserve">GO:0030888</t>
  </si>
  <si>
    <t xml:space="preserve">regulation of B cell proliferation</t>
  </si>
  <si>
    <t xml:space="preserve">GO:0002819</t>
  </si>
  <si>
    <t xml:space="preserve">regulation of adaptive immune response</t>
  </si>
  <si>
    <t xml:space="preserve">GO:0002822</t>
  </si>
  <si>
    <t xml:space="preserve">regulation of adaptive immune response (sensu Gnathostomata)</t>
  </si>
  <si>
    <t xml:space="preserve">GO:0003841</t>
  </si>
  <si>
    <t xml:space="preserve">1-acylglycerol-3-phosphate O-acyltransferase activity</t>
  </si>
  <si>
    <t xml:space="preserve">GO:0030041</t>
  </si>
  <si>
    <t xml:space="preserve">actin filament polymerization</t>
  </si>
  <si>
    <t xml:space="preserve">GO:0030889</t>
  </si>
  <si>
    <t xml:space="preserve">negative regulation of B cell proliferation</t>
  </si>
  <si>
    <t xml:space="preserve">GO:0042989</t>
  </si>
  <si>
    <t xml:space="preserve">sequestering of actin monomers</t>
  </si>
  <si>
    <t xml:space="preserve">GO:0051248</t>
  </si>
  <si>
    <t xml:space="preserve">negative regulation of protein metabolic process</t>
  </si>
  <si>
    <t xml:space="preserve">GO:0006956</t>
  </si>
  <si>
    <t xml:space="preserve">complement activation</t>
  </si>
  <si>
    <t xml:space="preserve">GO:0002541</t>
  </si>
  <si>
    <t xml:space="preserve">activation of plasma proteins during acute inflammatory response</t>
  </si>
  <si>
    <t xml:space="preserve">GO:0005201</t>
  </si>
  <si>
    <t xml:space="preserve">extracellular matrix structural constituent</t>
  </si>
  <si>
    <t xml:space="preserve">GO:0045740</t>
  </si>
  <si>
    <t xml:space="preserve">positive regulation of DNA replication</t>
  </si>
  <si>
    <t xml:space="preserve">GO:0001938</t>
  </si>
  <si>
    <t xml:space="preserve">positive regulation of endothelial cell proliferation</t>
  </si>
  <si>
    <t xml:space="preserve">GO:0030837</t>
  </si>
  <si>
    <t xml:space="preserve">negative regulation of actin filament polymerization</t>
  </si>
  <si>
    <t xml:space="preserve">GO:0030511</t>
  </si>
  <si>
    <t xml:space="preserve">positive regulation of transforming growth factor beta receptor signaling pathway</t>
  </si>
  <si>
    <t xml:space="preserve">GO:0050730</t>
  </si>
  <si>
    <t xml:space="preserve">regulation of peptidyl-tyrosine phosphorylation</t>
  </si>
  <si>
    <t xml:space="preserve">GO:0045087</t>
  </si>
  <si>
    <t xml:space="preserve">innate immune response</t>
  </si>
  <si>
    <t xml:space="preserve">GO:0051235</t>
  </si>
  <si>
    <t xml:space="preserve">maintenance of localization</t>
  </si>
  <si>
    <t xml:space="preserve">GO:0051091</t>
  </si>
  <si>
    <t xml:space="preserve">positive regulation of transcription factor activity</t>
  </si>
  <si>
    <t xml:space="preserve">GO:0030198</t>
  </si>
  <si>
    <t xml:space="preserve">extracellular matrix organization and biogenesis</t>
  </si>
  <si>
    <t xml:space="preserve">GO:0045579</t>
  </si>
  <si>
    <t xml:space="preserve">positive regulation of B cell differentiation</t>
  </si>
  <si>
    <t xml:space="preserve">GO:0043367</t>
  </si>
  <si>
    <t xml:space="preserve">CD4-positive, alpha beta T cell differentiation</t>
  </si>
  <si>
    <t xml:space="preserve">GO:0051247</t>
  </si>
  <si>
    <t xml:space="preserve">positive regulation of protein metabolic process</t>
  </si>
  <si>
    <t xml:space="preserve">GO:0008064</t>
  </si>
  <si>
    <t xml:space="preserve">regulation of actin polymerization and/or depolymerization</t>
  </si>
  <si>
    <t xml:space="preserve">GO:0006641</t>
  </si>
  <si>
    <t xml:space="preserve">triacylglycerol metabolic process</t>
  </si>
  <si>
    <t xml:space="preserve">GO:0007166</t>
  </si>
  <si>
    <t xml:space="preserve">cell surface receptor linked signal transduction</t>
  </si>
  <si>
    <t xml:space="preserve">GO:0030832</t>
  </si>
  <si>
    <t xml:space="preserve">regulation of actin filament length</t>
  </si>
  <si>
    <t xml:space="preserve">GO:0048872</t>
  </si>
  <si>
    <t xml:space="preserve">homeostasis of number of cells</t>
  </si>
  <si>
    <t xml:space="preserve">GO:0046640</t>
  </si>
  <si>
    <t xml:space="preserve">regulation of alpha-beta T cell proliferation</t>
  </si>
  <si>
    <t xml:space="preserve">GO:0051209</t>
  </si>
  <si>
    <t xml:space="preserve">release of sequestered calcium ion into cytosol</t>
  </si>
  <si>
    <t xml:space="preserve">GO:0045408</t>
  </si>
  <si>
    <t xml:space="preserve">regulation of interleukin-6 biosynthetic process</t>
  </si>
  <si>
    <t xml:space="preserve">GO:0045576</t>
  </si>
  <si>
    <t xml:space="preserve">mast cell activation</t>
  </si>
  <si>
    <t xml:space="preserve">GO:0051282</t>
  </si>
  <si>
    <t xml:space="preserve">regulation of sequestering of calcium ion</t>
  </si>
  <si>
    <t xml:space="preserve">GO:0051283</t>
  </si>
  <si>
    <t xml:space="preserve">negative regulation of sequestering of calcium ion</t>
  </si>
  <si>
    <t xml:space="preserve">GO:0002260</t>
  </si>
  <si>
    <t xml:space="preserve">lymphocyte homeostasis</t>
  </si>
  <si>
    <t xml:space="preserve">GO:0002889</t>
  </si>
  <si>
    <t xml:space="preserve">regulation of immunoglobulin mediated immune response</t>
  </si>
  <si>
    <t xml:space="preserve">GO:0002712</t>
  </si>
  <si>
    <t xml:space="preserve">regulation of B cell mediated immunity</t>
  </si>
  <si>
    <t xml:space="preserve">GO:0009607</t>
  </si>
  <si>
    <t xml:space="preserve">response to biotic stimulus</t>
  </si>
  <si>
    <t xml:space="preserve">GO:0006950</t>
  </si>
  <si>
    <t xml:space="preserve">response to stress</t>
  </si>
  <si>
    <t xml:space="preserve">GO:0002861</t>
  </si>
  <si>
    <t xml:space="preserve">regulation of inflammatory response to antigenic stimulus</t>
  </si>
  <si>
    <t xml:space="preserve">GO:0046635</t>
  </si>
  <si>
    <t xml:space="preserve">positive regulation of alpha-beta T cell activation</t>
  </si>
  <si>
    <t xml:space="preserve">GO:0046463</t>
  </si>
  <si>
    <t xml:space="preserve">acylglycerol biosynthetic process</t>
  </si>
  <si>
    <t xml:space="preserve">GO:0046460</t>
  </si>
  <si>
    <t xml:space="preserve">neutral lipid biosynthetic process</t>
  </si>
  <si>
    <t xml:space="preserve">GO:0042102</t>
  </si>
  <si>
    <t xml:space="preserve">positive regulation of T cell proliferation</t>
  </si>
  <si>
    <t xml:space="preserve">GO:0008049</t>
  </si>
  <si>
    <t xml:space="preserve">male courtship behavior</t>
  </si>
  <si>
    <t xml:space="preserve">GO:0005018</t>
  </si>
  <si>
    <t xml:space="preserve">platelet-derived growth factor alpha-receptor activity</t>
  </si>
  <si>
    <t xml:space="preserve">GO:0046911</t>
  </si>
  <si>
    <t xml:space="preserve">metal chelating activity</t>
  </si>
  <si>
    <t xml:space="preserve">GO:0042103</t>
  </si>
  <si>
    <t xml:space="preserve">positive regulation of T cell homeostatic proliferation</t>
  </si>
  <si>
    <t xml:space="preserve">GO:0048752</t>
  </si>
  <si>
    <t xml:space="preserve">semicircular canal morphogenesis</t>
  </si>
  <si>
    <t xml:space="preserve">GO:0046340</t>
  </si>
  <si>
    <t xml:space="preserve">diacylglycerol catabolic process</t>
  </si>
  <si>
    <t xml:space="preserve">GO:0001868</t>
  </si>
  <si>
    <t xml:space="preserve">regulation of complement activation, lectin pathway</t>
  </si>
  <si>
    <t xml:space="preserve">GO:0001869</t>
  </si>
  <si>
    <t xml:space="preserve">negative regulation of complement activation, lectin pathway</t>
  </si>
  <si>
    <t xml:space="preserve">GO:0002576</t>
  </si>
  <si>
    <t xml:space="preserve">platelet degranulation</t>
  </si>
  <si>
    <t xml:space="preserve">GO:0035092</t>
  </si>
  <si>
    <t xml:space="preserve">sperm chromatin condensation</t>
  </si>
  <si>
    <t xml:space="preserve">GO:0035026</t>
  </si>
  <si>
    <t xml:space="preserve">leading edge cell differentiation</t>
  </si>
  <si>
    <t xml:space="preserve">GO:0046014</t>
  </si>
  <si>
    <t xml:space="preserve">negative regulation of T cell homeostatic proliferation</t>
  </si>
  <si>
    <t xml:space="preserve">GO:0002548</t>
  </si>
  <si>
    <t xml:space="preserve">monocyte chemotaxis</t>
  </si>
  <si>
    <t xml:space="preserve">GO:0032913</t>
  </si>
  <si>
    <t xml:space="preserve">negative regulation of transforming growth factor-beta3 production</t>
  </si>
  <si>
    <t xml:space="preserve">GO:0004356</t>
  </si>
  <si>
    <t xml:space="preserve">glutamate-ammonia ligase activity</t>
  </si>
  <si>
    <t xml:space="preserve">GO:0016404</t>
  </si>
  <si>
    <t xml:space="preserve">15-hydroxyprostaglandin dehydrogenase (NAD+) activity</t>
  </si>
  <si>
    <t xml:space="preserve">GO:0032910</t>
  </si>
  <si>
    <t xml:space="preserve">regulation of transforming growth factor-beta3 production</t>
  </si>
  <si>
    <t xml:space="preserve">GO:0032805</t>
  </si>
  <si>
    <t xml:space="preserve">positive regulation of low-density lipoprotein receptor catabolic process</t>
  </si>
  <si>
    <t xml:space="preserve">GO:0002069</t>
  </si>
  <si>
    <t xml:space="preserve">columnar/cuboidal epithelial cell maturation</t>
  </si>
  <si>
    <t xml:space="preserve">GO:0032765</t>
  </si>
  <si>
    <t xml:space="preserve">positive regulation of mast cytokine production</t>
  </si>
  <si>
    <t xml:space="preserve">GO:0002923</t>
  </si>
  <si>
    <t xml:space="preserve">regulation of humoral immune response mediated by circulating immunoglobulin</t>
  </si>
  <si>
    <t xml:space="preserve">GO:0030478</t>
  </si>
  <si>
    <t xml:space="preserve">actin cap</t>
  </si>
  <si>
    <t xml:space="preserve">GO:0002071</t>
  </si>
  <si>
    <t xml:space="preserve">glandular epithelial cell maturation</t>
  </si>
  <si>
    <t xml:space="preserve">GO:0002084</t>
  </si>
  <si>
    <t xml:space="preserve">protein depalmitoylation</t>
  </si>
  <si>
    <t xml:space="preserve">GO:0032488</t>
  </si>
  <si>
    <t xml:space="preserve">Cdc42 protein signal transduction</t>
  </si>
  <si>
    <t xml:space="preserve">GO:0008780</t>
  </si>
  <si>
    <t xml:space="preserve">acyl-[acyl-carrier-protein]-UDP-N-acetylglucosamine O-acyltransferase activity</t>
  </si>
  <si>
    <t xml:space="preserve">GO:0008792</t>
  </si>
  <si>
    <t xml:space="preserve">arginine decarboxylase activity</t>
  </si>
  <si>
    <t xml:space="preserve">GO:0005586</t>
  </si>
  <si>
    <t xml:space="preserve">collagen type III</t>
  </si>
  <si>
    <t xml:space="preserve">GO:0051403</t>
  </si>
  <si>
    <t xml:space="preserve">stress-activated MAPK cascade</t>
  </si>
  <si>
    <t xml:space="preserve">GO:0001811</t>
  </si>
  <si>
    <t xml:space="preserve">negative regulation of type I hypersensitivity</t>
  </si>
  <si>
    <t xml:space="preserve">GO:0001512</t>
  </si>
  <si>
    <t xml:space="preserve">dihydronicotinamide riboside quinone reductase activity</t>
  </si>
  <si>
    <t xml:space="preserve">GO:0060005</t>
  </si>
  <si>
    <t xml:space="preserve">vestibular reflex</t>
  </si>
  <si>
    <t xml:space="preserve">GO:0002431</t>
  </si>
  <si>
    <t xml:space="preserve">Fc receptor mediated stimulatory signaling pathway</t>
  </si>
  <si>
    <t xml:space="preserve">GO:0006542</t>
  </si>
  <si>
    <t xml:space="preserve">glutamine biosynthetic process</t>
  </si>
  <si>
    <t xml:space="preserve">GO:0006959</t>
  </si>
  <si>
    <t xml:space="preserve">humoral immune response</t>
  </si>
  <si>
    <t xml:space="preserve">GO:0007274</t>
  </si>
  <si>
    <t xml:space="preserve">neuromuscular synaptic transmission</t>
  </si>
  <si>
    <t xml:space="preserve">GO:0045017</t>
  </si>
  <si>
    <t xml:space="preserve">glycerolipid biosynthetic process</t>
  </si>
  <si>
    <t xml:space="preserve">GO:0046504</t>
  </si>
  <si>
    <t xml:space="preserve">glycerol ether biosynthetic process</t>
  </si>
  <si>
    <t xml:space="preserve">GO:0002705</t>
  </si>
  <si>
    <t xml:space="preserve">positive regulation of leukocyte mediated immunity</t>
  </si>
  <si>
    <t xml:space="preserve">GO:0002708</t>
  </si>
  <si>
    <t xml:space="preserve">positive regulation of lymphocyte mediated immunity</t>
  </si>
  <si>
    <t xml:space="preserve">GO:0048306</t>
  </si>
  <si>
    <t xml:space="preserve">calcium-dependent protein binding</t>
  </si>
  <si>
    <t xml:space="preserve">GO:0008154</t>
  </si>
  <si>
    <t xml:space="preserve">actin polymerization and/or depolymerization</t>
  </si>
  <si>
    <t xml:space="preserve">GO:0050830</t>
  </si>
  <si>
    <t xml:space="preserve">defense response to Gram-positive bacterium</t>
  </si>
  <si>
    <t xml:space="preserve">GO:0016411</t>
  </si>
  <si>
    <t xml:space="preserve">acylglycerol O-acyltransferase activity</t>
  </si>
  <si>
    <t xml:space="preserve">GO:0030641</t>
  </si>
  <si>
    <t xml:space="preserve">hydrogen ion homeostasis</t>
  </si>
  <si>
    <t xml:space="preserve">GO:0032755</t>
  </si>
  <si>
    <t xml:space="preserve">positive regulation of interleukin-6 production</t>
  </si>
  <si>
    <t xml:space="preserve">GO:0042098</t>
  </si>
  <si>
    <t xml:space="preserve">T cell proliferation</t>
  </si>
  <si>
    <t xml:space="preserve">GO:0044459</t>
  </si>
  <si>
    <t xml:space="preserve">plasma membrane part</t>
  </si>
  <si>
    <t xml:space="preserve">GO:0001776</t>
  </si>
  <si>
    <t xml:space="preserve">leukocyte homeostasis</t>
  </si>
  <si>
    <t xml:space="preserve">GO:0002699</t>
  </si>
  <si>
    <t xml:space="preserve">positive regulation of immune effector process</t>
  </si>
  <si>
    <t xml:space="preserve">GO:0007040</t>
  </si>
  <si>
    <t xml:space="preserve">lysosome organization and biogenesis</t>
  </si>
  <si>
    <t xml:space="preserve">GO:0016064</t>
  </si>
  <si>
    <t xml:space="preserve">immunoglobulin mediated immune response</t>
  </si>
  <si>
    <t xml:space="preserve">GO:0032944</t>
  </si>
  <si>
    <t xml:space="preserve">regulation of mononuclear cell proliferation</t>
  </si>
  <si>
    <t xml:space="preserve">GO:0050670</t>
  </si>
  <si>
    <t xml:space="preserve">regulation of lymphocyte proliferation</t>
  </si>
  <si>
    <t xml:space="preserve">GO:0050869</t>
  </si>
  <si>
    <t xml:space="preserve">negative regulation of B cell activation</t>
  </si>
  <si>
    <t xml:space="preserve">GO:0046632</t>
  </si>
  <si>
    <t xml:space="preserve">alpha-beta T cell differentiation</t>
  </si>
  <si>
    <t xml:space="preserve">GO:0002824</t>
  </si>
  <si>
    <t xml:space="preserve">positive regulation of adaptive immune response (sensu Gnathostomata)</t>
  </si>
  <si>
    <t xml:space="preserve">GO:0002821</t>
  </si>
  <si>
    <t xml:space="preserve">positive regulation of adaptive immune response</t>
  </si>
  <si>
    <t xml:space="preserve">GO:0050878</t>
  </si>
  <si>
    <t xml:space="preserve">regulation of body fluids</t>
  </si>
  <si>
    <t xml:space="preserve">GO:0007033</t>
  </si>
  <si>
    <t xml:space="preserve">vacuole organization and biogenesis</t>
  </si>
  <si>
    <t xml:space="preserve">GO:0007076</t>
  </si>
  <si>
    <t xml:space="preserve">mitotic chromosome condensation</t>
  </si>
  <si>
    <t xml:space="preserve">GO:0000287</t>
  </si>
  <si>
    <t xml:space="preserve">magnesium ion binding</t>
  </si>
  <si>
    <t xml:space="preserve">GO:0045807</t>
  </si>
  <si>
    <t xml:space="preserve">positive regulation of endocytosis</t>
  </si>
  <si>
    <t xml:space="preserve">GO:0048146</t>
  </si>
  <si>
    <t xml:space="preserve">positive regulation of fibroblast proliferation</t>
  </si>
  <si>
    <t xml:space="preserve">GO:0018149</t>
  </si>
  <si>
    <t xml:space="preserve">peptide cross-linking</t>
  </si>
  <si>
    <t xml:space="preserve">GO:0046634</t>
  </si>
  <si>
    <t xml:space="preserve">regulation of alpha-beta T cell activation</t>
  </si>
  <si>
    <t xml:space="preserve">GO:0032946</t>
  </si>
  <si>
    <t xml:space="preserve">positive regulation of mononuclear cell proliferation</t>
  </si>
  <si>
    <t xml:space="preserve">GO:0050671</t>
  </si>
  <si>
    <t xml:space="preserve">positive regulation of lymphocyte proliferation</t>
  </si>
  <si>
    <t xml:space="preserve">GO:0007179</t>
  </si>
  <si>
    <t xml:space="preserve">transforming growth factor beta receptor signaling pathway</t>
  </si>
  <si>
    <t xml:space="preserve">GO:0001819</t>
  </si>
  <si>
    <t xml:space="preserve">positive regulation of cytokine production</t>
  </si>
  <si>
    <t xml:space="preserve">GO:0031232</t>
  </si>
  <si>
    <t xml:space="preserve">extrinsic to external side of plasma membrane</t>
  </si>
  <si>
    <t xml:space="preserve">GO:0002329</t>
  </si>
  <si>
    <t xml:space="preserve">pre-B cell differentiation</t>
  </si>
  <si>
    <t xml:space="preserve">GO:0048154</t>
  </si>
  <si>
    <t xml:space="preserve">S100 beta binding</t>
  </si>
  <si>
    <t xml:space="preserve">GO:0042134</t>
  </si>
  <si>
    <t xml:space="preserve">rRNA primary transcript binding</t>
  </si>
  <si>
    <t xml:space="preserve">GO:0048020</t>
  </si>
  <si>
    <t xml:space="preserve">CCR chemokine receptor binding</t>
  </si>
  <si>
    <t xml:space="preserve">GO:0005017</t>
  </si>
  <si>
    <t xml:space="preserve">platelet-derived growth factor receptor activity</t>
  </si>
  <si>
    <t xml:space="preserve">GO:0009313</t>
  </si>
  <si>
    <t xml:space="preserve">oligosaccharide catabolic process</t>
  </si>
  <si>
    <t xml:space="preserve">GO:0046952</t>
  </si>
  <si>
    <t xml:space="preserve">ketone body catabolic process</t>
  </si>
  <si>
    <t xml:space="preserve">GO:0019767</t>
  </si>
  <si>
    <t xml:space="preserve">IgE receptor activity</t>
  </si>
  <si>
    <t xml:space="preserve">GO:0043370</t>
  </si>
  <si>
    <t xml:space="preserve">regulation of CD4-positive, alpha beta T cell differentiation</t>
  </si>
  <si>
    <t xml:space="preserve">GO:0050855</t>
  </si>
  <si>
    <t xml:space="preserve">regulation of B cell receptor signaling pathway</t>
  </si>
  <si>
    <t xml:space="preserve">GO:0043372</t>
  </si>
  <si>
    <t xml:space="preserve">positive regulation of CD4-positive, alpha beta T cell differentiation</t>
  </si>
  <si>
    <t xml:space="preserve">GO:0045916</t>
  </si>
  <si>
    <t xml:space="preserve">negative regulation of complement activation</t>
  </si>
  <si>
    <t xml:space="preserve">GO:0047756</t>
  </si>
  <si>
    <t xml:space="preserve">chondroitin 4-sulfotransferase activity</t>
  </si>
  <si>
    <t xml:space="preserve">GO:0032743</t>
  </si>
  <si>
    <t xml:space="preserve">positive regulation of interleukin-2 production</t>
  </si>
  <si>
    <t xml:space="preserve">GO:0051043</t>
  </si>
  <si>
    <t xml:space="preserve">regulation of membrane protein ectodomain proteolysis</t>
  </si>
  <si>
    <t xml:space="preserve">GO:0051044</t>
  </si>
  <si>
    <t xml:space="preserve">positive regulation of membrane protein ectodomain proteolysis</t>
  </si>
  <si>
    <t xml:space="preserve">GO:0045071</t>
  </si>
  <si>
    <t xml:space="preserve">negative regulation of viral genome replication</t>
  </si>
  <si>
    <t xml:space="preserve">GO:0008410</t>
  </si>
  <si>
    <t xml:space="preserve">CoA-transferase activity</t>
  </si>
  <si>
    <t xml:space="preserve">GO:0043568</t>
  </si>
  <si>
    <t xml:space="preserve">positive regulation of insulin-like growth factor receptor signaling pathway</t>
  </si>
  <si>
    <t xml:space="preserve">GO:0004301</t>
  </si>
  <si>
    <t xml:space="preserve">epoxide hydrolase activity</t>
  </si>
  <si>
    <t xml:space="preserve">GO:0030194</t>
  </si>
  <si>
    <t xml:space="preserve">positive regulation of blood coagulation</t>
  </si>
  <si>
    <t xml:space="preserve">GO:0050650</t>
  </si>
  <si>
    <t xml:space="preserve">chondroitin sulfate proteoglycan biosynthetic process</t>
  </si>
  <si>
    <t xml:space="preserve">GO:0042978</t>
  </si>
  <si>
    <t xml:space="preserve">ornithine decarboxylase activator activity</t>
  </si>
  <si>
    <t xml:space="preserve">GO:0008260</t>
  </si>
  <si>
    <t xml:space="preserve">3-oxoacid CoA-transferase activity</t>
  </si>
  <si>
    <t xml:space="preserve">GO:0006104</t>
  </si>
  <si>
    <t xml:space="preserve">succinyl-CoA metabolic process</t>
  </si>
  <si>
    <t xml:space="preserve">GO:0042629</t>
  </si>
  <si>
    <t xml:space="preserve">mast cell granule</t>
  </si>
  <si>
    <t xml:space="preserve">GO:0007619</t>
  </si>
  <si>
    <t xml:space="preserve">courtship behavior</t>
  </si>
  <si>
    <t xml:space="preserve">GO:0048549</t>
  </si>
  <si>
    <t xml:space="preserve">positive regulation of pinocytosis</t>
  </si>
  <si>
    <t xml:space="preserve">GO:0048548</t>
  </si>
  <si>
    <t xml:space="preserve">regulation of pinocytosis</t>
  </si>
  <si>
    <t xml:space="preserve">GO:0005584</t>
  </si>
  <si>
    <t xml:space="preserve">collagen type I</t>
  </si>
  <si>
    <t xml:space="preserve">GO:0047150</t>
  </si>
  <si>
    <t xml:space="preserve">betaine-homocysteine S-methyltransferase activity</t>
  </si>
  <si>
    <t xml:space="preserve">GO:0002840</t>
  </si>
  <si>
    <t xml:space="preserve">regulation of T cell mediated immune response to tumor cell</t>
  </si>
  <si>
    <t xml:space="preserve">GO:0002842</t>
  </si>
  <si>
    <t xml:space="preserve">positive regulation of T cell mediated immune response to tumor cell</t>
  </si>
  <si>
    <t xml:space="preserve">GO:0046950</t>
  </si>
  <si>
    <t xml:space="preserve">ketone body metabolic process</t>
  </si>
  <si>
    <t xml:space="preserve">GO:0048156</t>
  </si>
  <si>
    <t xml:space="preserve">tau protein binding</t>
  </si>
  <si>
    <t xml:space="preserve">GO:0002327</t>
  </si>
  <si>
    <t xml:space="preserve">immature B cell differentiation</t>
  </si>
  <si>
    <t xml:space="preserve">GO:0031727</t>
  </si>
  <si>
    <t xml:space="preserve">CCR2 chemokine receptor binding</t>
  </si>
  <si>
    <t xml:space="preserve">GO:0006591</t>
  </si>
  <si>
    <t xml:space="preserve">ornithine metabolic process</t>
  </si>
  <si>
    <t xml:space="preserve">GO:0006417</t>
  </si>
  <si>
    <t xml:space="preserve">regulation of translation</t>
  </si>
  <si>
    <t xml:space="preserve">GO:0006940</t>
  </si>
  <si>
    <t xml:space="preserve">regulation of smooth muscle contraction</t>
  </si>
  <si>
    <t xml:space="preserve">GO:0008373</t>
  </si>
  <si>
    <t xml:space="preserve">sialyltransferase activity</t>
  </si>
  <si>
    <t xml:space="preserve">GO:0043498</t>
  </si>
  <si>
    <t xml:space="preserve">cell surface binding</t>
  </si>
  <si>
    <t xml:space="preserve">GO:0005102</t>
  </si>
  <si>
    <t xml:space="preserve">receptor binding</t>
  </si>
  <si>
    <t xml:space="preserve">GO:0048609</t>
  </si>
  <si>
    <t xml:space="preserve">reproductive process in a multicellular organism</t>
  </si>
  <si>
    <t xml:space="preserve">GO:0007009</t>
  </si>
  <si>
    <t xml:space="preserve">plasma membrane organization and biogenesis</t>
  </si>
  <si>
    <t xml:space="preserve">GO:0031225</t>
  </si>
  <si>
    <t xml:space="preserve">anchored to membrane</t>
  </si>
  <si>
    <t xml:space="preserve">GO:0030004</t>
  </si>
  <si>
    <t xml:space="preserve">monovalent inorganic cation homeostasis</t>
  </si>
  <si>
    <t xml:space="preserve">GO:0032675</t>
  </si>
  <si>
    <t xml:space="preserve">regulation of interleukin-6 production</t>
  </si>
  <si>
    <t xml:space="preserve">GO:0050818</t>
  </si>
  <si>
    <t xml:space="preserve">regulation of coagulation</t>
  </si>
  <si>
    <t xml:space="preserve">GO:0051054</t>
  </si>
  <si>
    <t xml:space="preserve">positive regulation of DNA metabolic process</t>
  </si>
  <si>
    <t xml:space="preserve">GO:0045766</t>
  </si>
  <si>
    <t xml:space="preserve">positive regulation of angiogenesis</t>
  </si>
  <si>
    <t xml:space="preserve">GO:0051092</t>
  </si>
  <si>
    <t xml:space="preserve">activation of NF-kappaB transcription factor</t>
  </si>
  <si>
    <t xml:space="preserve">GO:0043235</t>
  </si>
  <si>
    <t xml:space="preserve">receptor complex</t>
  </si>
  <si>
    <t xml:space="preserve">GO:0030199</t>
  </si>
  <si>
    <t xml:space="preserve">collagen fibril organization</t>
  </si>
  <si>
    <t xml:space="preserve">GO:0045185</t>
  </si>
  <si>
    <t xml:space="preserve">maintenance of protein localization</t>
  </si>
  <si>
    <t xml:space="preserve">GO:0045429</t>
  </si>
  <si>
    <t xml:space="preserve">positive regulation of nitric oxide biosynthetic process</t>
  </si>
  <si>
    <t xml:space="preserve">GO:0046631</t>
  </si>
  <si>
    <t xml:space="preserve">alpha-beta T cell activation</t>
  </si>
  <si>
    <t xml:space="preserve">GO:0005520</t>
  </si>
  <si>
    <t xml:space="preserve">insulin-like growth factor binding</t>
  </si>
  <si>
    <t xml:space="preserve">GO:0019724</t>
  </si>
  <si>
    <t xml:space="preserve">B cell mediated immunity</t>
  </si>
  <si>
    <t xml:space="preserve">GO:0009889</t>
  </si>
  <si>
    <t xml:space="preserve">regulation of biosynthetic process</t>
  </si>
  <si>
    <t xml:space="preserve">GO:0046651</t>
  </si>
  <si>
    <t xml:space="preserve">lymphocyte proliferation</t>
  </si>
  <si>
    <t xml:space="preserve">GO:0007529</t>
  </si>
  <si>
    <t xml:space="preserve">establishment of synaptic specificity at neuromuscular junction</t>
  </si>
  <si>
    <t xml:space="preserve">GO:0007567</t>
  </si>
  <si>
    <t xml:space="preserve">parturition</t>
  </si>
  <si>
    <t xml:space="preserve">GO:0008474</t>
  </si>
  <si>
    <t xml:space="preserve">palmitoyl-(protein) hydrolase activity</t>
  </si>
  <si>
    <t xml:space="preserve">GO:0008898</t>
  </si>
  <si>
    <t xml:space="preserve">homocysteine S-methyltransferase activity</t>
  </si>
  <si>
    <t xml:space="preserve">GO:0019563</t>
  </si>
  <si>
    <t xml:space="preserve">glycerol catabolic process</t>
  </si>
  <si>
    <t xml:space="preserve">GO:0030104</t>
  </si>
  <si>
    <t xml:space="preserve">water homeostasis</t>
  </si>
  <si>
    <t xml:space="preserve">GO:0031528</t>
  </si>
  <si>
    <t xml:space="preserve">microvillus membrane</t>
  </si>
  <si>
    <t xml:space="preserve">GO:0032430</t>
  </si>
  <si>
    <t xml:space="preserve">positive regulation of phospholipase A2 activity</t>
  </si>
  <si>
    <t xml:space="preserve">GO:0032431</t>
  </si>
  <si>
    <t xml:space="preserve">activation of phospholipase A2</t>
  </si>
  <si>
    <t xml:space="preserve">GO:0032763</t>
  </si>
  <si>
    <t xml:space="preserve">regulation of mast cytokine production</t>
  </si>
  <si>
    <t xml:space="preserve">GO:0032803</t>
  </si>
  <si>
    <t xml:space="preserve">regulation of low-density lipoprotein receptor catabolic process</t>
  </si>
  <si>
    <t xml:space="preserve">GO:0043020</t>
  </si>
  <si>
    <t xml:space="preserve">NADPH oxidase complex</t>
  </si>
  <si>
    <t xml:space="preserve">GO:0046013</t>
  </si>
  <si>
    <t xml:space="preserve">regulation of T cell homeostatic proliferation</t>
  </si>
  <si>
    <t xml:space="preserve">GO:0046168</t>
  </si>
  <si>
    <t xml:space="preserve">glycerol-3-phosphate catabolic process</t>
  </si>
  <si>
    <t xml:space="preserve">GO:0046479</t>
  </si>
  <si>
    <t xml:space="preserve">glycosphingolipid catabolic process</t>
  </si>
  <si>
    <t xml:space="preserve">GO:0046661</t>
  </si>
  <si>
    <t xml:space="preserve">male sex differentiation</t>
  </si>
  <si>
    <t xml:space="preserve">GO:0046696</t>
  </si>
  <si>
    <t xml:space="preserve">lipopolysaccharide receptor complex</t>
  </si>
  <si>
    <t xml:space="preserve">GO:0048488</t>
  </si>
  <si>
    <t xml:space="preserve">synaptic vesicle endocytosis</t>
  </si>
  <si>
    <t xml:space="preserve">GO:0050654</t>
  </si>
  <si>
    <t xml:space="preserve">chondroitin sulfate proteoglycan metabolic process</t>
  </si>
  <si>
    <t xml:space="preserve">GO:0050996</t>
  </si>
  <si>
    <t xml:space="preserve">positive regulation of lipid catabolic process</t>
  </si>
  <si>
    <t xml:space="preserve">GO:0051000</t>
  </si>
  <si>
    <t xml:space="preserve">positive regulation of nitric-oxide synthase activity</t>
  </si>
  <si>
    <t xml:space="preserve">GO:0001520</t>
  </si>
  <si>
    <t xml:space="preserve">outer dense fiber</t>
  </si>
  <si>
    <t xml:space="preserve">GO:0001803</t>
  </si>
  <si>
    <t xml:space="preserve">regulation of type III hypersensitivity</t>
  </si>
  <si>
    <t xml:space="preserve">GO:0001805</t>
  </si>
  <si>
    <t xml:space="preserve">positive regulation of type III hypersensitivity</t>
  </si>
  <si>
    <t xml:space="preserve">GO:0001915</t>
  </si>
  <si>
    <t xml:space="preserve">negative regulation of T cell mediated cytotoxicity</t>
  </si>
  <si>
    <t xml:space="preserve">GO:0002674</t>
  </si>
  <si>
    <t xml:space="preserve">negative regulation of acute inflammatory response</t>
  </si>
  <si>
    <t xml:space="preserve">GO:0002713</t>
  </si>
  <si>
    <t xml:space="preserve">negative regulation of B cell mediated immunity</t>
  </si>
  <si>
    <t xml:space="preserve">GO:0002720</t>
  </si>
  <si>
    <t xml:space="preserve">positive regulation of cytokine production during immune response</t>
  </si>
  <si>
    <t xml:space="preserve">GO:0002865</t>
  </si>
  <si>
    <t xml:space="preserve">negative regulation of acute inflammatory response to antigenic stimulus</t>
  </si>
  <si>
    <t xml:space="preserve">GO:0002884</t>
  </si>
  <si>
    <t xml:space="preserve">negative regulation of hypersensitivity</t>
  </si>
  <si>
    <t xml:space="preserve">GO:0002890</t>
  </si>
  <si>
    <t xml:space="preserve">negative regulation of immunoglobulin mediated immune response</t>
  </si>
  <si>
    <t xml:space="preserve">GO:0002922</t>
  </si>
  <si>
    <t xml:space="preserve">positive regulation of humoral immune response</t>
  </si>
  <si>
    <t xml:space="preserve">GO:0002925</t>
  </si>
  <si>
    <t xml:space="preserve">positive regulation of humoral immune response mediated by circulating immunoglobulin</t>
  </si>
  <si>
    <t xml:space="preserve">GO:0003715</t>
  </si>
  <si>
    <t xml:space="preserve">transcription termination factor activity</t>
  </si>
  <si>
    <t xml:space="preserve">GO:0003716</t>
  </si>
  <si>
    <t xml:space="preserve">RNA polymerase I transcription termination factor activity</t>
  </si>
  <si>
    <t xml:space="preserve">GO:0004367</t>
  </si>
  <si>
    <t xml:space="preserve">glycerol-3-phosphate dehydrogenase (NAD+) activity</t>
  </si>
  <si>
    <t xml:space="preserve">GO:0004862</t>
  </si>
  <si>
    <t xml:space="preserve">cAMP-dependent protein kinase inhibitor activity</t>
  </si>
  <si>
    <t xml:space="preserve">GO:0006463</t>
  </si>
  <si>
    <t xml:space="preserve">steroid hormone receptor complex assembly</t>
  </si>
  <si>
    <t xml:space="preserve">GO:0006689</t>
  </si>
  <si>
    <t xml:space="preserve">ganglioside catabolic process</t>
  </si>
  <si>
    <t xml:space="preserve">GO:0006907</t>
  </si>
  <si>
    <t xml:space="preserve">pinocytosis</t>
  </si>
  <si>
    <t xml:space="preserve">GO:0016289</t>
  </si>
  <si>
    <t xml:space="preserve">CoA hydrolase activity</t>
  </si>
  <si>
    <t xml:space="preserve">GO:0046332</t>
  </si>
  <si>
    <t xml:space="preserve">SMAD binding</t>
  </si>
  <si>
    <t xml:space="preserve">GO:0051050</t>
  </si>
  <si>
    <t xml:space="preserve">positive regulation of transport</t>
  </si>
  <si>
    <t xml:space="preserve">GO:0032943</t>
  </si>
  <si>
    <t xml:space="preserve">mononuclear cell proliferation</t>
  </si>
  <si>
    <t xml:space="preserve">GO:0050871</t>
  </si>
  <si>
    <t xml:space="preserve">positive regulation of B cell activation</t>
  </si>
  <si>
    <t xml:space="preserve">GO:0007596</t>
  </si>
  <si>
    <t xml:space="preserve">blood coagulation</t>
  </si>
  <si>
    <t xml:space="preserve">GO:0050817</t>
  </si>
  <si>
    <t xml:space="preserve">coagulation</t>
  </si>
  <si>
    <t xml:space="preserve">GO:0051090</t>
  </si>
  <si>
    <t xml:space="preserve">regulation of transcription factor activity</t>
  </si>
  <si>
    <t xml:space="preserve">GO:0019965</t>
  </si>
  <si>
    <t xml:space="preserve">interleukin binding</t>
  </si>
  <si>
    <t xml:space="preserve">GO:0007599</t>
  </si>
  <si>
    <t xml:space="preserve">hemostasis</t>
  </si>
  <si>
    <t xml:space="preserve">GO:0042129</t>
  </si>
  <si>
    <t xml:space="preserve">regulation of T cell proliferation</t>
  </si>
  <si>
    <t xml:space="preserve">GO:0008305</t>
  </si>
  <si>
    <t xml:space="preserve">integrin complex</t>
  </si>
  <si>
    <t xml:space="preserve">GO:0030261</t>
  </si>
  <si>
    <t xml:space="preserve">chromosome condensation</t>
  </si>
  <si>
    <t xml:space="preserve">GO:0030500</t>
  </si>
  <si>
    <t xml:space="preserve">regulation of bone mineralization</t>
  </si>
  <si>
    <t xml:space="preserve">GO:0030834</t>
  </si>
  <si>
    <t xml:space="preserve">regulation of actin filament depolymerization</t>
  </si>
  <si>
    <t xml:space="preserve">GO:0031326</t>
  </si>
  <si>
    <t xml:space="preserve">regulation of cellular biosynthetic 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38" activeCellId="0" sqref="D38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5" min="5" style="0" width="4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2" customFormat="true" ht="127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8</v>
      </c>
      <c r="B2" s="0" t="s">
        <v>9</v>
      </c>
      <c r="C2" s="3" t="n">
        <v>4.8369945E-030</v>
      </c>
      <c r="D2" s="3" t="n">
        <v>1.0808213E-025</v>
      </c>
      <c r="E2" s="0" t="n">
        <v>565</v>
      </c>
      <c r="F2" s="4" t="n">
        <v>39.957565</v>
      </c>
      <c r="G2" s="0" t="n">
        <v>4593</v>
      </c>
      <c r="H2" s="4" t="n">
        <v>26.670925</v>
      </c>
    </row>
    <row r="3" customFormat="false" ht="13" hidden="false" customHeight="false" outlineLevel="0" collapsed="false">
      <c r="A3" s="0" t="s">
        <v>10</v>
      </c>
      <c r="B3" s="0" t="s">
        <v>11</v>
      </c>
      <c r="C3" s="3" t="n">
        <v>6.1104788E-030</v>
      </c>
      <c r="D3" s="3" t="n">
        <v>1.0808213E-025</v>
      </c>
      <c r="E3" s="0" t="n">
        <v>511</v>
      </c>
      <c r="F3" s="4" t="n">
        <v>36.138615</v>
      </c>
      <c r="G3" s="0" t="n">
        <v>4021</v>
      </c>
      <c r="H3" s="4" t="n">
        <v>23.3494</v>
      </c>
    </row>
    <row r="4" customFormat="false" ht="13" hidden="false" customHeight="false" outlineLevel="0" collapsed="false">
      <c r="A4" s="0" t="s">
        <v>12</v>
      </c>
      <c r="B4" s="0" t="s">
        <v>13</v>
      </c>
      <c r="C4" s="3" t="n">
        <v>4.5130836E-028</v>
      </c>
      <c r="D4" s="3" t="n">
        <v>5.3218272E-024</v>
      </c>
      <c r="E4" s="0" t="n">
        <v>588</v>
      </c>
      <c r="F4" s="4" t="n">
        <v>41.58416</v>
      </c>
      <c r="G4" s="0" t="n">
        <v>4919</v>
      </c>
      <c r="H4" s="4" t="n">
        <v>28.563963</v>
      </c>
    </row>
    <row r="5" customFormat="false" ht="13" hidden="false" customHeight="false" outlineLevel="0" collapsed="false">
      <c r="A5" s="0" t="s">
        <v>14</v>
      </c>
      <c r="B5" s="0" t="s">
        <v>15</v>
      </c>
      <c r="C5" s="3" t="n">
        <v>1.1045773E-024</v>
      </c>
      <c r="D5" s="3" t="n">
        <v>9.7688794E-021</v>
      </c>
      <c r="E5" s="0" t="n">
        <v>556</v>
      </c>
      <c r="F5" s="4" t="n">
        <v>39.321075</v>
      </c>
      <c r="G5" s="0" t="n">
        <v>4706</v>
      </c>
      <c r="H5" s="4" t="n">
        <v>27.3271</v>
      </c>
    </row>
    <row r="6" customFormat="false" ht="13" hidden="false" customHeight="false" outlineLevel="0" collapsed="false">
      <c r="A6" s="0" t="s">
        <v>16</v>
      </c>
      <c r="B6" s="0" t="s">
        <v>17</v>
      </c>
      <c r="C6" s="3" t="n">
        <v>2.9007935E-022</v>
      </c>
      <c r="D6" s="3" t="n">
        <v>2.052369E-018</v>
      </c>
      <c r="E6" s="0" t="n">
        <v>368</v>
      </c>
      <c r="F6" s="4" t="n">
        <v>26.02546</v>
      </c>
      <c r="G6" s="0" t="n">
        <v>2819</v>
      </c>
      <c r="H6" s="4" t="n">
        <v>16.369549</v>
      </c>
    </row>
    <row r="7" customFormat="false" ht="13" hidden="false" customHeight="false" outlineLevel="0" collapsed="false">
      <c r="A7" s="0" t="s">
        <v>18</v>
      </c>
      <c r="B7" s="0" t="s">
        <v>19</v>
      </c>
      <c r="C7" s="3" t="n">
        <v>5.178986E-022</v>
      </c>
      <c r="D7" s="3" t="n">
        <v>3.0535296E-018</v>
      </c>
      <c r="E7" s="0" t="n">
        <v>346</v>
      </c>
      <c r="F7" s="4" t="n">
        <v>24.46959</v>
      </c>
      <c r="G7" s="0" t="n">
        <v>2607</v>
      </c>
      <c r="H7" s="4" t="n">
        <v>15.138494</v>
      </c>
    </row>
    <row r="8" customFormat="false" ht="13" hidden="false" customHeight="false" outlineLevel="0" collapsed="false">
      <c r="A8" s="0" t="s">
        <v>20</v>
      </c>
      <c r="B8" s="0" t="s">
        <v>21</v>
      </c>
      <c r="C8" s="3" t="n">
        <v>2.4015202E-018</v>
      </c>
      <c r="D8" s="3" t="n">
        <v>1.2136594E-014</v>
      </c>
      <c r="E8" s="0" t="n">
        <v>255</v>
      </c>
      <c r="F8" s="4" t="n">
        <v>18.033947</v>
      </c>
      <c r="G8" s="0" t="n">
        <v>1838</v>
      </c>
      <c r="H8" s="4" t="n">
        <v>10.673016</v>
      </c>
    </row>
    <row r="9" customFormat="false" ht="13" hidden="false" customHeight="false" outlineLevel="0" collapsed="false">
      <c r="A9" s="0" t="s">
        <v>22</v>
      </c>
      <c r="B9" s="0" t="s">
        <v>23</v>
      </c>
      <c r="C9" s="3" t="n">
        <v>3.646819E-018</v>
      </c>
      <c r="D9" s="3" t="n">
        <v>1.612623E-014</v>
      </c>
      <c r="E9" s="0" t="n">
        <v>379</v>
      </c>
      <c r="F9" s="4" t="n">
        <v>26.803394</v>
      </c>
      <c r="G9" s="0" t="n">
        <v>3089</v>
      </c>
      <c r="H9" s="4" t="n">
        <v>17.937403</v>
      </c>
    </row>
    <row r="10" customFormat="false" ht="13" hidden="false" customHeight="false" outlineLevel="0" collapsed="false">
      <c r="A10" s="0" t="s">
        <v>24</v>
      </c>
      <c r="B10" s="0" t="s">
        <v>25</v>
      </c>
      <c r="C10" s="3" t="n">
        <v>5.7126963E-018</v>
      </c>
      <c r="D10" s="3" t="n">
        <v>1.7940605E-014</v>
      </c>
      <c r="E10" s="0" t="n">
        <v>997</v>
      </c>
      <c r="F10" s="4" t="n">
        <v>70.50919</v>
      </c>
      <c r="G10" s="0" t="n">
        <v>10328</v>
      </c>
      <c r="H10" s="4" t="n">
        <v>59.97329</v>
      </c>
    </row>
    <row r="11" customFormat="false" ht="13" hidden="false" customHeight="false" outlineLevel="0" collapsed="false">
      <c r="A11" s="0" t="s">
        <v>26</v>
      </c>
      <c r="B11" s="0" t="s">
        <v>27</v>
      </c>
      <c r="C11" s="3" t="n">
        <v>6.094748E-018</v>
      </c>
      <c r="D11" s="3" t="n">
        <v>1.7940605E-014</v>
      </c>
      <c r="E11" s="0" t="n">
        <v>20</v>
      </c>
      <c r="F11" s="4" t="n">
        <v>1.4144272</v>
      </c>
      <c r="G11" s="0" t="n">
        <v>25</v>
      </c>
      <c r="H11" s="4" t="n">
        <v>0.1451716</v>
      </c>
    </row>
    <row r="12" customFormat="false" ht="13" hidden="false" customHeight="false" outlineLevel="0" collapsed="false">
      <c r="A12" s="0" t="s">
        <v>28</v>
      </c>
      <c r="B12" s="0" t="s">
        <v>29</v>
      </c>
      <c r="C12" s="3" t="n">
        <v>6.094748E-018</v>
      </c>
      <c r="D12" s="3" t="n">
        <v>1.7940605E-014</v>
      </c>
      <c r="E12" s="0" t="n">
        <v>20</v>
      </c>
      <c r="F12" s="4" t="n">
        <v>1.4144272</v>
      </c>
      <c r="G12" s="0" t="n">
        <v>25</v>
      </c>
      <c r="H12" s="4" t="n">
        <v>0.1451716</v>
      </c>
    </row>
    <row r="13" customFormat="false" ht="13" hidden="false" customHeight="false" outlineLevel="0" collapsed="false">
      <c r="A13" s="0" t="s">
        <v>30</v>
      </c>
      <c r="B13" s="0" t="s">
        <v>31</v>
      </c>
      <c r="C13" s="3" t="n">
        <v>6.094748E-018</v>
      </c>
      <c r="D13" s="3" t="n">
        <v>1.7940605E-014</v>
      </c>
      <c r="E13" s="0" t="n">
        <v>20</v>
      </c>
      <c r="F13" s="4" t="n">
        <v>1.4144272</v>
      </c>
      <c r="G13" s="0" t="n">
        <v>25</v>
      </c>
      <c r="H13" s="4" t="n">
        <v>0.1451716</v>
      </c>
    </row>
    <row r="14" customFormat="false" ht="13" hidden="false" customHeight="false" outlineLevel="0" collapsed="false">
      <c r="A14" s="0" t="s">
        <v>32</v>
      </c>
      <c r="B14" s="0" t="s">
        <v>33</v>
      </c>
      <c r="C14" s="3" t="n">
        <v>6.5928292E-018</v>
      </c>
      <c r="D14" s="3" t="n">
        <v>1.7940605E-014</v>
      </c>
      <c r="E14" s="0" t="n">
        <v>843</v>
      </c>
      <c r="F14" s="4" t="n">
        <v>59.618103</v>
      </c>
      <c r="G14" s="0" t="n">
        <v>8391</v>
      </c>
      <c r="H14" s="4" t="n">
        <v>48.725395</v>
      </c>
    </row>
    <row r="15" customFormat="false" ht="13" hidden="false" customHeight="false" outlineLevel="0" collapsed="false">
      <c r="A15" s="0" t="s">
        <v>34</v>
      </c>
      <c r="B15" s="0" t="s">
        <v>35</v>
      </c>
      <c r="C15" s="3" t="n">
        <v>7.133391E-018</v>
      </c>
      <c r="D15" s="3" t="n">
        <v>1.8025058E-014</v>
      </c>
      <c r="E15" s="0" t="n">
        <v>843</v>
      </c>
      <c r="F15" s="4" t="n">
        <v>59.618103</v>
      </c>
      <c r="G15" s="0" t="n">
        <v>8393</v>
      </c>
      <c r="H15" s="4" t="n">
        <v>48.737007</v>
      </c>
    </row>
    <row r="16" customFormat="false" ht="13" hidden="false" customHeight="false" outlineLevel="0" collapsed="false">
      <c r="A16" s="0" t="s">
        <v>36</v>
      </c>
      <c r="B16" s="0" t="s">
        <v>37</v>
      </c>
      <c r="C16" s="3" t="n">
        <v>1.5142664E-017</v>
      </c>
      <c r="D16" s="3" t="n">
        <v>3.571245E-014</v>
      </c>
      <c r="E16" s="0" t="n">
        <v>228</v>
      </c>
      <c r="F16" s="4" t="n">
        <v>16.12447</v>
      </c>
      <c r="G16" s="0" t="n">
        <v>1606</v>
      </c>
      <c r="H16" s="4" t="n">
        <v>9.325823</v>
      </c>
    </row>
    <row r="17" customFormat="false" ht="13" hidden="false" customHeight="false" outlineLevel="0" collapsed="false">
      <c r="A17" s="0" t="s">
        <v>38</v>
      </c>
      <c r="B17" s="0" t="s">
        <v>39</v>
      </c>
      <c r="C17" s="3" t="n">
        <v>1.6336169E-017</v>
      </c>
      <c r="D17" s="3" t="n">
        <v>3.611926E-014</v>
      </c>
      <c r="E17" s="0" t="n">
        <v>768</v>
      </c>
      <c r="F17" s="4" t="n">
        <v>54.314003</v>
      </c>
      <c r="G17" s="0" t="n">
        <v>7503</v>
      </c>
      <c r="H17" s="4" t="n">
        <v>43.568897</v>
      </c>
    </row>
    <row r="18" customFormat="false" ht="13" hidden="false" customHeight="false" outlineLevel="0" collapsed="false">
      <c r="A18" s="0" t="s">
        <v>40</v>
      </c>
      <c r="B18" s="0" t="s">
        <v>41</v>
      </c>
      <c r="C18" s="3" t="n">
        <v>2.3322503E-017</v>
      </c>
      <c r="D18" s="3" t="n">
        <v>4.1058957E-014</v>
      </c>
      <c r="E18" s="0" t="n">
        <v>767</v>
      </c>
      <c r="F18" s="4" t="n">
        <v>54.243282</v>
      </c>
      <c r="G18" s="0" t="n">
        <v>7500</v>
      </c>
      <c r="H18" s="4" t="n">
        <v>43.55148</v>
      </c>
    </row>
    <row r="19" customFormat="false" ht="13" hidden="false" customHeight="false" outlineLevel="0" collapsed="false">
      <c r="A19" s="0" t="s">
        <v>42</v>
      </c>
      <c r="B19" s="0" t="s">
        <v>43</v>
      </c>
      <c r="C19" s="3" t="n">
        <v>2.4373537E-017</v>
      </c>
      <c r="D19" s="3" t="n">
        <v>4.1058957E-014</v>
      </c>
      <c r="E19" s="0" t="n">
        <v>20</v>
      </c>
      <c r="F19" s="4" t="n">
        <v>1.4144272</v>
      </c>
      <c r="G19" s="0" t="n">
        <v>26</v>
      </c>
      <c r="H19" s="4" t="n">
        <v>0.15097846</v>
      </c>
    </row>
    <row r="20" customFormat="false" ht="13" hidden="false" customHeight="false" outlineLevel="0" collapsed="false">
      <c r="A20" s="0" t="s">
        <v>44</v>
      </c>
      <c r="B20" s="0" t="s">
        <v>45</v>
      </c>
      <c r="C20" s="3" t="n">
        <v>2.4373537E-017</v>
      </c>
      <c r="D20" s="3" t="n">
        <v>4.1058957E-014</v>
      </c>
      <c r="E20" s="0" t="n">
        <v>20</v>
      </c>
      <c r="F20" s="4" t="n">
        <v>1.4144272</v>
      </c>
      <c r="G20" s="0" t="n">
        <v>26</v>
      </c>
      <c r="H20" s="4" t="n">
        <v>0.15097846</v>
      </c>
    </row>
    <row r="21" customFormat="false" ht="13" hidden="false" customHeight="false" outlineLevel="0" collapsed="false">
      <c r="A21" s="0" t="s">
        <v>46</v>
      </c>
      <c r="B21" s="0" t="s">
        <v>47</v>
      </c>
      <c r="C21" s="3" t="n">
        <v>2.4373537E-017</v>
      </c>
      <c r="D21" s="3" t="n">
        <v>4.1058957E-014</v>
      </c>
      <c r="E21" s="0" t="n">
        <v>20</v>
      </c>
      <c r="F21" s="4" t="n">
        <v>1.4144272</v>
      </c>
      <c r="G21" s="0" t="n">
        <v>26</v>
      </c>
      <c r="H21" s="4" t="n">
        <v>0.15097846</v>
      </c>
    </row>
    <row r="22" customFormat="false" ht="13" hidden="false" customHeight="false" outlineLevel="0" collapsed="false">
      <c r="A22" s="0" t="s">
        <v>48</v>
      </c>
      <c r="B22" s="0" t="s">
        <v>49</v>
      </c>
      <c r="C22" s="3" t="n">
        <v>2.4373537E-017</v>
      </c>
      <c r="D22" s="3" t="n">
        <v>4.1058957E-014</v>
      </c>
      <c r="E22" s="0" t="n">
        <v>20</v>
      </c>
      <c r="F22" s="4" t="n">
        <v>1.4144272</v>
      </c>
      <c r="G22" s="0" t="n">
        <v>26</v>
      </c>
      <c r="H22" s="4" t="n">
        <v>0.15097846</v>
      </c>
    </row>
    <row r="23" customFormat="false" ht="13" hidden="false" customHeight="false" outlineLevel="0" collapsed="false">
      <c r="A23" s="0" t="s">
        <v>50</v>
      </c>
      <c r="B23" s="0" t="s">
        <v>51</v>
      </c>
      <c r="C23" s="3" t="n">
        <v>3.4122325E-017</v>
      </c>
      <c r="D23" s="3" t="n">
        <v>5.4868687E-014</v>
      </c>
      <c r="E23" s="0" t="n">
        <v>199</v>
      </c>
      <c r="F23" s="4" t="n">
        <v>14.07355</v>
      </c>
      <c r="G23" s="0" t="n">
        <v>1346</v>
      </c>
      <c r="H23" s="4" t="n">
        <v>7.8160386</v>
      </c>
    </row>
    <row r="24" customFormat="false" ht="13" hidden="false" customHeight="false" outlineLevel="0" collapsed="false">
      <c r="A24" s="0" t="s">
        <v>52</v>
      </c>
      <c r="B24" s="0" t="s">
        <v>53</v>
      </c>
      <c r="C24" s="3" t="n">
        <v>6.318686E-017</v>
      </c>
      <c r="D24" s="3" t="n">
        <v>9.718686E-014</v>
      </c>
      <c r="E24" s="0" t="n">
        <v>300</v>
      </c>
      <c r="F24" s="4" t="n">
        <v>21.216408</v>
      </c>
      <c r="G24" s="0" t="n">
        <v>2330</v>
      </c>
      <c r="H24" s="4" t="n">
        <v>13.529992</v>
      </c>
    </row>
    <row r="25" customFormat="false" ht="13" hidden="false" customHeight="false" outlineLevel="0" collapsed="false">
      <c r="A25" s="0" t="s">
        <v>54</v>
      </c>
      <c r="B25" s="0" t="s">
        <v>55</v>
      </c>
      <c r="C25" s="3" t="n">
        <v>1.3302786E-016</v>
      </c>
      <c r="D25" s="3" t="n">
        <v>1.9288375E-013</v>
      </c>
      <c r="E25" s="0" t="n">
        <v>291</v>
      </c>
      <c r="F25" s="4" t="n">
        <v>20.579916</v>
      </c>
      <c r="G25" s="0" t="n">
        <v>2252</v>
      </c>
      <c r="H25" s="4" t="n">
        <v>13.077057</v>
      </c>
    </row>
    <row r="26" customFormat="false" ht="13" hidden="false" customHeight="false" outlineLevel="0" collapsed="false">
      <c r="A26" s="0" t="s">
        <v>56</v>
      </c>
      <c r="B26" s="0" t="s">
        <v>57</v>
      </c>
      <c r="C26" s="3" t="n">
        <v>1.3630978E-016</v>
      </c>
      <c r="D26" s="3" t="n">
        <v>1.9288375E-013</v>
      </c>
      <c r="E26" s="0" t="n">
        <v>276</v>
      </c>
      <c r="F26" s="4" t="n">
        <v>19.519094</v>
      </c>
      <c r="G26" s="0" t="n">
        <v>2103</v>
      </c>
      <c r="H26" s="4" t="n">
        <v>12.211834</v>
      </c>
    </row>
    <row r="27" customFormat="false" ht="13" hidden="false" customHeight="false" outlineLevel="0" collapsed="false">
      <c r="A27" s="0" t="s">
        <v>58</v>
      </c>
      <c r="B27" s="0" t="s">
        <v>59</v>
      </c>
      <c r="C27" s="3" t="n">
        <v>3.769889E-016</v>
      </c>
      <c r="D27" s="3" t="n">
        <v>5.129368E-013</v>
      </c>
      <c r="E27" s="0" t="n">
        <v>367</v>
      </c>
      <c r="F27" s="4" t="n">
        <v>25.954739</v>
      </c>
      <c r="G27" s="0" t="n">
        <v>3050</v>
      </c>
      <c r="H27" s="4" t="n">
        <v>17.710934</v>
      </c>
    </row>
    <row r="28" customFormat="false" ht="13" hidden="false" customHeight="false" outlineLevel="0" collapsed="false">
      <c r="A28" s="0" t="s">
        <v>60</v>
      </c>
      <c r="B28" s="0" t="s">
        <v>61</v>
      </c>
      <c r="C28" s="3" t="n">
        <v>8.334146E-016</v>
      </c>
      <c r="D28" s="3" t="n">
        <v>1.091303E-012</v>
      </c>
      <c r="E28" s="0" t="n">
        <v>20</v>
      </c>
      <c r="F28" s="4" t="n">
        <v>1.4144272</v>
      </c>
      <c r="G28" s="0" t="n">
        <v>29</v>
      </c>
      <c r="H28" s="4" t="n">
        <v>0.16839905</v>
      </c>
    </row>
    <row r="29" customFormat="false" ht="13" hidden="false" customHeight="false" outlineLevel="0" collapsed="false">
      <c r="A29" s="0" t="s">
        <v>62</v>
      </c>
      <c r="B29" s="0" t="s">
        <v>63</v>
      </c>
      <c r="C29" s="3" t="n">
        <v>8.6376333E-016</v>
      </c>
      <c r="D29" s="3" t="n">
        <v>1.091303E-012</v>
      </c>
      <c r="E29" s="0" t="n">
        <v>192</v>
      </c>
      <c r="F29" s="4" t="n">
        <v>13.578501</v>
      </c>
      <c r="G29" s="0" t="n">
        <v>1322</v>
      </c>
      <c r="H29" s="4" t="n">
        <v>7.676674</v>
      </c>
    </row>
    <row r="30" customFormat="false" ht="13" hidden="false" customHeight="false" outlineLevel="0" collapsed="false">
      <c r="A30" s="0" t="s">
        <v>64</v>
      </c>
      <c r="B30" s="0" t="s">
        <v>65</v>
      </c>
      <c r="C30" s="3" t="n">
        <v>1.0171876E-015</v>
      </c>
      <c r="D30" s="3" t="n">
        <v>1.2408283E-012</v>
      </c>
      <c r="E30" s="0" t="n">
        <v>90</v>
      </c>
      <c r="F30" s="4" t="n">
        <v>6.364922</v>
      </c>
      <c r="G30" s="0" t="n">
        <v>449</v>
      </c>
      <c r="H30" s="4" t="n">
        <v>2.607282</v>
      </c>
    </row>
    <row r="31" customFormat="false" ht="13" hidden="false" customHeight="false" outlineLevel="0" collapsed="false">
      <c r="A31" s="0" t="s">
        <v>66</v>
      </c>
      <c r="B31" s="0" t="s">
        <v>67</v>
      </c>
      <c r="C31" s="3" t="n">
        <v>3.148419E-015</v>
      </c>
      <c r="D31" s="3" t="n">
        <v>3.712615E-012</v>
      </c>
      <c r="E31" s="0" t="n">
        <v>22</v>
      </c>
      <c r="F31" s="4" t="n">
        <v>1.5558698</v>
      </c>
      <c r="G31" s="0" t="n">
        <v>37</v>
      </c>
      <c r="H31" s="4" t="n">
        <v>0.21485396</v>
      </c>
    </row>
    <row r="32" customFormat="false" ht="13" hidden="false" customHeight="false" outlineLevel="0" collapsed="false">
      <c r="A32" s="0" t="s">
        <v>68</v>
      </c>
      <c r="B32" s="0" t="s">
        <v>69</v>
      </c>
      <c r="C32" s="3" t="n">
        <v>4.1553518E-015</v>
      </c>
      <c r="D32" s="3" t="n">
        <v>4.7419256E-012</v>
      </c>
      <c r="E32" s="0" t="n">
        <v>33</v>
      </c>
      <c r="F32" s="4" t="n">
        <v>2.3338048</v>
      </c>
      <c r="G32" s="0" t="n">
        <v>84</v>
      </c>
      <c r="H32" s="4" t="n">
        <v>0.48777655</v>
      </c>
    </row>
    <row r="33" customFormat="false" ht="13" hidden="false" customHeight="false" outlineLevel="0" collapsed="false">
      <c r="A33" s="0" t="s">
        <v>70</v>
      </c>
      <c r="B33" s="0" t="s">
        <v>71</v>
      </c>
      <c r="C33" s="3" t="n">
        <v>4.532403E-015</v>
      </c>
      <c r="D33" s="3" t="n">
        <v>5.01057E-012</v>
      </c>
      <c r="E33" s="0" t="n">
        <v>21</v>
      </c>
      <c r="F33" s="4" t="n">
        <v>1.4851485</v>
      </c>
      <c r="G33" s="0" t="n">
        <v>34</v>
      </c>
      <c r="H33" s="4" t="n">
        <v>0.19743337</v>
      </c>
    </row>
    <row r="34" customFormat="false" ht="13" hidden="false" customHeight="false" outlineLevel="0" collapsed="false">
      <c r="A34" s="0" t="s">
        <v>72</v>
      </c>
      <c r="B34" s="0" t="s">
        <v>73</v>
      </c>
      <c r="C34" s="3" t="n">
        <v>1.614774E-014</v>
      </c>
      <c r="D34" s="3" t="n">
        <v>1.7310372E-011</v>
      </c>
      <c r="E34" s="0" t="n">
        <v>74</v>
      </c>
      <c r="F34" s="4" t="n">
        <v>5.2333803</v>
      </c>
      <c r="G34" s="0" t="n">
        <v>348</v>
      </c>
      <c r="H34" s="4" t="n">
        <v>2.0207887</v>
      </c>
    </row>
    <row r="35" customFormat="false" ht="13" hidden="false" customHeight="false" outlineLevel="0" collapsed="false">
      <c r="A35" s="0" t="s">
        <v>74</v>
      </c>
      <c r="B35" s="0" t="s">
        <v>75</v>
      </c>
      <c r="C35" s="3" t="n">
        <v>1.744501E-014</v>
      </c>
      <c r="D35" s="3" t="n">
        <v>1.7632415E-011</v>
      </c>
      <c r="E35" s="0" t="n">
        <v>23</v>
      </c>
      <c r="F35" s="4" t="n">
        <v>1.6265912</v>
      </c>
      <c r="G35" s="0" t="n">
        <v>43</v>
      </c>
      <c r="H35" s="4" t="n">
        <v>0.24969514</v>
      </c>
    </row>
    <row r="36" customFormat="false" ht="13" hidden="false" customHeight="false" outlineLevel="0" collapsed="false">
      <c r="A36" s="0" t="s">
        <v>76</v>
      </c>
      <c r="B36" s="0" t="s">
        <v>77</v>
      </c>
      <c r="C36" s="3" t="n">
        <v>1.744501E-014</v>
      </c>
      <c r="D36" s="3" t="n">
        <v>1.7632415E-011</v>
      </c>
      <c r="E36" s="0" t="n">
        <v>23</v>
      </c>
      <c r="F36" s="4" t="n">
        <v>1.6265912</v>
      </c>
      <c r="G36" s="0" t="n">
        <v>43</v>
      </c>
      <c r="H36" s="4" t="n">
        <v>0.24969514</v>
      </c>
    </row>
    <row r="37" customFormat="false" ht="13" hidden="false" customHeight="false" outlineLevel="0" collapsed="false">
      <c r="A37" s="0" t="s">
        <v>78</v>
      </c>
      <c r="B37" s="0" t="s">
        <v>79</v>
      </c>
      <c r="C37" s="3" t="n">
        <v>1.8072254E-014</v>
      </c>
      <c r="D37" s="3" t="n">
        <v>1.7758999E-011</v>
      </c>
      <c r="E37" s="0" t="n">
        <v>25</v>
      </c>
      <c r="F37" s="4" t="n">
        <v>1.768034</v>
      </c>
      <c r="G37" s="0" t="n">
        <v>51</v>
      </c>
      <c r="H37" s="4" t="n">
        <v>0.29615006</v>
      </c>
    </row>
    <row r="38" customFormat="false" ht="13" hidden="false" customHeight="false" outlineLevel="0" collapsed="false">
      <c r="A38" s="0" t="s">
        <v>80</v>
      </c>
      <c r="B38" s="0" t="s">
        <v>81</v>
      </c>
      <c r="C38" s="3" t="n">
        <v>3.0212608E-014</v>
      </c>
      <c r="D38" s="3" t="n">
        <v>2.8886513E-011</v>
      </c>
      <c r="E38" s="0" t="n">
        <v>37</v>
      </c>
      <c r="F38" s="4" t="n">
        <v>2.6166902</v>
      </c>
      <c r="G38" s="0" t="n">
        <v>110</v>
      </c>
      <c r="H38" s="4" t="n">
        <v>0.638755</v>
      </c>
    </row>
    <row r="39" customFormat="false" ht="13" hidden="false" customHeight="false" outlineLevel="0" collapsed="false">
      <c r="A39" s="0" t="s">
        <v>82</v>
      </c>
      <c r="B39" s="0" t="s">
        <v>83</v>
      </c>
      <c r="C39" s="3" t="n">
        <v>3.4607452E-014</v>
      </c>
      <c r="D39" s="3" t="n">
        <v>3.221771E-011</v>
      </c>
      <c r="E39" s="0" t="n">
        <v>20</v>
      </c>
      <c r="F39" s="4" t="n">
        <v>1.4144272</v>
      </c>
      <c r="G39" s="0" t="n">
        <v>33</v>
      </c>
      <c r="H39" s="4" t="n">
        <v>0.1916265</v>
      </c>
    </row>
    <row r="40" customFormat="false" ht="13" hidden="false" customHeight="false" outlineLevel="0" collapsed="false">
      <c r="A40" s="0" t="s">
        <v>84</v>
      </c>
      <c r="B40" s="0" t="s">
        <v>85</v>
      </c>
      <c r="C40" s="3" t="n">
        <v>6.315551E-014</v>
      </c>
      <c r="D40" s="3" t="n">
        <v>5.728689E-011</v>
      </c>
      <c r="E40" s="0" t="n">
        <v>30</v>
      </c>
      <c r="F40" s="4" t="n">
        <v>2.1216407</v>
      </c>
      <c r="G40" s="0" t="n">
        <v>76</v>
      </c>
      <c r="H40" s="4" t="n">
        <v>0.44132164</v>
      </c>
    </row>
    <row r="41" customFormat="false" ht="13" hidden="false" customHeight="false" outlineLevel="0" collapsed="false">
      <c r="A41" s="0" t="s">
        <v>86</v>
      </c>
      <c r="B41" s="0" t="s">
        <v>87</v>
      </c>
      <c r="C41" s="3" t="n">
        <v>1.2290968E-013</v>
      </c>
      <c r="D41" s="3" t="n">
        <v>1.08701305E-010</v>
      </c>
      <c r="E41" s="0" t="n">
        <v>68</v>
      </c>
      <c r="F41" s="4" t="n">
        <v>4.8090525</v>
      </c>
      <c r="G41" s="0" t="n">
        <v>317</v>
      </c>
      <c r="H41" s="4" t="n">
        <v>1.8407758</v>
      </c>
    </row>
    <row r="42" customFormat="false" ht="13" hidden="false" customHeight="false" outlineLevel="0" collapsed="false">
      <c r="A42" s="0" t="s">
        <v>88</v>
      </c>
      <c r="B42" s="0" t="s">
        <v>89</v>
      </c>
      <c r="C42" s="3" t="n">
        <v>1.340366E-013</v>
      </c>
      <c r="D42" s="3" t="n">
        <v>1.1565068E-010</v>
      </c>
      <c r="E42" s="0" t="n">
        <v>232</v>
      </c>
      <c r="F42" s="4" t="n">
        <v>16.407354</v>
      </c>
      <c r="G42" s="0" t="n">
        <v>1779</v>
      </c>
      <c r="H42" s="4" t="n">
        <v>10.330411</v>
      </c>
    </row>
    <row r="43" customFormat="false" ht="13" hidden="false" customHeight="false" outlineLevel="0" collapsed="false">
      <c r="A43" s="0" t="s">
        <v>90</v>
      </c>
      <c r="B43" s="0" t="s">
        <v>91</v>
      </c>
      <c r="C43" s="3" t="n">
        <v>1.6705893E-013</v>
      </c>
      <c r="D43" s="3" t="n">
        <v>1.4071132E-010</v>
      </c>
      <c r="E43" s="0" t="n">
        <v>20</v>
      </c>
      <c r="F43" s="4" t="n">
        <v>1.4144272</v>
      </c>
      <c r="G43" s="0" t="n">
        <v>35</v>
      </c>
      <c r="H43" s="4" t="n">
        <v>0.20324023</v>
      </c>
    </row>
    <row r="44" customFormat="false" ht="13" hidden="false" customHeight="false" outlineLevel="0" collapsed="false">
      <c r="A44" s="0" t="s">
        <v>92</v>
      </c>
      <c r="B44" s="0" t="s">
        <v>93</v>
      </c>
      <c r="C44" s="3" t="n">
        <v>1.7392572E-013</v>
      </c>
      <c r="D44" s="3" t="n">
        <v>1.4308825E-010</v>
      </c>
      <c r="E44" s="0" t="n">
        <v>36</v>
      </c>
      <c r="F44" s="4" t="n">
        <v>2.5459688</v>
      </c>
      <c r="G44" s="0" t="n">
        <v>110</v>
      </c>
      <c r="H44" s="4" t="n">
        <v>0.638755</v>
      </c>
    </row>
    <row r="45" customFormat="false" ht="13" hidden="false" customHeight="false" outlineLevel="0" collapsed="false">
      <c r="A45" s="0" t="s">
        <v>94</v>
      </c>
      <c r="B45" s="0" t="s">
        <v>95</v>
      </c>
      <c r="C45" s="3" t="n">
        <v>2.038546E-013</v>
      </c>
      <c r="D45" s="3" t="n">
        <v>1.6389907E-010</v>
      </c>
      <c r="E45" s="0" t="n">
        <v>21</v>
      </c>
      <c r="F45" s="4" t="n">
        <v>1.4851485</v>
      </c>
      <c r="G45" s="0" t="n">
        <v>39</v>
      </c>
      <c r="H45" s="4" t="n">
        <v>0.22646768</v>
      </c>
    </row>
    <row r="46" customFormat="false" ht="13" hidden="false" customHeight="false" outlineLevel="0" collapsed="false">
      <c r="A46" s="0" t="s">
        <v>96</v>
      </c>
      <c r="B46" s="0" t="s">
        <v>97</v>
      </c>
      <c r="C46" s="3" t="n">
        <v>3.46934E-013</v>
      </c>
      <c r="D46" s="3" t="n">
        <v>2.727363E-010</v>
      </c>
      <c r="E46" s="0" t="n">
        <v>20</v>
      </c>
      <c r="F46" s="4" t="n">
        <v>1.4144272</v>
      </c>
      <c r="G46" s="0" t="n">
        <v>36</v>
      </c>
      <c r="H46" s="4" t="n">
        <v>0.2090471</v>
      </c>
    </row>
    <row r="47" customFormat="false" ht="13" hidden="false" customHeight="false" outlineLevel="0" collapsed="false">
      <c r="A47" s="0" t="s">
        <v>98</v>
      </c>
      <c r="B47" s="0" t="s">
        <v>99</v>
      </c>
      <c r="C47" s="3" t="n">
        <v>3.9606683E-013</v>
      </c>
      <c r="D47" s="3" t="n">
        <v>2.9190117E-010</v>
      </c>
      <c r="E47" s="0" t="n">
        <v>21</v>
      </c>
      <c r="F47" s="4" t="n">
        <v>1.4851485</v>
      </c>
      <c r="G47" s="0" t="n">
        <v>40</v>
      </c>
      <c r="H47" s="4" t="n">
        <v>0.23227455</v>
      </c>
    </row>
    <row r="48" customFormat="false" ht="13" hidden="false" customHeight="false" outlineLevel="0" collapsed="false">
      <c r="A48" s="0" t="s">
        <v>100</v>
      </c>
      <c r="B48" s="0" t="s">
        <v>101</v>
      </c>
      <c r="C48" s="3" t="n">
        <v>3.9606683E-013</v>
      </c>
      <c r="D48" s="3" t="n">
        <v>2.9190117E-010</v>
      </c>
      <c r="E48" s="0" t="n">
        <v>21</v>
      </c>
      <c r="F48" s="4" t="n">
        <v>1.4851485</v>
      </c>
      <c r="G48" s="0" t="n">
        <v>40</v>
      </c>
      <c r="H48" s="4" t="n">
        <v>0.23227455</v>
      </c>
    </row>
    <row r="49" customFormat="false" ht="13" hidden="false" customHeight="false" outlineLevel="0" collapsed="false">
      <c r="A49" s="0" t="s">
        <v>102</v>
      </c>
      <c r="B49" s="0" t="s">
        <v>103</v>
      </c>
      <c r="C49" s="3" t="n">
        <v>3.9606683E-013</v>
      </c>
      <c r="D49" s="3" t="n">
        <v>2.9190117E-010</v>
      </c>
      <c r="E49" s="0" t="n">
        <v>21</v>
      </c>
      <c r="F49" s="4" t="n">
        <v>1.4851485</v>
      </c>
      <c r="G49" s="0" t="n">
        <v>40</v>
      </c>
      <c r="H49" s="4" t="n">
        <v>0.23227455</v>
      </c>
    </row>
    <row r="50" customFormat="false" ht="13" hidden="false" customHeight="false" outlineLevel="0" collapsed="false">
      <c r="A50" s="0" t="s">
        <v>104</v>
      </c>
      <c r="B50" s="0" t="s">
        <v>105</v>
      </c>
      <c r="C50" s="3" t="n">
        <v>4.4826138E-013</v>
      </c>
      <c r="D50" s="3" t="n">
        <v>3.1879724E-010</v>
      </c>
      <c r="E50" s="0" t="n">
        <v>34</v>
      </c>
      <c r="F50" s="4" t="n">
        <v>2.4045262</v>
      </c>
      <c r="G50" s="0" t="n">
        <v>102</v>
      </c>
      <c r="H50" s="4" t="n">
        <v>0.5923001</v>
      </c>
    </row>
    <row r="51" customFormat="false" ht="13" hidden="false" customHeight="false" outlineLevel="0" collapsed="false">
      <c r="A51" s="0" t="s">
        <v>106</v>
      </c>
      <c r="B51" s="0" t="s">
        <v>107</v>
      </c>
      <c r="C51" s="3" t="n">
        <v>4.5959585E-013</v>
      </c>
      <c r="D51" s="3" t="n">
        <v>3.1879724E-010</v>
      </c>
      <c r="E51" s="0" t="n">
        <v>30</v>
      </c>
      <c r="F51" s="4" t="n">
        <v>2.1216407</v>
      </c>
      <c r="G51" s="0" t="n">
        <v>81</v>
      </c>
      <c r="H51" s="4" t="n">
        <v>0.47035596</v>
      </c>
    </row>
    <row r="52" customFormat="false" ht="13" hidden="false" customHeight="false" outlineLevel="0" collapsed="false">
      <c r="A52" s="0" t="s">
        <v>108</v>
      </c>
      <c r="B52" s="0" t="s">
        <v>109</v>
      </c>
      <c r="C52" s="3" t="n">
        <v>4.5959585E-013</v>
      </c>
      <c r="D52" s="3" t="n">
        <v>3.1879724E-010</v>
      </c>
      <c r="E52" s="0" t="n">
        <v>30</v>
      </c>
      <c r="F52" s="4" t="n">
        <v>2.1216407</v>
      </c>
      <c r="G52" s="0" t="n">
        <v>81</v>
      </c>
      <c r="H52" s="4" t="n">
        <v>0.47035596</v>
      </c>
    </row>
    <row r="53" customFormat="false" ht="13" hidden="false" customHeight="false" outlineLevel="0" collapsed="false">
      <c r="A53" s="0" t="s">
        <v>110</v>
      </c>
      <c r="B53" s="0" t="s">
        <v>111</v>
      </c>
      <c r="C53" s="3" t="n">
        <v>6.3010664E-013</v>
      </c>
      <c r="D53" s="3" t="n">
        <v>4.286663E-010</v>
      </c>
      <c r="E53" s="0" t="n">
        <v>31</v>
      </c>
      <c r="F53" s="4" t="n">
        <v>2.192362</v>
      </c>
      <c r="G53" s="0" t="n">
        <v>87</v>
      </c>
      <c r="H53" s="4" t="n">
        <v>0.50519717</v>
      </c>
    </row>
    <row r="54" customFormat="false" ht="13" hidden="false" customHeight="false" outlineLevel="0" collapsed="false">
      <c r="A54" s="0" t="s">
        <v>112</v>
      </c>
      <c r="B54" s="0" t="s">
        <v>113</v>
      </c>
      <c r="C54" s="3" t="n">
        <v>6.637127E-013</v>
      </c>
      <c r="D54" s="3" t="n">
        <v>4.4300932E-010</v>
      </c>
      <c r="E54" s="0" t="n">
        <v>142</v>
      </c>
      <c r="F54" s="4" t="n">
        <v>10.042433</v>
      </c>
      <c r="G54" s="0" t="n">
        <v>947</v>
      </c>
      <c r="H54" s="4" t="n">
        <v>5.4990997</v>
      </c>
    </row>
    <row r="55" customFormat="false" ht="13" hidden="false" customHeight="false" outlineLevel="0" collapsed="false">
      <c r="A55" s="0" t="s">
        <v>114</v>
      </c>
      <c r="B55" s="0" t="s">
        <v>115</v>
      </c>
      <c r="C55" s="3" t="n">
        <v>7.2749706E-013</v>
      </c>
      <c r="D55" s="3" t="n">
        <v>4.765913E-010</v>
      </c>
      <c r="E55" s="0" t="n">
        <v>22</v>
      </c>
      <c r="F55" s="4" t="n">
        <v>1.5558698</v>
      </c>
      <c r="G55" s="0" t="n">
        <v>45</v>
      </c>
      <c r="H55" s="4" t="n">
        <v>0.26130888</v>
      </c>
    </row>
    <row r="56" customFormat="false" ht="13" hidden="false" customHeight="false" outlineLevel="0" collapsed="false">
      <c r="A56" s="0" t="s">
        <v>116</v>
      </c>
      <c r="B56" s="0" t="s">
        <v>117</v>
      </c>
      <c r="C56" s="3" t="n">
        <v>9.251221E-013</v>
      </c>
      <c r="D56" s="3" t="n">
        <v>5.9503835E-010</v>
      </c>
      <c r="E56" s="0" t="n">
        <v>117</v>
      </c>
      <c r="F56" s="4" t="n">
        <v>8.274399</v>
      </c>
      <c r="G56" s="0" t="n">
        <v>729</v>
      </c>
      <c r="H56" s="4" t="n">
        <v>4.2332034</v>
      </c>
    </row>
    <row r="57" customFormat="false" ht="13" hidden="false" customHeight="false" outlineLevel="0" collapsed="false">
      <c r="A57" s="0" t="s">
        <v>118</v>
      </c>
      <c r="B57" s="0" t="s">
        <v>119</v>
      </c>
      <c r="C57" s="3" t="n">
        <v>1.3580542E-012</v>
      </c>
      <c r="D57" s="3" t="n">
        <v>8.428511E-010</v>
      </c>
      <c r="E57" s="0" t="n">
        <v>20</v>
      </c>
      <c r="F57" s="4" t="n">
        <v>1.4144272</v>
      </c>
      <c r="G57" s="0" t="n">
        <v>38</v>
      </c>
      <c r="H57" s="4" t="n">
        <v>0.22066082</v>
      </c>
    </row>
    <row r="58" customFormat="false" ht="13" hidden="false" customHeight="false" outlineLevel="0" collapsed="false">
      <c r="A58" s="0" t="s">
        <v>120</v>
      </c>
      <c r="B58" s="0" t="s">
        <v>121</v>
      </c>
      <c r="C58" s="3" t="n">
        <v>1.3580542E-012</v>
      </c>
      <c r="D58" s="3" t="n">
        <v>8.428511E-010</v>
      </c>
      <c r="E58" s="0" t="n">
        <v>20</v>
      </c>
      <c r="F58" s="4" t="n">
        <v>1.4144272</v>
      </c>
      <c r="G58" s="0" t="n">
        <v>38</v>
      </c>
      <c r="H58" s="4" t="n">
        <v>0.22066082</v>
      </c>
    </row>
    <row r="59" customFormat="false" ht="13" hidden="false" customHeight="false" outlineLevel="0" collapsed="false">
      <c r="A59" s="0" t="s">
        <v>122</v>
      </c>
      <c r="B59" s="0" t="s">
        <v>123</v>
      </c>
      <c r="C59" s="3" t="n">
        <v>1.5292606E-012</v>
      </c>
      <c r="D59" s="3" t="n">
        <v>9.327433E-010</v>
      </c>
      <c r="E59" s="0" t="n">
        <v>38</v>
      </c>
      <c r="F59" s="4" t="n">
        <v>2.6874115</v>
      </c>
      <c r="G59" s="0" t="n">
        <v>129</v>
      </c>
      <c r="H59" s="4" t="n">
        <v>0.7490854</v>
      </c>
    </row>
    <row r="60" customFormat="false" ht="13" hidden="false" customHeight="false" outlineLevel="0" collapsed="false">
      <c r="A60" s="0" t="s">
        <v>124</v>
      </c>
      <c r="B60" s="0" t="s">
        <v>125</v>
      </c>
      <c r="C60" s="3" t="n">
        <v>2.4440068E-012</v>
      </c>
      <c r="D60" s="3" t="n">
        <v>1.4654096E-009</v>
      </c>
      <c r="E60" s="0" t="n">
        <v>125</v>
      </c>
      <c r="F60" s="4" t="n">
        <v>8.84017</v>
      </c>
      <c r="G60" s="0" t="n">
        <v>810</v>
      </c>
      <c r="H60" s="4" t="n">
        <v>4.7035594</v>
      </c>
    </row>
    <row r="61" customFormat="false" ht="13" hidden="false" customHeight="false" outlineLevel="0" collapsed="false">
      <c r="A61" s="0" t="s">
        <v>126</v>
      </c>
      <c r="B61" s="0" t="s">
        <v>127</v>
      </c>
      <c r="C61" s="3" t="n">
        <v>3.3010432E-012</v>
      </c>
      <c r="D61" s="3" t="n">
        <v>1.9462947E-009</v>
      </c>
      <c r="E61" s="0" t="n">
        <v>39</v>
      </c>
      <c r="F61" s="4" t="n">
        <v>2.758133</v>
      </c>
      <c r="G61" s="0" t="n">
        <v>138</v>
      </c>
      <c r="H61" s="4" t="n">
        <v>0.8013472</v>
      </c>
    </row>
    <row r="62" customFormat="false" ht="13" hidden="false" customHeight="false" outlineLevel="0" collapsed="false">
      <c r="A62" s="0" t="s">
        <v>128</v>
      </c>
      <c r="B62" s="0" t="s">
        <v>129</v>
      </c>
      <c r="C62" s="3" t="n">
        <v>1.4046107E-011</v>
      </c>
      <c r="D62" s="3" t="n">
        <v>8.145819E-009</v>
      </c>
      <c r="E62" s="0" t="n">
        <v>39</v>
      </c>
      <c r="F62" s="4" t="n">
        <v>2.758133</v>
      </c>
      <c r="G62" s="0" t="n">
        <v>144</v>
      </c>
      <c r="H62" s="4" t="n">
        <v>0.8361884</v>
      </c>
    </row>
    <row r="63" customFormat="false" ht="13" hidden="false" customHeight="false" outlineLevel="0" collapsed="false">
      <c r="A63" s="0" t="s">
        <v>130</v>
      </c>
      <c r="B63" s="0" t="s">
        <v>131</v>
      </c>
      <c r="C63" s="3" t="n">
        <v>1.4328825E-011</v>
      </c>
      <c r="D63" s="3" t="n">
        <v>8.175748E-009</v>
      </c>
      <c r="E63" s="0" t="n">
        <v>342</v>
      </c>
      <c r="F63" s="4" t="n">
        <v>24.186705</v>
      </c>
      <c r="G63" s="0" t="n">
        <v>3007</v>
      </c>
      <c r="H63" s="4" t="n">
        <v>17.461239</v>
      </c>
    </row>
    <row r="64" customFormat="false" ht="13" hidden="false" customHeight="false" outlineLevel="0" collapsed="false">
      <c r="A64" s="0" t="s">
        <v>132</v>
      </c>
      <c r="B64" s="0" t="s">
        <v>133</v>
      </c>
      <c r="C64" s="3" t="n">
        <v>1.5488916E-011</v>
      </c>
      <c r="D64" s="3" t="n">
        <v>8.697393E-009</v>
      </c>
      <c r="E64" s="0" t="n">
        <v>1092</v>
      </c>
      <c r="F64" s="4" t="n">
        <v>77.22772</v>
      </c>
      <c r="G64" s="0" t="n">
        <v>11985</v>
      </c>
      <c r="H64" s="4" t="n">
        <v>69.59526</v>
      </c>
    </row>
    <row r="65" customFormat="false" ht="13" hidden="false" customHeight="false" outlineLevel="0" collapsed="false">
      <c r="A65" s="0" t="s">
        <v>134</v>
      </c>
      <c r="B65" s="0" t="s">
        <v>135</v>
      </c>
      <c r="C65" s="3" t="n">
        <v>1.7716498E-011</v>
      </c>
      <c r="D65" s="3" t="n">
        <v>9.792792E-009</v>
      </c>
      <c r="E65" s="0" t="n">
        <v>39</v>
      </c>
      <c r="F65" s="4" t="n">
        <v>2.758133</v>
      </c>
      <c r="G65" s="0" t="n">
        <v>145</v>
      </c>
      <c r="H65" s="4" t="n">
        <v>0.84199524</v>
      </c>
    </row>
    <row r="66" customFormat="false" ht="13" hidden="false" customHeight="false" outlineLevel="0" collapsed="false">
      <c r="A66" s="0" t="s">
        <v>136</v>
      </c>
      <c r="B66" s="0" t="s">
        <v>137</v>
      </c>
      <c r="C66" s="3" t="n">
        <v>3.5761515E-011</v>
      </c>
      <c r="D66" s="3" t="n">
        <v>1.9463062E-008</v>
      </c>
      <c r="E66" s="0" t="n">
        <v>690</v>
      </c>
      <c r="F66" s="4" t="n">
        <v>48.797737</v>
      </c>
      <c r="G66" s="0" t="n">
        <v>6983</v>
      </c>
      <c r="H66" s="4" t="n">
        <v>40.549328</v>
      </c>
    </row>
    <row r="67" customFormat="false" ht="13" hidden="false" customHeight="false" outlineLevel="0" collapsed="false">
      <c r="A67" s="0" t="s">
        <v>138</v>
      </c>
      <c r="B67" s="0" t="s">
        <v>139</v>
      </c>
      <c r="C67" s="3" t="n">
        <v>3.978337E-011</v>
      </c>
      <c r="D67" s="3" t="n">
        <v>2.1323883E-008</v>
      </c>
      <c r="E67" s="0" t="n">
        <v>185</v>
      </c>
      <c r="F67" s="4" t="n">
        <v>13.083451</v>
      </c>
      <c r="G67" s="0" t="n">
        <v>1411</v>
      </c>
      <c r="H67" s="4" t="n">
        <v>8.193484</v>
      </c>
    </row>
    <row r="68" customFormat="false" ht="13" hidden="false" customHeight="false" outlineLevel="0" collapsed="false">
      <c r="A68" s="0" t="s">
        <v>140</v>
      </c>
      <c r="B68" s="0" t="s">
        <v>141</v>
      </c>
      <c r="C68" s="3" t="n">
        <v>4.723001E-011</v>
      </c>
      <c r="D68" s="3" t="n">
        <v>2.493744E-008</v>
      </c>
      <c r="E68" s="0" t="n">
        <v>105</v>
      </c>
      <c r="F68" s="4" t="n">
        <v>7.4257426</v>
      </c>
      <c r="G68" s="0" t="n">
        <v>667</v>
      </c>
      <c r="H68" s="4" t="n">
        <v>3.873178</v>
      </c>
    </row>
    <row r="69" customFormat="false" ht="13" hidden="false" customHeight="false" outlineLevel="0" collapsed="false">
      <c r="A69" s="0" t="s">
        <v>142</v>
      </c>
      <c r="B69" s="0" t="s">
        <v>143</v>
      </c>
      <c r="C69" s="3" t="n">
        <v>4.9709716E-011</v>
      </c>
      <c r="D69" s="3" t="n">
        <v>2.5860743E-008</v>
      </c>
      <c r="E69" s="0" t="n">
        <v>24</v>
      </c>
      <c r="F69" s="4" t="n">
        <v>1.6973126</v>
      </c>
      <c r="G69" s="0" t="n">
        <v>63</v>
      </c>
      <c r="H69" s="4" t="n">
        <v>0.36583242</v>
      </c>
    </row>
    <row r="70" customFormat="false" ht="13" hidden="false" customHeight="false" outlineLevel="0" collapsed="false">
      <c r="A70" s="0" t="s">
        <v>144</v>
      </c>
      <c r="B70" s="0" t="s">
        <v>145</v>
      </c>
      <c r="C70" s="3" t="n">
        <v>5.4374692E-011</v>
      </c>
      <c r="D70" s="3" t="n">
        <v>2.7877663E-008</v>
      </c>
      <c r="E70" s="0" t="n">
        <v>44</v>
      </c>
      <c r="F70" s="4" t="n">
        <v>3.1117396</v>
      </c>
      <c r="G70" s="0" t="n">
        <v>183</v>
      </c>
      <c r="H70" s="4" t="n">
        <v>1.062656</v>
      </c>
    </row>
    <row r="71" customFormat="false" ht="13" hidden="false" customHeight="false" outlineLevel="0" collapsed="false">
      <c r="A71" s="0" t="s">
        <v>146</v>
      </c>
      <c r="B71" s="0" t="s">
        <v>147</v>
      </c>
      <c r="C71" s="3" t="n">
        <v>9.3218086E-011</v>
      </c>
      <c r="D71" s="3" t="n">
        <v>4.7109747E-008</v>
      </c>
      <c r="E71" s="0" t="n">
        <v>51</v>
      </c>
      <c r="F71" s="4" t="n">
        <v>3.6067894</v>
      </c>
      <c r="G71" s="0" t="n">
        <v>235</v>
      </c>
      <c r="H71" s="4" t="n">
        <v>1.3646129</v>
      </c>
    </row>
    <row r="72" customFormat="false" ht="13" hidden="false" customHeight="false" outlineLevel="0" collapsed="false">
      <c r="A72" s="0" t="s">
        <v>148</v>
      </c>
      <c r="B72" s="0" t="s">
        <v>149</v>
      </c>
      <c r="C72" s="3" t="n">
        <v>2.0069019E-010</v>
      </c>
      <c r="D72" s="3" t="n">
        <v>9.999457E-008</v>
      </c>
      <c r="E72" s="0" t="n">
        <v>68</v>
      </c>
      <c r="F72" s="4" t="n">
        <v>4.8090525</v>
      </c>
      <c r="G72" s="0" t="n">
        <v>370</v>
      </c>
      <c r="H72" s="4" t="n">
        <v>2.1485395</v>
      </c>
    </row>
    <row r="73" customFormat="false" ht="13" hidden="false" customHeight="false" outlineLevel="0" collapsed="false">
      <c r="A73" s="0" t="s">
        <v>150</v>
      </c>
      <c r="B73" s="0" t="s">
        <v>151</v>
      </c>
      <c r="C73" s="3" t="n">
        <v>2.4884608E-010</v>
      </c>
      <c r="D73" s="3" t="n">
        <v>1.2226636E-007</v>
      </c>
      <c r="E73" s="0" t="n">
        <v>441</v>
      </c>
      <c r="F73" s="4" t="n">
        <v>31.188118</v>
      </c>
      <c r="G73" s="0" t="n">
        <v>4166</v>
      </c>
      <c r="H73" s="4" t="n">
        <v>24.191395</v>
      </c>
    </row>
    <row r="74" customFormat="false" ht="13" hidden="false" customHeight="false" outlineLevel="0" collapsed="false">
      <c r="A74" s="0" t="s">
        <v>152</v>
      </c>
      <c r="B74" s="0" t="s">
        <v>153</v>
      </c>
      <c r="C74" s="3" t="n">
        <v>2.5861793E-010</v>
      </c>
      <c r="D74" s="3" t="n">
        <v>1.2532693E-007</v>
      </c>
      <c r="E74" s="0" t="n">
        <v>231</v>
      </c>
      <c r="F74" s="4" t="n">
        <v>16.336634</v>
      </c>
      <c r="G74" s="0" t="n">
        <v>1906</v>
      </c>
      <c r="H74" s="4" t="n">
        <v>11.067883</v>
      </c>
    </row>
    <row r="75" customFormat="false" ht="13" hidden="false" customHeight="false" outlineLevel="0" collapsed="false">
      <c r="A75" s="0" t="s">
        <v>154</v>
      </c>
      <c r="B75" s="0" t="s">
        <v>155</v>
      </c>
      <c r="C75" s="3" t="n">
        <v>2.8896355E-010</v>
      </c>
      <c r="D75" s="3" t="n">
        <v>1.3814017E-007</v>
      </c>
      <c r="E75" s="0" t="n">
        <v>57</v>
      </c>
      <c r="F75" s="4" t="n">
        <v>4.0311174</v>
      </c>
      <c r="G75" s="0" t="n">
        <v>287</v>
      </c>
      <c r="H75" s="4" t="n">
        <v>1.6665698</v>
      </c>
    </row>
    <row r="76" customFormat="false" ht="13" hidden="false" customHeight="false" outlineLevel="0" collapsed="false">
      <c r="A76" s="0" t="s">
        <v>156</v>
      </c>
      <c r="B76" s="0" t="s">
        <v>157</v>
      </c>
      <c r="C76" s="3" t="n">
        <v>3.2182723E-010</v>
      </c>
      <c r="D76" s="3" t="n">
        <v>1.5179944E-007</v>
      </c>
      <c r="E76" s="0" t="n">
        <v>28</v>
      </c>
      <c r="F76" s="4" t="n">
        <v>1.980198</v>
      </c>
      <c r="G76" s="0" t="n">
        <v>90</v>
      </c>
      <c r="H76" s="4" t="n">
        <v>0.52261776</v>
      </c>
    </row>
    <row r="77" customFormat="false" ht="13" hidden="false" customHeight="false" outlineLevel="0" collapsed="false">
      <c r="A77" s="0" t="s">
        <v>158</v>
      </c>
      <c r="B77" s="0" t="s">
        <v>159</v>
      </c>
      <c r="C77" s="3" t="n">
        <v>3.3829703E-010</v>
      </c>
      <c r="D77" s="3" t="n">
        <v>1.5746834E-007</v>
      </c>
      <c r="E77" s="0" t="n">
        <v>21</v>
      </c>
      <c r="F77" s="4" t="n">
        <v>1.4851485</v>
      </c>
      <c r="G77" s="0" t="n">
        <v>53</v>
      </c>
      <c r="H77" s="4" t="n">
        <v>0.3077638</v>
      </c>
    </row>
    <row r="78" customFormat="false" ht="13" hidden="false" customHeight="false" outlineLevel="0" collapsed="false">
      <c r="A78" s="0" t="s">
        <v>160</v>
      </c>
      <c r="B78" s="0" t="s">
        <v>161</v>
      </c>
      <c r="C78" s="3" t="n">
        <v>3.4525718E-010</v>
      </c>
      <c r="D78" s="3" t="n">
        <v>1.5862098E-007</v>
      </c>
      <c r="E78" s="0" t="n">
        <v>26</v>
      </c>
      <c r="F78" s="4" t="n">
        <v>1.8387552</v>
      </c>
      <c r="G78" s="0" t="n">
        <v>79</v>
      </c>
      <c r="H78" s="4" t="n">
        <v>0.45874223</v>
      </c>
    </row>
    <row r="79" customFormat="false" ht="13" hidden="false" customHeight="false" outlineLevel="0" collapsed="false">
      <c r="A79" s="0" t="s">
        <v>162</v>
      </c>
      <c r="B79" s="0" t="s">
        <v>163</v>
      </c>
      <c r="C79" s="3" t="n">
        <v>4.5155268E-010</v>
      </c>
      <c r="D79" s="3" t="n">
        <v>2.0479648E-007</v>
      </c>
      <c r="E79" s="0" t="n">
        <v>24</v>
      </c>
      <c r="F79" s="4" t="n">
        <v>1.6973126</v>
      </c>
      <c r="G79" s="0" t="n">
        <v>69</v>
      </c>
      <c r="H79" s="4" t="n">
        <v>0.4006736</v>
      </c>
    </row>
    <row r="80" customFormat="false" ht="13" hidden="false" customHeight="false" outlineLevel="0" collapsed="false">
      <c r="A80" s="0" t="s">
        <v>164</v>
      </c>
      <c r="B80" s="0" t="s">
        <v>165</v>
      </c>
      <c r="C80" s="3" t="n">
        <v>1.0831267E-009</v>
      </c>
      <c r="D80" s="3" t="n">
        <v>4.850213E-007</v>
      </c>
      <c r="E80" s="0" t="n">
        <v>22</v>
      </c>
      <c r="F80" s="4" t="n">
        <v>1.5558698</v>
      </c>
      <c r="G80" s="0" t="n">
        <v>61</v>
      </c>
      <c r="H80" s="4" t="n">
        <v>0.3542187</v>
      </c>
    </row>
    <row r="81" customFormat="false" ht="13" hidden="false" customHeight="false" outlineLevel="0" collapsed="false">
      <c r="A81" s="0" t="s">
        <v>166</v>
      </c>
      <c r="B81" s="0" t="s">
        <v>167</v>
      </c>
      <c r="C81" s="3" t="n">
        <v>1.2934431E-009</v>
      </c>
      <c r="D81" s="3" t="n">
        <v>5.719604E-007</v>
      </c>
      <c r="E81" s="0" t="n">
        <v>330</v>
      </c>
      <c r="F81" s="4" t="n">
        <v>23.338049</v>
      </c>
      <c r="G81" s="0" t="n">
        <v>2988</v>
      </c>
      <c r="H81" s="4" t="n">
        <v>17.350908</v>
      </c>
    </row>
    <row r="82" customFormat="false" ht="13" hidden="false" customHeight="false" outlineLevel="0" collapsed="false">
      <c r="A82" s="0" t="s">
        <v>168</v>
      </c>
      <c r="B82" s="0" t="s">
        <v>169</v>
      </c>
      <c r="C82" s="3" t="n">
        <v>1.999257E-009</v>
      </c>
      <c r="D82" s="3" t="n">
        <v>8.731568E-007</v>
      </c>
      <c r="E82" s="0" t="n">
        <v>92</v>
      </c>
      <c r="F82" s="4" t="n">
        <v>6.506365</v>
      </c>
      <c r="G82" s="0" t="n">
        <v>595</v>
      </c>
      <c r="H82" s="4" t="n">
        <v>3.4550838</v>
      </c>
    </row>
    <row r="83" customFormat="false" ht="13" hidden="false" customHeight="false" outlineLevel="0" collapsed="false">
      <c r="A83" s="0" t="s">
        <v>170</v>
      </c>
      <c r="B83" s="0" t="s">
        <v>171</v>
      </c>
      <c r="C83" s="3" t="n">
        <v>2.1548854E-009</v>
      </c>
      <c r="D83" s="3" t="n">
        <v>9.2964893E-007</v>
      </c>
      <c r="E83" s="0" t="n">
        <v>18</v>
      </c>
      <c r="F83" s="4" t="n">
        <v>1.2729844</v>
      </c>
      <c r="G83" s="0" t="n">
        <v>43</v>
      </c>
      <c r="H83" s="4" t="n">
        <v>0.24969514</v>
      </c>
    </row>
    <row r="84" customFormat="false" ht="13" hidden="false" customHeight="false" outlineLevel="0" collapsed="false">
      <c r="A84" s="0" t="s">
        <v>172</v>
      </c>
      <c r="B84" s="0" t="s">
        <v>173</v>
      </c>
      <c r="C84" s="3" t="n">
        <v>2.2370208E-009</v>
      </c>
      <c r="D84" s="3" t="n">
        <v>9.534558E-007</v>
      </c>
      <c r="E84" s="0" t="n">
        <v>166</v>
      </c>
      <c r="F84" s="4" t="n">
        <v>11.739745</v>
      </c>
      <c r="G84" s="0" t="n">
        <v>1293</v>
      </c>
      <c r="H84" s="4" t="n">
        <v>7.5082746</v>
      </c>
    </row>
    <row r="85" customFormat="false" ht="13" hidden="false" customHeight="false" outlineLevel="0" collapsed="false">
      <c r="A85" s="0" t="s">
        <v>174</v>
      </c>
      <c r="B85" s="0" t="s">
        <v>175</v>
      </c>
      <c r="C85" s="3" t="n">
        <v>5.0437743E-009</v>
      </c>
      <c r="D85" s="3" t="n">
        <v>2.1241492E-006</v>
      </c>
      <c r="E85" s="0" t="n">
        <v>108</v>
      </c>
      <c r="F85" s="4" t="n">
        <v>7.6379066</v>
      </c>
      <c r="G85" s="0" t="n">
        <v>751</v>
      </c>
      <c r="H85" s="4" t="n">
        <v>4.3609548</v>
      </c>
    </row>
    <row r="86" customFormat="false" ht="13" hidden="false" customHeight="false" outlineLevel="0" collapsed="false">
      <c r="A86" s="0" t="s">
        <v>176</v>
      </c>
      <c r="B86" s="0" t="s">
        <v>177</v>
      </c>
      <c r="C86" s="3" t="n">
        <v>6.543092E-009</v>
      </c>
      <c r="D86" s="3" t="n">
        <v>2.7231574E-006</v>
      </c>
      <c r="E86" s="0" t="n">
        <v>58</v>
      </c>
      <c r="F86" s="4" t="n">
        <v>4.1018386</v>
      </c>
      <c r="G86" s="0" t="n">
        <v>319</v>
      </c>
      <c r="H86" s="4" t="n">
        <v>1.8523896</v>
      </c>
    </row>
    <row r="87" customFormat="false" ht="13" hidden="false" customHeight="false" outlineLevel="0" collapsed="false">
      <c r="A87" s="0" t="s">
        <v>178</v>
      </c>
      <c r="B87" s="0" t="s">
        <v>179</v>
      </c>
      <c r="C87" s="3" t="n">
        <v>9.095054E-009</v>
      </c>
      <c r="D87" s="3" t="n">
        <v>3.681606E-006</v>
      </c>
      <c r="E87" s="0" t="n">
        <v>675</v>
      </c>
      <c r="F87" s="4" t="n">
        <v>47.736916</v>
      </c>
      <c r="G87" s="0" t="n">
        <v>6994</v>
      </c>
      <c r="H87" s="4" t="n">
        <v>40.613205</v>
      </c>
    </row>
    <row r="88" customFormat="false" ht="13" hidden="false" customHeight="false" outlineLevel="0" collapsed="false">
      <c r="A88" s="0" t="s">
        <v>180</v>
      </c>
      <c r="B88" s="0" t="s">
        <v>181</v>
      </c>
      <c r="C88" s="3" t="n">
        <v>9.158225E-009</v>
      </c>
      <c r="D88" s="3" t="n">
        <v>3.681606E-006</v>
      </c>
      <c r="E88" s="0" t="n">
        <v>31</v>
      </c>
      <c r="F88" s="4" t="n">
        <v>2.192362</v>
      </c>
      <c r="G88" s="0" t="n">
        <v>122</v>
      </c>
      <c r="H88" s="4" t="n">
        <v>0.7084374</v>
      </c>
    </row>
    <row r="89" customFormat="false" ht="13" hidden="false" customHeight="false" outlineLevel="0" collapsed="false">
      <c r="A89" s="0" t="s">
        <v>182</v>
      </c>
      <c r="B89" s="0" t="s">
        <v>183</v>
      </c>
      <c r="C89" s="3" t="n">
        <v>9.158225E-009</v>
      </c>
      <c r="D89" s="3" t="n">
        <v>3.681606E-006</v>
      </c>
      <c r="E89" s="0" t="n">
        <v>31</v>
      </c>
      <c r="F89" s="4" t="n">
        <v>2.192362</v>
      </c>
      <c r="G89" s="0" t="n">
        <v>122</v>
      </c>
      <c r="H89" s="4" t="n">
        <v>0.7084374</v>
      </c>
    </row>
    <row r="90" customFormat="false" ht="13" hidden="false" customHeight="false" outlineLevel="0" collapsed="false">
      <c r="A90" s="0" t="s">
        <v>184</v>
      </c>
      <c r="B90" s="0" t="s">
        <v>185</v>
      </c>
      <c r="C90" s="3" t="n">
        <v>1.0290017E-008</v>
      </c>
      <c r="D90" s="3" t="n">
        <v>4.0901073E-006</v>
      </c>
      <c r="E90" s="0" t="n">
        <v>1226</v>
      </c>
      <c r="F90" s="4" t="n">
        <v>86.704384</v>
      </c>
      <c r="G90" s="0" t="n">
        <v>14001</v>
      </c>
      <c r="H90" s="4" t="n">
        <v>81.301895</v>
      </c>
    </row>
    <row r="91" customFormat="false" ht="13" hidden="false" customHeight="false" outlineLevel="0" collapsed="false">
      <c r="A91" s="0" t="s">
        <v>186</v>
      </c>
      <c r="B91" s="0" t="s">
        <v>187</v>
      </c>
      <c r="C91" s="3" t="n">
        <v>1.07837215E-008</v>
      </c>
      <c r="D91" s="3" t="n">
        <v>4.2387205E-006</v>
      </c>
      <c r="E91" s="0" t="n">
        <v>79</v>
      </c>
      <c r="F91" s="4" t="n">
        <v>5.5869875</v>
      </c>
      <c r="G91" s="0" t="n">
        <v>500</v>
      </c>
      <c r="H91" s="4" t="n">
        <v>2.903432</v>
      </c>
    </row>
    <row r="92" customFormat="false" ht="13" hidden="false" customHeight="false" outlineLevel="0" collapsed="false">
      <c r="A92" s="0" t="s">
        <v>188</v>
      </c>
      <c r="B92" s="0" t="s">
        <v>189</v>
      </c>
      <c r="C92" s="3" t="n">
        <v>1.2760375E-008</v>
      </c>
      <c r="D92" s="3" t="n">
        <v>4.96056E-006</v>
      </c>
      <c r="E92" s="0" t="n">
        <v>27</v>
      </c>
      <c r="F92" s="4" t="n">
        <v>1.9094766</v>
      </c>
      <c r="G92" s="0" t="n">
        <v>98</v>
      </c>
      <c r="H92" s="4" t="n">
        <v>0.56907266</v>
      </c>
    </row>
    <row r="93" customFormat="false" ht="13" hidden="false" customHeight="false" outlineLevel="0" collapsed="false">
      <c r="A93" s="0" t="s">
        <v>190</v>
      </c>
      <c r="B93" s="0" t="s">
        <v>191</v>
      </c>
      <c r="C93" s="3" t="n">
        <v>1.4922106E-008</v>
      </c>
      <c r="D93" s="3" t="n">
        <v>5.737873E-006</v>
      </c>
      <c r="E93" s="0" t="n">
        <v>32</v>
      </c>
      <c r="F93" s="4" t="n">
        <v>2.2630835</v>
      </c>
      <c r="G93" s="0" t="n">
        <v>131</v>
      </c>
      <c r="H93" s="4" t="n">
        <v>0.76069915</v>
      </c>
    </row>
    <row r="94" customFormat="false" ht="13" hidden="false" customHeight="false" outlineLevel="0" collapsed="false">
      <c r="A94" s="0" t="s">
        <v>192</v>
      </c>
      <c r="B94" s="0" t="s">
        <v>193</v>
      </c>
      <c r="C94" s="3" t="n">
        <v>1.7342003E-008</v>
      </c>
      <c r="D94" s="3" t="n">
        <v>6.5966733E-006</v>
      </c>
      <c r="E94" s="0" t="n">
        <v>29</v>
      </c>
      <c r="F94" s="4" t="n">
        <v>2.0509193</v>
      </c>
      <c r="G94" s="0" t="n">
        <v>112</v>
      </c>
      <c r="H94" s="4" t="n">
        <v>0.65036875</v>
      </c>
    </row>
    <row r="95" customFormat="false" ht="13" hidden="false" customHeight="false" outlineLevel="0" collapsed="false">
      <c r="A95" s="0" t="s">
        <v>194</v>
      </c>
      <c r="B95" s="0" t="s">
        <v>195</v>
      </c>
      <c r="C95" s="3" t="n">
        <v>1.905499E-008</v>
      </c>
      <c r="D95" s="3" t="n">
        <v>7.1711615E-006</v>
      </c>
      <c r="E95" s="0" t="n">
        <v>47</v>
      </c>
      <c r="F95" s="4" t="n">
        <v>3.3239038</v>
      </c>
      <c r="G95" s="0" t="n">
        <v>241</v>
      </c>
      <c r="H95" s="4" t="n">
        <v>1.3994541</v>
      </c>
    </row>
    <row r="96" customFormat="false" ht="13" hidden="false" customHeight="false" outlineLevel="0" collapsed="false">
      <c r="A96" s="0" t="s">
        <v>196</v>
      </c>
      <c r="B96" s="0" t="s">
        <v>197</v>
      </c>
      <c r="C96" s="3" t="n">
        <v>2.2467715E-008</v>
      </c>
      <c r="D96" s="3" t="n">
        <v>8.210936E-006</v>
      </c>
      <c r="E96" s="0" t="n">
        <v>24</v>
      </c>
      <c r="F96" s="4" t="n">
        <v>1.6973126</v>
      </c>
      <c r="G96" s="0" t="n">
        <v>82</v>
      </c>
      <c r="H96" s="4" t="n">
        <v>0.47616282</v>
      </c>
    </row>
    <row r="97" customFormat="false" ht="13" hidden="false" customHeight="false" outlineLevel="0" collapsed="false">
      <c r="A97" s="0" t="s">
        <v>198</v>
      </c>
      <c r="B97" s="0" t="s">
        <v>199</v>
      </c>
      <c r="C97" s="3" t="n">
        <v>2.2467715E-008</v>
      </c>
      <c r="D97" s="3" t="n">
        <v>8.210936E-006</v>
      </c>
      <c r="E97" s="0" t="n">
        <v>24</v>
      </c>
      <c r="F97" s="4" t="n">
        <v>1.6973126</v>
      </c>
      <c r="G97" s="0" t="n">
        <v>82</v>
      </c>
      <c r="H97" s="4" t="n">
        <v>0.47616282</v>
      </c>
    </row>
    <row r="98" customFormat="false" ht="13" hidden="false" customHeight="false" outlineLevel="0" collapsed="false">
      <c r="A98" s="0" t="s">
        <v>200</v>
      </c>
      <c r="B98" s="0" t="s">
        <v>201</v>
      </c>
      <c r="C98" s="3" t="n">
        <v>2.2514161E-008</v>
      </c>
      <c r="D98" s="3" t="n">
        <v>8.210936E-006</v>
      </c>
      <c r="E98" s="0" t="n">
        <v>97</v>
      </c>
      <c r="F98" s="4" t="n">
        <v>6.8599715</v>
      </c>
      <c r="G98" s="0" t="n">
        <v>670</v>
      </c>
      <c r="H98" s="4" t="n">
        <v>3.8905988</v>
      </c>
    </row>
    <row r="99" customFormat="false" ht="13" hidden="false" customHeight="false" outlineLevel="0" collapsed="false">
      <c r="A99" s="0" t="s">
        <v>202</v>
      </c>
      <c r="B99" s="0" t="s">
        <v>203</v>
      </c>
      <c r="C99" s="3" t="n">
        <v>2.4008015E-008</v>
      </c>
      <c r="D99" s="3" t="n">
        <v>8.666401E-006</v>
      </c>
      <c r="E99" s="0" t="n">
        <v>16</v>
      </c>
      <c r="F99" s="4" t="n">
        <v>1.1315417</v>
      </c>
      <c r="G99" s="0" t="n">
        <v>39</v>
      </c>
      <c r="H99" s="4" t="n">
        <v>0.22646768</v>
      </c>
    </row>
    <row r="100" customFormat="false" ht="13" hidden="false" customHeight="false" outlineLevel="0" collapsed="false">
      <c r="A100" s="0" t="s">
        <v>204</v>
      </c>
      <c r="B100" s="0" t="s">
        <v>205</v>
      </c>
      <c r="C100" s="3" t="n">
        <v>2.9573963E-008</v>
      </c>
      <c r="D100" s="3" t="n">
        <v>1.056776E-005</v>
      </c>
      <c r="E100" s="0" t="n">
        <v>39</v>
      </c>
      <c r="F100" s="4" t="n">
        <v>2.758133</v>
      </c>
      <c r="G100" s="0" t="n">
        <v>184</v>
      </c>
      <c r="H100" s="4" t="n">
        <v>1.068463</v>
      </c>
    </row>
    <row r="101" customFormat="false" ht="13" hidden="false" customHeight="false" outlineLevel="0" collapsed="false">
      <c r="A101" s="0" t="s">
        <v>206</v>
      </c>
      <c r="B101" s="0" t="s">
        <v>207</v>
      </c>
      <c r="C101" s="3" t="n">
        <v>4.7557386E-008</v>
      </c>
      <c r="D101" s="3" t="n">
        <v>1.6657325E-005</v>
      </c>
      <c r="E101" s="0" t="n">
        <v>34</v>
      </c>
      <c r="F101" s="4" t="n">
        <v>2.4045262</v>
      </c>
      <c r="G101" s="0" t="n">
        <v>151</v>
      </c>
      <c r="H101" s="4" t="n">
        <v>0.8768364</v>
      </c>
    </row>
    <row r="102" customFormat="false" ht="13" hidden="false" customHeight="false" outlineLevel="0" collapsed="false">
      <c r="A102" s="0" t="s">
        <v>208</v>
      </c>
      <c r="B102" s="0" t="s">
        <v>209</v>
      </c>
      <c r="C102" s="3" t="n">
        <v>4.7557386E-008</v>
      </c>
      <c r="D102" s="3" t="n">
        <v>1.6657325E-005</v>
      </c>
      <c r="E102" s="0" t="n">
        <v>34</v>
      </c>
      <c r="F102" s="4" t="n">
        <v>2.4045262</v>
      </c>
      <c r="G102" s="0" t="n">
        <v>151</v>
      </c>
      <c r="H102" s="4" t="n">
        <v>0.8768364</v>
      </c>
    </row>
    <row r="103" customFormat="false" ht="13" hidden="false" customHeight="false" outlineLevel="0" collapsed="false">
      <c r="A103" s="0" t="s">
        <v>210</v>
      </c>
      <c r="B103" s="0" t="s">
        <v>211</v>
      </c>
      <c r="C103" s="3" t="n">
        <v>6.75398E-008</v>
      </c>
      <c r="D103" s="3" t="n">
        <v>2.3258135E-005</v>
      </c>
      <c r="E103" s="0" t="n">
        <v>32</v>
      </c>
      <c r="F103" s="4" t="n">
        <v>2.2630835</v>
      </c>
      <c r="G103" s="0" t="n">
        <v>139</v>
      </c>
      <c r="H103" s="4" t="n">
        <v>0.80715406</v>
      </c>
    </row>
    <row r="104" customFormat="false" ht="13" hidden="false" customHeight="false" outlineLevel="0" collapsed="false">
      <c r="A104" s="0" t="s">
        <v>212</v>
      </c>
      <c r="B104" s="0" t="s">
        <v>213</v>
      </c>
      <c r="C104" s="3" t="n">
        <v>6.77179E-008</v>
      </c>
      <c r="D104" s="3" t="n">
        <v>2.3258135E-005</v>
      </c>
      <c r="E104" s="0" t="n">
        <v>33</v>
      </c>
      <c r="F104" s="4" t="n">
        <v>2.3338048</v>
      </c>
      <c r="G104" s="0" t="n">
        <v>146</v>
      </c>
      <c r="H104" s="4" t="n">
        <v>0.8478021</v>
      </c>
    </row>
    <row r="105" customFormat="false" ht="13" hidden="false" customHeight="false" outlineLevel="0" collapsed="false">
      <c r="A105" s="0" t="s">
        <v>214</v>
      </c>
      <c r="B105" s="0" t="s">
        <v>215</v>
      </c>
      <c r="C105" s="3" t="n">
        <v>7.823701E-008</v>
      </c>
      <c r="D105" s="3" t="n">
        <v>2.6612614E-005</v>
      </c>
      <c r="E105" s="0" t="n">
        <v>46</v>
      </c>
      <c r="F105" s="4" t="n">
        <v>3.2531824</v>
      </c>
      <c r="G105" s="0" t="n">
        <v>244</v>
      </c>
      <c r="H105" s="4" t="n">
        <v>1.4168748</v>
      </c>
    </row>
    <row r="106" customFormat="false" ht="13" hidden="false" customHeight="false" outlineLevel="0" collapsed="false">
      <c r="A106" s="0" t="s">
        <v>216</v>
      </c>
      <c r="B106" s="0" t="s">
        <v>217</v>
      </c>
      <c r="C106" s="3" t="n">
        <v>8.054384E-008</v>
      </c>
      <c r="D106" s="3" t="n">
        <v>2.7136366E-005</v>
      </c>
      <c r="E106" s="0" t="n">
        <v>33</v>
      </c>
      <c r="F106" s="4" t="n">
        <v>2.3338048</v>
      </c>
      <c r="G106" s="0" t="n">
        <v>147</v>
      </c>
      <c r="H106" s="4" t="n">
        <v>0.85360897</v>
      </c>
    </row>
    <row r="107" customFormat="false" ht="13" hidden="false" customHeight="false" outlineLevel="0" collapsed="false">
      <c r="A107" s="0" t="s">
        <v>218</v>
      </c>
      <c r="B107" s="0" t="s">
        <v>219</v>
      </c>
      <c r="C107" s="3" t="n">
        <v>1.0104795E-007</v>
      </c>
      <c r="D107" s="3" t="n">
        <v>3.3723318E-005</v>
      </c>
      <c r="E107" s="0" t="n">
        <v>151</v>
      </c>
      <c r="F107" s="4" t="n">
        <v>10.678925</v>
      </c>
      <c r="G107" s="0" t="n">
        <v>1214</v>
      </c>
      <c r="H107" s="4" t="n">
        <v>7.0495324</v>
      </c>
    </row>
    <row r="108" customFormat="false" ht="13" hidden="false" customHeight="false" outlineLevel="0" collapsed="false">
      <c r="A108" s="0" t="s">
        <v>220</v>
      </c>
      <c r="B108" s="0" t="s">
        <v>221</v>
      </c>
      <c r="C108" s="3" t="n">
        <v>1.2969721E-007</v>
      </c>
      <c r="D108" s="3" t="n">
        <v>4.2880074E-005</v>
      </c>
      <c r="E108" s="0" t="n">
        <v>99</v>
      </c>
      <c r="F108" s="4" t="n">
        <v>7.0014143</v>
      </c>
      <c r="G108" s="0" t="n">
        <v>713</v>
      </c>
      <c r="H108" s="4" t="n">
        <v>4.1402936</v>
      </c>
    </row>
    <row r="109" customFormat="false" ht="13" hidden="false" customHeight="false" outlineLevel="0" collapsed="false">
      <c r="A109" s="0" t="s">
        <v>222</v>
      </c>
      <c r="B109" s="0" t="s">
        <v>223</v>
      </c>
      <c r="C109" s="3" t="n">
        <v>1.3743619E-007</v>
      </c>
      <c r="D109" s="3" t="n">
        <v>4.5017976E-005</v>
      </c>
      <c r="E109" s="0" t="n">
        <v>76</v>
      </c>
      <c r="F109" s="4" t="n">
        <v>5.374823</v>
      </c>
      <c r="G109" s="0" t="n">
        <v>503</v>
      </c>
      <c r="H109" s="4" t="n">
        <v>2.9208524</v>
      </c>
    </row>
    <row r="110" customFormat="false" ht="13" hidden="false" customHeight="false" outlineLevel="0" collapsed="false">
      <c r="A110" s="0" t="s">
        <v>224</v>
      </c>
      <c r="B110" s="0" t="s">
        <v>225</v>
      </c>
      <c r="C110" s="3" t="n">
        <v>1.5637174E-007</v>
      </c>
      <c r="D110" s="3" t="n">
        <v>5.075051E-005</v>
      </c>
      <c r="E110" s="0" t="n">
        <v>72</v>
      </c>
      <c r="F110" s="4" t="n">
        <v>5.0919375</v>
      </c>
      <c r="G110" s="0" t="n">
        <v>469</v>
      </c>
      <c r="H110" s="4" t="n">
        <v>2.7234192</v>
      </c>
    </row>
    <row r="111" customFormat="false" ht="13" hidden="false" customHeight="false" outlineLevel="0" collapsed="false">
      <c r="A111" s="0" t="s">
        <v>226</v>
      </c>
      <c r="B111" s="0" t="s">
        <v>227</v>
      </c>
      <c r="C111" s="3" t="n">
        <v>1.7943513E-007</v>
      </c>
      <c r="D111" s="3" t="n">
        <v>5.7706326E-005</v>
      </c>
      <c r="E111" s="0" t="n">
        <v>34</v>
      </c>
      <c r="F111" s="4" t="n">
        <v>2.4045262</v>
      </c>
      <c r="G111" s="0" t="n">
        <v>159</v>
      </c>
      <c r="H111" s="4" t="n">
        <v>0.9232913</v>
      </c>
    </row>
    <row r="112" customFormat="false" ht="13" hidden="false" customHeight="false" outlineLevel="0" collapsed="false">
      <c r="A112" s="0" t="s">
        <v>228</v>
      </c>
      <c r="B112" s="0" t="s">
        <v>229</v>
      </c>
      <c r="C112" s="3" t="n">
        <v>1.8285104E-007</v>
      </c>
      <c r="D112" s="3" t="n">
        <v>5.8275105E-005</v>
      </c>
      <c r="E112" s="0" t="n">
        <v>44</v>
      </c>
      <c r="F112" s="4" t="n">
        <v>3.1117396</v>
      </c>
      <c r="G112" s="0" t="n">
        <v>235</v>
      </c>
      <c r="H112" s="4" t="n">
        <v>1.3646129</v>
      </c>
    </row>
    <row r="113" customFormat="false" ht="13" hidden="false" customHeight="false" outlineLevel="0" collapsed="false">
      <c r="A113" s="0" t="s">
        <v>230</v>
      </c>
      <c r="B113" s="0" t="s">
        <v>231</v>
      </c>
      <c r="C113" s="3" t="n">
        <v>2.101773E-007</v>
      </c>
      <c r="D113" s="3" t="n">
        <v>6.638599E-005</v>
      </c>
      <c r="E113" s="0" t="n">
        <v>235</v>
      </c>
      <c r="F113" s="4" t="n">
        <v>16.619518</v>
      </c>
      <c r="G113" s="0" t="n">
        <v>2100</v>
      </c>
      <c r="H113" s="4" t="n">
        <v>12.194414</v>
      </c>
    </row>
    <row r="114" customFormat="false" ht="13" hidden="false" customHeight="false" outlineLevel="0" collapsed="false">
      <c r="A114" s="0" t="s">
        <v>232</v>
      </c>
      <c r="B114" s="0" t="s">
        <v>233</v>
      </c>
      <c r="C114" s="3" t="n">
        <v>2.4163353E-007</v>
      </c>
      <c r="D114" s="3" t="n">
        <v>7.564625E-005</v>
      </c>
      <c r="E114" s="0" t="n">
        <v>86</v>
      </c>
      <c r="F114" s="4" t="n">
        <v>6.082037</v>
      </c>
      <c r="G114" s="0" t="n">
        <v>601</v>
      </c>
      <c r="H114" s="4" t="n">
        <v>3.4899251</v>
      </c>
    </row>
    <row r="115" customFormat="false" ht="13" hidden="false" customHeight="false" outlineLevel="0" collapsed="false">
      <c r="A115" s="0" t="s">
        <v>234</v>
      </c>
      <c r="B115" s="0" t="s">
        <v>235</v>
      </c>
      <c r="C115" s="3" t="n">
        <v>2.444443E-007</v>
      </c>
      <c r="D115" s="3" t="n">
        <v>7.585491E-005</v>
      </c>
      <c r="E115" s="0" t="n">
        <v>672</v>
      </c>
      <c r="F115" s="4" t="n">
        <v>47.524754</v>
      </c>
      <c r="G115" s="0" t="n">
        <v>7086</v>
      </c>
      <c r="H115" s="4" t="n">
        <v>41.147438</v>
      </c>
    </row>
    <row r="116" customFormat="false" ht="13" hidden="false" customHeight="false" outlineLevel="0" collapsed="false">
      <c r="A116" s="0" t="s">
        <v>236</v>
      </c>
      <c r="B116" s="0" t="s">
        <v>237</v>
      </c>
      <c r="C116" s="3" t="n">
        <v>3.0149144E-007</v>
      </c>
      <c r="D116" s="3" t="n">
        <v>9.274399E-005</v>
      </c>
      <c r="E116" s="0" t="n">
        <v>33</v>
      </c>
      <c r="F116" s="4" t="n">
        <v>2.3338048</v>
      </c>
      <c r="G116" s="0" t="n">
        <v>155</v>
      </c>
      <c r="H116" s="4" t="n">
        <v>0.9000639</v>
      </c>
    </row>
    <row r="117" customFormat="false" ht="13" hidden="false" customHeight="false" outlineLevel="0" collapsed="false">
      <c r="A117" s="0" t="s">
        <v>238</v>
      </c>
      <c r="B117" s="0" t="s">
        <v>239</v>
      </c>
      <c r="C117" s="3" t="n">
        <v>3.5643106E-007</v>
      </c>
      <c r="D117" s="3" t="n">
        <v>0.000108699154</v>
      </c>
      <c r="E117" s="0" t="n">
        <v>78</v>
      </c>
      <c r="F117" s="4" t="n">
        <v>5.516266</v>
      </c>
      <c r="G117" s="0" t="n">
        <v>533</v>
      </c>
      <c r="H117" s="4" t="n">
        <v>3.0950584</v>
      </c>
    </row>
    <row r="118" customFormat="false" ht="13" hidden="false" customHeight="false" outlineLevel="0" collapsed="false">
      <c r="A118" s="0" t="s">
        <v>240</v>
      </c>
      <c r="B118" s="0" t="s">
        <v>241</v>
      </c>
      <c r="C118" s="3" t="n">
        <v>4.634048E-007</v>
      </c>
      <c r="D118" s="3" t="n">
        <v>0.00014011457</v>
      </c>
      <c r="E118" s="0" t="n">
        <v>964</v>
      </c>
      <c r="F118" s="4" t="n">
        <v>68.17539</v>
      </c>
      <c r="G118" s="0" t="n">
        <v>10701</v>
      </c>
      <c r="H118" s="4" t="n">
        <v>62.139248</v>
      </c>
    </row>
    <row r="119" customFormat="false" ht="13" hidden="false" customHeight="false" outlineLevel="0" collapsed="false">
      <c r="A119" s="0" t="s">
        <v>242</v>
      </c>
      <c r="B119" s="0" t="s">
        <v>243</v>
      </c>
      <c r="C119" s="3" t="n">
        <v>4.701422E-007</v>
      </c>
      <c r="D119" s="3" t="n">
        <v>0.000140947</v>
      </c>
      <c r="E119" s="0" t="n">
        <v>51</v>
      </c>
      <c r="F119" s="4" t="n">
        <v>3.6067894</v>
      </c>
      <c r="G119" s="0" t="n">
        <v>300</v>
      </c>
      <c r="H119" s="4" t="n">
        <v>1.7420591</v>
      </c>
    </row>
    <row r="120" customFormat="false" ht="13" hidden="false" customHeight="false" outlineLevel="0" collapsed="false">
      <c r="A120" s="0" t="s">
        <v>244</v>
      </c>
      <c r="B120" s="0" t="s">
        <v>245</v>
      </c>
      <c r="C120" s="3" t="n">
        <v>4.7484457E-007</v>
      </c>
      <c r="D120" s="3" t="n">
        <v>0.00014116049</v>
      </c>
      <c r="E120" s="0" t="n">
        <v>66</v>
      </c>
      <c r="F120" s="4" t="n">
        <v>4.6676097</v>
      </c>
      <c r="G120" s="0" t="n">
        <v>429</v>
      </c>
      <c r="H120" s="4" t="n">
        <v>2.4911444</v>
      </c>
    </row>
    <row r="121" customFormat="false" ht="13" hidden="false" customHeight="false" outlineLevel="0" collapsed="false">
      <c r="A121" s="0" t="s">
        <v>246</v>
      </c>
      <c r="B121" s="0" t="s">
        <v>247</v>
      </c>
      <c r="C121" s="3" t="n">
        <v>5.093903E-007</v>
      </c>
      <c r="D121" s="3" t="n">
        <v>0.00015016824</v>
      </c>
      <c r="E121" s="0" t="n">
        <v>65</v>
      </c>
      <c r="F121" s="4" t="n">
        <v>4.596888</v>
      </c>
      <c r="G121" s="0" t="n">
        <v>421</v>
      </c>
      <c r="H121" s="4" t="n">
        <v>2.4446895</v>
      </c>
    </row>
    <row r="122" customFormat="false" ht="13" hidden="false" customHeight="false" outlineLevel="0" collapsed="false">
      <c r="A122" s="0" t="s">
        <v>248</v>
      </c>
      <c r="B122" s="0" t="s">
        <v>249</v>
      </c>
      <c r="C122" s="3" t="n">
        <v>6.038137E-007</v>
      </c>
      <c r="D122" s="3" t="n">
        <v>0.00017653314</v>
      </c>
      <c r="E122" s="0" t="n">
        <v>100</v>
      </c>
      <c r="F122" s="4" t="n">
        <v>7.072136</v>
      </c>
      <c r="G122" s="0" t="n">
        <v>746</v>
      </c>
      <c r="H122" s="4" t="n">
        <v>4.33192</v>
      </c>
    </row>
    <row r="123" customFormat="false" ht="13" hidden="false" customHeight="false" outlineLevel="0" collapsed="false">
      <c r="A123" s="0" t="s">
        <v>250</v>
      </c>
      <c r="B123" s="0" t="s">
        <v>251</v>
      </c>
      <c r="C123" s="3" t="n">
        <v>7.657574E-007</v>
      </c>
      <c r="D123" s="3" t="n">
        <v>0.00022204449</v>
      </c>
      <c r="E123" s="0" t="n">
        <v>277</v>
      </c>
      <c r="F123" s="4" t="n">
        <v>19.589817</v>
      </c>
      <c r="G123" s="0" t="n">
        <v>2589</v>
      </c>
      <c r="H123" s="4" t="n">
        <v>15.03397</v>
      </c>
    </row>
    <row r="124" customFormat="false" ht="13" hidden="false" customHeight="false" outlineLevel="0" collapsed="false">
      <c r="A124" s="0" t="s">
        <v>252</v>
      </c>
      <c r="B124" s="0" t="s">
        <v>253</v>
      </c>
      <c r="C124" s="3" t="n">
        <v>1.0670243E-006</v>
      </c>
      <c r="D124" s="3" t="n">
        <v>0.00030688653</v>
      </c>
      <c r="E124" s="0" t="n">
        <v>37</v>
      </c>
      <c r="F124" s="4" t="n">
        <v>2.6166902</v>
      </c>
      <c r="G124" s="0" t="n">
        <v>194</v>
      </c>
      <c r="H124" s="4" t="n">
        <v>1.1265316</v>
      </c>
    </row>
    <row r="125" customFormat="false" ht="13" hidden="false" customHeight="false" outlineLevel="0" collapsed="false">
      <c r="A125" s="0" t="s">
        <v>254</v>
      </c>
      <c r="B125" s="0" t="s">
        <v>255</v>
      </c>
      <c r="C125" s="3" t="n">
        <v>1.5290125E-006</v>
      </c>
      <c r="D125" s="3" t="n">
        <v>0.00043621234</v>
      </c>
      <c r="E125" s="0" t="n">
        <v>142</v>
      </c>
      <c r="F125" s="4" t="n">
        <v>10.042433</v>
      </c>
      <c r="G125" s="0" t="n">
        <v>1178</v>
      </c>
      <c r="H125" s="4" t="n">
        <v>6.8404856</v>
      </c>
    </row>
    <row r="126" customFormat="false" ht="13" hidden="false" customHeight="false" outlineLevel="0" collapsed="false">
      <c r="A126" s="0" t="s">
        <v>256</v>
      </c>
      <c r="B126" s="0" t="s">
        <v>257</v>
      </c>
      <c r="C126" s="3" t="n">
        <v>1.6713382E-006</v>
      </c>
      <c r="D126" s="3" t="n">
        <v>0.00047300197</v>
      </c>
      <c r="E126" s="0" t="n">
        <v>55</v>
      </c>
      <c r="F126" s="4" t="n">
        <v>3.8896747</v>
      </c>
      <c r="G126" s="0" t="n">
        <v>347</v>
      </c>
      <c r="H126" s="4" t="n">
        <v>2.0149817</v>
      </c>
    </row>
    <row r="127" customFormat="false" ht="13" hidden="false" customHeight="false" outlineLevel="0" collapsed="false">
      <c r="A127" s="0" t="s">
        <v>258</v>
      </c>
      <c r="B127" s="0" t="s">
        <v>259</v>
      </c>
      <c r="C127" s="3" t="n">
        <v>1.7812661E-006</v>
      </c>
      <c r="D127" s="3" t="n">
        <v>0.00050011155</v>
      </c>
      <c r="E127" s="0" t="n">
        <v>33</v>
      </c>
      <c r="F127" s="4" t="n">
        <v>2.3338048</v>
      </c>
      <c r="G127" s="0" t="n">
        <v>167</v>
      </c>
      <c r="H127" s="4" t="n">
        <v>0.96974623</v>
      </c>
    </row>
    <row r="128" customFormat="false" ht="13" hidden="false" customHeight="false" outlineLevel="0" collapsed="false">
      <c r="A128" s="0" t="s">
        <v>260</v>
      </c>
      <c r="B128" s="0" t="s">
        <v>261</v>
      </c>
      <c r="C128" s="3" t="n">
        <v>1.8661336E-006</v>
      </c>
      <c r="D128" s="3" t="n">
        <v>0.0005198136</v>
      </c>
      <c r="E128" s="0" t="n">
        <v>34</v>
      </c>
      <c r="F128" s="4" t="n">
        <v>2.4045262</v>
      </c>
      <c r="G128" s="0" t="n">
        <v>175</v>
      </c>
      <c r="H128" s="4" t="n">
        <v>1.0162011</v>
      </c>
    </row>
    <row r="129" customFormat="false" ht="13" hidden="false" customHeight="false" outlineLevel="0" collapsed="false">
      <c r="A129" s="0" t="s">
        <v>262</v>
      </c>
      <c r="B129" s="0" t="s">
        <v>263</v>
      </c>
      <c r="C129" s="3" t="n">
        <v>2.9123996E-006</v>
      </c>
      <c r="D129" s="3" t="n">
        <v>0.00079878705</v>
      </c>
      <c r="E129" s="0" t="n">
        <v>37</v>
      </c>
      <c r="F129" s="4" t="n">
        <v>2.6166902</v>
      </c>
      <c r="G129" s="0" t="n">
        <v>202</v>
      </c>
      <c r="H129" s="4" t="n">
        <v>1.1729865</v>
      </c>
    </row>
    <row r="130" customFormat="false" ht="13" hidden="false" customHeight="false" outlineLevel="0" collapsed="false">
      <c r="A130" s="0" t="s">
        <v>264</v>
      </c>
      <c r="B130" s="0" t="s">
        <v>265</v>
      </c>
      <c r="C130" s="3" t="n">
        <v>2.9128096E-006</v>
      </c>
      <c r="D130" s="3" t="n">
        <v>0.00079878705</v>
      </c>
      <c r="E130" s="0" t="n">
        <v>38</v>
      </c>
      <c r="F130" s="4" t="n">
        <v>2.6874115</v>
      </c>
      <c r="G130" s="0" t="n">
        <v>210</v>
      </c>
      <c r="H130" s="4" t="n">
        <v>1.2194414</v>
      </c>
    </row>
    <row r="131" customFormat="false" ht="13" hidden="false" customHeight="false" outlineLevel="0" collapsed="false">
      <c r="A131" s="0" t="s">
        <v>266</v>
      </c>
      <c r="B131" s="0" t="s">
        <v>267</v>
      </c>
      <c r="C131" s="3" t="n">
        <v>3.6412457E-006</v>
      </c>
      <c r="D131" s="3" t="n">
        <v>0.0009908668</v>
      </c>
      <c r="E131" s="0" t="n">
        <v>39</v>
      </c>
      <c r="F131" s="4" t="n">
        <v>2.758133</v>
      </c>
      <c r="G131" s="0" t="n">
        <v>220</v>
      </c>
      <c r="H131" s="4" t="n">
        <v>1.27751</v>
      </c>
    </row>
    <row r="132" customFormat="false" ht="13" hidden="false" customHeight="false" outlineLevel="0" collapsed="false">
      <c r="A132" s="0" t="s">
        <v>268</v>
      </c>
      <c r="B132" s="0" t="s">
        <v>269</v>
      </c>
      <c r="C132" s="3" t="n">
        <v>4.1699946E-006</v>
      </c>
      <c r="D132" s="5" t="n">
        <v>0.0011260894</v>
      </c>
      <c r="E132" s="0" t="n">
        <v>700</v>
      </c>
      <c r="F132" s="4" t="n">
        <v>49.50495</v>
      </c>
      <c r="G132" s="0" t="n">
        <v>7546</v>
      </c>
      <c r="H132" s="4" t="n">
        <v>43.818592</v>
      </c>
    </row>
    <row r="133" customFormat="false" ht="13" hidden="false" customHeight="false" outlineLevel="0" collapsed="false">
      <c r="A133" s="0" t="s">
        <v>270</v>
      </c>
      <c r="B133" s="0" t="s">
        <v>271</v>
      </c>
      <c r="C133" s="3" t="n">
        <v>5.5560554E-006</v>
      </c>
      <c r="D133" s="5" t="n">
        <v>0.0014890225</v>
      </c>
      <c r="E133" s="0" t="n">
        <v>170</v>
      </c>
      <c r="F133" s="4" t="n">
        <v>12.022631</v>
      </c>
      <c r="G133" s="0" t="n">
        <v>1497</v>
      </c>
      <c r="H133" s="4" t="n">
        <v>8.692875</v>
      </c>
    </row>
    <row r="134" customFormat="false" ht="13" hidden="false" customHeight="false" outlineLevel="0" collapsed="false">
      <c r="A134" s="0" t="s">
        <v>272</v>
      </c>
      <c r="B134" s="0" t="s">
        <v>273</v>
      </c>
      <c r="C134" s="3" t="n">
        <v>8.7702665E-006</v>
      </c>
      <c r="D134" s="5" t="n">
        <v>0.0023327584</v>
      </c>
      <c r="E134" s="0" t="n">
        <v>29</v>
      </c>
      <c r="F134" s="4" t="n">
        <v>2.0509193</v>
      </c>
      <c r="G134" s="0" t="n">
        <v>148</v>
      </c>
      <c r="H134" s="4" t="n">
        <v>0.8594158</v>
      </c>
    </row>
    <row r="135" customFormat="false" ht="13" hidden="false" customHeight="false" outlineLevel="0" collapsed="false">
      <c r="A135" s="0" t="s">
        <v>274</v>
      </c>
      <c r="B135" s="0" t="s">
        <v>275</v>
      </c>
      <c r="C135" s="3" t="n">
        <v>9.138482E-006</v>
      </c>
      <c r="D135" s="5" t="n">
        <v>0.0024125585</v>
      </c>
      <c r="E135" s="0" t="n">
        <v>20</v>
      </c>
      <c r="F135" s="4" t="n">
        <v>1.4144272</v>
      </c>
      <c r="G135" s="0" t="n">
        <v>83</v>
      </c>
      <c r="H135" s="4" t="n">
        <v>0.48196968</v>
      </c>
    </row>
    <row r="136" customFormat="false" ht="13" hidden="false" customHeight="false" outlineLevel="0" collapsed="false">
      <c r="A136" s="0" t="s">
        <v>276</v>
      </c>
      <c r="B136" s="0" t="s">
        <v>277</v>
      </c>
      <c r="C136" s="3" t="n">
        <v>2.0970861E-005</v>
      </c>
      <c r="D136" s="5" t="n">
        <v>0.0054952963</v>
      </c>
      <c r="E136" s="0" t="n">
        <v>175</v>
      </c>
      <c r="F136" s="4" t="n">
        <v>12.376238</v>
      </c>
      <c r="G136" s="0" t="n">
        <v>1585</v>
      </c>
      <c r="H136" s="4" t="n">
        <v>9.203879</v>
      </c>
    </row>
    <row r="137" customFormat="false" ht="13" hidden="false" customHeight="false" outlineLevel="0" collapsed="false">
      <c r="A137" s="0" t="s">
        <v>278</v>
      </c>
      <c r="B137" s="0" t="s">
        <v>279</v>
      </c>
      <c r="C137" s="3" t="n">
        <v>2.4107894E-005</v>
      </c>
      <c r="D137" s="5" t="n">
        <v>0.0062708873</v>
      </c>
      <c r="E137" s="0" t="n">
        <v>53</v>
      </c>
      <c r="F137" s="4" t="n">
        <v>3.748232</v>
      </c>
      <c r="G137" s="0" t="n">
        <v>361</v>
      </c>
      <c r="H137" s="4" t="n">
        <v>2.0962777</v>
      </c>
    </row>
    <row r="138" customFormat="false" ht="13" hidden="false" customHeight="false" outlineLevel="0" collapsed="false">
      <c r="A138" s="0" t="s">
        <v>280</v>
      </c>
      <c r="B138" s="0" t="s">
        <v>281</v>
      </c>
      <c r="C138" s="3" t="n">
        <v>2.643218E-005</v>
      </c>
      <c r="D138" s="5" t="n">
        <v>0.0068252897</v>
      </c>
      <c r="E138" s="0" t="n">
        <v>44</v>
      </c>
      <c r="F138" s="4" t="n">
        <v>3.1117396</v>
      </c>
      <c r="G138" s="0" t="n">
        <v>282</v>
      </c>
      <c r="H138" s="4" t="n">
        <v>1.6375356</v>
      </c>
    </row>
    <row r="139" customFormat="false" ht="13" hidden="false" customHeight="false" outlineLevel="0" collapsed="false">
      <c r="A139" s="0" t="s">
        <v>282</v>
      </c>
      <c r="B139" s="0" t="s">
        <v>283</v>
      </c>
      <c r="C139" s="3" t="n">
        <v>2.819882E-005</v>
      </c>
      <c r="D139" s="5" t="n">
        <v>0.0072287046</v>
      </c>
      <c r="E139" s="0" t="n">
        <v>38</v>
      </c>
      <c r="F139" s="4" t="n">
        <v>2.6874115</v>
      </c>
      <c r="G139" s="0" t="n">
        <v>231</v>
      </c>
      <c r="H139" s="4" t="n">
        <v>1.3413855</v>
      </c>
    </row>
    <row r="140" customFormat="false" ht="13" hidden="false" customHeight="false" outlineLevel="0" collapsed="false">
      <c r="A140" s="0" t="s">
        <v>284</v>
      </c>
      <c r="B140" s="0" t="s">
        <v>285</v>
      </c>
      <c r="C140" s="3" t="n">
        <v>2.854259E-005</v>
      </c>
      <c r="D140" s="5" t="n">
        <v>0.0072641904</v>
      </c>
      <c r="E140" s="0" t="n">
        <v>69</v>
      </c>
      <c r="F140" s="4" t="n">
        <v>4.8797736</v>
      </c>
      <c r="G140" s="0" t="n">
        <v>512</v>
      </c>
      <c r="H140" s="4" t="n">
        <v>2.9731143</v>
      </c>
    </row>
    <row r="141" customFormat="false" ht="13" hidden="false" customHeight="false" outlineLevel="0" collapsed="false">
      <c r="A141" s="0" t="s">
        <v>286</v>
      </c>
      <c r="B141" s="0" t="s">
        <v>287</v>
      </c>
      <c r="C141" s="3" t="n">
        <v>3.7376816E-005</v>
      </c>
      <c r="D141" s="5" t="n">
        <v>0.009444585</v>
      </c>
      <c r="E141" s="0" t="n">
        <v>124</v>
      </c>
      <c r="F141" s="4" t="n">
        <v>8.769448</v>
      </c>
      <c r="G141" s="0" t="n">
        <v>1065</v>
      </c>
      <c r="H141" s="4" t="n">
        <v>6.18431</v>
      </c>
    </row>
    <row r="142" customFormat="false" ht="13" hidden="false" customHeight="false" outlineLevel="0" collapsed="false">
      <c r="A142" s="0" t="s">
        <v>288</v>
      </c>
      <c r="B142" s="0" t="s">
        <v>289</v>
      </c>
      <c r="C142" s="3" t="n">
        <v>4.4401477E-005</v>
      </c>
      <c r="D142" s="5" t="n">
        <v>0.011140045</v>
      </c>
      <c r="E142" s="0" t="n">
        <v>78</v>
      </c>
      <c r="F142" s="4" t="n">
        <v>5.516266</v>
      </c>
      <c r="G142" s="0" t="n">
        <v>606</v>
      </c>
      <c r="H142" s="4" t="n">
        <v>3.5189595</v>
      </c>
    </row>
    <row r="143" customFormat="false" ht="13" hidden="false" customHeight="false" outlineLevel="0" collapsed="false">
      <c r="A143" s="0" t="s">
        <v>290</v>
      </c>
      <c r="B143" s="0" t="s">
        <v>291</v>
      </c>
      <c r="C143" s="3" t="n">
        <v>4.5276323E-005</v>
      </c>
      <c r="D143" s="5" t="n">
        <v>0.011279542</v>
      </c>
      <c r="E143" s="0" t="n">
        <v>4</v>
      </c>
      <c r="F143" s="4" t="n">
        <v>0.28288543</v>
      </c>
      <c r="G143" s="0" t="n">
        <v>4</v>
      </c>
      <c r="H143" s="4" t="n">
        <v>0.023227455</v>
      </c>
    </row>
    <row r="144" customFormat="false" ht="13" hidden="false" customHeight="false" outlineLevel="0" collapsed="false">
      <c r="A144" s="0" t="s">
        <v>292</v>
      </c>
      <c r="B144" s="0" t="s">
        <v>293</v>
      </c>
      <c r="C144" s="3" t="n">
        <v>4.9186983E-005</v>
      </c>
      <c r="D144" s="5" t="n">
        <v>0.012083599</v>
      </c>
      <c r="E144" s="0" t="n">
        <v>94</v>
      </c>
      <c r="F144" s="4" t="n">
        <v>6.6478076</v>
      </c>
      <c r="G144" s="0" t="n">
        <v>766</v>
      </c>
      <c r="H144" s="4" t="n">
        <v>4.4480577</v>
      </c>
    </row>
    <row r="145" customFormat="false" ht="13" hidden="false" customHeight="false" outlineLevel="0" collapsed="false">
      <c r="A145" s="0" t="s">
        <v>294</v>
      </c>
      <c r="B145" s="0" t="s">
        <v>295</v>
      </c>
      <c r="C145" s="3" t="n">
        <v>4.9186983E-005</v>
      </c>
      <c r="D145" s="5" t="n">
        <v>0.012083599</v>
      </c>
      <c r="E145" s="0" t="n">
        <v>94</v>
      </c>
      <c r="F145" s="4" t="n">
        <v>6.6478076</v>
      </c>
      <c r="G145" s="0" t="n">
        <v>766</v>
      </c>
      <c r="H145" s="4" t="n">
        <v>4.4480577</v>
      </c>
    </row>
    <row r="146" customFormat="false" ht="13" hidden="false" customHeight="false" outlineLevel="0" collapsed="false">
      <c r="A146" s="0" t="s">
        <v>296</v>
      </c>
      <c r="B146" s="0" t="s">
        <v>297</v>
      </c>
      <c r="C146" s="3" t="n">
        <v>5.174843E-005</v>
      </c>
      <c r="D146" s="5" t="n">
        <v>0.012586003</v>
      </c>
      <c r="E146" s="0" t="n">
        <v>154</v>
      </c>
      <c r="F146" s="4" t="n">
        <v>10.891089</v>
      </c>
      <c r="G146" s="0" t="n">
        <v>1387</v>
      </c>
      <c r="H146" s="4" t="n">
        <v>8.05412</v>
      </c>
    </row>
    <row r="147" customFormat="false" ht="13" hidden="false" customHeight="false" outlineLevel="0" collapsed="false">
      <c r="A147" s="0" t="s">
        <v>298</v>
      </c>
      <c r="B147" s="0" t="s">
        <v>299</v>
      </c>
      <c r="C147" s="3" t="n">
        <v>5.19436E-005</v>
      </c>
      <c r="D147" s="5" t="n">
        <v>0.012586003</v>
      </c>
      <c r="E147" s="0" t="n">
        <v>39</v>
      </c>
      <c r="F147" s="4" t="n">
        <v>2.758133</v>
      </c>
      <c r="G147" s="0" t="n">
        <v>246</v>
      </c>
      <c r="H147" s="4" t="n">
        <v>1.4284885</v>
      </c>
    </row>
    <row r="148" customFormat="false" ht="13" hidden="false" customHeight="false" outlineLevel="0" collapsed="false">
      <c r="A148" s="0" t="s">
        <v>300</v>
      </c>
      <c r="B148" s="0" t="s">
        <v>301</v>
      </c>
      <c r="C148" s="3" t="n">
        <v>6.109314E-005</v>
      </c>
      <c r="D148" s="5" t="n">
        <v>0.014702247</v>
      </c>
      <c r="E148" s="0" t="n">
        <v>70</v>
      </c>
      <c r="F148" s="4" t="n">
        <v>4.9504952</v>
      </c>
      <c r="G148" s="0" t="n">
        <v>534</v>
      </c>
      <c r="H148" s="4" t="n">
        <v>3.1008651</v>
      </c>
    </row>
    <row r="149" customFormat="false" ht="13" hidden="false" customHeight="false" outlineLevel="0" collapsed="false">
      <c r="A149" s="0" t="s">
        <v>302</v>
      </c>
      <c r="B149" s="0" t="s">
        <v>303</v>
      </c>
      <c r="C149" s="3" t="n">
        <v>6.423291E-005</v>
      </c>
      <c r="D149" s="5" t="n">
        <v>0.015353398</v>
      </c>
      <c r="E149" s="0" t="n">
        <v>33</v>
      </c>
      <c r="F149" s="4" t="n">
        <v>2.3338048</v>
      </c>
      <c r="G149" s="0" t="n">
        <v>197</v>
      </c>
      <c r="H149" s="4" t="n">
        <v>1.1439521</v>
      </c>
    </row>
    <row r="150" customFormat="false" ht="13" hidden="false" customHeight="false" outlineLevel="0" collapsed="false">
      <c r="A150" s="0" t="s">
        <v>304</v>
      </c>
      <c r="B150" s="0" t="s">
        <v>305</v>
      </c>
      <c r="C150" s="3" t="n">
        <v>6.480545E-005</v>
      </c>
      <c r="D150" s="5" t="n">
        <v>0.015386289</v>
      </c>
      <c r="E150" s="0" t="n">
        <v>70</v>
      </c>
      <c r="F150" s="4" t="n">
        <v>4.9504952</v>
      </c>
      <c r="G150" s="0" t="n">
        <v>535</v>
      </c>
      <c r="H150" s="4" t="n">
        <v>3.106672</v>
      </c>
    </row>
    <row r="151" customFormat="false" ht="13" hidden="false" customHeight="false" outlineLevel="0" collapsed="false">
      <c r="A151" s="0" t="s">
        <v>306</v>
      </c>
      <c r="B151" s="0" t="s">
        <v>307</v>
      </c>
      <c r="C151" s="3" t="n">
        <v>6.7617715E-005</v>
      </c>
      <c r="D151" s="5" t="n">
        <v>0.015946958</v>
      </c>
      <c r="E151" s="0" t="n">
        <v>5</v>
      </c>
      <c r="F151" s="4" t="n">
        <v>0.3536068</v>
      </c>
      <c r="G151" s="0" t="n">
        <v>7</v>
      </c>
      <c r="H151" s="4" t="n">
        <v>0.040648047</v>
      </c>
    </row>
    <row r="152" customFormat="false" ht="13" hidden="false" customHeight="false" outlineLevel="0" collapsed="false">
      <c r="A152" s="0" t="s">
        <v>308</v>
      </c>
      <c r="B152" s="0" t="s">
        <v>309</v>
      </c>
      <c r="C152" s="3" t="n">
        <v>7.129617E-005</v>
      </c>
      <c r="D152" s="5" t="n">
        <v>0.01670313</v>
      </c>
      <c r="E152" s="0" t="n">
        <v>212</v>
      </c>
      <c r="F152" s="4" t="n">
        <v>14.992928</v>
      </c>
      <c r="G152" s="0" t="n">
        <v>2022</v>
      </c>
      <c r="H152" s="4" t="n">
        <v>11.741478</v>
      </c>
    </row>
    <row r="153" customFormat="false" ht="13" hidden="false" customHeight="false" outlineLevel="0" collapsed="false">
      <c r="A153" s="0" t="s">
        <v>310</v>
      </c>
      <c r="B153" s="0" t="s">
        <v>311</v>
      </c>
      <c r="C153" s="3" t="n">
        <v>7.562603E-005</v>
      </c>
      <c r="D153" s="5" t="n">
        <v>0.01760096</v>
      </c>
      <c r="E153" s="0" t="n">
        <v>383</v>
      </c>
      <c r="F153" s="4" t="n">
        <v>27.08628</v>
      </c>
      <c r="G153" s="0" t="n">
        <v>3948</v>
      </c>
      <c r="H153" s="4" t="n">
        <v>22.925497</v>
      </c>
    </row>
    <row r="154" customFormat="false" ht="13" hidden="false" customHeight="false" outlineLevel="0" collapsed="false">
      <c r="A154" s="0" t="s">
        <v>312</v>
      </c>
      <c r="B154" s="0" t="s">
        <v>313</v>
      </c>
      <c r="C154" s="3" t="n">
        <v>7.630747E-005</v>
      </c>
      <c r="D154" s="5" t="n">
        <v>0.01764348</v>
      </c>
      <c r="E154" s="0" t="n">
        <v>376</v>
      </c>
      <c r="F154" s="4" t="n">
        <v>26.59123</v>
      </c>
      <c r="G154" s="0" t="n">
        <v>3868</v>
      </c>
      <c r="H154" s="4" t="n">
        <v>22.460949</v>
      </c>
    </row>
    <row r="155" customFormat="false" ht="13" hidden="false" customHeight="false" outlineLevel="0" collapsed="false">
      <c r="A155" s="0" t="s">
        <v>314</v>
      </c>
      <c r="B155" s="0" t="s">
        <v>315</v>
      </c>
      <c r="C155" s="3" t="n">
        <v>7.974579E-005</v>
      </c>
      <c r="D155" s="5" t="n">
        <v>0.018318744</v>
      </c>
      <c r="E155" s="0" t="n">
        <v>76</v>
      </c>
      <c r="F155" s="4" t="n">
        <v>5.374823</v>
      </c>
      <c r="G155" s="0" t="n">
        <v>597</v>
      </c>
      <c r="H155" s="4" t="n">
        <v>3.4666977</v>
      </c>
    </row>
    <row r="156" customFormat="false" ht="13" hidden="false" customHeight="false" outlineLevel="0" collapsed="false">
      <c r="A156" s="0" t="s">
        <v>316</v>
      </c>
      <c r="B156" s="0" t="s">
        <v>317</v>
      </c>
      <c r="C156" s="3" t="n">
        <v>8.051224E-005</v>
      </c>
      <c r="D156" s="5" t="n">
        <v>0.018375486</v>
      </c>
      <c r="E156" s="0" t="n">
        <v>17</v>
      </c>
      <c r="F156" s="4" t="n">
        <v>1.2022631</v>
      </c>
      <c r="G156" s="0" t="n">
        <v>74</v>
      </c>
      <c r="H156" s="4" t="n">
        <v>0.4297079</v>
      </c>
    </row>
    <row r="157" customFormat="false" ht="13" hidden="false" customHeight="false" outlineLevel="0" collapsed="false">
      <c r="A157" s="0" t="s">
        <v>318</v>
      </c>
      <c r="B157" s="0" t="s">
        <v>319</v>
      </c>
      <c r="C157" s="3" t="n">
        <v>8.498831E-005</v>
      </c>
      <c r="D157" s="5" t="n">
        <v>0.019178461</v>
      </c>
      <c r="E157" s="0" t="n">
        <v>119</v>
      </c>
      <c r="F157" s="4" t="n">
        <v>8.415842</v>
      </c>
      <c r="G157" s="0" t="n">
        <v>1033</v>
      </c>
      <c r="H157" s="4" t="n">
        <v>5.9984903</v>
      </c>
    </row>
    <row r="158" customFormat="false" ht="13" hidden="false" customHeight="false" outlineLevel="0" collapsed="false">
      <c r="A158" s="0" t="s">
        <v>320</v>
      </c>
      <c r="B158" s="0" t="s">
        <v>321</v>
      </c>
      <c r="C158" s="3" t="n">
        <v>8.511474E-005</v>
      </c>
      <c r="D158" s="5" t="n">
        <v>0.019178461</v>
      </c>
      <c r="E158" s="0" t="n">
        <v>69</v>
      </c>
      <c r="F158" s="4" t="n">
        <v>4.8797736</v>
      </c>
      <c r="G158" s="0" t="n">
        <v>530</v>
      </c>
      <c r="H158" s="4" t="n">
        <v>3.0776377</v>
      </c>
    </row>
    <row r="159" customFormat="false" ht="13" hidden="false" customHeight="false" outlineLevel="0" collapsed="false">
      <c r="A159" s="0" t="s">
        <v>322</v>
      </c>
      <c r="B159" s="0" t="s">
        <v>323</v>
      </c>
      <c r="C159" s="3" t="n">
        <v>8.6582055E-005</v>
      </c>
      <c r="D159" s="5" t="n">
        <v>0.019385608</v>
      </c>
      <c r="E159" s="0" t="n">
        <v>35</v>
      </c>
      <c r="F159" s="4" t="n">
        <v>2.4752476</v>
      </c>
      <c r="G159" s="0" t="n">
        <v>217</v>
      </c>
      <c r="H159" s="4" t="n">
        <v>1.2600894</v>
      </c>
    </row>
    <row r="160" customFormat="false" ht="13" hidden="false" customHeight="false" outlineLevel="0" collapsed="false">
      <c r="A160" s="0" t="s">
        <v>324</v>
      </c>
      <c r="B160" s="0" t="s">
        <v>325</v>
      </c>
      <c r="C160" s="3" t="n">
        <v>8.791519E-005</v>
      </c>
      <c r="D160" s="5" t="n">
        <v>0.019438043</v>
      </c>
      <c r="E160" s="0" t="n">
        <v>10</v>
      </c>
      <c r="F160" s="4" t="n">
        <v>0.7072136</v>
      </c>
      <c r="G160" s="0" t="n">
        <v>30</v>
      </c>
      <c r="H160" s="4" t="n">
        <v>0.17420591</v>
      </c>
    </row>
    <row r="161" customFormat="false" ht="13" hidden="false" customHeight="false" outlineLevel="0" collapsed="false">
      <c r="A161" s="0" t="s">
        <v>326</v>
      </c>
      <c r="B161" s="0" t="s">
        <v>327</v>
      </c>
      <c r="C161" s="3" t="n">
        <v>8.791519E-005</v>
      </c>
      <c r="D161" s="5" t="n">
        <v>0.019438043</v>
      </c>
      <c r="E161" s="0" t="n">
        <v>10</v>
      </c>
      <c r="F161" s="4" t="n">
        <v>0.7072136</v>
      </c>
      <c r="G161" s="0" t="n">
        <v>30</v>
      </c>
      <c r="H161" s="4" t="n">
        <v>0.17420591</v>
      </c>
    </row>
    <row r="162" customFormat="false" ht="13" hidden="false" customHeight="false" outlineLevel="0" collapsed="false">
      <c r="A162" s="0" t="s">
        <v>328</v>
      </c>
      <c r="B162" s="0" t="s">
        <v>329</v>
      </c>
      <c r="C162" s="3" t="n">
        <v>9.122175E-005</v>
      </c>
      <c r="D162" s="5" t="n">
        <v>0.020043852</v>
      </c>
      <c r="E162" s="0" t="n">
        <v>141</v>
      </c>
      <c r="F162" s="4" t="n">
        <v>9.971711</v>
      </c>
      <c r="G162" s="0" t="n">
        <v>1265</v>
      </c>
      <c r="H162" s="4" t="n">
        <v>7.3456826</v>
      </c>
    </row>
    <row r="163" customFormat="false" ht="13" hidden="false" customHeight="false" outlineLevel="0" collapsed="false">
      <c r="A163" s="0" t="s">
        <v>330</v>
      </c>
      <c r="B163" s="0" t="s">
        <v>331</v>
      </c>
      <c r="C163" s="3" t="n">
        <v>0.000104450184</v>
      </c>
      <c r="D163" s="5" t="n">
        <v>0.02280882</v>
      </c>
      <c r="E163" s="0" t="n">
        <v>14</v>
      </c>
      <c r="F163" s="4" t="n">
        <v>0.990099</v>
      </c>
      <c r="G163" s="0" t="n">
        <v>55</v>
      </c>
      <c r="H163" s="4" t="n">
        <v>0.3193775</v>
      </c>
    </row>
    <row r="164" customFormat="false" ht="13" hidden="false" customHeight="false" outlineLevel="0" collapsed="false">
      <c r="A164" s="0" t="s">
        <v>332</v>
      </c>
      <c r="B164" s="0" t="s">
        <v>333</v>
      </c>
      <c r="C164" s="3" t="n">
        <v>0.000114627626</v>
      </c>
      <c r="D164" s="5" t="n">
        <v>0.024837142</v>
      </c>
      <c r="E164" s="0" t="n">
        <v>17</v>
      </c>
      <c r="F164" s="4" t="n">
        <v>1.2022631</v>
      </c>
      <c r="G164" s="0" t="n">
        <v>76</v>
      </c>
      <c r="H164" s="4" t="n">
        <v>0.44132164</v>
      </c>
    </row>
    <row r="165" customFormat="false" ht="13" hidden="false" customHeight="false" outlineLevel="0" collapsed="false">
      <c r="A165" s="0" t="s">
        <v>334</v>
      </c>
      <c r="B165" s="0" t="s">
        <v>335</v>
      </c>
      <c r="C165" s="3" t="n">
        <v>0.000115751696</v>
      </c>
      <c r="D165" s="5" t="n">
        <v>0.024837142</v>
      </c>
      <c r="E165" s="0" t="n">
        <v>28</v>
      </c>
      <c r="F165" s="4" t="n">
        <v>1.980198</v>
      </c>
      <c r="G165" s="0" t="n">
        <v>161</v>
      </c>
      <c r="H165" s="4" t="n">
        <v>0.93490505</v>
      </c>
    </row>
    <row r="166" customFormat="false" ht="13" hidden="false" customHeight="false" outlineLevel="0" collapsed="false">
      <c r="A166" s="0" t="s">
        <v>336</v>
      </c>
      <c r="B166" s="0" t="s">
        <v>337</v>
      </c>
      <c r="C166" s="3" t="n">
        <v>0.00011584491</v>
      </c>
      <c r="D166" s="5" t="n">
        <v>0.024837142</v>
      </c>
      <c r="E166" s="0" t="n">
        <v>64</v>
      </c>
      <c r="F166" s="4" t="n">
        <v>4.526167</v>
      </c>
      <c r="G166" s="0" t="n">
        <v>487</v>
      </c>
      <c r="H166" s="4" t="n">
        <v>2.8279426</v>
      </c>
    </row>
    <row r="167" customFormat="false" ht="13" hidden="false" customHeight="false" outlineLevel="0" collapsed="false">
      <c r="A167" s="0" t="s">
        <v>338</v>
      </c>
      <c r="B167" s="0" t="s">
        <v>339</v>
      </c>
      <c r="C167" s="3" t="n">
        <v>0.00011671769</v>
      </c>
      <c r="D167" s="5" t="n">
        <v>0.024873517</v>
      </c>
      <c r="E167" s="0" t="n">
        <v>71</v>
      </c>
      <c r="F167" s="4" t="n">
        <v>5.0212164</v>
      </c>
      <c r="G167" s="0" t="n">
        <v>555</v>
      </c>
      <c r="H167" s="4" t="n">
        <v>3.2228093</v>
      </c>
    </row>
    <row r="168" customFormat="false" ht="13" hidden="false" customHeight="false" outlineLevel="0" collapsed="false">
      <c r="A168" s="0" t="s">
        <v>340</v>
      </c>
      <c r="B168" s="0" t="s">
        <v>341</v>
      </c>
      <c r="C168" s="3" t="n">
        <v>0.00012665812</v>
      </c>
      <c r="D168" s="5" t="n">
        <v>0.026830282</v>
      </c>
      <c r="E168" s="0" t="n">
        <v>50</v>
      </c>
      <c r="F168" s="4" t="n">
        <v>3.536068</v>
      </c>
      <c r="G168" s="0" t="n">
        <v>356</v>
      </c>
      <c r="H168" s="4" t="n">
        <v>2.0672436</v>
      </c>
    </row>
    <row r="169" customFormat="false" ht="13" hidden="false" customHeight="false" outlineLevel="0" collapsed="false">
      <c r="A169" s="0" t="s">
        <v>342</v>
      </c>
      <c r="B169" s="0" t="s">
        <v>343</v>
      </c>
      <c r="C169" s="3" t="n">
        <v>0.00013174824</v>
      </c>
      <c r="D169" s="5" t="n">
        <v>0.027742408</v>
      </c>
      <c r="E169" s="0" t="n">
        <v>105</v>
      </c>
      <c r="F169" s="4" t="n">
        <v>7.4257426</v>
      </c>
      <c r="G169" s="0" t="n">
        <v>899</v>
      </c>
      <c r="H169" s="4" t="n">
        <v>5.2203703</v>
      </c>
    </row>
    <row r="170" customFormat="false" ht="13" hidden="false" customHeight="false" outlineLevel="0" collapsed="false">
      <c r="A170" s="0" t="s">
        <v>344</v>
      </c>
      <c r="B170" s="0" t="s">
        <v>345</v>
      </c>
      <c r="C170" s="3" t="n">
        <v>0.00013786388</v>
      </c>
      <c r="D170" s="5" t="n">
        <v>0.028858412</v>
      </c>
      <c r="E170" s="0" t="n">
        <v>16</v>
      </c>
      <c r="F170" s="4" t="n">
        <v>1.1315417</v>
      </c>
      <c r="G170" s="0" t="n">
        <v>70</v>
      </c>
      <c r="H170" s="4" t="n">
        <v>0.40648046</v>
      </c>
    </row>
    <row r="171" customFormat="false" ht="13" hidden="false" customHeight="false" outlineLevel="0" collapsed="false">
      <c r="A171" s="0" t="s">
        <v>346</v>
      </c>
      <c r="B171" s="0" t="s">
        <v>347</v>
      </c>
      <c r="C171" s="3" t="n">
        <v>0.00014283771</v>
      </c>
      <c r="D171" s="5" t="n">
        <v>0.029723682</v>
      </c>
      <c r="E171" s="0" t="n">
        <v>21</v>
      </c>
      <c r="F171" s="4" t="n">
        <v>1.4851485</v>
      </c>
      <c r="G171" s="0" t="n">
        <v>107</v>
      </c>
      <c r="H171" s="4" t="n">
        <v>0.62133443</v>
      </c>
    </row>
    <row r="172" customFormat="false" ht="13" hidden="false" customHeight="false" outlineLevel="0" collapsed="false">
      <c r="A172" s="0" t="s">
        <v>348</v>
      </c>
      <c r="B172" s="0" t="s">
        <v>349</v>
      </c>
      <c r="C172" s="3" t="n">
        <v>0.00014790171</v>
      </c>
      <c r="D172" s="5" t="n">
        <v>0.030480621</v>
      </c>
      <c r="E172" s="0" t="n">
        <v>39</v>
      </c>
      <c r="F172" s="4" t="n">
        <v>2.758133</v>
      </c>
      <c r="G172" s="0" t="n">
        <v>258</v>
      </c>
      <c r="H172" s="4" t="n">
        <v>1.4981709</v>
      </c>
    </row>
    <row r="173" customFormat="false" ht="13" hidden="false" customHeight="false" outlineLevel="0" collapsed="false">
      <c r="A173" s="0" t="s">
        <v>350</v>
      </c>
      <c r="B173" s="0" t="s">
        <v>351</v>
      </c>
      <c r="C173" s="3" t="n">
        <v>0.00014819844</v>
      </c>
      <c r="D173" s="5" t="n">
        <v>0.030480621</v>
      </c>
      <c r="E173" s="0" t="n">
        <v>98</v>
      </c>
      <c r="F173" s="4" t="n">
        <v>6.930693</v>
      </c>
      <c r="G173" s="0" t="n">
        <v>830</v>
      </c>
      <c r="H173" s="4" t="n">
        <v>4.819697</v>
      </c>
    </row>
    <row r="174" customFormat="false" ht="13" hidden="false" customHeight="false" outlineLevel="0" collapsed="false">
      <c r="A174" s="0" t="s">
        <v>352</v>
      </c>
      <c r="B174" s="0" t="s">
        <v>353</v>
      </c>
      <c r="C174" s="3" t="n">
        <v>0.00016142377</v>
      </c>
      <c r="D174" s="5" t="n">
        <v>0.03300882</v>
      </c>
      <c r="E174" s="0" t="n">
        <v>42</v>
      </c>
      <c r="F174" s="4" t="n">
        <v>2.970297</v>
      </c>
      <c r="G174" s="0" t="n">
        <v>286</v>
      </c>
      <c r="H174" s="4" t="n">
        <v>1.660763</v>
      </c>
    </row>
    <row r="175" customFormat="false" ht="13" hidden="false" customHeight="false" outlineLevel="0" collapsed="false">
      <c r="A175" s="0" t="s">
        <v>354</v>
      </c>
      <c r="B175" s="0" t="s">
        <v>355</v>
      </c>
      <c r="C175" s="3" t="n">
        <v>0.00016411844</v>
      </c>
      <c r="D175" s="5" t="n">
        <v>0.0331763</v>
      </c>
      <c r="E175" s="0" t="n">
        <v>15</v>
      </c>
      <c r="F175" s="4" t="n">
        <v>1.0608203</v>
      </c>
      <c r="G175" s="0" t="n">
        <v>64</v>
      </c>
      <c r="H175" s="4" t="n">
        <v>0.37163928</v>
      </c>
    </row>
    <row r="176" customFormat="false" ht="13" hidden="false" customHeight="false" outlineLevel="0" collapsed="false">
      <c r="A176" s="0" t="s">
        <v>356</v>
      </c>
      <c r="B176" s="0" t="s">
        <v>357</v>
      </c>
      <c r="C176" s="3" t="n">
        <v>0.00016411844</v>
      </c>
      <c r="D176" s="5" t="n">
        <v>0.0331763</v>
      </c>
      <c r="E176" s="0" t="n">
        <v>15</v>
      </c>
      <c r="F176" s="4" t="n">
        <v>1.0608203</v>
      </c>
      <c r="G176" s="0" t="n">
        <v>64</v>
      </c>
      <c r="H176" s="4" t="n">
        <v>0.37163928</v>
      </c>
    </row>
    <row r="177" customFormat="false" ht="13" hidden="false" customHeight="false" outlineLevel="0" collapsed="false">
      <c r="A177" s="0" t="s">
        <v>358</v>
      </c>
      <c r="B177" s="0" t="s">
        <v>359</v>
      </c>
      <c r="C177" s="3" t="n">
        <v>0.00016806672</v>
      </c>
      <c r="D177" s="5" t="n">
        <v>0.033781406</v>
      </c>
      <c r="E177" s="0" t="n">
        <v>5</v>
      </c>
      <c r="F177" s="4" t="n">
        <v>0.3536068</v>
      </c>
      <c r="G177" s="0" t="n">
        <v>8</v>
      </c>
      <c r="H177" s="4" t="n">
        <v>0.04645491</v>
      </c>
    </row>
    <row r="178" customFormat="false" ht="13" hidden="false" customHeight="false" outlineLevel="0" collapsed="false">
      <c r="A178" s="0" t="s">
        <v>360</v>
      </c>
      <c r="B178" s="0" t="s">
        <v>361</v>
      </c>
      <c r="C178" s="3" t="n">
        <v>0.0001719799</v>
      </c>
      <c r="D178" s="5" t="n">
        <v>0.034372654</v>
      </c>
      <c r="E178" s="0" t="n">
        <v>58</v>
      </c>
      <c r="F178" s="4" t="n">
        <v>4.1018386</v>
      </c>
      <c r="G178" s="0" t="n">
        <v>436</v>
      </c>
      <c r="H178" s="4" t="n">
        <v>2.5317926</v>
      </c>
    </row>
    <row r="179" customFormat="false" ht="13" hidden="false" customHeight="false" outlineLevel="0" collapsed="false">
      <c r="A179" s="0" t="s">
        <v>362</v>
      </c>
      <c r="B179" s="0" t="s">
        <v>363</v>
      </c>
      <c r="C179" s="3" t="n">
        <v>0.00017962983</v>
      </c>
      <c r="D179" s="5" t="n">
        <v>0.035699904</v>
      </c>
      <c r="E179" s="0" t="n">
        <v>20</v>
      </c>
      <c r="F179" s="4" t="n">
        <v>1.4144272</v>
      </c>
      <c r="G179" s="0" t="n">
        <v>101</v>
      </c>
      <c r="H179" s="4" t="n">
        <v>0.58649325</v>
      </c>
    </row>
    <row r="180" customFormat="false" ht="13" hidden="false" customHeight="false" outlineLevel="0" collapsed="false">
      <c r="A180" s="0" t="s">
        <v>364</v>
      </c>
      <c r="B180" s="0" t="s">
        <v>365</v>
      </c>
      <c r="C180" s="3" t="n">
        <v>0.00018165942</v>
      </c>
      <c r="D180" s="5" t="n">
        <v>0.035702124</v>
      </c>
      <c r="E180" s="0" t="n">
        <v>179</v>
      </c>
      <c r="F180" s="4" t="n">
        <v>12.659123</v>
      </c>
      <c r="G180" s="0" t="n">
        <v>1693</v>
      </c>
      <c r="H180" s="4" t="n">
        <v>9.83102</v>
      </c>
    </row>
    <row r="181" customFormat="false" ht="13" hidden="false" customHeight="false" outlineLevel="0" collapsed="false">
      <c r="A181" s="0" t="s">
        <v>366</v>
      </c>
      <c r="B181" s="0" t="s">
        <v>367</v>
      </c>
      <c r="C181" s="3" t="n">
        <v>0.00018165942</v>
      </c>
      <c r="D181" s="5" t="n">
        <v>0.035702124</v>
      </c>
      <c r="E181" s="0" t="n">
        <v>179</v>
      </c>
      <c r="F181" s="4" t="n">
        <v>12.659123</v>
      </c>
      <c r="G181" s="0" t="n">
        <v>1693</v>
      </c>
      <c r="H181" s="4" t="n">
        <v>9.83102</v>
      </c>
    </row>
    <row r="182" customFormat="false" ht="13" hidden="false" customHeight="false" outlineLevel="0" collapsed="false">
      <c r="A182" s="0" t="s">
        <v>368</v>
      </c>
      <c r="B182" s="0" t="s">
        <v>369</v>
      </c>
      <c r="C182" s="3" t="n">
        <v>0.0001892388</v>
      </c>
      <c r="D182" s="5" t="n">
        <v>0.036986243</v>
      </c>
      <c r="E182" s="0" t="n">
        <v>41</v>
      </c>
      <c r="F182" s="4" t="n">
        <v>2.8995757</v>
      </c>
      <c r="G182" s="0" t="n">
        <v>279</v>
      </c>
      <c r="H182" s="4" t="n">
        <v>1.6201149</v>
      </c>
    </row>
    <row r="183" customFormat="false" ht="13" hidden="false" customHeight="false" outlineLevel="0" collapsed="false">
      <c r="A183" s="0" t="s">
        <v>370</v>
      </c>
      <c r="B183" s="0" t="s">
        <v>371</v>
      </c>
      <c r="C183" s="3" t="n">
        <v>0.00019279901</v>
      </c>
      <c r="D183" s="5" t="n">
        <v>0.037475035</v>
      </c>
      <c r="E183" s="0" t="n">
        <v>14</v>
      </c>
      <c r="F183" s="4" t="n">
        <v>0.990099</v>
      </c>
      <c r="G183" s="0" t="n">
        <v>58</v>
      </c>
      <c r="H183" s="4" t="n">
        <v>0.3367981</v>
      </c>
    </row>
    <row r="184" customFormat="false" ht="13" hidden="false" customHeight="false" outlineLevel="0" collapsed="false">
      <c r="A184" s="0" t="s">
        <v>372</v>
      </c>
      <c r="B184" s="0" t="s">
        <v>373</v>
      </c>
      <c r="C184" s="3" t="n">
        <v>0.00020567181</v>
      </c>
      <c r="D184" s="5" t="n">
        <v>0.039758712</v>
      </c>
      <c r="E184" s="0" t="n">
        <v>76</v>
      </c>
      <c r="F184" s="4" t="n">
        <v>5.374823</v>
      </c>
      <c r="G184" s="0" t="n">
        <v>615</v>
      </c>
      <c r="H184" s="4" t="n">
        <v>3.571221</v>
      </c>
    </row>
    <row r="185" customFormat="false" ht="13" hidden="false" customHeight="false" outlineLevel="0" collapsed="false">
      <c r="A185" s="0" t="s">
        <v>374</v>
      </c>
      <c r="B185" s="0" t="s">
        <v>375</v>
      </c>
      <c r="C185" s="3" t="n">
        <v>0.00020696416</v>
      </c>
      <c r="D185" s="5" t="n">
        <v>0.039791103</v>
      </c>
      <c r="E185" s="0" t="n">
        <v>346</v>
      </c>
      <c r="F185" s="4" t="n">
        <v>24.46959</v>
      </c>
      <c r="G185" s="0" t="n">
        <v>3569</v>
      </c>
      <c r="H185" s="4" t="n">
        <v>20.724697</v>
      </c>
    </row>
    <row r="186" customFormat="false" ht="13" hidden="false" customHeight="false" outlineLevel="0" collapsed="false">
      <c r="A186" s="0" t="s">
        <v>376</v>
      </c>
      <c r="B186" s="0" t="s">
        <v>377</v>
      </c>
      <c r="C186" s="3" t="n">
        <v>0.00022739358</v>
      </c>
      <c r="D186" s="5" t="n">
        <v>0.043248784</v>
      </c>
      <c r="E186" s="0" t="n">
        <v>8</v>
      </c>
      <c r="F186" s="4" t="n">
        <v>0.56577086</v>
      </c>
      <c r="G186" s="0" t="n">
        <v>22</v>
      </c>
      <c r="H186" s="4" t="n">
        <v>0.12775101</v>
      </c>
    </row>
    <row r="187" customFormat="false" ht="13" hidden="false" customHeight="false" outlineLevel="0" collapsed="false">
      <c r="A187" s="0" t="s">
        <v>378</v>
      </c>
      <c r="B187" s="0" t="s">
        <v>379</v>
      </c>
      <c r="C187" s="3" t="n">
        <v>0.00022739358</v>
      </c>
      <c r="D187" s="5" t="n">
        <v>0.043248784</v>
      </c>
      <c r="E187" s="0" t="n">
        <v>8</v>
      </c>
      <c r="F187" s="4" t="n">
        <v>0.56577086</v>
      </c>
      <c r="G187" s="0" t="n">
        <v>22</v>
      </c>
      <c r="H187" s="4" t="n">
        <v>0.12775101</v>
      </c>
    </row>
    <row r="188" customFormat="false" ht="13" hidden="false" customHeight="false" outlineLevel="0" collapsed="false">
      <c r="A188" s="0" t="s">
        <v>380</v>
      </c>
      <c r="B188" s="0" t="s">
        <v>381</v>
      </c>
      <c r="C188" s="3" t="n">
        <v>0.0002308039</v>
      </c>
      <c r="D188" s="5" t="n">
        <v>0.043662656</v>
      </c>
      <c r="E188" s="0" t="n">
        <v>7</v>
      </c>
      <c r="F188" s="4" t="n">
        <v>0.4950495</v>
      </c>
      <c r="G188" s="0" t="n">
        <v>17</v>
      </c>
      <c r="H188" s="4" t="n">
        <v>0.09871668</v>
      </c>
    </row>
    <row r="189" customFormat="false" ht="13" hidden="false" customHeight="false" outlineLevel="0" collapsed="false">
      <c r="A189" s="0" t="s">
        <v>382</v>
      </c>
      <c r="B189" s="0" t="s">
        <v>383</v>
      </c>
      <c r="C189" s="3" t="n">
        <v>0.00025984898</v>
      </c>
      <c r="D189" s="5" t="n">
        <v>0.048895825</v>
      </c>
      <c r="E189" s="0" t="n">
        <v>83</v>
      </c>
      <c r="F189" s="4" t="n">
        <v>5.8698726</v>
      </c>
      <c r="G189" s="0" t="n">
        <v>690</v>
      </c>
      <c r="H189" s="4" t="n">
        <v>4.006736</v>
      </c>
    </row>
    <row r="190" customFormat="false" ht="13" hidden="false" customHeight="false" outlineLevel="0" collapsed="false">
      <c r="A190" s="0" t="s">
        <v>384</v>
      </c>
      <c r="B190" s="0" t="s">
        <v>385</v>
      </c>
      <c r="C190" s="3" t="n">
        <v>0.00026499387</v>
      </c>
      <c r="D190" s="5" t="n">
        <v>0.049600113</v>
      </c>
      <c r="E190" s="0" t="n">
        <v>66</v>
      </c>
      <c r="F190" s="4" t="n">
        <v>4.6676097</v>
      </c>
      <c r="G190" s="0" t="n">
        <v>521</v>
      </c>
      <c r="H190" s="4" t="n">
        <v>3.025376</v>
      </c>
    </row>
    <row r="191" customFormat="false" ht="13" hidden="false" customHeight="false" outlineLevel="0" collapsed="false">
      <c r="A191" s="0" t="s">
        <v>386</v>
      </c>
      <c r="B191" s="0" t="s">
        <v>387</v>
      </c>
      <c r="C191" s="3" t="n">
        <v>0.00028317203</v>
      </c>
      <c r="D191" s="5" t="n">
        <v>0.052468337</v>
      </c>
      <c r="E191" s="0" t="n">
        <v>29</v>
      </c>
      <c r="F191" s="4" t="n">
        <v>2.0509193</v>
      </c>
      <c r="G191" s="0" t="n">
        <v>178</v>
      </c>
      <c r="H191" s="4" t="n">
        <v>1.0336218</v>
      </c>
    </row>
    <row r="192" customFormat="false" ht="13" hidden="false" customHeight="false" outlineLevel="0" collapsed="false">
      <c r="A192" s="0" t="s">
        <v>388</v>
      </c>
      <c r="B192" s="0" t="s">
        <v>389</v>
      </c>
      <c r="C192" s="3" t="n">
        <v>0.000283284</v>
      </c>
      <c r="D192" s="5" t="n">
        <v>0.052468337</v>
      </c>
      <c r="E192" s="0" t="n">
        <v>10</v>
      </c>
      <c r="F192" s="4" t="n">
        <v>0.7072136</v>
      </c>
      <c r="G192" s="0" t="n">
        <v>34</v>
      </c>
      <c r="H192" s="4" t="n">
        <v>0.19743337</v>
      </c>
    </row>
    <row r="193" customFormat="false" ht="13" hidden="false" customHeight="false" outlineLevel="0" collapsed="false">
      <c r="A193" s="0" t="s">
        <v>390</v>
      </c>
      <c r="B193" s="0" t="s">
        <v>391</v>
      </c>
      <c r="C193" s="3" t="n">
        <v>0.00029974274</v>
      </c>
      <c r="D193" s="5" t="n">
        <v>0.05522759</v>
      </c>
      <c r="E193" s="0" t="n">
        <v>68</v>
      </c>
      <c r="F193" s="4" t="n">
        <v>4.8090525</v>
      </c>
      <c r="G193" s="0" t="n">
        <v>543</v>
      </c>
      <c r="H193" s="4" t="n">
        <v>3.153127</v>
      </c>
    </row>
    <row r="194" customFormat="false" ht="13" hidden="false" customHeight="false" outlineLevel="0" collapsed="false">
      <c r="A194" s="0" t="s">
        <v>392</v>
      </c>
      <c r="B194" s="0" t="s">
        <v>393</v>
      </c>
      <c r="C194" s="3" t="n">
        <v>0.0003088117</v>
      </c>
      <c r="D194" s="5" t="n">
        <v>0.056603733</v>
      </c>
      <c r="E194" s="0" t="n">
        <v>24</v>
      </c>
      <c r="F194" s="4" t="n">
        <v>1.6973126</v>
      </c>
      <c r="G194" s="0" t="n">
        <v>137</v>
      </c>
      <c r="H194" s="4" t="n">
        <v>0.79554033</v>
      </c>
    </row>
    <row r="195" customFormat="false" ht="13" hidden="false" customHeight="false" outlineLevel="0" collapsed="false">
      <c r="A195" s="0" t="s">
        <v>394</v>
      </c>
      <c r="B195" s="0" t="s">
        <v>395</v>
      </c>
      <c r="C195" s="3" t="n">
        <v>0.00031193704</v>
      </c>
      <c r="D195" s="5" t="n">
        <v>0.056881867</v>
      </c>
      <c r="E195" s="0" t="n">
        <v>12</v>
      </c>
      <c r="F195" s="4" t="n">
        <v>0.8486563</v>
      </c>
      <c r="G195" s="0" t="n">
        <v>47</v>
      </c>
      <c r="H195" s="4" t="n">
        <v>0.2729226</v>
      </c>
    </row>
    <row r="196" customFormat="false" ht="13" hidden="false" customHeight="false" outlineLevel="0" collapsed="false">
      <c r="A196" s="0" t="s">
        <v>396</v>
      </c>
      <c r="B196" s="0" t="s">
        <v>397</v>
      </c>
      <c r="C196" s="3" t="n">
        <v>0.00032371288</v>
      </c>
      <c r="D196" s="5" t="n">
        <v>0.05842686</v>
      </c>
      <c r="E196" s="0" t="n">
        <v>8</v>
      </c>
      <c r="F196" s="4" t="n">
        <v>0.56577086</v>
      </c>
      <c r="G196" s="0" t="n">
        <v>23</v>
      </c>
      <c r="H196" s="4" t="n">
        <v>0.13355787</v>
      </c>
    </row>
    <row r="197" customFormat="false" ht="13" hidden="false" customHeight="false" outlineLevel="0" collapsed="false">
      <c r="A197" s="0" t="s">
        <v>398</v>
      </c>
      <c r="B197" s="0" t="s">
        <v>399</v>
      </c>
      <c r="C197" s="3" t="n">
        <v>0.00032371288</v>
      </c>
      <c r="D197" s="5" t="n">
        <v>0.05842686</v>
      </c>
      <c r="E197" s="0" t="n">
        <v>8</v>
      </c>
      <c r="F197" s="4" t="n">
        <v>0.56577086</v>
      </c>
      <c r="G197" s="0" t="n">
        <v>23</v>
      </c>
      <c r="H197" s="4" t="n">
        <v>0.13355787</v>
      </c>
    </row>
    <row r="198" customFormat="false" ht="13" hidden="false" customHeight="false" outlineLevel="0" collapsed="false">
      <c r="A198" s="0" t="s">
        <v>400</v>
      </c>
      <c r="B198" s="0" t="s">
        <v>401</v>
      </c>
      <c r="C198" s="3" t="n">
        <v>0.0003265441</v>
      </c>
      <c r="D198" s="5" t="n">
        <v>0.058638692</v>
      </c>
      <c r="E198" s="0" t="n">
        <v>18</v>
      </c>
      <c r="F198" s="4" t="n">
        <v>1.2729844</v>
      </c>
      <c r="G198" s="0" t="n">
        <v>90</v>
      </c>
      <c r="H198" s="4" t="n">
        <v>0.52261776</v>
      </c>
    </row>
    <row r="199" customFormat="false" ht="13" hidden="false" customHeight="false" outlineLevel="0" collapsed="false">
      <c r="A199" s="0" t="s">
        <v>402</v>
      </c>
      <c r="B199" s="0" t="s">
        <v>403</v>
      </c>
      <c r="C199" s="3" t="n">
        <v>0.00033435354</v>
      </c>
      <c r="D199" s="5" t="n">
        <v>0.059737816</v>
      </c>
      <c r="E199" s="0" t="n">
        <v>15</v>
      </c>
      <c r="F199" s="4" t="n">
        <v>1.0608203</v>
      </c>
      <c r="G199" s="0" t="n">
        <v>68</v>
      </c>
      <c r="H199" s="4" t="n">
        <v>0.39486673</v>
      </c>
    </row>
    <row r="200" customFormat="false" ht="13" hidden="false" customHeight="false" outlineLevel="0" collapsed="false">
      <c r="A200" s="0" t="s">
        <v>404</v>
      </c>
      <c r="B200" s="0" t="s">
        <v>405</v>
      </c>
      <c r="C200" s="3" t="n">
        <v>0.00034253407</v>
      </c>
      <c r="D200" s="5" t="n">
        <v>0.060891874</v>
      </c>
      <c r="E200" s="0" t="n">
        <v>32</v>
      </c>
      <c r="F200" s="4" t="n">
        <v>2.2630835</v>
      </c>
      <c r="G200" s="0" t="n">
        <v>206</v>
      </c>
      <c r="H200" s="4" t="n">
        <v>1.196214</v>
      </c>
    </row>
    <row r="201" customFormat="false" ht="13" hidden="false" customHeight="false" outlineLevel="0" collapsed="false">
      <c r="A201" s="0" t="s">
        <v>406</v>
      </c>
      <c r="B201" s="0" t="s">
        <v>407</v>
      </c>
      <c r="C201" s="3" t="n">
        <v>0.00034881275</v>
      </c>
      <c r="D201" s="5" t="n">
        <v>0.06143222</v>
      </c>
      <c r="E201" s="0" t="n">
        <v>33</v>
      </c>
      <c r="F201" s="4" t="n">
        <v>2.3338048</v>
      </c>
      <c r="G201" s="0" t="n">
        <v>215</v>
      </c>
      <c r="H201" s="4" t="n">
        <v>1.2484757</v>
      </c>
    </row>
    <row r="202" customFormat="false" ht="13" hidden="false" customHeight="false" outlineLevel="0" collapsed="false">
      <c r="A202" s="0" t="s">
        <v>408</v>
      </c>
      <c r="B202" s="0" t="s">
        <v>409</v>
      </c>
      <c r="C202" s="3" t="n">
        <v>0.00035251988</v>
      </c>
      <c r="D202" s="5" t="n">
        <v>0.06143222</v>
      </c>
      <c r="E202" s="0" t="n">
        <v>5</v>
      </c>
      <c r="F202" s="4" t="n">
        <v>0.3536068</v>
      </c>
      <c r="G202" s="0" t="n">
        <v>9</v>
      </c>
      <c r="H202" s="4" t="n">
        <v>0.052261773</v>
      </c>
    </row>
    <row r="203" customFormat="false" ht="13" hidden="false" customHeight="false" outlineLevel="0" collapsed="false">
      <c r="A203" s="0" t="s">
        <v>410</v>
      </c>
      <c r="B203" s="0" t="s">
        <v>411</v>
      </c>
      <c r="C203" s="3" t="n">
        <v>0.00035251988</v>
      </c>
      <c r="D203" s="5" t="n">
        <v>0.06143222</v>
      </c>
      <c r="E203" s="0" t="n">
        <v>5</v>
      </c>
      <c r="F203" s="4" t="n">
        <v>0.3536068</v>
      </c>
      <c r="G203" s="0" t="n">
        <v>9</v>
      </c>
      <c r="H203" s="4" t="n">
        <v>0.052261773</v>
      </c>
    </row>
    <row r="204" customFormat="false" ht="13" hidden="false" customHeight="false" outlineLevel="0" collapsed="false">
      <c r="A204" s="0" t="s">
        <v>412</v>
      </c>
      <c r="B204" s="0" t="s">
        <v>413</v>
      </c>
      <c r="C204" s="3" t="n">
        <v>0.00035251988</v>
      </c>
      <c r="D204" s="5" t="n">
        <v>0.06143222</v>
      </c>
      <c r="E204" s="0" t="n">
        <v>5</v>
      </c>
      <c r="F204" s="4" t="n">
        <v>0.3536068</v>
      </c>
      <c r="G204" s="0" t="n">
        <v>9</v>
      </c>
      <c r="H204" s="4" t="n">
        <v>0.052261773</v>
      </c>
    </row>
    <row r="205" customFormat="false" ht="13" hidden="false" customHeight="false" outlineLevel="0" collapsed="false">
      <c r="A205" s="0" t="s">
        <v>414</v>
      </c>
      <c r="B205" s="0" t="s">
        <v>415</v>
      </c>
      <c r="C205" s="3" t="n">
        <v>0.0003915694</v>
      </c>
      <c r="D205" s="5" t="n">
        <v>0.06790272</v>
      </c>
      <c r="E205" s="0" t="n">
        <v>72</v>
      </c>
      <c r="F205" s="4" t="n">
        <v>5.0919375</v>
      </c>
      <c r="G205" s="0" t="n">
        <v>588</v>
      </c>
      <c r="H205" s="4" t="n">
        <v>3.4144359</v>
      </c>
    </row>
    <row r="206" customFormat="false" ht="13" hidden="false" customHeight="false" outlineLevel="0" collapsed="false">
      <c r="A206" s="0" t="s">
        <v>416</v>
      </c>
      <c r="B206" s="0" t="s">
        <v>417</v>
      </c>
      <c r="C206" s="3" t="n">
        <v>0.0004326081</v>
      </c>
      <c r="D206" s="5" t="n">
        <v>0.074253395</v>
      </c>
      <c r="E206" s="0" t="n">
        <v>18</v>
      </c>
      <c r="F206" s="4" t="n">
        <v>1.2729844</v>
      </c>
      <c r="G206" s="0" t="n">
        <v>92</v>
      </c>
      <c r="H206" s="4" t="n">
        <v>0.5342315</v>
      </c>
    </row>
    <row r="207" customFormat="false" ht="13" hidden="false" customHeight="false" outlineLevel="0" collapsed="false">
      <c r="A207" s="0" t="s">
        <v>418</v>
      </c>
      <c r="B207" s="0" t="s">
        <v>419</v>
      </c>
      <c r="C207" s="3" t="n">
        <v>0.0004326081</v>
      </c>
      <c r="D207" s="5" t="n">
        <v>0.074253395</v>
      </c>
      <c r="E207" s="0" t="n">
        <v>18</v>
      </c>
      <c r="F207" s="4" t="n">
        <v>1.2729844</v>
      </c>
      <c r="G207" s="0" t="n">
        <v>92</v>
      </c>
      <c r="H207" s="4" t="n">
        <v>0.5342315</v>
      </c>
    </row>
    <row r="208" customFormat="false" ht="13" hidden="false" customHeight="false" outlineLevel="0" collapsed="false">
      <c r="A208" s="0" t="s">
        <v>420</v>
      </c>
      <c r="B208" s="0" t="s">
        <v>421</v>
      </c>
      <c r="C208" s="3" t="n">
        <v>0.00043448823</v>
      </c>
      <c r="D208" s="5" t="n">
        <v>0.074253395</v>
      </c>
      <c r="E208" s="0" t="n">
        <v>11</v>
      </c>
      <c r="F208" s="4" t="n">
        <v>0.7779349</v>
      </c>
      <c r="G208" s="0" t="n">
        <v>42</v>
      </c>
      <c r="H208" s="4" t="n">
        <v>0.24388827</v>
      </c>
    </row>
    <row r="209" customFormat="false" ht="13" hidden="false" customHeight="false" outlineLevel="0" collapsed="false">
      <c r="A209" s="0" t="s">
        <v>422</v>
      </c>
      <c r="B209" s="0" t="s">
        <v>423</v>
      </c>
      <c r="C209" s="3" t="n">
        <v>0.00044110906</v>
      </c>
      <c r="D209" s="5" t="n">
        <v>0.07502246</v>
      </c>
      <c r="E209" s="0" t="n">
        <v>225</v>
      </c>
      <c r="F209" s="4" t="n">
        <v>15.912306</v>
      </c>
      <c r="G209" s="0" t="n">
        <v>2232</v>
      </c>
      <c r="H209" s="4" t="n">
        <v>12.960919</v>
      </c>
    </row>
    <row r="210" customFormat="false" ht="13" hidden="false" customHeight="false" outlineLevel="0" collapsed="false">
      <c r="A210" s="0" t="s">
        <v>424</v>
      </c>
      <c r="B210" s="0" t="s">
        <v>425</v>
      </c>
      <c r="C210" s="3" t="n">
        <v>0.0004704146</v>
      </c>
      <c r="D210" s="5" t="n">
        <v>0.07962385</v>
      </c>
      <c r="E210" s="0" t="n">
        <v>40</v>
      </c>
      <c r="F210" s="4" t="n">
        <v>2.8288543</v>
      </c>
      <c r="G210" s="0" t="n">
        <v>282</v>
      </c>
      <c r="H210" s="4" t="n">
        <v>1.6375356</v>
      </c>
    </row>
    <row r="211" customFormat="false" ht="13" hidden="false" customHeight="false" outlineLevel="0" collapsed="false">
      <c r="A211" s="0" t="s">
        <v>426</v>
      </c>
      <c r="B211" s="0" t="s">
        <v>427</v>
      </c>
      <c r="C211" s="3" t="n">
        <v>0.00051117863</v>
      </c>
      <c r="D211" s="5" t="n">
        <v>0.08570357</v>
      </c>
      <c r="E211" s="0" t="n">
        <v>6</v>
      </c>
      <c r="F211" s="4" t="n">
        <v>0.42432815</v>
      </c>
      <c r="G211" s="0" t="n">
        <v>14</v>
      </c>
      <c r="H211" s="4" t="n">
        <v>0.081296094</v>
      </c>
    </row>
    <row r="212" customFormat="false" ht="13" hidden="false" customHeight="false" outlineLevel="0" collapsed="false">
      <c r="A212" s="0" t="s">
        <v>428</v>
      </c>
      <c r="B212" s="0" t="s">
        <v>429</v>
      </c>
      <c r="C212" s="3" t="n">
        <v>0.00051117863</v>
      </c>
      <c r="D212" s="5" t="n">
        <v>0.08570357</v>
      </c>
      <c r="E212" s="0" t="n">
        <v>6</v>
      </c>
      <c r="F212" s="4" t="n">
        <v>0.42432815</v>
      </c>
      <c r="G212" s="0" t="n">
        <v>14</v>
      </c>
      <c r="H212" s="4" t="n">
        <v>0.081296094</v>
      </c>
    </row>
    <row r="213" customFormat="false" ht="13" hidden="false" customHeight="false" outlineLevel="0" collapsed="false">
      <c r="A213" s="0" t="s">
        <v>430</v>
      </c>
      <c r="B213" s="0" t="s">
        <v>431</v>
      </c>
      <c r="C213" s="3" t="n">
        <v>0.0005269415</v>
      </c>
      <c r="D213" s="5" t="n">
        <v>0.08792962</v>
      </c>
      <c r="E213" s="0" t="n">
        <v>32</v>
      </c>
      <c r="F213" s="4" t="n">
        <v>2.2630835</v>
      </c>
      <c r="G213" s="0" t="n">
        <v>211</v>
      </c>
      <c r="H213" s="4" t="n">
        <v>1.2252482</v>
      </c>
    </row>
    <row r="214" customFormat="false" ht="13" hidden="false" customHeight="false" outlineLevel="0" collapsed="false">
      <c r="A214" s="0" t="s">
        <v>432</v>
      </c>
      <c r="B214" s="0" t="s">
        <v>433</v>
      </c>
      <c r="C214" s="3" t="n">
        <v>0.0005521002</v>
      </c>
      <c r="D214" s="5" t="n">
        <v>0.09090694</v>
      </c>
      <c r="E214" s="0" t="n">
        <v>39</v>
      </c>
      <c r="F214" s="4" t="n">
        <v>2.758133</v>
      </c>
      <c r="G214" s="0" t="n">
        <v>275</v>
      </c>
      <c r="H214" s="4" t="n">
        <v>1.5968875</v>
      </c>
    </row>
    <row r="215" customFormat="false" ht="13" hidden="false" customHeight="false" outlineLevel="0" collapsed="false">
      <c r="A215" s="0" t="s">
        <v>434</v>
      </c>
      <c r="B215" s="0" t="s">
        <v>435</v>
      </c>
      <c r="C215" s="3" t="n">
        <v>0.0005524931</v>
      </c>
      <c r="D215" s="5" t="n">
        <v>0.09090694</v>
      </c>
      <c r="E215" s="0" t="n">
        <v>3</v>
      </c>
      <c r="F215" s="4" t="n">
        <v>0.21216407</v>
      </c>
      <c r="G215" s="0" t="n">
        <v>3</v>
      </c>
      <c r="H215" s="4" t="n">
        <v>0.017420592</v>
      </c>
    </row>
    <row r="216" customFormat="false" ht="13" hidden="false" customHeight="false" outlineLevel="0" collapsed="false">
      <c r="A216" s="0" t="s">
        <v>436</v>
      </c>
      <c r="B216" s="0" t="s">
        <v>437</v>
      </c>
      <c r="C216" s="3" t="n">
        <v>0.0005524931</v>
      </c>
      <c r="D216" s="5" t="n">
        <v>0.09090694</v>
      </c>
      <c r="E216" s="0" t="n">
        <v>3</v>
      </c>
      <c r="F216" s="4" t="n">
        <v>0.21216407</v>
      </c>
      <c r="G216" s="0" t="n">
        <v>3</v>
      </c>
      <c r="H216" s="4" t="n">
        <v>0.017420592</v>
      </c>
    </row>
    <row r="217" customFormat="false" ht="13" hidden="false" customHeight="false" outlineLevel="0" collapsed="false">
      <c r="A217" s="0" t="s">
        <v>438</v>
      </c>
      <c r="B217" s="0" t="s">
        <v>439</v>
      </c>
      <c r="C217" s="3" t="n">
        <v>0.0005653458</v>
      </c>
      <c r="D217" s="5" t="n">
        <v>0.09259106</v>
      </c>
      <c r="E217" s="0" t="n">
        <v>25</v>
      </c>
      <c r="F217" s="4" t="n">
        <v>1.768034</v>
      </c>
      <c r="G217" s="0" t="n">
        <v>151</v>
      </c>
      <c r="H217" s="4" t="n">
        <v>0.8768364</v>
      </c>
    </row>
    <row r="218" customFormat="false" ht="13" hidden="false" customHeight="false" outlineLevel="0" collapsed="false">
      <c r="A218" s="0" t="s">
        <v>440</v>
      </c>
      <c r="B218" s="0" t="s">
        <v>441</v>
      </c>
      <c r="C218" s="3" t="n">
        <v>0.00057097914</v>
      </c>
      <c r="D218" s="5" t="n">
        <v>0.09308273</v>
      </c>
      <c r="E218" s="0" t="n">
        <v>108</v>
      </c>
      <c r="F218" s="4" t="n">
        <v>7.6379066</v>
      </c>
      <c r="G218" s="0" t="n">
        <v>967</v>
      </c>
      <c r="H218" s="4" t="n">
        <v>5.615237</v>
      </c>
    </row>
    <row r="219" customFormat="false" ht="13" hidden="false" customHeight="false" outlineLevel="0" collapsed="false">
      <c r="A219" s="0" t="s">
        <v>442</v>
      </c>
      <c r="B219" s="0" t="s">
        <v>443</v>
      </c>
      <c r="C219" s="3" t="n">
        <v>0.00057953363</v>
      </c>
      <c r="D219" s="5" t="n">
        <v>0.09404393</v>
      </c>
      <c r="E219" s="0" t="n">
        <v>141</v>
      </c>
      <c r="F219" s="4" t="n">
        <v>9.971711</v>
      </c>
      <c r="G219" s="0" t="n">
        <v>1319</v>
      </c>
      <c r="H219" s="4" t="n">
        <v>7.659253</v>
      </c>
    </row>
    <row r="220" customFormat="false" ht="13" hidden="false" customHeight="false" outlineLevel="0" collapsed="false">
      <c r="A220" s="0" t="s">
        <v>444</v>
      </c>
      <c r="B220" s="0" t="s">
        <v>445</v>
      </c>
      <c r="C220" s="3" t="n">
        <v>0.00058324175</v>
      </c>
      <c r="D220" s="5" t="n">
        <v>0.09421349</v>
      </c>
      <c r="E220" s="0" t="n">
        <v>180</v>
      </c>
      <c r="F220" s="4" t="n">
        <v>12.729844</v>
      </c>
      <c r="G220" s="0" t="n">
        <v>1744</v>
      </c>
      <c r="H220" s="4" t="n">
        <v>10.127171</v>
      </c>
    </row>
    <row r="221" customFormat="false" ht="13" hidden="false" customHeight="false" outlineLevel="0" collapsed="false">
      <c r="A221" s="0" t="s">
        <v>446</v>
      </c>
      <c r="B221" s="0" t="s">
        <v>447</v>
      </c>
      <c r="C221" s="3" t="n">
        <v>0.000588242</v>
      </c>
      <c r="D221" s="5" t="n">
        <v>0.094525434</v>
      </c>
      <c r="E221" s="0" t="n">
        <v>49</v>
      </c>
      <c r="F221" s="4" t="n">
        <v>3.4653466</v>
      </c>
      <c r="G221" s="0" t="n">
        <v>370</v>
      </c>
      <c r="H221" s="4" t="n">
        <v>2.1485395</v>
      </c>
    </row>
    <row r="222" customFormat="false" ht="13" hidden="false" customHeight="false" outlineLevel="0" collapsed="false">
      <c r="A222" s="0" t="s">
        <v>448</v>
      </c>
      <c r="B222" s="0" t="s">
        <v>449</v>
      </c>
      <c r="C222" s="3" t="n">
        <v>0.0005931889</v>
      </c>
      <c r="D222" s="5" t="n">
        <v>0.094525434</v>
      </c>
      <c r="E222" s="0" t="n">
        <v>4</v>
      </c>
      <c r="F222" s="4" t="n">
        <v>0.28288543</v>
      </c>
      <c r="G222" s="0" t="n">
        <v>6</v>
      </c>
      <c r="H222" s="4" t="n">
        <v>0.034841184</v>
      </c>
    </row>
    <row r="223" customFormat="false" ht="13" hidden="false" customHeight="false" outlineLevel="0" collapsed="false">
      <c r="A223" s="0" t="s">
        <v>450</v>
      </c>
      <c r="B223" s="0" t="s">
        <v>451</v>
      </c>
      <c r="C223" s="3" t="n">
        <v>0.0005931889</v>
      </c>
      <c r="D223" s="5" t="n">
        <v>0.094525434</v>
      </c>
      <c r="E223" s="0" t="n">
        <v>4</v>
      </c>
      <c r="F223" s="4" t="n">
        <v>0.28288543</v>
      </c>
      <c r="G223" s="0" t="n">
        <v>6</v>
      </c>
      <c r="H223" s="4" t="n">
        <v>0.034841184</v>
      </c>
    </row>
    <row r="224" customFormat="false" ht="13" hidden="false" customHeight="false" outlineLevel="0" collapsed="false">
      <c r="A224" s="0" t="s">
        <v>452</v>
      </c>
      <c r="B224" s="0" t="s">
        <v>453</v>
      </c>
      <c r="C224" s="3" t="n">
        <v>0.00060150225</v>
      </c>
      <c r="D224" s="5" t="n">
        <v>0.09542036</v>
      </c>
      <c r="E224" s="0" t="n">
        <v>80</v>
      </c>
      <c r="F224" s="4" t="n">
        <v>5.6577086</v>
      </c>
      <c r="G224" s="0" t="n">
        <v>678</v>
      </c>
      <c r="H224" s="4" t="n">
        <v>3.9370537</v>
      </c>
    </row>
    <row r="225" customFormat="false" ht="13" hidden="false" customHeight="false" outlineLevel="0" collapsed="false">
      <c r="A225" s="0" t="s">
        <v>454</v>
      </c>
      <c r="B225" s="0" t="s">
        <v>455</v>
      </c>
      <c r="C225" s="3" t="n">
        <v>0.00062995864</v>
      </c>
      <c r="D225" s="5" t="n">
        <v>0.099046275</v>
      </c>
      <c r="E225" s="0" t="n">
        <v>369</v>
      </c>
      <c r="F225" s="4" t="n">
        <v>26.096182</v>
      </c>
      <c r="G225" s="0" t="n">
        <v>3888</v>
      </c>
      <c r="H225" s="4" t="n">
        <v>22.577085</v>
      </c>
    </row>
    <row r="226" customFormat="false" ht="13" hidden="false" customHeight="false" outlineLevel="0" collapsed="false">
      <c r="A226" s="0" t="s">
        <v>456</v>
      </c>
      <c r="B226" s="0" t="s">
        <v>457</v>
      </c>
      <c r="C226" s="3" t="n">
        <v>0.00062995864</v>
      </c>
      <c r="D226" s="5" t="n">
        <v>0.099046275</v>
      </c>
      <c r="E226" s="0" t="n">
        <v>369</v>
      </c>
      <c r="F226" s="4" t="n">
        <v>26.096182</v>
      </c>
      <c r="G226" s="0" t="n">
        <v>3888</v>
      </c>
      <c r="H226" s="4" t="n">
        <v>22.577085</v>
      </c>
    </row>
    <row r="227" customFormat="false" ht="13" hidden="false" customHeight="false" outlineLevel="0" collapsed="false">
      <c r="A227" s="0" t="s">
        <v>458</v>
      </c>
      <c r="B227" s="0" t="s">
        <v>459</v>
      </c>
      <c r="C227" s="3" t="n">
        <v>0.00063281966</v>
      </c>
      <c r="D227" s="5" t="n">
        <v>0.09905586</v>
      </c>
      <c r="E227" s="0" t="n">
        <v>9</v>
      </c>
      <c r="F227" s="4" t="n">
        <v>0.6364922</v>
      </c>
      <c r="G227" s="0" t="n">
        <v>31</v>
      </c>
      <c r="H227" s="4" t="n">
        <v>0.18001278</v>
      </c>
    </row>
    <row r="228" customFormat="false" ht="13" hidden="false" customHeight="false" outlineLevel="0" collapsed="false">
      <c r="A228" s="0" t="s">
        <v>460</v>
      </c>
      <c r="B228" s="0" t="s">
        <v>461</v>
      </c>
      <c r="C228" s="3" t="n">
        <v>0.000667121</v>
      </c>
      <c r="D228" s="5" t="n">
        <v>0.10396506</v>
      </c>
      <c r="E228" s="0" t="n">
        <v>52</v>
      </c>
      <c r="F228" s="4" t="n">
        <v>3.6775105</v>
      </c>
      <c r="G228" s="0" t="n">
        <v>401</v>
      </c>
      <c r="H228" s="4" t="n">
        <v>2.3285522</v>
      </c>
    </row>
    <row r="229" customFormat="false" ht="13" hidden="false" customHeight="false" outlineLevel="0" collapsed="false">
      <c r="A229" s="0" t="s">
        <v>462</v>
      </c>
      <c r="B229" s="0" t="s">
        <v>463</v>
      </c>
      <c r="C229" s="3" t="n">
        <v>0.0006868826</v>
      </c>
      <c r="D229" s="5" t="n">
        <v>0.106575236</v>
      </c>
      <c r="E229" s="0" t="n">
        <v>16</v>
      </c>
      <c r="F229" s="4" t="n">
        <v>1.1315417</v>
      </c>
      <c r="G229" s="0" t="n">
        <v>80</v>
      </c>
      <c r="H229" s="4" t="n">
        <v>0.4645491</v>
      </c>
    </row>
    <row r="230" customFormat="false" ht="13" hidden="false" customHeight="false" outlineLevel="0" collapsed="false">
      <c r="A230" s="0" t="s">
        <v>464</v>
      </c>
      <c r="B230" s="0" t="s">
        <v>465</v>
      </c>
      <c r="C230" s="3" t="n">
        <v>0.00069895433</v>
      </c>
      <c r="D230" s="5" t="n">
        <v>0.107924774</v>
      </c>
      <c r="E230" s="0" t="n">
        <v>55</v>
      </c>
      <c r="F230" s="4" t="n">
        <v>3.8896747</v>
      </c>
      <c r="G230" s="0" t="n">
        <v>431</v>
      </c>
      <c r="H230" s="4" t="n">
        <v>2.5027583</v>
      </c>
    </row>
    <row r="231" customFormat="false" ht="13" hidden="false" customHeight="false" outlineLevel="0" collapsed="false">
      <c r="A231" s="0" t="s">
        <v>466</v>
      </c>
      <c r="B231" s="0" t="s">
        <v>467</v>
      </c>
      <c r="C231" s="3" t="n">
        <v>0.000701682</v>
      </c>
      <c r="D231" s="5" t="n">
        <v>0.107924774</v>
      </c>
      <c r="E231" s="0" t="n">
        <v>41</v>
      </c>
      <c r="F231" s="4" t="n">
        <v>2.8995757</v>
      </c>
      <c r="G231" s="0" t="n">
        <v>297</v>
      </c>
      <c r="H231" s="4" t="n">
        <v>1.7246386</v>
      </c>
    </row>
    <row r="232" customFormat="false" ht="13" hidden="false" customHeight="false" outlineLevel="0" collapsed="false">
      <c r="A232" s="0" t="s">
        <v>468</v>
      </c>
      <c r="B232" s="0" t="s">
        <v>469</v>
      </c>
      <c r="C232" s="3" t="n">
        <v>0.00071891426</v>
      </c>
      <c r="D232" s="5" t="n">
        <v>0.11009657</v>
      </c>
      <c r="E232" s="0" t="n">
        <v>17</v>
      </c>
      <c r="F232" s="4" t="n">
        <v>1.2022631</v>
      </c>
      <c r="G232" s="0" t="n">
        <v>88</v>
      </c>
      <c r="H232" s="4" t="n">
        <v>0.51100403</v>
      </c>
    </row>
    <row r="233" customFormat="false" ht="13" hidden="false" customHeight="false" outlineLevel="0" collapsed="false">
      <c r="A233" s="0" t="s">
        <v>470</v>
      </c>
      <c r="B233" s="0" t="s">
        <v>471</v>
      </c>
      <c r="C233" s="3" t="n">
        <v>0.00072980847</v>
      </c>
      <c r="D233" s="5" t="n">
        <v>0.11128318</v>
      </c>
      <c r="E233" s="0" t="n">
        <v>34</v>
      </c>
      <c r="F233" s="4" t="n">
        <v>2.4045262</v>
      </c>
      <c r="G233" s="0" t="n">
        <v>233</v>
      </c>
      <c r="H233" s="4" t="n">
        <v>1.3529992</v>
      </c>
    </row>
    <row r="234" customFormat="false" ht="13" hidden="false" customHeight="false" outlineLevel="0" collapsed="false">
      <c r="A234" s="0" t="s">
        <v>472</v>
      </c>
      <c r="B234" s="0" t="s">
        <v>473</v>
      </c>
      <c r="C234" s="3" t="n">
        <v>0.00078587956</v>
      </c>
      <c r="D234" s="5" t="n">
        <v>0.119318746</v>
      </c>
      <c r="E234" s="0" t="n">
        <v>22</v>
      </c>
      <c r="F234" s="4" t="n">
        <v>1.5558698</v>
      </c>
      <c r="G234" s="0" t="n">
        <v>129</v>
      </c>
      <c r="H234" s="4" t="n">
        <v>0.7490854</v>
      </c>
    </row>
    <row r="235" customFormat="false" ht="13" hidden="false" customHeight="false" outlineLevel="0" collapsed="false">
      <c r="A235" s="0" t="s">
        <v>474</v>
      </c>
      <c r="B235" s="0" t="s">
        <v>475</v>
      </c>
      <c r="C235" s="3" t="n">
        <v>0.0007910157</v>
      </c>
      <c r="D235" s="5" t="n">
        <v>0.11937541</v>
      </c>
      <c r="E235" s="0" t="n">
        <v>26</v>
      </c>
      <c r="F235" s="4" t="n">
        <v>1.8387552</v>
      </c>
      <c r="G235" s="0" t="n">
        <v>163</v>
      </c>
      <c r="H235" s="4" t="n">
        <v>0.9465188</v>
      </c>
    </row>
    <row r="236" customFormat="false" ht="13" hidden="false" customHeight="false" outlineLevel="0" collapsed="false">
      <c r="A236" s="0" t="s">
        <v>476</v>
      </c>
      <c r="B236" s="0" t="s">
        <v>477</v>
      </c>
      <c r="C236" s="3" t="n">
        <v>0.0007930017</v>
      </c>
      <c r="D236" s="5" t="n">
        <v>0.11937541</v>
      </c>
      <c r="E236" s="0" t="n">
        <v>6</v>
      </c>
      <c r="F236" s="4" t="n">
        <v>0.42432815</v>
      </c>
      <c r="G236" s="0" t="n">
        <v>15</v>
      </c>
      <c r="H236" s="4" t="n">
        <v>0.08710296</v>
      </c>
    </row>
    <row r="237" customFormat="false" ht="13" hidden="false" customHeight="false" outlineLevel="0" collapsed="false">
      <c r="A237" s="0" t="s">
        <v>478</v>
      </c>
      <c r="B237" s="0" t="s">
        <v>479</v>
      </c>
      <c r="C237" s="3" t="n">
        <v>0.0008200812</v>
      </c>
      <c r="D237" s="5" t="n">
        <v>0.12292876</v>
      </c>
      <c r="E237" s="0" t="n">
        <v>11</v>
      </c>
      <c r="F237" s="4" t="n">
        <v>0.7779349</v>
      </c>
      <c r="G237" s="0" t="n">
        <v>45</v>
      </c>
      <c r="H237" s="4" t="n">
        <v>0.26130888</v>
      </c>
    </row>
    <row r="238" customFormat="false" ht="13" hidden="false" customHeight="false" outlineLevel="0" collapsed="false">
      <c r="A238" s="0" t="s">
        <v>480</v>
      </c>
      <c r="B238" s="0" t="s">
        <v>481</v>
      </c>
      <c r="C238" s="3" t="n">
        <v>0.00086287473</v>
      </c>
      <c r="D238" s="5" t="n">
        <v>0.12879768</v>
      </c>
      <c r="E238" s="0" t="n">
        <v>15</v>
      </c>
      <c r="F238" s="4" t="n">
        <v>1.0608203</v>
      </c>
      <c r="G238" s="0" t="n">
        <v>74</v>
      </c>
      <c r="H238" s="4" t="n">
        <v>0.4297079</v>
      </c>
    </row>
    <row r="239" customFormat="false" ht="13" hidden="false" customHeight="false" outlineLevel="0" collapsed="false">
      <c r="A239" s="0" t="s">
        <v>482</v>
      </c>
      <c r="B239" s="0" t="s">
        <v>483</v>
      </c>
      <c r="C239" s="3" t="n">
        <v>0.0009044107</v>
      </c>
      <c r="D239" s="5" t="n">
        <v>0.13386789</v>
      </c>
      <c r="E239" s="0" t="n">
        <v>21</v>
      </c>
      <c r="F239" s="4" t="n">
        <v>1.4851485</v>
      </c>
      <c r="G239" s="0" t="n">
        <v>122</v>
      </c>
      <c r="H239" s="4" t="n">
        <v>0.7084374</v>
      </c>
    </row>
    <row r="240" customFormat="false" ht="13" hidden="false" customHeight="false" outlineLevel="0" collapsed="false">
      <c r="A240" s="0" t="s">
        <v>484</v>
      </c>
      <c r="B240" s="0" t="s">
        <v>485</v>
      </c>
      <c r="C240" s="3" t="n">
        <v>0.0009044107</v>
      </c>
      <c r="D240" s="5" t="n">
        <v>0.13386789</v>
      </c>
      <c r="E240" s="0" t="n">
        <v>21</v>
      </c>
      <c r="F240" s="4" t="n">
        <v>1.4851485</v>
      </c>
      <c r="G240" s="0" t="n">
        <v>122</v>
      </c>
      <c r="H240" s="4" t="n">
        <v>0.7084374</v>
      </c>
    </row>
    <row r="241" customFormat="false" ht="13" hidden="false" customHeight="false" outlineLevel="0" collapsed="false">
      <c r="A241" s="0" t="s">
        <v>486</v>
      </c>
      <c r="B241" s="0" t="s">
        <v>487</v>
      </c>
      <c r="C241" s="3" t="n">
        <v>0.00092718814</v>
      </c>
      <c r="D241" s="5" t="n">
        <v>0.13610041</v>
      </c>
      <c r="E241" s="0" t="n">
        <v>14</v>
      </c>
      <c r="F241" s="4" t="n">
        <v>0.990099</v>
      </c>
      <c r="G241" s="0" t="n">
        <v>67</v>
      </c>
      <c r="H241" s="4" t="n">
        <v>0.38905987</v>
      </c>
    </row>
    <row r="242" customFormat="false" ht="13" hidden="false" customHeight="false" outlineLevel="0" collapsed="false">
      <c r="A242" s="0" t="s">
        <v>488</v>
      </c>
      <c r="B242" s="0" t="s">
        <v>489</v>
      </c>
      <c r="C242" s="3" t="n">
        <v>0.00092718814</v>
      </c>
      <c r="D242" s="5" t="n">
        <v>0.13610041</v>
      </c>
      <c r="E242" s="0" t="n">
        <v>14</v>
      </c>
      <c r="F242" s="4" t="n">
        <v>0.990099</v>
      </c>
      <c r="G242" s="0" t="n">
        <v>67</v>
      </c>
      <c r="H242" s="4" t="n">
        <v>0.38905987</v>
      </c>
    </row>
    <row r="243" customFormat="false" ht="13" hidden="false" customHeight="false" outlineLevel="0" collapsed="false">
      <c r="A243" s="0" t="s">
        <v>490</v>
      </c>
      <c r="B243" s="0" t="s">
        <v>491</v>
      </c>
      <c r="C243" s="3" t="n">
        <v>0.0009379904</v>
      </c>
      <c r="D243" s="5" t="n">
        <v>0.1371171</v>
      </c>
      <c r="E243" s="0" t="n">
        <v>68</v>
      </c>
      <c r="F243" s="4" t="n">
        <v>4.8090525</v>
      </c>
      <c r="G243" s="0" t="n">
        <v>566</v>
      </c>
      <c r="H243" s="4" t="n">
        <v>3.2866848</v>
      </c>
    </row>
    <row r="244" customFormat="false" ht="13" hidden="false" customHeight="false" outlineLevel="0" collapsed="false">
      <c r="A244" s="0" t="s">
        <v>492</v>
      </c>
      <c r="B244" s="0" t="s">
        <v>493</v>
      </c>
      <c r="C244" s="5" t="n">
        <v>0.0010254732</v>
      </c>
      <c r="D244" s="5" t="n">
        <v>0.14928861</v>
      </c>
      <c r="E244" s="0" t="n">
        <v>155</v>
      </c>
      <c r="F244" s="4" t="n">
        <v>10.96181</v>
      </c>
      <c r="G244" s="0" t="n">
        <v>1490</v>
      </c>
      <c r="H244" s="4" t="n">
        <v>8.652227</v>
      </c>
    </row>
    <row r="245" customFormat="false" ht="13" hidden="false" customHeight="false" outlineLevel="0" collapsed="false">
      <c r="A245" s="0" t="s">
        <v>494</v>
      </c>
      <c r="B245" s="0" t="s">
        <v>495</v>
      </c>
      <c r="C245" s="5" t="n">
        <v>0.0010422929</v>
      </c>
      <c r="D245" s="5" t="n">
        <v>0.15111536</v>
      </c>
      <c r="E245" s="0" t="n">
        <v>65</v>
      </c>
      <c r="F245" s="4" t="n">
        <v>4.596888</v>
      </c>
      <c r="G245" s="0" t="n">
        <v>538</v>
      </c>
      <c r="H245" s="4" t="n">
        <v>3.1240926</v>
      </c>
    </row>
    <row r="246" customFormat="false" ht="13" hidden="false" customHeight="false" outlineLevel="0" collapsed="false">
      <c r="A246" s="0" t="s">
        <v>496</v>
      </c>
      <c r="B246" s="0" t="s">
        <v>497</v>
      </c>
      <c r="C246" s="5" t="n">
        <v>0.001059354</v>
      </c>
      <c r="D246" s="5" t="n">
        <v>0.15296204</v>
      </c>
      <c r="E246" s="0" t="n">
        <v>88</v>
      </c>
      <c r="F246" s="4" t="n">
        <v>6.2234793</v>
      </c>
      <c r="G246" s="0" t="n">
        <v>774</v>
      </c>
      <c r="H246" s="4" t="n">
        <v>4.4945126</v>
      </c>
    </row>
    <row r="247" customFormat="false" ht="13" hidden="false" customHeight="false" outlineLevel="0" collapsed="false">
      <c r="A247" s="0" t="s">
        <v>498</v>
      </c>
      <c r="B247" s="0" t="s">
        <v>499</v>
      </c>
      <c r="C247" s="5" t="n">
        <v>0.0011238239</v>
      </c>
      <c r="D247" s="5" t="n">
        <v>0.16095702</v>
      </c>
      <c r="E247" s="0" t="n">
        <v>5</v>
      </c>
      <c r="F247" s="4" t="n">
        <v>0.3536068</v>
      </c>
      <c r="G247" s="0" t="n">
        <v>11</v>
      </c>
      <c r="H247" s="4" t="n">
        <v>0.063875504</v>
      </c>
    </row>
    <row r="248" customFormat="false" ht="13" hidden="false" customHeight="false" outlineLevel="0" collapsed="false">
      <c r="A248" s="0" t="s">
        <v>500</v>
      </c>
      <c r="B248" s="0" t="s">
        <v>501</v>
      </c>
      <c r="C248" s="5" t="n">
        <v>0.0011238239</v>
      </c>
      <c r="D248" s="5" t="n">
        <v>0.16095702</v>
      </c>
      <c r="E248" s="0" t="n">
        <v>5</v>
      </c>
      <c r="F248" s="4" t="n">
        <v>0.3536068</v>
      </c>
      <c r="G248" s="0" t="n">
        <v>11</v>
      </c>
      <c r="H248" s="4" t="n">
        <v>0.063875504</v>
      </c>
    </row>
    <row r="249" customFormat="false" ht="13" hidden="false" customHeight="false" outlineLevel="0" collapsed="false">
      <c r="A249" s="0" t="s">
        <v>502</v>
      </c>
      <c r="B249" s="0" t="s">
        <v>503</v>
      </c>
      <c r="C249" s="5" t="n">
        <v>0.0011511036</v>
      </c>
      <c r="D249" s="5" t="n">
        <v>0.16419932</v>
      </c>
      <c r="E249" s="0" t="n">
        <v>13</v>
      </c>
      <c r="F249" s="4" t="n">
        <v>0.9193776</v>
      </c>
      <c r="G249" s="0" t="n">
        <v>61</v>
      </c>
      <c r="H249" s="4" t="n">
        <v>0.3542187</v>
      </c>
    </row>
    <row r="250" customFormat="false" ht="13" hidden="false" customHeight="false" outlineLevel="0" collapsed="false">
      <c r="A250" s="0" t="s">
        <v>504</v>
      </c>
      <c r="B250" s="0" t="s">
        <v>505</v>
      </c>
      <c r="C250" s="5" t="n">
        <v>0.0012089253</v>
      </c>
      <c r="D250" s="5" t="n">
        <v>0.17160685</v>
      </c>
      <c r="E250" s="0" t="n">
        <v>11</v>
      </c>
      <c r="F250" s="4" t="n">
        <v>0.7779349</v>
      </c>
      <c r="G250" s="0" t="n">
        <v>47</v>
      </c>
      <c r="H250" s="4" t="n">
        <v>0.2729226</v>
      </c>
    </row>
    <row r="251" customFormat="false" ht="13" hidden="false" customHeight="false" outlineLevel="0" collapsed="false">
      <c r="A251" s="0" t="s">
        <v>506</v>
      </c>
      <c r="B251" s="0" t="s">
        <v>507</v>
      </c>
      <c r="C251" s="5" t="n">
        <v>0.0012127353</v>
      </c>
      <c r="D251" s="5" t="n">
        <v>0.17160685</v>
      </c>
      <c r="E251" s="0" t="n">
        <v>195</v>
      </c>
      <c r="F251" s="4" t="n">
        <v>13.790665</v>
      </c>
      <c r="G251" s="0" t="n">
        <v>1938</v>
      </c>
      <c r="H251" s="4" t="n">
        <v>11.253702</v>
      </c>
    </row>
    <row r="252" customFormat="false" ht="13" hidden="false" customHeight="false" outlineLevel="0" collapsed="false">
      <c r="A252" s="0" t="s">
        <v>508</v>
      </c>
      <c r="B252" s="0" t="s">
        <v>509</v>
      </c>
      <c r="C252" s="5" t="n">
        <v>0.0012466463</v>
      </c>
      <c r="D252" s="5" t="n">
        <v>0.17570259</v>
      </c>
      <c r="E252" s="0" t="n">
        <v>26</v>
      </c>
      <c r="F252" s="4" t="n">
        <v>1.8387552</v>
      </c>
      <c r="G252" s="0" t="n">
        <v>168</v>
      </c>
      <c r="H252" s="4" t="n">
        <v>0.9755531</v>
      </c>
    </row>
    <row r="253" customFormat="false" ht="13" hidden="false" customHeight="false" outlineLevel="0" collapsed="false">
      <c r="A253" s="0" t="s">
        <v>510</v>
      </c>
      <c r="B253" s="0" t="s">
        <v>511</v>
      </c>
      <c r="C253" s="5" t="n">
        <v>0.0013157683</v>
      </c>
      <c r="D253" s="5" t="n">
        <v>0.18470877</v>
      </c>
      <c r="E253" s="0" t="n">
        <v>9</v>
      </c>
      <c r="F253" s="4" t="n">
        <v>0.6364922</v>
      </c>
      <c r="G253" s="0" t="n">
        <v>34</v>
      </c>
      <c r="H253" s="4" t="n">
        <v>0.19743337</v>
      </c>
    </row>
    <row r="254" customFormat="false" ht="13" hidden="false" customHeight="false" outlineLevel="0" collapsed="false">
      <c r="A254" s="0" t="s">
        <v>512</v>
      </c>
      <c r="B254" s="0" t="s">
        <v>513</v>
      </c>
      <c r="C254" s="5" t="n">
        <v>0.0014073914</v>
      </c>
      <c r="D254" s="5" t="n">
        <v>0.19679</v>
      </c>
      <c r="E254" s="0" t="n">
        <v>58</v>
      </c>
      <c r="F254" s="4" t="n">
        <v>4.1018386</v>
      </c>
      <c r="G254" s="0" t="n">
        <v>474</v>
      </c>
      <c r="H254" s="4" t="n">
        <v>2.7524533</v>
      </c>
    </row>
    <row r="255" customFormat="false" ht="13" hidden="false" customHeight="false" outlineLevel="0" collapsed="false">
      <c r="A255" s="0" t="s">
        <v>514</v>
      </c>
      <c r="B255" s="0" t="s">
        <v>515</v>
      </c>
      <c r="C255" s="5" t="n">
        <v>0.0014173783</v>
      </c>
      <c r="D255" s="5" t="n">
        <v>0.19740616</v>
      </c>
      <c r="E255" s="0" t="n">
        <v>8</v>
      </c>
      <c r="F255" s="4" t="n">
        <v>0.56577086</v>
      </c>
      <c r="G255" s="0" t="n">
        <v>28</v>
      </c>
      <c r="H255" s="4" t="n">
        <v>0.16259219</v>
      </c>
    </row>
    <row r="256" customFormat="false" ht="13" hidden="false" customHeight="false" outlineLevel="0" collapsed="false">
      <c r="A256" s="0" t="s">
        <v>516</v>
      </c>
      <c r="B256" s="0" t="s">
        <v>517</v>
      </c>
      <c r="C256" s="5" t="n">
        <v>0.0014234155</v>
      </c>
      <c r="D256" s="5" t="n">
        <v>0.19746955</v>
      </c>
      <c r="E256" s="0" t="n">
        <v>50</v>
      </c>
      <c r="F256" s="4" t="n">
        <v>3.536068</v>
      </c>
      <c r="G256" s="0" t="n">
        <v>395</v>
      </c>
      <c r="H256" s="4" t="n">
        <v>2.2937112</v>
      </c>
    </row>
    <row r="257" customFormat="false" ht="13" hidden="false" customHeight="false" outlineLevel="0" collapsed="false">
      <c r="A257" s="0" t="s">
        <v>518</v>
      </c>
      <c r="B257" s="0" t="s">
        <v>519</v>
      </c>
      <c r="C257" s="5" t="n">
        <v>0.0015160614</v>
      </c>
      <c r="D257" s="5" t="n">
        <v>0.20787665</v>
      </c>
      <c r="E257" s="0" t="n">
        <v>15</v>
      </c>
      <c r="F257" s="4" t="n">
        <v>1.0608203</v>
      </c>
      <c r="G257" s="0" t="n">
        <v>78</v>
      </c>
      <c r="H257" s="4" t="n">
        <v>0.45293537</v>
      </c>
    </row>
    <row r="258" customFormat="false" ht="13" hidden="false" customHeight="false" outlineLevel="0" collapsed="false">
      <c r="A258" s="0" t="s">
        <v>520</v>
      </c>
      <c r="B258" s="0" t="s">
        <v>521</v>
      </c>
      <c r="C258" s="5" t="n">
        <v>0.0015160614</v>
      </c>
      <c r="D258" s="5" t="n">
        <v>0.20787665</v>
      </c>
      <c r="E258" s="0" t="n">
        <v>15</v>
      </c>
      <c r="F258" s="4" t="n">
        <v>1.0608203</v>
      </c>
      <c r="G258" s="0" t="n">
        <v>78</v>
      </c>
      <c r="H258" s="4" t="n">
        <v>0.45293537</v>
      </c>
    </row>
    <row r="259" customFormat="false" ht="13" hidden="false" customHeight="false" outlineLevel="0" collapsed="false">
      <c r="A259" s="0" t="s">
        <v>522</v>
      </c>
      <c r="B259" s="0" t="s">
        <v>523</v>
      </c>
      <c r="C259" s="5" t="n">
        <v>0.0015160614</v>
      </c>
      <c r="D259" s="5" t="n">
        <v>0.20787665</v>
      </c>
      <c r="E259" s="0" t="n">
        <v>15</v>
      </c>
      <c r="F259" s="4" t="n">
        <v>1.0608203</v>
      </c>
      <c r="G259" s="0" t="n">
        <v>78</v>
      </c>
      <c r="H259" s="4" t="n">
        <v>0.45293537</v>
      </c>
    </row>
    <row r="260" customFormat="false" ht="13" hidden="false" customHeight="false" outlineLevel="0" collapsed="false">
      <c r="A260" s="0" t="s">
        <v>524</v>
      </c>
      <c r="B260" s="0" t="s">
        <v>525</v>
      </c>
      <c r="C260" s="5" t="n">
        <v>0.001574206</v>
      </c>
      <c r="D260" s="5" t="n">
        <v>0.21501583</v>
      </c>
      <c r="E260" s="0" t="n">
        <v>13</v>
      </c>
      <c r="F260" s="4" t="n">
        <v>0.9193776</v>
      </c>
      <c r="G260" s="0" t="n">
        <v>63</v>
      </c>
      <c r="H260" s="4" t="n">
        <v>0.36583242</v>
      </c>
    </row>
    <row r="261" customFormat="false" ht="13" hidden="false" customHeight="false" outlineLevel="0" collapsed="false">
      <c r="A261" s="0" t="s">
        <v>526</v>
      </c>
      <c r="B261" s="0" t="s">
        <v>527</v>
      </c>
      <c r="C261" s="5" t="n">
        <v>0.0016439502</v>
      </c>
      <c r="D261" s="5" t="n">
        <v>0.22282134</v>
      </c>
      <c r="E261" s="0" t="n">
        <v>9</v>
      </c>
      <c r="F261" s="4" t="n">
        <v>0.6364922</v>
      </c>
      <c r="G261" s="0" t="n">
        <v>35</v>
      </c>
      <c r="H261" s="4" t="n">
        <v>0.20324023</v>
      </c>
    </row>
    <row r="262" customFormat="false" ht="13" hidden="false" customHeight="false" outlineLevel="0" collapsed="false">
      <c r="A262" s="0" t="s">
        <v>528</v>
      </c>
      <c r="B262" s="0" t="s">
        <v>529</v>
      </c>
      <c r="C262" s="5" t="n">
        <v>0.0016439502</v>
      </c>
      <c r="D262" s="5" t="n">
        <v>0.22282134</v>
      </c>
      <c r="E262" s="0" t="n">
        <v>9</v>
      </c>
      <c r="F262" s="4" t="n">
        <v>0.6364922</v>
      </c>
      <c r="G262" s="0" t="n">
        <v>35</v>
      </c>
      <c r="H262" s="4" t="n">
        <v>0.20324023</v>
      </c>
    </row>
    <row r="263" customFormat="false" ht="13" hidden="false" customHeight="false" outlineLevel="0" collapsed="false">
      <c r="A263" s="0" t="s">
        <v>530</v>
      </c>
      <c r="B263" s="0" t="s">
        <v>531</v>
      </c>
      <c r="C263" s="5" t="n">
        <v>0.0017425972</v>
      </c>
      <c r="D263" s="5" t="n">
        <v>0.23529047</v>
      </c>
      <c r="E263" s="0" t="n">
        <v>17</v>
      </c>
      <c r="F263" s="4" t="n">
        <v>1.2022631</v>
      </c>
      <c r="G263" s="0" t="n">
        <v>95</v>
      </c>
      <c r="H263" s="4" t="n">
        <v>0.5516521</v>
      </c>
    </row>
    <row r="264" customFormat="false" ht="13" hidden="false" customHeight="false" outlineLevel="0" collapsed="false">
      <c r="A264" s="0" t="s">
        <v>532</v>
      </c>
      <c r="B264" s="0" t="s">
        <v>533</v>
      </c>
      <c r="C264" s="5" t="n">
        <v>0.0017715723</v>
      </c>
      <c r="D264" s="5" t="n">
        <v>0.23829326</v>
      </c>
      <c r="E264" s="0" t="n">
        <v>1130</v>
      </c>
      <c r="F264" s="4" t="n">
        <v>79.91513</v>
      </c>
      <c r="G264" s="0" t="n">
        <v>13223</v>
      </c>
      <c r="H264" s="4" t="n">
        <v>76.78416</v>
      </c>
    </row>
    <row r="265" customFormat="false" ht="13" hidden="false" customHeight="false" outlineLevel="0" collapsed="false">
      <c r="A265" s="0" t="s">
        <v>534</v>
      </c>
      <c r="B265" s="0" t="s">
        <v>535</v>
      </c>
      <c r="C265" s="5" t="n">
        <v>0.0017968314</v>
      </c>
      <c r="D265" s="5" t="n">
        <v>0.24077536</v>
      </c>
      <c r="E265" s="0" t="n">
        <v>5</v>
      </c>
      <c r="F265" s="4" t="n">
        <v>0.3536068</v>
      </c>
      <c r="G265" s="0" t="n">
        <v>12</v>
      </c>
      <c r="H265" s="4" t="n">
        <v>0.06968237</v>
      </c>
    </row>
    <row r="266" customFormat="false" ht="13" hidden="false" customHeight="false" outlineLevel="0" collapsed="false">
      <c r="A266" s="0" t="s">
        <v>536</v>
      </c>
      <c r="B266" s="0" t="s">
        <v>537</v>
      </c>
      <c r="C266" s="5" t="n">
        <v>0.0018182126</v>
      </c>
      <c r="D266" s="5" t="n">
        <v>0.24272104</v>
      </c>
      <c r="E266" s="0" t="n">
        <v>8</v>
      </c>
      <c r="F266" s="4" t="n">
        <v>0.56577086</v>
      </c>
      <c r="G266" s="0" t="n">
        <v>29</v>
      </c>
      <c r="H266" s="4" t="n">
        <v>0.16839905</v>
      </c>
    </row>
    <row r="267" customFormat="false" ht="13" hidden="false" customHeight="false" outlineLevel="0" collapsed="false">
      <c r="A267" s="0" t="s">
        <v>538</v>
      </c>
      <c r="B267" s="0" t="s">
        <v>539</v>
      </c>
      <c r="C267" s="5" t="n">
        <v>0.0018647254</v>
      </c>
      <c r="D267" s="5" t="n">
        <v>0.24799441</v>
      </c>
      <c r="E267" s="0" t="n">
        <v>77</v>
      </c>
      <c r="F267" s="4" t="n">
        <v>5.4455447</v>
      </c>
      <c r="G267" s="0" t="n">
        <v>674</v>
      </c>
      <c r="H267" s="4" t="n">
        <v>3.9138262</v>
      </c>
    </row>
    <row r="268" customFormat="false" ht="13" hidden="false" customHeight="false" outlineLevel="0" collapsed="false">
      <c r="A268" s="0" t="s">
        <v>540</v>
      </c>
      <c r="B268" s="0" t="s">
        <v>541</v>
      </c>
      <c r="C268" s="5" t="n">
        <v>0.0019733915</v>
      </c>
      <c r="D268" s="5" t="n">
        <v>0.26146322</v>
      </c>
      <c r="E268" s="0" t="n">
        <v>15</v>
      </c>
      <c r="F268" s="4" t="n">
        <v>1.0608203</v>
      </c>
      <c r="G268" s="0" t="n">
        <v>80</v>
      </c>
      <c r="H268" s="4" t="n">
        <v>0.4645491</v>
      </c>
    </row>
    <row r="269" customFormat="false" ht="13" hidden="false" customHeight="false" outlineLevel="0" collapsed="false">
      <c r="A269" s="0" t="s">
        <v>542</v>
      </c>
      <c r="B269" s="0" t="s">
        <v>543</v>
      </c>
      <c r="C269" s="5" t="n">
        <v>0.0020609116</v>
      </c>
      <c r="D269" s="5" t="n">
        <v>0.26393843</v>
      </c>
      <c r="E269" s="0" t="n">
        <v>21</v>
      </c>
      <c r="F269" s="4" t="n">
        <v>1.4851485</v>
      </c>
      <c r="G269" s="0" t="n">
        <v>130</v>
      </c>
      <c r="H269" s="4" t="n">
        <v>0.7548923</v>
      </c>
    </row>
    <row r="270" customFormat="false" ht="13" hidden="false" customHeight="false" outlineLevel="0" collapsed="false">
      <c r="A270" s="0" t="s">
        <v>544</v>
      </c>
      <c r="B270" s="0" t="s">
        <v>545</v>
      </c>
      <c r="C270" s="5" t="n">
        <v>0.0020621915</v>
      </c>
      <c r="D270" s="5" t="n">
        <v>0.26393843</v>
      </c>
      <c r="E270" s="0" t="n">
        <v>33</v>
      </c>
      <c r="F270" s="4" t="n">
        <v>2.3338048</v>
      </c>
      <c r="G270" s="0" t="n">
        <v>238</v>
      </c>
      <c r="H270" s="4" t="n">
        <v>1.3820336</v>
      </c>
    </row>
    <row r="271" customFormat="false" ht="13" hidden="false" customHeight="false" outlineLevel="0" collapsed="false">
      <c r="A271" s="0" t="s">
        <v>546</v>
      </c>
      <c r="B271" s="0" t="s">
        <v>547</v>
      </c>
      <c r="C271" s="5" t="n">
        <v>0.0020741434</v>
      </c>
      <c r="D271" s="5" t="n">
        <v>0.26393843</v>
      </c>
      <c r="E271" s="0" t="n">
        <v>3</v>
      </c>
      <c r="F271" s="4" t="n">
        <v>0.21216407</v>
      </c>
      <c r="G271" s="0" t="n">
        <v>4</v>
      </c>
      <c r="H271" s="4" t="n">
        <v>0.023227455</v>
      </c>
    </row>
    <row r="272" customFormat="false" ht="13" hidden="false" customHeight="false" outlineLevel="0" collapsed="false">
      <c r="A272" s="0" t="s">
        <v>548</v>
      </c>
      <c r="B272" s="0" t="s">
        <v>549</v>
      </c>
      <c r="C272" s="5" t="n">
        <v>0.0020741434</v>
      </c>
      <c r="D272" s="5" t="n">
        <v>0.26393843</v>
      </c>
      <c r="E272" s="0" t="n">
        <v>3</v>
      </c>
      <c r="F272" s="4" t="n">
        <v>0.21216407</v>
      </c>
      <c r="G272" s="0" t="n">
        <v>4</v>
      </c>
      <c r="H272" s="4" t="n">
        <v>0.023227455</v>
      </c>
    </row>
    <row r="273" customFormat="false" ht="13" hidden="false" customHeight="false" outlineLevel="0" collapsed="false">
      <c r="A273" s="0" t="s">
        <v>550</v>
      </c>
      <c r="B273" s="0" t="s">
        <v>551</v>
      </c>
      <c r="C273" s="5" t="n">
        <v>0.0020741434</v>
      </c>
      <c r="D273" s="5" t="n">
        <v>0.26393843</v>
      </c>
      <c r="E273" s="0" t="n">
        <v>3</v>
      </c>
      <c r="F273" s="4" t="n">
        <v>0.21216407</v>
      </c>
      <c r="G273" s="0" t="n">
        <v>4</v>
      </c>
      <c r="H273" s="4" t="n">
        <v>0.023227455</v>
      </c>
    </row>
    <row r="274" customFormat="false" ht="13" hidden="false" customHeight="false" outlineLevel="0" collapsed="false">
      <c r="A274" s="0" t="s">
        <v>552</v>
      </c>
      <c r="B274" s="0" t="s">
        <v>553</v>
      </c>
      <c r="C274" s="5" t="n">
        <v>0.0020741434</v>
      </c>
      <c r="D274" s="5" t="n">
        <v>0.26393843</v>
      </c>
      <c r="E274" s="0" t="n">
        <v>3</v>
      </c>
      <c r="F274" s="4" t="n">
        <v>0.21216407</v>
      </c>
      <c r="G274" s="0" t="n">
        <v>4</v>
      </c>
      <c r="H274" s="4" t="n">
        <v>0.023227455</v>
      </c>
    </row>
    <row r="275" customFormat="false" ht="13" hidden="false" customHeight="false" outlineLevel="0" collapsed="false">
      <c r="A275" s="0" t="s">
        <v>554</v>
      </c>
      <c r="B275" s="0" t="s">
        <v>555</v>
      </c>
      <c r="C275" s="5" t="n">
        <v>0.0020741434</v>
      </c>
      <c r="D275" s="5" t="n">
        <v>0.26393843</v>
      </c>
      <c r="E275" s="0" t="n">
        <v>3</v>
      </c>
      <c r="F275" s="4" t="n">
        <v>0.21216407</v>
      </c>
      <c r="G275" s="0" t="n">
        <v>4</v>
      </c>
      <c r="H275" s="4" t="n">
        <v>0.023227455</v>
      </c>
    </row>
    <row r="276" customFormat="false" ht="13" hidden="false" customHeight="false" outlineLevel="0" collapsed="false">
      <c r="A276" s="0" t="s">
        <v>556</v>
      </c>
      <c r="B276" s="0" t="s">
        <v>557</v>
      </c>
      <c r="C276" s="5" t="n">
        <v>0.0020741434</v>
      </c>
      <c r="D276" s="5" t="n">
        <v>0.26393843</v>
      </c>
      <c r="E276" s="0" t="n">
        <v>3</v>
      </c>
      <c r="F276" s="4" t="n">
        <v>0.21216407</v>
      </c>
      <c r="G276" s="0" t="n">
        <v>4</v>
      </c>
      <c r="H276" s="4" t="n">
        <v>0.023227455</v>
      </c>
    </row>
    <row r="277" customFormat="false" ht="13" hidden="false" customHeight="false" outlineLevel="0" collapsed="false">
      <c r="A277" s="0" t="s">
        <v>558</v>
      </c>
      <c r="B277" s="0" t="s">
        <v>559</v>
      </c>
      <c r="C277" s="5" t="n">
        <v>0.0020741434</v>
      </c>
      <c r="D277" s="5" t="n">
        <v>0.26393843</v>
      </c>
      <c r="E277" s="0" t="n">
        <v>3</v>
      </c>
      <c r="F277" s="4" t="n">
        <v>0.21216407</v>
      </c>
      <c r="G277" s="0" t="n">
        <v>4</v>
      </c>
      <c r="H277" s="4" t="n">
        <v>0.023227455</v>
      </c>
    </row>
    <row r="278" customFormat="false" ht="13" hidden="false" customHeight="false" outlineLevel="0" collapsed="false">
      <c r="A278" s="0" t="s">
        <v>560</v>
      </c>
      <c r="B278" s="0" t="s">
        <v>561</v>
      </c>
      <c r="C278" s="5" t="n">
        <v>0.0020741434</v>
      </c>
      <c r="D278" s="5" t="n">
        <v>0.26393843</v>
      </c>
      <c r="E278" s="0" t="n">
        <v>3</v>
      </c>
      <c r="F278" s="4" t="n">
        <v>0.21216407</v>
      </c>
      <c r="G278" s="0" t="n">
        <v>4</v>
      </c>
      <c r="H278" s="4" t="n">
        <v>0.023227455</v>
      </c>
    </row>
    <row r="279" customFormat="false" ht="13" hidden="false" customHeight="false" outlineLevel="0" collapsed="false">
      <c r="A279" s="0" t="s">
        <v>562</v>
      </c>
      <c r="B279" s="0" t="s">
        <v>563</v>
      </c>
      <c r="C279" s="5" t="n">
        <v>0.0020741434</v>
      </c>
      <c r="D279" s="5" t="n">
        <v>0.26393843</v>
      </c>
      <c r="E279" s="0" t="n">
        <v>3</v>
      </c>
      <c r="F279" s="4" t="n">
        <v>0.21216407</v>
      </c>
      <c r="G279" s="0" t="n">
        <v>4</v>
      </c>
      <c r="H279" s="4" t="n">
        <v>0.023227455</v>
      </c>
    </row>
    <row r="280" customFormat="false" ht="13" hidden="false" customHeight="false" outlineLevel="0" collapsed="false">
      <c r="A280" s="0" t="s">
        <v>564</v>
      </c>
      <c r="B280" s="0" t="s">
        <v>565</v>
      </c>
      <c r="C280" s="5" t="n">
        <v>0.0021010882</v>
      </c>
      <c r="D280" s="5" t="n">
        <v>0.2664089</v>
      </c>
      <c r="E280" s="0" t="n">
        <v>10</v>
      </c>
      <c r="F280" s="4" t="n">
        <v>0.7072136</v>
      </c>
      <c r="G280" s="0" t="n">
        <v>43</v>
      </c>
      <c r="H280" s="4" t="n">
        <v>0.24969514</v>
      </c>
    </row>
    <row r="281" customFormat="false" ht="13" hidden="false" customHeight="false" outlineLevel="0" collapsed="false">
      <c r="A281" s="0" t="s">
        <v>566</v>
      </c>
      <c r="B281" s="0" t="s">
        <v>567</v>
      </c>
      <c r="C281" s="5" t="n">
        <v>0.0021599713</v>
      </c>
      <c r="D281" s="5" t="n">
        <v>0.2728969</v>
      </c>
      <c r="E281" s="0" t="n">
        <v>1246</v>
      </c>
      <c r="F281" s="4" t="n">
        <v>88.11881</v>
      </c>
      <c r="G281" s="0" t="n">
        <v>14738</v>
      </c>
      <c r="H281" s="4" t="n">
        <v>85.58156</v>
      </c>
    </row>
    <row r="282" customFormat="false" ht="13" hidden="false" customHeight="false" outlineLevel="0" collapsed="false">
      <c r="A282" s="0" t="s">
        <v>568</v>
      </c>
      <c r="B282" s="0" t="s">
        <v>569</v>
      </c>
      <c r="C282" s="5" t="n">
        <v>0.0022065965</v>
      </c>
      <c r="D282" s="5" t="n">
        <v>0.27681044</v>
      </c>
      <c r="E282" s="0" t="n">
        <v>14</v>
      </c>
      <c r="F282" s="4" t="n">
        <v>0.990099</v>
      </c>
      <c r="G282" s="0" t="n">
        <v>73</v>
      </c>
      <c r="H282" s="4" t="n">
        <v>0.42390105</v>
      </c>
    </row>
    <row r="283" customFormat="false" ht="13" hidden="false" customHeight="false" outlineLevel="0" collapsed="false">
      <c r="A283" s="0" t="s">
        <v>570</v>
      </c>
      <c r="B283" s="0" t="s">
        <v>571</v>
      </c>
      <c r="C283" s="5" t="n">
        <v>0.0022065965</v>
      </c>
      <c r="D283" s="5" t="n">
        <v>0.27681044</v>
      </c>
      <c r="E283" s="0" t="n">
        <v>14</v>
      </c>
      <c r="F283" s="4" t="n">
        <v>0.990099</v>
      </c>
      <c r="G283" s="0" t="n">
        <v>73</v>
      </c>
      <c r="H283" s="4" t="n">
        <v>0.42390105</v>
      </c>
    </row>
    <row r="284" customFormat="false" ht="13" hidden="false" customHeight="false" outlineLevel="0" collapsed="false">
      <c r="A284" s="0" t="s">
        <v>572</v>
      </c>
      <c r="B284" s="0" t="s">
        <v>573</v>
      </c>
      <c r="C284" s="5" t="n">
        <v>0.002241916</v>
      </c>
      <c r="D284" s="5" t="n">
        <v>0.28024736</v>
      </c>
      <c r="E284" s="0" t="n">
        <v>15</v>
      </c>
      <c r="F284" s="4" t="n">
        <v>1.0608203</v>
      </c>
      <c r="G284" s="0" t="n">
        <v>81</v>
      </c>
      <c r="H284" s="4" t="n">
        <v>0.47035596</v>
      </c>
    </row>
    <row r="285" customFormat="false" ht="13" hidden="false" customHeight="false" outlineLevel="0" collapsed="false">
      <c r="A285" s="0" t="s">
        <v>574</v>
      </c>
      <c r="B285" s="0" t="s">
        <v>575</v>
      </c>
      <c r="C285" s="5" t="n">
        <v>0.0022608407</v>
      </c>
      <c r="D285" s="5" t="n">
        <v>0.2816179</v>
      </c>
      <c r="E285" s="0" t="n">
        <v>32</v>
      </c>
      <c r="F285" s="4" t="n">
        <v>2.2630835</v>
      </c>
      <c r="G285" s="0" t="n">
        <v>230</v>
      </c>
      <c r="H285" s="4" t="n">
        <v>1.3355787</v>
      </c>
    </row>
    <row r="286" customFormat="false" ht="13" hidden="false" customHeight="false" outlineLevel="0" collapsed="false">
      <c r="A286" s="0" t="s">
        <v>576</v>
      </c>
      <c r="B286" s="0" t="s">
        <v>577</v>
      </c>
      <c r="C286" s="5" t="n">
        <v>0.002330678</v>
      </c>
      <c r="D286" s="5" t="n">
        <v>0.28929844</v>
      </c>
      <c r="E286" s="0" t="n">
        <v>45</v>
      </c>
      <c r="F286" s="4" t="n">
        <v>3.182461</v>
      </c>
      <c r="G286" s="0" t="n">
        <v>355</v>
      </c>
      <c r="H286" s="4" t="n">
        <v>2.0614367</v>
      </c>
    </row>
    <row r="287" customFormat="false" ht="13" hidden="false" customHeight="false" outlineLevel="0" collapsed="false">
      <c r="A287" s="0" t="s">
        <v>578</v>
      </c>
      <c r="B287" s="0" t="s">
        <v>579</v>
      </c>
      <c r="C287" s="5" t="n">
        <v>0.0023737624</v>
      </c>
      <c r="D287" s="5" t="n">
        <v>0.29316452</v>
      </c>
      <c r="E287" s="0" t="n">
        <v>6</v>
      </c>
      <c r="F287" s="4" t="n">
        <v>0.42432815</v>
      </c>
      <c r="G287" s="0" t="n">
        <v>18</v>
      </c>
      <c r="H287" s="4" t="n">
        <v>0.10452355</v>
      </c>
    </row>
    <row r="288" customFormat="false" ht="13" hidden="false" customHeight="false" outlineLevel="0" collapsed="false">
      <c r="A288" s="0" t="s">
        <v>580</v>
      </c>
      <c r="B288" s="0" t="s">
        <v>581</v>
      </c>
      <c r="C288" s="5" t="n">
        <v>0.0024198343</v>
      </c>
      <c r="D288" s="5" t="n">
        <v>0.29316452</v>
      </c>
      <c r="E288" s="0" t="n">
        <v>4</v>
      </c>
      <c r="F288" s="4" t="n">
        <v>0.28288543</v>
      </c>
      <c r="G288" s="0" t="n">
        <v>8</v>
      </c>
      <c r="H288" s="4" t="n">
        <v>0.04645491</v>
      </c>
    </row>
    <row r="289" customFormat="false" ht="13" hidden="false" customHeight="false" outlineLevel="0" collapsed="false">
      <c r="A289" s="0" t="s">
        <v>582</v>
      </c>
      <c r="B289" s="0" t="s">
        <v>583</v>
      </c>
      <c r="C289" s="5" t="n">
        <v>0.0024198343</v>
      </c>
      <c r="D289" s="5" t="n">
        <v>0.29316452</v>
      </c>
      <c r="E289" s="0" t="n">
        <v>4</v>
      </c>
      <c r="F289" s="4" t="n">
        <v>0.28288543</v>
      </c>
      <c r="G289" s="0" t="n">
        <v>8</v>
      </c>
      <c r="H289" s="4" t="n">
        <v>0.04645491</v>
      </c>
    </row>
    <row r="290" customFormat="false" ht="13" hidden="false" customHeight="false" outlineLevel="0" collapsed="false">
      <c r="A290" s="0" t="s">
        <v>584</v>
      </c>
      <c r="B290" s="0" t="s">
        <v>585</v>
      </c>
      <c r="C290" s="5" t="n">
        <v>0.0024198343</v>
      </c>
      <c r="D290" s="5" t="n">
        <v>0.29316452</v>
      </c>
      <c r="E290" s="0" t="n">
        <v>4</v>
      </c>
      <c r="F290" s="4" t="n">
        <v>0.28288543</v>
      </c>
      <c r="G290" s="0" t="n">
        <v>8</v>
      </c>
      <c r="H290" s="4" t="n">
        <v>0.04645491</v>
      </c>
    </row>
    <row r="291" customFormat="false" ht="13" hidden="false" customHeight="false" outlineLevel="0" collapsed="false">
      <c r="A291" s="0" t="s">
        <v>586</v>
      </c>
      <c r="B291" s="0" t="s">
        <v>587</v>
      </c>
      <c r="C291" s="5" t="n">
        <v>0.0024198343</v>
      </c>
      <c r="D291" s="5" t="n">
        <v>0.29316452</v>
      </c>
      <c r="E291" s="0" t="n">
        <v>4</v>
      </c>
      <c r="F291" s="4" t="n">
        <v>0.28288543</v>
      </c>
      <c r="G291" s="0" t="n">
        <v>8</v>
      </c>
      <c r="H291" s="4" t="n">
        <v>0.04645491</v>
      </c>
    </row>
    <row r="292" customFormat="false" ht="13" hidden="false" customHeight="false" outlineLevel="0" collapsed="false">
      <c r="A292" s="0" t="s">
        <v>588</v>
      </c>
      <c r="B292" s="0" t="s">
        <v>589</v>
      </c>
      <c r="C292" s="5" t="n">
        <v>0.0024198343</v>
      </c>
      <c r="D292" s="5" t="n">
        <v>0.29316452</v>
      </c>
      <c r="E292" s="0" t="n">
        <v>4</v>
      </c>
      <c r="F292" s="4" t="n">
        <v>0.28288543</v>
      </c>
      <c r="G292" s="0" t="n">
        <v>8</v>
      </c>
      <c r="H292" s="4" t="n">
        <v>0.04645491</v>
      </c>
    </row>
    <row r="293" customFormat="false" ht="13" hidden="false" customHeight="false" outlineLevel="0" collapsed="false">
      <c r="A293" s="0" t="s">
        <v>590</v>
      </c>
      <c r="B293" s="0" t="s">
        <v>591</v>
      </c>
      <c r="C293" s="5" t="n">
        <v>0.0024198343</v>
      </c>
      <c r="D293" s="5" t="n">
        <v>0.29316452</v>
      </c>
      <c r="E293" s="0" t="n">
        <v>4</v>
      </c>
      <c r="F293" s="4" t="n">
        <v>0.28288543</v>
      </c>
      <c r="G293" s="0" t="n">
        <v>8</v>
      </c>
      <c r="H293" s="4" t="n">
        <v>0.04645491</v>
      </c>
    </row>
    <row r="294" customFormat="false" ht="13" hidden="false" customHeight="false" outlineLevel="0" collapsed="false">
      <c r="A294" s="0" t="s">
        <v>592</v>
      </c>
      <c r="B294" s="0" t="s">
        <v>593</v>
      </c>
      <c r="C294" s="5" t="n">
        <v>0.0024653105</v>
      </c>
      <c r="D294" s="5" t="n">
        <v>0.29765463</v>
      </c>
      <c r="E294" s="0" t="n">
        <v>7</v>
      </c>
      <c r="F294" s="4" t="n">
        <v>0.4950495</v>
      </c>
      <c r="G294" s="0" t="n">
        <v>24</v>
      </c>
      <c r="H294" s="4" t="n">
        <v>0.13936473</v>
      </c>
    </row>
    <row r="295" customFormat="false" ht="13" hidden="false" customHeight="false" outlineLevel="0" collapsed="false">
      <c r="A295" s="0" t="s">
        <v>594</v>
      </c>
      <c r="B295" s="0" t="s">
        <v>595</v>
      </c>
      <c r="C295" s="5" t="n">
        <v>0.0024957827</v>
      </c>
      <c r="D295" s="5" t="n">
        <v>0.2992908</v>
      </c>
      <c r="E295" s="0" t="n">
        <v>9</v>
      </c>
      <c r="F295" s="4" t="n">
        <v>0.6364922</v>
      </c>
      <c r="G295" s="0" t="n">
        <v>37</v>
      </c>
      <c r="H295" s="4" t="n">
        <v>0.21485396</v>
      </c>
    </row>
    <row r="296" customFormat="false" ht="13" hidden="false" customHeight="false" outlineLevel="0" collapsed="false">
      <c r="A296" s="0" t="s">
        <v>596</v>
      </c>
      <c r="B296" s="0" t="s">
        <v>597</v>
      </c>
      <c r="C296" s="5" t="n">
        <v>0.0024957827</v>
      </c>
      <c r="D296" s="5" t="n">
        <v>0.2992908</v>
      </c>
      <c r="E296" s="0" t="n">
        <v>9</v>
      </c>
      <c r="F296" s="4" t="n">
        <v>0.6364922</v>
      </c>
      <c r="G296" s="0" t="n">
        <v>37</v>
      </c>
      <c r="H296" s="4" t="n">
        <v>0.21485396</v>
      </c>
    </row>
    <row r="297" customFormat="false" ht="13" hidden="false" customHeight="false" outlineLevel="0" collapsed="false">
      <c r="A297" s="0" t="s">
        <v>598</v>
      </c>
      <c r="B297" s="0" t="s">
        <v>599</v>
      </c>
      <c r="C297" s="5" t="n">
        <v>0.002723688</v>
      </c>
      <c r="D297" s="5" t="n">
        <v>0.3233328</v>
      </c>
      <c r="E297" s="0" t="n">
        <v>5</v>
      </c>
      <c r="F297" s="4" t="n">
        <v>0.3536068</v>
      </c>
      <c r="G297" s="0" t="n">
        <v>13</v>
      </c>
      <c r="H297" s="4" t="n">
        <v>0.07548923</v>
      </c>
    </row>
    <row r="298" customFormat="false" ht="13" hidden="false" customHeight="false" outlineLevel="0" collapsed="false">
      <c r="A298" s="0" t="s">
        <v>600</v>
      </c>
      <c r="B298" s="0" t="s">
        <v>601</v>
      </c>
      <c r="C298" s="5" t="n">
        <v>0.002723688</v>
      </c>
      <c r="D298" s="5" t="n">
        <v>0.3233328</v>
      </c>
      <c r="E298" s="0" t="n">
        <v>5</v>
      </c>
      <c r="F298" s="4" t="n">
        <v>0.3536068</v>
      </c>
      <c r="G298" s="0" t="n">
        <v>13</v>
      </c>
      <c r="H298" s="4" t="n">
        <v>0.07548923</v>
      </c>
    </row>
    <row r="299" customFormat="false" ht="13" hidden="false" customHeight="false" outlineLevel="0" collapsed="false">
      <c r="A299" s="0" t="s">
        <v>602</v>
      </c>
      <c r="B299" s="0" t="s">
        <v>603</v>
      </c>
      <c r="C299" s="5" t="n">
        <v>0.002723688</v>
      </c>
      <c r="D299" s="5" t="n">
        <v>0.3233328</v>
      </c>
      <c r="E299" s="0" t="n">
        <v>5</v>
      </c>
      <c r="F299" s="4" t="n">
        <v>0.3536068</v>
      </c>
      <c r="G299" s="0" t="n">
        <v>13</v>
      </c>
      <c r="H299" s="4" t="n">
        <v>0.07548923</v>
      </c>
    </row>
    <row r="300" customFormat="false" ht="13" hidden="false" customHeight="false" outlineLevel="0" collapsed="false">
      <c r="A300" s="0" t="s">
        <v>604</v>
      </c>
      <c r="B300" s="0" t="s">
        <v>605</v>
      </c>
      <c r="C300" s="5" t="n">
        <v>0.0027977293</v>
      </c>
      <c r="D300" s="5" t="n">
        <v>0.33101153</v>
      </c>
      <c r="E300" s="0" t="n">
        <v>19</v>
      </c>
      <c r="F300" s="4" t="n">
        <v>1.3437058</v>
      </c>
      <c r="G300" s="0" t="n">
        <v>116</v>
      </c>
      <c r="H300" s="4" t="n">
        <v>0.6735962</v>
      </c>
    </row>
    <row r="301" customFormat="false" ht="13" hidden="false" customHeight="false" outlineLevel="0" collapsed="false">
      <c r="A301" s="0" t="s">
        <v>606</v>
      </c>
      <c r="B301" s="0" t="s">
        <v>607</v>
      </c>
      <c r="C301" s="5" t="n">
        <v>0.003008806</v>
      </c>
      <c r="D301" s="5" t="n">
        <v>0.35479832</v>
      </c>
      <c r="E301" s="0" t="n">
        <v>10</v>
      </c>
      <c r="F301" s="4" t="n">
        <v>0.7072136</v>
      </c>
      <c r="G301" s="0" t="n">
        <v>45</v>
      </c>
      <c r="H301" s="4" t="n">
        <v>0.26130888</v>
      </c>
    </row>
    <row r="302" customFormat="false" ht="13" hidden="false" customHeight="false" outlineLevel="0" collapsed="false">
      <c r="A302" s="0" t="s">
        <v>608</v>
      </c>
      <c r="B302" s="0" t="s">
        <v>609</v>
      </c>
      <c r="C302" s="5" t="n">
        <v>0.0030513043</v>
      </c>
      <c r="D302" s="5" t="n">
        <v>0.35861436</v>
      </c>
      <c r="E302" s="0" t="n">
        <v>40</v>
      </c>
      <c r="F302" s="4" t="n">
        <v>2.8288543</v>
      </c>
      <c r="G302" s="0" t="n">
        <v>311</v>
      </c>
      <c r="H302" s="4" t="n">
        <v>1.8059347</v>
      </c>
    </row>
    <row r="303" customFormat="false" ht="13" hidden="false" customHeight="false" outlineLevel="0" collapsed="false">
      <c r="A303" s="0" t="s">
        <v>610</v>
      </c>
      <c r="B303" s="0" t="s">
        <v>611</v>
      </c>
      <c r="C303" s="5" t="n">
        <v>0.003092983</v>
      </c>
      <c r="D303" s="5" t="n">
        <v>0.36230907</v>
      </c>
      <c r="E303" s="0" t="n">
        <v>48</v>
      </c>
      <c r="F303" s="4" t="n">
        <v>3.3946252</v>
      </c>
      <c r="G303" s="0" t="n">
        <v>390</v>
      </c>
      <c r="H303" s="4" t="n">
        <v>2.2646768</v>
      </c>
    </row>
    <row r="304" customFormat="false" ht="13" hidden="false" customHeight="false" outlineLevel="0" collapsed="false">
      <c r="A304" s="0" t="s">
        <v>612</v>
      </c>
      <c r="B304" s="0" t="s">
        <v>613</v>
      </c>
      <c r="C304" s="5" t="n">
        <v>0.0031846159</v>
      </c>
      <c r="D304" s="5" t="n">
        <v>0.37058863</v>
      </c>
      <c r="E304" s="0" t="n">
        <v>7</v>
      </c>
      <c r="F304" s="4" t="n">
        <v>0.4950495</v>
      </c>
      <c r="G304" s="0" t="n">
        <v>25</v>
      </c>
      <c r="H304" s="4" t="n">
        <v>0.1451716</v>
      </c>
    </row>
    <row r="305" customFormat="false" ht="13" hidden="false" customHeight="false" outlineLevel="0" collapsed="false">
      <c r="A305" s="0" t="s">
        <v>614</v>
      </c>
      <c r="B305" s="0" t="s">
        <v>615</v>
      </c>
      <c r="C305" s="5" t="n">
        <v>0.0031846159</v>
      </c>
      <c r="D305" s="5" t="n">
        <v>0.37058863</v>
      </c>
      <c r="E305" s="0" t="n">
        <v>7</v>
      </c>
      <c r="F305" s="4" t="n">
        <v>0.4950495</v>
      </c>
      <c r="G305" s="0" t="n">
        <v>25</v>
      </c>
      <c r="H305" s="4" t="n">
        <v>0.1451716</v>
      </c>
    </row>
    <row r="306" customFormat="false" ht="13" hidden="false" customHeight="false" outlineLevel="0" collapsed="false">
      <c r="A306" s="0" t="s">
        <v>616</v>
      </c>
      <c r="B306" s="0" t="s">
        <v>617</v>
      </c>
      <c r="C306" s="5" t="n">
        <v>0.0032309326</v>
      </c>
      <c r="D306" s="5" t="n">
        <v>0.37398744</v>
      </c>
      <c r="E306" s="0" t="n">
        <v>6</v>
      </c>
      <c r="F306" s="4" t="n">
        <v>0.42432815</v>
      </c>
      <c r="G306" s="0" t="n">
        <v>19</v>
      </c>
      <c r="H306" s="4" t="n">
        <v>0.11033041</v>
      </c>
    </row>
    <row r="307" customFormat="false" ht="13" hidden="false" customHeight="false" outlineLevel="0" collapsed="false">
      <c r="A307" s="0" t="s">
        <v>618</v>
      </c>
      <c r="B307" s="0" t="s">
        <v>619</v>
      </c>
      <c r="C307" s="5" t="n">
        <v>0.0032349667</v>
      </c>
      <c r="D307" s="5" t="n">
        <v>0.37398744</v>
      </c>
      <c r="E307" s="0" t="n">
        <v>15</v>
      </c>
      <c r="F307" s="4" t="n">
        <v>1.0608203</v>
      </c>
      <c r="G307" s="0" t="n">
        <v>84</v>
      </c>
      <c r="H307" s="4" t="n">
        <v>0.48777655</v>
      </c>
    </row>
    <row r="308" customFormat="false" ht="13" hidden="false" customHeight="false" outlineLevel="0" collapsed="false">
      <c r="A308" s="0" t="s">
        <v>620</v>
      </c>
      <c r="B308" s="0" t="s">
        <v>621</v>
      </c>
      <c r="C308" s="5" t="n">
        <v>0.0033697854</v>
      </c>
      <c r="D308" s="5" t="n">
        <v>0.38830456</v>
      </c>
      <c r="E308" s="0" t="n">
        <v>25</v>
      </c>
      <c r="F308" s="4" t="n">
        <v>1.768034</v>
      </c>
      <c r="G308" s="0" t="n">
        <v>171</v>
      </c>
      <c r="H308" s="4" t="n">
        <v>0.9929737</v>
      </c>
    </row>
    <row r="309" customFormat="false" ht="13" hidden="false" customHeight="false" outlineLevel="0" collapsed="false">
      <c r="A309" s="0" t="s">
        <v>622</v>
      </c>
      <c r="B309" s="0" t="s">
        <v>623</v>
      </c>
      <c r="C309" s="5" t="n">
        <v>0.0036645152</v>
      </c>
      <c r="D309" s="5" t="n">
        <v>0.41953355</v>
      </c>
      <c r="E309" s="0" t="n">
        <v>9</v>
      </c>
      <c r="F309" s="4" t="n">
        <v>0.6364922</v>
      </c>
      <c r="G309" s="0" t="n">
        <v>39</v>
      </c>
      <c r="H309" s="4" t="n">
        <v>0.22646768</v>
      </c>
    </row>
    <row r="310" customFormat="false" ht="13" hidden="false" customHeight="false" outlineLevel="0" collapsed="false">
      <c r="A310" s="0" t="s">
        <v>624</v>
      </c>
      <c r="B310" s="0" t="s">
        <v>625</v>
      </c>
      <c r="C310" s="5" t="n">
        <v>0.0036645152</v>
      </c>
      <c r="D310" s="5" t="n">
        <v>0.41953355</v>
      </c>
      <c r="E310" s="0" t="n">
        <v>9</v>
      </c>
      <c r="F310" s="4" t="n">
        <v>0.6364922</v>
      </c>
      <c r="G310" s="0" t="n">
        <v>39</v>
      </c>
      <c r="H310" s="4" t="n">
        <v>0.22646768</v>
      </c>
    </row>
    <row r="311" customFormat="false" ht="13" hidden="false" customHeight="false" outlineLevel="0" collapsed="false">
      <c r="A311" s="0" t="s">
        <v>626</v>
      </c>
      <c r="B311" s="0" t="s">
        <v>627</v>
      </c>
      <c r="C311" s="5" t="n">
        <v>0.0038282431</v>
      </c>
      <c r="D311" s="5" t="n">
        <v>0.4368642</v>
      </c>
      <c r="E311" s="0" t="n">
        <v>27</v>
      </c>
      <c r="F311" s="4" t="n">
        <v>1.9094766</v>
      </c>
      <c r="G311" s="0" t="n">
        <v>191</v>
      </c>
      <c r="H311" s="4" t="n">
        <v>1.109111</v>
      </c>
    </row>
    <row r="312" customFormat="false" ht="13" hidden="false" customHeight="false" outlineLevel="0" collapsed="false">
      <c r="A312" s="0" t="s">
        <v>628</v>
      </c>
      <c r="B312" s="0" t="s">
        <v>629</v>
      </c>
      <c r="C312" s="5" t="n">
        <v>0.0039130254</v>
      </c>
      <c r="D312" s="5" t="n">
        <v>0.44481203</v>
      </c>
      <c r="E312" s="0" t="n">
        <v>11</v>
      </c>
      <c r="F312" s="4" t="n">
        <v>0.7779349</v>
      </c>
      <c r="G312" s="0" t="n">
        <v>54</v>
      </c>
      <c r="H312" s="4" t="n">
        <v>0.31357065</v>
      </c>
    </row>
    <row r="313" customFormat="false" ht="13" hidden="false" customHeight="false" outlineLevel="0" collapsed="false">
      <c r="A313" s="0" t="s">
        <v>630</v>
      </c>
      <c r="B313" s="0" t="s">
        <v>631</v>
      </c>
      <c r="C313" s="5" t="n">
        <v>0.0039362507</v>
      </c>
      <c r="D313" s="5" t="n">
        <v>0.44481203</v>
      </c>
      <c r="E313" s="0" t="n">
        <v>76</v>
      </c>
      <c r="F313" s="4" t="n">
        <v>5.374823</v>
      </c>
      <c r="G313" s="0" t="n">
        <v>683</v>
      </c>
      <c r="H313" s="4" t="n">
        <v>3.9660878</v>
      </c>
    </row>
    <row r="314" customFormat="false" ht="13" hidden="false" customHeight="false" outlineLevel="0" collapsed="false">
      <c r="A314" s="0" t="s">
        <v>632</v>
      </c>
      <c r="B314" s="0" t="s">
        <v>633</v>
      </c>
      <c r="C314" s="5" t="n">
        <v>0.0039449832</v>
      </c>
      <c r="D314" s="5" t="n">
        <v>0.44481203</v>
      </c>
      <c r="E314" s="0" t="n">
        <v>35</v>
      </c>
      <c r="F314" s="4" t="n">
        <v>2.4752476</v>
      </c>
      <c r="G314" s="0" t="n">
        <v>267</v>
      </c>
      <c r="H314" s="4" t="n">
        <v>1.5504326</v>
      </c>
    </row>
    <row r="315" customFormat="false" ht="13" hidden="false" customHeight="false" outlineLevel="0" collapsed="false">
      <c r="A315" s="0" t="s">
        <v>634</v>
      </c>
      <c r="B315" s="0" t="s">
        <v>635</v>
      </c>
      <c r="C315" s="5" t="n">
        <v>0.0039481856</v>
      </c>
      <c r="D315" s="5" t="n">
        <v>0.44481203</v>
      </c>
      <c r="E315" s="0" t="n">
        <v>16</v>
      </c>
      <c r="F315" s="4" t="n">
        <v>1.1315417</v>
      </c>
      <c r="G315" s="0" t="n">
        <v>94</v>
      </c>
      <c r="H315" s="4" t="n">
        <v>0.5458452</v>
      </c>
    </row>
    <row r="316" customFormat="false" ht="13" hidden="false" customHeight="false" outlineLevel="0" collapsed="false">
      <c r="A316" s="0" t="s">
        <v>636</v>
      </c>
      <c r="B316" s="0" t="s">
        <v>637</v>
      </c>
      <c r="C316" s="5" t="n">
        <v>0.00405363</v>
      </c>
      <c r="D316" s="5" t="n">
        <v>0.45034587</v>
      </c>
      <c r="E316" s="0" t="n">
        <v>7</v>
      </c>
      <c r="F316" s="4" t="n">
        <v>0.4950495</v>
      </c>
      <c r="G316" s="0" t="n">
        <v>26</v>
      </c>
      <c r="H316" s="4" t="n">
        <v>0.15097846</v>
      </c>
    </row>
    <row r="317" customFormat="false" ht="13" hidden="false" customHeight="false" outlineLevel="0" collapsed="false">
      <c r="A317" s="0" t="s">
        <v>638</v>
      </c>
      <c r="B317" s="0" t="s">
        <v>639</v>
      </c>
      <c r="C317" s="5" t="n">
        <v>0.004073686</v>
      </c>
      <c r="D317" s="5" t="n">
        <v>0.45034587</v>
      </c>
      <c r="E317" s="0" t="n">
        <v>4</v>
      </c>
      <c r="F317" s="4" t="n">
        <v>0.28288543</v>
      </c>
      <c r="G317" s="0" t="n">
        <v>9</v>
      </c>
      <c r="H317" s="4" t="n">
        <v>0.052261773</v>
      </c>
    </row>
    <row r="318" customFormat="false" ht="13" hidden="false" customHeight="false" outlineLevel="0" collapsed="false">
      <c r="A318" s="0" t="s">
        <v>640</v>
      </c>
      <c r="B318" s="0" t="s">
        <v>641</v>
      </c>
      <c r="C318" s="5" t="n">
        <v>0.004073686</v>
      </c>
      <c r="D318" s="5" t="n">
        <v>0.45034587</v>
      </c>
      <c r="E318" s="0" t="n">
        <v>4</v>
      </c>
      <c r="F318" s="4" t="n">
        <v>0.28288543</v>
      </c>
      <c r="G318" s="0" t="n">
        <v>9</v>
      </c>
      <c r="H318" s="4" t="n">
        <v>0.052261773</v>
      </c>
    </row>
    <row r="319" customFormat="false" ht="13" hidden="false" customHeight="false" outlineLevel="0" collapsed="false">
      <c r="A319" s="0" t="s">
        <v>642</v>
      </c>
      <c r="B319" s="0" t="s">
        <v>643</v>
      </c>
      <c r="C319" s="5" t="n">
        <v>0.004073686</v>
      </c>
      <c r="D319" s="5" t="n">
        <v>0.45034587</v>
      </c>
      <c r="E319" s="0" t="n">
        <v>4</v>
      </c>
      <c r="F319" s="4" t="n">
        <v>0.28288543</v>
      </c>
      <c r="G319" s="0" t="n">
        <v>9</v>
      </c>
      <c r="H319" s="4" t="n">
        <v>0.052261773</v>
      </c>
    </row>
    <row r="320" customFormat="false" ht="13" hidden="false" customHeight="false" outlineLevel="0" collapsed="false">
      <c r="A320" s="0" t="s">
        <v>644</v>
      </c>
      <c r="B320" s="0" t="s">
        <v>645</v>
      </c>
      <c r="C320" s="5" t="n">
        <v>0.004073686</v>
      </c>
      <c r="D320" s="5" t="n">
        <v>0.45034587</v>
      </c>
      <c r="E320" s="0" t="n">
        <v>4</v>
      </c>
      <c r="F320" s="4" t="n">
        <v>0.28288543</v>
      </c>
      <c r="G320" s="0" t="n">
        <v>9</v>
      </c>
      <c r="H320" s="4" t="n">
        <v>0.052261773</v>
      </c>
    </row>
    <row r="321" customFormat="false" ht="13" hidden="false" customHeight="false" outlineLevel="0" collapsed="false">
      <c r="A321" s="0" t="s">
        <v>646</v>
      </c>
      <c r="B321" s="0" t="s">
        <v>647</v>
      </c>
      <c r="C321" s="5" t="n">
        <v>0.004073686</v>
      </c>
      <c r="D321" s="5" t="n">
        <v>0.45034587</v>
      </c>
      <c r="E321" s="0" t="n">
        <v>4</v>
      </c>
      <c r="F321" s="4" t="n">
        <v>0.28288543</v>
      </c>
      <c r="G321" s="0" t="n">
        <v>9</v>
      </c>
      <c r="H321" s="4" t="n">
        <v>0.052261773</v>
      </c>
    </row>
    <row r="322" customFormat="false" ht="13" hidden="false" customHeight="false" outlineLevel="0" collapsed="false">
      <c r="A322" s="0" t="s">
        <v>648</v>
      </c>
      <c r="B322" s="0" t="s">
        <v>649</v>
      </c>
      <c r="C322" s="5" t="n">
        <v>0.004219716</v>
      </c>
      <c r="D322" s="5" t="n">
        <v>0.46503624</v>
      </c>
      <c r="E322" s="0" t="n">
        <v>20</v>
      </c>
      <c r="F322" s="4" t="n">
        <v>1.4144272</v>
      </c>
      <c r="G322" s="0" t="n">
        <v>129</v>
      </c>
      <c r="H322" s="4" t="n">
        <v>0.7490854</v>
      </c>
    </row>
    <row r="323" customFormat="false" ht="13" hidden="false" customHeight="false" outlineLevel="0" collapsed="false">
      <c r="A323" s="0" t="s">
        <v>650</v>
      </c>
      <c r="B323" s="0" t="s">
        <v>651</v>
      </c>
      <c r="C323" s="5" t="n">
        <v>0.0042476286</v>
      </c>
      <c r="D323" s="5" t="n">
        <v>0.46665862</v>
      </c>
      <c r="E323" s="0" t="n">
        <v>25</v>
      </c>
      <c r="F323" s="4" t="n">
        <v>1.768034</v>
      </c>
      <c r="G323" s="0" t="n">
        <v>174</v>
      </c>
      <c r="H323" s="4" t="n">
        <v>1.0103943</v>
      </c>
    </row>
    <row r="324" customFormat="false" ht="13" hidden="false" customHeight="false" outlineLevel="0" collapsed="false">
      <c r="A324" s="0" t="s">
        <v>652</v>
      </c>
      <c r="B324" s="0" t="s">
        <v>653</v>
      </c>
      <c r="C324" s="5" t="n">
        <v>0.0043467567</v>
      </c>
      <c r="D324" s="5" t="n">
        <v>0.47607067</v>
      </c>
      <c r="E324" s="0" t="n">
        <v>37</v>
      </c>
      <c r="F324" s="4" t="n">
        <v>2.6166902</v>
      </c>
      <c r="G324" s="0" t="n">
        <v>288</v>
      </c>
      <c r="H324" s="4" t="n">
        <v>1.6723768</v>
      </c>
    </row>
    <row r="325" customFormat="false" ht="13" hidden="false" customHeight="false" outlineLevel="0" collapsed="false">
      <c r="A325" s="0" t="s">
        <v>654</v>
      </c>
      <c r="B325" s="0" t="s">
        <v>655</v>
      </c>
      <c r="C325" s="5" t="n">
        <v>0.004390468</v>
      </c>
      <c r="D325" s="5" t="n">
        <v>0.47789893</v>
      </c>
      <c r="E325" s="0" t="n">
        <v>9</v>
      </c>
      <c r="F325" s="4" t="n">
        <v>0.6364922</v>
      </c>
      <c r="G325" s="0" t="n">
        <v>40</v>
      </c>
      <c r="H325" s="4" t="n">
        <v>0.23227455</v>
      </c>
    </row>
    <row r="326" customFormat="false" ht="13" hidden="false" customHeight="false" outlineLevel="0" collapsed="false">
      <c r="A326" s="0" t="s">
        <v>656</v>
      </c>
      <c r="B326" s="0" t="s">
        <v>657</v>
      </c>
      <c r="C326" s="5" t="n">
        <v>0.004390468</v>
      </c>
      <c r="D326" s="5" t="n">
        <v>0.47789893</v>
      </c>
      <c r="E326" s="0" t="n">
        <v>9</v>
      </c>
      <c r="F326" s="4" t="n">
        <v>0.6364922</v>
      </c>
      <c r="G326" s="0" t="n">
        <v>40</v>
      </c>
      <c r="H326" s="4" t="n">
        <v>0.23227455</v>
      </c>
    </row>
    <row r="327" customFormat="false" ht="13" hidden="false" customHeight="false" outlineLevel="0" collapsed="false">
      <c r="A327" s="0" t="s">
        <v>658</v>
      </c>
      <c r="B327" s="0" t="s">
        <v>659</v>
      </c>
      <c r="C327" s="5" t="n">
        <v>0.004541445</v>
      </c>
      <c r="D327" s="5" t="n">
        <v>0.49281633</v>
      </c>
      <c r="E327" s="0" t="n">
        <v>41</v>
      </c>
      <c r="F327" s="4" t="n">
        <v>2.8995757</v>
      </c>
      <c r="G327" s="0" t="n">
        <v>328</v>
      </c>
      <c r="H327" s="4" t="n">
        <v>1.9046513</v>
      </c>
    </row>
    <row r="328" customFormat="false" ht="13" hidden="false" customHeight="false" outlineLevel="0" collapsed="false">
      <c r="A328" s="0" t="s">
        <v>660</v>
      </c>
      <c r="B328" s="0" t="s">
        <v>661</v>
      </c>
      <c r="C328" s="5" t="n">
        <v>0.00463538</v>
      </c>
      <c r="D328" s="5" t="n">
        <v>0.4999426</v>
      </c>
      <c r="E328" s="0" t="n">
        <v>24</v>
      </c>
      <c r="F328" s="4" t="n">
        <v>1.6973126</v>
      </c>
      <c r="G328" s="0" t="n">
        <v>166</v>
      </c>
      <c r="H328" s="4" t="n">
        <v>0.96393937</v>
      </c>
    </row>
    <row r="329" customFormat="false" ht="13" hidden="false" customHeight="false" outlineLevel="0" collapsed="false">
      <c r="A329" s="0" t="s">
        <v>662</v>
      </c>
      <c r="B329" s="0" t="s">
        <v>663</v>
      </c>
      <c r="C329" s="5" t="n">
        <v>0.00463538</v>
      </c>
      <c r="D329" s="5" t="n">
        <v>0.4999426</v>
      </c>
      <c r="E329" s="0" t="n">
        <v>24</v>
      </c>
      <c r="F329" s="4" t="n">
        <v>1.6973126</v>
      </c>
      <c r="G329" s="0" t="n">
        <v>166</v>
      </c>
      <c r="H329" s="4" t="n">
        <v>0.96393937</v>
      </c>
    </row>
    <row r="330" customFormat="false" ht="13" hidden="false" customHeight="false" outlineLevel="0" collapsed="false">
      <c r="A330" s="0" t="s">
        <v>664</v>
      </c>
      <c r="B330" s="0" t="s">
        <v>665</v>
      </c>
      <c r="C330" s="5" t="n">
        <v>0.0048680333</v>
      </c>
      <c r="D330" s="5" t="n">
        <v>0.51406425</v>
      </c>
      <c r="E330" s="0" t="n">
        <v>3</v>
      </c>
      <c r="F330" s="4" t="n">
        <v>0.21216407</v>
      </c>
      <c r="G330" s="0" t="n">
        <v>5</v>
      </c>
      <c r="H330" s="4" t="n">
        <v>0.029034318</v>
      </c>
    </row>
    <row r="331" customFormat="false" ht="13" hidden="false" customHeight="false" outlineLevel="0" collapsed="false">
      <c r="A331" s="0" t="s">
        <v>666</v>
      </c>
      <c r="B331" s="0" t="s">
        <v>667</v>
      </c>
      <c r="C331" s="5" t="n">
        <v>0.0048680333</v>
      </c>
      <c r="D331" s="5" t="n">
        <v>0.51406425</v>
      </c>
      <c r="E331" s="0" t="n">
        <v>3</v>
      </c>
      <c r="F331" s="4" t="n">
        <v>0.21216407</v>
      </c>
      <c r="G331" s="0" t="n">
        <v>5</v>
      </c>
      <c r="H331" s="4" t="n">
        <v>0.029034318</v>
      </c>
    </row>
    <row r="332" customFormat="false" ht="13" hidden="false" customHeight="false" outlineLevel="0" collapsed="false">
      <c r="A332" s="0" t="s">
        <v>668</v>
      </c>
      <c r="B332" s="0" t="s">
        <v>669</v>
      </c>
      <c r="C332" s="5" t="n">
        <v>0.0048680333</v>
      </c>
      <c r="D332" s="5" t="n">
        <v>0.51406425</v>
      </c>
      <c r="E332" s="0" t="n">
        <v>3</v>
      </c>
      <c r="F332" s="4" t="n">
        <v>0.21216407</v>
      </c>
      <c r="G332" s="0" t="n">
        <v>5</v>
      </c>
      <c r="H332" s="4" t="n">
        <v>0.029034318</v>
      </c>
    </row>
    <row r="333" customFormat="false" ht="13" hidden="false" customHeight="false" outlineLevel="0" collapsed="false">
      <c r="A333" s="0" t="s">
        <v>670</v>
      </c>
      <c r="B333" s="0" t="s">
        <v>671</v>
      </c>
      <c r="C333" s="5" t="n">
        <v>0.0048680333</v>
      </c>
      <c r="D333" s="5" t="n">
        <v>0.51406425</v>
      </c>
      <c r="E333" s="0" t="n">
        <v>3</v>
      </c>
      <c r="F333" s="4" t="n">
        <v>0.21216407</v>
      </c>
      <c r="G333" s="0" t="n">
        <v>5</v>
      </c>
      <c r="H333" s="4" t="n">
        <v>0.029034318</v>
      </c>
    </row>
    <row r="334" customFormat="false" ht="13" hidden="false" customHeight="false" outlineLevel="0" collapsed="false">
      <c r="A334" s="0" t="s">
        <v>672</v>
      </c>
      <c r="B334" s="0" t="s">
        <v>673</v>
      </c>
      <c r="C334" s="5" t="n">
        <v>0.0048680333</v>
      </c>
      <c r="D334" s="5" t="n">
        <v>0.51406425</v>
      </c>
      <c r="E334" s="0" t="n">
        <v>3</v>
      </c>
      <c r="F334" s="4" t="n">
        <v>0.21216407</v>
      </c>
      <c r="G334" s="0" t="n">
        <v>5</v>
      </c>
      <c r="H334" s="4" t="n">
        <v>0.029034318</v>
      </c>
    </row>
    <row r="335" customFormat="false" ht="13" hidden="false" customHeight="false" outlineLevel="0" collapsed="false">
      <c r="A335" s="0" t="s">
        <v>674</v>
      </c>
      <c r="B335" s="0" t="s">
        <v>675</v>
      </c>
      <c r="C335" s="5" t="n">
        <v>0.0048680333</v>
      </c>
      <c r="D335" s="5" t="n">
        <v>0.51406425</v>
      </c>
      <c r="E335" s="0" t="n">
        <v>3</v>
      </c>
      <c r="F335" s="4" t="n">
        <v>0.21216407</v>
      </c>
      <c r="G335" s="0" t="n">
        <v>5</v>
      </c>
      <c r="H335" s="4" t="n">
        <v>0.029034318</v>
      </c>
    </row>
    <row r="336" customFormat="false" ht="13" hidden="false" customHeight="false" outlineLevel="0" collapsed="false">
      <c r="A336" s="0" t="s">
        <v>676</v>
      </c>
      <c r="B336" s="0" t="s">
        <v>677</v>
      </c>
      <c r="C336" s="5" t="n">
        <v>0.0048680333</v>
      </c>
      <c r="D336" s="5" t="n">
        <v>0.51406425</v>
      </c>
      <c r="E336" s="0" t="n">
        <v>3</v>
      </c>
      <c r="F336" s="4" t="n">
        <v>0.21216407</v>
      </c>
      <c r="G336" s="0" t="n">
        <v>5</v>
      </c>
      <c r="H336" s="4" t="n">
        <v>0.029034318</v>
      </c>
    </row>
    <row r="337" customFormat="false" ht="13" hidden="false" customHeight="false" outlineLevel="0" collapsed="false">
      <c r="A337" s="0" t="s">
        <v>678</v>
      </c>
      <c r="B337" s="0" t="s">
        <v>679</v>
      </c>
      <c r="C337" s="5" t="n">
        <v>0.0050344276</v>
      </c>
      <c r="D337" s="5" t="n">
        <v>0.5296939</v>
      </c>
      <c r="E337" s="0" t="n">
        <v>20</v>
      </c>
      <c r="F337" s="4" t="n">
        <v>1.4144272</v>
      </c>
      <c r="G337" s="0" t="n">
        <v>131</v>
      </c>
      <c r="H337" s="4" t="n">
        <v>0.76069915</v>
      </c>
    </row>
    <row r="338" customFormat="false" ht="13" hidden="false" customHeight="false" outlineLevel="0" collapsed="false">
      <c r="A338" s="0" t="s">
        <v>680</v>
      </c>
      <c r="B338" s="0" t="s">
        <v>681</v>
      </c>
      <c r="C338" s="5" t="n">
        <v>0.0050683143</v>
      </c>
      <c r="D338" s="5" t="n">
        <v>0.5296939</v>
      </c>
      <c r="E338" s="0" t="n">
        <v>42</v>
      </c>
      <c r="F338" s="4" t="n">
        <v>2.970297</v>
      </c>
      <c r="G338" s="0" t="n">
        <v>340</v>
      </c>
      <c r="H338" s="4" t="n">
        <v>1.9743336</v>
      </c>
    </row>
    <row r="339" customFormat="false" ht="13" hidden="false" customHeight="false" outlineLevel="0" collapsed="false">
      <c r="A339" s="0" t="s">
        <v>682</v>
      </c>
      <c r="B339" s="0" t="s">
        <v>683</v>
      </c>
      <c r="C339" s="5" t="n">
        <v>0.0050683143</v>
      </c>
      <c r="D339" s="5" t="n">
        <v>0.5296939</v>
      </c>
      <c r="E339" s="0" t="n">
        <v>42</v>
      </c>
      <c r="F339" s="4" t="n">
        <v>2.970297</v>
      </c>
      <c r="G339" s="0" t="n">
        <v>340</v>
      </c>
      <c r="H339" s="4" t="n">
        <v>1.9743336</v>
      </c>
    </row>
    <row r="340" customFormat="false" ht="13" hidden="false" customHeight="false" outlineLevel="0" collapsed="false">
      <c r="A340" s="0" t="s">
        <v>684</v>
      </c>
      <c r="B340" s="0" t="s">
        <v>685</v>
      </c>
      <c r="C340" s="5" t="n">
        <v>0.005090908</v>
      </c>
      <c r="D340" s="5" t="n">
        <v>0.5296939</v>
      </c>
      <c r="E340" s="0" t="n">
        <v>7</v>
      </c>
      <c r="F340" s="4" t="n">
        <v>0.4950495</v>
      </c>
      <c r="G340" s="0" t="n">
        <v>27</v>
      </c>
      <c r="H340" s="4" t="n">
        <v>0.15678532</v>
      </c>
    </row>
    <row r="341" customFormat="false" ht="13" hidden="false" customHeight="false" outlineLevel="0" collapsed="false">
      <c r="A341" s="0" t="s">
        <v>686</v>
      </c>
      <c r="B341" s="0" t="s">
        <v>687</v>
      </c>
      <c r="C341" s="5" t="n">
        <v>0.005090908</v>
      </c>
      <c r="D341" s="5" t="n">
        <v>0.5296939</v>
      </c>
      <c r="E341" s="0" t="n">
        <v>7</v>
      </c>
      <c r="F341" s="4" t="n">
        <v>0.4950495</v>
      </c>
      <c r="G341" s="0" t="n">
        <v>27</v>
      </c>
      <c r="H341" s="4" t="n">
        <v>0.15678532</v>
      </c>
    </row>
    <row r="342" customFormat="false" ht="13" hidden="false" customHeight="false" outlineLevel="0" collapsed="false">
      <c r="A342" s="0" t="s">
        <v>688</v>
      </c>
      <c r="B342" s="0" t="s">
        <v>689</v>
      </c>
      <c r="C342" s="5" t="n">
        <v>0.0053274767</v>
      </c>
      <c r="D342" s="5" t="n">
        <v>0.5510666</v>
      </c>
      <c r="E342" s="0" t="n">
        <v>8</v>
      </c>
      <c r="F342" s="4" t="n">
        <v>0.56577086</v>
      </c>
      <c r="G342" s="0" t="n">
        <v>34</v>
      </c>
      <c r="H342" s="4" t="n">
        <v>0.19743337</v>
      </c>
    </row>
    <row r="343" customFormat="false" ht="13" hidden="false" customHeight="false" outlineLevel="0" collapsed="false">
      <c r="A343" s="0" t="s">
        <v>690</v>
      </c>
      <c r="B343" s="0" t="s">
        <v>691</v>
      </c>
      <c r="C343" s="5" t="n">
        <v>0.0053274767</v>
      </c>
      <c r="D343" s="5" t="n">
        <v>0.5510666</v>
      </c>
      <c r="E343" s="0" t="n">
        <v>8</v>
      </c>
      <c r="F343" s="4" t="n">
        <v>0.56577086</v>
      </c>
      <c r="G343" s="0" t="n">
        <v>34</v>
      </c>
      <c r="H343" s="4" t="n">
        <v>0.19743337</v>
      </c>
    </row>
    <row r="344" customFormat="false" ht="13" hidden="false" customHeight="false" outlineLevel="0" collapsed="false">
      <c r="A344" s="0" t="s">
        <v>692</v>
      </c>
      <c r="B344" s="0" t="s">
        <v>693</v>
      </c>
      <c r="C344" s="5" t="n">
        <v>0.005395878</v>
      </c>
      <c r="D344" s="5" t="n">
        <v>0.55651474</v>
      </c>
      <c r="E344" s="0" t="n">
        <v>24</v>
      </c>
      <c r="F344" s="4" t="n">
        <v>1.6973126</v>
      </c>
      <c r="G344" s="0" t="n">
        <v>168</v>
      </c>
      <c r="H344" s="4" t="n">
        <v>0.9755531</v>
      </c>
    </row>
    <row r="345" customFormat="false" ht="13" hidden="false" customHeight="false" outlineLevel="0" collapsed="false">
      <c r="A345" s="0" t="s">
        <v>694</v>
      </c>
      <c r="B345" s="0" t="s">
        <v>695</v>
      </c>
      <c r="C345" s="5" t="n">
        <v>0.005532789</v>
      </c>
      <c r="D345" s="5" t="n">
        <v>0.56897646</v>
      </c>
      <c r="E345" s="0" t="n">
        <v>5</v>
      </c>
      <c r="F345" s="4" t="n">
        <v>0.3536068</v>
      </c>
      <c r="G345" s="0" t="n">
        <v>15</v>
      </c>
      <c r="H345" s="4" t="n">
        <v>0.08710296</v>
      </c>
    </row>
    <row r="346" customFormat="false" ht="13" hidden="false" customHeight="false" outlineLevel="0" collapsed="false">
      <c r="A346" s="0" t="s">
        <v>696</v>
      </c>
      <c r="B346" s="0" t="s">
        <v>697</v>
      </c>
      <c r="C346" s="5" t="n">
        <v>0.0056065596</v>
      </c>
      <c r="D346" s="5" t="n">
        <v>0.5748916</v>
      </c>
      <c r="E346" s="0" t="n">
        <v>6</v>
      </c>
      <c r="F346" s="4" t="n">
        <v>0.42432815</v>
      </c>
      <c r="G346" s="0" t="n">
        <v>21</v>
      </c>
      <c r="H346" s="4" t="n">
        <v>0.12194414</v>
      </c>
    </row>
    <row r="347" customFormat="false" ht="13" hidden="false" customHeight="false" outlineLevel="0" collapsed="false">
      <c r="A347" s="0" t="s">
        <v>698</v>
      </c>
      <c r="B347" s="0" t="s">
        <v>699</v>
      </c>
      <c r="C347" s="5" t="n">
        <v>0.0056294836</v>
      </c>
      <c r="D347" s="5" t="n">
        <v>0.57557386</v>
      </c>
      <c r="E347" s="0" t="n">
        <v>32</v>
      </c>
      <c r="F347" s="4" t="n">
        <v>2.2630835</v>
      </c>
      <c r="G347" s="0" t="n">
        <v>244</v>
      </c>
      <c r="H347" s="4" t="n">
        <v>1.4168748</v>
      </c>
    </row>
    <row r="348" customFormat="false" ht="13" hidden="false" customHeight="false" outlineLevel="0" collapsed="false">
      <c r="A348" s="0" t="s">
        <v>700</v>
      </c>
      <c r="B348" s="0" t="s">
        <v>701</v>
      </c>
      <c r="C348" s="5" t="n">
        <v>0.005816044</v>
      </c>
      <c r="D348" s="5" t="n">
        <v>0.59293467</v>
      </c>
      <c r="E348" s="0" t="n">
        <v>18</v>
      </c>
      <c r="F348" s="4" t="n">
        <v>1.2729844</v>
      </c>
      <c r="G348" s="0" t="n">
        <v>115</v>
      </c>
      <c r="H348" s="4" t="n">
        <v>0.66778934</v>
      </c>
    </row>
    <row r="349" customFormat="false" ht="13" hidden="false" customHeight="false" outlineLevel="0" collapsed="false">
      <c r="A349" s="0" t="s">
        <v>702</v>
      </c>
      <c r="B349" s="0" t="s">
        <v>703</v>
      </c>
      <c r="C349" s="5" t="n">
        <v>0.0061742696</v>
      </c>
      <c r="D349" s="5" t="n">
        <v>0.6276463</v>
      </c>
      <c r="E349" s="0" t="n">
        <v>9</v>
      </c>
      <c r="F349" s="4" t="n">
        <v>0.6364922</v>
      </c>
      <c r="G349" s="0" t="n">
        <v>42</v>
      </c>
      <c r="H349" s="4" t="n">
        <v>0.24388827</v>
      </c>
    </row>
    <row r="350" customFormat="false" ht="13" hidden="false" customHeight="false" outlineLevel="0" collapsed="false">
      <c r="A350" s="0" t="s">
        <v>704</v>
      </c>
      <c r="B350" s="0" t="s">
        <v>705</v>
      </c>
      <c r="C350" s="5" t="n">
        <v>0.0063154176</v>
      </c>
      <c r="D350" s="5" t="n">
        <v>0.63469315</v>
      </c>
      <c r="E350" s="0" t="n">
        <v>7</v>
      </c>
      <c r="F350" s="4" t="n">
        <v>0.4950495</v>
      </c>
      <c r="G350" s="0" t="n">
        <v>28</v>
      </c>
      <c r="H350" s="4" t="n">
        <v>0.16259219</v>
      </c>
    </row>
    <row r="351" customFormat="false" ht="13" hidden="false" customHeight="false" outlineLevel="0" collapsed="false">
      <c r="A351" s="0" t="s">
        <v>706</v>
      </c>
      <c r="B351" s="0" t="s">
        <v>707</v>
      </c>
      <c r="C351" s="5" t="n">
        <v>0.006351239</v>
      </c>
      <c r="D351" s="5" t="n">
        <v>0.63469315</v>
      </c>
      <c r="E351" s="0" t="n">
        <v>4</v>
      </c>
      <c r="F351" s="4" t="n">
        <v>0.28288543</v>
      </c>
      <c r="G351" s="0" t="n">
        <v>10</v>
      </c>
      <c r="H351" s="4" t="n">
        <v>0.058068637</v>
      </c>
    </row>
    <row r="352" customFormat="false" ht="13" hidden="false" customHeight="false" outlineLevel="0" collapsed="false">
      <c r="A352" s="0" t="s">
        <v>708</v>
      </c>
      <c r="B352" s="0" t="s">
        <v>709</v>
      </c>
      <c r="C352" s="5" t="n">
        <v>0.006351239</v>
      </c>
      <c r="D352" s="5" t="n">
        <v>0.63469315</v>
      </c>
      <c r="E352" s="0" t="n">
        <v>4</v>
      </c>
      <c r="F352" s="4" t="n">
        <v>0.28288543</v>
      </c>
      <c r="G352" s="0" t="n">
        <v>10</v>
      </c>
      <c r="H352" s="4" t="n">
        <v>0.058068637</v>
      </c>
    </row>
    <row r="353" customFormat="false" ht="13" hidden="false" customHeight="false" outlineLevel="0" collapsed="false">
      <c r="A353" s="0" t="s">
        <v>710</v>
      </c>
      <c r="B353" s="0" t="s">
        <v>711</v>
      </c>
      <c r="C353" s="5" t="n">
        <v>0.006351239</v>
      </c>
      <c r="D353" s="5" t="n">
        <v>0.63469315</v>
      </c>
      <c r="E353" s="0" t="n">
        <v>4</v>
      </c>
      <c r="F353" s="4" t="n">
        <v>0.28288543</v>
      </c>
      <c r="G353" s="0" t="n">
        <v>10</v>
      </c>
      <c r="H353" s="4" t="n">
        <v>0.058068637</v>
      </c>
    </row>
    <row r="354" customFormat="false" ht="13" hidden="false" customHeight="false" outlineLevel="0" collapsed="false">
      <c r="A354" s="0" t="s">
        <v>712</v>
      </c>
      <c r="B354" s="0" t="s">
        <v>713</v>
      </c>
      <c r="C354" s="5" t="n">
        <v>0.006351239</v>
      </c>
      <c r="D354" s="5" t="n">
        <v>0.63469315</v>
      </c>
      <c r="E354" s="0" t="n">
        <v>4</v>
      </c>
      <c r="F354" s="4" t="n">
        <v>0.28288543</v>
      </c>
      <c r="G354" s="0" t="n">
        <v>10</v>
      </c>
      <c r="H354" s="4" t="n">
        <v>0.058068637</v>
      </c>
    </row>
    <row r="355" customFormat="false" ht="13" hidden="false" customHeight="false" outlineLevel="0" collapsed="false">
      <c r="A355" s="0" t="s">
        <v>714</v>
      </c>
      <c r="B355" s="0" t="s">
        <v>715</v>
      </c>
      <c r="C355" s="5" t="n">
        <v>0.006351239</v>
      </c>
      <c r="D355" s="5" t="n">
        <v>0.63469315</v>
      </c>
      <c r="E355" s="0" t="n">
        <v>4</v>
      </c>
      <c r="F355" s="4" t="n">
        <v>0.28288543</v>
      </c>
      <c r="G355" s="0" t="n">
        <v>10</v>
      </c>
      <c r="H355" s="4" t="n">
        <v>0.058068637</v>
      </c>
    </row>
    <row r="356" customFormat="false" ht="13" hidden="false" customHeight="false" outlineLevel="0" collapsed="false">
      <c r="A356" s="0" t="s">
        <v>716</v>
      </c>
      <c r="B356" s="0" t="s">
        <v>717</v>
      </c>
      <c r="C356" s="5" t="n">
        <v>0.006452235</v>
      </c>
      <c r="D356" s="5" t="n">
        <v>0.63559055</v>
      </c>
      <c r="E356" s="0" t="n">
        <v>429</v>
      </c>
      <c r="F356" s="4" t="n">
        <v>30.339462</v>
      </c>
      <c r="G356" s="0" t="n">
        <v>4728</v>
      </c>
      <c r="H356" s="4" t="n">
        <v>27.454851</v>
      </c>
    </row>
    <row r="357" customFormat="false" ht="13" hidden="false" customHeight="false" outlineLevel="0" collapsed="false">
      <c r="A357" s="0" t="s">
        <v>718</v>
      </c>
      <c r="B357" s="0" t="s">
        <v>719</v>
      </c>
      <c r="C357" s="5" t="n">
        <v>0.0066665076</v>
      </c>
      <c r="D357" s="5" t="n">
        <v>0.63559055</v>
      </c>
      <c r="E357" s="0" t="n">
        <v>10</v>
      </c>
      <c r="F357" s="4" t="n">
        <v>0.7072136</v>
      </c>
      <c r="G357" s="0" t="n">
        <v>50</v>
      </c>
      <c r="H357" s="4" t="n">
        <v>0.2903432</v>
      </c>
    </row>
    <row r="358" customFormat="false" ht="13" hidden="false" customHeight="false" outlineLevel="0" collapsed="false">
      <c r="A358" s="0" t="s">
        <v>720</v>
      </c>
      <c r="B358" s="0" t="s">
        <v>721</v>
      </c>
      <c r="C358" s="5" t="n">
        <v>0.006718204</v>
      </c>
      <c r="D358" s="5" t="n">
        <v>0.63559055</v>
      </c>
      <c r="E358" s="0" t="n">
        <v>36</v>
      </c>
      <c r="F358" s="4" t="n">
        <v>2.5459688</v>
      </c>
      <c r="G358" s="0" t="n">
        <v>286</v>
      </c>
      <c r="H358" s="4" t="n">
        <v>1.660763</v>
      </c>
    </row>
    <row r="359" customFormat="false" ht="13" hidden="false" customHeight="false" outlineLevel="0" collapsed="false">
      <c r="A359" s="0" t="s">
        <v>722</v>
      </c>
      <c r="B359" s="0" t="s">
        <v>723</v>
      </c>
      <c r="C359" s="5" t="n">
        <v>0.00673752</v>
      </c>
      <c r="D359" s="5" t="n">
        <v>0.63559055</v>
      </c>
      <c r="E359" s="0" t="n">
        <v>2</v>
      </c>
      <c r="F359" s="4" t="n">
        <v>0.14144272</v>
      </c>
      <c r="G359" s="0" t="n">
        <v>2</v>
      </c>
      <c r="H359" s="4" t="n">
        <v>0.011613728</v>
      </c>
    </row>
    <row r="360" customFormat="false" ht="13" hidden="false" customHeight="false" outlineLevel="0" collapsed="false">
      <c r="A360" s="0" t="s">
        <v>724</v>
      </c>
      <c r="B360" s="0" t="s">
        <v>725</v>
      </c>
      <c r="C360" s="5" t="n">
        <v>0.00673752</v>
      </c>
      <c r="D360" s="5" t="n">
        <v>0.63559055</v>
      </c>
      <c r="E360" s="0" t="n">
        <v>2</v>
      </c>
      <c r="F360" s="4" t="n">
        <v>0.14144272</v>
      </c>
      <c r="G360" s="0" t="n">
        <v>2</v>
      </c>
      <c r="H360" s="4" t="n">
        <v>0.011613728</v>
      </c>
    </row>
    <row r="361" customFormat="false" ht="13" hidden="false" customHeight="false" outlineLevel="0" collapsed="false">
      <c r="A361" s="0" t="s">
        <v>726</v>
      </c>
      <c r="B361" s="0" t="s">
        <v>727</v>
      </c>
      <c r="C361" s="5" t="n">
        <v>0.00673752</v>
      </c>
      <c r="D361" s="5" t="n">
        <v>0.63559055</v>
      </c>
      <c r="E361" s="0" t="n">
        <v>2</v>
      </c>
      <c r="F361" s="4" t="n">
        <v>0.14144272</v>
      </c>
      <c r="G361" s="0" t="n">
        <v>2</v>
      </c>
      <c r="H361" s="4" t="n">
        <v>0.011613728</v>
      </c>
    </row>
    <row r="362" customFormat="false" ht="13" hidden="false" customHeight="false" outlineLevel="0" collapsed="false">
      <c r="A362" s="0" t="s">
        <v>728</v>
      </c>
      <c r="B362" s="0" t="s">
        <v>729</v>
      </c>
      <c r="C362" s="5" t="n">
        <v>0.00673752</v>
      </c>
      <c r="D362" s="5" t="n">
        <v>0.63559055</v>
      </c>
      <c r="E362" s="0" t="n">
        <v>2</v>
      </c>
      <c r="F362" s="4" t="n">
        <v>0.14144272</v>
      </c>
      <c r="G362" s="0" t="n">
        <v>2</v>
      </c>
      <c r="H362" s="4" t="n">
        <v>0.011613728</v>
      </c>
    </row>
    <row r="363" customFormat="false" ht="13" hidden="false" customHeight="false" outlineLevel="0" collapsed="false">
      <c r="A363" s="0" t="s">
        <v>730</v>
      </c>
      <c r="B363" s="0" t="s">
        <v>731</v>
      </c>
      <c r="C363" s="5" t="n">
        <v>0.00673752</v>
      </c>
      <c r="D363" s="5" t="n">
        <v>0.63559055</v>
      </c>
      <c r="E363" s="0" t="n">
        <v>2</v>
      </c>
      <c r="F363" s="4" t="n">
        <v>0.14144272</v>
      </c>
      <c r="G363" s="0" t="n">
        <v>2</v>
      </c>
      <c r="H363" s="4" t="n">
        <v>0.011613728</v>
      </c>
    </row>
    <row r="364" customFormat="false" ht="13" hidden="false" customHeight="false" outlineLevel="0" collapsed="false">
      <c r="A364" s="0" t="s">
        <v>732</v>
      </c>
      <c r="B364" s="0" t="s">
        <v>733</v>
      </c>
      <c r="C364" s="5" t="n">
        <v>0.00673752</v>
      </c>
      <c r="D364" s="5" t="n">
        <v>0.63559055</v>
      </c>
      <c r="E364" s="0" t="n">
        <v>2</v>
      </c>
      <c r="F364" s="4" t="n">
        <v>0.14144272</v>
      </c>
      <c r="G364" s="0" t="n">
        <v>2</v>
      </c>
      <c r="H364" s="4" t="n">
        <v>0.011613728</v>
      </c>
    </row>
    <row r="365" customFormat="false" ht="13" hidden="false" customHeight="false" outlineLevel="0" collapsed="false">
      <c r="A365" s="0" t="s">
        <v>734</v>
      </c>
      <c r="B365" s="0" t="s">
        <v>735</v>
      </c>
      <c r="C365" s="5" t="n">
        <v>0.00673752</v>
      </c>
      <c r="D365" s="5" t="n">
        <v>0.63559055</v>
      </c>
      <c r="E365" s="0" t="n">
        <v>2</v>
      </c>
      <c r="F365" s="4" t="n">
        <v>0.14144272</v>
      </c>
      <c r="G365" s="0" t="n">
        <v>2</v>
      </c>
      <c r="H365" s="4" t="n">
        <v>0.011613728</v>
      </c>
    </row>
    <row r="366" customFormat="false" ht="13" hidden="false" customHeight="false" outlineLevel="0" collapsed="false">
      <c r="A366" s="0" t="s">
        <v>736</v>
      </c>
      <c r="B366" s="0" t="s">
        <v>737</v>
      </c>
      <c r="C366" s="5" t="n">
        <v>0.00673752</v>
      </c>
      <c r="D366" s="5" t="n">
        <v>0.63559055</v>
      </c>
      <c r="E366" s="0" t="n">
        <v>2</v>
      </c>
      <c r="F366" s="4" t="n">
        <v>0.14144272</v>
      </c>
      <c r="G366" s="0" t="n">
        <v>2</v>
      </c>
      <c r="H366" s="4" t="n">
        <v>0.011613728</v>
      </c>
    </row>
    <row r="367" customFormat="false" ht="13" hidden="false" customHeight="false" outlineLevel="0" collapsed="false">
      <c r="A367" s="0" t="s">
        <v>738</v>
      </c>
      <c r="B367" s="0" t="s">
        <v>739</v>
      </c>
      <c r="C367" s="5" t="n">
        <v>0.00673752</v>
      </c>
      <c r="D367" s="5" t="n">
        <v>0.63559055</v>
      </c>
      <c r="E367" s="0" t="n">
        <v>2</v>
      </c>
      <c r="F367" s="4" t="n">
        <v>0.14144272</v>
      </c>
      <c r="G367" s="0" t="n">
        <v>2</v>
      </c>
      <c r="H367" s="4" t="n">
        <v>0.011613728</v>
      </c>
    </row>
    <row r="368" customFormat="false" ht="13" hidden="false" customHeight="false" outlineLevel="0" collapsed="false">
      <c r="A368" s="0" t="s">
        <v>740</v>
      </c>
      <c r="B368" s="0" t="s">
        <v>741</v>
      </c>
      <c r="C368" s="5" t="n">
        <v>0.00673752</v>
      </c>
      <c r="D368" s="5" t="n">
        <v>0.63559055</v>
      </c>
      <c r="E368" s="0" t="n">
        <v>2</v>
      </c>
      <c r="F368" s="4" t="n">
        <v>0.14144272</v>
      </c>
      <c r="G368" s="0" t="n">
        <v>2</v>
      </c>
      <c r="H368" s="4" t="n">
        <v>0.011613728</v>
      </c>
    </row>
    <row r="369" customFormat="false" ht="13" hidden="false" customHeight="false" outlineLevel="0" collapsed="false">
      <c r="A369" s="0" t="s">
        <v>742</v>
      </c>
      <c r="B369" s="0" t="s">
        <v>743</v>
      </c>
      <c r="C369" s="5" t="n">
        <v>0.00673752</v>
      </c>
      <c r="D369" s="5" t="n">
        <v>0.63559055</v>
      </c>
      <c r="E369" s="0" t="n">
        <v>2</v>
      </c>
      <c r="F369" s="4" t="n">
        <v>0.14144272</v>
      </c>
      <c r="G369" s="0" t="n">
        <v>2</v>
      </c>
      <c r="H369" s="4" t="n">
        <v>0.011613728</v>
      </c>
    </row>
    <row r="370" customFormat="false" ht="13" hidden="false" customHeight="false" outlineLevel="0" collapsed="false">
      <c r="A370" s="0" t="s">
        <v>744</v>
      </c>
      <c r="B370" s="0" t="s">
        <v>745</v>
      </c>
      <c r="C370" s="5" t="n">
        <v>0.00673752</v>
      </c>
      <c r="D370" s="5" t="n">
        <v>0.63559055</v>
      </c>
      <c r="E370" s="0" t="n">
        <v>2</v>
      </c>
      <c r="F370" s="4" t="n">
        <v>0.14144272</v>
      </c>
      <c r="G370" s="0" t="n">
        <v>2</v>
      </c>
      <c r="H370" s="4" t="n">
        <v>0.011613728</v>
      </c>
    </row>
    <row r="371" customFormat="false" ht="13" hidden="false" customHeight="false" outlineLevel="0" collapsed="false">
      <c r="A371" s="0" t="s">
        <v>746</v>
      </c>
      <c r="B371" s="0" t="s">
        <v>747</v>
      </c>
      <c r="C371" s="5" t="n">
        <v>0.00673752</v>
      </c>
      <c r="D371" s="5" t="n">
        <v>0.63559055</v>
      </c>
      <c r="E371" s="0" t="n">
        <v>2</v>
      </c>
      <c r="F371" s="4" t="n">
        <v>0.14144272</v>
      </c>
      <c r="G371" s="0" t="n">
        <v>2</v>
      </c>
      <c r="H371" s="4" t="n">
        <v>0.011613728</v>
      </c>
    </row>
    <row r="372" customFormat="false" ht="13" hidden="false" customHeight="false" outlineLevel="0" collapsed="false">
      <c r="A372" s="0" t="s">
        <v>748</v>
      </c>
      <c r="B372" s="0" t="s">
        <v>749</v>
      </c>
      <c r="C372" s="5" t="n">
        <v>0.00673752</v>
      </c>
      <c r="D372" s="5" t="n">
        <v>0.63559055</v>
      </c>
      <c r="E372" s="0" t="n">
        <v>2</v>
      </c>
      <c r="F372" s="4" t="n">
        <v>0.14144272</v>
      </c>
      <c r="G372" s="0" t="n">
        <v>2</v>
      </c>
      <c r="H372" s="4" t="n">
        <v>0.011613728</v>
      </c>
    </row>
    <row r="373" customFormat="false" ht="13" hidden="false" customHeight="false" outlineLevel="0" collapsed="false">
      <c r="A373" s="0" t="s">
        <v>750</v>
      </c>
      <c r="B373" s="0" t="s">
        <v>751</v>
      </c>
      <c r="C373" s="5" t="n">
        <v>0.00673752</v>
      </c>
      <c r="D373" s="5" t="n">
        <v>0.63559055</v>
      </c>
      <c r="E373" s="0" t="n">
        <v>2</v>
      </c>
      <c r="F373" s="4" t="n">
        <v>0.14144272</v>
      </c>
      <c r="G373" s="0" t="n">
        <v>2</v>
      </c>
      <c r="H373" s="4" t="n">
        <v>0.011613728</v>
      </c>
    </row>
    <row r="374" customFormat="false" ht="13" hidden="false" customHeight="false" outlineLevel="0" collapsed="false">
      <c r="A374" s="0" t="s">
        <v>752</v>
      </c>
      <c r="B374" s="0" t="s">
        <v>753</v>
      </c>
      <c r="C374" s="5" t="n">
        <v>0.00673752</v>
      </c>
      <c r="D374" s="5" t="n">
        <v>0.63559055</v>
      </c>
      <c r="E374" s="0" t="n">
        <v>2</v>
      </c>
      <c r="F374" s="4" t="n">
        <v>0.14144272</v>
      </c>
      <c r="G374" s="0" t="n">
        <v>2</v>
      </c>
      <c r="H374" s="4" t="n">
        <v>0.011613728</v>
      </c>
    </row>
    <row r="375" customFormat="false" ht="13" hidden="false" customHeight="false" outlineLevel="0" collapsed="false">
      <c r="A375" s="0" t="s">
        <v>754</v>
      </c>
      <c r="B375" s="0" t="s">
        <v>755</v>
      </c>
      <c r="C375" s="5" t="n">
        <v>0.00673752</v>
      </c>
      <c r="D375" s="5" t="n">
        <v>0.63559055</v>
      </c>
      <c r="E375" s="0" t="n">
        <v>2</v>
      </c>
      <c r="F375" s="4" t="n">
        <v>0.14144272</v>
      </c>
      <c r="G375" s="0" t="n">
        <v>2</v>
      </c>
      <c r="H375" s="4" t="n">
        <v>0.011613728</v>
      </c>
    </row>
    <row r="376" customFormat="false" ht="13" hidden="false" customHeight="false" outlineLevel="0" collapsed="false">
      <c r="A376" s="0" t="s">
        <v>756</v>
      </c>
      <c r="B376" s="0" t="s">
        <v>757</v>
      </c>
      <c r="C376" s="5" t="n">
        <v>0.00673752</v>
      </c>
      <c r="D376" s="5" t="n">
        <v>0.63559055</v>
      </c>
      <c r="E376" s="0" t="n">
        <v>2</v>
      </c>
      <c r="F376" s="4" t="n">
        <v>0.14144272</v>
      </c>
      <c r="G376" s="0" t="n">
        <v>2</v>
      </c>
      <c r="H376" s="4" t="n">
        <v>0.011613728</v>
      </c>
    </row>
    <row r="377" customFormat="false" ht="13" hidden="false" customHeight="false" outlineLevel="0" collapsed="false">
      <c r="A377" s="0" t="s">
        <v>758</v>
      </c>
      <c r="B377" s="0" t="s">
        <v>759</v>
      </c>
      <c r="C377" s="5" t="n">
        <v>0.0068881325</v>
      </c>
      <c r="D377" s="5" t="n">
        <v>0.6480706</v>
      </c>
      <c r="E377" s="0" t="n">
        <v>11</v>
      </c>
      <c r="F377" s="4" t="n">
        <v>0.7779349</v>
      </c>
      <c r="G377" s="0" t="n">
        <v>58</v>
      </c>
      <c r="H377" s="4" t="n">
        <v>0.3367981</v>
      </c>
    </row>
    <row r="378" customFormat="false" ht="13" hidden="false" customHeight="false" outlineLevel="0" collapsed="false">
      <c r="A378" s="0" t="s">
        <v>760</v>
      </c>
      <c r="B378" s="0" t="s">
        <v>761</v>
      </c>
      <c r="C378" s="5" t="n">
        <v>0.0069118687</v>
      </c>
      <c r="D378" s="5" t="n">
        <v>0.6485788</v>
      </c>
      <c r="E378" s="0" t="n">
        <v>12</v>
      </c>
      <c r="F378" s="4" t="n">
        <v>0.8486563</v>
      </c>
      <c r="G378" s="0" t="n">
        <v>66</v>
      </c>
      <c r="H378" s="4" t="n">
        <v>0.383253</v>
      </c>
    </row>
    <row r="379" customFormat="false" ht="13" hidden="false" customHeight="false" outlineLevel="0" collapsed="false">
      <c r="A379" s="0" t="s">
        <v>762</v>
      </c>
      <c r="B379" s="0" t="s">
        <v>763</v>
      </c>
      <c r="C379" s="5" t="n">
        <v>0.0071822237</v>
      </c>
      <c r="D379" s="5" t="n">
        <v>0.6703913</v>
      </c>
      <c r="E379" s="0" t="n">
        <v>6</v>
      </c>
      <c r="F379" s="4" t="n">
        <v>0.42432815</v>
      </c>
      <c r="G379" s="0" t="n">
        <v>22</v>
      </c>
      <c r="H379" s="4" t="n">
        <v>0.12775101</v>
      </c>
    </row>
    <row r="380" customFormat="false" ht="13" hidden="false" customHeight="false" outlineLevel="0" collapsed="false">
      <c r="A380" s="0" t="s">
        <v>764</v>
      </c>
      <c r="B380" s="0" t="s">
        <v>765</v>
      </c>
      <c r="C380" s="5" t="n">
        <v>0.0071822237</v>
      </c>
      <c r="D380" s="5" t="n">
        <v>0.6703913</v>
      </c>
      <c r="E380" s="0" t="n">
        <v>6</v>
      </c>
      <c r="F380" s="4" t="n">
        <v>0.42432815</v>
      </c>
      <c r="G380" s="0" t="n">
        <v>22</v>
      </c>
      <c r="H380" s="4" t="n">
        <v>0.12775101</v>
      </c>
    </row>
    <row r="381" customFormat="false" ht="13" hidden="false" customHeight="false" outlineLevel="0" collapsed="false">
      <c r="A381" s="0" t="s">
        <v>766</v>
      </c>
      <c r="B381" s="0" t="s">
        <v>767</v>
      </c>
      <c r="C381" s="5" t="n">
        <v>0.00751081</v>
      </c>
      <c r="D381" s="5" t="n">
        <v>0.69738156</v>
      </c>
      <c r="E381" s="0" t="n">
        <v>5</v>
      </c>
      <c r="F381" s="4" t="n">
        <v>0.3536068</v>
      </c>
      <c r="G381" s="0" t="n">
        <v>16</v>
      </c>
      <c r="H381" s="4" t="n">
        <v>0.09290982</v>
      </c>
    </row>
    <row r="382" customFormat="false" ht="13" hidden="false" customHeight="false" outlineLevel="0" collapsed="false">
      <c r="A382" s="0" t="s">
        <v>768</v>
      </c>
      <c r="B382" s="0" t="s">
        <v>769</v>
      </c>
      <c r="C382" s="5" t="n">
        <v>0.00751081</v>
      </c>
      <c r="D382" s="5" t="n">
        <v>0.69738156</v>
      </c>
      <c r="E382" s="0" t="n">
        <v>5</v>
      </c>
      <c r="F382" s="4" t="n">
        <v>0.3536068</v>
      </c>
      <c r="G382" s="0" t="n">
        <v>16</v>
      </c>
      <c r="H382" s="4" t="n">
        <v>0.09290982</v>
      </c>
    </row>
    <row r="383" customFormat="false" ht="13" hidden="false" customHeight="false" outlineLevel="0" collapsed="false">
      <c r="A383" s="0" t="s">
        <v>770</v>
      </c>
      <c r="B383" s="0" t="s">
        <v>771</v>
      </c>
      <c r="C383" s="5" t="n">
        <v>0.0076969233</v>
      </c>
      <c r="D383" s="5" t="n">
        <v>0.7127914</v>
      </c>
      <c r="E383" s="0" t="n">
        <v>10</v>
      </c>
      <c r="F383" s="4" t="n">
        <v>0.7072136</v>
      </c>
      <c r="G383" s="0" t="n">
        <v>51</v>
      </c>
      <c r="H383" s="4" t="n">
        <v>0.29615006</v>
      </c>
    </row>
    <row r="384" customFormat="false" ht="13" hidden="false" customHeight="false" outlineLevel="0" collapsed="false">
      <c r="A384" s="0" t="s">
        <v>772</v>
      </c>
      <c r="B384" s="0" t="s">
        <v>773</v>
      </c>
      <c r="C384" s="5" t="n">
        <v>0.007854216</v>
      </c>
      <c r="D384" s="5" t="n">
        <v>0.7254587</v>
      </c>
      <c r="E384" s="0" t="n">
        <v>11</v>
      </c>
      <c r="F384" s="4" t="n">
        <v>0.7779349</v>
      </c>
      <c r="G384" s="0" t="n">
        <v>59</v>
      </c>
      <c r="H384" s="4" t="n">
        <v>0.34260496</v>
      </c>
    </row>
    <row r="385" customFormat="false" ht="13" hidden="false" customHeight="false" outlineLevel="0" collapsed="false">
      <c r="A385" s="0" t="s">
        <v>774</v>
      </c>
      <c r="B385" s="0" t="s">
        <v>775</v>
      </c>
      <c r="C385" s="5" t="n">
        <v>0.008022242</v>
      </c>
      <c r="D385" s="5" t="n">
        <v>0.7390489</v>
      </c>
      <c r="E385" s="0" t="n">
        <v>32</v>
      </c>
      <c r="F385" s="4" t="n">
        <v>2.2630835</v>
      </c>
      <c r="G385" s="0" t="n">
        <v>250</v>
      </c>
      <c r="H385" s="4" t="n">
        <v>1.451716</v>
      </c>
    </row>
    <row r="386" customFormat="false" ht="13" hidden="false" customHeight="false" outlineLevel="0" collapsed="false">
      <c r="A386" s="0" t="s">
        <v>776</v>
      </c>
      <c r="B386" s="0" t="s">
        <v>777</v>
      </c>
      <c r="C386" s="5" t="n">
        <v>0.00832055</v>
      </c>
      <c r="D386" s="5" t="n">
        <v>0.7645396</v>
      </c>
      <c r="E386" s="0" t="n">
        <v>19</v>
      </c>
      <c r="F386" s="4" t="n">
        <v>1.3437058</v>
      </c>
      <c r="G386" s="0" t="n">
        <v>128</v>
      </c>
      <c r="H386" s="4" t="n">
        <v>0.74327856</v>
      </c>
    </row>
    <row r="387" customFormat="false" ht="13" hidden="false" customHeight="false" outlineLevel="0" collapsed="false">
      <c r="A387" s="0" t="s">
        <v>778</v>
      </c>
      <c r="B387" s="0" t="s">
        <v>779</v>
      </c>
      <c r="C387" s="5" t="n">
        <v>0.008790477</v>
      </c>
      <c r="D387" s="5" t="n">
        <v>0.8056266</v>
      </c>
      <c r="E387" s="0" t="n">
        <v>12</v>
      </c>
      <c r="F387" s="4" t="n">
        <v>0.8486563</v>
      </c>
      <c r="G387" s="0" t="n">
        <v>68</v>
      </c>
      <c r="H387" s="4" t="n">
        <v>0.39486673</v>
      </c>
    </row>
    <row r="388" customFormat="false" ht="13" hidden="false" customHeight="false" outlineLevel="0" collapsed="false">
      <c r="A388" s="0" t="s">
        <v>780</v>
      </c>
      <c r="B388" s="0" t="s">
        <v>781</v>
      </c>
      <c r="C388" s="5" t="n">
        <v>0.00884583</v>
      </c>
      <c r="D388" s="5" t="n">
        <v>0.8065207</v>
      </c>
      <c r="E388" s="0" t="n">
        <v>10</v>
      </c>
      <c r="F388" s="4" t="n">
        <v>0.7072136</v>
      </c>
      <c r="G388" s="0" t="n">
        <v>52</v>
      </c>
      <c r="H388" s="4" t="n">
        <v>0.30195692</v>
      </c>
    </row>
    <row r="389" customFormat="false" ht="13" hidden="false" customHeight="false" outlineLevel="0" collapsed="false">
      <c r="A389" s="0" t="s">
        <v>782</v>
      </c>
      <c r="B389" s="0" t="s">
        <v>783</v>
      </c>
      <c r="C389" s="5" t="n">
        <v>0.00884583</v>
      </c>
      <c r="D389" s="5" t="n">
        <v>0.8065207</v>
      </c>
      <c r="E389" s="0" t="n">
        <v>10</v>
      </c>
      <c r="F389" s="4" t="n">
        <v>0.7072136</v>
      </c>
      <c r="G389" s="0" t="n">
        <v>52</v>
      </c>
      <c r="H389" s="4" t="n">
        <v>0.30195692</v>
      </c>
    </row>
    <row r="390" customFormat="false" ht="13" hidden="false" customHeight="false" outlineLevel="0" collapsed="false">
      <c r="A390" s="0" t="s">
        <v>784</v>
      </c>
      <c r="B390" s="0" t="s">
        <v>785</v>
      </c>
      <c r="C390" s="5" t="n">
        <v>0.009046166</v>
      </c>
      <c r="D390" s="5" t="n">
        <v>0.8188313</v>
      </c>
      <c r="E390" s="0" t="n">
        <v>14</v>
      </c>
      <c r="F390" s="4" t="n">
        <v>0.990099</v>
      </c>
      <c r="G390" s="0" t="n">
        <v>85</v>
      </c>
      <c r="H390" s="4" t="n">
        <v>0.4935834</v>
      </c>
    </row>
    <row r="391" customFormat="false" ht="13" hidden="false" customHeight="false" outlineLevel="0" collapsed="false">
      <c r="A391" s="0" t="s">
        <v>786</v>
      </c>
      <c r="B391" s="0" t="s">
        <v>787</v>
      </c>
      <c r="C391" s="5" t="n">
        <v>0.009054387</v>
      </c>
      <c r="D391" s="5" t="n">
        <v>0.8188313</v>
      </c>
      <c r="E391" s="0" t="n">
        <v>6</v>
      </c>
      <c r="F391" s="4" t="n">
        <v>0.42432815</v>
      </c>
      <c r="G391" s="0" t="n">
        <v>23</v>
      </c>
      <c r="H391" s="4" t="n">
        <v>0.13355787</v>
      </c>
    </row>
    <row r="392" customFormat="false" ht="13" hidden="false" customHeight="false" outlineLevel="0" collapsed="false">
      <c r="A392" s="0" t="s">
        <v>788</v>
      </c>
      <c r="B392" s="0" t="s">
        <v>789</v>
      </c>
      <c r="C392" s="5" t="n">
        <v>0.0091428775</v>
      </c>
      <c r="D392" s="5" t="n">
        <v>0.8188313</v>
      </c>
      <c r="E392" s="0" t="n">
        <v>3</v>
      </c>
      <c r="F392" s="4" t="n">
        <v>0.21216407</v>
      </c>
      <c r="G392" s="0" t="n">
        <v>6</v>
      </c>
      <c r="H392" s="4" t="n">
        <v>0.034841184</v>
      </c>
    </row>
    <row r="393" customFormat="false" ht="13" hidden="false" customHeight="false" outlineLevel="0" collapsed="false">
      <c r="A393" s="0" t="s">
        <v>790</v>
      </c>
      <c r="B393" s="0" t="s">
        <v>791</v>
      </c>
      <c r="C393" s="5" t="n">
        <v>0.0091428775</v>
      </c>
      <c r="D393" s="5" t="n">
        <v>0.8188313</v>
      </c>
      <c r="E393" s="0" t="n">
        <v>3</v>
      </c>
      <c r="F393" s="4" t="n">
        <v>0.21216407</v>
      </c>
      <c r="G393" s="0" t="n">
        <v>6</v>
      </c>
      <c r="H393" s="4" t="n">
        <v>0.034841184</v>
      </c>
    </row>
    <row r="394" customFormat="false" ht="13" hidden="false" customHeight="false" outlineLevel="0" collapsed="false">
      <c r="A394" s="0" t="s">
        <v>792</v>
      </c>
      <c r="B394" s="0" t="s">
        <v>793</v>
      </c>
      <c r="C394" s="5" t="n">
        <v>0.0091428775</v>
      </c>
      <c r="D394" s="5" t="n">
        <v>0.8188313</v>
      </c>
      <c r="E394" s="0" t="n">
        <v>3</v>
      </c>
      <c r="F394" s="4" t="n">
        <v>0.21216407</v>
      </c>
      <c r="G394" s="0" t="n">
        <v>6</v>
      </c>
      <c r="H394" s="4" t="n">
        <v>0.034841184</v>
      </c>
    </row>
    <row r="395" customFormat="false" ht="13" hidden="false" customHeight="false" outlineLevel="0" collapsed="false">
      <c r="A395" s="0" t="s">
        <v>794</v>
      </c>
      <c r="B395" s="0" t="s">
        <v>795</v>
      </c>
      <c r="C395" s="5" t="n">
        <v>0.0091428775</v>
      </c>
      <c r="D395" s="5" t="n">
        <v>0.8188313</v>
      </c>
      <c r="E395" s="0" t="n">
        <v>3</v>
      </c>
      <c r="F395" s="4" t="n">
        <v>0.21216407</v>
      </c>
      <c r="G395" s="0" t="n">
        <v>6</v>
      </c>
      <c r="H395" s="4" t="n">
        <v>0.034841184</v>
      </c>
    </row>
    <row r="396" customFormat="false" ht="13" hidden="false" customHeight="false" outlineLevel="0" collapsed="false">
      <c r="A396" s="0" t="s">
        <v>796</v>
      </c>
      <c r="B396" s="0" t="s">
        <v>797</v>
      </c>
      <c r="C396" s="5" t="n">
        <v>0.0091428775</v>
      </c>
      <c r="D396" s="5" t="n">
        <v>0.8188313</v>
      </c>
      <c r="E396" s="0" t="n">
        <v>3</v>
      </c>
      <c r="F396" s="4" t="n">
        <v>0.21216407</v>
      </c>
      <c r="G396" s="0" t="n">
        <v>6</v>
      </c>
      <c r="H396" s="4" t="n">
        <v>0.034841184</v>
      </c>
    </row>
    <row r="397" customFormat="false" ht="13" hidden="false" customHeight="false" outlineLevel="0" collapsed="false">
      <c r="A397" s="0" t="s">
        <v>798</v>
      </c>
      <c r="B397" s="0" t="s">
        <v>799</v>
      </c>
      <c r="C397" s="5" t="n">
        <v>0.009338333</v>
      </c>
      <c r="D397" s="5" t="n">
        <v>0.82795185</v>
      </c>
      <c r="E397" s="0" t="n">
        <v>4</v>
      </c>
      <c r="F397" s="4" t="n">
        <v>0.28288543</v>
      </c>
      <c r="G397" s="0" t="n">
        <v>11</v>
      </c>
      <c r="H397" s="4" t="n">
        <v>0.063875504</v>
      </c>
    </row>
    <row r="398" customFormat="false" ht="13" hidden="false" customHeight="false" outlineLevel="0" collapsed="false">
      <c r="A398" s="0" t="s">
        <v>800</v>
      </c>
      <c r="B398" s="0" t="s">
        <v>801</v>
      </c>
      <c r="C398" s="5" t="n">
        <v>0.009338333</v>
      </c>
      <c r="D398" s="5" t="n">
        <v>0.82795185</v>
      </c>
      <c r="E398" s="0" t="n">
        <v>4</v>
      </c>
      <c r="F398" s="4" t="n">
        <v>0.28288543</v>
      </c>
      <c r="G398" s="0" t="n">
        <v>11</v>
      </c>
      <c r="H398" s="4" t="n">
        <v>0.063875504</v>
      </c>
    </row>
    <row r="399" customFormat="false" ht="13" hidden="false" customHeight="false" outlineLevel="0" collapsed="false">
      <c r="A399" s="0" t="s">
        <v>802</v>
      </c>
      <c r="B399" s="0" t="s">
        <v>803</v>
      </c>
      <c r="C399" s="5" t="n">
        <v>0.009338333</v>
      </c>
      <c r="D399" s="5" t="n">
        <v>0.82795185</v>
      </c>
      <c r="E399" s="0" t="n">
        <v>4</v>
      </c>
      <c r="F399" s="4" t="n">
        <v>0.28288543</v>
      </c>
      <c r="G399" s="0" t="n">
        <v>11</v>
      </c>
      <c r="H399" s="4" t="n">
        <v>0.063875504</v>
      </c>
    </row>
    <row r="400" customFormat="false" ht="13" hidden="false" customHeight="false" outlineLevel="0" collapsed="false">
      <c r="A400" s="0" t="s">
        <v>804</v>
      </c>
      <c r="B400" s="0" t="s">
        <v>805</v>
      </c>
      <c r="C400" s="5" t="n">
        <v>0.009338333</v>
      </c>
      <c r="D400" s="5" t="n">
        <v>0.82795185</v>
      </c>
      <c r="E400" s="0" t="n">
        <v>4</v>
      </c>
      <c r="F400" s="4" t="n">
        <v>0.28288543</v>
      </c>
      <c r="G400" s="0" t="n">
        <v>11</v>
      </c>
      <c r="H400" s="4" t="n">
        <v>0.063875504</v>
      </c>
    </row>
    <row r="401" customFormat="false" ht="13" hidden="false" customHeight="false" outlineLevel="0" collapsed="false">
      <c r="A401" s="0" t="s">
        <v>806</v>
      </c>
      <c r="B401" s="0" t="s">
        <v>807</v>
      </c>
      <c r="C401" s="5" t="n">
        <v>0.009402904</v>
      </c>
      <c r="D401" s="5" t="n">
        <v>0.8315926</v>
      </c>
      <c r="E401" s="0" t="n">
        <v>7</v>
      </c>
      <c r="F401" s="4" t="n">
        <v>0.4950495</v>
      </c>
      <c r="G401" s="0" t="n">
        <v>30</v>
      </c>
      <c r="H401" s="4" t="n">
        <v>0.17420591</v>
      </c>
    </row>
    <row r="402" customFormat="false" ht="13" hidden="false" customHeight="false" outlineLevel="0" collapsed="false">
      <c r="A402" s="0" t="s">
        <v>808</v>
      </c>
      <c r="B402" s="0" t="s">
        <v>809</v>
      </c>
      <c r="C402" s="5" t="n">
        <v>0.009499555</v>
      </c>
      <c r="D402" s="5" t="n">
        <v>0.83627474</v>
      </c>
      <c r="E402" s="0" t="n">
        <v>13</v>
      </c>
      <c r="F402" s="4" t="n">
        <v>0.9193776</v>
      </c>
      <c r="G402" s="0" t="n">
        <v>77</v>
      </c>
      <c r="H402" s="4" t="n">
        <v>0.4471285</v>
      </c>
    </row>
    <row r="403" customFormat="false" ht="13" hidden="false" customHeight="false" outlineLevel="0" collapsed="false">
      <c r="A403" s="0" t="s">
        <v>810</v>
      </c>
      <c r="B403" s="0" t="s">
        <v>811</v>
      </c>
      <c r="C403" s="5" t="n">
        <v>0.009503124</v>
      </c>
      <c r="D403" s="5" t="n">
        <v>0.83627474</v>
      </c>
      <c r="E403" s="0" t="n">
        <v>32</v>
      </c>
      <c r="F403" s="4" t="n">
        <v>2.2630835</v>
      </c>
      <c r="G403" s="0" t="n">
        <v>253</v>
      </c>
      <c r="H403" s="4" t="n">
        <v>1.4691365</v>
      </c>
    </row>
    <row r="404" customFormat="false" ht="13" hidden="false" customHeight="false" outlineLevel="0" collapsed="false">
      <c r="A404" s="0" t="s">
        <v>812</v>
      </c>
      <c r="B404" s="0" t="s">
        <v>813</v>
      </c>
      <c r="C404" s="5" t="n">
        <v>0.0098678265</v>
      </c>
      <c r="D404" s="5" t="n">
        <v>0.865421</v>
      </c>
      <c r="E404" s="0" t="n">
        <v>12</v>
      </c>
      <c r="F404" s="4" t="n">
        <v>0.8486563</v>
      </c>
      <c r="G404" s="0" t="n">
        <v>69</v>
      </c>
      <c r="H404" s="4" t="n">
        <v>0.4006736</v>
      </c>
    </row>
    <row r="405" customFormat="false" ht="13" hidden="false" customHeight="false" outlineLevel="0" collapsed="false">
      <c r="A405" s="0" t="s">
        <v>814</v>
      </c>
      <c r="B405" s="0" t="s">
        <v>815</v>
      </c>
      <c r="C405" s="5" t="n">
        <v>0.0099321855</v>
      </c>
      <c r="D405" s="5" t="n">
        <v>0.865421</v>
      </c>
      <c r="E405" s="0" t="n">
        <v>5</v>
      </c>
      <c r="F405" s="4" t="n">
        <v>0.3536068</v>
      </c>
      <c r="G405" s="0" t="n">
        <v>17</v>
      </c>
      <c r="H405" s="4" t="n">
        <v>0.09871668</v>
      </c>
    </row>
    <row r="406" customFormat="false" ht="13" hidden="false" customHeight="false" outlineLevel="0" collapsed="false">
      <c r="A406" s="0" t="s">
        <v>816</v>
      </c>
      <c r="B406" s="0" t="s">
        <v>817</v>
      </c>
      <c r="C406" s="5" t="n">
        <v>0.0099321855</v>
      </c>
      <c r="D406" s="5" t="n">
        <v>0.865421</v>
      </c>
      <c r="E406" s="0" t="n">
        <v>5</v>
      </c>
      <c r="F406" s="4" t="n">
        <v>0.3536068</v>
      </c>
      <c r="G406" s="0" t="n">
        <v>17</v>
      </c>
      <c r="H406" s="4" t="n">
        <v>0.09871668</v>
      </c>
    </row>
    <row r="407" customFormat="false" ht="13" hidden="false" customHeight="false" outlineLevel="0" collapsed="false">
      <c r="A407" s="0" t="s">
        <v>818</v>
      </c>
      <c r="B407" s="0" t="s">
        <v>819</v>
      </c>
      <c r="C407" s="5" t="n">
        <v>0.0099321855</v>
      </c>
      <c r="D407" s="5" t="n">
        <v>0.865421</v>
      </c>
      <c r="E407" s="0" t="n">
        <v>5</v>
      </c>
      <c r="F407" s="4" t="n">
        <v>0.3536068</v>
      </c>
      <c r="G407" s="0" t="n">
        <v>17</v>
      </c>
      <c r="H407" s="4" t="n">
        <v>0.09871668</v>
      </c>
    </row>
    <row r="408" customFormat="false" ht="13" hidden="false" customHeight="false" outlineLevel="0" collapsed="false">
      <c r="A408" s="0" t="s">
        <v>820</v>
      </c>
      <c r="B408" s="0" t="s">
        <v>821</v>
      </c>
      <c r="C408" s="5" t="n">
        <v>0.010121589</v>
      </c>
      <c r="D408" s="5" t="n">
        <v>0.87975734</v>
      </c>
      <c r="E408" s="0" t="n">
        <v>10</v>
      </c>
      <c r="F408" s="4" t="n">
        <v>0.7072136</v>
      </c>
      <c r="G408" s="0" t="n">
        <v>53</v>
      </c>
      <c r="H408" s="4" t="n">
        <v>0.3077638</v>
      </c>
    </row>
    <row r="409" customFormat="false" ht="13" hidden="false" customHeight="false" outlineLevel="0" collapsed="false">
      <c r="A409" s="0" t="s">
        <v>822</v>
      </c>
      <c r="B409" s="0" t="s">
        <v>823</v>
      </c>
      <c r="C409" s="5" t="n">
        <v>0.0112507455</v>
      </c>
      <c r="D409" s="5" t="n">
        <v>0.97338235</v>
      </c>
      <c r="E409" s="0" t="n">
        <v>6</v>
      </c>
      <c r="F409" s="4" t="n">
        <v>0.42432815</v>
      </c>
      <c r="G409" s="0" t="n">
        <v>24</v>
      </c>
      <c r="H409" s="4" t="n">
        <v>0.13936473</v>
      </c>
    </row>
    <row r="410" customFormat="false" ht="13" hidden="false" customHeight="false" outlineLevel="0" collapsed="false">
      <c r="A410" s="0" t="s">
        <v>824</v>
      </c>
      <c r="B410" s="0" t="s">
        <v>825</v>
      </c>
      <c r="C410" s="5" t="n">
        <v>0.011253773</v>
      </c>
      <c r="D410" s="5" t="n">
        <v>0.97338235</v>
      </c>
      <c r="E410" s="0" t="n">
        <v>23</v>
      </c>
      <c r="F410" s="4" t="n">
        <v>1.6265912</v>
      </c>
      <c r="G410" s="0" t="n">
        <v>169</v>
      </c>
      <c r="H410" s="4" t="n">
        <v>0.98135996</v>
      </c>
    </row>
    <row r="411" customFormat="false" ht="13" hidden="false" customHeight="false" outlineLevel="0" collapsed="false">
      <c r="A411" s="0" t="s">
        <v>826</v>
      </c>
      <c r="B411" s="0" t="s">
        <v>827</v>
      </c>
      <c r="C411" s="5" t="n">
        <v>0.011392016</v>
      </c>
      <c r="D411" s="5" t="n">
        <v>0.98293626</v>
      </c>
      <c r="E411" s="0" t="n">
        <v>11</v>
      </c>
      <c r="F411" s="4" t="n">
        <v>0.7779349</v>
      </c>
      <c r="G411" s="0" t="n">
        <v>62</v>
      </c>
      <c r="H411" s="4" t="n">
        <v>0.36002555</v>
      </c>
    </row>
    <row r="412" customFormat="false" ht="13" hidden="false" customHeight="false" outlineLevel="0" collapsed="false">
      <c r="A412" s="0" t="s">
        <v>828</v>
      </c>
      <c r="B412" s="0" t="s">
        <v>829</v>
      </c>
      <c r="C412" s="5" t="n">
        <v>0.011491347</v>
      </c>
      <c r="D412" s="5" t="n">
        <v>0.9890944</v>
      </c>
      <c r="E412" s="0" t="n">
        <v>29</v>
      </c>
      <c r="F412" s="4" t="n">
        <v>2.0509193</v>
      </c>
      <c r="G412" s="0" t="n">
        <v>227</v>
      </c>
      <c r="H412" s="4" t="n">
        <v>1.318158</v>
      </c>
    </row>
    <row r="413" customFormat="false" ht="13" hidden="false" customHeight="false" outlineLevel="0" collapsed="false">
      <c r="A413" s="0" t="s">
        <v>830</v>
      </c>
      <c r="B413" s="0" t="s">
        <v>831</v>
      </c>
      <c r="C413" s="5" t="n">
        <v>0.011532625</v>
      </c>
      <c r="D413" s="5" t="n">
        <v>0.990238</v>
      </c>
      <c r="E413" s="0" t="n">
        <v>10</v>
      </c>
      <c r="F413" s="4" t="n">
        <v>0.7072136</v>
      </c>
      <c r="G413" s="0" t="n">
        <v>54</v>
      </c>
      <c r="H413" s="4" t="n">
        <v>0.31357065</v>
      </c>
    </row>
    <row r="414" customFormat="false" ht="13" hidden="false" customHeight="false" outlineLevel="0" collapsed="false">
      <c r="A414" s="0" t="s">
        <v>832</v>
      </c>
      <c r="B414" s="0" t="s">
        <v>833</v>
      </c>
      <c r="C414" s="5" t="n">
        <v>0.011952161</v>
      </c>
      <c r="D414" s="5" t="n">
        <v>1</v>
      </c>
      <c r="E414" s="0" t="n">
        <v>217</v>
      </c>
      <c r="F414" s="4" t="n">
        <v>15.346535</v>
      </c>
      <c r="G414" s="0" t="n">
        <v>2295</v>
      </c>
      <c r="H414" s="4" t="n">
        <v>13.326753</v>
      </c>
    </row>
    <row r="415" customFormat="false" ht="13" hidden="false" customHeight="false" outlineLevel="0" collapsed="false">
      <c r="A415" s="0" t="s">
        <v>834</v>
      </c>
      <c r="B415" s="0" t="s">
        <v>835</v>
      </c>
      <c r="C415" s="5" t="n">
        <v>0.0124629205</v>
      </c>
      <c r="D415" s="5" t="n">
        <v>1</v>
      </c>
      <c r="E415" s="0" t="n">
        <v>15</v>
      </c>
      <c r="F415" s="4" t="n">
        <v>1.0608203</v>
      </c>
      <c r="G415" s="0" t="n">
        <v>97</v>
      </c>
      <c r="H415" s="4" t="n">
        <v>0.5632658</v>
      </c>
    </row>
    <row r="416" customFormat="false" ht="13" hidden="false" customHeight="false" outlineLevel="0" collapsed="false">
      <c r="A416" s="0" t="s">
        <v>836</v>
      </c>
      <c r="B416" s="0" t="s">
        <v>837</v>
      </c>
      <c r="C416" s="5" t="n">
        <v>0.012520456</v>
      </c>
      <c r="D416" s="5" t="n">
        <v>1</v>
      </c>
      <c r="E416" s="0" t="n">
        <v>18</v>
      </c>
      <c r="F416" s="4" t="n">
        <v>1.2729844</v>
      </c>
      <c r="G416" s="0" t="n">
        <v>124</v>
      </c>
      <c r="H416" s="4" t="n">
        <v>0.7200511</v>
      </c>
    </row>
    <row r="417" customFormat="false" ht="13" hidden="false" customHeight="false" outlineLevel="0" collapsed="false">
      <c r="A417" s="0" t="s">
        <v>838</v>
      </c>
      <c r="B417" s="0" t="s">
        <v>839</v>
      </c>
      <c r="C417" s="5" t="n">
        <v>0.01253601</v>
      </c>
      <c r="D417" s="5" t="n">
        <v>1</v>
      </c>
      <c r="E417" s="0" t="n">
        <v>8</v>
      </c>
      <c r="F417" s="4" t="n">
        <v>0.56577086</v>
      </c>
      <c r="G417" s="0" t="n">
        <v>39</v>
      </c>
      <c r="H417" s="4" t="n">
        <v>0.22646768</v>
      </c>
    </row>
    <row r="418" customFormat="false" ht="13" hidden="false" customHeight="false" outlineLevel="0" collapsed="false">
      <c r="A418" s="0" t="s">
        <v>840</v>
      </c>
      <c r="B418" s="0" t="s">
        <v>841</v>
      </c>
      <c r="C418" s="5" t="n">
        <v>0.012839271</v>
      </c>
      <c r="D418" s="5" t="n">
        <v>1</v>
      </c>
      <c r="E418" s="0" t="n">
        <v>5</v>
      </c>
      <c r="F418" s="4" t="n">
        <v>0.3536068</v>
      </c>
      <c r="G418" s="0" t="n">
        <v>18</v>
      </c>
      <c r="H418" s="4" t="n">
        <v>0.10452355</v>
      </c>
    </row>
    <row r="419" customFormat="false" ht="13" hidden="false" customHeight="false" outlineLevel="0" collapsed="false">
      <c r="A419" s="0" t="s">
        <v>842</v>
      </c>
      <c r="B419" s="0" t="s">
        <v>843</v>
      </c>
      <c r="C419" s="5" t="n">
        <v>0.012839271</v>
      </c>
      <c r="D419" s="5" t="n">
        <v>1</v>
      </c>
      <c r="E419" s="0" t="n">
        <v>5</v>
      </c>
      <c r="F419" s="4" t="n">
        <v>0.3536068</v>
      </c>
      <c r="G419" s="0" t="n">
        <v>18</v>
      </c>
      <c r="H419" s="4" t="n">
        <v>0.10452355</v>
      </c>
    </row>
    <row r="420" customFormat="false" ht="13" hidden="false" customHeight="false" outlineLevel="0" collapsed="false">
      <c r="A420" s="0" t="s">
        <v>844</v>
      </c>
      <c r="B420" s="0" t="s">
        <v>845</v>
      </c>
      <c r="C420" s="5" t="n">
        <v>0.012839271</v>
      </c>
      <c r="D420" s="5" t="n">
        <v>1</v>
      </c>
      <c r="E420" s="0" t="n">
        <v>5</v>
      </c>
      <c r="F420" s="4" t="n">
        <v>0.3536068</v>
      </c>
      <c r="G420" s="0" t="n">
        <v>18</v>
      </c>
      <c r="H420" s="4" t="n">
        <v>0.10452355</v>
      </c>
    </row>
    <row r="421" customFormat="false" ht="13" hidden="false" customHeight="false" outlineLevel="0" collapsed="false">
      <c r="A421" s="0" t="s">
        <v>846</v>
      </c>
      <c r="B421" s="0" t="s">
        <v>847</v>
      </c>
      <c r="C421" s="5" t="n">
        <v>0.012839271</v>
      </c>
      <c r="D421" s="5" t="n">
        <v>1</v>
      </c>
      <c r="E421" s="0" t="n">
        <v>5</v>
      </c>
      <c r="F421" s="4" t="n">
        <v>0.3536068</v>
      </c>
      <c r="G421" s="0" t="n">
        <v>18</v>
      </c>
      <c r="H421" s="4" t="n">
        <v>0.10452355</v>
      </c>
    </row>
    <row r="422" customFormat="false" ht="13" hidden="false" customHeight="false" outlineLevel="0" collapsed="false">
      <c r="A422" s="0" t="s">
        <v>848</v>
      </c>
      <c r="B422" s="0" t="s">
        <v>849</v>
      </c>
      <c r="C422" s="5" t="n">
        <v>0.012839271</v>
      </c>
      <c r="D422" s="5" t="n">
        <v>1</v>
      </c>
      <c r="E422" s="0" t="n">
        <v>5</v>
      </c>
      <c r="F422" s="4" t="n">
        <v>0.3536068</v>
      </c>
      <c r="G422" s="0" t="n">
        <v>18</v>
      </c>
      <c r="H422" s="4" t="n">
        <v>0.10452355</v>
      </c>
    </row>
    <row r="423" customFormat="false" ht="13" hidden="false" customHeight="false" outlineLevel="0" collapsed="false">
      <c r="A423" s="0" t="s">
        <v>850</v>
      </c>
      <c r="B423" s="0" t="s">
        <v>851</v>
      </c>
      <c r="C423" s="5" t="n">
        <v>0.013109084</v>
      </c>
      <c r="D423" s="5" t="n">
        <v>1</v>
      </c>
      <c r="E423" s="0" t="n">
        <v>4</v>
      </c>
      <c r="F423" s="4" t="n">
        <v>0.28288543</v>
      </c>
      <c r="G423" s="0" t="n">
        <v>12</v>
      </c>
      <c r="H423" s="4" t="n">
        <v>0.06968237</v>
      </c>
    </row>
    <row r="424" customFormat="false" ht="13" hidden="false" customHeight="false" outlineLevel="0" collapsed="false">
      <c r="A424" s="0" t="s">
        <v>852</v>
      </c>
      <c r="B424" s="0" t="s">
        <v>853</v>
      </c>
      <c r="C424" s="5" t="n">
        <v>0.013109084</v>
      </c>
      <c r="D424" s="5" t="n">
        <v>1</v>
      </c>
      <c r="E424" s="0" t="n">
        <v>4</v>
      </c>
      <c r="F424" s="4" t="n">
        <v>0.28288543</v>
      </c>
      <c r="G424" s="0" t="n">
        <v>12</v>
      </c>
      <c r="H424" s="4" t="n">
        <v>0.06968237</v>
      </c>
    </row>
    <row r="425" customFormat="false" ht="13" hidden="false" customHeight="false" outlineLevel="0" collapsed="false">
      <c r="A425" s="0" t="s">
        <v>854</v>
      </c>
      <c r="B425" s="0" t="s">
        <v>855</v>
      </c>
      <c r="C425" s="5" t="n">
        <v>0.013109084</v>
      </c>
      <c r="D425" s="5" t="n">
        <v>1</v>
      </c>
      <c r="E425" s="0" t="n">
        <v>4</v>
      </c>
      <c r="F425" s="4" t="n">
        <v>0.28288543</v>
      </c>
      <c r="G425" s="0" t="n">
        <v>12</v>
      </c>
      <c r="H425" s="4" t="n">
        <v>0.06968237</v>
      </c>
    </row>
    <row r="426" customFormat="false" ht="13" hidden="false" customHeight="false" outlineLevel="0" collapsed="false">
      <c r="A426" s="0" t="s">
        <v>856</v>
      </c>
      <c r="B426" s="0" t="s">
        <v>857</v>
      </c>
      <c r="C426" s="5" t="n">
        <v>0.013109084</v>
      </c>
      <c r="D426" s="5" t="n">
        <v>1</v>
      </c>
      <c r="E426" s="0" t="n">
        <v>4</v>
      </c>
      <c r="F426" s="4" t="n">
        <v>0.28288543</v>
      </c>
      <c r="G426" s="0" t="n">
        <v>12</v>
      </c>
      <c r="H426" s="4" t="n">
        <v>0.06968237</v>
      </c>
    </row>
    <row r="427" customFormat="false" ht="13" hidden="false" customHeight="false" outlineLevel="0" collapsed="false">
      <c r="A427" s="0" t="s">
        <v>858</v>
      </c>
      <c r="B427" s="0" t="s">
        <v>859</v>
      </c>
      <c r="C427" s="5" t="n">
        <v>0.013109084</v>
      </c>
      <c r="D427" s="5" t="n">
        <v>1</v>
      </c>
      <c r="E427" s="0" t="n">
        <v>4</v>
      </c>
      <c r="F427" s="4" t="n">
        <v>0.28288543</v>
      </c>
      <c r="G427" s="0" t="n">
        <v>12</v>
      </c>
      <c r="H427" s="4" t="n">
        <v>0.06968237</v>
      </c>
    </row>
    <row r="428" customFormat="false" ht="13" hidden="false" customHeight="false" outlineLevel="0" collapsed="false">
      <c r="A428" s="0" t="s">
        <v>860</v>
      </c>
      <c r="B428" s="0" t="s">
        <v>861</v>
      </c>
      <c r="C428" s="5" t="n">
        <v>0.013330147</v>
      </c>
      <c r="D428" s="5" t="n">
        <v>1</v>
      </c>
      <c r="E428" s="0" t="n">
        <v>19</v>
      </c>
      <c r="F428" s="4" t="n">
        <v>1.3437058</v>
      </c>
      <c r="G428" s="0" t="n">
        <v>134</v>
      </c>
      <c r="H428" s="4" t="n">
        <v>0.77811974</v>
      </c>
    </row>
    <row r="429" customFormat="false" ht="13" hidden="false" customHeight="false" outlineLevel="0" collapsed="false">
      <c r="A429" s="0" t="s">
        <v>862</v>
      </c>
      <c r="B429" s="0" t="s">
        <v>863</v>
      </c>
      <c r="C429" s="5" t="n">
        <v>0.013400485</v>
      </c>
      <c r="D429" s="5" t="n">
        <v>1</v>
      </c>
      <c r="E429" s="0" t="n">
        <v>14</v>
      </c>
      <c r="F429" s="4" t="n">
        <v>0.990099</v>
      </c>
      <c r="G429" s="0" t="n">
        <v>89</v>
      </c>
      <c r="H429" s="4" t="n">
        <v>0.5168109</v>
      </c>
    </row>
    <row r="430" customFormat="false" ht="13" hidden="false" customHeight="false" outlineLevel="0" collapsed="false">
      <c r="A430" s="0" t="s">
        <v>864</v>
      </c>
      <c r="B430" s="0" t="s">
        <v>865</v>
      </c>
      <c r="C430" s="5" t="n">
        <v>0.013468674</v>
      </c>
      <c r="D430" s="5" t="n">
        <v>1</v>
      </c>
      <c r="E430" s="0" t="n">
        <v>7</v>
      </c>
      <c r="F430" s="4" t="n">
        <v>0.4950495</v>
      </c>
      <c r="G430" s="0" t="n">
        <v>32</v>
      </c>
      <c r="H430" s="4" t="n">
        <v>0.18581964</v>
      </c>
    </row>
    <row r="431" customFormat="false" ht="13" hidden="false" customHeight="false" outlineLevel="0" collapsed="false">
      <c r="A431" s="0" t="s">
        <v>866</v>
      </c>
      <c r="B431" s="0" t="s">
        <v>867</v>
      </c>
      <c r="C431" s="5" t="n">
        <v>0.013797944</v>
      </c>
      <c r="D431" s="5" t="n">
        <v>1</v>
      </c>
      <c r="E431" s="0" t="n">
        <v>6</v>
      </c>
      <c r="F431" s="4" t="n">
        <v>0.42432815</v>
      </c>
      <c r="G431" s="0" t="n">
        <v>25</v>
      </c>
      <c r="H431" s="4" t="n">
        <v>0.1451716</v>
      </c>
    </row>
    <row r="432" customFormat="false" ht="13" hidden="false" customHeight="false" outlineLevel="0" collapsed="false">
      <c r="A432" s="0" t="s">
        <v>868</v>
      </c>
      <c r="B432" s="0" t="s">
        <v>869</v>
      </c>
      <c r="C432" s="5" t="n">
        <v>0.013797944</v>
      </c>
      <c r="D432" s="5" t="n">
        <v>1</v>
      </c>
      <c r="E432" s="0" t="n">
        <v>6</v>
      </c>
      <c r="F432" s="4" t="n">
        <v>0.42432815</v>
      </c>
      <c r="G432" s="0" t="n">
        <v>25</v>
      </c>
      <c r="H432" s="4" t="n">
        <v>0.1451716</v>
      </c>
    </row>
    <row r="433" customFormat="false" ht="13" hidden="false" customHeight="false" outlineLevel="0" collapsed="false">
      <c r="A433" s="0" t="s">
        <v>870</v>
      </c>
      <c r="B433" s="0" t="s">
        <v>871</v>
      </c>
      <c r="C433" s="5" t="n">
        <v>0.014698271</v>
      </c>
      <c r="D433" s="5" t="n">
        <v>1</v>
      </c>
      <c r="E433" s="0" t="n">
        <v>26</v>
      </c>
      <c r="F433" s="4" t="n">
        <v>1.8387552</v>
      </c>
      <c r="G433" s="0" t="n">
        <v>202</v>
      </c>
      <c r="H433" s="4" t="n">
        <v>1.1729865</v>
      </c>
    </row>
    <row r="434" customFormat="false" ht="13" hidden="false" customHeight="false" outlineLevel="0" collapsed="false">
      <c r="A434" s="0" t="s">
        <v>872</v>
      </c>
      <c r="B434" s="0" t="s">
        <v>873</v>
      </c>
      <c r="C434" s="5" t="n">
        <v>0.014698271</v>
      </c>
      <c r="D434" s="5" t="n">
        <v>1</v>
      </c>
      <c r="E434" s="0" t="n">
        <v>26</v>
      </c>
      <c r="F434" s="4" t="n">
        <v>1.8387552</v>
      </c>
      <c r="G434" s="0" t="n">
        <v>202</v>
      </c>
      <c r="H434" s="4" t="n">
        <v>1.1729865</v>
      </c>
    </row>
    <row r="435" customFormat="false" ht="13" hidden="false" customHeight="false" outlineLevel="0" collapsed="false">
      <c r="A435" s="0" t="s">
        <v>874</v>
      </c>
      <c r="B435" s="0" t="s">
        <v>875</v>
      </c>
      <c r="C435" s="5" t="n">
        <v>0.0147138955</v>
      </c>
      <c r="D435" s="5" t="n">
        <v>1</v>
      </c>
      <c r="E435" s="0" t="n">
        <v>69</v>
      </c>
      <c r="F435" s="4" t="n">
        <v>4.8797736</v>
      </c>
      <c r="G435" s="0" t="n">
        <v>647</v>
      </c>
      <c r="H435" s="4" t="n">
        <v>3.7570407</v>
      </c>
    </row>
    <row r="436" customFormat="false" ht="13" hidden="false" customHeight="false" outlineLevel="0" collapsed="false">
      <c r="A436" s="0" t="s">
        <v>876</v>
      </c>
      <c r="B436" s="0" t="s">
        <v>877</v>
      </c>
      <c r="C436" s="5" t="n">
        <v>0.014886626</v>
      </c>
      <c r="D436" s="5" t="n">
        <v>1</v>
      </c>
      <c r="E436" s="0" t="n">
        <v>15</v>
      </c>
      <c r="F436" s="4" t="n">
        <v>1.0608203</v>
      </c>
      <c r="G436" s="0" t="n">
        <v>99</v>
      </c>
      <c r="H436" s="4" t="n">
        <v>0.5748795</v>
      </c>
    </row>
    <row r="437" customFormat="false" ht="13" hidden="false" customHeight="false" outlineLevel="0" collapsed="false">
      <c r="A437" s="0" t="s">
        <v>878</v>
      </c>
      <c r="B437" s="0" t="s">
        <v>879</v>
      </c>
      <c r="C437" s="5" t="n">
        <v>0.014911681</v>
      </c>
      <c r="D437" s="5" t="n">
        <v>1</v>
      </c>
      <c r="E437" s="0" t="n">
        <v>16</v>
      </c>
      <c r="F437" s="4" t="n">
        <v>1.1315417</v>
      </c>
      <c r="G437" s="0" t="n">
        <v>108</v>
      </c>
      <c r="H437" s="4" t="n">
        <v>0.6271413</v>
      </c>
    </row>
    <row r="438" customFormat="false" ht="13" hidden="false" customHeight="false" outlineLevel="0" collapsed="false">
      <c r="A438" s="0" t="s">
        <v>880</v>
      </c>
      <c r="B438" s="0" t="s">
        <v>881</v>
      </c>
      <c r="C438" s="5" t="n">
        <v>0.015029574</v>
      </c>
      <c r="D438" s="5" t="n">
        <v>1</v>
      </c>
      <c r="E438" s="0" t="n">
        <v>3</v>
      </c>
      <c r="F438" s="4" t="n">
        <v>0.21216407</v>
      </c>
      <c r="G438" s="0" t="n">
        <v>7</v>
      </c>
      <c r="H438" s="4" t="n">
        <v>0.040648047</v>
      </c>
    </row>
    <row r="439" customFormat="false" ht="13" hidden="false" customHeight="false" outlineLevel="0" collapsed="false">
      <c r="A439" s="0" t="s">
        <v>882</v>
      </c>
      <c r="B439" s="0" t="s">
        <v>883</v>
      </c>
      <c r="C439" s="5" t="n">
        <v>0.015029574</v>
      </c>
      <c r="D439" s="5" t="n">
        <v>1</v>
      </c>
      <c r="E439" s="0" t="n">
        <v>3</v>
      </c>
      <c r="F439" s="4" t="n">
        <v>0.21216407</v>
      </c>
      <c r="G439" s="0" t="n">
        <v>7</v>
      </c>
      <c r="H439" s="4" t="n">
        <v>0.040648047</v>
      </c>
    </row>
    <row r="440" customFormat="false" ht="13" hidden="false" customHeight="false" outlineLevel="0" collapsed="false">
      <c r="A440" s="0" t="s">
        <v>884</v>
      </c>
      <c r="B440" s="0" t="s">
        <v>885</v>
      </c>
      <c r="C440" s="5" t="n">
        <v>0.015029574</v>
      </c>
      <c r="D440" s="5" t="n">
        <v>1</v>
      </c>
      <c r="E440" s="0" t="n">
        <v>3</v>
      </c>
      <c r="F440" s="4" t="n">
        <v>0.21216407</v>
      </c>
      <c r="G440" s="0" t="n">
        <v>7</v>
      </c>
      <c r="H440" s="4" t="n">
        <v>0.040648047</v>
      </c>
    </row>
    <row r="441" customFormat="false" ht="13" hidden="false" customHeight="false" outlineLevel="0" collapsed="false">
      <c r="A441" s="0" t="s">
        <v>886</v>
      </c>
      <c r="B441" s="0" t="s">
        <v>887</v>
      </c>
      <c r="C441" s="5" t="n">
        <v>0.015029574</v>
      </c>
      <c r="D441" s="5" t="n">
        <v>1</v>
      </c>
      <c r="E441" s="0" t="n">
        <v>3</v>
      </c>
      <c r="F441" s="4" t="n">
        <v>0.21216407</v>
      </c>
      <c r="G441" s="0" t="n">
        <v>7</v>
      </c>
      <c r="H441" s="4" t="n">
        <v>0.040648047</v>
      </c>
    </row>
    <row r="442" customFormat="false" ht="13" hidden="false" customHeight="false" outlineLevel="0" collapsed="false">
      <c r="A442" s="0" t="s">
        <v>888</v>
      </c>
      <c r="B442" s="0" t="s">
        <v>889</v>
      </c>
      <c r="C442" s="5" t="n">
        <v>0.015029574</v>
      </c>
      <c r="D442" s="5" t="n">
        <v>1</v>
      </c>
      <c r="E442" s="0" t="n">
        <v>3</v>
      </c>
      <c r="F442" s="4" t="n">
        <v>0.21216407</v>
      </c>
      <c r="G442" s="0" t="n">
        <v>7</v>
      </c>
      <c r="H442" s="4" t="n">
        <v>0.040648047</v>
      </c>
    </row>
    <row r="443" customFormat="false" ht="13" hidden="false" customHeight="false" outlineLevel="0" collapsed="false">
      <c r="A443" s="0" t="s">
        <v>890</v>
      </c>
      <c r="B443" s="0" t="s">
        <v>891</v>
      </c>
      <c r="C443" s="5" t="n">
        <v>0.015029574</v>
      </c>
      <c r="D443" s="5" t="n">
        <v>1</v>
      </c>
      <c r="E443" s="0" t="n">
        <v>3</v>
      </c>
      <c r="F443" s="4" t="n">
        <v>0.21216407</v>
      </c>
      <c r="G443" s="0" t="n">
        <v>7</v>
      </c>
      <c r="H443" s="4" t="n">
        <v>0.040648047</v>
      </c>
    </row>
    <row r="444" customFormat="false" ht="13" hidden="false" customHeight="false" outlineLevel="0" collapsed="false">
      <c r="A444" s="0" t="s">
        <v>892</v>
      </c>
      <c r="B444" s="0" t="s">
        <v>893</v>
      </c>
      <c r="C444" s="5" t="n">
        <v>0.015066906</v>
      </c>
      <c r="D444" s="5" t="n">
        <v>1</v>
      </c>
      <c r="E444" s="0" t="n">
        <v>20</v>
      </c>
      <c r="F444" s="4" t="n">
        <v>1.4144272</v>
      </c>
      <c r="G444" s="0" t="n">
        <v>145</v>
      </c>
      <c r="H444" s="4" t="n">
        <v>0.84199524</v>
      </c>
    </row>
    <row r="445" customFormat="false" ht="13" hidden="false" customHeight="false" outlineLevel="0" collapsed="false">
      <c r="A445" s="0" t="s">
        <v>894</v>
      </c>
      <c r="B445" s="0" t="s">
        <v>895</v>
      </c>
      <c r="C445" s="5" t="n">
        <v>0.015914671</v>
      </c>
      <c r="D445" s="5" t="n">
        <v>1</v>
      </c>
      <c r="E445" s="0" t="n">
        <v>7</v>
      </c>
      <c r="F445" s="4" t="n">
        <v>0.4950495</v>
      </c>
      <c r="G445" s="0" t="n">
        <v>33</v>
      </c>
      <c r="H445" s="4" t="n">
        <v>0.1916265</v>
      </c>
    </row>
    <row r="446" customFormat="false" ht="13" hidden="false" customHeight="false" outlineLevel="0" collapsed="false">
      <c r="A446" s="0" t="s">
        <v>896</v>
      </c>
      <c r="B446" s="0" t="s">
        <v>897</v>
      </c>
      <c r="C446" s="5" t="n">
        <v>0.016111763</v>
      </c>
      <c r="D446" s="5" t="n">
        <v>1</v>
      </c>
      <c r="E446" s="0" t="n">
        <v>33</v>
      </c>
      <c r="F446" s="4" t="n">
        <v>2.3338048</v>
      </c>
      <c r="G446" s="0" t="n">
        <v>273</v>
      </c>
      <c r="H446" s="4" t="n">
        <v>1.5852737</v>
      </c>
    </row>
    <row r="447" customFormat="false" ht="13" hidden="false" customHeight="false" outlineLevel="0" collapsed="false">
      <c r="A447" s="0" t="s">
        <v>898</v>
      </c>
      <c r="B447" s="0" t="s">
        <v>899</v>
      </c>
      <c r="C447" s="5" t="n">
        <v>0.01627082</v>
      </c>
      <c r="D447" s="5" t="n">
        <v>1</v>
      </c>
      <c r="E447" s="0" t="n">
        <v>5</v>
      </c>
      <c r="F447" s="4" t="n">
        <v>0.3536068</v>
      </c>
      <c r="G447" s="0" t="n">
        <v>19</v>
      </c>
      <c r="H447" s="4" t="n">
        <v>0.11033041</v>
      </c>
    </row>
    <row r="448" customFormat="false" ht="13" hidden="false" customHeight="false" outlineLevel="0" collapsed="false">
      <c r="A448" s="0" t="s">
        <v>900</v>
      </c>
      <c r="B448" s="0" t="s">
        <v>901</v>
      </c>
      <c r="C448" s="5" t="n">
        <v>0.01627082</v>
      </c>
      <c r="D448" s="5" t="n">
        <v>1</v>
      </c>
      <c r="E448" s="0" t="n">
        <v>5</v>
      </c>
      <c r="F448" s="4" t="n">
        <v>0.3536068</v>
      </c>
      <c r="G448" s="0" t="n">
        <v>19</v>
      </c>
      <c r="H448" s="4" t="n">
        <v>0.11033041</v>
      </c>
    </row>
    <row r="449" customFormat="false" ht="13" hidden="false" customHeight="false" outlineLevel="0" collapsed="false">
      <c r="A449" s="0" t="s">
        <v>902</v>
      </c>
      <c r="B449" s="0" t="s">
        <v>903</v>
      </c>
      <c r="C449" s="5" t="n">
        <v>0.01627082</v>
      </c>
      <c r="D449" s="5" t="n">
        <v>1</v>
      </c>
      <c r="E449" s="0" t="n">
        <v>5</v>
      </c>
      <c r="F449" s="4" t="n">
        <v>0.3536068</v>
      </c>
      <c r="G449" s="0" t="n">
        <v>19</v>
      </c>
      <c r="H449" s="4" t="n">
        <v>0.11033041</v>
      </c>
    </row>
    <row r="450" customFormat="false" ht="13" hidden="false" customHeight="false" outlineLevel="0" collapsed="false">
      <c r="A450" s="0" t="s">
        <v>904</v>
      </c>
      <c r="B450" s="0" t="s">
        <v>905</v>
      </c>
      <c r="C450" s="5" t="n">
        <v>0.01627082</v>
      </c>
      <c r="D450" s="5" t="n">
        <v>1</v>
      </c>
      <c r="E450" s="0" t="n">
        <v>5</v>
      </c>
      <c r="F450" s="4" t="n">
        <v>0.3536068</v>
      </c>
      <c r="G450" s="0" t="n">
        <v>19</v>
      </c>
      <c r="H450" s="4" t="n">
        <v>0.11033041</v>
      </c>
    </row>
    <row r="451" customFormat="false" ht="13" hidden="false" customHeight="false" outlineLevel="0" collapsed="false">
      <c r="A451" s="0" t="s">
        <v>906</v>
      </c>
      <c r="B451" s="0" t="s">
        <v>907</v>
      </c>
      <c r="C451" s="5" t="n">
        <v>0.01627082</v>
      </c>
      <c r="D451" s="5" t="n">
        <v>1</v>
      </c>
      <c r="E451" s="0" t="n">
        <v>5</v>
      </c>
      <c r="F451" s="4" t="n">
        <v>0.3536068</v>
      </c>
      <c r="G451" s="0" t="n">
        <v>19</v>
      </c>
      <c r="H451" s="4" t="n">
        <v>0.11033041</v>
      </c>
    </row>
    <row r="452" customFormat="false" ht="13" hidden="false" customHeight="false" outlineLevel="0" collapsed="false">
      <c r="A452" s="0" t="s">
        <v>908</v>
      </c>
      <c r="B452" s="0" t="s">
        <v>909</v>
      </c>
      <c r="C452" s="5" t="n">
        <v>0.01672124</v>
      </c>
      <c r="D452" s="5" t="n">
        <v>1</v>
      </c>
      <c r="E452" s="0" t="n">
        <v>6</v>
      </c>
      <c r="F452" s="4" t="n">
        <v>0.42432815</v>
      </c>
      <c r="G452" s="0" t="n">
        <v>26</v>
      </c>
      <c r="H452" s="4" t="n">
        <v>0.15097846</v>
      </c>
    </row>
    <row r="453" customFormat="false" ht="13" hidden="false" customHeight="false" outlineLevel="0" collapsed="false">
      <c r="A453" s="0" t="s">
        <v>910</v>
      </c>
      <c r="B453" s="0" t="s">
        <v>911</v>
      </c>
      <c r="C453" s="5" t="n">
        <v>0.01672124</v>
      </c>
      <c r="D453" s="5" t="n">
        <v>1</v>
      </c>
      <c r="E453" s="0" t="n">
        <v>6</v>
      </c>
      <c r="F453" s="4" t="n">
        <v>0.42432815</v>
      </c>
      <c r="G453" s="0" t="n">
        <v>26</v>
      </c>
      <c r="H453" s="4" t="n">
        <v>0.15097846</v>
      </c>
    </row>
    <row r="454" customFormat="false" ht="13" hidden="false" customHeight="false" outlineLevel="0" collapsed="false">
      <c r="A454" s="0" t="s">
        <v>912</v>
      </c>
      <c r="B454" s="0" t="s">
        <v>913</v>
      </c>
      <c r="C454" s="5" t="n">
        <v>0.01672124</v>
      </c>
      <c r="D454" s="5" t="n">
        <v>1</v>
      </c>
      <c r="E454" s="0" t="n">
        <v>6</v>
      </c>
      <c r="F454" s="4" t="n">
        <v>0.42432815</v>
      </c>
      <c r="G454" s="0" t="n">
        <v>26</v>
      </c>
      <c r="H454" s="4" t="n">
        <v>0.15097846</v>
      </c>
    </row>
    <row r="455" customFormat="false" ht="13" hidden="false" customHeight="false" outlineLevel="0" collapsed="false">
      <c r="A455" s="0" t="s">
        <v>914</v>
      </c>
      <c r="B455" s="0" t="s">
        <v>915</v>
      </c>
      <c r="C455" s="5" t="n">
        <v>0.016838746</v>
      </c>
      <c r="D455" s="5" t="n">
        <v>1</v>
      </c>
      <c r="E455" s="0" t="n">
        <v>8</v>
      </c>
      <c r="F455" s="4" t="n">
        <v>0.56577086</v>
      </c>
      <c r="G455" s="0" t="n">
        <v>41</v>
      </c>
      <c r="H455" s="4" t="n">
        <v>0.23808141</v>
      </c>
    </row>
    <row r="456" customFormat="false" ht="13" hidden="false" customHeight="false" outlineLevel="0" collapsed="false">
      <c r="A456" s="0" t="s">
        <v>916</v>
      </c>
      <c r="B456" s="0" t="s">
        <v>917</v>
      </c>
      <c r="C456" s="5" t="n">
        <v>0.016838746</v>
      </c>
      <c r="D456" s="5" t="n">
        <v>1</v>
      </c>
      <c r="E456" s="0" t="n">
        <v>8</v>
      </c>
      <c r="F456" s="4" t="n">
        <v>0.56577086</v>
      </c>
      <c r="G456" s="0" t="n">
        <v>41</v>
      </c>
      <c r="H456" s="4" t="n">
        <v>0.23808141</v>
      </c>
    </row>
    <row r="457" customFormat="false" ht="13" hidden="false" customHeight="false" outlineLevel="0" collapsed="false">
      <c r="A457" s="0" t="s">
        <v>918</v>
      </c>
      <c r="B457" s="0" t="s">
        <v>919</v>
      </c>
      <c r="C457" s="5" t="n">
        <v>0.016838746</v>
      </c>
      <c r="D457" s="5" t="n">
        <v>1</v>
      </c>
      <c r="E457" s="0" t="n">
        <v>8</v>
      </c>
      <c r="F457" s="4" t="n">
        <v>0.56577086</v>
      </c>
      <c r="G457" s="0" t="n">
        <v>41</v>
      </c>
      <c r="H457" s="4" t="n">
        <v>0.23808141</v>
      </c>
    </row>
    <row r="458" customFormat="false" ht="13" hidden="false" customHeight="false" outlineLevel="0" collapsed="false">
      <c r="A458" s="0" t="s">
        <v>920</v>
      </c>
      <c r="B458" s="0" t="s">
        <v>921</v>
      </c>
      <c r="C458" s="5" t="n">
        <v>0.016838746</v>
      </c>
      <c r="D458" s="5" t="n">
        <v>1</v>
      </c>
      <c r="E458" s="0" t="n">
        <v>8</v>
      </c>
      <c r="F458" s="4" t="n">
        <v>0.56577086</v>
      </c>
      <c r="G458" s="0" t="n">
        <v>41</v>
      </c>
      <c r="H458" s="4" t="n">
        <v>0.23808141</v>
      </c>
    </row>
    <row r="459" customFormat="false" ht="13" hidden="false" customHeight="false" outlineLevel="0" collapsed="false">
      <c r="A459" s="0" t="s">
        <v>922</v>
      </c>
      <c r="B459" s="0" t="s">
        <v>923</v>
      </c>
      <c r="C459" s="5" t="n">
        <v>0.016862744</v>
      </c>
      <c r="D459" s="5" t="n">
        <v>1</v>
      </c>
      <c r="E459" s="0" t="n">
        <v>12</v>
      </c>
      <c r="F459" s="4" t="n">
        <v>0.8486563</v>
      </c>
      <c r="G459" s="0" t="n">
        <v>74</v>
      </c>
      <c r="H459" s="4" t="n">
        <v>0.4297079</v>
      </c>
    </row>
    <row r="460" customFormat="false" ht="13" hidden="false" customHeight="false" outlineLevel="0" collapsed="false">
      <c r="A460" s="0" t="s">
        <v>924</v>
      </c>
      <c r="B460" s="0" t="s">
        <v>925</v>
      </c>
      <c r="C460" s="5" t="n">
        <v>0.017317021</v>
      </c>
      <c r="D460" s="5" t="n">
        <v>1</v>
      </c>
      <c r="E460" s="0" t="n">
        <v>17</v>
      </c>
      <c r="F460" s="4" t="n">
        <v>1.2022631</v>
      </c>
      <c r="G460" s="0" t="n">
        <v>119</v>
      </c>
      <c r="H460" s="4" t="n">
        <v>0.6910168</v>
      </c>
    </row>
    <row r="461" customFormat="false" ht="13" hidden="false" customHeight="false" outlineLevel="0" collapsed="false">
      <c r="A461" s="0" t="s">
        <v>926</v>
      </c>
      <c r="B461" s="0" t="s">
        <v>927</v>
      </c>
      <c r="C461" s="5" t="n">
        <v>0.017724816</v>
      </c>
      <c r="D461" s="5" t="n">
        <v>1</v>
      </c>
      <c r="E461" s="0" t="n">
        <v>4</v>
      </c>
      <c r="F461" s="4" t="n">
        <v>0.28288543</v>
      </c>
      <c r="G461" s="0" t="n">
        <v>13</v>
      </c>
      <c r="H461" s="4" t="n">
        <v>0.07548923</v>
      </c>
    </row>
    <row r="462" customFormat="false" ht="13" hidden="false" customHeight="false" outlineLevel="0" collapsed="false">
      <c r="A462" s="0" t="s">
        <v>928</v>
      </c>
      <c r="B462" s="0" t="s">
        <v>929</v>
      </c>
      <c r="C462" s="5" t="n">
        <v>0.017724816</v>
      </c>
      <c r="D462" s="5" t="n">
        <v>1</v>
      </c>
      <c r="E462" s="0" t="n">
        <v>4</v>
      </c>
      <c r="F462" s="4" t="n">
        <v>0.28288543</v>
      </c>
      <c r="G462" s="0" t="n">
        <v>13</v>
      </c>
      <c r="H462" s="4" t="n">
        <v>0.07548923</v>
      </c>
    </row>
    <row r="463" customFormat="false" ht="13" hidden="false" customHeight="false" outlineLevel="0" collapsed="false">
      <c r="A463" s="0" t="s">
        <v>930</v>
      </c>
      <c r="B463" s="0" t="s">
        <v>931</v>
      </c>
      <c r="C463" s="5" t="n">
        <v>0.017724816</v>
      </c>
      <c r="D463" s="5" t="n">
        <v>1</v>
      </c>
      <c r="E463" s="0" t="n">
        <v>4</v>
      </c>
      <c r="F463" s="4" t="n">
        <v>0.28288543</v>
      </c>
      <c r="G463" s="0" t="n">
        <v>13</v>
      </c>
      <c r="H463" s="4" t="n">
        <v>0.07548923</v>
      </c>
    </row>
    <row r="464" customFormat="false" ht="13" hidden="false" customHeight="false" outlineLevel="0" collapsed="false">
      <c r="A464" s="0" t="s">
        <v>932</v>
      </c>
      <c r="B464" s="0" t="s">
        <v>933</v>
      </c>
      <c r="C464" s="5" t="n">
        <v>0.018645652</v>
      </c>
      <c r="D464" s="5" t="n">
        <v>1</v>
      </c>
      <c r="E464" s="0" t="n">
        <v>33</v>
      </c>
      <c r="F464" s="4" t="n">
        <v>2.3338048</v>
      </c>
      <c r="G464" s="0" t="n">
        <v>276</v>
      </c>
      <c r="H464" s="4" t="n">
        <v>1.6026944</v>
      </c>
    </row>
    <row r="465" customFormat="false" ht="13" hidden="false" customHeight="false" outlineLevel="0" collapsed="false">
      <c r="A465" s="0" t="s">
        <v>934</v>
      </c>
      <c r="B465" s="0" t="s">
        <v>935</v>
      </c>
      <c r="C465" s="5" t="n">
        <v>0.018659499</v>
      </c>
      <c r="D465" s="5" t="n">
        <v>1</v>
      </c>
      <c r="E465" s="0" t="n">
        <v>7</v>
      </c>
      <c r="F465" s="4" t="n">
        <v>0.4950495</v>
      </c>
      <c r="G465" s="0" t="n">
        <v>34</v>
      </c>
      <c r="H465" s="4" t="n">
        <v>0.19743337</v>
      </c>
    </row>
    <row r="466" customFormat="false" ht="13" hidden="false" customHeight="false" outlineLevel="0" collapsed="false">
      <c r="A466" s="0" t="s">
        <v>936</v>
      </c>
      <c r="B466" s="0" t="s">
        <v>937</v>
      </c>
      <c r="C466" s="5" t="n">
        <v>0.019107573</v>
      </c>
      <c r="D466" s="5" t="n">
        <v>1</v>
      </c>
      <c r="E466" s="0" t="n">
        <v>2</v>
      </c>
      <c r="F466" s="4" t="n">
        <v>0.14144272</v>
      </c>
      <c r="G466" s="0" t="n">
        <v>3</v>
      </c>
      <c r="H466" s="4" t="n">
        <v>0.017420592</v>
      </c>
    </row>
    <row r="467" customFormat="false" ht="13" hidden="false" customHeight="false" outlineLevel="0" collapsed="false">
      <c r="A467" s="0" t="s">
        <v>938</v>
      </c>
      <c r="B467" s="0" t="s">
        <v>939</v>
      </c>
      <c r="C467" s="5" t="n">
        <v>0.019107573</v>
      </c>
      <c r="D467" s="5" t="n">
        <v>1</v>
      </c>
      <c r="E467" s="0" t="n">
        <v>2</v>
      </c>
      <c r="F467" s="4" t="n">
        <v>0.14144272</v>
      </c>
      <c r="G467" s="0" t="n">
        <v>3</v>
      </c>
      <c r="H467" s="4" t="n">
        <v>0.017420592</v>
      </c>
    </row>
    <row r="468" customFormat="false" ht="13" hidden="false" customHeight="false" outlineLevel="0" collapsed="false">
      <c r="A468" s="0" t="s">
        <v>940</v>
      </c>
      <c r="B468" s="0" t="s">
        <v>941</v>
      </c>
      <c r="C468" s="5" t="n">
        <v>0.019107573</v>
      </c>
      <c r="D468" s="5" t="n">
        <v>1</v>
      </c>
      <c r="E468" s="0" t="n">
        <v>2</v>
      </c>
      <c r="F468" s="4" t="n">
        <v>0.14144272</v>
      </c>
      <c r="G468" s="0" t="n">
        <v>3</v>
      </c>
      <c r="H468" s="4" t="n">
        <v>0.017420592</v>
      </c>
    </row>
    <row r="469" customFormat="false" ht="13" hidden="false" customHeight="false" outlineLevel="0" collapsed="false">
      <c r="A469" s="0" t="s">
        <v>942</v>
      </c>
      <c r="B469" s="0" t="s">
        <v>943</v>
      </c>
      <c r="C469" s="5" t="n">
        <v>0.019107573</v>
      </c>
      <c r="D469" s="5" t="n">
        <v>1</v>
      </c>
      <c r="E469" s="0" t="n">
        <v>2</v>
      </c>
      <c r="F469" s="4" t="n">
        <v>0.14144272</v>
      </c>
      <c r="G469" s="0" t="n">
        <v>3</v>
      </c>
      <c r="H469" s="4" t="n">
        <v>0.017420592</v>
      </c>
    </row>
    <row r="470" customFormat="false" ht="13" hidden="false" customHeight="false" outlineLevel="0" collapsed="false">
      <c r="A470" s="0" t="s">
        <v>944</v>
      </c>
      <c r="B470" s="0" t="s">
        <v>945</v>
      </c>
      <c r="C470" s="5" t="n">
        <v>0.019107573</v>
      </c>
      <c r="D470" s="5" t="n">
        <v>1</v>
      </c>
      <c r="E470" s="0" t="n">
        <v>2</v>
      </c>
      <c r="F470" s="4" t="n">
        <v>0.14144272</v>
      </c>
      <c r="G470" s="0" t="n">
        <v>3</v>
      </c>
      <c r="H470" s="4" t="n">
        <v>0.017420592</v>
      </c>
    </row>
    <row r="471" customFormat="false" ht="13" hidden="false" customHeight="false" outlineLevel="0" collapsed="false">
      <c r="A471" s="0" t="s">
        <v>946</v>
      </c>
      <c r="B471" s="0" t="s">
        <v>947</v>
      </c>
      <c r="C471" s="5" t="n">
        <v>0.019107573</v>
      </c>
      <c r="D471" s="5" t="n">
        <v>1</v>
      </c>
      <c r="E471" s="0" t="n">
        <v>2</v>
      </c>
      <c r="F471" s="4" t="n">
        <v>0.14144272</v>
      </c>
      <c r="G471" s="0" t="n">
        <v>3</v>
      </c>
      <c r="H471" s="4" t="n">
        <v>0.017420592</v>
      </c>
    </row>
    <row r="472" customFormat="false" ht="13" hidden="false" customHeight="false" outlineLevel="0" collapsed="false">
      <c r="A472" s="0" t="s">
        <v>948</v>
      </c>
      <c r="B472" s="0" t="s">
        <v>949</v>
      </c>
      <c r="C472" s="5" t="n">
        <v>0.019107573</v>
      </c>
      <c r="D472" s="5" t="n">
        <v>1</v>
      </c>
      <c r="E472" s="0" t="n">
        <v>2</v>
      </c>
      <c r="F472" s="4" t="n">
        <v>0.14144272</v>
      </c>
      <c r="G472" s="0" t="n">
        <v>3</v>
      </c>
      <c r="H472" s="4" t="n">
        <v>0.017420592</v>
      </c>
    </row>
    <row r="473" customFormat="false" ht="13" hidden="false" customHeight="false" outlineLevel="0" collapsed="false">
      <c r="A473" s="0" t="s">
        <v>950</v>
      </c>
      <c r="B473" s="0" t="s">
        <v>951</v>
      </c>
      <c r="C473" s="5" t="n">
        <v>0.019107573</v>
      </c>
      <c r="D473" s="5" t="n">
        <v>1</v>
      </c>
      <c r="E473" s="0" t="n">
        <v>2</v>
      </c>
      <c r="F473" s="4" t="n">
        <v>0.14144272</v>
      </c>
      <c r="G473" s="0" t="n">
        <v>3</v>
      </c>
      <c r="H473" s="4" t="n">
        <v>0.017420592</v>
      </c>
    </row>
    <row r="474" customFormat="false" ht="13" hidden="false" customHeight="false" outlineLevel="0" collapsed="false">
      <c r="A474" s="0" t="s">
        <v>952</v>
      </c>
      <c r="B474" s="0" t="s">
        <v>953</v>
      </c>
      <c r="C474" s="5" t="n">
        <v>0.019107573</v>
      </c>
      <c r="D474" s="5" t="n">
        <v>1</v>
      </c>
      <c r="E474" s="0" t="n">
        <v>2</v>
      </c>
      <c r="F474" s="4" t="n">
        <v>0.14144272</v>
      </c>
      <c r="G474" s="0" t="n">
        <v>3</v>
      </c>
      <c r="H474" s="4" t="n">
        <v>0.017420592</v>
      </c>
    </row>
    <row r="475" customFormat="false" ht="13" hidden="false" customHeight="false" outlineLevel="0" collapsed="false">
      <c r="A475" s="0" t="s">
        <v>954</v>
      </c>
      <c r="B475" s="0" t="s">
        <v>955</v>
      </c>
      <c r="C475" s="5" t="n">
        <v>0.019107573</v>
      </c>
      <c r="D475" s="5" t="n">
        <v>1</v>
      </c>
      <c r="E475" s="0" t="n">
        <v>2</v>
      </c>
      <c r="F475" s="4" t="n">
        <v>0.14144272</v>
      </c>
      <c r="G475" s="0" t="n">
        <v>3</v>
      </c>
      <c r="H475" s="4" t="n">
        <v>0.017420592</v>
      </c>
    </row>
    <row r="476" customFormat="false" ht="13" hidden="false" customHeight="false" outlineLevel="0" collapsed="false">
      <c r="A476" s="0" t="s">
        <v>956</v>
      </c>
      <c r="B476" s="0" t="s">
        <v>957</v>
      </c>
      <c r="C476" s="5" t="n">
        <v>0.019107573</v>
      </c>
      <c r="D476" s="5" t="n">
        <v>1</v>
      </c>
      <c r="E476" s="0" t="n">
        <v>2</v>
      </c>
      <c r="F476" s="4" t="n">
        <v>0.14144272</v>
      </c>
      <c r="G476" s="0" t="n">
        <v>3</v>
      </c>
      <c r="H476" s="4" t="n">
        <v>0.017420592</v>
      </c>
    </row>
    <row r="477" customFormat="false" ht="13" hidden="false" customHeight="false" outlineLevel="0" collapsed="false">
      <c r="A477" s="0" t="s">
        <v>958</v>
      </c>
      <c r="B477" s="0" t="s">
        <v>959</v>
      </c>
      <c r="C477" s="5" t="n">
        <v>0.019107573</v>
      </c>
      <c r="D477" s="5" t="n">
        <v>1</v>
      </c>
      <c r="E477" s="0" t="n">
        <v>2</v>
      </c>
      <c r="F477" s="4" t="n">
        <v>0.14144272</v>
      </c>
      <c r="G477" s="0" t="n">
        <v>3</v>
      </c>
      <c r="H477" s="4" t="n">
        <v>0.017420592</v>
      </c>
    </row>
    <row r="478" customFormat="false" ht="13" hidden="false" customHeight="false" outlineLevel="0" collapsed="false">
      <c r="A478" s="0" t="s">
        <v>960</v>
      </c>
      <c r="B478" s="0" t="s">
        <v>961</v>
      </c>
      <c r="C478" s="5" t="n">
        <v>0.019107573</v>
      </c>
      <c r="D478" s="5" t="n">
        <v>1</v>
      </c>
      <c r="E478" s="0" t="n">
        <v>2</v>
      </c>
      <c r="F478" s="4" t="n">
        <v>0.14144272</v>
      </c>
      <c r="G478" s="0" t="n">
        <v>3</v>
      </c>
      <c r="H478" s="4" t="n">
        <v>0.017420592</v>
      </c>
    </row>
    <row r="479" customFormat="false" ht="13" hidden="false" customHeight="false" outlineLevel="0" collapsed="false">
      <c r="A479" s="0" t="s">
        <v>962</v>
      </c>
      <c r="B479" s="0" t="s">
        <v>963</v>
      </c>
      <c r="C479" s="5" t="n">
        <v>0.019107573</v>
      </c>
      <c r="D479" s="5" t="n">
        <v>1</v>
      </c>
      <c r="E479" s="0" t="n">
        <v>2</v>
      </c>
      <c r="F479" s="4" t="n">
        <v>0.14144272</v>
      </c>
      <c r="G479" s="0" t="n">
        <v>3</v>
      </c>
      <c r="H479" s="4" t="n">
        <v>0.017420592</v>
      </c>
    </row>
    <row r="480" customFormat="false" ht="13" hidden="false" customHeight="false" outlineLevel="0" collapsed="false">
      <c r="A480" s="0" t="s">
        <v>964</v>
      </c>
      <c r="B480" s="0" t="s">
        <v>965</v>
      </c>
      <c r="C480" s="5" t="n">
        <v>0.019107573</v>
      </c>
      <c r="D480" s="5" t="n">
        <v>1</v>
      </c>
      <c r="E480" s="0" t="n">
        <v>2</v>
      </c>
      <c r="F480" s="4" t="n">
        <v>0.14144272</v>
      </c>
      <c r="G480" s="0" t="n">
        <v>3</v>
      </c>
      <c r="H480" s="4" t="n">
        <v>0.017420592</v>
      </c>
    </row>
    <row r="481" customFormat="false" ht="13" hidden="false" customHeight="false" outlineLevel="0" collapsed="false">
      <c r="A481" s="0" t="s">
        <v>966</v>
      </c>
      <c r="B481" s="0" t="s">
        <v>967</v>
      </c>
      <c r="C481" s="5" t="n">
        <v>0.019107573</v>
      </c>
      <c r="D481" s="5" t="n">
        <v>1</v>
      </c>
      <c r="E481" s="0" t="n">
        <v>2</v>
      </c>
      <c r="F481" s="4" t="n">
        <v>0.14144272</v>
      </c>
      <c r="G481" s="0" t="n">
        <v>3</v>
      </c>
      <c r="H481" s="4" t="n">
        <v>0.017420592</v>
      </c>
    </row>
    <row r="482" customFormat="false" ht="13" hidden="false" customHeight="false" outlineLevel="0" collapsed="false">
      <c r="A482" s="0" t="s">
        <v>968</v>
      </c>
      <c r="B482" s="0" t="s">
        <v>969</v>
      </c>
      <c r="C482" s="5" t="n">
        <v>0.019107573</v>
      </c>
      <c r="D482" s="5" t="n">
        <v>1</v>
      </c>
      <c r="E482" s="0" t="n">
        <v>2</v>
      </c>
      <c r="F482" s="4" t="n">
        <v>0.14144272</v>
      </c>
      <c r="G482" s="0" t="n">
        <v>3</v>
      </c>
      <c r="H482" s="4" t="n">
        <v>0.017420592</v>
      </c>
    </row>
    <row r="483" customFormat="false" ht="13" hidden="false" customHeight="false" outlineLevel="0" collapsed="false">
      <c r="A483" s="0" t="s">
        <v>970</v>
      </c>
      <c r="B483" s="0" t="s">
        <v>971</v>
      </c>
      <c r="C483" s="5" t="n">
        <v>0.019107573</v>
      </c>
      <c r="D483" s="5" t="n">
        <v>1</v>
      </c>
      <c r="E483" s="0" t="n">
        <v>2</v>
      </c>
      <c r="F483" s="4" t="n">
        <v>0.14144272</v>
      </c>
      <c r="G483" s="0" t="n">
        <v>3</v>
      </c>
      <c r="H483" s="4" t="n">
        <v>0.017420592</v>
      </c>
    </row>
    <row r="484" customFormat="false" ht="13" hidden="false" customHeight="false" outlineLevel="0" collapsed="false">
      <c r="A484" s="0" t="s">
        <v>972</v>
      </c>
      <c r="B484" s="0" t="s">
        <v>973</v>
      </c>
      <c r="C484" s="5" t="n">
        <v>0.019107573</v>
      </c>
      <c r="D484" s="5" t="n">
        <v>1</v>
      </c>
      <c r="E484" s="0" t="n">
        <v>2</v>
      </c>
      <c r="F484" s="4" t="n">
        <v>0.14144272</v>
      </c>
      <c r="G484" s="0" t="n">
        <v>3</v>
      </c>
      <c r="H484" s="4" t="n">
        <v>0.017420592</v>
      </c>
    </row>
    <row r="485" customFormat="false" ht="13" hidden="false" customHeight="false" outlineLevel="0" collapsed="false">
      <c r="A485" s="0" t="s">
        <v>974</v>
      </c>
      <c r="B485" s="0" t="s">
        <v>975</v>
      </c>
      <c r="C485" s="5" t="n">
        <v>0.019107573</v>
      </c>
      <c r="D485" s="5" t="n">
        <v>1</v>
      </c>
      <c r="E485" s="0" t="n">
        <v>2</v>
      </c>
      <c r="F485" s="4" t="n">
        <v>0.14144272</v>
      </c>
      <c r="G485" s="0" t="n">
        <v>3</v>
      </c>
      <c r="H485" s="4" t="n">
        <v>0.017420592</v>
      </c>
    </row>
    <row r="486" customFormat="false" ht="13" hidden="false" customHeight="false" outlineLevel="0" collapsed="false">
      <c r="A486" s="0" t="s">
        <v>976</v>
      </c>
      <c r="B486" s="0" t="s">
        <v>977</v>
      </c>
      <c r="C486" s="5" t="n">
        <v>0.019107573</v>
      </c>
      <c r="D486" s="5" t="n">
        <v>1</v>
      </c>
      <c r="E486" s="0" t="n">
        <v>2</v>
      </c>
      <c r="F486" s="4" t="n">
        <v>0.14144272</v>
      </c>
      <c r="G486" s="0" t="n">
        <v>3</v>
      </c>
      <c r="H486" s="4" t="n">
        <v>0.017420592</v>
      </c>
    </row>
    <row r="487" customFormat="false" ht="13" hidden="false" customHeight="false" outlineLevel="0" collapsed="false">
      <c r="A487" s="0" t="s">
        <v>978</v>
      </c>
      <c r="B487" s="0" t="s">
        <v>979</v>
      </c>
      <c r="C487" s="5" t="n">
        <v>0.019107573</v>
      </c>
      <c r="D487" s="5" t="n">
        <v>1</v>
      </c>
      <c r="E487" s="0" t="n">
        <v>2</v>
      </c>
      <c r="F487" s="4" t="n">
        <v>0.14144272</v>
      </c>
      <c r="G487" s="0" t="n">
        <v>3</v>
      </c>
      <c r="H487" s="4" t="n">
        <v>0.017420592</v>
      </c>
    </row>
    <row r="488" customFormat="false" ht="13" hidden="false" customHeight="false" outlineLevel="0" collapsed="false">
      <c r="A488" s="0" t="s">
        <v>980</v>
      </c>
      <c r="B488" s="0" t="s">
        <v>981</v>
      </c>
      <c r="C488" s="5" t="n">
        <v>0.019107573</v>
      </c>
      <c r="D488" s="5" t="n">
        <v>1</v>
      </c>
      <c r="E488" s="0" t="n">
        <v>2</v>
      </c>
      <c r="F488" s="4" t="n">
        <v>0.14144272</v>
      </c>
      <c r="G488" s="0" t="n">
        <v>3</v>
      </c>
      <c r="H488" s="4" t="n">
        <v>0.017420592</v>
      </c>
    </row>
    <row r="489" customFormat="false" ht="13" hidden="false" customHeight="false" outlineLevel="0" collapsed="false">
      <c r="A489" s="0" t="s">
        <v>982</v>
      </c>
      <c r="B489" s="0" t="s">
        <v>983</v>
      </c>
      <c r="C489" s="5" t="n">
        <v>0.019107573</v>
      </c>
      <c r="D489" s="5" t="n">
        <v>1</v>
      </c>
      <c r="E489" s="0" t="n">
        <v>2</v>
      </c>
      <c r="F489" s="4" t="n">
        <v>0.14144272</v>
      </c>
      <c r="G489" s="0" t="n">
        <v>3</v>
      </c>
      <c r="H489" s="4" t="n">
        <v>0.017420592</v>
      </c>
    </row>
    <row r="490" customFormat="false" ht="13" hidden="false" customHeight="false" outlineLevel="0" collapsed="false">
      <c r="A490" s="0" t="s">
        <v>984</v>
      </c>
      <c r="B490" s="0" t="s">
        <v>985</v>
      </c>
      <c r="C490" s="5" t="n">
        <v>0.019107573</v>
      </c>
      <c r="D490" s="5" t="n">
        <v>1</v>
      </c>
      <c r="E490" s="0" t="n">
        <v>2</v>
      </c>
      <c r="F490" s="4" t="n">
        <v>0.14144272</v>
      </c>
      <c r="G490" s="0" t="n">
        <v>3</v>
      </c>
      <c r="H490" s="4" t="n">
        <v>0.017420592</v>
      </c>
    </row>
    <row r="491" customFormat="false" ht="13" hidden="false" customHeight="false" outlineLevel="0" collapsed="false">
      <c r="A491" s="0" t="s">
        <v>986</v>
      </c>
      <c r="B491" s="0" t="s">
        <v>987</v>
      </c>
      <c r="C491" s="5" t="n">
        <v>0.019107573</v>
      </c>
      <c r="D491" s="5" t="n">
        <v>1</v>
      </c>
      <c r="E491" s="0" t="n">
        <v>2</v>
      </c>
      <c r="F491" s="4" t="n">
        <v>0.14144272</v>
      </c>
      <c r="G491" s="0" t="n">
        <v>3</v>
      </c>
      <c r="H491" s="4" t="n">
        <v>0.017420592</v>
      </c>
    </row>
    <row r="492" customFormat="false" ht="13" hidden="false" customHeight="false" outlineLevel="0" collapsed="false">
      <c r="A492" s="0" t="s">
        <v>988</v>
      </c>
      <c r="B492" s="0" t="s">
        <v>989</v>
      </c>
      <c r="C492" s="5" t="n">
        <v>0.019107573</v>
      </c>
      <c r="D492" s="5" t="n">
        <v>1</v>
      </c>
      <c r="E492" s="0" t="n">
        <v>2</v>
      </c>
      <c r="F492" s="4" t="n">
        <v>0.14144272</v>
      </c>
      <c r="G492" s="0" t="n">
        <v>3</v>
      </c>
      <c r="H492" s="4" t="n">
        <v>0.017420592</v>
      </c>
    </row>
    <row r="493" customFormat="false" ht="13" hidden="false" customHeight="false" outlineLevel="0" collapsed="false">
      <c r="A493" s="0" t="s">
        <v>990</v>
      </c>
      <c r="B493" s="0" t="s">
        <v>991</v>
      </c>
      <c r="C493" s="5" t="n">
        <v>0.019107573</v>
      </c>
      <c r="D493" s="5" t="n">
        <v>1</v>
      </c>
      <c r="E493" s="0" t="n">
        <v>2</v>
      </c>
      <c r="F493" s="4" t="n">
        <v>0.14144272</v>
      </c>
      <c r="G493" s="0" t="n">
        <v>3</v>
      </c>
      <c r="H493" s="4" t="n">
        <v>0.017420592</v>
      </c>
    </row>
    <row r="494" customFormat="false" ht="13" hidden="false" customHeight="false" outlineLevel="0" collapsed="false">
      <c r="A494" s="0" t="s">
        <v>992</v>
      </c>
      <c r="B494" s="0" t="s">
        <v>993</v>
      </c>
      <c r="C494" s="5" t="n">
        <v>0.019831391</v>
      </c>
      <c r="D494" s="5" t="n">
        <v>1</v>
      </c>
      <c r="E494" s="0" t="n">
        <v>11</v>
      </c>
      <c r="F494" s="4" t="n">
        <v>0.7779349</v>
      </c>
      <c r="G494" s="0" t="n">
        <v>67</v>
      </c>
      <c r="H494" s="4" t="n">
        <v>0.38905987</v>
      </c>
    </row>
    <row r="495" customFormat="false" ht="13" hidden="false" customHeight="false" outlineLevel="0" collapsed="false">
      <c r="A495" s="0" t="s">
        <v>994</v>
      </c>
      <c r="B495" s="0" t="s">
        <v>995</v>
      </c>
      <c r="C495" s="5" t="n">
        <v>0.019831391</v>
      </c>
      <c r="D495" s="5" t="n">
        <v>1</v>
      </c>
      <c r="E495" s="0" t="n">
        <v>11</v>
      </c>
      <c r="F495" s="4" t="n">
        <v>0.7779349</v>
      </c>
      <c r="G495" s="0" t="n">
        <v>67</v>
      </c>
      <c r="H495" s="4" t="n">
        <v>0.38905987</v>
      </c>
    </row>
    <row r="496" customFormat="false" ht="13" hidden="false" customHeight="false" outlineLevel="0" collapsed="false">
      <c r="A496" s="0" t="s">
        <v>996</v>
      </c>
      <c r="B496" s="0" t="s">
        <v>997</v>
      </c>
      <c r="C496" s="5" t="n">
        <v>0.019831391</v>
      </c>
      <c r="D496" s="5" t="n">
        <v>1</v>
      </c>
      <c r="E496" s="0" t="n">
        <v>11</v>
      </c>
      <c r="F496" s="4" t="n">
        <v>0.7779349</v>
      </c>
      <c r="G496" s="0" t="n">
        <v>67</v>
      </c>
      <c r="H496" s="4" t="n">
        <v>0.38905987</v>
      </c>
    </row>
    <row r="497" customFormat="false" ht="13" hidden="false" customHeight="false" outlineLevel="0" collapsed="false">
      <c r="A497" s="0" t="s">
        <v>998</v>
      </c>
      <c r="B497" s="0" t="s">
        <v>999</v>
      </c>
      <c r="C497" s="5" t="n">
        <v>0.019831391</v>
      </c>
      <c r="D497" s="5" t="n">
        <v>1</v>
      </c>
      <c r="E497" s="0" t="n">
        <v>11</v>
      </c>
      <c r="F497" s="4" t="n">
        <v>0.7779349</v>
      </c>
      <c r="G497" s="0" t="n">
        <v>67</v>
      </c>
      <c r="H497" s="4" t="n">
        <v>0.38905987</v>
      </c>
    </row>
    <row r="498" customFormat="false" ht="13" hidden="false" customHeight="false" outlineLevel="0" collapsed="false">
      <c r="A498" s="0" t="s">
        <v>1000</v>
      </c>
      <c r="B498" s="0" t="s">
        <v>1001</v>
      </c>
      <c r="C498" s="5" t="n">
        <v>0.02004419</v>
      </c>
      <c r="D498" s="5" t="n">
        <v>1</v>
      </c>
      <c r="E498" s="0" t="n">
        <v>6</v>
      </c>
      <c r="F498" s="4" t="n">
        <v>0.42432815</v>
      </c>
      <c r="G498" s="0" t="n">
        <v>27</v>
      </c>
      <c r="H498" s="4" t="n">
        <v>0.15678532</v>
      </c>
    </row>
    <row r="499" customFormat="false" ht="13" hidden="false" customHeight="false" outlineLevel="0" collapsed="false">
      <c r="A499" s="0" t="s">
        <v>1002</v>
      </c>
      <c r="B499" s="0" t="s">
        <v>1003</v>
      </c>
      <c r="C499" s="5" t="n">
        <v>0.02004419</v>
      </c>
      <c r="D499" s="5" t="n">
        <v>1</v>
      </c>
      <c r="E499" s="0" t="n">
        <v>6</v>
      </c>
      <c r="F499" s="4" t="n">
        <v>0.42432815</v>
      </c>
      <c r="G499" s="0" t="n">
        <v>27</v>
      </c>
      <c r="H499" s="4" t="n">
        <v>0.15678532</v>
      </c>
    </row>
    <row r="500" customFormat="false" ht="13" hidden="false" customHeight="false" outlineLevel="0" collapsed="false">
      <c r="A500" s="0" t="s">
        <v>1004</v>
      </c>
      <c r="B500" s="0" t="s">
        <v>1005</v>
      </c>
      <c r="C500" s="5" t="n">
        <v>0.02004419</v>
      </c>
      <c r="D500" s="5" t="n">
        <v>1</v>
      </c>
      <c r="E500" s="0" t="n">
        <v>6</v>
      </c>
      <c r="F500" s="4" t="n">
        <v>0.42432815</v>
      </c>
      <c r="G500" s="0" t="n">
        <v>27</v>
      </c>
      <c r="H500" s="4" t="n">
        <v>0.15678532</v>
      </c>
    </row>
    <row r="501" customFormat="false" ht="13" hidden="false" customHeight="false" outlineLevel="0" collapsed="false">
      <c r="A501" s="0" t="s">
        <v>1006</v>
      </c>
      <c r="B501" s="0" t="s">
        <v>1007</v>
      </c>
      <c r="C501" s="5" t="n">
        <v>0.02004419</v>
      </c>
      <c r="D501" s="5" t="n">
        <v>1</v>
      </c>
      <c r="E501" s="0" t="n">
        <v>6</v>
      </c>
      <c r="F501" s="4" t="n">
        <v>0.42432815</v>
      </c>
      <c r="G501" s="0" t="n">
        <v>27</v>
      </c>
      <c r="H501" s="4" t="n">
        <v>0.15678532</v>
      </c>
    </row>
    <row r="502" customFormat="false" ht="13" hidden="false" customHeight="false" outlineLevel="0" collapsed="false">
      <c r="A502" s="0" t="s">
        <v>1008</v>
      </c>
      <c r="B502" s="0" t="s">
        <v>1009</v>
      </c>
      <c r="C502" s="5" t="n">
        <v>0.020133125</v>
      </c>
      <c r="D502" s="5" t="n">
        <v>1</v>
      </c>
      <c r="E502" s="0" t="n">
        <v>17</v>
      </c>
      <c r="F502" s="4" t="n">
        <v>1.2022631</v>
      </c>
      <c r="G502" s="0" t="n">
        <v>121</v>
      </c>
      <c r="H502" s="4" t="n">
        <v>0.7026305</v>
      </c>
    </row>
    <row r="503" customFormat="false" ht="13" hidden="false" customHeight="false" outlineLevel="0" collapsed="false">
      <c r="A503" s="0" t="s">
        <v>1010</v>
      </c>
      <c r="B503" s="0" t="s">
        <v>1011</v>
      </c>
      <c r="C503" s="5" t="n">
        <v>0.020261422</v>
      </c>
      <c r="D503" s="5" t="n">
        <v>1</v>
      </c>
      <c r="E503" s="0" t="n">
        <v>5</v>
      </c>
      <c r="F503" s="4" t="n">
        <v>0.3536068</v>
      </c>
      <c r="G503" s="0" t="n">
        <v>20</v>
      </c>
      <c r="H503" s="4" t="n">
        <v>0.11613727</v>
      </c>
    </row>
    <row r="504" customFormat="false" ht="13" hidden="false" customHeight="false" outlineLevel="0" collapsed="false">
      <c r="A504" s="0" t="s">
        <v>1012</v>
      </c>
      <c r="B504" s="0" t="s">
        <v>1013</v>
      </c>
      <c r="C504" s="5" t="n">
        <v>0.020261422</v>
      </c>
      <c r="D504" s="5" t="n">
        <v>1</v>
      </c>
      <c r="E504" s="0" t="n">
        <v>5</v>
      </c>
      <c r="F504" s="4" t="n">
        <v>0.3536068</v>
      </c>
      <c r="G504" s="0" t="n">
        <v>20</v>
      </c>
      <c r="H504" s="4" t="n">
        <v>0.11613727</v>
      </c>
    </row>
    <row r="505" customFormat="false" ht="13" hidden="false" customHeight="false" outlineLevel="0" collapsed="false">
      <c r="A505" s="0" t="s">
        <v>1014</v>
      </c>
      <c r="B505" s="0" t="s">
        <v>1015</v>
      </c>
      <c r="C505" s="5" t="n">
        <v>0.020261422</v>
      </c>
      <c r="D505" s="5" t="n">
        <v>1</v>
      </c>
      <c r="E505" s="0" t="n">
        <v>5</v>
      </c>
      <c r="F505" s="4" t="n">
        <v>0.3536068</v>
      </c>
      <c r="G505" s="0" t="n">
        <v>20</v>
      </c>
      <c r="H505" s="4" t="n">
        <v>0.11613727</v>
      </c>
    </row>
    <row r="506" customFormat="false" ht="13" hidden="false" customHeight="false" outlineLevel="0" collapsed="false">
      <c r="A506" s="0" t="s">
        <v>1016</v>
      </c>
      <c r="B506" s="0" t="s">
        <v>1017</v>
      </c>
      <c r="C506" s="5" t="n">
        <v>0.02028578</v>
      </c>
      <c r="D506" s="5" t="n">
        <v>1</v>
      </c>
      <c r="E506" s="0" t="n">
        <v>46</v>
      </c>
      <c r="F506" s="4" t="n">
        <v>3.2531824</v>
      </c>
      <c r="G506" s="0" t="n">
        <v>412</v>
      </c>
      <c r="H506" s="4" t="n">
        <v>2.392428</v>
      </c>
    </row>
    <row r="507" customFormat="false" ht="13" hidden="false" customHeight="false" outlineLevel="0" collapsed="false">
      <c r="A507" s="0" t="s">
        <v>1018</v>
      </c>
      <c r="B507" s="0" t="s">
        <v>1019</v>
      </c>
      <c r="C507" s="5" t="n">
        <v>0.020624401</v>
      </c>
      <c r="D507" s="5" t="n">
        <v>1</v>
      </c>
      <c r="E507" s="0" t="n">
        <v>235</v>
      </c>
      <c r="F507" s="4" t="n">
        <v>16.619518</v>
      </c>
      <c r="G507" s="0" t="n">
        <v>2535</v>
      </c>
      <c r="H507" s="4" t="n">
        <v>14.7204</v>
      </c>
    </row>
    <row r="508" customFormat="false" ht="13" hidden="false" customHeight="false" outlineLevel="0" collapsed="false">
      <c r="A508" s="0" t="s">
        <v>1020</v>
      </c>
      <c r="B508" s="0" t="s">
        <v>1021</v>
      </c>
      <c r="C508" s="5" t="n">
        <v>0.020910874</v>
      </c>
      <c r="D508" s="5" t="n">
        <v>1</v>
      </c>
      <c r="E508" s="0" t="n">
        <v>10</v>
      </c>
      <c r="F508" s="4" t="n">
        <v>0.7072136</v>
      </c>
      <c r="G508" s="0" t="n">
        <v>59</v>
      </c>
      <c r="H508" s="4" t="n">
        <v>0.34260496</v>
      </c>
    </row>
    <row r="509" customFormat="false" ht="13" hidden="false" customHeight="false" outlineLevel="0" collapsed="false">
      <c r="A509" s="0" t="s">
        <v>1022</v>
      </c>
      <c r="B509" s="0" t="s">
        <v>1023</v>
      </c>
      <c r="C509" s="5" t="n">
        <v>0.02171965</v>
      </c>
      <c r="D509" s="5" t="n">
        <v>1</v>
      </c>
      <c r="E509" s="0" t="n">
        <v>7</v>
      </c>
      <c r="F509" s="4" t="n">
        <v>0.4950495</v>
      </c>
      <c r="G509" s="0" t="n">
        <v>35</v>
      </c>
      <c r="H509" s="4" t="n">
        <v>0.20324023</v>
      </c>
    </row>
    <row r="510" customFormat="false" ht="13" hidden="false" customHeight="false" outlineLevel="0" collapsed="false">
      <c r="A510" s="0" t="s">
        <v>1024</v>
      </c>
      <c r="B510" s="0" t="s">
        <v>1025</v>
      </c>
      <c r="C510" s="5" t="n">
        <v>0.022552548</v>
      </c>
      <c r="D510" s="5" t="n">
        <v>1</v>
      </c>
      <c r="E510" s="0" t="n">
        <v>12</v>
      </c>
      <c r="F510" s="4" t="n">
        <v>0.8486563</v>
      </c>
      <c r="G510" s="0" t="n">
        <v>77</v>
      </c>
      <c r="H510" s="4" t="n">
        <v>0.4471285</v>
      </c>
    </row>
    <row r="511" customFormat="false" ht="13" hidden="false" customHeight="false" outlineLevel="0" collapsed="false">
      <c r="A511" s="0" t="s">
        <v>1026</v>
      </c>
      <c r="B511" s="0" t="s">
        <v>1027</v>
      </c>
      <c r="C511" s="5" t="n">
        <v>0.022595417</v>
      </c>
      <c r="D511" s="5" t="n">
        <v>1</v>
      </c>
      <c r="E511" s="0" t="n">
        <v>3</v>
      </c>
      <c r="F511" s="4" t="n">
        <v>0.21216407</v>
      </c>
      <c r="G511" s="0" t="n">
        <v>8</v>
      </c>
      <c r="H511" s="4" t="n">
        <v>0.04645491</v>
      </c>
    </row>
    <row r="512" customFormat="false" ht="13" hidden="false" customHeight="false" outlineLevel="0" collapsed="false">
      <c r="A512" s="0" t="s">
        <v>1028</v>
      </c>
      <c r="B512" s="0" t="s">
        <v>1029</v>
      </c>
      <c r="C512" s="5" t="n">
        <v>0.022595417</v>
      </c>
      <c r="D512" s="5" t="n">
        <v>1</v>
      </c>
      <c r="E512" s="0" t="n">
        <v>3</v>
      </c>
      <c r="F512" s="4" t="n">
        <v>0.21216407</v>
      </c>
      <c r="G512" s="0" t="n">
        <v>8</v>
      </c>
      <c r="H512" s="4" t="n">
        <v>0.04645491</v>
      </c>
    </row>
    <row r="513" customFormat="false" ht="13" hidden="false" customHeight="false" outlineLevel="0" collapsed="false">
      <c r="A513" s="0" t="s">
        <v>1030</v>
      </c>
      <c r="B513" s="0" t="s">
        <v>1031</v>
      </c>
      <c r="C513" s="5" t="n">
        <v>0.022595417</v>
      </c>
      <c r="D513" s="5" t="n">
        <v>1</v>
      </c>
      <c r="E513" s="0" t="n">
        <v>3</v>
      </c>
      <c r="F513" s="4" t="n">
        <v>0.21216407</v>
      </c>
      <c r="G513" s="0" t="n">
        <v>8</v>
      </c>
      <c r="H513" s="4" t="n">
        <v>0.04645491</v>
      </c>
    </row>
    <row r="514" customFormat="false" ht="13" hidden="false" customHeight="false" outlineLevel="0" collapsed="false">
      <c r="A514" s="0" t="s">
        <v>1032</v>
      </c>
      <c r="B514" s="0" t="s">
        <v>1033</v>
      </c>
      <c r="C514" s="5" t="n">
        <v>0.022595417</v>
      </c>
      <c r="D514" s="5" t="n">
        <v>1</v>
      </c>
      <c r="E514" s="0" t="n">
        <v>3</v>
      </c>
      <c r="F514" s="4" t="n">
        <v>0.21216407</v>
      </c>
      <c r="G514" s="0" t="n">
        <v>8</v>
      </c>
      <c r="H514" s="4" t="n">
        <v>0.04645491</v>
      </c>
    </row>
    <row r="515" customFormat="false" ht="13" hidden="false" customHeight="false" outlineLevel="0" collapsed="false">
      <c r="A515" s="0" t="s">
        <v>1034</v>
      </c>
      <c r="B515" s="0" t="s">
        <v>1035</v>
      </c>
      <c r="C515" s="5" t="n">
        <v>0.022764437</v>
      </c>
      <c r="D515" s="5" t="n">
        <v>1</v>
      </c>
      <c r="E515" s="0" t="n">
        <v>14</v>
      </c>
      <c r="F515" s="4" t="n">
        <v>0.990099</v>
      </c>
      <c r="G515" s="0" t="n">
        <v>95</v>
      </c>
      <c r="H515" s="4" t="n">
        <v>0.5516521</v>
      </c>
    </row>
    <row r="516" customFormat="false" ht="13" hidden="false" customHeight="false" outlineLevel="0" collapsed="false">
      <c r="A516" s="0" t="s">
        <v>1036</v>
      </c>
      <c r="B516" s="0" t="s">
        <v>1037</v>
      </c>
      <c r="C516" s="5" t="n">
        <v>0.02279174</v>
      </c>
      <c r="D516" s="5" t="n">
        <v>1</v>
      </c>
      <c r="E516" s="0" t="n">
        <v>13</v>
      </c>
      <c r="F516" s="4" t="n">
        <v>0.9193776</v>
      </c>
      <c r="G516" s="0" t="n">
        <v>86</v>
      </c>
      <c r="H516" s="4" t="n">
        <v>0.49939027</v>
      </c>
    </row>
    <row r="517" customFormat="false" ht="13" hidden="false" customHeight="false" outlineLevel="0" collapsed="false">
      <c r="A517" s="0" t="s">
        <v>1038</v>
      </c>
      <c r="B517" s="0" t="s">
        <v>1039</v>
      </c>
      <c r="C517" s="5" t="n">
        <v>0.02279174</v>
      </c>
      <c r="D517" s="5" t="n">
        <v>1</v>
      </c>
      <c r="E517" s="0" t="n">
        <v>13</v>
      </c>
      <c r="F517" s="4" t="n">
        <v>0.9193776</v>
      </c>
      <c r="G517" s="0" t="n">
        <v>86</v>
      </c>
      <c r="H517" s="4" t="n">
        <v>0.49939027</v>
      </c>
    </row>
    <row r="518" customFormat="false" ht="13" hidden="false" customHeight="false" outlineLevel="0" collapsed="false">
      <c r="A518" s="0" t="s">
        <v>1040</v>
      </c>
      <c r="B518" s="0" t="s">
        <v>1041</v>
      </c>
      <c r="C518" s="5" t="n">
        <v>0.023233598</v>
      </c>
      <c r="D518" s="5" t="n">
        <v>1</v>
      </c>
      <c r="E518" s="0" t="n">
        <v>4</v>
      </c>
      <c r="F518" s="4" t="n">
        <v>0.28288543</v>
      </c>
      <c r="G518" s="0" t="n">
        <v>14</v>
      </c>
      <c r="H518" s="4" t="n">
        <v>0.081296094</v>
      </c>
    </row>
    <row r="519" customFormat="false" ht="13" hidden="false" customHeight="false" outlineLevel="0" collapsed="false">
      <c r="A519" s="0" t="s">
        <v>1042</v>
      </c>
      <c r="B519" s="0" t="s">
        <v>1043</v>
      </c>
      <c r="C519" s="5" t="n">
        <v>0.023233598</v>
      </c>
      <c r="D519" s="5" t="n">
        <v>1</v>
      </c>
      <c r="E519" s="0" t="n">
        <v>4</v>
      </c>
      <c r="F519" s="4" t="n">
        <v>0.28288543</v>
      </c>
      <c r="G519" s="0" t="n">
        <v>14</v>
      </c>
      <c r="H519" s="4" t="n">
        <v>0.081296094</v>
      </c>
    </row>
    <row r="520" customFormat="false" ht="13" hidden="false" customHeight="false" outlineLevel="0" collapsed="false">
      <c r="A520" s="0" t="s">
        <v>1044</v>
      </c>
      <c r="B520" s="0" t="s">
        <v>1045</v>
      </c>
      <c r="C520" s="5" t="n">
        <v>0.023233598</v>
      </c>
      <c r="D520" s="5" t="n">
        <v>1</v>
      </c>
      <c r="E520" s="0" t="n">
        <v>4</v>
      </c>
      <c r="F520" s="4" t="n">
        <v>0.28288543</v>
      </c>
      <c r="G520" s="0" t="n">
        <v>14</v>
      </c>
      <c r="H520" s="4" t="n">
        <v>0.081296094</v>
      </c>
    </row>
    <row r="521" customFormat="false" ht="13" hidden="false" customHeight="false" outlineLevel="0" collapsed="false">
      <c r="A521" s="0" t="s">
        <v>1046</v>
      </c>
      <c r="B521" s="0" t="s">
        <v>1047</v>
      </c>
      <c r="C521" s="5" t="n">
        <v>0.023233598</v>
      </c>
      <c r="D521" s="5" t="n">
        <v>1</v>
      </c>
      <c r="E521" s="0" t="n">
        <v>4</v>
      </c>
      <c r="F521" s="4" t="n">
        <v>0.28288543</v>
      </c>
      <c r="G521" s="0" t="n">
        <v>14</v>
      </c>
      <c r="H521" s="4" t="n">
        <v>0.081296094</v>
      </c>
    </row>
    <row r="522" customFormat="false" ht="13" hidden="false" customHeight="false" outlineLevel="0" collapsed="false">
      <c r="A522" s="0" t="s">
        <v>1048</v>
      </c>
      <c r="B522" s="0" t="s">
        <v>1049</v>
      </c>
      <c r="C522" s="5" t="n">
        <v>0.023308577</v>
      </c>
      <c r="D522" s="5" t="n">
        <v>1</v>
      </c>
      <c r="E522" s="0" t="n">
        <v>10</v>
      </c>
      <c r="F522" s="4" t="n">
        <v>0.7072136</v>
      </c>
      <c r="G522" s="0" t="n">
        <v>60</v>
      </c>
      <c r="H522" s="4" t="n">
        <v>0.34841183</v>
      </c>
    </row>
    <row r="523" customFormat="false" ht="13" hidden="false" customHeight="false" outlineLevel="0" collapsed="false">
      <c r="A523" s="0" t="s">
        <v>1050</v>
      </c>
      <c r="B523" s="0" t="s">
        <v>1051</v>
      </c>
      <c r="C523" s="5" t="n">
        <v>0.024255833</v>
      </c>
      <c r="D523" s="5" t="n">
        <v>1</v>
      </c>
      <c r="E523" s="0" t="n">
        <v>11</v>
      </c>
      <c r="F523" s="4" t="n">
        <v>0.7779349</v>
      </c>
      <c r="G523" s="0" t="n">
        <v>69</v>
      </c>
      <c r="H523" s="4" t="n">
        <v>0.4006736</v>
      </c>
    </row>
    <row r="524" customFormat="false" ht="13" hidden="false" customHeight="false" outlineLevel="0" collapsed="false">
      <c r="A524" s="0" t="s">
        <v>1052</v>
      </c>
      <c r="B524" s="0" t="s">
        <v>1053</v>
      </c>
      <c r="C524" s="5" t="n">
        <v>0.024841065</v>
      </c>
      <c r="D524" s="5" t="n">
        <v>1</v>
      </c>
      <c r="E524" s="0" t="n">
        <v>5</v>
      </c>
      <c r="F524" s="4" t="n">
        <v>0.3536068</v>
      </c>
      <c r="G524" s="0" t="n">
        <v>21</v>
      </c>
      <c r="H524" s="4" t="n">
        <v>0.12194414</v>
      </c>
    </row>
    <row r="525" customFormat="false" ht="13" hidden="false" customHeight="false" outlineLevel="0" collapsed="false">
      <c r="A525" s="0" t="s">
        <v>1054</v>
      </c>
      <c r="B525" s="0" t="s">
        <v>1055</v>
      </c>
      <c r="C525" s="5" t="n">
        <v>0.024841065</v>
      </c>
      <c r="D525" s="5" t="n">
        <v>1</v>
      </c>
      <c r="E525" s="0" t="n">
        <v>5</v>
      </c>
      <c r="F525" s="4" t="n">
        <v>0.3536068</v>
      </c>
      <c r="G525" s="0" t="n">
        <v>21</v>
      </c>
      <c r="H525" s="4" t="n">
        <v>0.12194414</v>
      </c>
    </row>
    <row r="526" customFormat="false" ht="13" hidden="false" customHeight="false" outlineLevel="0" collapsed="false">
      <c r="A526" s="0" t="s">
        <v>1056</v>
      </c>
      <c r="B526" s="0" t="s">
        <v>1057</v>
      </c>
      <c r="C526" s="5" t="n">
        <v>0.024841065</v>
      </c>
      <c r="D526" s="5" t="n">
        <v>1</v>
      </c>
      <c r="E526" s="0" t="n">
        <v>5</v>
      </c>
      <c r="F526" s="4" t="n">
        <v>0.3536068</v>
      </c>
      <c r="G526" s="0" t="n">
        <v>21</v>
      </c>
      <c r="H526" s="4" t="n">
        <v>0.12194414</v>
      </c>
    </row>
    <row r="527" customFormat="false" ht="13" hidden="false" customHeight="false" outlineLevel="0" collapsed="false">
      <c r="A527" s="0" t="s">
        <v>1058</v>
      </c>
      <c r="B527" s="0" t="s">
        <v>1059</v>
      </c>
      <c r="C527" s="5" t="n">
        <v>0.024841065</v>
      </c>
      <c r="D527" s="5" t="n">
        <v>1</v>
      </c>
      <c r="E527" s="0" t="n">
        <v>5</v>
      </c>
      <c r="F527" s="4" t="n">
        <v>0.3536068</v>
      </c>
      <c r="G527" s="0" t="n">
        <v>21</v>
      </c>
      <c r="H527" s="4" t="n">
        <v>0.12194414</v>
      </c>
    </row>
    <row r="528" customFormat="false" ht="13" hidden="false" customHeight="false" outlineLevel="0" collapsed="false">
      <c r="A528" s="0" t="s">
        <v>1060</v>
      </c>
      <c r="B528" s="0" t="s">
        <v>1061</v>
      </c>
      <c r="C528" s="5" t="n">
        <v>0.024841065</v>
      </c>
      <c r="D528" s="5" t="n">
        <v>1</v>
      </c>
      <c r="E528" s="0" t="n">
        <v>5</v>
      </c>
      <c r="F528" s="4" t="n">
        <v>0.3536068</v>
      </c>
      <c r="G528" s="0" t="n">
        <v>21</v>
      </c>
      <c r="H528" s="4" t="n">
        <v>0.12194414</v>
      </c>
    </row>
    <row r="529" customFormat="false" ht="13" hidden="false" customHeight="false" outlineLevel="0" collapsed="false">
      <c r="A529" s="0" t="s">
        <v>1062</v>
      </c>
      <c r="B529" s="0" t="s">
        <v>1063</v>
      </c>
      <c r="C529" s="5" t="n">
        <v>0.024841065</v>
      </c>
      <c r="D529" s="5" t="n">
        <v>1</v>
      </c>
      <c r="E529" s="0" t="n">
        <v>5</v>
      </c>
      <c r="F529" s="4" t="n">
        <v>0.3536068</v>
      </c>
      <c r="G529" s="0" t="n">
        <v>21</v>
      </c>
      <c r="H529" s="4" t="n">
        <v>0.12194414</v>
      </c>
    </row>
    <row r="530" customFormat="false" ht="13" hidden="false" customHeight="false" outlineLevel="0" collapsed="false">
      <c r="A530" s="0" t="s">
        <v>1064</v>
      </c>
      <c r="B530" s="0" t="s">
        <v>1065</v>
      </c>
      <c r="C530" s="5" t="n">
        <v>0.024841065</v>
      </c>
      <c r="D530" s="5" t="n">
        <v>1</v>
      </c>
      <c r="E530" s="0" t="n">
        <v>5</v>
      </c>
      <c r="F530" s="4" t="n">
        <v>0.3536068</v>
      </c>
      <c r="G530" s="0" t="n">
        <v>21</v>
      </c>
      <c r="H530" s="4" t="n">
        <v>0.12194414</v>
      </c>
    </row>
    <row r="531" customFormat="false" ht="13" hidden="false" customHeight="false" outlineLevel="0" collapsed="false">
      <c r="A531" s="0" t="s">
        <v>1066</v>
      </c>
      <c r="B531" s="0" t="s">
        <v>1067</v>
      </c>
      <c r="C531" s="5" t="n">
        <v>0.024841065</v>
      </c>
      <c r="D531" s="5" t="n">
        <v>1</v>
      </c>
      <c r="E531" s="0" t="n">
        <v>5</v>
      </c>
      <c r="F531" s="4" t="n">
        <v>0.3536068</v>
      </c>
      <c r="G531" s="0" t="n">
        <v>21</v>
      </c>
      <c r="H531" s="4" t="n">
        <v>0.12194414</v>
      </c>
    </row>
    <row r="532" customFormat="false" ht="13" hidden="false" customHeight="false" outlineLevel="0" collapsed="false">
      <c r="A532" s="0" t="s">
        <v>1068</v>
      </c>
      <c r="B532" s="0" t="s">
        <v>1069</v>
      </c>
      <c r="C532" s="5" t="n">
        <v>0.02511057</v>
      </c>
      <c r="D532" s="5" t="n">
        <v>1</v>
      </c>
      <c r="E532" s="0" t="n">
        <v>7</v>
      </c>
      <c r="F532" s="4" t="n">
        <v>0.4950495</v>
      </c>
      <c r="G532" s="0" t="n">
        <v>36</v>
      </c>
      <c r="H532" s="4" t="n">
        <v>0.2090471</v>
      </c>
    </row>
    <row r="533" customFormat="false" ht="13" hidden="false" customHeight="false" outlineLevel="0" collapsed="false">
      <c r="A533" s="0" t="s">
        <v>1070</v>
      </c>
      <c r="B533" s="0" t="s">
        <v>1071</v>
      </c>
      <c r="C533" s="5" t="n">
        <v>0.02514473</v>
      </c>
      <c r="D533" s="5" t="n">
        <v>1</v>
      </c>
      <c r="E533" s="0" t="n">
        <v>8</v>
      </c>
      <c r="F533" s="4" t="n">
        <v>0.56577086</v>
      </c>
      <c r="G533" s="0" t="n">
        <v>44</v>
      </c>
      <c r="H533" s="4" t="n">
        <v>0.25550202</v>
      </c>
    </row>
    <row r="534" customFormat="false" ht="13" hidden="false" customHeight="false" outlineLevel="0" collapsed="false">
      <c r="A534" s="0" t="s">
        <v>1072</v>
      </c>
      <c r="B534" s="0" t="s">
        <v>1073</v>
      </c>
      <c r="C534" s="5" t="n">
        <v>0.026314087</v>
      </c>
      <c r="D534" s="5" t="n">
        <v>1</v>
      </c>
      <c r="E534" s="0" t="n">
        <v>31</v>
      </c>
      <c r="F534" s="4" t="n">
        <v>2.192362</v>
      </c>
      <c r="G534" s="0" t="n">
        <v>263</v>
      </c>
      <c r="H534" s="4" t="n">
        <v>1.5272051</v>
      </c>
    </row>
    <row r="535" customFormat="false" ht="13" hidden="false" customHeight="false" outlineLevel="0" collapsed="false">
      <c r="A535" s="0" t="s">
        <v>1074</v>
      </c>
      <c r="B535" s="0" t="s">
        <v>1075</v>
      </c>
      <c r="C535" s="5" t="n">
        <v>0.027061226</v>
      </c>
      <c r="D535" s="5" t="n">
        <v>1</v>
      </c>
      <c r="E535" s="0" t="n">
        <v>12</v>
      </c>
      <c r="F535" s="4" t="n">
        <v>0.8486563</v>
      </c>
      <c r="G535" s="0" t="n">
        <v>79</v>
      </c>
      <c r="H535" s="4" t="n">
        <v>0.45874223</v>
      </c>
    </row>
    <row r="536" customFormat="false" ht="13" hidden="false" customHeight="false" outlineLevel="0" collapsed="false">
      <c r="A536" s="0" t="s">
        <v>1076</v>
      </c>
      <c r="B536" s="0" t="s">
        <v>1077</v>
      </c>
      <c r="C536" s="5" t="n">
        <v>0.027235027</v>
      </c>
      <c r="D536" s="5" t="n">
        <v>1</v>
      </c>
      <c r="E536" s="0" t="n">
        <v>20</v>
      </c>
      <c r="F536" s="4" t="n">
        <v>1.4144272</v>
      </c>
      <c r="G536" s="0" t="n">
        <v>154</v>
      </c>
      <c r="H536" s="4" t="n">
        <v>0.894257</v>
      </c>
    </row>
    <row r="537" customFormat="false" ht="13" hidden="false" customHeight="false" outlineLevel="0" collapsed="false">
      <c r="A537" s="0" t="s">
        <v>1078</v>
      </c>
      <c r="B537" s="0" t="s">
        <v>1079</v>
      </c>
      <c r="C537" s="5" t="n">
        <v>0.027363356</v>
      </c>
      <c r="D537" s="5" t="n">
        <v>1</v>
      </c>
      <c r="E537" s="0" t="n">
        <v>9</v>
      </c>
      <c r="F537" s="4" t="n">
        <v>0.6364922</v>
      </c>
      <c r="G537" s="0" t="n">
        <v>53</v>
      </c>
      <c r="H537" s="4" t="n">
        <v>0.3077638</v>
      </c>
    </row>
    <row r="538" customFormat="false" ht="13" hidden="false" customHeight="false" outlineLevel="0" collapsed="false">
      <c r="A538" s="0" t="s">
        <v>1080</v>
      </c>
      <c r="B538" s="0" t="s">
        <v>1081</v>
      </c>
      <c r="C538" s="5" t="n">
        <v>0.027363356</v>
      </c>
      <c r="D538" s="5" t="n">
        <v>1</v>
      </c>
      <c r="E538" s="0" t="n">
        <v>9</v>
      </c>
      <c r="F538" s="4" t="n">
        <v>0.6364922</v>
      </c>
      <c r="G538" s="0" t="n">
        <v>53</v>
      </c>
      <c r="H538" s="4" t="n">
        <v>0.3077638</v>
      </c>
    </row>
    <row r="539" customFormat="false" ht="13" hidden="false" customHeight="false" outlineLevel="0" collapsed="false">
      <c r="A539" s="0" t="s">
        <v>1082</v>
      </c>
      <c r="B539" s="0" t="s">
        <v>1083</v>
      </c>
      <c r="C539" s="5" t="n">
        <v>0.027973285</v>
      </c>
      <c r="D539" s="5" t="n">
        <v>1</v>
      </c>
      <c r="E539" s="0" t="n">
        <v>6</v>
      </c>
      <c r="F539" s="4" t="n">
        <v>0.42432815</v>
      </c>
      <c r="G539" s="0" t="n">
        <v>29</v>
      </c>
      <c r="H539" s="4" t="n">
        <v>0.16839905</v>
      </c>
    </row>
    <row r="540" customFormat="false" ht="13" hidden="false" customHeight="false" outlineLevel="0" collapsed="false">
      <c r="A540" s="0" t="s">
        <v>1084</v>
      </c>
      <c r="B540" s="0" t="s">
        <v>1085</v>
      </c>
      <c r="C540" s="5" t="n">
        <v>0.02836217</v>
      </c>
      <c r="D540" s="5" t="n">
        <v>1</v>
      </c>
      <c r="E540" s="0" t="n">
        <v>15</v>
      </c>
      <c r="F540" s="4" t="n">
        <v>1.0608203</v>
      </c>
      <c r="G540" s="0" t="n">
        <v>107</v>
      </c>
      <c r="H540" s="4" t="n">
        <v>0.62133443</v>
      </c>
    </row>
    <row r="541" customFormat="false" ht="13" hidden="false" customHeight="false" outlineLevel="0" collapsed="false">
      <c r="A541" s="0" t="s">
        <v>1086</v>
      </c>
      <c r="B541" s="0" t="s">
        <v>1087</v>
      </c>
      <c r="C541" s="5" t="n">
        <v>0.02845521</v>
      </c>
      <c r="D541" s="5" t="n">
        <v>1</v>
      </c>
      <c r="E541" s="0" t="n">
        <v>8</v>
      </c>
      <c r="F541" s="4" t="n">
        <v>0.56577086</v>
      </c>
      <c r="G541" s="0" t="n">
        <v>45</v>
      </c>
      <c r="H541" s="4" t="n">
        <v>0.26130888</v>
      </c>
    </row>
    <row r="542" customFormat="false" ht="13" hidden="false" customHeight="false" outlineLevel="0" collapsed="false">
      <c r="A542" s="0" t="s">
        <v>1088</v>
      </c>
      <c r="B542" s="0" t="s">
        <v>1089</v>
      </c>
      <c r="C542" s="5" t="n">
        <v>0.028846523</v>
      </c>
      <c r="D542" s="5" t="n">
        <v>1</v>
      </c>
      <c r="E542" s="0" t="n">
        <v>7</v>
      </c>
      <c r="F542" s="4" t="n">
        <v>0.4950495</v>
      </c>
      <c r="G542" s="0" t="n">
        <v>37</v>
      </c>
      <c r="H542" s="4" t="n">
        <v>0.21485396</v>
      </c>
    </row>
    <row r="543" customFormat="false" ht="13" hidden="false" customHeight="false" outlineLevel="0" collapsed="false">
      <c r="A543" s="0" t="s">
        <v>1090</v>
      </c>
      <c r="B543" s="0" t="s">
        <v>1091</v>
      </c>
      <c r="C543" s="5" t="n">
        <v>0.028947676</v>
      </c>
      <c r="D543" s="5" t="n">
        <v>1</v>
      </c>
      <c r="E543" s="0" t="n">
        <v>20</v>
      </c>
      <c r="F543" s="4" t="n">
        <v>1.4144272</v>
      </c>
      <c r="G543" s="0" t="n">
        <v>155</v>
      </c>
      <c r="H543" s="4" t="n">
        <v>0.9000639</v>
      </c>
    </row>
    <row r="544" customFormat="false" ht="13" hidden="false" customHeight="false" outlineLevel="0" collapsed="false">
      <c r="A544" s="0" t="s">
        <v>1092</v>
      </c>
      <c r="B544" s="0" t="s">
        <v>1093</v>
      </c>
      <c r="C544" s="5" t="n">
        <v>0.029602896</v>
      </c>
      <c r="D544" s="5" t="n">
        <v>1</v>
      </c>
      <c r="E544" s="0" t="n">
        <v>57</v>
      </c>
      <c r="F544" s="4" t="n">
        <v>4.0311174</v>
      </c>
      <c r="G544" s="0" t="n">
        <v>540</v>
      </c>
      <c r="H544" s="4" t="n">
        <v>3.1357064</v>
      </c>
    </row>
    <row r="545" customFormat="false" ht="13" hidden="false" customHeight="false" outlineLevel="0" collapsed="false">
      <c r="A545" s="0" t="s">
        <v>1094</v>
      </c>
      <c r="B545" s="0" t="s">
        <v>1095</v>
      </c>
      <c r="C545" s="5" t="n">
        <v>0.02960338</v>
      </c>
      <c r="D545" s="5" t="n">
        <v>1</v>
      </c>
      <c r="E545" s="0" t="n">
        <v>38</v>
      </c>
      <c r="F545" s="4" t="n">
        <v>2.6874115</v>
      </c>
      <c r="G545" s="0" t="n">
        <v>338</v>
      </c>
      <c r="H545" s="4" t="n">
        <v>1.9627199</v>
      </c>
    </row>
    <row r="546" customFormat="false" ht="13" hidden="false" customHeight="false" outlineLevel="0" collapsed="false">
      <c r="A546" s="0" t="s">
        <v>1096</v>
      </c>
      <c r="B546" s="0" t="s">
        <v>1097</v>
      </c>
      <c r="C546" s="5" t="n">
        <v>0.029670257</v>
      </c>
      <c r="D546" s="5" t="n">
        <v>1</v>
      </c>
      <c r="E546" s="0" t="n">
        <v>4</v>
      </c>
      <c r="F546" s="4" t="n">
        <v>0.28288543</v>
      </c>
      <c r="G546" s="0" t="n">
        <v>15</v>
      </c>
      <c r="H546" s="4" t="n">
        <v>0.08710296</v>
      </c>
    </row>
    <row r="547" customFormat="false" ht="13" hidden="false" customHeight="false" outlineLevel="0" collapsed="false">
      <c r="A547" s="0" t="s">
        <v>1098</v>
      </c>
      <c r="B547" s="0" t="s">
        <v>1099</v>
      </c>
      <c r="C547" s="5" t="n">
        <v>0.029670257</v>
      </c>
      <c r="D547" s="5" t="n">
        <v>1</v>
      </c>
      <c r="E547" s="0" t="n">
        <v>4</v>
      </c>
      <c r="F547" s="4" t="n">
        <v>0.28288543</v>
      </c>
      <c r="G547" s="0" t="n">
        <v>15</v>
      </c>
      <c r="H547" s="4" t="n">
        <v>0.08710296</v>
      </c>
    </row>
    <row r="548" customFormat="false" ht="13" hidden="false" customHeight="false" outlineLevel="0" collapsed="false">
      <c r="A548" s="0" t="s">
        <v>1100</v>
      </c>
      <c r="B548" s="0" t="s">
        <v>1101</v>
      </c>
      <c r="C548" s="5" t="n">
        <v>0.029670257</v>
      </c>
      <c r="D548" s="5" t="n">
        <v>1</v>
      </c>
      <c r="E548" s="0" t="n">
        <v>4</v>
      </c>
      <c r="F548" s="4" t="n">
        <v>0.28288543</v>
      </c>
      <c r="G548" s="0" t="n">
        <v>15</v>
      </c>
      <c r="H548" s="4" t="n">
        <v>0.08710296</v>
      </c>
    </row>
    <row r="549" customFormat="false" ht="13" hidden="false" customHeight="false" outlineLevel="0" collapsed="false">
      <c r="A549" s="0" t="s">
        <v>1102</v>
      </c>
      <c r="B549" s="0" t="s">
        <v>1103</v>
      </c>
      <c r="C549" s="5" t="n">
        <v>0.029670257</v>
      </c>
      <c r="D549" s="5" t="n">
        <v>1</v>
      </c>
      <c r="E549" s="0" t="n">
        <v>4</v>
      </c>
      <c r="F549" s="4" t="n">
        <v>0.28288543</v>
      </c>
      <c r="G549" s="0" t="n">
        <v>15</v>
      </c>
      <c r="H549" s="4" t="n">
        <v>0.08710296</v>
      </c>
    </row>
    <row r="550" customFormat="false" ht="13" hidden="false" customHeight="false" outlineLevel="0" collapsed="false">
      <c r="A550" s="0" t="s">
        <v>1104</v>
      </c>
      <c r="B550" s="0" t="s">
        <v>1105</v>
      </c>
      <c r="C550" s="5" t="n">
        <v>0.029670257</v>
      </c>
      <c r="D550" s="5" t="n">
        <v>1</v>
      </c>
      <c r="E550" s="0" t="n">
        <v>4</v>
      </c>
      <c r="F550" s="4" t="n">
        <v>0.28288543</v>
      </c>
      <c r="G550" s="0" t="n">
        <v>15</v>
      </c>
      <c r="H550" s="4" t="n">
        <v>0.08710296</v>
      </c>
    </row>
    <row r="551" customFormat="false" ht="13" hidden="false" customHeight="false" outlineLevel="0" collapsed="false">
      <c r="A551" s="0" t="s">
        <v>1106</v>
      </c>
      <c r="B551" s="0" t="s">
        <v>1107</v>
      </c>
      <c r="C551" s="5" t="n">
        <v>0.029670257</v>
      </c>
      <c r="D551" s="5" t="n">
        <v>1</v>
      </c>
      <c r="E551" s="0" t="n">
        <v>4</v>
      </c>
      <c r="F551" s="4" t="n">
        <v>0.28288543</v>
      </c>
      <c r="G551" s="0" t="n">
        <v>15</v>
      </c>
      <c r="H551" s="4" t="n">
        <v>0.08710296</v>
      </c>
    </row>
    <row r="552" customFormat="false" ht="13" hidden="false" customHeight="false" outlineLevel="0" collapsed="false">
      <c r="A552" s="0" t="s">
        <v>1108</v>
      </c>
      <c r="B552" s="0" t="s">
        <v>1109</v>
      </c>
      <c r="C552" s="5" t="n">
        <v>0.029670257</v>
      </c>
      <c r="D552" s="5" t="n">
        <v>1</v>
      </c>
      <c r="E552" s="0" t="n">
        <v>4</v>
      </c>
      <c r="F552" s="4" t="n">
        <v>0.28288543</v>
      </c>
      <c r="G552" s="0" t="n">
        <v>15</v>
      </c>
      <c r="H552" s="4" t="n">
        <v>0.08710296</v>
      </c>
    </row>
    <row r="553" customFormat="false" ht="13" hidden="false" customHeight="false" outlineLevel="0" collapsed="false">
      <c r="A553" s="0" t="s">
        <v>1110</v>
      </c>
      <c r="B553" s="0" t="s">
        <v>1111</v>
      </c>
      <c r="C553" s="5" t="n">
        <v>0.029670257</v>
      </c>
      <c r="D553" s="5" t="n">
        <v>1</v>
      </c>
      <c r="E553" s="0" t="n">
        <v>4</v>
      </c>
      <c r="F553" s="4" t="n">
        <v>0.28288543</v>
      </c>
      <c r="G553" s="0" t="n">
        <v>15</v>
      </c>
      <c r="H553" s="4" t="n">
        <v>0.08710296</v>
      </c>
    </row>
    <row r="554" customFormat="false" ht="13" hidden="false" customHeight="false" outlineLevel="0" collapsed="false">
      <c r="A554" s="0" t="s">
        <v>1112</v>
      </c>
      <c r="B554" s="0" t="s">
        <v>1113</v>
      </c>
      <c r="C554" s="5" t="n">
        <v>0.030034842</v>
      </c>
      <c r="D554" s="5" t="n">
        <v>1</v>
      </c>
      <c r="E554" s="0" t="n">
        <v>5</v>
      </c>
      <c r="F554" s="4" t="n">
        <v>0.3536068</v>
      </c>
      <c r="G554" s="0" t="n">
        <v>22</v>
      </c>
      <c r="H554" s="4" t="n">
        <v>0.12775101</v>
      </c>
    </row>
    <row r="555" customFormat="false" ht="13" hidden="false" customHeight="false" outlineLevel="0" collapsed="false">
      <c r="A555" s="0" t="s">
        <v>1114</v>
      </c>
      <c r="B555" s="0" t="s">
        <v>1115</v>
      </c>
      <c r="C555" s="5" t="n">
        <v>0.030034842</v>
      </c>
      <c r="D555" s="5" t="n">
        <v>1</v>
      </c>
      <c r="E555" s="0" t="n">
        <v>5</v>
      </c>
      <c r="F555" s="4" t="n">
        <v>0.3536068</v>
      </c>
      <c r="G555" s="0" t="n">
        <v>22</v>
      </c>
      <c r="H555" s="4" t="n">
        <v>0.12775101</v>
      </c>
    </row>
    <row r="556" customFormat="false" ht="13" hidden="false" customHeight="false" outlineLevel="0" collapsed="false">
      <c r="A556" s="0" t="s">
        <v>1116</v>
      </c>
      <c r="B556" s="0" t="s">
        <v>1117</v>
      </c>
      <c r="C556" s="5" t="n">
        <v>0.030230118</v>
      </c>
      <c r="D556" s="5" t="n">
        <v>1</v>
      </c>
      <c r="E556" s="0" t="n">
        <v>19</v>
      </c>
      <c r="F556" s="4" t="n">
        <v>1.3437058</v>
      </c>
      <c r="G556" s="0" t="n">
        <v>146</v>
      </c>
      <c r="H556" s="4" t="n">
        <v>0.8478021</v>
      </c>
    </row>
    <row r="557" customFormat="false" ht="13" hidden="false" customHeight="false" outlineLevel="0" collapsed="false">
      <c r="A557" s="0" t="s">
        <v>1118</v>
      </c>
      <c r="B557" s="0" t="s">
        <v>1119</v>
      </c>
      <c r="C557" s="5" t="n">
        <v>0.030529503</v>
      </c>
      <c r="D557" s="5" t="n">
        <v>1</v>
      </c>
      <c r="E557" s="0" t="n">
        <v>9</v>
      </c>
      <c r="F557" s="4" t="n">
        <v>0.6364922</v>
      </c>
      <c r="G557" s="0" t="n">
        <v>54</v>
      </c>
      <c r="H557" s="4" t="n">
        <v>0.31357065</v>
      </c>
    </row>
    <row r="558" customFormat="false" ht="13" hidden="false" customHeight="false" outlineLevel="0" collapsed="false">
      <c r="A558" s="0" t="s">
        <v>1120</v>
      </c>
      <c r="B558" s="0" t="s">
        <v>1121</v>
      </c>
      <c r="C558" s="5" t="n">
        <v>0.030529503</v>
      </c>
      <c r="D558" s="5" t="n">
        <v>1</v>
      </c>
      <c r="E558" s="0" t="n">
        <v>9</v>
      </c>
      <c r="F558" s="4" t="n">
        <v>0.6364922</v>
      </c>
      <c r="G558" s="0" t="n">
        <v>54</v>
      </c>
      <c r="H558" s="4" t="n">
        <v>0.31357065</v>
      </c>
    </row>
    <row r="559" customFormat="false" ht="13" hidden="false" customHeight="false" outlineLevel="0" collapsed="false">
      <c r="A559" s="0" t="s">
        <v>1122</v>
      </c>
      <c r="B559" s="0" t="s">
        <v>1123</v>
      </c>
      <c r="C559" s="5" t="n">
        <v>0.031359997</v>
      </c>
      <c r="D559" s="5" t="n">
        <v>1</v>
      </c>
      <c r="E559" s="0" t="n">
        <v>52</v>
      </c>
      <c r="F559" s="4" t="n">
        <v>3.6775105</v>
      </c>
      <c r="G559" s="0" t="n">
        <v>488</v>
      </c>
      <c r="H559" s="4" t="n">
        <v>2.8337495</v>
      </c>
    </row>
    <row r="560" customFormat="false" ht="13" hidden="false" customHeight="false" outlineLevel="0" collapsed="false">
      <c r="A560" s="0" t="s">
        <v>1124</v>
      </c>
      <c r="B560" s="0" t="s">
        <v>1125</v>
      </c>
      <c r="C560" s="5" t="n">
        <v>0.031856284</v>
      </c>
      <c r="D560" s="5" t="n">
        <v>1</v>
      </c>
      <c r="E560" s="0" t="n">
        <v>3</v>
      </c>
      <c r="F560" s="4" t="n">
        <v>0.21216407</v>
      </c>
      <c r="G560" s="0" t="n">
        <v>9</v>
      </c>
      <c r="H560" s="4" t="n">
        <v>0.052261773</v>
      </c>
    </row>
    <row r="561" customFormat="false" ht="13" hidden="false" customHeight="false" outlineLevel="0" collapsed="false">
      <c r="A561" s="0" t="s">
        <v>1126</v>
      </c>
      <c r="B561" s="0" t="s">
        <v>1127</v>
      </c>
      <c r="C561" s="5" t="n">
        <v>0.031856284</v>
      </c>
      <c r="D561" s="5" t="n">
        <v>1</v>
      </c>
      <c r="E561" s="0" t="n">
        <v>3</v>
      </c>
      <c r="F561" s="4" t="n">
        <v>0.21216407</v>
      </c>
      <c r="G561" s="0" t="n">
        <v>9</v>
      </c>
      <c r="H561" s="4" t="n">
        <v>0.052261773</v>
      </c>
    </row>
    <row r="562" customFormat="false" ht="13" hidden="false" customHeight="false" outlineLevel="0" collapsed="false">
      <c r="A562" s="0" t="s">
        <v>1128</v>
      </c>
      <c r="B562" s="0" t="s">
        <v>1129</v>
      </c>
      <c r="C562" s="5" t="n">
        <v>0.031856284</v>
      </c>
      <c r="D562" s="5" t="n">
        <v>1</v>
      </c>
      <c r="E562" s="0" t="n">
        <v>3</v>
      </c>
      <c r="F562" s="4" t="n">
        <v>0.21216407</v>
      </c>
      <c r="G562" s="0" t="n">
        <v>9</v>
      </c>
      <c r="H562" s="4" t="n">
        <v>0.052261773</v>
      </c>
    </row>
    <row r="563" customFormat="false" ht="13" hidden="false" customHeight="false" outlineLevel="0" collapsed="false">
      <c r="A563" s="0" t="s">
        <v>1130</v>
      </c>
      <c r="B563" s="0" t="s">
        <v>1131</v>
      </c>
      <c r="C563" s="5" t="n">
        <v>0.031856284</v>
      </c>
      <c r="D563" s="5" t="n">
        <v>1</v>
      </c>
      <c r="E563" s="0" t="n">
        <v>3</v>
      </c>
      <c r="F563" s="4" t="n">
        <v>0.21216407</v>
      </c>
      <c r="G563" s="0" t="n">
        <v>9</v>
      </c>
      <c r="H563" s="4" t="n">
        <v>0.052261773</v>
      </c>
    </row>
    <row r="564" customFormat="false" ht="13" hidden="false" customHeight="false" outlineLevel="0" collapsed="false">
      <c r="A564" s="0" t="s">
        <v>1132</v>
      </c>
      <c r="B564" s="0" t="s">
        <v>1133</v>
      </c>
      <c r="C564" s="5" t="n">
        <v>0.031856284</v>
      </c>
      <c r="D564" s="5" t="n">
        <v>1</v>
      </c>
      <c r="E564" s="0" t="n">
        <v>3</v>
      </c>
      <c r="F564" s="4" t="n">
        <v>0.21216407</v>
      </c>
      <c r="G564" s="0" t="n">
        <v>9</v>
      </c>
      <c r="H564" s="4" t="n">
        <v>0.052261773</v>
      </c>
    </row>
    <row r="565" customFormat="false" ht="13" hidden="false" customHeight="false" outlineLevel="0" collapsed="false">
      <c r="A565" s="0" t="s">
        <v>1134</v>
      </c>
      <c r="B565" s="0" t="s">
        <v>1135</v>
      </c>
      <c r="C565" s="5" t="n">
        <v>0.031856284</v>
      </c>
      <c r="D565" s="5" t="n">
        <v>1</v>
      </c>
      <c r="E565" s="0" t="n">
        <v>3</v>
      </c>
      <c r="F565" s="4" t="n">
        <v>0.21216407</v>
      </c>
      <c r="G565" s="0" t="n">
        <v>9</v>
      </c>
      <c r="H565" s="4" t="n">
        <v>0.052261773</v>
      </c>
    </row>
    <row r="566" customFormat="false" ht="13" hidden="false" customHeight="false" outlineLevel="0" collapsed="false">
      <c r="A566" s="0" t="s">
        <v>1136</v>
      </c>
      <c r="B566" s="0" t="s">
        <v>1137</v>
      </c>
      <c r="C566" s="5" t="n">
        <v>0.031856284</v>
      </c>
      <c r="D566" s="5" t="n">
        <v>1</v>
      </c>
      <c r="E566" s="0" t="n">
        <v>3</v>
      </c>
      <c r="F566" s="4" t="n">
        <v>0.21216407</v>
      </c>
      <c r="G566" s="0" t="n">
        <v>9</v>
      </c>
      <c r="H566" s="4" t="n">
        <v>0.052261773</v>
      </c>
    </row>
    <row r="567" customFormat="false" ht="13" hidden="false" customHeight="false" outlineLevel="0" collapsed="false">
      <c r="A567" s="0" t="s">
        <v>1138</v>
      </c>
      <c r="B567" s="0" t="s">
        <v>1139</v>
      </c>
      <c r="C567" s="5" t="n">
        <v>0.031856284</v>
      </c>
      <c r="D567" s="5" t="n">
        <v>1</v>
      </c>
      <c r="E567" s="0" t="n">
        <v>3</v>
      </c>
      <c r="F567" s="4" t="n">
        <v>0.21216407</v>
      </c>
      <c r="G567" s="0" t="n">
        <v>9</v>
      </c>
      <c r="H567" s="4" t="n">
        <v>0.052261773</v>
      </c>
    </row>
    <row r="568" customFormat="false" ht="13" hidden="false" customHeight="false" outlineLevel="0" collapsed="false">
      <c r="A568" s="0" t="s">
        <v>1140</v>
      </c>
      <c r="B568" s="0" t="s">
        <v>1141</v>
      </c>
      <c r="C568" s="5" t="n">
        <v>0.031856284</v>
      </c>
      <c r="D568" s="5" t="n">
        <v>1</v>
      </c>
      <c r="E568" s="0" t="n">
        <v>3</v>
      </c>
      <c r="F568" s="4" t="n">
        <v>0.21216407</v>
      </c>
      <c r="G568" s="0" t="n">
        <v>9</v>
      </c>
      <c r="H568" s="4" t="n">
        <v>0.052261773</v>
      </c>
    </row>
    <row r="569" customFormat="false" ht="13" hidden="false" customHeight="false" outlineLevel="0" collapsed="false">
      <c r="A569" s="0" t="s">
        <v>1142</v>
      </c>
      <c r="B569" s="0" t="s">
        <v>1143</v>
      </c>
      <c r="C569" s="5" t="n">
        <v>0.031856284</v>
      </c>
      <c r="D569" s="5" t="n">
        <v>1</v>
      </c>
      <c r="E569" s="0" t="n">
        <v>3</v>
      </c>
      <c r="F569" s="4" t="n">
        <v>0.21216407</v>
      </c>
      <c r="G569" s="0" t="n">
        <v>9</v>
      </c>
      <c r="H569" s="4" t="n">
        <v>0.052261773</v>
      </c>
    </row>
    <row r="570" customFormat="false" ht="13" hidden="false" customHeight="false" outlineLevel="0" collapsed="false">
      <c r="A570" s="0" t="s">
        <v>1144</v>
      </c>
      <c r="B570" s="0" t="s">
        <v>1145</v>
      </c>
      <c r="C570" s="5" t="n">
        <v>0.031856284</v>
      </c>
      <c r="D570" s="5" t="n">
        <v>1</v>
      </c>
      <c r="E570" s="0" t="n">
        <v>3</v>
      </c>
      <c r="F570" s="4" t="n">
        <v>0.21216407</v>
      </c>
      <c r="G570" s="0" t="n">
        <v>9</v>
      </c>
      <c r="H570" s="4" t="n">
        <v>0.052261773</v>
      </c>
    </row>
    <row r="571" customFormat="false" ht="13" hidden="false" customHeight="false" outlineLevel="0" collapsed="false">
      <c r="A571" s="0" t="s">
        <v>1146</v>
      </c>
      <c r="B571" s="0" t="s">
        <v>1147</v>
      </c>
      <c r="C571" s="5" t="n">
        <v>0.03205461</v>
      </c>
      <c r="D571" s="5" t="n">
        <v>1</v>
      </c>
      <c r="E571" s="0" t="n">
        <v>8</v>
      </c>
      <c r="F571" s="4" t="n">
        <v>0.56577086</v>
      </c>
      <c r="G571" s="0" t="n">
        <v>46</v>
      </c>
      <c r="H571" s="4" t="n">
        <v>0.26711574</v>
      </c>
    </row>
    <row r="572" customFormat="false" ht="13" hidden="false" customHeight="false" outlineLevel="0" collapsed="false">
      <c r="A572" s="0" t="s">
        <v>1148</v>
      </c>
      <c r="B572" s="0" t="s">
        <v>1149</v>
      </c>
      <c r="C572" s="5" t="n">
        <v>0.03217729</v>
      </c>
      <c r="D572" s="5" t="n">
        <v>1</v>
      </c>
      <c r="E572" s="0" t="n">
        <v>11</v>
      </c>
      <c r="F572" s="4" t="n">
        <v>0.7779349</v>
      </c>
      <c r="G572" s="0" t="n">
        <v>72</v>
      </c>
      <c r="H572" s="4" t="n">
        <v>0.4180942</v>
      </c>
    </row>
    <row r="573" customFormat="false" ht="13" hidden="false" customHeight="false" outlineLevel="0" collapsed="false">
      <c r="A573" s="0" t="s">
        <v>1150</v>
      </c>
      <c r="B573" s="0" t="s">
        <v>1151</v>
      </c>
      <c r="C573" s="5" t="n">
        <v>0.032191675</v>
      </c>
      <c r="D573" s="5" t="n">
        <v>1</v>
      </c>
      <c r="E573" s="0" t="n">
        <v>12</v>
      </c>
      <c r="F573" s="4" t="n">
        <v>0.8486563</v>
      </c>
      <c r="G573" s="0" t="n">
        <v>81</v>
      </c>
      <c r="H573" s="4" t="n">
        <v>0.47035596</v>
      </c>
    </row>
    <row r="574" customFormat="false" ht="13" hidden="false" customHeight="false" outlineLevel="0" collapsed="false">
      <c r="A574" s="0" t="s">
        <v>1152</v>
      </c>
      <c r="B574" s="0" t="s">
        <v>1153</v>
      </c>
      <c r="C574" s="5" t="n">
        <v>0.03261588</v>
      </c>
      <c r="D574" s="5" t="n">
        <v>1</v>
      </c>
      <c r="E574" s="0" t="n">
        <v>6</v>
      </c>
      <c r="F574" s="4" t="n">
        <v>0.42432815</v>
      </c>
      <c r="G574" s="0" t="n">
        <v>30</v>
      </c>
      <c r="H574" s="4" t="n">
        <v>0.17420591</v>
      </c>
    </row>
    <row r="575" customFormat="false" ht="13" hidden="false" customHeight="false" outlineLevel="0" collapsed="false">
      <c r="A575" s="0" t="s">
        <v>1154</v>
      </c>
      <c r="B575" s="0" t="s">
        <v>1155</v>
      </c>
      <c r="C575" s="5" t="n">
        <v>0.03261588</v>
      </c>
      <c r="D575" s="5" t="n">
        <v>1</v>
      </c>
      <c r="E575" s="0" t="n">
        <v>6</v>
      </c>
      <c r="F575" s="4" t="n">
        <v>0.42432815</v>
      </c>
      <c r="G575" s="0" t="n">
        <v>30</v>
      </c>
      <c r="H575" s="4" t="n">
        <v>0.17420591</v>
      </c>
    </row>
    <row r="576" customFormat="false" ht="13" hidden="false" customHeight="false" outlineLevel="0" collapsed="false">
      <c r="A576" s="0" t="s">
        <v>1156</v>
      </c>
      <c r="B576" s="0" t="s">
        <v>1157</v>
      </c>
      <c r="C576" s="5" t="n">
        <v>0.03281367</v>
      </c>
      <c r="D576" s="5" t="n">
        <v>1</v>
      </c>
      <c r="E576" s="0" t="n">
        <v>27</v>
      </c>
      <c r="F576" s="4" t="n">
        <v>1.9094766</v>
      </c>
      <c r="G576" s="0" t="n">
        <v>227</v>
      </c>
      <c r="H576" s="4" t="n">
        <v>1.318158</v>
      </c>
    </row>
    <row r="577" customFormat="false" ht="13" hidden="false" customHeight="false" outlineLevel="0" collapsed="false">
      <c r="A577" s="0" t="s">
        <v>1158</v>
      </c>
      <c r="B577" s="0" t="s">
        <v>1159</v>
      </c>
      <c r="C577" s="5" t="n">
        <v>0.03289078</v>
      </c>
      <c r="D577" s="5" t="n">
        <v>1</v>
      </c>
      <c r="E577" s="0" t="n">
        <v>50</v>
      </c>
      <c r="F577" s="4" t="n">
        <v>3.536068</v>
      </c>
      <c r="G577" s="0" t="n">
        <v>468</v>
      </c>
      <c r="H577" s="4" t="n">
        <v>2.7176123</v>
      </c>
    </row>
    <row r="578" customFormat="false" ht="13" hidden="false" customHeight="false" outlineLevel="0" collapsed="false">
      <c r="A578" s="0" t="s">
        <v>1160</v>
      </c>
      <c r="B578" s="0" t="s">
        <v>1161</v>
      </c>
      <c r="C578" s="5" t="n">
        <v>0.033735357</v>
      </c>
      <c r="D578" s="5" t="n">
        <v>1</v>
      </c>
      <c r="E578" s="0" t="n">
        <v>14</v>
      </c>
      <c r="F578" s="4" t="n">
        <v>0.990099</v>
      </c>
      <c r="G578" s="0" t="n">
        <v>100</v>
      </c>
      <c r="H578" s="4" t="n">
        <v>0.5806864</v>
      </c>
    </row>
    <row r="579" customFormat="false" ht="13" hidden="false" customHeight="false" outlineLevel="0" collapsed="false">
      <c r="A579" s="0" t="s">
        <v>1162</v>
      </c>
      <c r="B579" s="0" t="s">
        <v>1163</v>
      </c>
      <c r="C579" s="5" t="n">
        <v>0.03394209</v>
      </c>
      <c r="D579" s="5" t="n">
        <v>1</v>
      </c>
      <c r="E579" s="0" t="n">
        <v>9</v>
      </c>
      <c r="F579" s="4" t="n">
        <v>0.6364922</v>
      </c>
      <c r="G579" s="0" t="n">
        <v>55</v>
      </c>
      <c r="H579" s="4" t="n">
        <v>0.3193775</v>
      </c>
    </row>
    <row r="580" customFormat="false" ht="13" hidden="false" customHeight="false" outlineLevel="0" collapsed="false">
      <c r="A580" s="0" t="s">
        <v>1164</v>
      </c>
      <c r="B580" s="0" t="s">
        <v>1165</v>
      </c>
      <c r="C580" s="5" t="n">
        <v>0.035724998</v>
      </c>
      <c r="D580" s="5" t="n">
        <v>1</v>
      </c>
      <c r="E580" s="0" t="n">
        <v>18</v>
      </c>
      <c r="F580" s="4" t="n">
        <v>1.2729844</v>
      </c>
      <c r="G580" s="0" t="n">
        <v>139</v>
      </c>
      <c r="H580" s="4" t="n">
        <v>0.80715406</v>
      </c>
    </row>
    <row r="581" customFormat="false" ht="13" hidden="false" customHeight="false" outlineLevel="0" collapsed="false">
      <c r="A581" s="0" t="s">
        <v>1166</v>
      </c>
      <c r="B581" s="0" t="s">
        <v>1167</v>
      </c>
      <c r="C581" s="5" t="n">
        <v>0.035862748</v>
      </c>
      <c r="D581" s="5" t="n">
        <v>1</v>
      </c>
      <c r="E581" s="0" t="n">
        <v>5</v>
      </c>
      <c r="F581" s="4" t="n">
        <v>0.3536068</v>
      </c>
      <c r="G581" s="0" t="n">
        <v>23</v>
      </c>
      <c r="H581" s="4" t="n">
        <v>0.13355787</v>
      </c>
    </row>
    <row r="582" customFormat="false" ht="13" hidden="false" customHeight="false" outlineLevel="0" collapsed="false">
      <c r="A582" s="0" t="s">
        <v>1168</v>
      </c>
      <c r="B582" s="0" t="s">
        <v>1169</v>
      </c>
      <c r="C582" s="5" t="n">
        <v>0.035862748</v>
      </c>
      <c r="D582" s="5" t="n">
        <v>1</v>
      </c>
      <c r="E582" s="0" t="n">
        <v>5</v>
      </c>
      <c r="F582" s="4" t="n">
        <v>0.3536068</v>
      </c>
      <c r="G582" s="0" t="n">
        <v>23</v>
      </c>
      <c r="H582" s="4" t="n">
        <v>0.13355787</v>
      </c>
    </row>
    <row r="583" customFormat="false" ht="13" hidden="false" customHeight="false" outlineLevel="0" collapsed="false">
      <c r="A583" s="0" t="s">
        <v>1170</v>
      </c>
      <c r="B583" s="0" t="s">
        <v>1171</v>
      </c>
      <c r="C583" s="5" t="n">
        <v>0.035862748</v>
      </c>
      <c r="D583" s="5" t="n">
        <v>1</v>
      </c>
      <c r="E583" s="0" t="n">
        <v>5</v>
      </c>
      <c r="F583" s="4" t="n">
        <v>0.3536068</v>
      </c>
      <c r="G583" s="0" t="n">
        <v>23</v>
      </c>
      <c r="H583" s="4" t="n">
        <v>0.13355787</v>
      </c>
    </row>
    <row r="584" customFormat="false" ht="13" hidden="false" customHeight="false" outlineLevel="0" collapsed="false">
      <c r="A584" s="0" t="s">
        <v>1172</v>
      </c>
      <c r="B584" s="0" t="s">
        <v>1173</v>
      </c>
      <c r="C584" s="5" t="n">
        <v>0.03595251</v>
      </c>
      <c r="D584" s="5" t="n">
        <v>1</v>
      </c>
      <c r="E584" s="0" t="n">
        <v>8</v>
      </c>
      <c r="F584" s="4" t="n">
        <v>0.56577086</v>
      </c>
      <c r="G584" s="0" t="n">
        <v>47</v>
      </c>
      <c r="H584" s="4" t="n">
        <v>0.2729226</v>
      </c>
    </row>
    <row r="585" customFormat="false" ht="13" hidden="false" customHeight="false" outlineLevel="0" collapsed="false">
      <c r="A585" s="0" t="s">
        <v>1174</v>
      </c>
      <c r="B585" s="0" t="s">
        <v>1175</v>
      </c>
      <c r="C585" s="5" t="n">
        <v>0.03595251</v>
      </c>
      <c r="D585" s="5" t="n">
        <v>1</v>
      </c>
      <c r="E585" s="0" t="n">
        <v>8</v>
      </c>
      <c r="F585" s="4" t="n">
        <v>0.56577086</v>
      </c>
      <c r="G585" s="0" t="n">
        <v>47</v>
      </c>
      <c r="H585" s="4" t="n">
        <v>0.2729226</v>
      </c>
    </row>
    <row r="586" customFormat="false" ht="13" hidden="false" customHeight="false" outlineLevel="0" collapsed="false">
      <c r="A586" s="0" t="s">
        <v>1176</v>
      </c>
      <c r="B586" s="0" t="s">
        <v>1177</v>
      </c>
      <c r="C586" s="5" t="n">
        <v>0.03595251</v>
      </c>
      <c r="D586" s="5" t="n">
        <v>1</v>
      </c>
      <c r="E586" s="0" t="n">
        <v>8</v>
      </c>
      <c r="F586" s="4" t="n">
        <v>0.56577086</v>
      </c>
      <c r="G586" s="0" t="n">
        <v>47</v>
      </c>
      <c r="H586" s="4" t="n">
        <v>0.2729226</v>
      </c>
    </row>
    <row r="587" customFormat="false" ht="13" hidden="false" customHeight="false" outlineLevel="0" collapsed="false">
      <c r="A587" s="0" t="s">
        <v>1178</v>
      </c>
      <c r="B587" s="0" t="s">
        <v>1179</v>
      </c>
      <c r="C587" s="5" t="n">
        <v>0.03595251</v>
      </c>
      <c r="D587" s="5" t="n">
        <v>1</v>
      </c>
      <c r="E587" s="0" t="n">
        <v>8</v>
      </c>
      <c r="F587" s="4" t="n">
        <v>0.56577086</v>
      </c>
      <c r="G587" s="0" t="n">
        <v>47</v>
      </c>
      <c r="H587" s="4" t="n">
        <v>0.2729226</v>
      </c>
    </row>
    <row r="588" customFormat="false" ht="13" hidden="false" customHeight="false" outlineLevel="0" collapsed="false">
      <c r="A588" s="0" t="s">
        <v>1180</v>
      </c>
      <c r="B588" s="0" t="s">
        <v>1181</v>
      </c>
      <c r="C588" s="5" t="n">
        <v>0.036141004</v>
      </c>
      <c r="D588" s="5" t="n">
        <v>1</v>
      </c>
      <c r="E588" s="0" t="n">
        <v>2</v>
      </c>
      <c r="F588" s="4" t="n">
        <v>0.14144272</v>
      </c>
      <c r="G588" s="0" t="n">
        <v>4</v>
      </c>
      <c r="H588" s="4" t="n">
        <v>0.023227455</v>
      </c>
    </row>
    <row r="589" customFormat="false" ht="13" hidden="false" customHeight="false" outlineLevel="0" collapsed="false">
      <c r="A589" s="0" t="s">
        <v>1182</v>
      </c>
      <c r="B589" s="0" t="s">
        <v>1183</v>
      </c>
      <c r="C589" s="5" t="n">
        <v>0.036141004</v>
      </c>
      <c r="D589" s="5" t="n">
        <v>1</v>
      </c>
      <c r="E589" s="0" t="n">
        <v>2</v>
      </c>
      <c r="F589" s="4" t="n">
        <v>0.14144272</v>
      </c>
      <c r="G589" s="0" t="n">
        <v>4</v>
      </c>
      <c r="H589" s="4" t="n">
        <v>0.023227455</v>
      </c>
    </row>
    <row r="590" customFormat="false" ht="13" hidden="false" customHeight="false" outlineLevel="0" collapsed="false">
      <c r="A590" s="0" t="s">
        <v>1184</v>
      </c>
      <c r="B590" s="0" t="s">
        <v>1185</v>
      </c>
      <c r="C590" s="5" t="n">
        <v>0.036141004</v>
      </c>
      <c r="D590" s="5" t="n">
        <v>1</v>
      </c>
      <c r="E590" s="0" t="n">
        <v>2</v>
      </c>
      <c r="F590" s="4" t="n">
        <v>0.14144272</v>
      </c>
      <c r="G590" s="0" t="n">
        <v>4</v>
      </c>
      <c r="H590" s="4" t="n">
        <v>0.023227455</v>
      </c>
    </row>
    <row r="591" customFormat="false" ht="13" hidden="false" customHeight="false" outlineLevel="0" collapsed="false">
      <c r="A591" s="0" t="s">
        <v>1186</v>
      </c>
      <c r="B591" s="0" t="s">
        <v>1187</v>
      </c>
      <c r="C591" s="5" t="n">
        <v>0.036141004</v>
      </c>
      <c r="D591" s="5" t="n">
        <v>1</v>
      </c>
      <c r="E591" s="0" t="n">
        <v>2</v>
      </c>
      <c r="F591" s="4" t="n">
        <v>0.14144272</v>
      </c>
      <c r="G591" s="0" t="n">
        <v>4</v>
      </c>
      <c r="H591" s="4" t="n">
        <v>0.023227455</v>
      </c>
    </row>
    <row r="592" customFormat="false" ht="13" hidden="false" customHeight="false" outlineLevel="0" collapsed="false">
      <c r="A592" s="0" t="s">
        <v>1188</v>
      </c>
      <c r="B592" s="0" t="s">
        <v>1189</v>
      </c>
      <c r="C592" s="5" t="n">
        <v>0.036141004</v>
      </c>
      <c r="D592" s="5" t="n">
        <v>1</v>
      </c>
      <c r="E592" s="0" t="n">
        <v>2</v>
      </c>
      <c r="F592" s="4" t="n">
        <v>0.14144272</v>
      </c>
      <c r="G592" s="0" t="n">
        <v>4</v>
      </c>
      <c r="H592" s="4" t="n">
        <v>0.023227455</v>
      </c>
    </row>
    <row r="593" customFormat="false" ht="13" hidden="false" customHeight="false" outlineLevel="0" collapsed="false">
      <c r="A593" s="0" t="s">
        <v>1190</v>
      </c>
      <c r="B593" s="0" t="s">
        <v>1191</v>
      </c>
      <c r="C593" s="5" t="n">
        <v>0.036141004</v>
      </c>
      <c r="D593" s="5" t="n">
        <v>1</v>
      </c>
      <c r="E593" s="0" t="n">
        <v>2</v>
      </c>
      <c r="F593" s="4" t="n">
        <v>0.14144272</v>
      </c>
      <c r="G593" s="0" t="n">
        <v>4</v>
      </c>
      <c r="H593" s="4" t="n">
        <v>0.023227455</v>
      </c>
    </row>
    <row r="594" customFormat="false" ht="13" hidden="false" customHeight="false" outlineLevel="0" collapsed="false">
      <c r="A594" s="0" t="s">
        <v>1192</v>
      </c>
      <c r="B594" s="0" t="s">
        <v>1193</v>
      </c>
      <c r="C594" s="5" t="n">
        <v>0.036141004</v>
      </c>
      <c r="D594" s="5" t="n">
        <v>1</v>
      </c>
      <c r="E594" s="0" t="n">
        <v>2</v>
      </c>
      <c r="F594" s="4" t="n">
        <v>0.14144272</v>
      </c>
      <c r="G594" s="0" t="n">
        <v>4</v>
      </c>
      <c r="H594" s="4" t="n">
        <v>0.023227455</v>
      </c>
    </row>
    <row r="595" customFormat="false" ht="13" hidden="false" customHeight="false" outlineLevel="0" collapsed="false">
      <c r="A595" s="0" t="s">
        <v>1194</v>
      </c>
      <c r="B595" s="0" t="s">
        <v>1195</v>
      </c>
      <c r="C595" s="5" t="n">
        <v>0.036141004</v>
      </c>
      <c r="D595" s="5" t="n">
        <v>1</v>
      </c>
      <c r="E595" s="0" t="n">
        <v>2</v>
      </c>
      <c r="F595" s="4" t="n">
        <v>0.14144272</v>
      </c>
      <c r="G595" s="0" t="n">
        <v>4</v>
      </c>
      <c r="H595" s="4" t="n">
        <v>0.023227455</v>
      </c>
    </row>
    <row r="596" customFormat="false" ht="13" hidden="false" customHeight="false" outlineLevel="0" collapsed="false">
      <c r="A596" s="0" t="s">
        <v>1196</v>
      </c>
      <c r="B596" s="0" t="s">
        <v>1197</v>
      </c>
      <c r="C596" s="5" t="n">
        <v>0.036141004</v>
      </c>
      <c r="D596" s="5" t="n">
        <v>1</v>
      </c>
      <c r="E596" s="0" t="n">
        <v>2</v>
      </c>
      <c r="F596" s="4" t="n">
        <v>0.14144272</v>
      </c>
      <c r="G596" s="0" t="n">
        <v>4</v>
      </c>
      <c r="H596" s="4" t="n">
        <v>0.023227455</v>
      </c>
    </row>
    <row r="597" customFormat="false" ht="13" hidden="false" customHeight="false" outlineLevel="0" collapsed="false">
      <c r="A597" s="0" t="s">
        <v>1198</v>
      </c>
      <c r="B597" s="0" t="s">
        <v>1199</v>
      </c>
      <c r="C597" s="5" t="n">
        <v>0.036141004</v>
      </c>
      <c r="D597" s="5" t="n">
        <v>1</v>
      </c>
      <c r="E597" s="0" t="n">
        <v>2</v>
      </c>
      <c r="F597" s="4" t="n">
        <v>0.14144272</v>
      </c>
      <c r="G597" s="0" t="n">
        <v>4</v>
      </c>
      <c r="H597" s="4" t="n">
        <v>0.023227455</v>
      </c>
    </row>
    <row r="598" customFormat="false" ht="13" hidden="false" customHeight="false" outlineLevel="0" collapsed="false">
      <c r="A598" s="0" t="s">
        <v>1200</v>
      </c>
      <c r="B598" s="0" t="s">
        <v>1201</v>
      </c>
      <c r="C598" s="5" t="n">
        <v>0.036141004</v>
      </c>
      <c r="D598" s="5" t="n">
        <v>1</v>
      </c>
      <c r="E598" s="0" t="n">
        <v>2</v>
      </c>
      <c r="F598" s="4" t="n">
        <v>0.14144272</v>
      </c>
      <c r="G598" s="0" t="n">
        <v>4</v>
      </c>
      <c r="H598" s="4" t="n">
        <v>0.023227455</v>
      </c>
    </row>
    <row r="599" customFormat="false" ht="13" hidden="false" customHeight="false" outlineLevel="0" collapsed="false">
      <c r="A599" s="0" t="s">
        <v>1202</v>
      </c>
      <c r="B599" s="0" t="s">
        <v>1203</v>
      </c>
      <c r="C599" s="5" t="n">
        <v>0.036141004</v>
      </c>
      <c r="D599" s="5" t="n">
        <v>1</v>
      </c>
      <c r="E599" s="0" t="n">
        <v>2</v>
      </c>
      <c r="F599" s="4" t="n">
        <v>0.14144272</v>
      </c>
      <c r="G599" s="0" t="n">
        <v>4</v>
      </c>
      <c r="H599" s="4" t="n">
        <v>0.023227455</v>
      </c>
    </row>
    <row r="600" customFormat="false" ht="13" hidden="false" customHeight="false" outlineLevel="0" collapsed="false">
      <c r="A600" s="0" t="s">
        <v>1204</v>
      </c>
      <c r="B600" s="0" t="s">
        <v>1205</v>
      </c>
      <c r="C600" s="5" t="n">
        <v>0.036141004</v>
      </c>
      <c r="D600" s="5" t="n">
        <v>1</v>
      </c>
      <c r="E600" s="0" t="n">
        <v>2</v>
      </c>
      <c r="F600" s="4" t="n">
        <v>0.14144272</v>
      </c>
      <c r="G600" s="0" t="n">
        <v>4</v>
      </c>
      <c r="H600" s="4" t="n">
        <v>0.023227455</v>
      </c>
    </row>
    <row r="601" customFormat="false" ht="13" hidden="false" customHeight="false" outlineLevel="0" collapsed="false">
      <c r="A601" s="0" t="s">
        <v>1206</v>
      </c>
      <c r="B601" s="0" t="s">
        <v>1207</v>
      </c>
      <c r="C601" s="5" t="n">
        <v>0.036141004</v>
      </c>
      <c r="D601" s="5" t="n">
        <v>1</v>
      </c>
      <c r="E601" s="0" t="n">
        <v>2</v>
      </c>
      <c r="F601" s="4" t="n">
        <v>0.14144272</v>
      </c>
      <c r="G601" s="0" t="n">
        <v>4</v>
      </c>
      <c r="H601" s="4" t="n">
        <v>0.023227455</v>
      </c>
    </row>
    <row r="602" customFormat="false" ht="13" hidden="false" customHeight="false" outlineLevel="0" collapsed="false">
      <c r="A602" s="0" t="s">
        <v>1208</v>
      </c>
      <c r="B602" s="0" t="s">
        <v>1209</v>
      </c>
      <c r="C602" s="5" t="n">
        <v>0.036141004</v>
      </c>
      <c r="D602" s="5" t="n">
        <v>1</v>
      </c>
      <c r="E602" s="0" t="n">
        <v>2</v>
      </c>
      <c r="F602" s="4" t="n">
        <v>0.14144272</v>
      </c>
      <c r="G602" s="0" t="n">
        <v>4</v>
      </c>
      <c r="H602" s="4" t="n">
        <v>0.023227455</v>
      </c>
    </row>
    <row r="603" customFormat="false" ht="13" hidden="false" customHeight="false" outlineLevel="0" collapsed="false">
      <c r="A603" s="0" t="s">
        <v>1210</v>
      </c>
      <c r="B603" s="0" t="s">
        <v>1211</v>
      </c>
      <c r="C603" s="5" t="n">
        <v>0.036141004</v>
      </c>
      <c r="D603" s="5" t="n">
        <v>1</v>
      </c>
      <c r="E603" s="0" t="n">
        <v>2</v>
      </c>
      <c r="F603" s="4" t="n">
        <v>0.14144272</v>
      </c>
      <c r="G603" s="0" t="n">
        <v>4</v>
      </c>
      <c r="H603" s="4" t="n">
        <v>0.023227455</v>
      </c>
    </row>
    <row r="604" customFormat="false" ht="13" hidden="false" customHeight="false" outlineLevel="0" collapsed="false">
      <c r="A604" s="0" t="s">
        <v>1212</v>
      </c>
      <c r="B604" s="0" t="s">
        <v>1213</v>
      </c>
      <c r="C604" s="5" t="n">
        <v>0.036141004</v>
      </c>
      <c r="D604" s="5" t="n">
        <v>1</v>
      </c>
      <c r="E604" s="0" t="n">
        <v>2</v>
      </c>
      <c r="F604" s="4" t="n">
        <v>0.14144272</v>
      </c>
      <c r="G604" s="0" t="n">
        <v>4</v>
      </c>
      <c r="H604" s="4" t="n">
        <v>0.023227455</v>
      </c>
    </row>
    <row r="605" customFormat="false" ht="13" hidden="false" customHeight="false" outlineLevel="0" collapsed="false">
      <c r="A605" s="0" t="s">
        <v>1214</v>
      </c>
      <c r="B605" s="0" t="s">
        <v>1215</v>
      </c>
      <c r="C605" s="5" t="n">
        <v>0.036141004</v>
      </c>
      <c r="D605" s="5" t="n">
        <v>1</v>
      </c>
      <c r="E605" s="0" t="n">
        <v>2</v>
      </c>
      <c r="F605" s="4" t="n">
        <v>0.14144272</v>
      </c>
      <c r="G605" s="0" t="n">
        <v>4</v>
      </c>
      <c r="H605" s="4" t="n">
        <v>0.023227455</v>
      </c>
    </row>
    <row r="606" customFormat="false" ht="13" hidden="false" customHeight="false" outlineLevel="0" collapsed="false">
      <c r="A606" s="0" t="s">
        <v>1216</v>
      </c>
      <c r="B606" s="0" t="s">
        <v>1217</v>
      </c>
      <c r="C606" s="5" t="n">
        <v>0.036141004</v>
      </c>
      <c r="D606" s="5" t="n">
        <v>1</v>
      </c>
      <c r="E606" s="0" t="n">
        <v>2</v>
      </c>
      <c r="F606" s="4" t="n">
        <v>0.14144272</v>
      </c>
      <c r="G606" s="0" t="n">
        <v>4</v>
      </c>
      <c r="H606" s="4" t="n">
        <v>0.023227455</v>
      </c>
    </row>
    <row r="607" customFormat="false" ht="13" hidden="false" customHeight="false" outlineLevel="0" collapsed="false">
      <c r="A607" s="0" t="s">
        <v>1218</v>
      </c>
      <c r="B607" s="0" t="s">
        <v>1219</v>
      </c>
      <c r="C607" s="5" t="n">
        <v>0.036141004</v>
      </c>
      <c r="D607" s="5" t="n">
        <v>1</v>
      </c>
      <c r="E607" s="0" t="n">
        <v>2</v>
      </c>
      <c r="F607" s="4" t="n">
        <v>0.14144272</v>
      </c>
      <c r="G607" s="0" t="n">
        <v>4</v>
      </c>
      <c r="H607" s="4" t="n">
        <v>0.023227455</v>
      </c>
    </row>
    <row r="608" customFormat="false" ht="13" hidden="false" customHeight="false" outlineLevel="0" collapsed="false">
      <c r="A608" s="0" t="s">
        <v>1220</v>
      </c>
      <c r="B608" s="0" t="s">
        <v>1221</v>
      </c>
      <c r="C608" s="5" t="n">
        <v>0.036141004</v>
      </c>
      <c r="D608" s="5" t="n">
        <v>1</v>
      </c>
      <c r="E608" s="0" t="n">
        <v>2</v>
      </c>
      <c r="F608" s="4" t="n">
        <v>0.14144272</v>
      </c>
      <c r="G608" s="0" t="n">
        <v>4</v>
      </c>
      <c r="H608" s="4" t="n">
        <v>0.023227455</v>
      </c>
    </row>
    <row r="609" customFormat="false" ht="13" hidden="false" customHeight="false" outlineLevel="0" collapsed="false">
      <c r="A609" s="0" t="s">
        <v>1222</v>
      </c>
      <c r="B609" s="0" t="s">
        <v>1223</v>
      </c>
      <c r="C609" s="5" t="n">
        <v>0.036141004</v>
      </c>
      <c r="D609" s="5" t="n">
        <v>1</v>
      </c>
      <c r="E609" s="0" t="n">
        <v>2</v>
      </c>
      <c r="F609" s="4" t="n">
        <v>0.14144272</v>
      </c>
      <c r="G609" s="0" t="n">
        <v>4</v>
      </c>
      <c r="H609" s="4" t="n">
        <v>0.023227455</v>
      </c>
    </row>
    <row r="610" customFormat="false" ht="13" hidden="false" customHeight="false" outlineLevel="0" collapsed="false">
      <c r="A610" s="0" t="s">
        <v>1224</v>
      </c>
      <c r="B610" s="0" t="s">
        <v>1225</v>
      </c>
      <c r="C610" s="5" t="n">
        <v>0.036141004</v>
      </c>
      <c r="D610" s="5" t="n">
        <v>1</v>
      </c>
      <c r="E610" s="0" t="n">
        <v>2</v>
      </c>
      <c r="F610" s="4" t="n">
        <v>0.14144272</v>
      </c>
      <c r="G610" s="0" t="n">
        <v>4</v>
      </c>
      <c r="H610" s="4" t="n">
        <v>0.023227455</v>
      </c>
    </row>
    <row r="611" customFormat="false" ht="13" hidden="false" customHeight="false" outlineLevel="0" collapsed="false">
      <c r="A611" s="0" t="s">
        <v>1226</v>
      </c>
      <c r="B611" s="0" t="s">
        <v>1227</v>
      </c>
      <c r="C611" s="5" t="n">
        <v>0.036141004</v>
      </c>
      <c r="D611" s="5" t="n">
        <v>1</v>
      </c>
      <c r="E611" s="0" t="n">
        <v>2</v>
      </c>
      <c r="F611" s="4" t="n">
        <v>0.14144272</v>
      </c>
      <c r="G611" s="0" t="n">
        <v>4</v>
      </c>
      <c r="H611" s="4" t="n">
        <v>0.023227455</v>
      </c>
    </row>
    <row r="612" customFormat="false" ht="13" hidden="false" customHeight="false" outlineLevel="0" collapsed="false">
      <c r="A612" s="0" t="s">
        <v>1228</v>
      </c>
      <c r="B612" s="0" t="s">
        <v>1229</v>
      </c>
      <c r="C612" s="5" t="n">
        <v>0.036141004</v>
      </c>
      <c r="D612" s="5" t="n">
        <v>1</v>
      </c>
      <c r="E612" s="0" t="n">
        <v>2</v>
      </c>
      <c r="F612" s="4" t="n">
        <v>0.14144272</v>
      </c>
      <c r="G612" s="0" t="n">
        <v>4</v>
      </c>
      <c r="H612" s="4" t="n">
        <v>0.023227455</v>
      </c>
    </row>
    <row r="613" customFormat="false" ht="13" hidden="false" customHeight="false" outlineLevel="0" collapsed="false">
      <c r="A613" s="0" t="s">
        <v>1230</v>
      </c>
      <c r="B613" s="0" t="s">
        <v>1231</v>
      </c>
      <c r="C613" s="5" t="n">
        <v>0.036141004</v>
      </c>
      <c r="D613" s="5" t="n">
        <v>1</v>
      </c>
      <c r="E613" s="0" t="n">
        <v>2</v>
      </c>
      <c r="F613" s="4" t="n">
        <v>0.14144272</v>
      </c>
      <c r="G613" s="0" t="n">
        <v>4</v>
      </c>
      <c r="H613" s="4" t="n">
        <v>0.023227455</v>
      </c>
    </row>
    <row r="614" customFormat="false" ht="13" hidden="false" customHeight="false" outlineLevel="0" collapsed="false">
      <c r="A614" s="0" t="s">
        <v>1232</v>
      </c>
      <c r="B614" s="0" t="s">
        <v>1233</v>
      </c>
      <c r="C614" s="5" t="n">
        <v>0.036141004</v>
      </c>
      <c r="D614" s="5" t="n">
        <v>1</v>
      </c>
      <c r="E614" s="0" t="n">
        <v>2</v>
      </c>
      <c r="F614" s="4" t="n">
        <v>0.14144272</v>
      </c>
      <c r="G614" s="0" t="n">
        <v>4</v>
      </c>
      <c r="H614" s="4" t="n">
        <v>0.023227455</v>
      </c>
    </row>
    <row r="615" customFormat="false" ht="13" hidden="false" customHeight="false" outlineLevel="0" collapsed="false">
      <c r="A615" s="0" t="s">
        <v>1234</v>
      </c>
      <c r="B615" s="0" t="s">
        <v>1235</v>
      </c>
      <c r="C615" s="5" t="n">
        <v>0.036141004</v>
      </c>
      <c r="D615" s="5" t="n">
        <v>1</v>
      </c>
      <c r="E615" s="0" t="n">
        <v>2</v>
      </c>
      <c r="F615" s="4" t="n">
        <v>0.14144272</v>
      </c>
      <c r="G615" s="0" t="n">
        <v>4</v>
      </c>
      <c r="H615" s="4" t="n">
        <v>0.023227455</v>
      </c>
    </row>
    <row r="616" customFormat="false" ht="13" hidden="false" customHeight="false" outlineLevel="0" collapsed="false">
      <c r="A616" s="0" t="s">
        <v>1236</v>
      </c>
      <c r="B616" s="0" t="s">
        <v>1237</v>
      </c>
      <c r="C616" s="5" t="n">
        <v>0.036141004</v>
      </c>
      <c r="D616" s="5" t="n">
        <v>1</v>
      </c>
      <c r="E616" s="0" t="n">
        <v>2</v>
      </c>
      <c r="F616" s="4" t="n">
        <v>0.14144272</v>
      </c>
      <c r="G616" s="0" t="n">
        <v>4</v>
      </c>
      <c r="H616" s="4" t="n">
        <v>0.023227455</v>
      </c>
    </row>
    <row r="617" customFormat="false" ht="13" hidden="false" customHeight="false" outlineLevel="0" collapsed="false">
      <c r="A617" s="0" t="s">
        <v>1238</v>
      </c>
      <c r="B617" s="0" t="s">
        <v>1239</v>
      </c>
      <c r="C617" s="5" t="n">
        <v>0.036141004</v>
      </c>
      <c r="D617" s="5" t="n">
        <v>1</v>
      </c>
      <c r="E617" s="0" t="n">
        <v>2</v>
      </c>
      <c r="F617" s="4" t="n">
        <v>0.14144272</v>
      </c>
      <c r="G617" s="0" t="n">
        <v>4</v>
      </c>
      <c r="H617" s="4" t="n">
        <v>0.023227455</v>
      </c>
    </row>
    <row r="618" customFormat="false" ht="13" hidden="false" customHeight="false" outlineLevel="0" collapsed="false">
      <c r="A618" s="0" t="s">
        <v>1240</v>
      </c>
      <c r="B618" s="0" t="s">
        <v>1241</v>
      </c>
      <c r="C618" s="5" t="n">
        <v>0.036141004</v>
      </c>
      <c r="D618" s="5" t="n">
        <v>1</v>
      </c>
      <c r="E618" s="0" t="n">
        <v>2</v>
      </c>
      <c r="F618" s="4" t="n">
        <v>0.14144272</v>
      </c>
      <c r="G618" s="0" t="n">
        <v>4</v>
      </c>
      <c r="H618" s="4" t="n">
        <v>0.023227455</v>
      </c>
    </row>
    <row r="619" customFormat="false" ht="13" hidden="false" customHeight="false" outlineLevel="0" collapsed="false">
      <c r="A619" s="0" t="s">
        <v>1242</v>
      </c>
      <c r="B619" s="0" t="s">
        <v>1243</v>
      </c>
      <c r="C619" s="5" t="n">
        <v>0.036141004</v>
      </c>
      <c r="D619" s="5" t="n">
        <v>1</v>
      </c>
      <c r="E619" s="0" t="n">
        <v>2</v>
      </c>
      <c r="F619" s="4" t="n">
        <v>0.14144272</v>
      </c>
      <c r="G619" s="0" t="n">
        <v>4</v>
      </c>
      <c r="H619" s="4" t="n">
        <v>0.023227455</v>
      </c>
    </row>
    <row r="620" customFormat="false" ht="13" hidden="false" customHeight="false" outlineLevel="0" collapsed="false">
      <c r="A620" s="0" t="s">
        <v>1244</v>
      </c>
      <c r="B620" s="0" t="s">
        <v>1245</v>
      </c>
      <c r="C620" s="5" t="n">
        <v>0.037056737</v>
      </c>
      <c r="D620" s="5" t="n">
        <v>1</v>
      </c>
      <c r="E620" s="0" t="n">
        <v>4</v>
      </c>
      <c r="F620" s="4" t="n">
        <v>0.28288543</v>
      </c>
      <c r="G620" s="0" t="n">
        <v>16</v>
      </c>
      <c r="H620" s="4" t="n">
        <v>0.09290982</v>
      </c>
    </row>
    <row r="621" customFormat="false" ht="13" hidden="false" customHeight="false" outlineLevel="0" collapsed="false">
      <c r="A621" s="0" t="s">
        <v>1246</v>
      </c>
      <c r="B621" s="0" t="s">
        <v>1247</v>
      </c>
      <c r="C621" s="5" t="n">
        <v>0.037056737</v>
      </c>
      <c r="D621" s="5" t="n">
        <v>1</v>
      </c>
      <c r="E621" s="0" t="n">
        <v>4</v>
      </c>
      <c r="F621" s="4" t="n">
        <v>0.28288543</v>
      </c>
      <c r="G621" s="0" t="n">
        <v>16</v>
      </c>
      <c r="H621" s="4" t="n">
        <v>0.09290982</v>
      </c>
    </row>
    <row r="622" customFormat="false" ht="13" hidden="false" customHeight="false" outlineLevel="0" collapsed="false">
      <c r="A622" s="0" t="s">
        <v>1248</v>
      </c>
      <c r="B622" s="0" t="s">
        <v>1249</v>
      </c>
      <c r="C622" s="5" t="n">
        <v>0.037056737</v>
      </c>
      <c r="D622" s="5" t="n">
        <v>1</v>
      </c>
      <c r="E622" s="0" t="n">
        <v>4</v>
      </c>
      <c r="F622" s="4" t="n">
        <v>0.28288543</v>
      </c>
      <c r="G622" s="0" t="n">
        <v>16</v>
      </c>
      <c r="H622" s="4" t="n">
        <v>0.09290982</v>
      </c>
    </row>
    <row r="623" customFormat="false" ht="13" hidden="false" customHeight="false" outlineLevel="0" collapsed="false">
      <c r="A623" s="0" t="s">
        <v>1250</v>
      </c>
      <c r="B623" s="0" t="s">
        <v>1251</v>
      </c>
      <c r="C623" s="5" t="n">
        <v>0.037056737</v>
      </c>
      <c r="D623" s="5" t="n">
        <v>1</v>
      </c>
      <c r="E623" s="0" t="n">
        <v>4</v>
      </c>
      <c r="F623" s="4" t="n">
        <v>0.28288543</v>
      </c>
      <c r="G623" s="0" t="n">
        <v>16</v>
      </c>
      <c r="H623" s="4" t="n">
        <v>0.09290982</v>
      </c>
    </row>
    <row r="624" customFormat="false" ht="13" hidden="false" customHeight="false" outlineLevel="0" collapsed="false">
      <c r="A624" s="0" t="s">
        <v>1252</v>
      </c>
      <c r="B624" s="0" t="s">
        <v>1253</v>
      </c>
      <c r="C624" s="5" t="n">
        <v>0.037056737</v>
      </c>
      <c r="D624" s="5" t="n">
        <v>1</v>
      </c>
      <c r="E624" s="0" t="n">
        <v>4</v>
      </c>
      <c r="F624" s="4" t="n">
        <v>0.28288543</v>
      </c>
      <c r="G624" s="0" t="n">
        <v>16</v>
      </c>
      <c r="H624" s="4" t="n">
        <v>0.09290982</v>
      </c>
    </row>
    <row r="625" customFormat="false" ht="13" hidden="false" customHeight="false" outlineLevel="0" collapsed="false">
      <c r="A625" s="0" t="s">
        <v>1254</v>
      </c>
      <c r="B625" s="0" t="s">
        <v>1255</v>
      </c>
      <c r="C625" s="5" t="n">
        <v>0.037056737</v>
      </c>
      <c r="D625" s="5" t="n">
        <v>1</v>
      </c>
      <c r="E625" s="0" t="n">
        <v>4</v>
      </c>
      <c r="F625" s="4" t="n">
        <v>0.28288543</v>
      </c>
      <c r="G625" s="0" t="n">
        <v>16</v>
      </c>
      <c r="H625" s="4" t="n">
        <v>0.09290982</v>
      </c>
    </row>
    <row r="626" customFormat="false" ht="13" hidden="false" customHeight="false" outlineLevel="0" collapsed="false">
      <c r="A626" s="0" t="s">
        <v>1256</v>
      </c>
      <c r="B626" s="0" t="s">
        <v>1257</v>
      </c>
      <c r="C626" s="5" t="n">
        <v>0.037263323</v>
      </c>
      <c r="D626" s="5" t="n">
        <v>1</v>
      </c>
      <c r="E626" s="0" t="n">
        <v>13</v>
      </c>
      <c r="F626" s="4" t="n">
        <v>0.9193776</v>
      </c>
      <c r="G626" s="0" t="n">
        <v>92</v>
      </c>
      <c r="H626" s="4" t="n">
        <v>0.5342315</v>
      </c>
    </row>
    <row r="627" customFormat="false" ht="13" hidden="false" customHeight="false" outlineLevel="0" collapsed="false">
      <c r="A627" s="0" t="s">
        <v>1258</v>
      </c>
      <c r="B627" s="0" t="s">
        <v>1259</v>
      </c>
      <c r="C627" s="5" t="n">
        <v>0.037608687</v>
      </c>
      <c r="D627" s="5" t="n">
        <v>1</v>
      </c>
      <c r="E627" s="0" t="n">
        <v>9</v>
      </c>
      <c r="F627" s="4" t="n">
        <v>0.6364922</v>
      </c>
      <c r="G627" s="0" t="n">
        <v>56</v>
      </c>
      <c r="H627" s="4" t="n">
        <v>0.32518438</v>
      </c>
    </row>
    <row r="628" customFormat="false" ht="13" hidden="false" customHeight="false" outlineLevel="0" collapsed="false">
      <c r="A628" s="0" t="s">
        <v>1260</v>
      </c>
      <c r="B628" s="0" t="s">
        <v>1261</v>
      </c>
      <c r="C628" s="5" t="n">
        <v>0.0377307</v>
      </c>
      <c r="D628" s="5" t="n">
        <v>1</v>
      </c>
      <c r="E628" s="0" t="n">
        <v>6</v>
      </c>
      <c r="F628" s="4" t="n">
        <v>0.42432815</v>
      </c>
      <c r="G628" s="0" t="n">
        <v>31</v>
      </c>
      <c r="H628" s="4" t="n">
        <v>0.18001278</v>
      </c>
    </row>
    <row r="629" customFormat="false" ht="13" hidden="false" customHeight="false" outlineLevel="0" collapsed="false">
      <c r="A629" s="0" t="s">
        <v>1262</v>
      </c>
      <c r="B629" s="0" t="s">
        <v>1263</v>
      </c>
      <c r="C629" s="5" t="n">
        <v>0.0377307</v>
      </c>
      <c r="D629" s="5" t="n">
        <v>1</v>
      </c>
      <c r="E629" s="0" t="n">
        <v>6</v>
      </c>
      <c r="F629" s="4" t="n">
        <v>0.42432815</v>
      </c>
      <c r="G629" s="0" t="n">
        <v>31</v>
      </c>
      <c r="H629" s="4" t="n">
        <v>0.18001278</v>
      </c>
    </row>
    <row r="630" customFormat="false" ht="13" hidden="false" customHeight="false" outlineLevel="0" collapsed="false">
      <c r="A630" s="0" t="s">
        <v>1264</v>
      </c>
      <c r="B630" s="0" t="s">
        <v>1265</v>
      </c>
      <c r="C630" s="5" t="n">
        <v>0.037983194</v>
      </c>
      <c r="D630" s="5" t="n">
        <v>1</v>
      </c>
      <c r="E630" s="0" t="n">
        <v>12</v>
      </c>
      <c r="F630" s="4" t="n">
        <v>0.8486563</v>
      </c>
      <c r="G630" s="0" t="n">
        <v>83</v>
      </c>
      <c r="H630" s="4" t="n">
        <v>0.48196968</v>
      </c>
    </row>
    <row r="631" customFormat="false" ht="13" hidden="false" customHeight="false" outlineLevel="0" collapsed="false">
      <c r="A631" s="0" t="s">
        <v>1266</v>
      </c>
      <c r="B631" s="0" t="s">
        <v>1267</v>
      </c>
      <c r="C631" s="5" t="n">
        <v>0.038323943</v>
      </c>
      <c r="D631" s="5" t="n">
        <v>1</v>
      </c>
      <c r="E631" s="0" t="n">
        <v>10</v>
      </c>
      <c r="F631" s="4" t="n">
        <v>0.7072136</v>
      </c>
      <c r="G631" s="0" t="n">
        <v>65</v>
      </c>
      <c r="H631" s="4" t="n">
        <v>0.37744614</v>
      </c>
    </row>
    <row r="632" customFormat="false" ht="13" hidden="false" customHeight="false" outlineLevel="0" collapsed="false">
      <c r="A632" s="0" t="s">
        <v>1268</v>
      </c>
      <c r="B632" s="0" t="s">
        <v>1269</v>
      </c>
      <c r="C632" s="5" t="n">
        <v>0.038382992</v>
      </c>
      <c r="D632" s="5" t="n">
        <v>1</v>
      </c>
      <c r="E632" s="0" t="n">
        <v>11</v>
      </c>
      <c r="F632" s="4" t="n">
        <v>0.7779349</v>
      </c>
      <c r="G632" s="0" t="n">
        <v>74</v>
      </c>
      <c r="H632" s="4" t="n">
        <v>0.4297079</v>
      </c>
    </row>
    <row r="633" customFormat="false" ht="13" hidden="false" customHeight="false" outlineLevel="0" collapsed="false">
      <c r="A633" s="0" t="s">
        <v>1270</v>
      </c>
      <c r="B633" s="0" t="s">
        <v>1271</v>
      </c>
      <c r="C633" s="5" t="n">
        <v>0.039579917</v>
      </c>
      <c r="D633" s="5" t="n">
        <v>1</v>
      </c>
      <c r="E633" s="0" t="n">
        <v>45</v>
      </c>
      <c r="F633" s="4" t="n">
        <v>3.182461</v>
      </c>
      <c r="G633" s="0" t="n">
        <v>420</v>
      </c>
      <c r="H633" s="4" t="n">
        <v>2.4388828</v>
      </c>
    </row>
    <row r="634" customFormat="false" ht="13" hidden="false" customHeight="false" outlineLevel="0" collapsed="false">
      <c r="A634" s="0" t="s">
        <v>1272</v>
      </c>
      <c r="B634" s="0" t="s">
        <v>1273</v>
      </c>
      <c r="C634" s="5" t="n">
        <v>0.04015758</v>
      </c>
      <c r="D634" s="5" t="n">
        <v>1</v>
      </c>
      <c r="E634" s="0" t="n">
        <v>8</v>
      </c>
      <c r="F634" s="4" t="n">
        <v>0.56577086</v>
      </c>
      <c r="G634" s="0" t="n">
        <v>48</v>
      </c>
      <c r="H634" s="4" t="n">
        <v>0.27872947</v>
      </c>
    </row>
    <row r="635" customFormat="false" ht="13" hidden="false" customHeight="false" outlineLevel="0" collapsed="false">
      <c r="A635" s="0" t="s">
        <v>1274</v>
      </c>
      <c r="B635" s="0" t="s">
        <v>1275</v>
      </c>
      <c r="C635" s="5" t="n">
        <v>0.04019527</v>
      </c>
      <c r="D635" s="5" t="n">
        <v>1</v>
      </c>
      <c r="E635" s="0" t="n">
        <v>13</v>
      </c>
      <c r="F635" s="4" t="n">
        <v>0.9193776</v>
      </c>
      <c r="G635" s="0" t="n">
        <v>93</v>
      </c>
      <c r="H635" s="4" t="n">
        <v>0.54003835</v>
      </c>
    </row>
    <row r="636" customFormat="false" ht="13" hidden="false" customHeight="false" outlineLevel="0" collapsed="false">
      <c r="A636" s="0" t="s">
        <v>1276</v>
      </c>
      <c r="B636" s="0" t="s">
        <v>1277</v>
      </c>
      <c r="C636" s="5" t="n">
        <v>0.04019527</v>
      </c>
      <c r="D636" s="5" t="n">
        <v>1</v>
      </c>
      <c r="E636" s="0" t="n">
        <v>13</v>
      </c>
      <c r="F636" s="4" t="n">
        <v>0.9193776</v>
      </c>
      <c r="G636" s="0" t="n">
        <v>93</v>
      </c>
      <c r="H636" s="4" t="n">
        <v>0.54003835</v>
      </c>
    </row>
    <row r="637" customFormat="false" ht="13" hidden="false" customHeight="false" outlineLevel="0" collapsed="false">
      <c r="A637" s="0" t="s">
        <v>1278</v>
      </c>
      <c r="B637" s="0" t="s">
        <v>1279</v>
      </c>
      <c r="C637" s="5" t="n">
        <v>0.040208545</v>
      </c>
      <c r="D637" s="5" t="n">
        <v>1</v>
      </c>
      <c r="E637" s="0" t="n">
        <v>32</v>
      </c>
      <c r="F637" s="4" t="n">
        <v>2.2630835</v>
      </c>
      <c r="G637" s="0" t="n">
        <v>283</v>
      </c>
      <c r="H637" s="4" t="n">
        <v>1.6433424</v>
      </c>
    </row>
    <row r="638" customFormat="false" ht="13" hidden="false" customHeight="false" outlineLevel="0" collapsed="false">
      <c r="A638" s="0" t="s">
        <v>1280</v>
      </c>
      <c r="B638" s="0" t="s">
        <v>1281</v>
      </c>
      <c r="C638" s="5" t="n">
        <v>0.04043479</v>
      </c>
      <c r="D638" s="5" t="n">
        <v>1</v>
      </c>
      <c r="E638" s="0" t="n">
        <v>15</v>
      </c>
      <c r="F638" s="4" t="n">
        <v>1.0608203</v>
      </c>
      <c r="G638" s="0" t="n">
        <v>112</v>
      </c>
      <c r="H638" s="4" t="n">
        <v>0.65036875</v>
      </c>
    </row>
    <row r="639" customFormat="false" ht="13" hidden="false" customHeight="false" outlineLevel="0" collapsed="false">
      <c r="A639" s="0" t="s">
        <v>1282</v>
      </c>
      <c r="B639" s="0" t="s">
        <v>1283</v>
      </c>
      <c r="C639" s="5" t="n">
        <v>0.041138206</v>
      </c>
      <c r="D639" s="5" t="n">
        <v>1</v>
      </c>
      <c r="E639" s="0" t="n">
        <v>12</v>
      </c>
      <c r="F639" s="4" t="n">
        <v>0.8486563</v>
      </c>
      <c r="G639" s="0" t="n">
        <v>84</v>
      </c>
      <c r="H639" s="4" t="n">
        <v>0.48777655</v>
      </c>
    </row>
    <row r="640" customFormat="false" ht="13" hidden="false" customHeight="false" outlineLevel="0" collapsed="false">
      <c r="A640" s="0" t="s">
        <v>1284</v>
      </c>
      <c r="B640" s="0" t="s">
        <v>1285</v>
      </c>
      <c r="C640" s="5" t="n">
        <v>0.041138206</v>
      </c>
      <c r="D640" s="5" t="n">
        <v>1</v>
      </c>
      <c r="E640" s="0" t="n">
        <v>12</v>
      </c>
      <c r="F640" s="4" t="n">
        <v>0.8486563</v>
      </c>
      <c r="G640" s="0" t="n">
        <v>84</v>
      </c>
      <c r="H640" s="4" t="n">
        <v>0.48777655</v>
      </c>
    </row>
    <row r="641" customFormat="false" ht="13" hidden="false" customHeight="false" outlineLevel="0" collapsed="false">
      <c r="A641" s="0" t="s">
        <v>1286</v>
      </c>
      <c r="B641" s="0" t="s">
        <v>1287</v>
      </c>
      <c r="C641" s="5" t="n">
        <v>0.04148564</v>
      </c>
      <c r="D641" s="5" t="n">
        <v>1</v>
      </c>
      <c r="E641" s="0" t="n">
        <v>16</v>
      </c>
      <c r="F641" s="4" t="n">
        <v>1.1315417</v>
      </c>
      <c r="G641" s="0" t="n">
        <v>122</v>
      </c>
      <c r="H641" s="4" t="n">
        <v>0.7084374</v>
      </c>
    </row>
    <row r="642" customFormat="false" ht="13" hidden="false" customHeight="false" outlineLevel="0" collapsed="false">
      <c r="A642" s="0" t="s">
        <v>1288</v>
      </c>
      <c r="B642" s="0" t="s">
        <v>1289</v>
      </c>
      <c r="C642" s="5" t="n">
        <v>0.041536245</v>
      </c>
      <c r="D642" s="5" t="n">
        <v>1</v>
      </c>
      <c r="E642" s="0" t="n">
        <v>9</v>
      </c>
      <c r="F642" s="4" t="n">
        <v>0.6364922</v>
      </c>
      <c r="G642" s="0" t="n">
        <v>57</v>
      </c>
      <c r="H642" s="4" t="n">
        <v>0.33099124</v>
      </c>
    </row>
    <row r="643" customFormat="false" ht="13" hidden="false" customHeight="false" outlineLevel="0" collapsed="false">
      <c r="A643" s="0" t="s">
        <v>1290</v>
      </c>
      <c r="B643" s="0" t="s">
        <v>1291</v>
      </c>
      <c r="C643" s="5" t="n">
        <v>0.041536245</v>
      </c>
      <c r="D643" s="5" t="n">
        <v>1</v>
      </c>
      <c r="E643" s="0" t="n">
        <v>9</v>
      </c>
      <c r="F643" s="4" t="n">
        <v>0.6364922</v>
      </c>
      <c r="G643" s="0" t="n">
        <v>57</v>
      </c>
      <c r="H643" s="4" t="n">
        <v>0.33099124</v>
      </c>
    </row>
    <row r="644" customFormat="false" ht="13" hidden="false" customHeight="false" outlineLevel="0" collapsed="false">
      <c r="A644" s="0" t="s">
        <v>1292</v>
      </c>
      <c r="B644" s="0" t="s">
        <v>1293</v>
      </c>
      <c r="C644" s="5" t="n">
        <v>0.04197871</v>
      </c>
      <c r="D644" s="5" t="n">
        <v>1</v>
      </c>
      <c r="E644" s="0" t="n">
        <v>10</v>
      </c>
      <c r="F644" s="4" t="n">
        <v>0.7072136</v>
      </c>
      <c r="G644" s="0" t="n">
        <v>66</v>
      </c>
      <c r="H644" s="4" t="n">
        <v>0.383253</v>
      </c>
    </row>
    <row r="645" customFormat="false" ht="13" hidden="false" customHeight="false" outlineLevel="0" collapsed="false">
      <c r="A645" s="0" t="s">
        <v>1294</v>
      </c>
      <c r="B645" s="0" t="s">
        <v>1295</v>
      </c>
      <c r="C645" s="5" t="n">
        <v>0.04197871</v>
      </c>
      <c r="D645" s="5" t="n">
        <v>1</v>
      </c>
      <c r="E645" s="0" t="n">
        <v>10</v>
      </c>
      <c r="F645" s="4" t="n">
        <v>0.7072136</v>
      </c>
      <c r="G645" s="0" t="n">
        <v>66</v>
      </c>
      <c r="H645" s="4" t="n">
        <v>0.383253</v>
      </c>
    </row>
    <row r="646" customFormat="false" ht="13" hidden="false" customHeight="false" outlineLevel="0" collapsed="false">
      <c r="A646" s="0" t="s">
        <v>1296</v>
      </c>
      <c r="B646" s="0" t="s">
        <v>1297</v>
      </c>
      <c r="C646" s="5" t="n">
        <v>0.04197871</v>
      </c>
      <c r="D646" s="5" t="n">
        <v>1</v>
      </c>
      <c r="E646" s="0" t="n">
        <v>10</v>
      </c>
      <c r="F646" s="4" t="n">
        <v>0.7072136</v>
      </c>
      <c r="G646" s="0" t="n">
        <v>66</v>
      </c>
      <c r="H646" s="4" t="n">
        <v>0.383253</v>
      </c>
    </row>
    <row r="647" customFormat="false" ht="13" hidden="false" customHeight="false" outlineLevel="0" collapsed="false">
      <c r="A647" s="0" t="s">
        <v>1298</v>
      </c>
      <c r="B647" s="0" t="s">
        <v>1299</v>
      </c>
      <c r="C647" s="5" t="n">
        <v>0.042246994</v>
      </c>
      <c r="D647" s="5" t="n">
        <v>1</v>
      </c>
      <c r="E647" s="0" t="n">
        <v>7</v>
      </c>
      <c r="F647" s="4" t="n">
        <v>0.4950495</v>
      </c>
      <c r="G647" s="0" t="n">
        <v>40</v>
      </c>
      <c r="H647" s="4" t="n">
        <v>0.23227455</v>
      </c>
    </row>
    <row r="648" customFormat="false" ht="13" hidden="false" customHeight="false" outlineLevel="0" collapsed="false">
      <c r="A648" s="0" t="s">
        <v>1300</v>
      </c>
      <c r="B648" s="0" t="s">
        <v>1301</v>
      </c>
      <c r="C648" s="5" t="n">
        <v>0.042246994</v>
      </c>
      <c r="D648" s="5" t="n">
        <v>1</v>
      </c>
      <c r="E648" s="0" t="n">
        <v>7</v>
      </c>
      <c r="F648" s="4" t="n">
        <v>0.4950495</v>
      </c>
      <c r="G648" s="0" t="n">
        <v>40</v>
      </c>
      <c r="H648" s="4" t="n">
        <v>0.23227455</v>
      </c>
    </row>
    <row r="649" customFormat="false" ht="13" hidden="false" customHeight="false" outlineLevel="0" collapsed="false">
      <c r="A649" s="0" t="s">
        <v>1302</v>
      </c>
      <c r="B649" s="0" t="s">
        <v>1303</v>
      </c>
      <c r="C649" s="5" t="n">
        <v>0.042246994</v>
      </c>
      <c r="D649" s="5" t="n">
        <v>1</v>
      </c>
      <c r="E649" s="0" t="n">
        <v>7</v>
      </c>
      <c r="F649" s="4" t="n">
        <v>0.4950495</v>
      </c>
      <c r="G649" s="0" t="n">
        <v>40</v>
      </c>
      <c r="H649" s="4" t="n">
        <v>0.23227455</v>
      </c>
    </row>
    <row r="650" customFormat="false" ht="13" hidden="false" customHeight="false" outlineLevel="0" collapsed="false">
      <c r="A650" s="0" t="s">
        <v>1304</v>
      </c>
      <c r="B650" s="0" t="s">
        <v>1305</v>
      </c>
      <c r="C650" s="5" t="n">
        <v>0.042246994</v>
      </c>
      <c r="D650" s="5" t="n">
        <v>1</v>
      </c>
      <c r="E650" s="0" t="n">
        <v>7</v>
      </c>
      <c r="F650" s="4" t="n">
        <v>0.4950495</v>
      </c>
      <c r="G650" s="0" t="n">
        <v>40</v>
      </c>
      <c r="H650" s="4" t="n">
        <v>0.23227455</v>
      </c>
    </row>
    <row r="651" customFormat="false" ht="13" hidden="false" customHeight="false" outlineLevel="0" collapsed="false">
      <c r="A651" s="0" t="s">
        <v>1306</v>
      </c>
      <c r="B651" s="0" t="s">
        <v>1307</v>
      </c>
      <c r="C651" s="5" t="n">
        <v>0.042246994</v>
      </c>
      <c r="D651" s="5" t="n">
        <v>1</v>
      </c>
      <c r="E651" s="0" t="n">
        <v>7</v>
      </c>
      <c r="F651" s="4" t="n">
        <v>0.4950495</v>
      </c>
      <c r="G651" s="0" t="n">
        <v>40</v>
      </c>
      <c r="H651" s="4" t="n">
        <v>0.23227455</v>
      </c>
    </row>
    <row r="652" customFormat="false" ht="13" hidden="false" customHeight="false" outlineLevel="0" collapsed="false">
      <c r="A652" s="0" t="s">
        <v>1308</v>
      </c>
      <c r="B652" s="0" t="s">
        <v>1309</v>
      </c>
      <c r="C652" s="5" t="n">
        <v>0.04233959</v>
      </c>
      <c r="D652" s="5" t="n">
        <v>1</v>
      </c>
      <c r="E652" s="0" t="n">
        <v>5</v>
      </c>
      <c r="F652" s="4" t="n">
        <v>0.3536068</v>
      </c>
      <c r="G652" s="0" t="n">
        <v>24</v>
      </c>
      <c r="H652" s="4" t="n">
        <v>0.13936473</v>
      </c>
    </row>
    <row r="653" customFormat="false" ht="13" hidden="false" customHeight="false" outlineLevel="0" collapsed="false">
      <c r="A653" s="0" t="s">
        <v>1310</v>
      </c>
      <c r="B653" s="0" t="s">
        <v>1311</v>
      </c>
      <c r="C653" s="5" t="n">
        <v>0.04233959</v>
      </c>
      <c r="D653" s="5" t="n">
        <v>1</v>
      </c>
      <c r="E653" s="0" t="n">
        <v>5</v>
      </c>
      <c r="F653" s="4" t="n">
        <v>0.3536068</v>
      </c>
      <c r="G653" s="0" t="n">
        <v>24</v>
      </c>
      <c r="H653" s="4" t="n">
        <v>0.13936473</v>
      </c>
    </row>
    <row r="654" customFormat="false" ht="13" hidden="false" customHeight="false" outlineLevel="0" collapsed="false">
      <c r="A654" s="0" t="s">
        <v>1312</v>
      </c>
      <c r="B654" s="0" t="s">
        <v>1313</v>
      </c>
      <c r="C654" s="5" t="n">
        <v>0.04233959</v>
      </c>
      <c r="D654" s="5" t="n">
        <v>1</v>
      </c>
      <c r="E654" s="0" t="n">
        <v>5</v>
      </c>
      <c r="F654" s="4" t="n">
        <v>0.3536068</v>
      </c>
      <c r="G654" s="0" t="n">
        <v>24</v>
      </c>
      <c r="H654" s="4" t="n">
        <v>0.13936473</v>
      </c>
    </row>
    <row r="655" customFormat="false" ht="13" hidden="false" customHeight="false" outlineLevel="0" collapsed="false">
      <c r="A655" s="0" t="s">
        <v>1314</v>
      </c>
      <c r="B655" s="0" t="s">
        <v>1315</v>
      </c>
      <c r="C655" s="5" t="n">
        <v>0.04233959</v>
      </c>
      <c r="D655" s="5" t="n">
        <v>1</v>
      </c>
      <c r="E655" s="0" t="n">
        <v>5</v>
      </c>
      <c r="F655" s="4" t="n">
        <v>0.3536068</v>
      </c>
      <c r="G655" s="0" t="n">
        <v>24</v>
      </c>
      <c r="H655" s="4" t="n">
        <v>0.13936473</v>
      </c>
    </row>
    <row r="656" customFormat="false" ht="13" hidden="false" customHeight="false" outlineLevel="0" collapsed="false">
      <c r="A656" s="0" t="s">
        <v>1316</v>
      </c>
      <c r="B656" s="0" t="s">
        <v>1317</v>
      </c>
      <c r="C656" s="5" t="n">
        <v>0.04233959</v>
      </c>
      <c r="D656" s="5" t="n">
        <v>1</v>
      </c>
      <c r="E656" s="0" t="n">
        <v>5</v>
      </c>
      <c r="F656" s="4" t="n">
        <v>0.3536068</v>
      </c>
      <c r="G656" s="0" t="n">
        <v>24</v>
      </c>
      <c r="H656" s="4" t="n">
        <v>0.13936473</v>
      </c>
    </row>
    <row r="657" customFormat="false" ht="13" hidden="false" customHeight="false" outlineLevel="0" collapsed="false">
      <c r="A657" s="0" t="s">
        <v>1318</v>
      </c>
      <c r="B657" s="0" t="s">
        <v>1319</v>
      </c>
      <c r="C657" s="5" t="n">
        <v>0.04233959</v>
      </c>
      <c r="D657" s="5" t="n">
        <v>1</v>
      </c>
      <c r="E657" s="0" t="n">
        <v>5</v>
      </c>
      <c r="F657" s="4" t="n">
        <v>0.3536068</v>
      </c>
      <c r="G657" s="0" t="n">
        <v>24</v>
      </c>
      <c r="H657" s="4" t="n">
        <v>0.13936473</v>
      </c>
    </row>
    <row r="658" customFormat="false" ht="13" hidden="false" customHeight="false" outlineLevel="0" collapsed="false">
      <c r="A658" s="0" t="s">
        <v>1320</v>
      </c>
      <c r="B658" s="0" t="s">
        <v>1321</v>
      </c>
      <c r="C658" s="5" t="n">
        <v>0.042787015</v>
      </c>
      <c r="D658" s="5" t="n">
        <v>1</v>
      </c>
      <c r="E658" s="0" t="n">
        <v>3</v>
      </c>
      <c r="F658" s="4" t="n">
        <v>0.21216407</v>
      </c>
      <c r="G658" s="0" t="n">
        <v>10</v>
      </c>
      <c r="H658" s="4" t="n">
        <v>0.058068637</v>
      </c>
    </row>
    <row r="659" customFormat="false" ht="13" hidden="false" customHeight="false" outlineLevel="0" collapsed="false">
      <c r="A659" s="0" t="s">
        <v>1322</v>
      </c>
      <c r="B659" s="0" t="s">
        <v>1323</v>
      </c>
      <c r="C659" s="5" t="n">
        <v>0.042787015</v>
      </c>
      <c r="D659" s="5" t="n">
        <v>1</v>
      </c>
      <c r="E659" s="0" t="n">
        <v>3</v>
      </c>
      <c r="F659" s="4" t="n">
        <v>0.21216407</v>
      </c>
      <c r="G659" s="0" t="n">
        <v>10</v>
      </c>
      <c r="H659" s="4" t="n">
        <v>0.058068637</v>
      </c>
    </row>
    <row r="660" customFormat="false" ht="13" hidden="false" customHeight="false" outlineLevel="0" collapsed="false">
      <c r="A660" s="0" t="s">
        <v>1324</v>
      </c>
      <c r="B660" s="0" t="s">
        <v>1325</v>
      </c>
      <c r="C660" s="5" t="n">
        <v>0.042787015</v>
      </c>
      <c r="D660" s="5" t="n">
        <v>1</v>
      </c>
      <c r="E660" s="0" t="n">
        <v>3</v>
      </c>
      <c r="F660" s="4" t="n">
        <v>0.21216407</v>
      </c>
      <c r="G660" s="0" t="n">
        <v>10</v>
      </c>
      <c r="H660" s="4" t="n">
        <v>0.058068637</v>
      </c>
    </row>
    <row r="661" customFormat="false" ht="13" hidden="false" customHeight="false" outlineLevel="0" collapsed="false">
      <c r="A661" s="0" t="s">
        <v>1326</v>
      </c>
      <c r="B661" s="0" t="s">
        <v>1327</v>
      </c>
      <c r="C661" s="5" t="n">
        <v>0.042787015</v>
      </c>
      <c r="D661" s="5" t="n">
        <v>1</v>
      </c>
      <c r="E661" s="0" t="n">
        <v>3</v>
      </c>
      <c r="F661" s="4" t="n">
        <v>0.21216407</v>
      </c>
      <c r="G661" s="0" t="n">
        <v>10</v>
      </c>
      <c r="H661" s="4" t="n">
        <v>0.058068637</v>
      </c>
    </row>
    <row r="662" customFormat="false" ht="13" hidden="false" customHeight="false" outlineLevel="0" collapsed="false">
      <c r="A662" s="0" t="s">
        <v>1328</v>
      </c>
      <c r="B662" s="0" t="s">
        <v>1329</v>
      </c>
      <c r="C662" s="5" t="n">
        <v>0.042787015</v>
      </c>
      <c r="D662" s="5" t="n">
        <v>1</v>
      </c>
      <c r="E662" s="0" t="n">
        <v>3</v>
      </c>
      <c r="F662" s="4" t="n">
        <v>0.21216407</v>
      </c>
      <c r="G662" s="0" t="n">
        <v>10</v>
      </c>
      <c r="H662" s="4" t="n">
        <v>0.058068637</v>
      </c>
    </row>
    <row r="663" customFormat="false" ht="13" hidden="false" customHeight="false" outlineLevel="0" collapsed="false">
      <c r="A663" s="0" t="s">
        <v>1330</v>
      </c>
      <c r="B663" s="0" t="s">
        <v>1331</v>
      </c>
      <c r="C663" s="5" t="n">
        <v>0.042787015</v>
      </c>
      <c r="D663" s="5" t="n">
        <v>1</v>
      </c>
      <c r="E663" s="0" t="n">
        <v>3</v>
      </c>
      <c r="F663" s="4" t="n">
        <v>0.21216407</v>
      </c>
      <c r="G663" s="0" t="n">
        <v>10</v>
      </c>
      <c r="H663" s="4" t="n">
        <v>0.058068637</v>
      </c>
    </row>
    <row r="664" customFormat="false" ht="13" hidden="false" customHeight="false" outlineLevel="0" collapsed="false">
      <c r="A664" s="0" t="s">
        <v>1332</v>
      </c>
      <c r="B664" s="0" t="s">
        <v>1333</v>
      </c>
      <c r="C664" s="5" t="n">
        <v>0.042787015</v>
      </c>
      <c r="D664" s="5" t="n">
        <v>1</v>
      </c>
      <c r="E664" s="0" t="n">
        <v>3</v>
      </c>
      <c r="F664" s="4" t="n">
        <v>0.21216407</v>
      </c>
      <c r="G664" s="0" t="n">
        <v>10</v>
      </c>
      <c r="H664" s="4" t="n">
        <v>0.058068637</v>
      </c>
    </row>
    <row r="665" customFormat="false" ht="13" hidden="false" customHeight="false" outlineLevel="0" collapsed="false">
      <c r="A665" s="0" t="s">
        <v>1334</v>
      </c>
      <c r="B665" s="0" t="s">
        <v>1335</v>
      </c>
      <c r="C665" s="5" t="n">
        <v>0.042787015</v>
      </c>
      <c r="D665" s="5" t="n">
        <v>1</v>
      </c>
      <c r="E665" s="0" t="n">
        <v>3</v>
      </c>
      <c r="F665" s="4" t="n">
        <v>0.21216407</v>
      </c>
      <c r="G665" s="0" t="n">
        <v>10</v>
      </c>
      <c r="H665" s="4" t="n">
        <v>0.058068637</v>
      </c>
    </row>
    <row r="666" customFormat="false" ht="13" hidden="false" customHeight="false" outlineLevel="0" collapsed="false">
      <c r="A666" s="0" t="s">
        <v>1336</v>
      </c>
      <c r="B666" s="0" t="s">
        <v>1337</v>
      </c>
      <c r="C666" s="5" t="n">
        <v>0.043002464</v>
      </c>
      <c r="D666" s="5" t="n">
        <v>1</v>
      </c>
      <c r="E666" s="0" t="n">
        <v>23</v>
      </c>
      <c r="F666" s="4" t="n">
        <v>1.6265912</v>
      </c>
      <c r="G666" s="0" t="n">
        <v>192</v>
      </c>
      <c r="H666" s="4" t="n">
        <v>1.1149179</v>
      </c>
    </row>
    <row r="667" customFormat="false" ht="13" hidden="false" customHeight="false" outlineLevel="0" collapsed="false">
      <c r="A667" s="0" t="s">
        <v>1338</v>
      </c>
      <c r="B667" s="0" t="s">
        <v>1339</v>
      </c>
      <c r="C667" s="5" t="n">
        <v>0.04323242</v>
      </c>
      <c r="D667" s="5" t="n">
        <v>1</v>
      </c>
      <c r="E667" s="0" t="n">
        <v>15</v>
      </c>
      <c r="F667" s="4" t="n">
        <v>1.0608203</v>
      </c>
      <c r="G667" s="0" t="n">
        <v>113</v>
      </c>
      <c r="H667" s="4" t="n">
        <v>0.6561756</v>
      </c>
    </row>
    <row r="668" customFormat="false" ht="13" hidden="false" customHeight="false" outlineLevel="0" collapsed="false">
      <c r="A668" s="0" t="s">
        <v>1340</v>
      </c>
      <c r="B668" s="0" t="s">
        <v>1341</v>
      </c>
      <c r="C668" s="5" t="n">
        <v>0.043329634</v>
      </c>
      <c r="D668" s="5" t="n">
        <v>1</v>
      </c>
      <c r="E668" s="0" t="n">
        <v>6</v>
      </c>
      <c r="F668" s="4" t="n">
        <v>0.42432815</v>
      </c>
      <c r="G668" s="0" t="n">
        <v>32</v>
      </c>
      <c r="H668" s="4" t="n">
        <v>0.18581964</v>
      </c>
    </row>
    <row r="669" customFormat="false" ht="13" hidden="false" customHeight="false" outlineLevel="0" collapsed="false">
      <c r="A669" s="0" t="s">
        <v>1342</v>
      </c>
      <c r="B669" s="0" t="s">
        <v>1343</v>
      </c>
      <c r="C669" s="5" t="n">
        <v>0.04439847</v>
      </c>
      <c r="D669" s="5" t="n">
        <v>1</v>
      </c>
      <c r="E669" s="0" t="n">
        <v>25</v>
      </c>
      <c r="F669" s="4" t="n">
        <v>1.768034</v>
      </c>
      <c r="G669" s="0" t="n">
        <v>213</v>
      </c>
      <c r="H669" s="4" t="n">
        <v>1.236862</v>
      </c>
    </row>
    <row r="670" customFormat="false" ht="13" hidden="false" customHeight="false" outlineLevel="0" collapsed="false">
      <c r="A670" s="0" t="s">
        <v>1344</v>
      </c>
      <c r="B670" s="0" t="s">
        <v>1345</v>
      </c>
      <c r="C670" s="5" t="n">
        <v>0.045402754</v>
      </c>
      <c r="D670" s="5" t="n">
        <v>1</v>
      </c>
      <c r="E670" s="0" t="n">
        <v>4</v>
      </c>
      <c r="F670" s="4" t="n">
        <v>0.28288543</v>
      </c>
      <c r="G670" s="0" t="n">
        <v>17</v>
      </c>
      <c r="H670" s="4" t="n">
        <v>0.09871668</v>
      </c>
    </row>
    <row r="671" customFormat="false" ht="13" hidden="false" customHeight="false" outlineLevel="0" collapsed="false">
      <c r="A671" s="0" t="s">
        <v>1346</v>
      </c>
      <c r="B671" s="0" t="s">
        <v>1347</v>
      </c>
      <c r="C671" s="5" t="n">
        <v>0.045402754</v>
      </c>
      <c r="D671" s="5" t="n">
        <v>1</v>
      </c>
      <c r="E671" s="0" t="n">
        <v>4</v>
      </c>
      <c r="F671" s="4" t="n">
        <v>0.28288543</v>
      </c>
      <c r="G671" s="0" t="n">
        <v>17</v>
      </c>
      <c r="H671" s="4" t="n">
        <v>0.09871668</v>
      </c>
    </row>
    <row r="672" customFormat="false" ht="13" hidden="false" customHeight="false" outlineLevel="0" collapsed="false">
      <c r="A672" s="0" t="s">
        <v>1348</v>
      </c>
      <c r="B672" s="0" t="s">
        <v>1349</v>
      </c>
      <c r="C672" s="5" t="n">
        <v>0.045402754</v>
      </c>
      <c r="D672" s="5" t="n">
        <v>1</v>
      </c>
      <c r="E672" s="0" t="n">
        <v>4</v>
      </c>
      <c r="F672" s="4" t="n">
        <v>0.28288543</v>
      </c>
      <c r="G672" s="0" t="n">
        <v>17</v>
      </c>
      <c r="H672" s="4" t="n">
        <v>0.09871668</v>
      </c>
    </row>
    <row r="673" customFormat="false" ht="13" hidden="false" customHeight="false" outlineLevel="0" collapsed="false">
      <c r="A673" s="0" t="s">
        <v>1350</v>
      </c>
      <c r="B673" s="0" t="s">
        <v>1351</v>
      </c>
      <c r="C673" s="5" t="n">
        <v>0.045402754</v>
      </c>
      <c r="D673" s="5" t="n">
        <v>1</v>
      </c>
      <c r="E673" s="0" t="n">
        <v>4</v>
      </c>
      <c r="F673" s="4" t="n">
        <v>0.28288543</v>
      </c>
      <c r="G673" s="0" t="n">
        <v>17</v>
      </c>
      <c r="H673" s="4" t="n">
        <v>0.09871668</v>
      </c>
    </row>
    <row r="674" customFormat="false" ht="13" hidden="false" customHeight="false" outlineLevel="0" collapsed="false">
      <c r="A674" s="0" t="s">
        <v>1352</v>
      </c>
      <c r="B674" s="0" t="s">
        <v>1353</v>
      </c>
      <c r="C674" s="5" t="n">
        <v>0.045402754</v>
      </c>
      <c r="D674" s="5" t="n">
        <v>1</v>
      </c>
      <c r="E674" s="0" t="n">
        <v>4</v>
      </c>
      <c r="F674" s="4" t="n">
        <v>0.28288543</v>
      </c>
      <c r="G674" s="0" t="n">
        <v>17</v>
      </c>
      <c r="H674" s="4" t="n">
        <v>0.09871668</v>
      </c>
    </row>
    <row r="675" customFormat="false" ht="13" hidden="false" customHeight="false" outlineLevel="0" collapsed="false">
      <c r="A675" s="0" t="s">
        <v>1354</v>
      </c>
      <c r="B675" s="0" t="s">
        <v>1355</v>
      </c>
      <c r="C675" s="5" t="n">
        <v>0.045402754</v>
      </c>
      <c r="D675" s="5" t="n">
        <v>1</v>
      </c>
      <c r="E675" s="0" t="n">
        <v>4</v>
      </c>
      <c r="F675" s="4" t="n">
        <v>0.28288543</v>
      </c>
      <c r="G675" s="0" t="n">
        <v>17</v>
      </c>
      <c r="H675" s="4" t="n">
        <v>0.09871668</v>
      </c>
    </row>
    <row r="676" customFormat="false" ht="13" hidden="false" customHeight="false" outlineLevel="0" collapsed="false">
      <c r="A676" s="0" t="s">
        <v>1356</v>
      </c>
      <c r="B676" s="0" t="s">
        <v>1357</v>
      </c>
      <c r="C676" s="5" t="n">
        <v>0.045864206</v>
      </c>
      <c r="D676" s="5" t="n">
        <v>1</v>
      </c>
      <c r="E676" s="0" t="n">
        <v>10</v>
      </c>
      <c r="F676" s="4" t="n">
        <v>0.7072136</v>
      </c>
      <c r="G676" s="0" t="n">
        <v>67</v>
      </c>
      <c r="H676" s="4" t="n">
        <v>0.38905987</v>
      </c>
    </row>
    <row r="677" customFormat="false" ht="13" hidden="false" customHeight="false" outlineLevel="0" collapsed="false">
      <c r="A677" s="0" t="s">
        <v>1358</v>
      </c>
      <c r="B677" s="0" t="s">
        <v>1359</v>
      </c>
      <c r="C677" s="5" t="n">
        <v>0.045951717</v>
      </c>
      <c r="D677" s="5" t="n">
        <v>1</v>
      </c>
      <c r="E677" s="0" t="n">
        <v>29</v>
      </c>
      <c r="F677" s="4" t="n">
        <v>2.0509193</v>
      </c>
      <c r="G677" s="0" t="n">
        <v>255</v>
      </c>
      <c r="H677" s="4" t="n">
        <v>1.4807502</v>
      </c>
    </row>
    <row r="678" customFormat="false" ht="13" hidden="false" customHeight="false" outlineLevel="0" collapsed="false">
      <c r="A678" s="0" t="s">
        <v>1360</v>
      </c>
      <c r="B678" s="0" t="s">
        <v>1361</v>
      </c>
      <c r="C678" s="5" t="n">
        <v>0.046258926</v>
      </c>
      <c r="D678" s="5" t="n">
        <v>1</v>
      </c>
      <c r="E678" s="0" t="n">
        <v>31</v>
      </c>
      <c r="F678" s="4" t="n">
        <v>2.192362</v>
      </c>
      <c r="G678" s="0" t="n">
        <v>276</v>
      </c>
      <c r="H678" s="4" t="n">
        <v>1.6026944</v>
      </c>
    </row>
    <row r="679" customFormat="false" ht="13" hidden="false" customHeight="false" outlineLevel="0" collapsed="false">
      <c r="A679" s="0" t="s">
        <v>1362</v>
      </c>
      <c r="B679" s="0" t="s">
        <v>1363</v>
      </c>
      <c r="C679" s="5" t="n">
        <v>0.046539694</v>
      </c>
      <c r="D679" s="5" t="n">
        <v>1</v>
      </c>
      <c r="E679" s="0" t="n">
        <v>13</v>
      </c>
      <c r="F679" s="4" t="n">
        <v>0.9193776</v>
      </c>
      <c r="G679" s="0" t="n">
        <v>95</v>
      </c>
      <c r="H679" s="4" t="n">
        <v>0.5516521</v>
      </c>
    </row>
    <row r="680" customFormat="false" ht="13" hidden="false" customHeight="false" outlineLevel="0" collapsed="false">
      <c r="A680" s="0" t="s">
        <v>1364</v>
      </c>
      <c r="B680" s="0" t="s">
        <v>1365</v>
      </c>
      <c r="C680" s="5" t="n">
        <v>0.046539694</v>
      </c>
      <c r="D680" s="5" t="n">
        <v>1</v>
      </c>
      <c r="E680" s="0" t="n">
        <v>13</v>
      </c>
      <c r="F680" s="4" t="n">
        <v>0.9193776</v>
      </c>
      <c r="G680" s="0" t="n">
        <v>95</v>
      </c>
      <c r="H680" s="4" t="n">
        <v>0.5516521</v>
      </c>
    </row>
    <row r="681" customFormat="false" ht="13" hidden="false" customHeight="false" outlineLevel="0" collapsed="false">
      <c r="A681" s="0" t="s">
        <v>1366</v>
      </c>
      <c r="B681" s="0" t="s">
        <v>1367</v>
      </c>
      <c r="C681" s="5" t="n">
        <v>0.046916988</v>
      </c>
      <c r="D681" s="5" t="n">
        <v>1</v>
      </c>
      <c r="E681" s="0" t="n">
        <v>73</v>
      </c>
      <c r="F681" s="4" t="n">
        <v>5.162659</v>
      </c>
      <c r="G681" s="0" t="n">
        <v>732</v>
      </c>
      <c r="H681" s="4" t="n">
        <v>4.250624</v>
      </c>
    </row>
    <row r="682" customFormat="false" ht="13" hidden="false" customHeight="false" outlineLevel="0" collapsed="false">
      <c r="A682" s="0" t="s">
        <v>1368</v>
      </c>
      <c r="B682" s="0" t="s">
        <v>1369</v>
      </c>
      <c r="C682" s="5" t="n">
        <v>0.047052868</v>
      </c>
      <c r="D682" s="5" t="n">
        <v>1</v>
      </c>
      <c r="E682" s="0" t="n">
        <v>16</v>
      </c>
      <c r="F682" s="4" t="n">
        <v>1.1315417</v>
      </c>
      <c r="G682" s="0" t="n">
        <v>124</v>
      </c>
      <c r="H682" s="4" t="n">
        <v>0.7200511</v>
      </c>
    </row>
    <row r="683" customFormat="false" ht="13" hidden="false" customHeight="false" outlineLevel="0" collapsed="false">
      <c r="A683" s="0" t="s">
        <v>1370</v>
      </c>
      <c r="B683" s="0" t="s">
        <v>1371</v>
      </c>
      <c r="C683" s="5" t="n">
        <v>0.047204584</v>
      </c>
      <c r="D683" s="5" t="n">
        <v>1</v>
      </c>
      <c r="E683" s="0" t="n">
        <v>1253</v>
      </c>
      <c r="F683" s="4" t="n">
        <v>88.61386</v>
      </c>
      <c r="G683" s="0" t="n">
        <v>15011</v>
      </c>
      <c r="H683" s="4" t="n">
        <v>87.16683</v>
      </c>
    </row>
    <row r="684" customFormat="false" ht="13" hidden="false" customHeight="false" outlineLevel="0" collapsed="false">
      <c r="A684" s="0" t="s">
        <v>1372</v>
      </c>
      <c r="B684" s="0" t="s">
        <v>1373</v>
      </c>
      <c r="C684" s="5" t="n">
        <v>0.047478102</v>
      </c>
      <c r="D684" s="5" t="n">
        <v>1</v>
      </c>
      <c r="E684" s="0" t="n">
        <v>7</v>
      </c>
      <c r="F684" s="4" t="n">
        <v>0.4950495</v>
      </c>
      <c r="G684" s="0" t="n">
        <v>41</v>
      </c>
      <c r="H684" s="4" t="n">
        <v>0.23808141</v>
      </c>
    </row>
    <row r="685" customFormat="false" ht="13" hidden="false" customHeight="false" outlineLevel="0" collapsed="false">
      <c r="A685" s="0" t="s">
        <v>1374</v>
      </c>
      <c r="B685" s="0" t="s">
        <v>1375</v>
      </c>
      <c r="C685" s="5" t="n">
        <v>0.04798728</v>
      </c>
      <c r="D685" s="5" t="n">
        <v>1</v>
      </c>
      <c r="E685" s="0" t="n">
        <v>12</v>
      </c>
      <c r="F685" s="4" t="n">
        <v>0.8486563</v>
      </c>
      <c r="G685" s="0" t="n">
        <v>86</v>
      </c>
      <c r="H685" s="4" t="n">
        <v>0.49939027</v>
      </c>
    </row>
    <row r="686" customFormat="false" ht="13" hidden="false" customHeight="false" outlineLevel="0" collapsed="false">
      <c r="A686" s="0" t="s">
        <v>1376</v>
      </c>
      <c r="B686" s="0" t="s">
        <v>1377</v>
      </c>
      <c r="C686" s="5" t="n">
        <v>0.049181227</v>
      </c>
      <c r="D686" s="5" t="n">
        <v>1</v>
      </c>
      <c r="E686" s="0" t="n">
        <v>11</v>
      </c>
      <c r="F686" s="4" t="n">
        <v>0.7779349</v>
      </c>
      <c r="G686" s="0" t="n">
        <v>77</v>
      </c>
      <c r="H686" s="4" t="n">
        <v>0.4471285</v>
      </c>
    </row>
    <row r="687" customFormat="false" ht="13" hidden="false" customHeight="false" outlineLevel="0" collapsed="false">
      <c r="A687" s="0" t="s">
        <v>1378</v>
      </c>
      <c r="B687" s="0" t="s">
        <v>1379</v>
      </c>
      <c r="C687" s="5" t="n">
        <v>0.049181227</v>
      </c>
      <c r="D687" s="5" t="n">
        <v>1</v>
      </c>
      <c r="E687" s="0" t="n">
        <v>11</v>
      </c>
      <c r="F687" s="4" t="n">
        <v>0.7779349</v>
      </c>
      <c r="G687" s="0" t="n">
        <v>77</v>
      </c>
      <c r="H687" s="4" t="n">
        <v>0.4471285</v>
      </c>
    </row>
    <row r="688" customFormat="false" ht="13" hidden="false" customHeight="false" outlineLevel="0" collapsed="false">
      <c r="A688" s="0" t="s">
        <v>1380</v>
      </c>
      <c r="B688" s="0" t="s">
        <v>1381</v>
      </c>
      <c r="C688" s="5" t="n">
        <v>0.049475</v>
      </c>
      <c r="D688" s="5" t="n">
        <v>1</v>
      </c>
      <c r="E688" s="0" t="n">
        <v>5</v>
      </c>
      <c r="F688" s="4" t="n">
        <v>0.3536068</v>
      </c>
      <c r="G688" s="0" t="n">
        <v>25</v>
      </c>
      <c r="H688" s="4" t="n">
        <v>0.1451716</v>
      </c>
    </row>
    <row r="689" customFormat="false" ht="13" hidden="false" customHeight="false" outlineLevel="0" collapsed="false">
      <c r="A689" s="0" t="s">
        <v>1382</v>
      </c>
      <c r="B689" s="0" t="s">
        <v>1383</v>
      </c>
      <c r="C689" s="5" t="n">
        <v>0.049475</v>
      </c>
      <c r="D689" s="5" t="n">
        <v>1</v>
      </c>
      <c r="E689" s="0" t="n">
        <v>5</v>
      </c>
      <c r="F689" s="4" t="n">
        <v>0.3536068</v>
      </c>
      <c r="G689" s="0" t="n">
        <v>25</v>
      </c>
      <c r="H689" s="4" t="n">
        <v>0.1451716</v>
      </c>
    </row>
    <row r="690" customFormat="false" ht="13" hidden="false" customHeight="false" outlineLevel="0" collapsed="false">
      <c r="A690" s="0" t="s">
        <v>1384</v>
      </c>
      <c r="B690" s="0" t="s">
        <v>1385</v>
      </c>
      <c r="C690" s="5" t="n">
        <v>0.049519043</v>
      </c>
      <c r="D690" s="5" t="n">
        <v>1</v>
      </c>
      <c r="E690" s="0" t="n">
        <v>8</v>
      </c>
      <c r="F690" s="4" t="n">
        <v>0.56577086</v>
      </c>
      <c r="G690" s="0" t="n">
        <v>50</v>
      </c>
      <c r="H690" s="4" t="n">
        <v>0.2903432</v>
      </c>
    </row>
    <row r="691" customFormat="false" ht="13" hidden="false" customHeight="false" outlineLevel="0" collapsed="false">
      <c r="A691" s="0" t="s">
        <v>1386</v>
      </c>
      <c r="B691" s="0" t="s">
        <v>1387</v>
      </c>
      <c r="C691" s="5" t="n">
        <v>0.049519043</v>
      </c>
      <c r="D691" s="5" t="n">
        <v>1</v>
      </c>
      <c r="E691" s="0" t="n">
        <v>8</v>
      </c>
      <c r="F691" s="4" t="n">
        <v>0.56577086</v>
      </c>
      <c r="G691" s="0" t="n">
        <v>50</v>
      </c>
      <c r="H691" s="4" t="n">
        <v>0.2903432</v>
      </c>
    </row>
    <row r="692" customFormat="false" ht="13" hidden="false" customHeight="false" outlineLevel="0" collapsed="false">
      <c r="A692" s="0" t="s">
        <v>1388</v>
      </c>
      <c r="B692" s="0" t="s">
        <v>1389</v>
      </c>
      <c r="C692" s="5" t="n">
        <v>0.050025668</v>
      </c>
      <c r="D692" s="5" t="n">
        <v>1</v>
      </c>
      <c r="E692" s="0" t="n">
        <v>16</v>
      </c>
      <c r="F692" s="4" t="n">
        <v>1.1315417</v>
      </c>
      <c r="G692" s="0" t="n">
        <v>125</v>
      </c>
      <c r="H692" s="4" t="n">
        <v>0.725858</v>
      </c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  <row r="1016" customFormat="false" ht="13" hidden="false" customHeight="false" outlineLevel="0" collapsed="false">
      <c r="C1016" s="5"/>
      <c r="D1016" s="5"/>
      <c r="F1016" s="4"/>
      <c r="H1016" s="4"/>
    </row>
    <row r="1017" customFormat="false" ht="13" hidden="false" customHeight="false" outlineLevel="0" collapsed="false">
      <c r="C1017" s="5"/>
      <c r="D1017" s="5"/>
      <c r="F1017" s="4"/>
      <c r="H1017" s="4"/>
    </row>
    <row r="1018" customFormat="false" ht="13" hidden="false" customHeight="false" outlineLevel="0" collapsed="false">
      <c r="C1018" s="5"/>
      <c r="D1018" s="5"/>
      <c r="F1018" s="4"/>
      <c r="H1018" s="4"/>
    </row>
    <row r="1019" customFormat="false" ht="13" hidden="false" customHeight="false" outlineLevel="0" collapsed="false">
      <c r="C1019" s="5"/>
      <c r="D1019" s="5"/>
      <c r="F1019" s="4"/>
      <c r="H1019" s="4"/>
    </row>
    <row r="1020" customFormat="false" ht="13" hidden="false" customHeight="false" outlineLevel="0" collapsed="false">
      <c r="C1020" s="5"/>
      <c r="D1020" s="5"/>
      <c r="F1020" s="4"/>
      <c r="H1020" s="4"/>
    </row>
    <row r="1021" customFormat="false" ht="13" hidden="false" customHeight="false" outlineLevel="0" collapsed="false">
      <c r="C1021" s="5"/>
      <c r="D1021" s="5"/>
      <c r="F1021" s="4"/>
      <c r="H1021" s="4"/>
    </row>
    <row r="1022" customFormat="false" ht="13" hidden="false" customHeight="false" outlineLevel="0" collapsed="false">
      <c r="C1022" s="5"/>
      <c r="D1022" s="5"/>
      <c r="F1022" s="4"/>
      <c r="H1022" s="4"/>
    </row>
    <row r="1023" customFormat="false" ht="13" hidden="false" customHeight="false" outlineLevel="0" collapsed="false">
      <c r="C1023" s="5"/>
      <c r="D1023" s="5"/>
      <c r="F1023" s="4"/>
      <c r="H1023" s="4"/>
    </row>
    <row r="1024" customFormat="false" ht="13" hidden="false" customHeight="false" outlineLevel="0" collapsed="false">
      <c r="C1024" s="5"/>
      <c r="D1024" s="5"/>
      <c r="F1024" s="4"/>
      <c r="H1024" s="4"/>
    </row>
    <row r="1025" customFormat="false" ht="13" hidden="false" customHeight="false" outlineLevel="0" collapsed="false">
      <c r="C1025" s="5"/>
      <c r="D1025" s="5"/>
      <c r="F1025" s="4"/>
      <c r="H1025" s="4"/>
    </row>
    <row r="1026" customFormat="false" ht="13" hidden="false" customHeight="false" outlineLevel="0" collapsed="false">
      <c r="C1026" s="5"/>
      <c r="D1026" s="5"/>
      <c r="F1026" s="4"/>
      <c r="H1026" s="4"/>
    </row>
    <row r="1027" customFormat="false" ht="13" hidden="false" customHeight="false" outlineLevel="0" collapsed="false">
      <c r="C1027" s="5"/>
      <c r="D1027" s="5"/>
      <c r="F1027" s="4"/>
      <c r="H1027" s="4"/>
    </row>
    <row r="1028" customFormat="false" ht="13" hidden="false" customHeight="false" outlineLevel="0" collapsed="false">
      <c r="C1028" s="5"/>
      <c r="D1028" s="5"/>
      <c r="F1028" s="4"/>
      <c r="H1028" s="4"/>
    </row>
    <row r="1029" customFormat="false" ht="13" hidden="false" customHeight="false" outlineLevel="0" collapsed="false">
      <c r="C1029" s="5"/>
      <c r="D1029" s="5"/>
      <c r="F1029" s="4"/>
      <c r="H1029" s="4"/>
    </row>
    <row r="1030" customFormat="false" ht="13" hidden="false" customHeight="false" outlineLevel="0" collapsed="false">
      <c r="C1030" s="5"/>
      <c r="D1030" s="5"/>
      <c r="F1030" s="4"/>
      <c r="H1030" s="4"/>
    </row>
    <row r="1031" customFormat="false" ht="13" hidden="false" customHeight="false" outlineLevel="0" collapsed="false">
      <c r="C1031" s="5"/>
      <c r="D1031" s="5"/>
      <c r="F1031" s="4"/>
      <c r="H1031" s="4"/>
    </row>
    <row r="1032" customFormat="false" ht="13" hidden="false" customHeight="false" outlineLevel="0" collapsed="false">
      <c r="C1032" s="5"/>
      <c r="D1032" s="5"/>
      <c r="F1032" s="4"/>
      <c r="H1032" s="4"/>
    </row>
    <row r="1033" customFormat="false" ht="13" hidden="false" customHeight="false" outlineLevel="0" collapsed="false">
      <c r="C1033" s="5"/>
      <c r="D1033" s="5"/>
      <c r="F1033" s="4"/>
      <c r="H1033" s="4"/>
    </row>
    <row r="1034" customFormat="false" ht="13" hidden="false" customHeight="false" outlineLevel="0" collapsed="false">
      <c r="C1034" s="5"/>
      <c r="D1034" s="5"/>
      <c r="F1034" s="4"/>
      <c r="H1034" s="4"/>
    </row>
    <row r="1035" customFormat="false" ht="13" hidden="false" customHeight="false" outlineLevel="0" collapsed="false">
      <c r="C1035" s="5"/>
      <c r="D1035" s="5"/>
      <c r="F1035" s="4"/>
      <c r="H1035" s="4"/>
    </row>
    <row r="1036" customFormat="false" ht="13" hidden="false" customHeight="false" outlineLevel="0" collapsed="false">
      <c r="C1036" s="5"/>
      <c r="D1036" s="5"/>
      <c r="F1036" s="4"/>
      <c r="H1036" s="4"/>
    </row>
    <row r="1037" customFormat="false" ht="13" hidden="false" customHeight="false" outlineLevel="0" collapsed="false">
      <c r="C1037" s="5"/>
      <c r="D1037" s="5"/>
      <c r="F1037" s="4"/>
      <c r="H1037" s="4"/>
    </row>
    <row r="1038" customFormat="false" ht="13" hidden="false" customHeight="false" outlineLevel="0" collapsed="false">
      <c r="C1038" s="5"/>
      <c r="D1038" s="5"/>
      <c r="F1038" s="4"/>
      <c r="H1038" s="4"/>
    </row>
    <row r="1039" customFormat="false" ht="13" hidden="false" customHeight="false" outlineLevel="0" collapsed="false">
      <c r="C1039" s="5"/>
      <c r="D1039" s="5"/>
      <c r="F1039" s="4"/>
      <c r="H1039" s="4"/>
    </row>
    <row r="1040" customFormat="false" ht="13" hidden="false" customHeight="false" outlineLevel="0" collapsed="false">
      <c r="C1040" s="5"/>
      <c r="D1040" s="5"/>
      <c r="F1040" s="4"/>
      <c r="H1040" s="4"/>
    </row>
    <row r="1041" customFormat="false" ht="13" hidden="false" customHeight="false" outlineLevel="0" collapsed="false">
      <c r="C1041" s="5"/>
      <c r="D1041" s="5"/>
      <c r="F1041" s="4"/>
      <c r="H1041" s="4"/>
    </row>
    <row r="1042" customFormat="false" ht="13" hidden="false" customHeight="false" outlineLevel="0" collapsed="false">
      <c r="C1042" s="5"/>
      <c r="D1042" s="5"/>
      <c r="F1042" s="4"/>
      <c r="H1042" s="4"/>
    </row>
    <row r="1043" customFormat="false" ht="13" hidden="false" customHeight="false" outlineLevel="0" collapsed="false">
      <c r="C1043" s="5"/>
      <c r="D1043" s="5"/>
      <c r="F1043" s="4"/>
      <c r="H1043" s="4"/>
    </row>
    <row r="1044" customFormat="false" ht="13" hidden="false" customHeight="false" outlineLevel="0" collapsed="false">
      <c r="C1044" s="5"/>
      <c r="D1044" s="5"/>
      <c r="F1044" s="4"/>
      <c r="H1044" s="4"/>
    </row>
    <row r="1045" customFormat="false" ht="13" hidden="false" customHeight="false" outlineLevel="0" collapsed="false">
      <c r="C1045" s="5"/>
      <c r="D1045" s="5"/>
      <c r="F1045" s="4"/>
      <c r="H1045" s="4"/>
    </row>
    <row r="1046" customFormat="false" ht="13" hidden="false" customHeight="false" outlineLevel="0" collapsed="false">
      <c r="C1046" s="5"/>
      <c r="D1046" s="5"/>
      <c r="F1046" s="4"/>
      <c r="H1046" s="4"/>
    </row>
    <row r="1047" customFormat="false" ht="13" hidden="false" customHeight="false" outlineLevel="0" collapsed="false">
      <c r="C1047" s="5"/>
      <c r="D1047" s="5"/>
      <c r="F1047" s="4"/>
      <c r="H1047" s="4"/>
    </row>
    <row r="1048" customFormat="false" ht="13" hidden="false" customHeight="false" outlineLevel="0" collapsed="false">
      <c r="C1048" s="5"/>
      <c r="D1048" s="5"/>
      <c r="F1048" s="4"/>
      <c r="H1048" s="4"/>
    </row>
    <row r="1049" customFormat="false" ht="13" hidden="false" customHeight="false" outlineLevel="0" collapsed="false">
      <c r="C1049" s="5"/>
      <c r="D1049" s="5"/>
      <c r="F1049" s="4"/>
      <c r="H1049" s="4"/>
    </row>
    <row r="1050" customFormat="false" ht="13" hidden="false" customHeight="false" outlineLevel="0" collapsed="false">
      <c r="C1050" s="5"/>
      <c r="D1050" s="5"/>
      <c r="F1050" s="4"/>
      <c r="H1050" s="4"/>
    </row>
    <row r="1051" customFormat="false" ht="13" hidden="false" customHeight="false" outlineLevel="0" collapsed="false">
      <c r="C1051" s="5"/>
      <c r="D1051" s="5"/>
      <c r="F1051" s="4"/>
      <c r="H1051" s="4"/>
    </row>
    <row r="1052" customFormat="false" ht="13" hidden="false" customHeight="false" outlineLevel="0" collapsed="false">
      <c r="C1052" s="5"/>
      <c r="D1052" s="5"/>
      <c r="F1052" s="4"/>
      <c r="H1052" s="4"/>
    </row>
    <row r="1053" customFormat="false" ht="13" hidden="false" customHeight="false" outlineLevel="0" collapsed="false">
      <c r="C1053" s="5"/>
      <c r="D1053" s="5"/>
      <c r="F1053" s="4"/>
      <c r="H1053" s="4"/>
    </row>
    <row r="1054" customFormat="false" ht="13" hidden="false" customHeight="false" outlineLevel="0" collapsed="false">
      <c r="C1054" s="5"/>
      <c r="D1054" s="5"/>
      <c r="F1054" s="4"/>
      <c r="H1054" s="4"/>
    </row>
    <row r="1055" customFormat="false" ht="13" hidden="false" customHeight="false" outlineLevel="0" collapsed="false">
      <c r="C1055" s="5"/>
      <c r="D1055" s="5"/>
      <c r="F1055" s="4"/>
      <c r="H1055" s="4"/>
    </row>
    <row r="1056" customFormat="false" ht="13" hidden="false" customHeight="false" outlineLevel="0" collapsed="false">
      <c r="C1056" s="5"/>
      <c r="D1056" s="5"/>
      <c r="F1056" s="4"/>
      <c r="H1056" s="4"/>
    </row>
    <row r="1057" customFormat="false" ht="13" hidden="false" customHeight="false" outlineLevel="0" collapsed="false">
      <c r="C1057" s="5"/>
      <c r="D1057" s="5"/>
      <c r="F1057" s="4"/>
      <c r="H1057" s="4"/>
    </row>
    <row r="1058" customFormat="false" ht="13" hidden="false" customHeight="false" outlineLevel="0" collapsed="false">
      <c r="C1058" s="5"/>
      <c r="D1058" s="5"/>
      <c r="F1058" s="4"/>
      <c r="H1058" s="4"/>
    </row>
    <row r="1059" customFormat="false" ht="13" hidden="false" customHeight="false" outlineLevel="0" collapsed="false">
      <c r="C1059" s="5"/>
      <c r="D1059" s="5"/>
      <c r="F1059" s="4"/>
      <c r="H1059" s="4"/>
    </row>
    <row r="1060" customFormat="false" ht="13" hidden="false" customHeight="false" outlineLevel="0" collapsed="false">
      <c r="C1060" s="5"/>
      <c r="D1060" s="5"/>
      <c r="F1060" s="4"/>
      <c r="H1060" s="4"/>
    </row>
    <row r="1061" customFormat="false" ht="13" hidden="false" customHeight="false" outlineLevel="0" collapsed="false">
      <c r="C1061" s="5"/>
      <c r="D1061" s="5"/>
      <c r="F1061" s="4"/>
      <c r="H1061" s="4"/>
    </row>
    <row r="1062" customFormat="false" ht="13" hidden="false" customHeight="false" outlineLevel="0" collapsed="false">
      <c r="C1062" s="5"/>
      <c r="D1062" s="5"/>
      <c r="F1062" s="4"/>
      <c r="H1062" s="4"/>
    </row>
    <row r="1063" customFormat="false" ht="13" hidden="false" customHeight="false" outlineLevel="0" collapsed="false">
      <c r="C1063" s="5"/>
      <c r="D1063" s="5"/>
      <c r="F1063" s="4"/>
      <c r="H1063" s="4"/>
    </row>
    <row r="1064" customFormat="false" ht="13" hidden="false" customHeight="false" outlineLevel="0" collapsed="false">
      <c r="C1064" s="5"/>
      <c r="D1064" s="5"/>
      <c r="F1064" s="4"/>
      <c r="H1064" s="4"/>
    </row>
    <row r="1065" customFormat="false" ht="13" hidden="false" customHeight="false" outlineLevel="0" collapsed="false">
      <c r="C1065" s="5"/>
      <c r="D1065" s="5"/>
      <c r="F1065" s="4"/>
      <c r="H1065" s="4"/>
    </row>
    <row r="1066" customFormat="false" ht="13" hidden="false" customHeight="false" outlineLevel="0" collapsed="false">
      <c r="C1066" s="5"/>
      <c r="D1066" s="5"/>
      <c r="F1066" s="4"/>
      <c r="H1066" s="4"/>
    </row>
    <row r="1067" customFormat="false" ht="13" hidden="false" customHeight="false" outlineLevel="0" collapsed="false">
      <c r="C1067" s="5"/>
      <c r="D1067" s="5"/>
      <c r="F1067" s="4"/>
      <c r="H1067" s="4"/>
    </row>
    <row r="1068" customFormat="false" ht="13" hidden="false" customHeight="false" outlineLevel="0" collapsed="false">
      <c r="C1068" s="5"/>
      <c r="D1068" s="5"/>
      <c r="F1068" s="4"/>
      <c r="H1068" s="4"/>
    </row>
    <row r="1069" customFormat="false" ht="13" hidden="false" customHeight="false" outlineLevel="0" collapsed="false">
      <c r="C1069" s="5"/>
      <c r="D1069" s="5"/>
      <c r="F1069" s="4"/>
      <c r="H1069" s="4"/>
    </row>
    <row r="1070" customFormat="false" ht="13" hidden="false" customHeight="false" outlineLevel="0" collapsed="false">
      <c r="C1070" s="5"/>
      <c r="D1070" s="5"/>
      <c r="F1070" s="4"/>
      <c r="H1070" s="4"/>
    </row>
    <row r="1071" customFormat="false" ht="13" hidden="false" customHeight="false" outlineLevel="0" collapsed="false">
      <c r="C1071" s="5"/>
      <c r="D1071" s="5"/>
      <c r="F1071" s="4"/>
      <c r="H1071" s="4"/>
    </row>
    <row r="1072" customFormat="false" ht="13" hidden="false" customHeight="false" outlineLevel="0" collapsed="false">
      <c r="C1072" s="5"/>
      <c r="D1072" s="5"/>
      <c r="F1072" s="4"/>
      <c r="H1072" s="4"/>
    </row>
    <row r="1073" customFormat="false" ht="13" hidden="false" customHeight="false" outlineLevel="0" collapsed="false">
      <c r="C1073" s="5"/>
      <c r="D1073" s="5"/>
      <c r="F1073" s="4"/>
      <c r="H1073" s="4"/>
    </row>
    <row r="1074" customFormat="false" ht="13" hidden="false" customHeight="false" outlineLevel="0" collapsed="false">
      <c r="C1074" s="5"/>
      <c r="D1074" s="5"/>
      <c r="F1074" s="4"/>
      <c r="H1074" s="4"/>
    </row>
    <row r="1075" customFormat="false" ht="13" hidden="false" customHeight="false" outlineLevel="0" collapsed="false">
      <c r="C1075" s="5"/>
      <c r="D1075" s="5"/>
      <c r="F1075" s="4"/>
      <c r="H1075" s="4"/>
    </row>
    <row r="1076" customFormat="false" ht="13" hidden="false" customHeight="false" outlineLevel="0" collapsed="false">
      <c r="C1076" s="5"/>
      <c r="D1076" s="5"/>
      <c r="F1076" s="4"/>
      <c r="H1076" s="4"/>
    </row>
    <row r="1077" customFormat="false" ht="13" hidden="false" customHeight="false" outlineLevel="0" collapsed="false">
      <c r="C1077" s="5"/>
      <c r="D1077" s="5"/>
      <c r="F1077" s="4"/>
      <c r="H1077" s="4"/>
    </row>
    <row r="1078" customFormat="false" ht="13" hidden="false" customHeight="false" outlineLevel="0" collapsed="false">
      <c r="C1078" s="5"/>
      <c r="D1078" s="5"/>
      <c r="F1078" s="4"/>
      <c r="H1078" s="4"/>
    </row>
    <row r="1079" customFormat="false" ht="13" hidden="false" customHeight="false" outlineLevel="0" collapsed="false">
      <c r="C1079" s="5"/>
      <c r="D1079" s="5"/>
      <c r="F1079" s="4"/>
      <c r="H1079" s="4"/>
    </row>
    <row r="1080" customFormat="false" ht="13" hidden="false" customHeight="false" outlineLevel="0" collapsed="false">
      <c r="C1080" s="5"/>
      <c r="D1080" s="5"/>
      <c r="F1080" s="4"/>
      <c r="H1080" s="4"/>
    </row>
    <row r="1081" customFormat="false" ht="13" hidden="false" customHeight="false" outlineLevel="0" collapsed="false">
      <c r="C1081" s="5"/>
      <c r="D1081" s="5"/>
      <c r="F1081" s="4"/>
      <c r="H1081" s="4"/>
    </row>
    <row r="1082" customFormat="false" ht="13" hidden="false" customHeight="false" outlineLevel="0" collapsed="false">
      <c r="C1082" s="5"/>
      <c r="D1082" s="5"/>
      <c r="F1082" s="4"/>
      <c r="H1082" s="4"/>
    </row>
    <row r="1083" customFormat="false" ht="13" hidden="false" customHeight="false" outlineLevel="0" collapsed="false">
      <c r="C1083" s="5"/>
      <c r="D1083" s="5"/>
      <c r="F1083" s="4"/>
      <c r="H1083" s="4"/>
    </row>
    <row r="1084" customFormat="false" ht="13" hidden="false" customHeight="false" outlineLevel="0" collapsed="false">
      <c r="C1084" s="5"/>
      <c r="D1084" s="5"/>
      <c r="F1084" s="4"/>
      <c r="H1084" s="4"/>
    </row>
    <row r="1085" customFormat="false" ht="13" hidden="false" customHeight="false" outlineLevel="0" collapsed="false">
      <c r="C1085" s="5"/>
      <c r="D1085" s="5"/>
      <c r="F1085" s="4"/>
      <c r="H1085" s="4"/>
    </row>
    <row r="1086" customFormat="false" ht="13" hidden="false" customHeight="false" outlineLevel="0" collapsed="false">
      <c r="C1086" s="5"/>
      <c r="D1086" s="5"/>
      <c r="F1086" s="4"/>
      <c r="H1086" s="4"/>
    </row>
    <row r="1087" customFormat="false" ht="13" hidden="false" customHeight="false" outlineLevel="0" collapsed="false">
      <c r="C1087" s="5"/>
      <c r="D1087" s="5"/>
      <c r="F1087" s="4"/>
      <c r="H1087" s="4"/>
    </row>
    <row r="1088" customFormat="false" ht="13" hidden="false" customHeight="false" outlineLevel="0" collapsed="false">
      <c r="C1088" s="5"/>
      <c r="D1088" s="5"/>
      <c r="F1088" s="4"/>
      <c r="H1088" s="4"/>
    </row>
    <row r="1089" customFormat="false" ht="13" hidden="false" customHeight="false" outlineLevel="0" collapsed="false">
      <c r="C1089" s="5"/>
      <c r="D1089" s="5"/>
      <c r="F1089" s="4"/>
      <c r="H1089" s="4"/>
    </row>
    <row r="1090" customFormat="false" ht="13" hidden="false" customHeight="false" outlineLevel="0" collapsed="false">
      <c r="C1090" s="5"/>
      <c r="D1090" s="5"/>
      <c r="F1090" s="4"/>
      <c r="H1090" s="4"/>
    </row>
    <row r="1091" customFormat="false" ht="13" hidden="false" customHeight="false" outlineLevel="0" collapsed="false">
      <c r="C1091" s="5"/>
      <c r="D1091" s="5"/>
      <c r="F1091" s="4"/>
      <c r="H1091" s="4"/>
    </row>
    <row r="1092" customFormat="false" ht="13" hidden="false" customHeight="false" outlineLevel="0" collapsed="false">
      <c r="C1092" s="5"/>
      <c r="D1092" s="5"/>
      <c r="F1092" s="4"/>
      <c r="H1092" s="4"/>
    </row>
    <row r="1093" customFormat="false" ht="13" hidden="false" customHeight="false" outlineLevel="0" collapsed="false">
      <c r="C1093" s="5"/>
      <c r="D1093" s="5"/>
      <c r="F1093" s="4"/>
      <c r="H1093" s="4"/>
    </row>
    <row r="1094" customFormat="false" ht="13" hidden="false" customHeight="false" outlineLevel="0" collapsed="false">
      <c r="C1094" s="5"/>
      <c r="D1094" s="5"/>
      <c r="F1094" s="4"/>
      <c r="H1094" s="4"/>
    </row>
    <row r="1095" customFormat="false" ht="13" hidden="false" customHeight="false" outlineLevel="0" collapsed="false">
      <c r="C1095" s="5"/>
      <c r="D1095" s="5"/>
      <c r="F1095" s="4"/>
      <c r="H1095" s="4"/>
    </row>
    <row r="1096" customFormat="false" ht="13" hidden="false" customHeight="false" outlineLevel="0" collapsed="false">
      <c r="C1096" s="5"/>
      <c r="D1096" s="5"/>
      <c r="F1096" s="4"/>
      <c r="H1096" s="4"/>
    </row>
    <row r="1097" customFormat="false" ht="13" hidden="false" customHeight="false" outlineLevel="0" collapsed="false">
      <c r="C1097" s="5"/>
      <c r="D1097" s="5"/>
      <c r="F1097" s="4"/>
      <c r="H1097" s="4"/>
    </row>
    <row r="1098" customFormat="false" ht="13" hidden="false" customHeight="false" outlineLevel="0" collapsed="false">
      <c r="C1098" s="5"/>
      <c r="D1098" s="5"/>
      <c r="F1098" s="4"/>
      <c r="H1098" s="4"/>
    </row>
    <row r="1099" customFormat="false" ht="13" hidden="false" customHeight="false" outlineLevel="0" collapsed="false">
      <c r="C1099" s="5"/>
      <c r="D1099" s="5"/>
      <c r="F1099" s="4"/>
      <c r="H1099" s="4"/>
    </row>
    <row r="1100" customFormat="false" ht="13" hidden="false" customHeight="false" outlineLevel="0" collapsed="false">
      <c r="C1100" s="5"/>
      <c r="D1100" s="5"/>
      <c r="F1100" s="4"/>
      <c r="H1100" s="4"/>
    </row>
    <row r="1101" customFormat="false" ht="13" hidden="false" customHeight="false" outlineLevel="0" collapsed="false">
      <c r="C1101" s="5"/>
      <c r="D1101" s="5"/>
      <c r="F1101" s="4"/>
      <c r="H1101" s="4"/>
    </row>
    <row r="1102" customFormat="false" ht="13" hidden="false" customHeight="false" outlineLevel="0" collapsed="false">
      <c r="C1102" s="5"/>
      <c r="D1102" s="5"/>
      <c r="F1102" s="4"/>
      <c r="H1102" s="4"/>
    </row>
    <row r="1103" customFormat="false" ht="13" hidden="false" customHeight="false" outlineLevel="0" collapsed="false">
      <c r="C1103" s="5"/>
      <c r="D1103" s="5"/>
      <c r="F1103" s="4"/>
      <c r="H1103" s="4"/>
    </row>
    <row r="1104" customFormat="false" ht="13" hidden="false" customHeight="false" outlineLevel="0" collapsed="false">
      <c r="C1104" s="5"/>
      <c r="D1104" s="5"/>
      <c r="F1104" s="4"/>
      <c r="H1104" s="4"/>
    </row>
    <row r="1105" customFormat="false" ht="13" hidden="false" customHeight="false" outlineLevel="0" collapsed="false">
      <c r="C1105" s="5"/>
      <c r="D1105" s="5"/>
      <c r="F1105" s="4"/>
      <c r="H1105" s="4"/>
    </row>
    <row r="1106" customFormat="false" ht="13" hidden="false" customHeight="false" outlineLevel="0" collapsed="false">
      <c r="C1106" s="5"/>
      <c r="D1106" s="5"/>
      <c r="F1106" s="4"/>
      <c r="H1106" s="4"/>
    </row>
    <row r="1107" customFormat="false" ht="13" hidden="false" customHeight="false" outlineLevel="0" collapsed="false">
      <c r="C1107" s="5"/>
      <c r="D1107" s="5"/>
      <c r="F1107" s="4"/>
      <c r="H1107" s="4"/>
    </row>
    <row r="1108" customFormat="false" ht="13" hidden="false" customHeight="false" outlineLevel="0" collapsed="false">
      <c r="C1108" s="5"/>
      <c r="D1108" s="5"/>
      <c r="F1108" s="4"/>
      <c r="H1108" s="4"/>
    </row>
    <row r="1109" customFormat="false" ht="13" hidden="false" customHeight="false" outlineLevel="0" collapsed="false">
      <c r="C1109" s="5"/>
      <c r="D1109" s="5"/>
      <c r="F1109" s="4"/>
      <c r="H1109" s="4"/>
    </row>
    <row r="1110" customFormat="false" ht="13" hidden="false" customHeight="false" outlineLevel="0" collapsed="false">
      <c r="C1110" s="5"/>
      <c r="D1110" s="5"/>
      <c r="F1110" s="4"/>
      <c r="H1110" s="4"/>
    </row>
    <row r="1111" customFormat="false" ht="13" hidden="false" customHeight="false" outlineLevel="0" collapsed="false">
      <c r="C1111" s="5"/>
      <c r="D1111" s="5"/>
      <c r="F1111" s="4"/>
      <c r="H1111" s="4"/>
    </row>
    <row r="1112" customFormat="false" ht="13" hidden="false" customHeight="false" outlineLevel="0" collapsed="false">
      <c r="C1112" s="5"/>
      <c r="D1112" s="5"/>
      <c r="F1112" s="4"/>
      <c r="H1112" s="4"/>
    </row>
    <row r="1113" customFormat="false" ht="13" hidden="false" customHeight="false" outlineLevel="0" collapsed="false">
      <c r="C1113" s="5"/>
      <c r="D1113" s="5"/>
      <c r="F1113" s="4"/>
      <c r="H1113" s="4"/>
    </row>
    <row r="1114" customFormat="false" ht="13" hidden="false" customHeight="false" outlineLevel="0" collapsed="false">
      <c r="C1114" s="5"/>
      <c r="D1114" s="5"/>
      <c r="F1114" s="4"/>
      <c r="H1114" s="4"/>
    </row>
    <row r="1115" customFormat="false" ht="13" hidden="false" customHeight="false" outlineLevel="0" collapsed="false">
      <c r="C1115" s="5"/>
      <c r="D1115" s="5"/>
      <c r="F1115" s="4"/>
      <c r="H1115" s="4"/>
    </row>
    <row r="1116" customFormat="false" ht="13" hidden="false" customHeight="false" outlineLevel="0" collapsed="false">
      <c r="C1116" s="5"/>
      <c r="D1116" s="5"/>
      <c r="F1116" s="4"/>
      <c r="H1116" s="4"/>
    </row>
    <row r="1117" customFormat="false" ht="13" hidden="false" customHeight="false" outlineLevel="0" collapsed="false">
      <c r="C1117" s="5"/>
      <c r="D1117" s="5"/>
      <c r="F1117" s="4"/>
      <c r="H1117" s="4"/>
    </row>
    <row r="1118" customFormat="false" ht="13" hidden="false" customHeight="false" outlineLevel="0" collapsed="false">
      <c r="C1118" s="5"/>
      <c r="D1118" s="5"/>
      <c r="F1118" s="4"/>
      <c r="H1118" s="4"/>
    </row>
    <row r="1119" customFormat="false" ht="13" hidden="false" customHeight="false" outlineLevel="0" collapsed="false">
      <c r="C1119" s="5"/>
      <c r="D1119" s="5"/>
      <c r="F1119" s="4"/>
      <c r="H1119" s="4"/>
    </row>
    <row r="1120" customFormat="false" ht="13" hidden="false" customHeight="false" outlineLevel="0" collapsed="false">
      <c r="C1120" s="5"/>
      <c r="D1120" s="5"/>
      <c r="F1120" s="4"/>
      <c r="H1120" s="4"/>
    </row>
    <row r="1121" customFormat="false" ht="13" hidden="false" customHeight="false" outlineLevel="0" collapsed="false">
      <c r="C1121" s="5"/>
      <c r="D1121" s="5"/>
      <c r="F1121" s="4"/>
      <c r="H1121" s="4"/>
    </row>
    <row r="1122" customFormat="false" ht="13" hidden="false" customHeight="false" outlineLevel="0" collapsed="false">
      <c r="C1122" s="5"/>
      <c r="D1122" s="5"/>
      <c r="F1122" s="4"/>
      <c r="H1122" s="4"/>
    </row>
    <row r="1123" customFormat="false" ht="13" hidden="false" customHeight="false" outlineLevel="0" collapsed="false">
      <c r="C1123" s="5"/>
      <c r="D1123" s="5"/>
      <c r="F1123" s="4"/>
      <c r="H1123" s="4"/>
    </row>
    <row r="1124" customFormat="false" ht="13" hidden="false" customHeight="false" outlineLevel="0" collapsed="false">
      <c r="C1124" s="5"/>
      <c r="D1124" s="5"/>
      <c r="F1124" s="4"/>
      <c r="H1124" s="4"/>
    </row>
    <row r="1125" customFormat="false" ht="13" hidden="false" customHeight="false" outlineLevel="0" collapsed="false">
      <c r="C1125" s="5"/>
      <c r="D1125" s="5"/>
      <c r="F1125" s="4"/>
      <c r="H1125" s="4"/>
    </row>
    <row r="1126" customFormat="false" ht="13" hidden="false" customHeight="false" outlineLevel="0" collapsed="false">
      <c r="C1126" s="5"/>
      <c r="D1126" s="5"/>
      <c r="F1126" s="4"/>
      <c r="H1126" s="4"/>
    </row>
    <row r="1127" customFormat="false" ht="13" hidden="false" customHeight="false" outlineLevel="0" collapsed="false">
      <c r="C1127" s="5"/>
      <c r="D1127" s="5"/>
      <c r="F1127" s="4"/>
      <c r="H1127" s="4"/>
    </row>
    <row r="1128" customFormat="false" ht="13" hidden="false" customHeight="false" outlineLevel="0" collapsed="false">
      <c r="C1128" s="5"/>
      <c r="D1128" s="5"/>
      <c r="F1128" s="4"/>
      <c r="H1128" s="4"/>
    </row>
    <row r="1129" customFormat="false" ht="13" hidden="false" customHeight="false" outlineLevel="0" collapsed="false">
      <c r="C1129" s="5"/>
      <c r="D1129" s="5"/>
      <c r="F1129" s="4"/>
      <c r="H1129" s="4"/>
    </row>
    <row r="1130" customFormat="false" ht="13" hidden="false" customHeight="false" outlineLevel="0" collapsed="false">
      <c r="C1130" s="5"/>
      <c r="D1130" s="5"/>
      <c r="F1130" s="4"/>
      <c r="H1130" s="4"/>
    </row>
    <row r="1131" customFormat="false" ht="13" hidden="false" customHeight="false" outlineLevel="0" collapsed="false">
      <c r="C1131" s="5"/>
      <c r="D1131" s="5"/>
      <c r="F1131" s="4"/>
      <c r="H1131" s="4"/>
    </row>
    <row r="1132" customFormat="false" ht="13" hidden="false" customHeight="false" outlineLevel="0" collapsed="false">
      <c r="C1132" s="5"/>
      <c r="D1132" s="5"/>
      <c r="F1132" s="4"/>
      <c r="H1132" s="4"/>
    </row>
    <row r="1133" customFormat="false" ht="13" hidden="false" customHeight="false" outlineLevel="0" collapsed="false">
      <c r="C1133" s="5"/>
      <c r="D1133" s="5"/>
      <c r="F1133" s="4"/>
      <c r="H1133" s="4"/>
    </row>
    <row r="1134" customFormat="false" ht="13" hidden="false" customHeight="false" outlineLevel="0" collapsed="false">
      <c r="C1134" s="5"/>
      <c r="D1134" s="5"/>
      <c r="F1134" s="4"/>
      <c r="H1134" s="4"/>
    </row>
    <row r="1135" customFormat="false" ht="13" hidden="false" customHeight="false" outlineLevel="0" collapsed="false">
      <c r="C1135" s="5"/>
      <c r="D1135" s="5"/>
      <c r="F1135" s="4"/>
      <c r="H1135" s="4"/>
    </row>
    <row r="1136" customFormat="false" ht="13" hidden="false" customHeight="false" outlineLevel="0" collapsed="false">
      <c r="C1136" s="5"/>
      <c r="D1136" s="5"/>
      <c r="F1136" s="4"/>
      <c r="H1136" s="4"/>
    </row>
    <row r="1137" customFormat="false" ht="13" hidden="false" customHeight="false" outlineLevel="0" collapsed="false">
      <c r="C1137" s="5"/>
      <c r="D1137" s="5"/>
      <c r="F1137" s="4"/>
      <c r="H1137" s="4"/>
    </row>
    <row r="1138" customFormat="false" ht="13" hidden="false" customHeight="false" outlineLevel="0" collapsed="false">
      <c r="C1138" s="5"/>
      <c r="D1138" s="5"/>
      <c r="F1138" s="4"/>
      <c r="H1138" s="4"/>
    </row>
    <row r="1139" customFormat="false" ht="13" hidden="false" customHeight="false" outlineLevel="0" collapsed="false">
      <c r="C1139" s="5"/>
      <c r="D1139" s="5"/>
      <c r="F1139" s="4"/>
      <c r="H1139" s="4"/>
    </row>
    <row r="1140" customFormat="false" ht="13" hidden="false" customHeight="false" outlineLevel="0" collapsed="false">
      <c r="C1140" s="5"/>
      <c r="D1140" s="5"/>
      <c r="F1140" s="4"/>
      <c r="H1140" s="4"/>
    </row>
    <row r="1141" customFormat="false" ht="13" hidden="false" customHeight="false" outlineLevel="0" collapsed="false">
      <c r="C1141" s="5"/>
      <c r="D1141" s="5"/>
      <c r="F1141" s="4"/>
      <c r="H1141" s="4"/>
    </row>
    <row r="1142" customFormat="false" ht="13" hidden="false" customHeight="false" outlineLevel="0" collapsed="false">
      <c r="C1142" s="5"/>
      <c r="D1142" s="5"/>
      <c r="F1142" s="4"/>
      <c r="H1142" s="4"/>
    </row>
    <row r="1143" customFormat="false" ht="13" hidden="false" customHeight="false" outlineLevel="0" collapsed="false">
      <c r="C1143" s="5"/>
      <c r="D1143" s="5"/>
      <c r="F1143" s="4"/>
      <c r="H1143" s="4"/>
    </row>
    <row r="1144" customFormat="false" ht="13" hidden="false" customHeight="false" outlineLevel="0" collapsed="false">
      <c r="C1144" s="5"/>
      <c r="D1144" s="5"/>
      <c r="F1144" s="4"/>
      <c r="H1144" s="4"/>
    </row>
    <row r="1145" customFormat="false" ht="13" hidden="false" customHeight="false" outlineLevel="0" collapsed="false">
      <c r="C1145" s="5"/>
      <c r="D1145" s="5"/>
      <c r="F1145" s="4"/>
      <c r="H1145" s="4"/>
    </row>
    <row r="1146" customFormat="false" ht="13" hidden="false" customHeight="false" outlineLevel="0" collapsed="false">
      <c r="C1146" s="5"/>
      <c r="D1146" s="5"/>
      <c r="F1146" s="4"/>
      <c r="H1146" s="4"/>
    </row>
    <row r="1147" customFormat="false" ht="13" hidden="false" customHeight="false" outlineLevel="0" collapsed="false">
      <c r="C1147" s="5"/>
      <c r="D1147" s="5"/>
      <c r="F1147" s="4"/>
      <c r="H1147" s="4"/>
    </row>
    <row r="1148" customFormat="false" ht="13" hidden="false" customHeight="false" outlineLevel="0" collapsed="false">
      <c r="C1148" s="5"/>
      <c r="D1148" s="5"/>
      <c r="F1148" s="4"/>
      <c r="H1148" s="4"/>
    </row>
    <row r="1149" customFormat="false" ht="13" hidden="false" customHeight="false" outlineLevel="0" collapsed="false">
      <c r="C1149" s="5"/>
      <c r="D1149" s="5"/>
      <c r="F1149" s="4"/>
      <c r="H1149" s="4"/>
    </row>
    <row r="1150" customFormat="false" ht="13" hidden="false" customHeight="false" outlineLevel="0" collapsed="false">
      <c r="C1150" s="5"/>
      <c r="D1150" s="5"/>
      <c r="F1150" s="4"/>
      <c r="H1150" s="4"/>
    </row>
    <row r="1151" customFormat="false" ht="13" hidden="false" customHeight="false" outlineLevel="0" collapsed="false">
      <c r="C1151" s="5"/>
      <c r="D1151" s="5"/>
      <c r="F1151" s="4"/>
      <c r="H1151" s="4"/>
    </row>
    <row r="1152" customFormat="false" ht="13" hidden="false" customHeight="false" outlineLevel="0" collapsed="false">
      <c r="C1152" s="5"/>
      <c r="D1152" s="5"/>
      <c r="F1152" s="4"/>
      <c r="H1152" s="4"/>
    </row>
    <row r="1153" customFormat="false" ht="13" hidden="false" customHeight="false" outlineLevel="0" collapsed="false">
      <c r="C1153" s="5"/>
      <c r="D1153" s="5"/>
      <c r="F1153" s="4"/>
      <c r="H1153" s="4"/>
    </row>
    <row r="1154" customFormat="false" ht="13" hidden="false" customHeight="false" outlineLevel="0" collapsed="false">
      <c r="C1154" s="5"/>
      <c r="D1154" s="5"/>
      <c r="F1154" s="4"/>
      <c r="H1154" s="4"/>
    </row>
    <row r="1155" customFormat="false" ht="13" hidden="false" customHeight="false" outlineLevel="0" collapsed="false">
      <c r="C1155" s="5"/>
      <c r="D1155" s="5"/>
      <c r="F1155" s="4"/>
      <c r="H1155" s="4"/>
    </row>
    <row r="1156" customFormat="false" ht="13" hidden="false" customHeight="false" outlineLevel="0" collapsed="false">
      <c r="C1156" s="5"/>
      <c r="D1156" s="5"/>
      <c r="F1156" s="4"/>
      <c r="H1156" s="4"/>
    </row>
    <row r="1157" customFormat="false" ht="13" hidden="false" customHeight="false" outlineLevel="0" collapsed="false">
      <c r="C1157" s="5"/>
      <c r="D1157" s="5"/>
      <c r="F1157" s="4"/>
      <c r="H1157" s="4"/>
    </row>
    <row r="1158" customFormat="false" ht="13" hidden="false" customHeight="false" outlineLevel="0" collapsed="false">
      <c r="C1158" s="5"/>
      <c r="D1158" s="5"/>
      <c r="F1158" s="4"/>
      <c r="H1158" s="4"/>
    </row>
    <row r="1159" customFormat="false" ht="13" hidden="false" customHeight="false" outlineLevel="0" collapsed="false">
      <c r="C1159" s="5"/>
      <c r="D1159" s="5"/>
      <c r="F1159" s="4"/>
      <c r="H1159" s="4"/>
    </row>
    <row r="1160" customFormat="false" ht="13" hidden="false" customHeight="false" outlineLevel="0" collapsed="false">
      <c r="C1160" s="5"/>
      <c r="D1160" s="5"/>
      <c r="F1160" s="4"/>
      <c r="H1160" s="4"/>
    </row>
    <row r="1161" customFormat="false" ht="13" hidden="false" customHeight="false" outlineLevel="0" collapsed="false">
      <c r="C1161" s="5"/>
      <c r="D1161" s="5"/>
      <c r="F1161" s="4"/>
      <c r="H1161" s="4"/>
    </row>
    <row r="1162" customFormat="false" ht="13" hidden="false" customHeight="false" outlineLevel="0" collapsed="false">
      <c r="C1162" s="5"/>
      <c r="D1162" s="5"/>
      <c r="F1162" s="4"/>
      <c r="H1162" s="4"/>
    </row>
    <row r="1163" customFormat="false" ht="13" hidden="false" customHeight="false" outlineLevel="0" collapsed="false">
      <c r="C1163" s="5"/>
      <c r="D1163" s="5"/>
      <c r="F1163" s="4"/>
      <c r="H1163" s="4"/>
    </row>
    <row r="1164" customFormat="false" ht="13" hidden="false" customHeight="false" outlineLevel="0" collapsed="false">
      <c r="C1164" s="5"/>
      <c r="D1164" s="5"/>
      <c r="F1164" s="4"/>
      <c r="H1164" s="4"/>
    </row>
    <row r="1165" customFormat="false" ht="13" hidden="false" customHeight="false" outlineLevel="0" collapsed="false">
      <c r="C1165" s="5"/>
      <c r="D1165" s="5"/>
      <c r="F1165" s="4"/>
      <c r="H1165" s="4"/>
    </row>
    <row r="1166" customFormat="false" ht="13" hidden="false" customHeight="false" outlineLevel="0" collapsed="false">
      <c r="C1166" s="5"/>
      <c r="D1166" s="5"/>
      <c r="F1166" s="4"/>
      <c r="H1166" s="4"/>
    </row>
    <row r="1167" customFormat="false" ht="13" hidden="false" customHeight="false" outlineLevel="0" collapsed="false">
      <c r="C1167" s="5"/>
      <c r="D1167" s="5"/>
      <c r="F1167" s="4"/>
      <c r="H1167" s="4"/>
    </row>
    <row r="1168" customFormat="false" ht="13" hidden="false" customHeight="false" outlineLevel="0" collapsed="false">
      <c r="C1168" s="5"/>
      <c r="D1168" s="5"/>
      <c r="F1168" s="4"/>
      <c r="H1168" s="4"/>
    </row>
    <row r="1169" customFormat="false" ht="13" hidden="false" customHeight="false" outlineLevel="0" collapsed="false">
      <c r="C1169" s="5"/>
      <c r="D1169" s="5"/>
      <c r="F1169" s="4"/>
      <c r="H1169" s="4"/>
    </row>
    <row r="1170" customFormat="false" ht="13" hidden="false" customHeight="false" outlineLevel="0" collapsed="false">
      <c r="C1170" s="5"/>
      <c r="D1170" s="5"/>
      <c r="F1170" s="4"/>
      <c r="H1170" s="4"/>
    </row>
    <row r="1171" customFormat="false" ht="13" hidden="false" customHeight="false" outlineLevel="0" collapsed="false">
      <c r="C1171" s="5"/>
      <c r="D1171" s="5"/>
      <c r="F1171" s="4"/>
      <c r="H1171" s="4"/>
    </row>
    <row r="1172" customFormat="false" ht="13" hidden="false" customHeight="false" outlineLevel="0" collapsed="false">
      <c r="C1172" s="5"/>
      <c r="D1172" s="5"/>
      <c r="F1172" s="4"/>
      <c r="H1172" s="4"/>
    </row>
    <row r="1173" customFormat="false" ht="13" hidden="false" customHeight="false" outlineLevel="0" collapsed="false">
      <c r="C1173" s="5"/>
      <c r="D1173" s="5"/>
      <c r="F1173" s="4"/>
      <c r="H1173" s="4"/>
    </row>
    <row r="1174" customFormat="false" ht="13" hidden="false" customHeight="false" outlineLevel="0" collapsed="false">
      <c r="C1174" s="5"/>
      <c r="D1174" s="5"/>
      <c r="F1174" s="4"/>
      <c r="H1174" s="4"/>
    </row>
    <row r="1175" customFormat="false" ht="13" hidden="false" customHeight="false" outlineLevel="0" collapsed="false">
      <c r="C1175" s="5"/>
      <c r="D1175" s="5"/>
      <c r="F1175" s="4"/>
      <c r="H1175" s="4"/>
    </row>
    <row r="1176" customFormat="false" ht="13" hidden="false" customHeight="false" outlineLevel="0" collapsed="false">
      <c r="C1176" s="5"/>
      <c r="D1176" s="5"/>
      <c r="F1176" s="4"/>
      <c r="H1176" s="4"/>
    </row>
    <row r="1177" customFormat="false" ht="13" hidden="false" customHeight="false" outlineLevel="0" collapsed="false">
      <c r="C1177" s="5"/>
      <c r="D1177" s="5"/>
      <c r="F1177" s="4"/>
      <c r="H1177" s="4"/>
    </row>
    <row r="1178" customFormat="false" ht="13" hidden="false" customHeight="false" outlineLevel="0" collapsed="false">
      <c r="C1178" s="5"/>
      <c r="D1178" s="5"/>
      <c r="F1178" s="4"/>
      <c r="H1178" s="4"/>
    </row>
    <row r="1179" customFormat="false" ht="13" hidden="false" customHeight="false" outlineLevel="0" collapsed="false">
      <c r="C1179" s="5"/>
      <c r="D1179" s="5"/>
      <c r="F1179" s="4"/>
      <c r="H1179" s="4"/>
    </row>
    <row r="1180" customFormat="false" ht="13" hidden="false" customHeight="false" outlineLevel="0" collapsed="false">
      <c r="C1180" s="5"/>
      <c r="D1180" s="5"/>
      <c r="F1180" s="4"/>
      <c r="H1180" s="4"/>
    </row>
    <row r="1181" customFormat="false" ht="13" hidden="false" customHeight="false" outlineLevel="0" collapsed="false">
      <c r="C1181" s="5"/>
      <c r="D1181" s="5"/>
      <c r="F1181" s="4"/>
      <c r="H1181" s="4"/>
    </row>
    <row r="1182" customFormat="false" ht="13" hidden="false" customHeight="false" outlineLevel="0" collapsed="false">
      <c r="C1182" s="5"/>
      <c r="D1182" s="5"/>
      <c r="F1182" s="4"/>
      <c r="H1182" s="4"/>
    </row>
    <row r="1183" customFormat="false" ht="13" hidden="false" customHeight="false" outlineLevel="0" collapsed="false">
      <c r="C1183" s="5"/>
      <c r="D1183" s="5"/>
      <c r="F1183" s="4"/>
      <c r="H1183" s="4"/>
    </row>
    <row r="1184" customFormat="false" ht="13" hidden="false" customHeight="false" outlineLevel="0" collapsed="false">
      <c r="C1184" s="5"/>
      <c r="D1184" s="5"/>
      <c r="F1184" s="4"/>
      <c r="H1184" s="4"/>
    </row>
    <row r="1185" customFormat="false" ht="13" hidden="false" customHeight="false" outlineLevel="0" collapsed="false">
      <c r="C1185" s="5"/>
      <c r="D1185" s="5"/>
      <c r="F1185" s="4"/>
      <c r="H1185" s="4"/>
    </row>
    <row r="1186" customFormat="false" ht="13" hidden="false" customHeight="false" outlineLevel="0" collapsed="false">
      <c r="C1186" s="5"/>
      <c r="D1186" s="5"/>
      <c r="F1186" s="4"/>
      <c r="H1186" s="4"/>
    </row>
    <row r="1187" customFormat="false" ht="13" hidden="false" customHeight="false" outlineLevel="0" collapsed="false">
      <c r="C1187" s="5"/>
      <c r="D1187" s="5"/>
      <c r="F1187" s="4"/>
      <c r="H1187" s="4"/>
    </row>
    <row r="1188" customFormat="false" ht="13" hidden="false" customHeight="false" outlineLevel="0" collapsed="false">
      <c r="C1188" s="5"/>
      <c r="D1188" s="5"/>
      <c r="F1188" s="4"/>
      <c r="H1188" s="4"/>
    </row>
    <row r="1189" customFormat="false" ht="13" hidden="false" customHeight="false" outlineLevel="0" collapsed="false">
      <c r="C1189" s="5"/>
      <c r="D1189" s="5"/>
      <c r="F1189" s="4"/>
      <c r="H1189" s="4"/>
    </row>
    <row r="1190" customFormat="false" ht="13" hidden="false" customHeight="false" outlineLevel="0" collapsed="false">
      <c r="C1190" s="5"/>
      <c r="D1190" s="5"/>
      <c r="F1190" s="4"/>
      <c r="H1190" s="4"/>
    </row>
    <row r="1191" customFormat="false" ht="13" hidden="false" customHeight="false" outlineLevel="0" collapsed="false">
      <c r="C1191" s="5"/>
      <c r="D1191" s="5"/>
      <c r="F1191" s="4"/>
      <c r="H1191" s="4"/>
    </row>
    <row r="1192" customFormat="false" ht="13" hidden="false" customHeight="false" outlineLevel="0" collapsed="false">
      <c r="C1192" s="5"/>
      <c r="D1192" s="5"/>
      <c r="F1192" s="4"/>
      <c r="H1192" s="4"/>
    </row>
    <row r="1193" customFormat="false" ht="13" hidden="false" customHeight="false" outlineLevel="0" collapsed="false">
      <c r="C1193" s="5"/>
      <c r="D1193" s="5"/>
      <c r="F1193" s="4"/>
      <c r="H1193" s="4"/>
    </row>
    <row r="1194" customFormat="false" ht="13" hidden="false" customHeight="false" outlineLevel="0" collapsed="false">
      <c r="C1194" s="5"/>
      <c r="D1194" s="5"/>
      <c r="F1194" s="4"/>
      <c r="H1194" s="4"/>
    </row>
    <row r="1195" customFormat="false" ht="13" hidden="false" customHeight="false" outlineLevel="0" collapsed="false">
      <c r="C1195" s="5"/>
      <c r="D1195" s="5"/>
      <c r="F1195" s="4"/>
      <c r="H1195" s="4"/>
    </row>
    <row r="1196" customFormat="false" ht="13" hidden="false" customHeight="false" outlineLevel="0" collapsed="false">
      <c r="C1196" s="5"/>
      <c r="D1196" s="5"/>
      <c r="F1196" s="4"/>
      <c r="H1196" s="4"/>
    </row>
    <row r="1197" customFormat="false" ht="13" hidden="false" customHeight="false" outlineLevel="0" collapsed="false">
      <c r="C1197" s="5"/>
      <c r="D1197" s="5"/>
      <c r="F1197" s="4"/>
      <c r="H1197" s="4"/>
    </row>
    <row r="1198" customFormat="false" ht="13" hidden="false" customHeight="false" outlineLevel="0" collapsed="false">
      <c r="C1198" s="5"/>
      <c r="D1198" s="5"/>
      <c r="F1198" s="4"/>
      <c r="H1198" s="4"/>
    </row>
    <row r="1199" customFormat="false" ht="13" hidden="false" customHeight="false" outlineLevel="0" collapsed="false">
      <c r="C1199" s="5"/>
      <c r="D1199" s="5"/>
      <c r="F1199" s="4"/>
      <c r="H1199" s="4"/>
    </row>
    <row r="1200" customFormat="false" ht="13" hidden="false" customHeight="false" outlineLevel="0" collapsed="false">
      <c r="C1200" s="5"/>
      <c r="D1200" s="5"/>
      <c r="F1200" s="4"/>
      <c r="H1200" s="4"/>
    </row>
    <row r="1201" customFormat="false" ht="13" hidden="false" customHeight="false" outlineLevel="0" collapsed="false">
      <c r="C1201" s="5"/>
      <c r="D1201" s="5"/>
      <c r="F1201" s="4"/>
      <c r="H1201" s="4"/>
    </row>
    <row r="1202" customFormat="false" ht="13" hidden="false" customHeight="false" outlineLevel="0" collapsed="false">
      <c r="C1202" s="5"/>
      <c r="D1202" s="5"/>
      <c r="F1202" s="4"/>
      <c r="H1202" s="4"/>
    </row>
    <row r="1203" customFormat="false" ht="13" hidden="false" customHeight="false" outlineLevel="0" collapsed="false">
      <c r="C1203" s="5"/>
      <c r="D1203" s="5"/>
      <c r="F1203" s="4"/>
      <c r="H1203" s="4"/>
    </row>
    <row r="1204" customFormat="false" ht="13" hidden="false" customHeight="false" outlineLevel="0" collapsed="false">
      <c r="C1204" s="5"/>
      <c r="D1204" s="5"/>
      <c r="F1204" s="4"/>
      <c r="H1204" s="4"/>
    </row>
    <row r="1205" customFormat="false" ht="13" hidden="false" customHeight="false" outlineLevel="0" collapsed="false">
      <c r="C1205" s="5"/>
      <c r="D1205" s="5"/>
      <c r="F1205" s="4"/>
      <c r="H1205" s="4"/>
    </row>
    <row r="1206" customFormat="false" ht="13" hidden="false" customHeight="false" outlineLevel="0" collapsed="false">
      <c r="C1206" s="5"/>
      <c r="D1206" s="5"/>
      <c r="F1206" s="4"/>
      <c r="H1206" s="4"/>
    </row>
    <row r="1207" customFormat="false" ht="13" hidden="false" customHeight="false" outlineLevel="0" collapsed="false">
      <c r="C1207" s="5"/>
      <c r="D1207" s="5"/>
      <c r="F1207" s="4"/>
      <c r="H1207" s="4"/>
    </row>
    <row r="1208" customFormat="false" ht="13" hidden="false" customHeight="false" outlineLevel="0" collapsed="false">
      <c r="C1208" s="5"/>
      <c r="D1208" s="5"/>
      <c r="F1208" s="4"/>
      <c r="H1208" s="4"/>
    </row>
    <row r="1209" customFormat="false" ht="13" hidden="false" customHeight="false" outlineLevel="0" collapsed="false">
      <c r="C1209" s="5"/>
      <c r="D1209" s="5"/>
      <c r="F1209" s="4"/>
      <c r="H1209" s="4"/>
    </row>
    <row r="1210" customFormat="false" ht="13" hidden="false" customHeight="false" outlineLevel="0" collapsed="false">
      <c r="C1210" s="5"/>
      <c r="D1210" s="5"/>
      <c r="F1210" s="4"/>
      <c r="H1210" s="4"/>
    </row>
    <row r="1211" customFormat="false" ht="13" hidden="false" customHeight="false" outlineLevel="0" collapsed="false">
      <c r="C1211" s="5"/>
      <c r="D1211" s="5"/>
      <c r="F1211" s="4"/>
      <c r="H1211" s="4"/>
    </row>
    <row r="1212" customFormat="false" ht="13" hidden="false" customHeight="false" outlineLevel="0" collapsed="false">
      <c r="C1212" s="5"/>
      <c r="D1212" s="5"/>
      <c r="F1212" s="4"/>
      <c r="H1212" s="4"/>
    </row>
    <row r="1213" customFormat="false" ht="13" hidden="false" customHeight="false" outlineLevel="0" collapsed="false">
      <c r="C1213" s="5"/>
      <c r="D1213" s="5"/>
      <c r="F1213" s="4"/>
      <c r="H1213" s="4"/>
    </row>
    <row r="1214" customFormat="false" ht="13" hidden="false" customHeight="false" outlineLevel="0" collapsed="false">
      <c r="C1214" s="5"/>
      <c r="D1214" s="5"/>
      <c r="F1214" s="4"/>
      <c r="H1214" s="4"/>
    </row>
    <row r="1215" customFormat="false" ht="13" hidden="false" customHeight="false" outlineLevel="0" collapsed="false">
      <c r="C1215" s="5"/>
      <c r="D1215" s="5"/>
      <c r="F1215" s="4"/>
      <c r="H1215" s="4"/>
    </row>
    <row r="1216" customFormat="false" ht="13" hidden="false" customHeight="false" outlineLevel="0" collapsed="false">
      <c r="C1216" s="5"/>
      <c r="D1216" s="5"/>
      <c r="F1216" s="4"/>
      <c r="H1216" s="4"/>
    </row>
    <row r="1217" customFormat="false" ht="13" hidden="false" customHeight="false" outlineLevel="0" collapsed="false">
      <c r="C1217" s="5"/>
      <c r="D1217" s="5"/>
      <c r="F1217" s="4"/>
      <c r="H1217" s="4"/>
    </row>
    <row r="1218" customFormat="false" ht="13" hidden="false" customHeight="false" outlineLevel="0" collapsed="false">
      <c r="C1218" s="5"/>
      <c r="D1218" s="5"/>
      <c r="F1218" s="4"/>
      <c r="H1218" s="4"/>
    </row>
    <row r="1219" customFormat="false" ht="13" hidden="false" customHeight="false" outlineLevel="0" collapsed="false">
      <c r="C1219" s="5"/>
      <c r="D1219" s="5"/>
      <c r="F1219" s="4"/>
      <c r="H1219" s="4"/>
    </row>
    <row r="1220" customFormat="false" ht="13" hidden="false" customHeight="false" outlineLevel="0" collapsed="false">
      <c r="C1220" s="5"/>
      <c r="D1220" s="5"/>
      <c r="F1220" s="4"/>
      <c r="H1220" s="4"/>
    </row>
    <row r="1221" customFormat="false" ht="13" hidden="false" customHeight="false" outlineLevel="0" collapsed="false">
      <c r="C1221" s="5"/>
      <c r="D1221" s="5"/>
      <c r="F1221" s="4"/>
      <c r="H1221" s="4"/>
    </row>
    <row r="1222" customFormat="false" ht="13" hidden="false" customHeight="false" outlineLevel="0" collapsed="false">
      <c r="C1222" s="5"/>
      <c r="D1222" s="5"/>
      <c r="F1222" s="4"/>
      <c r="H1222" s="4"/>
    </row>
    <row r="1223" customFormat="false" ht="13" hidden="false" customHeight="false" outlineLevel="0" collapsed="false">
      <c r="C1223" s="5"/>
      <c r="D1223" s="5"/>
      <c r="F1223" s="4"/>
      <c r="H1223" s="4"/>
    </row>
    <row r="1224" customFormat="false" ht="13" hidden="false" customHeight="false" outlineLevel="0" collapsed="false">
      <c r="C1224" s="5"/>
      <c r="D1224" s="5"/>
      <c r="F1224" s="4"/>
      <c r="H1224" s="4"/>
    </row>
    <row r="1225" customFormat="false" ht="13" hidden="false" customHeight="false" outlineLevel="0" collapsed="false">
      <c r="C1225" s="5"/>
      <c r="D1225" s="5"/>
      <c r="F1225" s="4"/>
      <c r="H1225" s="4"/>
    </row>
    <row r="1226" customFormat="false" ht="13" hidden="false" customHeight="false" outlineLevel="0" collapsed="false">
      <c r="C1226" s="5"/>
      <c r="D1226" s="5"/>
      <c r="F1226" s="4"/>
      <c r="H1226" s="4"/>
    </row>
    <row r="1227" customFormat="false" ht="13" hidden="false" customHeight="false" outlineLevel="0" collapsed="false">
      <c r="C1227" s="5"/>
      <c r="D1227" s="5"/>
      <c r="F1227" s="4"/>
      <c r="H1227" s="4"/>
    </row>
    <row r="1228" customFormat="false" ht="13" hidden="false" customHeight="false" outlineLevel="0" collapsed="false">
      <c r="C1228" s="5"/>
      <c r="D1228" s="5"/>
      <c r="F1228" s="4"/>
      <c r="H1228" s="4"/>
    </row>
    <row r="1229" customFormat="false" ht="13" hidden="false" customHeight="false" outlineLevel="0" collapsed="false">
      <c r="C1229" s="5"/>
      <c r="D1229" s="5"/>
      <c r="F1229" s="4"/>
      <c r="H1229" s="4"/>
    </row>
    <row r="1230" customFormat="false" ht="13" hidden="false" customHeight="false" outlineLevel="0" collapsed="false">
      <c r="C1230" s="5"/>
      <c r="D1230" s="5"/>
      <c r="F1230" s="4"/>
      <c r="H1230" s="4"/>
    </row>
    <row r="1231" customFormat="false" ht="13" hidden="false" customHeight="false" outlineLevel="0" collapsed="false">
      <c r="C1231" s="5"/>
      <c r="D1231" s="5"/>
      <c r="F1231" s="4"/>
      <c r="H1231" s="4"/>
    </row>
    <row r="1232" customFormat="false" ht="13" hidden="false" customHeight="false" outlineLevel="0" collapsed="false">
      <c r="C1232" s="5"/>
      <c r="D1232" s="5"/>
      <c r="F1232" s="4"/>
      <c r="H1232" s="4"/>
    </row>
    <row r="1233" customFormat="false" ht="13" hidden="false" customHeight="false" outlineLevel="0" collapsed="false">
      <c r="C1233" s="5"/>
      <c r="D1233" s="5"/>
      <c r="F1233" s="4"/>
      <c r="H1233" s="4"/>
    </row>
    <row r="1234" customFormat="false" ht="13" hidden="false" customHeight="false" outlineLevel="0" collapsed="false">
      <c r="C1234" s="5"/>
      <c r="D1234" s="5"/>
      <c r="F1234" s="4"/>
      <c r="H1234" s="4"/>
    </row>
    <row r="1235" customFormat="false" ht="13" hidden="false" customHeight="false" outlineLevel="0" collapsed="false">
      <c r="C1235" s="5"/>
      <c r="D1235" s="5"/>
      <c r="F1235" s="4"/>
      <c r="H1235" s="4"/>
    </row>
    <row r="1236" customFormat="false" ht="13" hidden="false" customHeight="false" outlineLevel="0" collapsed="false">
      <c r="C1236" s="5"/>
      <c r="D1236" s="5"/>
      <c r="F1236" s="4"/>
      <c r="H1236" s="4"/>
    </row>
    <row r="1237" customFormat="false" ht="13" hidden="false" customHeight="false" outlineLevel="0" collapsed="false">
      <c r="C1237" s="5"/>
      <c r="D1237" s="5"/>
      <c r="F1237" s="4"/>
      <c r="H1237" s="4"/>
    </row>
    <row r="1238" customFormat="false" ht="13" hidden="false" customHeight="false" outlineLevel="0" collapsed="false">
      <c r="C1238" s="5"/>
      <c r="D1238" s="5"/>
      <c r="F1238" s="4"/>
      <c r="H1238" s="4"/>
    </row>
    <row r="1239" customFormat="false" ht="13" hidden="false" customHeight="false" outlineLevel="0" collapsed="false">
      <c r="C1239" s="5"/>
      <c r="D1239" s="5"/>
      <c r="F1239" s="4"/>
      <c r="H1239" s="4"/>
    </row>
    <row r="1240" customFormat="false" ht="13" hidden="false" customHeight="false" outlineLevel="0" collapsed="false">
      <c r="C1240" s="5"/>
      <c r="D1240" s="5"/>
      <c r="F1240" s="4"/>
      <c r="H1240" s="4"/>
    </row>
    <row r="1241" customFormat="false" ht="13" hidden="false" customHeight="false" outlineLevel="0" collapsed="false">
      <c r="C1241" s="5"/>
      <c r="D1241" s="5"/>
      <c r="F1241" s="4"/>
      <c r="H1241" s="4"/>
    </row>
    <row r="1242" customFormat="false" ht="13" hidden="false" customHeight="false" outlineLevel="0" collapsed="false">
      <c r="C1242" s="5"/>
      <c r="D1242" s="5"/>
      <c r="F1242" s="4"/>
      <c r="H1242" s="4"/>
    </row>
    <row r="1243" customFormat="false" ht="13" hidden="false" customHeight="false" outlineLevel="0" collapsed="false">
      <c r="C1243" s="5"/>
      <c r="D1243" s="5"/>
      <c r="F1243" s="4"/>
      <c r="H1243" s="4"/>
    </row>
    <row r="1244" customFormat="false" ht="13" hidden="false" customHeight="false" outlineLevel="0" collapsed="false">
      <c r="C1244" s="5"/>
      <c r="D1244" s="5"/>
      <c r="F1244" s="4"/>
      <c r="H1244" s="4"/>
    </row>
    <row r="1245" customFormat="false" ht="13" hidden="false" customHeight="false" outlineLevel="0" collapsed="false">
      <c r="C1245" s="5"/>
      <c r="D1245" s="5"/>
      <c r="F1245" s="4"/>
      <c r="H1245" s="4"/>
    </row>
    <row r="1246" customFormat="false" ht="13" hidden="false" customHeight="false" outlineLevel="0" collapsed="false">
      <c r="C1246" s="5"/>
      <c r="D1246" s="5"/>
      <c r="F1246" s="4"/>
      <c r="H1246" s="4"/>
    </row>
    <row r="1247" customFormat="false" ht="13" hidden="false" customHeight="false" outlineLevel="0" collapsed="false">
      <c r="C1247" s="5"/>
      <c r="D1247" s="5"/>
      <c r="F1247" s="4"/>
      <c r="H1247" s="4"/>
    </row>
    <row r="1248" customFormat="false" ht="13" hidden="false" customHeight="false" outlineLevel="0" collapsed="false">
      <c r="C1248" s="5"/>
      <c r="D1248" s="5"/>
      <c r="F1248" s="4"/>
      <c r="H1248" s="4"/>
    </row>
    <row r="1249" customFormat="false" ht="13" hidden="false" customHeight="false" outlineLevel="0" collapsed="false">
      <c r="C1249" s="5"/>
      <c r="D1249" s="5"/>
      <c r="F1249" s="4"/>
      <c r="H1249" s="4"/>
    </row>
    <row r="1250" customFormat="false" ht="13" hidden="false" customHeight="false" outlineLevel="0" collapsed="false">
      <c r="C1250" s="5"/>
      <c r="D1250" s="5"/>
      <c r="F1250" s="4"/>
      <c r="H1250" s="4"/>
    </row>
    <row r="1251" customFormat="false" ht="13" hidden="false" customHeight="false" outlineLevel="0" collapsed="false">
      <c r="C1251" s="5"/>
      <c r="D1251" s="5"/>
      <c r="F1251" s="4"/>
      <c r="H1251" s="4"/>
    </row>
    <row r="1252" customFormat="false" ht="13" hidden="false" customHeight="false" outlineLevel="0" collapsed="false">
      <c r="C1252" s="5"/>
      <c r="D1252" s="5"/>
      <c r="F1252" s="4"/>
      <c r="H1252" s="4"/>
    </row>
    <row r="1253" customFormat="false" ht="13" hidden="false" customHeight="false" outlineLevel="0" collapsed="false">
      <c r="C1253" s="5"/>
      <c r="D1253" s="5"/>
      <c r="F1253" s="4"/>
      <c r="H1253" s="4"/>
    </row>
    <row r="1254" customFormat="false" ht="13" hidden="false" customHeight="false" outlineLevel="0" collapsed="false">
      <c r="C1254" s="5"/>
      <c r="D1254" s="5"/>
      <c r="F1254" s="4"/>
      <c r="H1254" s="4"/>
    </row>
    <row r="1255" customFormat="false" ht="13" hidden="false" customHeight="false" outlineLevel="0" collapsed="false">
      <c r="C1255" s="5"/>
      <c r="D1255" s="5"/>
      <c r="F1255" s="4"/>
      <c r="H1255" s="4"/>
    </row>
    <row r="1256" customFormat="false" ht="13" hidden="false" customHeight="false" outlineLevel="0" collapsed="false">
      <c r="C1256" s="5"/>
      <c r="D1256" s="5"/>
      <c r="F1256" s="4"/>
      <c r="H1256" s="4"/>
    </row>
    <row r="1257" customFormat="false" ht="13" hidden="false" customHeight="false" outlineLevel="0" collapsed="false">
      <c r="C1257" s="5"/>
      <c r="D1257" s="5"/>
      <c r="F1257" s="4"/>
      <c r="H1257" s="4"/>
    </row>
    <row r="1258" customFormat="false" ht="13" hidden="false" customHeight="false" outlineLevel="0" collapsed="false">
      <c r="C1258" s="5"/>
      <c r="D1258" s="5"/>
      <c r="F1258" s="4"/>
      <c r="H1258" s="4"/>
    </row>
    <row r="1259" customFormat="false" ht="13" hidden="false" customHeight="false" outlineLevel="0" collapsed="false">
      <c r="C1259" s="5"/>
      <c r="D1259" s="5"/>
      <c r="F1259" s="4"/>
      <c r="H1259" s="4"/>
    </row>
    <row r="1260" customFormat="false" ht="13" hidden="false" customHeight="false" outlineLevel="0" collapsed="false">
      <c r="C1260" s="5"/>
      <c r="D1260" s="5"/>
      <c r="F1260" s="4"/>
      <c r="H1260" s="4"/>
    </row>
    <row r="1261" customFormat="false" ht="13" hidden="false" customHeight="false" outlineLevel="0" collapsed="false">
      <c r="C1261" s="5"/>
      <c r="D1261" s="5"/>
      <c r="F1261" s="4"/>
      <c r="H1261" s="4"/>
    </row>
    <row r="1262" customFormat="false" ht="13" hidden="false" customHeight="false" outlineLevel="0" collapsed="false">
      <c r="C1262" s="5"/>
      <c r="D1262" s="5"/>
      <c r="F1262" s="4"/>
      <c r="H1262" s="4"/>
    </row>
    <row r="1263" customFormat="false" ht="13" hidden="false" customHeight="false" outlineLevel="0" collapsed="false">
      <c r="C1263" s="5"/>
      <c r="D1263" s="5"/>
      <c r="F1263" s="4"/>
      <c r="H1263" s="4"/>
    </row>
    <row r="1264" customFormat="false" ht="13" hidden="false" customHeight="false" outlineLevel="0" collapsed="false">
      <c r="C1264" s="5"/>
      <c r="D1264" s="5"/>
      <c r="F1264" s="4"/>
      <c r="H1264" s="4"/>
    </row>
    <row r="1265" customFormat="false" ht="13" hidden="false" customHeight="false" outlineLevel="0" collapsed="false">
      <c r="C1265" s="5"/>
      <c r="D1265" s="5"/>
      <c r="F1265" s="4"/>
      <c r="H1265" s="4"/>
    </row>
    <row r="1266" customFormat="false" ht="13" hidden="false" customHeight="false" outlineLevel="0" collapsed="false">
      <c r="C1266" s="5"/>
      <c r="D1266" s="5"/>
      <c r="F1266" s="4"/>
      <c r="H1266" s="4"/>
    </row>
    <row r="1267" customFormat="false" ht="13" hidden="false" customHeight="false" outlineLevel="0" collapsed="false">
      <c r="C1267" s="5"/>
      <c r="D1267" s="5"/>
      <c r="F1267" s="4"/>
      <c r="H1267" s="4"/>
    </row>
    <row r="1268" customFormat="false" ht="13" hidden="false" customHeight="false" outlineLevel="0" collapsed="false">
      <c r="C1268" s="5"/>
      <c r="D1268" s="5"/>
      <c r="F1268" s="4"/>
      <c r="H1268" s="4"/>
    </row>
    <row r="1269" customFormat="false" ht="13" hidden="false" customHeight="false" outlineLevel="0" collapsed="false">
      <c r="C1269" s="5"/>
      <c r="D1269" s="5"/>
      <c r="F1269" s="4"/>
      <c r="H1269" s="4"/>
    </row>
    <row r="1270" customFormat="false" ht="13" hidden="false" customHeight="false" outlineLevel="0" collapsed="false">
      <c r="C1270" s="5"/>
      <c r="D1270" s="5"/>
      <c r="F1270" s="4"/>
      <c r="H1270" s="4"/>
    </row>
    <row r="1271" customFormat="false" ht="13" hidden="false" customHeight="false" outlineLevel="0" collapsed="false">
      <c r="C1271" s="5"/>
      <c r="D1271" s="5"/>
      <c r="F1271" s="4"/>
      <c r="H1271" s="4"/>
    </row>
    <row r="1272" customFormat="false" ht="13" hidden="false" customHeight="false" outlineLevel="0" collapsed="false">
      <c r="C1272" s="5"/>
      <c r="D1272" s="5"/>
      <c r="F1272" s="4"/>
      <c r="H1272" s="4"/>
    </row>
    <row r="1273" customFormat="false" ht="13" hidden="false" customHeight="false" outlineLevel="0" collapsed="false">
      <c r="C1273" s="5"/>
      <c r="D1273" s="5"/>
      <c r="F1273" s="4"/>
      <c r="H1273" s="4"/>
    </row>
    <row r="1274" customFormat="false" ht="13" hidden="false" customHeight="false" outlineLevel="0" collapsed="false">
      <c r="C1274" s="5"/>
      <c r="D1274" s="5"/>
      <c r="F1274" s="4"/>
      <c r="H1274" s="4"/>
    </row>
    <row r="1275" customFormat="false" ht="13" hidden="false" customHeight="false" outlineLevel="0" collapsed="false">
      <c r="C1275" s="5"/>
      <c r="D1275" s="5"/>
      <c r="F1275" s="4"/>
      <c r="H1275" s="4"/>
    </row>
    <row r="1276" customFormat="false" ht="13" hidden="false" customHeight="false" outlineLevel="0" collapsed="false">
      <c r="C1276" s="5"/>
      <c r="D1276" s="5"/>
      <c r="F1276" s="4"/>
      <c r="H1276" s="4"/>
    </row>
    <row r="1277" customFormat="false" ht="13" hidden="false" customHeight="false" outlineLevel="0" collapsed="false">
      <c r="C1277" s="5"/>
      <c r="D1277" s="5"/>
      <c r="F1277" s="4"/>
      <c r="H1277" s="4"/>
    </row>
    <row r="1278" customFormat="false" ht="13" hidden="false" customHeight="false" outlineLevel="0" collapsed="false">
      <c r="C1278" s="5"/>
      <c r="D1278" s="5"/>
      <c r="F1278" s="4"/>
      <c r="H1278" s="4"/>
    </row>
    <row r="1279" customFormat="false" ht="13" hidden="false" customHeight="false" outlineLevel="0" collapsed="false">
      <c r="C1279" s="5"/>
      <c r="D1279" s="5"/>
      <c r="F1279" s="4"/>
      <c r="H1279" s="4"/>
    </row>
    <row r="1280" customFormat="false" ht="13" hidden="false" customHeight="false" outlineLevel="0" collapsed="false">
      <c r="C1280" s="5"/>
      <c r="D1280" s="5"/>
      <c r="F1280" s="4"/>
      <c r="H1280" s="4"/>
    </row>
    <row r="1281" customFormat="false" ht="13" hidden="false" customHeight="false" outlineLevel="0" collapsed="false">
      <c r="C1281" s="5"/>
      <c r="D1281" s="5"/>
      <c r="F1281" s="4"/>
      <c r="H1281" s="4"/>
    </row>
    <row r="1282" customFormat="false" ht="13" hidden="false" customHeight="false" outlineLevel="0" collapsed="false">
      <c r="C1282" s="5"/>
      <c r="D1282" s="5"/>
      <c r="F1282" s="4"/>
      <c r="H1282" s="4"/>
    </row>
    <row r="1283" customFormat="false" ht="13" hidden="false" customHeight="false" outlineLevel="0" collapsed="false">
      <c r="C1283" s="5"/>
      <c r="D1283" s="5"/>
      <c r="F1283" s="4"/>
      <c r="H1283" s="4"/>
    </row>
    <row r="1284" customFormat="false" ht="13" hidden="false" customHeight="false" outlineLevel="0" collapsed="false">
      <c r="C1284" s="5"/>
      <c r="D1284" s="5"/>
      <c r="F1284" s="4"/>
      <c r="H1284" s="4"/>
    </row>
    <row r="1285" customFormat="false" ht="13" hidden="false" customHeight="false" outlineLevel="0" collapsed="false">
      <c r="C1285" s="5"/>
      <c r="D1285" s="5"/>
      <c r="F1285" s="4"/>
      <c r="H1285" s="4"/>
    </row>
    <row r="1286" customFormat="false" ht="13" hidden="false" customHeight="false" outlineLevel="0" collapsed="false">
      <c r="C1286" s="5"/>
      <c r="D1286" s="5"/>
      <c r="F1286" s="4"/>
      <c r="H1286" s="4"/>
    </row>
    <row r="1287" customFormat="false" ht="13" hidden="false" customHeight="false" outlineLevel="0" collapsed="false">
      <c r="C1287" s="5"/>
      <c r="D1287" s="5"/>
      <c r="F1287" s="4"/>
      <c r="H1287" s="4"/>
    </row>
    <row r="1288" customFormat="false" ht="13" hidden="false" customHeight="false" outlineLevel="0" collapsed="false">
      <c r="C1288" s="5"/>
      <c r="D1288" s="5"/>
      <c r="F1288" s="4"/>
      <c r="H1288" s="4"/>
    </row>
    <row r="1289" customFormat="false" ht="13" hidden="false" customHeight="false" outlineLevel="0" collapsed="false">
      <c r="C1289" s="5"/>
      <c r="D1289" s="5"/>
      <c r="F1289" s="4"/>
      <c r="H1289" s="4"/>
    </row>
    <row r="1290" customFormat="false" ht="13" hidden="false" customHeight="false" outlineLevel="0" collapsed="false">
      <c r="C1290" s="5"/>
      <c r="D1290" s="5"/>
      <c r="F1290" s="4"/>
      <c r="H1290" s="4"/>
    </row>
    <row r="1291" customFormat="false" ht="13" hidden="false" customHeight="false" outlineLevel="0" collapsed="false">
      <c r="C1291" s="5"/>
      <c r="D1291" s="5"/>
      <c r="F1291" s="4"/>
      <c r="H1291" s="4"/>
    </row>
    <row r="1292" customFormat="false" ht="13" hidden="false" customHeight="false" outlineLevel="0" collapsed="false">
      <c r="C1292" s="5"/>
      <c r="D1292" s="5"/>
      <c r="F1292" s="4"/>
      <c r="H1292" s="4"/>
    </row>
    <row r="1293" customFormat="false" ht="13" hidden="false" customHeight="false" outlineLevel="0" collapsed="false">
      <c r="C1293" s="5"/>
      <c r="D1293" s="5"/>
      <c r="F1293" s="4"/>
      <c r="H1293" s="4"/>
    </row>
    <row r="1294" customFormat="false" ht="13" hidden="false" customHeight="false" outlineLevel="0" collapsed="false">
      <c r="C1294" s="5"/>
      <c r="D1294" s="5"/>
      <c r="F1294" s="4"/>
      <c r="H1294" s="4"/>
    </row>
    <row r="1295" customFormat="false" ht="13" hidden="false" customHeight="false" outlineLevel="0" collapsed="false">
      <c r="C1295" s="5"/>
      <c r="D1295" s="5"/>
      <c r="F1295" s="4"/>
      <c r="H1295" s="4"/>
    </row>
    <row r="1296" customFormat="false" ht="13" hidden="false" customHeight="false" outlineLevel="0" collapsed="false">
      <c r="C1296" s="5"/>
      <c r="D1296" s="5"/>
      <c r="F1296" s="4"/>
      <c r="H1296" s="4"/>
    </row>
    <row r="1297" customFormat="false" ht="13" hidden="false" customHeight="false" outlineLevel="0" collapsed="false">
      <c r="C1297" s="5"/>
      <c r="D1297" s="5"/>
      <c r="F1297" s="4"/>
      <c r="H1297" s="4"/>
    </row>
    <row r="1298" customFormat="false" ht="13" hidden="false" customHeight="false" outlineLevel="0" collapsed="false">
      <c r="C1298" s="5"/>
      <c r="D1298" s="5"/>
      <c r="F1298" s="4"/>
      <c r="H1298" s="4"/>
    </row>
    <row r="1299" customFormat="false" ht="13" hidden="false" customHeight="false" outlineLevel="0" collapsed="false">
      <c r="C1299" s="5"/>
      <c r="D1299" s="5"/>
      <c r="F1299" s="4"/>
      <c r="H1299" s="4"/>
    </row>
    <row r="1300" customFormat="false" ht="13" hidden="false" customHeight="false" outlineLevel="0" collapsed="false">
      <c r="C1300" s="5"/>
      <c r="D1300" s="5"/>
      <c r="F1300" s="4"/>
      <c r="H1300" s="4"/>
    </row>
    <row r="1301" customFormat="false" ht="13" hidden="false" customHeight="false" outlineLevel="0" collapsed="false">
      <c r="C1301" s="5"/>
      <c r="D1301" s="5"/>
      <c r="F1301" s="4"/>
      <c r="H1301" s="4"/>
    </row>
    <row r="1302" customFormat="false" ht="13" hidden="false" customHeight="false" outlineLevel="0" collapsed="false">
      <c r="C1302" s="5"/>
      <c r="D1302" s="5"/>
      <c r="F1302" s="4"/>
      <c r="H1302" s="4"/>
    </row>
    <row r="1303" customFormat="false" ht="13" hidden="false" customHeight="false" outlineLevel="0" collapsed="false">
      <c r="C1303" s="5"/>
      <c r="D1303" s="5"/>
      <c r="F1303" s="4"/>
      <c r="H1303" s="4"/>
    </row>
    <row r="1304" customFormat="false" ht="13" hidden="false" customHeight="false" outlineLevel="0" collapsed="false">
      <c r="C1304" s="5"/>
      <c r="D1304" s="5"/>
      <c r="F1304" s="4"/>
      <c r="H1304" s="4"/>
    </row>
    <row r="1305" customFormat="false" ht="13" hidden="false" customHeight="false" outlineLevel="0" collapsed="false">
      <c r="C1305" s="5"/>
      <c r="D1305" s="5"/>
      <c r="F1305" s="4"/>
      <c r="H1305" s="4"/>
    </row>
    <row r="1306" customFormat="false" ht="13" hidden="false" customHeight="false" outlineLevel="0" collapsed="false">
      <c r="C1306" s="5"/>
      <c r="D1306" s="5"/>
      <c r="F1306" s="4"/>
      <c r="H1306" s="4"/>
    </row>
    <row r="1307" customFormat="false" ht="13" hidden="false" customHeight="false" outlineLevel="0" collapsed="false">
      <c r="C1307" s="5"/>
      <c r="D1307" s="5"/>
      <c r="F1307" s="4"/>
      <c r="H1307" s="4"/>
    </row>
    <row r="1308" customFormat="false" ht="13" hidden="false" customHeight="false" outlineLevel="0" collapsed="false">
      <c r="C1308" s="5"/>
      <c r="D1308" s="5"/>
      <c r="F1308" s="4"/>
      <c r="H1308" s="4"/>
    </row>
    <row r="1309" customFormat="false" ht="13" hidden="false" customHeight="false" outlineLevel="0" collapsed="false">
      <c r="C1309" s="5"/>
      <c r="D1309" s="5"/>
      <c r="F1309" s="4"/>
      <c r="H1309" s="4"/>
    </row>
    <row r="1310" customFormat="false" ht="13" hidden="false" customHeight="false" outlineLevel="0" collapsed="false">
      <c r="C1310" s="5"/>
      <c r="D1310" s="5"/>
      <c r="F1310" s="4"/>
      <c r="H1310" s="4"/>
    </row>
    <row r="1311" customFormat="false" ht="13" hidden="false" customHeight="false" outlineLevel="0" collapsed="false">
      <c r="C1311" s="5"/>
      <c r="D1311" s="5"/>
      <c r="F1311" s="4"/>
      <c r="H1311" s="4"/>
    </row>
    <row r="1312" customFormat="false" ht="13" hidden="false" customHeight="false" outlineLevel="0" collapsed="false">
      <c r="C1312" s="5"/>
      <c r="D1312" s="5"/>
      <c r="F1312" s="4"/>
      <c r="H1312" s="4"/>
    </row>
    <row r="1313" customFormat="false" ht="13" hidden="false" customHeight="false" outlineLevel="0" collapsed="false">
      <c r="C1313" s="5"/>
      <c r="D1313" s="5"/>
      <c r="F1313" s="4"/>
      <c r="H1313" s="4"/>
    </row>
    <row r="1314" customFormat="false" ht="13" hidden="false" customHeight="false" outlineLevel="0" collapsed="false">
      <c r="C1314" s="5"/>
      <c r="D1314" s="5"/>
      <c r="F1314" s="4"/>
      <c r="H1314" s="4"/>
    </row>
    <row r="1315" customFormat="false" ht="13" hidden="false" customHeight="false" outlineLevel="0" collapsed="false">
      <c r="C1315" s="5"/>
      <c r="D1315" s="5"/>
      <c r="F1315" s="4"/>
      <c r="H1315" s="4"/>
    </row>
    <row r="1316" customFormat="false" ht="13" hidden="false" customHeight="false" outlineLevel="0" collapsed="false">
      <c r="C1316" s="5"/>
      <c r="D1316" s="5"/>
      <c r="F1316" s="4"/>
      <c r="H1316" s="4"/>
    </row>
    <row r="1317" customFormat="false" ht="13" hidden="false" customHeight="false" outlineLevel="0" collapsed="false">
      <c r="C1317" s="5"/>
      <c r="D1317" s="5"/>
      <c r="F1317" s="4"/>
      <c r="H1317" s="4"/>
    </row>
    <row r="1318" customFormat="false" ht="13" hidden="false" customHeight="false" outlineLevel="0" collapsed="false">
      <c r="C1318" s="5"/>
      <c r="D1318" s="5"/>
      <c r="F1318" s="4"/>
      <c r="H1318" s="4"/>
    </row>
    <row r="1319" customFormat="false" ht="13" hidden="false" customHeight="false" outlineLevel="0" collapsed="false">
      <c r="C1319" s="5"/>
      <c r="D1319" s="5"/>
      <c r="F1319" s="4"/>
      <c r="H1319" s="4"/>
    </row>
    <row r="1320" customFormat="false" ht="13" hidden="false" customHeight="false" outlineLevel="0" collapsed="false">
      <c r="C1320" s="5"/>
      <c r="D1320" s="5"/>
      <c r="F1320" s="4"/>
      <c r="H1320" s="4"/>
    </row>
    <row r="1321" customFormat="false" ht="13" hidden="false" customHeight="false" outlineLevel="0" collapsed="false">
      <c r="C1321" s="5"/>
      <c r="D1321" s="5"/>
      <c r="F1321" s="4"/>
      <c r="H1321" s="4"/>
    </row>
    <row r="1322" customFormat="false" ht="13" hidden="false" customHeight="false" outlineLevel="0" collapsed="false">
      <c r="C1322" s="5"/>
      <c r="D1322" s="5"/>
      <c r="F1322" s="4"/>
      <c r="H1322" s="4"/>
    </row>
    <row r="1323" customFormat="false" ht="13" hidden="false" customHeight="false" outlineLevel="0" collapsed="false">
      <c r="C1323" s="5"/>
      <c r="D1323" s="5"/>
      <c r="F1323" s="4"/>
      <c r="H1323" s="4"/>
    </row>
    <row r="1324" customFormat="false" ht="13" hidden="false" customHeight="false" outlineLevel="0" collapsed="false">
      <c r="C1324" s="5"/>
      <c r="D1324" s="5"/>
      <c r="F1324" s="4"/>
      <c r="H1324" s="4"/>
    </row>
    <row r="1325" customFormat="false" ht="13" hidden="false" customHeight="false" outlineLevel="0" collapsed="false">
      <c r="C1325" s="5"/>
      <c r="D1325" s="5"/>
      <c r="F1325" s="4"/>
      <c r="H1325" s="4"/>
    </row>
    <row r="1326" customFormat="false" ht="13" hidden="false" customHeight="false" outlineLevel="0" collapsed="false">
      <c r="C1326" s="5"/>
      <c r="D1326" s="5"/>
      <c r="F1326" s="4"/>
      <c r="H1326" s="4"/>
    </row>
    <row r="1327" customFormat="false" ht="13" hidden="false" customHeight="false" outlineLevel="0" collapsed="false">
      <c r="C1327" s="5"/>
      <c r="D1327" s="5"/>
      <c r="F1327" s="4"/>
      <c r="H1327" s="4"/>
    </row>
    <row r="1328" customFormat="false" ht="13" hidden="false" customHeight="false" outlineLevel="0" collapsed="false">
      <c r="C1328" s="5"/>
      <c r="D1328" s="5"/>
      <c r="F1328" s="4"/>
      <c r="H1328" s="4"/>
    </row>
    <row r="1329" customFormat="false" ht="13" hidden="false" customHeight="false" outlineLevel="0" collapsed="false">
      <c r="C1329" s="5"/>
      <c r="D1329" s="5"/>
      <c r="F1329" s="4"/>
      <c r="H1329" s="4"/>
    </row>
    <row r="1330" customFormat="false" ht="13" hidden="false" customHeight="false" outlineLevel="0" collapsed="false">
      <c r="C1330" s="5"/>
      <c r="D1330" s="5"/>
      <c r="F1330" s="4"/>
      <c r="H1330" s="4"/>
    </row>
    <row r="1331" customFormat="false" ht="13" hidden="false" customHeight="false" outlineLevel="0" collapsed="false">
      <c r="C1331" s="5"/>
      <c r="D1331" s="5"/>
      <c r="F1331" s="4"/>
      <c r="H1331" s="4"/>
    </row>
    <row r="1332" customFormat="false" ht="13" hidden="false" customHeight="false" outlineLevel="0" collapsed="false">
      <c r="C1332" s="5"/>
      <c r="D1332" s="5"/>
      <c r="F1332" s="4"/>
      <c r="H1332" s="4"/>
    </row>
    <row r="1333" customFormat="false" ht="13" hidden="false" customHeight="false" outlineLevel="0" collapsed="false">
      <c r="C1333" s="5"/>
      <c r="D1333" s="5"/>
      <c r="F1333" s="4"/>
      <c r="H1333" s="4"/>
    </row>
    <row r="1334" customFormat="false" ht="13" hidden="false" customHeight="false" outlineLevel="0" collapsed="false">
      <c r="C1334" s="5"/>
      <c r="D1334" s="5"/>
      <c r="F1334" s="4"/>
      <c r="H1334" s="4"/>
    </row>
    <row r="1335" customFormat="false" ht="13" hidden="false" customHeight="false" outlineLevel="0" collapsed="false">
      <c r="C1335" s="5"/>
      <c r="D1335" s="5"/>
      <c r="F1335" s="4"/>
      <c r="H1335" s="4"/>
    </row>
    <row r="1336" customFormat="false" ht="13" hidden="false" customHeight="false" outlineLevel="0" collapsed="false">
      <c r="C1336" s="5"/>
      <c r="D1336" s="5"/>
      <c r="F1336" s="4"/>
      <c r="H1336" s="4"/>
    </row>
    <row r="1337" customFormat="false" ht="13" hidden="false" customHeight="false" outlineLevel="0" collapsed="false">
      <c r="C1337" s="5"/>
      <c r="D1337" s="5"/>
      <c r="F1337" s="4"/>
      <c r="H1337" s="4"/>
    </row>
    <row r="1338" customFormat="false" ht="13" hidden="false" customHeight="false" outlineLevel="0" collapsed="false">
      <c r="C1338" s="5"/>
      <c r="D1338" s="5"/>
      <c r="F1338" s="4"/>
      <c r="H1338" s="4"/>
    </row>
    <row r="1339" customFormat="false" ht="13" hidden="false" customHeight="false" outlineLevel="0" collapsed="false">
      <c r="C1339" s="5"/>
      <c r="D1339" s="5"/>
      <c r="F1339" s="4"/>
      <c r="H1339" s="4"/>
    </row>
    <row r="1340" customFormat="false" ht="13" hidden="false" customHeight="false" outlineLevel="0" collapsed="false">
      <c r="C1340" s="5"/>
      <c r="D1340" s="5"/>
      <c r="F1340" s="4"/>
      <c r="H1340" s="4"/>
    </row>
    <row r="1341" customFormat="false" ht="13" hidden="false" customHeight="false" outlineLevel="0" collapsed="false">
      <c r="C1341" s="5"/>
      <c r="D1341" s="5"/>
      <c r="F1341" s="4"/>
      <c r="H1341" s="4"/>
    </row>
    <row r="1342" customFormat="false" ht="13" hidden="false" customHeight="false" outlineLevel="0" collapsed="false">
      <c r="C1342" s="5"/>
      <c r="D1342" s="5"/>
      <c r="F1342" s="4"/>
      <c r="H1342" s="4"/>
    </row>
    <row r="1343" customFormat="false" ht="13" hidden="false" customHeight="false" outlineLevel="0" collapsed="false">
      <c r="C1343" s="5"/>
      <c r="D1343" s="5"/>
      <c r="F1343" s="4"/>
      <c r="H1343" s="4"/>
    </row>
    <row r="1344" customFormat="false" ht="13" hidden="false" customHeight="false" outlineLevel="0" collapsed="false">
      <c r="C1344" s="5"/>
      <c r="D1344" s="5"/>
      <c r="F1344" s="4"/>
      <c r="H1344" s="4"/>
    </row>
    <row r="1345" customFormat="false" ht="13" hidden="false" customHeight="false" outlineLevel="0" collapsed="false">
      <c r="C1345" s="5"/>
      <c r="D1345" s="5"/>
      <c r="F1345" s="4"/>
      <c r="H1345" s="4"/>
    </row>
    <row r="1346" customFormat="false" ht="13" hidden="false" customHeight="false" outlineLevel="0" collapsed="false">
      <c r="C1346" s="5"/>
      <c r="D1346" s="5"/>
      <c r="F1346" s="4"/>
      <c r="H1346" s="4"/>
    </row>
    <row r="1347" customFormat="false" ht="13" hidden="false" customHeight="false" outlineLevel="0" collapsed="false">
      <c r="C1347" s="5"/>
      <c r="D1347" s="5"/>
      <c r="F1347" s="4"/>
      <c r="H1347" s="4"/>
    </row>
    <row r="1348" customFormat="false" ht="13" hidden="false" customHeight="false" outlineLevel="0" collapsed="false">
      <c r="C1348" s="5"/>
      <c r="D1348" s="5"/>
      <c r="F1348" s="4"/>
      <c r="H1348" s="4"/>
    </row>
    <row r="1349" customFormat="false" ht="13" hidden="false" customHeight="false" outlineLevel="0" collapsed="false">
      <c r="C1349" s="5"/>
      <c r="D1349" s="5"/>
      <c r="F1349" s="4"/>
      <c r="H1349" s="4"/>
    </row>
    <row r="1350" customFormat="false" ht="13" hidden="false" customHeight="false" outlineLevel="0" collapsed="false">
      <c r="C1350" s="5"/>
      <c r="D1350" s="5"/>
      <c r="F1350" s="4"/>
      <c r="H1350" s="4"/>
    </row>
    <row r="1351" customFormat="false" ht="13" hidden="false" customHeight="false" outlineLevel="0" collapsed="false">
      <c r="C1351" s="5"/>
      <c r="D1351" s="5"/>
      <c r="F1351" s="4"/>
      <c r="H1351" s="4"/>
    </row>
    <row r="1352" customFormat="false" ht="13" hidden="false" customHeight="false" outlineLevel="0" collapsed="false">
      <c r="C1352" s="5"/>
      <c r="D1352" s="5"/>
      <c r="F1352" s="4"/>
      <c r="H1352" s="4"/>
    </row>
    <row r="1353" customFormat="false" ht="13" hidden="false" customHeight="false" outlineLevel="0" collapsed="false">
      <c r="C1353" s="5"/>
      <c r="D1353" s="5"/>
      <c r="F1353" s="4"/>
      <c r="H1353" s="4"/>
    </row>
    <row r="1354" customFormat="false" ht="13" hidden="false" customHeight="false" outlineLevel="0" collapsed="false">
      <c r="C1354" s="5"/>
      <c r="D1354" s="5"/>
      <c r="F1354" s="4"/>
      <c r="H1354" s="4"/>
    </row>
    <row r="1355" customFormat="false" ht="13" hidden="false" customHeight="false" outlineLevel="0" collapsed="false">
      <c r="C1355" s="5"/>
      <c r="D1355" s="5"/>
      <c r="F1355" s="4"/>
      <c r="H1355" s="4"/>
    </row>
    <row r="1356" customFormat="false" ht="13" hidden="false" customHeight="false" outlineLevel="0" collapsed="false">
      <c r="C1356" s="5"/>
      <c r="D1356" s="5"/>
      <c r="F1356" s="4"/>
      <c r="H1356" s="4"/>
    </row>
    <row r="1357" customFormat="false" ht="13" hidden="false" customHeight="false" outlineLevel="0" collapsed="false">
      <c r="C1357" s="5"/>
      <c r="D1357" s="5"/>
      <c r="F1357" s="4"/>
      <c r="H1357" s="4"/>
    </row>
    <row r="1358" customFormat="false" ht="13" hidden="false" customHeight="false" outlineLevel="0" collapsed="false">
      <c r="C1358" s="5"/>
      <c r="D1358" s="5"/>
      <c r="F1358" s="4"/>
      <c r="H1358" s="4"/>
    </row>
    <row r="1359" customFormat="false" ht="13" hidden="false" customHeight="false" outlineLevel="0" collapsed="false">
      <c r="C1359" s="5"/>
      <c r="D1359" s="5"/>
      <c r="F1359" s="4"/>
      <c r="H1359" s="4"/>
    </row>
    <row r="1360" customFormat="false" ht="13" hidden="false" customHeight="false" outlineLevel="0" collapsed="false">
      <c r="C1360" s="5"/>
      <c r="D1360" s="5"/>
      <c r="F1360" s="4"/>
      <c r="H1360" s="4"/>
    </row>
    <row r="1361" customFormat="false" ht="13" hidden="false" customHeight="false" outlineLevel="0" collapsed="false">
      <c r="C1361" s="5"/>
      <c r="D1361" s="5"/>
      <c r="F1361" s="4"/>
      <c r="H1361" s="4"/>
    </row>
    <row r="1362" customFormat="false" ht="13" hidden="false" customHeight="false" outlineLevel="0" collapsed="false">
      <c r="C1362" s="5"/>
      <c r="D1362" s="5"/>
      <c r="F1362" s="4"/>
      <c r="H1362" s="4"/>
    </row>
    <row r="1363" customFormat="false" ht="13" hidden="false" customHeight="false" outlineLevel="0" collapsed="false">
      <c r="C1363" s="5"/>
      <c r="D1363" s="5"/>
      <c r="F1363" s="4"/>
      <c r="H1363" s="4"/>
    </row>
    <row r="1364" customFormat="false" ht="13" hidden="false" customHeight="false" outlineLevel="0" collapsed="false">
      <c r="C1364" s="5"/>
      <c r="D1364" s="5"/>
      <c r="F1364" s="4"/>
      <c r="H1364" s="4"/>
    </row>
    <row r="1365" customFormat="false" ht="13" hidden="false" customHeight="false" outlineLevel="0" collapsed="false">
      <c r="C1365" s="5"/>
      <c r="D1365" s="5"/>
      <c r="F1365" s="4"/>
      <c r="H1365" s="4"/>
    </row>
    <row r="1366" customFormat="false" ht="13" hidden="false" customHeight="false" outlineLevel="0" collapsed="false">
      <c r="C1366" s="5"/>
      <c r="D1366" s="5"/>
      <c r="F1366" s="4"/>
      <c r="H1366" s="4"/>
    </row>
    <row r="1367" customFormat="false" ht="13" hidden="false" customHeight="false" outlineLevel="0" collapsed="false">
      <c r="C1367" s="5"/>
      <c r="D1367" s="5"/>
      <c r="F1367" s="4"/>
      <c r="H1367" s="4"/>
    </row>
    <row r="1368" customFormat="false" ht="13" hidden="false" customHeight="false" outlineLevel="0" collapsed="false">
      <c r="C1368" s="5"/>
      <c r="D1368" s="5"/>
      <c r="F1368" s="4"/>
      <c r="H1368" s="4"/>
    </row>
    <row r="1369" customFormat="false" ht="13" hidden="false" customHeight="false" outlineLevel="0" collapsed="false">
      <c r="C1369" s="5"/>
      <c r="D1369" s="5"/>
      <c r="F1369" s="4"/>
      <c r="H1369" s="4"/>
    </row>
    <row r="1370" customFormat="false" ht="13" hidden="false" customHeight="false" outlineLevel="0" collapsed="false">
      <c r="C1370" s="5"/>
      <c r="D1370" s="5"/>
      <c r="F1370" s="4"/>
      <c r="H1370" s="4"/>
    </row>
    <row r="1371" customFormat="false" ht="13" hidden="false" customHeight="false" outlineLevel="0" collapsed="false">
      <c r="C1371" s="5"/>
      <c r="D1371" s="5"/>
      <c r="F1371" s="4"/>
      <c r="H1371" s="4"/>
    </row>
    <row r="1372" customFormat="false" ht="13" hidden="false" customHeight="false" outlineLevel="0" collapsed="false">
      <c r="C1372" s="5"/>
      <c r="D1372" s="5"/>
      <c r="F1372" s="4"/>
      <c r="H1372" s="4"/>
    </row>
    <row r="1373" customFormat="false" ht="13" hidden="false" customHeight="false" outlineLevel="0" collapsed="false">
      <c r="C1373" s="5"/>
      <c r="D1373" s="5"/>
      <c r="F1373" s="4"/>
      <c r="H1373" s="4"/>
    </row>
    <row r="1374" customFormat="false" ht="13" hidden="false" customHeight="false" outlineLevel="0" collapsed="false">
      <c r="C1374" s="5"/>
      <c r="D1374" s="5"/>
      <c r="F1374" s="4"/>
      <c r="H1374" s="4"/>
    </row>
    <row r="1375" customFormat="false" ht="13" hidden="false" customHeight="false" outlineLevel="0" collapsed="false">
      <c r="C1375" s="5"/>
      <c r="D1375" s="5"/>
      <c r="F1375" s="4"/>
      <c r="H1375" s="4"/>
    </row>
    <row r="1376" customFormat="false" ht="13" hidden="false" customHeight="false" outlineLevel="0" collapsed="false">
      <c r="C1376" s="5"/>
      <c r="D1376" s="5"/>
      <c r="F1376" s="4"/>
      <c r="H1376" s="4"/>
    </row>
    <row r="1377" customFormat="false" ht="13" hidden="false" customHeight="false" outlineLevel="0" collapsed="false">
      <c r="C1377" s="5"/>
      <c r="D1377" s="5"/>
      <c r="F1377" s="4"/>
      <c r="H1377" s="4"/>
    </row>
    <row r="1378" customFormat="false" ht="13" hidden="false" customHeight="false" outlineLevel="0" collapsed="false">
      <c r="C1378" s="5"/>
      <c r="D1378" s="5"/>
      <c r="F1378" s="4"/>
      <c r="H1378" s="4"/>
    </row>
    <row r="1379" customFormat="false" ht="13" hidden="false" customHeight="false" outlineLevel="0" collapsed="false">
      <c r="C1379" s="5"/>
      <c r="D1379" s="5"/>
      <c r="F1379" s="4"/>
      <c r="H1379" s="4"/>
    </row>
    <row r="1380" customFormat="false" ht="13" hidden="false" customHeight="false" outlineLevel="0" collapsed="false">
      <c r="C1380" s="5"/>
      <c r="D1380" s="5"/>
      <c r="F1380" s="4"/>
      <c r="H1380" s="4"/>
    </row>
    <row r="1381" customFormat="false" ht="13" hidden="false" customHeight="false" outlineLevel="0" collapsed="false">
      <c r="C1381" s="5"/>
      <c r="D1381" s="5"/>
      <c r="F1381" s="4"/>
      <c r="H1381" s="4"/>
    </row>
    <row r="1382" customFormat="false" ht="13" hidden="false" customHeight="false" outlineLevel="0" collapsed="false">
      <c r="C1382" s="5"/>
      <c r="D1382" s="5"/>
      <c r="F1382" s="4"/>
      <c r="H1382" s="4"/>
    </row>
    <row r="1383" customFormat="false" ht="13" hidden="false" customHeight="false" outlineLevel="0" collapsed="false">
      <c r="C1383" s="5"/>
      <c r="D1383" s="5"/>
      <c r="F1383" s="4"/>
      <c r="H1383" s="4"/>
    </row>
    <row r="1384" customFormat="false" ht="13" hidden="false" customHeight="false" outlineLevel="0" collapsed="false">
      <c r="C1384" s="5"/>
      <c r="D1384" s="5"/>
      <c r="F1384" s="4"/>
      <c r="H1384" s="4"/>
    </row>
    <row r="1385" customFormat="false" ht="13" hidden="false" customHeight="false" outlineLevel="0" collapsed="false">
      <c r="C1385" s="5"/>
      <c r="D1385" s="5"/>
      <c r="F1385" s="4"/>
      <c r="H1385" s="4"/>
    </row>
    <row r="1386" customFormat="false" ht="13" hidden="false" customHeight="false" outlineLevel="0" collapsed="false">
      <c r="C1386" s="5"/>
      <c r="D1386" s="5"/>
      <c r="F1386" s="4"/>
      <c r="H1386" s="4"/>
    </row>
    <row r="1387" customFormat="false" ht="13" hidden="false" customHeight="false" outlineLevel="0" collapsed="false">
      <c r="C1387" s="5"/>
      <c r="D1387" s="5"/>
      <c r="F1387" s="4"/>
      <c r="H1387" s="4"/>
    </row>
    <row r="1388" customFormat="false" ht="13" hidden="false" customHeight="false" outlineLevel="0" collapsed="false">
      <c r="C1388" s="5"/>
      <c r="D1388" s="5"/>
      <c r="F1388" s="4"/>
      <c r="H1388" s="4"/>
    </row>
    <row r="1389" customFormat="false" ht="13" hidden="false" customHeight="false" outlineLevel="0" collapsed="false">
      <c r="C1389" s="5"/>
      <c r="D1389" s="5"/>
      <c r="F1389" s="4"/>
      <c r="H1389" s="4"/>
    </row>
    <row r="1390" customFormat="false" ht="13" hidden="false" customHeight="false" outlineLevel="0" collapsed="false">
      <c r="C1390" s="5"/>
      <c r="D1390" s="5"/>
      <c r="F1390" s="4"/>
      <c r="H1390" s="4"/>
    </row>
    <row r="1391" customFormat="false" ht="13" hidden="false" customHeight="false" outlineLevel="0" collapsed="false">
      <c r="C1391" s="5"/>
      <c r="D1391" s="5"/>
      <c r="F1391" s="4"/>
      <c r="H1391" s="4"/>
    </row>
    <row r="1392" customFormat="false" ht="13" hidden="false" customHeight="false" outlineLevel="0" collapsed="false">
      <c r="C1392" s="5"/>
      <c r="D1392" s="5"/>
      <c r="F1392" s="4"/>
      <c r="H1392" s="4"/>
    </row>
    <row r="1393" customFormat="false" ht="13" hidden="false" customHeight="false" outlineLevel="0" collapsed="false">
      <c r="C1393" s="5"/>
      <c r="D1393" s="5"/>
      <c r="F1393" s="4"/>
      <c r="H1393" s="4"/>
    </row>
    <row r="1394" customFormat="false" ht="13" hidden="false" customHeight="false" outlineLevel="0" collapsed="false">
      <c r="C1394" s="5"/>
      <c r="D1394" s="5"/>
      <c r="F1394" s="4"/>
      <c r="H1394" s="4"/>
    </row>
    <row r="1395" customFormat="false" ht="13" hidden="false" customHeight="false" outlineLevel="0" collapsed="false">
      <c r="C1395" s="5"/>
      <c r="D1395" s="5"/>
      <c r="F1395" s="4"/>
      <c r="H1395" s="4"/>
    </row>
    <row r="1396" customFormat="false" ht="13" hidden="false" customHeight="false" outlineLevel="0" collapsed="false">
      <c r="C1396" s="5"/>
      <c r="D1396" s="5"/>
      <c r="F1396" s="4"/>
      <c r="H1396" s="4"/>
    </row>
    <row r="1397" customFormat="false" ht="13" hidden="false" customHeight="false" outlineLevel="0" collapsed="false">
      <c r="C1397" s="5"/>
      <c r="D1397" s="5"/>
      <c r="F1397" s="4"/>
      <c r="H1397" s="4"/>
    </row>
    <row r="1398" customFormat="false" ht="13" hidden="false" customHeight="false" outlineLevel="0" collapsed="false">
      <c r="C1398" s="5"/>
      <c r="D1398" s="5"/>
      <c r="F1398" s="4"/>
      <c r="H1398" s="4"/>
    </row>
    <row r="1399" customFormat="false" ht="13" hidden="false" customHeight="false" outlineLevel="0" collapsed="false">
      <c r="C1399" s="5"/>
      <c r="D1399" s="5"/>
      <c r="F1399" s="4"/>
      <c r="H1399" s="4"/>
    </row>
    <row r="1400" customFormat="false" ht="13" hidden="false" customHeight="false" outlineLevel="0" collapsed="false">
      <c r="C1400" s="5"/>
      <c r="D1400" s="5"/>
      <c r="F1400" s="4"/>
      <c r="H1400" s="4"/>
    </row>
    <row r="1401" customFormat="false" ht="13" hidden="false" customHeight="false" outlineLevel="0" collapsed="false">
      <c r="C1401" s="5"/>
      <c r="D1401" s="5"/>
      <c r="F1401" s="4"/>
      <c r="H1401" s="4"/>
    </row>
    <row r="1402" customFormat="false" ht="13" hidden="false" customHeight="false" outlineLevel="0" collapsed="false">
      <c r="C1402" s="5"/>
      <c r="D1402" s="5"/>
      <c r="F1402" s="4"/>
      <c r="H1402" s="4"/>
    </row>
    <row r="1403" customFormat="false" ht="13" hidden="false" customHeight="false" outlineLevel="0" collapsed="false">
      <c r="C1403" s="5"/>
      <c r="D1403" s="5"/>
      <c r="F1403" s="4"/>
      <c r="H1403" s="4"/>
    </row>
    <row r="1404" customFormat="false" ht="13" hidden="false" customHeight="false" outlineLevel="0" collapsed="false">
      <c r="C1404" s="5"/>
      <c r="D1404" s="5"/>
      <c r="F1404" s="4"/>
      <c r="H1404" s="4"/>
    </row>
    <row r="1405" customFormat="false" ht="13" hidden="false" customHeight="false" outlineLevel="0" collapsed="false">
      <c r="C1405" s="5"/>
      <c r="D1405" s="5"/>
      <c r="F1405" s="4"/>
      <c r="H1405" s="4"/>
    </row>
    <row r="1406" customFormat="false" ht="13" hidden="false" customHeight="false" outlineLevel="0" collapsed="false">
      <c r="C1406" s="5"/>
      <c r="D1406" s="5"/>
      <c r="F1406" s="4"/>
      <c r="H1406" s="4"/>
    </row>
    <row r="1407" customFormat="false" ht="13" hidden="false" customHeight="false" outlineLevel="0" collapsed="false">
      <c r="C1407" s="5"/>
      <c r="D1407" s="5"/>
      <c r="F1407" s="4"/>
      <c r="H1407" s="4"/>
    </row>
    <row r="1408" customFormat="false" ht="13" hidden="false" customHeight="false" outlineLevel="0" collapsed="false">
      <c r="C1408" s="5"/>
      <c r="D1408" s="5"/>
      <c r="F1408" s="4"/>
      <c r="H1408" s="4"/>
    </row>
    <row r="1409" customFormat="false" ht="13" hidden="false" customHeight="false" outlineLevel="0" collapsed="false">
      <c r="C1409" s="5"/>
      <c r="D1409" s="5"/>
      <c r="F1409" s="4"/>
      <c r="H1409" s="4"/>
    </row>
    <row r="1410" customFormat="false" ht="13" hidden="false" customHeight="false" outlineLevel="0" collapsed="false">
      <c r="C1410" s="5"/>
      <c r="D1410" s="5"/>
      <c r="F1410" s="4"/>
      <c r="H1410" s="4"/>
    </row>
    <row r="1411" customFormat="false" ht="13" hidden="false" customHeight="false" outlineLevel="0" collapsed="false">
      <c r="C1411" s="5"/>
      <c r="D1411" s="5"/>
      <c r="F1411" s="4"/>
      <c r="H1411" s="4"/>
    </row>
    <row r="1412" customFormat="false" ht="13" hidden="false" customHeight="false" outlineLevel="0" collapsed="false">
      <c r="C1412" s="5"/>
      <c r="D1412" s="5"/>
      <c r="F1412" s="4"/>
      <c r="H1412" s="4"/>
    </row>
    <row r="1413" customFormat="false" ht="13" hidden="false" customHeight="false" outlineLevel="0" collapsed="false">
      <c r="C1413" s="5"/>
      <c r="D1413" s="5"/>
      <c r="F1413" s="4"/>
      <c r="H1413" s="4"/>
    </row>
    <row r="1414" customFormat="false" ht="13" hidden="false" customHeight="false" outlineLevel="0" collapsed="false">
      <c r="C1414" s="5"/>
      <c r="D1414" s="5"/>
      <c r="F1414" s="4"/>
      <c r="H1414" s="4"/>
    </row>
    <row r="1415" customFormat="false" ht="13" hidden="false" customHeight="false" outlineLevel="0" collapsed="false">
      <c r="C1415" s="5"/>
      <c r="D1415" s="5"/>
      <c r="F1415" s="4"/>
      <c r="H1415" s="4"/>
    </row>
    <row r="1416" customFormat="false" ht="13" hidden="false" customHeight="false" outlineLevel="0" collapsed="false">
      <c r="C1416" s="5"/>
      <c r="D1416" s="5"/>
      <c r="F1416" s="4"/>
      <c r="H1416" s="4"/>
    </row>
    <row r="1417" customFormat="false" ht="13" hidden="false" customHeight="false" outlineLevel="0" collapsed="false">
      <c r="C1417" s="5"/>
      <c r="D1417" s="5"/>
      <c r="F1417" s="4"/>
      <c r="H1417" s="4"/>
    </row>
    <row r="1418" customFormat="false" ht="13" hidden="false" customHeight="false" outlineLevel="0" collapsed="false">
      <c r="C1418" s="5"/>
      <c r="D1418" s="5"/>
      <c r="F1418" s="4"/>
      <c r="H1418" s="4"/>
    </row>
    <row r="1419" customFormat="false" ht="13" hidden="false" customHeight="false" outlineLevel="0" collapsed="false">
      <c r="C1419" s="5"/>
      <c r="D1419" s="5"/>
      <c r="F1419" s="4"/>
      <c r="H1419" s="4"/>
    </row>
    <row r="1420" customFormat="false" ht="13" hidden="false" customHeight="false" outlineLevel="0" collapsed="false">
      <c r="C1420" s="5"/>
      <c r="D1420" s="5"/>
      <c r="F1420" s="4"/>
      <c r="H1420" s="4"/>
    </row>
    <row r="1421" customFormat="false" ht="13" hidden="false" customHeight="false" outlineLevel="0" collapsed="false">
      <c r="C1421" s="5"/>
      <c r="D1421" s="5"/>
      <c r="F1421" s="4"/>
      <c r="H1421" s="4"/>
    </row>
    <row r="1422" customFormat="false" ht="13" hidden="false" customHeight="false" outlineLevel="0" collapsed="false">
      <c r="C1422" s="5"/>
      <c r="D1422" s="5"/>
      <c r="F1422" s="4"/>
      <c r="H1422" s="4"/>
    </row>
    <row r="1423" customFormat="false" ht="13" hidden="false" customHeight="false" outlineLevel="0" collapsed="false">
      <c r="C1423" s="5"/>
      <c r="D1423" s="5"/>
      <c r="F1423" s="4"/>
      <c r="H1423" s="4"/>
    </row>
    <row r="1424" customFormat="false" ht="13" hidden="false" customHeight="false" outlineLevel="0" collapsed="false">
      <c r="C1424" s="5"/>
      <c r="D1424" s="5"/>
      <c r="F1424" s="4"/>
      <c r="H1424" s="4"/>
    </row>
    <row r="1425" customFormat="false" ht="13" hidden="false" customHeight="false" outlineLevel="0" collapsed="false">
      <c r="C1425" s="5"/>
      <c r="D1425" s="5"/>
      <c r="F1425" s="4"/>
      <c r="H1425" s="4"/>
    </row>
    <row r="1426" customFormat="false" ht="13" hidden="false" customHeight="false" outlineLevel="0" collapsed="false">
      <c r="C1426" s="5"/>
      <c r="D1426" s="5"/>
      <c r="F1426" s="4"/>
      <c r="H1426" s="4"/>
    </row>
    <row r="1427" customFormat="false" ht="13" hidden="false" customHeight="false" outlineLevel="0" collapsed="false">
      <c r="C1427" s="5"/>
      <c r="D1427" s="5"/>
      <c r="F1427" s="4"/>
      <c r="H1427" s="4"/>
    </row>
    <row r="1428" customFormat="false" ht="13" hidden="false" customHeight="false" outlineLevel="0" collapsed="false">
      <c r="C1428" s="5"/>
      <c r="D1428" s="5"/>
      <c r="F1428" s="4"/>
      <c r="H1428" s="4"/>
    </row>
    <row r="1429" customFormat="false" ht="13" hidden="false" customHeight="false" outlineLevel="0" collapsed="false">
      <c r="C1429" s="5"/>
      <c r="D1429" s="5"/>
      <c r="F1429" s="4"/>
      <c r="H1429" s="4"/>
    </row>
    <row r="1430" customFormat="false" ht="13" hidden="false" customHeight="false" outlineLevel="0" collapsed="false">
      <c r="C1430" s="5"/>
      <c r="D1430" s="5"/>
      <c r="F1430" s="4"/>
      <c r="H1430" s="4"/>
    </row>
    <row r="1431" customFormat="false" ht="13" hidden="false" customHeight="false" outlineLevel="0" collapsed="false">
      <c r="C1431" s="5"/>
      <c r="D1431" s="5"/>
      <c r="F1431" s="4"/>
      <c r="H1431" s="4"/>
    </row>
    <row r="1432" customFormat="false" ht="13" hidden="false" customHeight="false" outlineLevel="0" collapsed="false">
      <c r="C1432" s="5"/>
      <c r="D1432" s="5"/>
      <c r="F1432" s="4"/>
      <c r="H1432" s="4"/>
    </row>
    <row r="1433" customFormat="false" ht="13" hidden="false" customHeight="false" outlineLevel="0" collapsed="false">
      <c r="C1433" s="5"/>
      <c r="D1433" s="5"/>
      <c r="F1433" s="4"/>
      <c r="H1433" s="4"/>
    </row>
    <row r="1434" customFormat="false" ht="13" hidden="false" customHeight="false" outlineLevel="0" collapsed="false">
      <c r="C1434" s="5"/>
      <c r="D1434" s="5"/>
      <c r="F1434" s="4"/>
      <c r="H1434" s="4"/>
    </row>
    <row r="1435" customFormat="false" ht="13" hidden="false" customHeight="false" outlineLevel="0" collapsed="false">
      <c r="C1435" s="5"/>
      <c r="D1435" s="5"/>
      <c r="F1435" s="4"/>
      <c r="H1435" s="4"/>
    </row>
    <row r="1436" customFormat="false" ht="13" hidden="false" customHeight="false" outlineLevel="0" collapsed="false">
      <c r="C1436" s="5"/>
      <c r="D1436" s="5"/>
      <c r="F1436" s="4"/>
      <c r="H1436" s="4"/>
    </row>
    <row r="1437" customFormat="false" ht="13" hidden="false" customHeight="false" outlineLevel="0" collapsed="false">
      <c r="C1437" s="5"/>
      <c r="D1437" s="5"/>
      <c r="F1437" s="4"/>
      <c r="H1437" s="4"/>
    </row>
    <row r="1438" customFormat="false" ht="13" hidden="false" customHeight="false" outlineLevel="0" collapsed="false">
      <c r="C1438" s="5"/>
      <c r="D1438" s="5"/>
      <c r="F1438" s="4"/>
      <c r="H1438" s="4"/>
    </row>
    <row r="1439" customFormat="false" ht="13" hidden="false" customHeight="false" outlineLevel="0" collapsed="false">
      <c r="C1439" s="5"/>
      <c r="D1439" s="5"/>
      <c r="F1439" s="4"/>
      <c r="H1439" s="4"/>
    </row>
    <row r="1440" customFormat="false" ht="13" hidden="false" customHeight="false" outlineLevel="0" collapsed="false">
      <c r="C1440" s="5"/>
      <c r="D1440" s="5"/>
      <c r="F1440" s="4"/>
      <c r="H1440" s="4"/>
    </row>
    <row r="1441" customFormat="false" ht="13" hidden="false" customHeight="false" outlineLevel="0" collapsed="false">
      <c r="C1441" s="5"/>
      <c r="D1441" s="5"/>
      <c r="F1441" s="4"/>
      <c r="H1441" s="4"/>
    </row>
    <row r="1442" customFormat="false" ht="13" hidden="false" customHeight="false" outlineLevel="0" collapsed="false">
      <c r="C1442" s="5"/>
      <c r="D1442" s="5"/>
      <c r="F1442" s="4"/>
      <c r="H1442" s="4"/>
    </row>
    <row r="1443" customFormat="false" ht="13" hidden="false" customHeight="false" outlineLevel="0" collapsed="false">
      <c r="C1443" s="5"/>
      <c r="D1443" s="5"/>
      <c r="F1443" s="4"/>
      <c r="H1443" s="4"/>
    </row>
    <row r="1444" customFormat="false" ht="13" hidden="false" customHeight="false" outlineLevel="0" collapsed="false">
      <c r="C1444" s="5"/>
      <c r="D1444" s="5"/>
      <c r="F1444" s="4"/>
      <c r="H1444" s="4"/>
    </row>
    <row r="1445" customFormat="false" ht="13" hidden="false" customHeight="false" outlineLevel="0" collapsed="false">
      <c r="C1445" s="5"/>
      <c r="D1445" s="5"/>
      <c r="F1445" s="4"/>
      <c r="H1445" s="4"/>
    </row>
    <row r="1446" customFormat="false" ht="13" hidden="false" customHeight="false" outlineLevel="0" collapsed="false">
      <c r="C1446" s="5"/>
      <c r="D1446" s="5"/>
      <c r="F1446" s="4"/>
      <c r="H1446" s="4"/>
    </row>
    <row r="1447" customFormat="false" ht="13" hidden="false" customHeight="false" outlineLevel="0" collapsed="false">
      <c r="C1447" s="5"/>
      <c r="D1447" s="5"/>
      <c r="F1447" s="4"/>
      <c r="H1447" s="4"/>
    </row>
    <row r="1448" customFormat="false" ht="13" hidden="false" customHeight="false" outlineLevel="0" collapsed="false">
      <c r="C1448" s="5"/>
      <c r="D1448" s="5"/>
      <c r="F1448" s="4"/>
      <c r="H1448" s="4"/>
    </row>
    <row r="1449" customFormat="false" ht="13" hidden="false" customHeight="false" outlineLevel="0" collapsed="false">
      <c r="C1449" s="5"/>
      <c r="D1449" s="5"/>
      <c r="F1449" s="4"/>
      <c r="H1449" s="4"/>
    </row>
    <row r="1450" customFormat="false" ht="13" hidden="false" customHeight="false" outlineLevel="0" collapsed="false">
      <c r="C1450" s="5"/>
      <c r="D1450" s="5"/>
      <c r="F1450" s="4"/>
      <c r="H1450" s="4"/>
    </row>
    <row r="1451" customFormat="false" ht="13" hidden="false" customHeight="false" outlineLevel="0" collapsed="false">
      <c r="C1451" s="5"/>
      <c r="D1451" s="5"/>
      <c r="F1451" s="4"/>
      <c r="H1451" s="4"/>
    </row>
    <row r="1452" customFormat="false" ht="13" hidden="false" customHeight="false" outlineLevel="0" collapsed="false">
      <c r="C1452" s="5"/>
      <c r="D1452" s="5"/>
      <c r="F1452" s="4"/>
      <c r="H1452" s="4"/>
    </row>
    <row r="1453" customFormat="false" ht="13" hidden="false" customHeight="false" outlineLevel="0" collapsed="false">
      <c r="C1453" s="5"/>
      <c r="D1453" s="5"/>
      <c r="F1453" s="4"/>
      <c r="H1453" s="4"/>
    </row>
    <row r="1454" customFormat="false" ht="13" hidden="false" customHeight="false" outlineLevel="0" collapsed="false">
      <c r="C1454" s="5"/>
      <c r="D1454" s="5"/>
      <c r="F1454" s="4"/>
      <c r="H1454" s="4"/>
    </row>
    <row r="1455" customFormat="false" ht="13" hidden="false" customHeight="false" outlineLevel="0" collapsed="false">
      <c r="C1455" s="5"/>
      <c r="D1455" s="5"/>
      <c r="F1455" s="4"/>
      <c r="H1455" s="4"/>
    </row>
    <row r="1456" customFormat="false" ht="13" hidden="false" customHeight="false" outlineLevel="0" collapsed="false">
      <c r="C1456" s="5"/>
      <c r="D1456" s="5"/>
      <c r="F1456" s="4"/>
      <c r="H1456" s="4"/>
    </row>
    <row r="1457" customFormat="false" ht="13" hidden="false" customHeight="false" outlineLevel="0" collapsed="false">
      <c r="C1457" s="5"/>
      <c r="D1457" s="5"/>
      <c r="F1457" s="4"/>
      <c r="H1457" s="4"/>
    </row>
    <row r="1458" customFormat="false" ht="13" hidden="false" customHeight="false" outlineLevel="0" collapsed="false">
      <c r="C1458" s="5"/>
      <c r="D1458" s="5"/>
      <c r="F1458" s="4"/>
      <c r="H1458" s="4"/>
    </row>
    <row r="1459" customFormat="false" ht="13" hidden="false" customHeight="false" outlineLevel="0" collapsed="false">
      <c r="C1459" s="5"/>
      <c r="D1459" s="5"/>
      <c r="F1459" s="4"/>
      <c r="H1459" s="4"/>
    </row>
    <row r="1460" customFormat="false" ht="13" hidden="false" customHeight="false" outlineLevel="0" collapsed="false">
      <c r="C1460" s="5"/>
      <c r="D1460" s="5"/>
      <c r="F1460" s="4"/>
      <c r="H1460" s="4"/>
    </row>
    <row r="1461" customFormat="false" ht="13" hidden="false" customHeight="false" outlineLevel="0" collapsed="false">
      <c r="C1461" s="5"/>
      <c r="D1461" s="5"/>
      <c r="F1461" s="4"/>
      <c r="H1461" s="4"/>
    </row>
    <row r="1462" customFormat="false" ht="13" hidden="false" customHeight="false" outlineLevel="0" collapsed="false">
      <c r="C1462" s="5"/>
      <c r="D1462" s="5"/>
      <c r="F1462" s="4"/>
      <c r="H1462" s="4"/>
    </row>
    <row r="1463" customFormat="false" ht="13" hidden="false" customHeight="false" outlineLevel="0" collapsed="false">
      <c r="C1463" s="5"/>
      <c r="D1463" s="5"/>
      <c r="F1463" s="4"/>
      <c r="H1463" s="4"/>
    </row>
    <row r="1464" customFormat="false" ht="13" hidden="false" customHeight="false" outlineLevel="0" collapsed="false">
      <c r="C1464" s="5"/>
      <c r="D1464" s="5"/>
      <c r="F1464" s="4"/>
      <c r="H1464" s="4"/>
    </row>
    <row r="1465" customFormat="false" ht="13" hidden="false" customHeight="false" outlineLevel="0" collapsed="false">
      <c r="C1465" s="5"/>
      <c r="D1465" s="5"/>
      <c r="F1465" s="4"/>
      <c r="H1465" s="4"/>
    </row>
    <row r="1466" customFormat="false" ht="13" hidden="false" customHeight="false" outlineLevel="0" collapsed="false">
      <c r="C1466" s="5"/>
      <c r="D1466" s="5"/>
      <c r="F1466" s="4"/>
      <c r="H1466" s="4"/>
    </row>
    <row r="1467" customFormat="false" ht="13" hidden="false" customHeight="false" outlineLevel="0" collapsed="false">
      <c r="C1467" s="5"/>
      <c r="D1467" s="5"/>
      <c r="F1467" s="4"/>
      <c r="H1467" s="4"/>
    </row>
    <row r="1468" customFormat="false" ht="13" hidden="false" customHeight="false" outlineLevel="0" collapsed="false">
      <c r="C1468" s="5"/>
      <c r="D1468" s="5"/>
      <c r="F1468" s="4"/>
      <c r="H1468" s="4"/>
    </row>
    <row r="1469" customFormat="false" ht="13" hidden="false" customHeight="false" outlineLevel="0" collapsed="false">
      <c r="C1469" s="5"/>
      <c r="D1469" s="5"/>
      <c r="F1469" s="4"/>
      <c r="H1469" s="4"/>
    </row>
    <row r="1470" customFormat="false" ht="13" hidden="false" customHeight="false" outlineLevel="0" collapsed="false">
      <c r="C1470" s="5"/>
      <c r="D1470" s="5"/>
      <c r="F1470" s="4"/>
      <c r="H1470" s="4"/>
    </row>
    <row r="1471" customFormat="false" ht="13" hidden="false" customHeight="false" outlineLevel="0" collapsed="false">
      <c r="C1471" s="5"/>
      <c r="D1471" s="5"/>
      <c r="F1471" s="4"/>
      <c r="H1471" s="4"/>
    </row>
    <row r="1472" customFormat="false" ht="13" hidden="false" customHeight="false" outlineLevel="0" collapsed="false">
      <c r="C1472" s="5"/>
      <c r="D1472" s="5"/>
      <c r="F1472" s="4"/>
      <c r="H1472" s="4"/>
    </row>
    <row r="1473" customFormat="false" ht="13" hidden="false" customHeight="false" outlineLevel="0" collapsed="false">
      <c r="C1473" s="5"/>
      <c r="D1473" s="5"/>
      <c r="F1473" s="4"/>
      <c r="H1473" s="4"/>
    </row>
    <row r="1474" customFormat="false" ht="13" hidden="false" customHeight="false" outlineLevel="0" collapsed="false">
      <c r="C1474" s="5"/>
      <c r="D1474" s="5"/>
      <c r="F1474" s="4"/>
      <c r="H1474" s="4"/>
    </row>
    <row r="1475" customFormat="false" ht="13" hidden="false" customHeight="false" outlineLevel="0" collapsed="false">
      <c r="C1475" s="5"/>
      <c r="D1475" s="5"/>
      <c r="F1475" s="4"/>
      <c r="H1475" s="4"/>
    </row>
    <row r="1476" customFormat="false" ht="13" hidden="false" customHeight="false" outlineLevel="0" collapsed="false">
      <c r="C1476" s="5"/>
      <c r="D1476" s="5"/>
      <c r="F1476" s="4"/>
      <c r="H1476" s="4"/>
    </row>
    <row r="1477" customFormat="false" ht="13" hidden="false" customHeight="false" outlineLevel="0" collapsed="false">
      <c r="C1477" s="5"/>
      <c r="D1477" s="5"/>
      <c r="F1477" s="4"/>
      <c r="H1477" s="4"/>
    </row>
    <row r="1478" customFormat="false" ht="13" hidden="false" customHeight="false" outlineLevel="0" collapsed="false">
      <c r="C1478" s="5"/>
      <c r="D1478" s="5"/>
      <c r="F1478" s="4"/>
      <c r="H1478" s="4"/>
    </row>
    <row r="1479" customFormat="false" ht="13" hidden="false" customHeight="false" outlineLevel="0" collapsed="false">
      <c r="C1479" s="5"/>
      <c r="D1479" s="5"/>
      <c r="F1479" s="4"/>
      <c r="H1479" s="4"/>
    </row>
    <row r="1480" customFormat="false" ht="13" hidden="false" customHeight="false" outlineLevel="0" collapsed="false">
      <c r="C1480" s="5"/>
      <c r="D1480" s="5"/>
      <c r="F1480" s="4"/>
      <c r="H1480" s="4"/>
    </row>
    <row r="1481" customFormat="false" ht="13" hidden="false" customHeight="false" outlineLevel="0" collapsed="false">
      <c r="C1481" s="5"/>
      <c r="D1481" s="5"/>
      <c r="F1481" s="4"/>
      <c r="H1481" s="4"/>
    </row>
    <row r="1482" customFormat="false" ht="13" hidden="false" customHeight="false" outlineLevel="0" collapsed="false">
      <c r="C1482" s="5"/>
      <c r="D1482" s="5"/>
      <c r="F1482" s="4"/>
      <c r="H1482" s="4"/>
    </row>
    <row r="1483" customFormat="false" ht="13" hidden="false" customHeight="false" outlineLevel="0" collapsed="false">
      <c r="C1483" s="5"/>
      <c r="D1483" s="5"/>
      <c r="F1483" s="4"/>
      <c r="H1483" s="4"/>
    </row>
    <row r="1484" customFormat="false" ht="13" hidden="false" customHeight="false" outlineLevel="0" collapsed="false">
      <c r="C1484" s="5"/>
      <c r="D1484" s="5"/>
      <c r="F1484" s="4"/>
      <c r="H1484" s="4"/>
    </row>
    <row r="1485" customFormat="false" ht="13" hidden="false" customHeight="false" outlineLevel="0" collapsed="false">
      <c r="C1485" s="5"/>
      <c r="D1485" s="5"/>
      <c r="F1485" s="4"/>
      <c r="H1485" s="4"/>
    </row>
    <row r="1486" customFormat="false" ht="13" hidden="false" customHeight="false" outlineLevel="0" collapsed="false">
      <c r="C1486" s="5"/>
      <c r="D1486" s="5"/>
      <c r="F1486" s="4"/>
      <c r="H1486" s="4"/>
    </row>
    <row r="1487" customFormat="false" ht="13" hidden="false" customHeight="false" outlineLevel="0" collapsed="false">
      <c r="C1487" s="5"/>
      <c r="D1487" s="5"/>
      <c r="F1487" s="4"/>
      <c r="H1487" s="4"/>
    </row>
    <row r="1488" customFormat="false" ht="13" hidden="false" customHeight="false" outlineLevel="0" collapsed="false">
      <c r="C1488" s="5"/>
      <c r="D1488" s="5"/>
      <c r="F1488" s="4"/>
      <c r="H1488" s="4"/>
    </row>
    <row r="1489" customFormat="false" ht="13" hidden="false" customHeight="false" outlineLevel="0" collapsed="false">
      <c r="C1489" s="5"/>
      <c r="D1489" s="5"/>
      <c r="F1489" s="4"/>
      <c r="H1489" s="4"/>
    </row>
    <row r="1490" customFormat="false" ht="13" hidden="false" customHeight="false" outlineLevel="0" collapsed="false">
      <c r="C1490" s="5"/>
      <c r="D1490" s="5"/>
      <c r="F1490" s="4"/>
      <c r="H1490" s="4"/>
    </row>
    <row r="1491" customFormat="false" ht="13" hidden="false" customHeight="false" outlineLevel="0" collapsed="false">
      <c r="C1491" s="5"/>
      <c r="D1491" s="5"/>
      <c r="F1491" s="4"/>
      <c r="H1491" s="4"/>
    </row>
    <row r="1492" customFormat="false" ht="13" hidden="false" customHeight="false" outlineLevel="0" collapsed="false">
      <c r="C1492" s="5"/>
      <c r="D1492" s="5"/>
      <c r="F1492" s="4"/>
      <c r="H1492" s="4"/>
    </row>
    <row r="1493" customFormat="false" ht="13" hidden="false" customHeight="false" outlineLevel="0" collapsed="false">
      <c r="C1493" s="5"/>
      <c r="D1493" s="5"/>
      <c r="F1493" s="4"/>
      <c r="H1493" s="4"/>
    </row>
    <row r="1494" customFormat="false" ht="13" hidden="false" customHeight="false" outlineLevel="0" collapsed="false">
      <c r="C1494" s="5"/>
      <c r="D1494" s="5"/>
      <c r="F1494" s="4"/>
      <c r="H1494" s="4"/>
    </row>
    <row r="1495" customFormat="false" ht="13" hidden="false" customHeight="false" outlineLevel="0" collapsed="false">
      <c r="C1495" s="5"/>
      <c r="D1495" s="5"/>
      <c r="F1495" s="4"/>
      <c r="H1495" s="4"/>
    </row>
    <row r="1496" customFormat="false" ht="13" hidden="false" customHeight="false" outlineLevel="0" collapsed="false">
      <c r="C1496" s="5"/>
      <c r="D1496" s="5"/>
      <c r="F1496" s="4"/>
      <c r="H1496" s="4"/>
    </row>
    <row r="1497" customFormat="false" ht="13" hidden="false" customHeight="false" outlineLevel="0" collapsed="false">
      <c r="C1497" s="5"/>
      <c r="D1497" s="5"/>
      <c r="F1497" s="4"/>
      <c r="H1497" s="4"/>
    </row>
    <row r="1498" customFormat="false" ht="13" hidden="false" customHeight="false" outlineLevel="0" collapsed="false">
      <c r="C1498" s="5"/>
      <c r="D1498" s="5"/>
      <c r="F1498" s="4"/>
      <c r="H1498" s="4"/>
    </row>
    <row r="1499" customFormat="false" ht="13" hidden="false" customHeight="false" outlineLevel="0" collapsed="false">
      <c r="C1499" s="5"/>
      <c r="D1499" s="5"/>
      <c r="F1499" s="4"/>
      <c r="H1499" s="4"/>
    </row>
    <row r="1500" customFormat="false" ht="13" hidden="false" customHeight="false" outlineLevel="0" collapsed="false">
      <c r="C1500" s="5"/>
      <c r="D1500" s="5"/>
      <c r="F1500" s="4"/>
      <c r="H1500" s="4"/>
    </row>
    <row r="1501" customFormat="false" ht="13" hidden="false" customHeight="false" outlineLevel="0" collapsed="false">
      <c r="C1501" s="5"/>
      <c r="D1501" s="5"/>
      <c r="F1501" s="4"/>
      <c r="H1501" s="4"/>
    </row>
    <row r="1502" customFormat="false" ht="13" hidden="false" customHeight="false" outlineLevel="0" collapsed="false">
      <c r="C1502" s="5"/>
      <c r="D1502" s="5"/>
      <c r="F1502" s="4"/>
      <c r="H1502" s="4"/>
    </row>
    <row r="1503" customFormat="false" ht="13" hidden="false" customHeight="false" outlineLevel="0" collapsed="false">
      <c r="C1503" s="5"/>
      <c r="D1503" s="5"/>
      <c r="F1503" s="4"/>
      <c r="H1503" s="4"/>
    </row>
    <row r="1504" customFormat="false" ht="13" hidden="false" customHeight="false" outlineLevel="0" collapsed="false">
      <c r="C1504" s="5"/>
      <c r="D1504" s="5"/>
      <c r="F1504" s="4"/>
      <c r="H1504" s="4"/>
    </row>
    <row r="1505" customFormat="false" ht="13" hidden="false" customHeight="false" outlineLevel="0" collapsed="false">
      <c r="C1505" s="5"/>
      <c r="D1505" s="5"/>
      <c r="F1505" s="4"/>
      <c r="H1505" s="4"/>
    </row>
    <row r="1506" customFormat="false" ht="13" hidden="false" customHeight="false" outlineLevel="0" collapsed="false">
      <c r="C1506" s="5"/>
      <c r="D1506" s="5"/>
      <c r="F1506" s="4"/>
      <c r="H1506" s="4"/>
    </row>
    <row r="1507" customFormat="false" ht="13" hidden="false" customHeight="false" outlineLevel="0" collapsed="false">
      <c r="C1507" s="5"/>
      <c r="D1507" s="5"/>
      <c r="F1507" s="4"/>
      <c r="H1507" s="4"/>
    </row>
    <row r="1508" customFormat="false" ht="13" hidden="false" customHeight="false" outlineLevel="0" collapsed="false">
      <c r="C1508" s="5"/>
      <c r="D1508" s="5"/>
      <c r="F1508" s="4"/>
      <c r="H1508" s="4"/>
    </row>
    <row r="1509" customFormat="false" ht="13" hidden="false" customHeight="false" outlineLevel="0" collapsed="false">
      <c r="C1509" s="5"/>
      <c r="D1509" s="5"/>
      <c r="F1509" s="4"/>
      <c r="H1509" s="4"/>
    </row>
    <row r="1510" customFormat="false" ht="13" hidden="false" customHeight="false" outlineLevel="0" collapsed="false">
      <c r="C1510" s="5"/>
      <c r="D1510" s="5"/>
      <c r="F1510" s="4"/>
      <c r="H1510" s="4"/>
    </row>
    <row r="1511" customFormat="false" ht="13" hidden="false" customHeight="false" outlineLevel="0" collapsed="false">
      <c r="C1511" s="5"/>
      <c r="D1511" s="5"/>
      <c r="F1511" s="4"/>
      <c r="H1511" s="4"/>
    </row>
    <row r="1512" customFormat="false" ht="13" hidden="false" customHeight="false" outlineLevel="0" collapsed="false">
      <c r="C1512" s="5"/>
      <c r="D1512" s="5"/>
      <c r="F1512" s="4"/>
      <c r="H1512" s="4"/>
    </row>
    <row r="1513" customFormat="false" ht="13" hidden="false" customHeight="false" outlineLevel="0" collapsed="false">
      <c r="C1513" s="5"/>
      <c r="D1513" s="5"/>
      <c r="F1513" s="4"/>
      <c r="H1513" s="4"/>
    </row>
    <row r="1514" customFormat="false" ht="13" hidden="false" customHeight="false" outlineLevel="0" collapsed="false">
      <c r="C1514" s="5"/>
      <c r="D1514" s="5"/>
      <c r="F1514" s="4"/>
      <c r="H1514" s="4"/>
    </row>
    <row r="1515" customFormat="false" ht="13" hidden="false" customHeight="false" outlineLevel="0" collapsed="false">
      <c r="C1515" s="5"/>
      <c r="D1515" s="5"/>
      <c r="F1515" s="4"/>
      <c r="H1515" s="4"/>
    </row>
    <row r="1516" customFormat="false" ht="13" hidden="false" customHeight="false" outlineLevel="0" collapsed="false">
      <c r="C1516" s="5"/>
      <c r="D1516" s="5"/>
      <c r="F1516" s="4"/>
      <c r="H1516" s="4"/>
    </row>
    <row r="1517" customFormat="false" ht="13" hidden="false" customHeight="false" outlineLevel="0" collapsed="false">
      <c r="C1517" s="5"/>
      <c r="D1517" s="5"/>
      <c r="F1517" s="4"/>
      <c r="H1517" s="4"/>
    </row>
    <row r="1518" customFormat="false" ht="13" hidden="false" customHeight="false" outlineLevel="0" collapsed="false">
      <c r="C1518" s="5"/>
      <c r="D1518" s="5"/>
      <c r="F1518" s="4"/>
      <c r="H1518" s="4"/>
    </row>
    <row r="1519" customFormat="false" ht="13" hidden="false" customHeight="false" outlineLevel="0" collapsed="false">
      <c r="C1519" s="5"/>
      <c r="D1519" s="5"/>
      <c r="F1519" s="4"/>
      <c r="H1519" s="4"/>
    </row>
    <row r="1520" customFormat="false" ht="13" hidden="false" customHeight="false" outlineLevel="0" collapsed="false">
      <c r="C1520" s="5"/>
      <c r="D1520" s="5"/>
      <c r="F1520" s="4"/>
      <c r="H1520" s="4"/>
    </row>
    <row r="1521" customFormat="false" ht="13" hidden="false" customHeight="false" outlineLevel="0" collapsed="false">
      <c r="C1521" s="5"/>
      <c r="D1521" s="5"/>
      <c r="F1521" s="4"/>
      <c r="H1521" s="4"/>
    </row>
    <row r="1522" customFormat="false" ht="13" hidden="false" customHeight="false" outlineLevel="0" collapsed="false">
      <c r="C1522" s="5"/>
      <c r="D1522" s="5"/>
      <c r="F1522" s="4"/>
      <c r="H1522" s="4"/>
    </row>
    <row r="1523" customFormat="false" ht="13" hidden="false" customHeight="false" outlineLevel="0" collapsed="false">
      <c r="C1523" s="5"/>
      <c r="D1523" s="5"/>
      <c r="F1523" s="4"/>
      <c r="H1523" s="4"/>
    </row>
    <row r="1524" customFormat="false" ht="13" hidden="false" customHeight="false" outlineLevel="0" collapsed="false">
      <c r="C1524" s="5"/>
      <c r="D1524" s="5"/>
      <c r="F1524" s="4"/>
      <c r="H1524" s="4"/>
    </row>
    <row r="1525" customFormat="false" ht="13" hidden="false" customHeight="false" outlineLevel="0" collapsed="false">
      <c r="C1525" s="5"/>
      <c r="D1525" s="5"/>
      <c r="F1525" s="4"/>
      <c r="H1525" s="4"/>
    </row>
    <row r="1526" customFormat="false" ht="13" hidden="false" customHeight="false" outlineLevel="0" collapsed="false">
      <c r="C1526" s="5"/>
      <c r="D1526" s="5"/>
      <c r="F1526" s="4"/>
      <c r="H1526" s="4"/>
    </row>
    <row r="1527" customFormat="false" ht="13" hidden="false" customHeight="false" outlineLevel="0" collapsed="false">
      <c r="C1527" s="5"/>
      <c r="D1527" s="5"/>
      <c r="F1527" s="4"/>
      <c r="H1527" s="4"/>
    </row>
    <row r="1528" customFormat="false" ht="13" hidden="false" customHeight="false" outlineLevel="0" collapsed="false">
      <c r="C1528" s="5"/>
      <c r="D1528" s="5"/>
      <c r="F1528" s="4"/>
      <c r="H1528" s="4"/>
    </row>
    <row r="1529" customFormat="false" ht="13" hidden="false" customHeight="false" outlineLevel="0" collapsed="false">
      <c r="C1529" s="5"/>
      <c r="D1529" s="5"/>
      <c r="F1529" s="4"/>
      <c r="H1529" s="4"/>
    </row>
    <row r="1530" customFormat="false" ht="13" hidden="false" customHeight="false" outlineLevel="0" collapsed="false">
      <c r="C1530" s="5"/>
      <c r="D1530" s="5"/>
      <c r="F1530" s="4"/>
      <c r="H1530" s="4"/>
    </row>
    <row r="1531" customFormat="false" ht="13" hidden="false" customHeight="false" outlineLevel="0" collapsed="false">
      <c r="C1531" s="5"/>
      <c r="D1531" s="5"/>
      <c r="F1531" s="4"/>
      <c r="H1531" s="4"/>
    </row>
    <row r="1532" customFormat="false" ht="13" hidden="false" customHeight="false" outlineLevel="0" collapsed="false">
      <c r="C1532" s="5"/>
      <c r="D1532" s="5"/>
      <c r="F1532" s="4"/>
      <c r="H1532" s="4"/>
    </row>
    <row r="1533" customFormat="false" ht="13" hidden="false" customHeight="false" outlineLevel="0" collapsed="false">
      <c r="C1533" s="5"/>
      <c r="D1533" s="5"/>
      <c r="F1533" s="4"/>
      <c r="H1533" s="4"/>
    </row>
    <row r="1534" customFormat="false" ht="13" hidden="false" customHeight="false" outlineLevel="0" collapsed="false">
      <c r="C1534" s="5"/>
      <c r="D1534" s="5"/>
      <c r="F1534" s="4"/>
      <c r="H1534" s="4"/>
    </row>
    <row r="1535" customFormat="false" ht="13" hidden="false" customHeight="false" outlineLevel="0" collapsed="false">
      <c r="C1535" s="5"/>
      <c r="D1535" s="5"/>
      <c r="F1535" s="4"/>
      <c r="H1535" s="4"/>
    </row>
    <row r="1536" customFormat="false" ht="13" hidden="false" customHeight="false" outlineLevel="0" collapsed="false">
      <c r="C1536" s="5"/>
      <c r="D1536" s="5"/>
      <c r="F1536" s="4"/>
      <c r="H1536" s="4"/>
    </row>
    <row r="1537" customFormat="false" ht="13" hidden="false" customHeight="false" outlineLevel="0" collapsed="false">
      <c r="C1537" s="5"/>
      <c r="D1537" s="5"/>
      <c r="F1537" s="4"/>
      <c r="H1537" s="4"/>
    </row>
    <row r="1538" customFormat="false" ht="13" hidden="false" customHeight="false" outlineLevel="0" collapsed="false">
      <c r="C1538" s="5"/>
      <c r="D1538" s="5"/>
      <c r="F1538" s="4"/>
      <c r="H1538" s="4"/>
    </row>
    <row r="1539" customFormat="false" ht="13" hidden="false" customHeight="false" outlineLevel="0" collapsed="false">
      <c r="C1539" s="5"/>
      <c r="D1539" s="5"/>
      <c r="F1539" s="4"/>
      <c r="H1539" s="4"/>
    </row>
    <row r="1540" customFormat="false" ht="13" hidden="false" customHeight="false" outlineLevel="0" collapsed="false">
      <c r="C1540" s="5"/>
      <c r="D1540" s="5"/>
      <c r="F1540" s="4"/>
      <c r="H1540" s="4"/>
    </row>
    <row r="1541" customFormat="false" ht="13" hidden="false" customHeight="false" outlineLevel="0" collapsed="false">
      <c r="C1541" s="5"/>
      <c r="D1541" s="5"/>
      <c r="F1541" s="4"/>
      <c r="H1541" s="4"/>
    </row>
    <row r="1542" customFormat="false" ht="13" hidden="false" customHeight="false" outlineLevel="0" collapsed="false">
      <c r="C1542" s="5"/>
      <c r="D1542" s="5"/>
      <c r="F1542" s="4"/>
      <c r="H1542" s="4"/>
    </row>
    <row r="1543" customFormat="false" ht="13" hidden="false" customHeight="false" outlineLevel="0" collapsed="false">
      <c r="C1543" s="5"/>
      <c r="D1543" s="5"/>
      <c r="F1543" s="4"/>
      <c r="H1543" s="4"/>
    </row>
    <row r="1544" customFormat="false" ht="13" hidden="false" customHeight="false" outlineLevel="0" collapsed="false">
      <c r="C1544" s="5"/>
      <c r="D1544" s="5"/>
      <c r="F1544" s="4"/>
      <c r="H1544" s="4"/>
    </row>
    <row r="1545" customFormat="false" ht="13" hidden="false" customHeight="false" outlineLevel="0" collapsed="false">
      <c r="C1545" s="5"/>
      <c r="D1545" s="5"/>
      <c r="F1545" s="4"/>
      <c r="H1545" s="4"/>
    </row>
    <row r="1546" customFormat="false" ht="13" hidden="false" customHeight="false" outlineLevel="0" collapsed="false">
      <c r="C1546" s="5"/>
      <c r="D1546" s="5"/>
      <c r="F1546" s="4"/>
      <c r="H1546" s="4"/>
    </row>
    <row r="1547" customFormat="false" ht="13" hidden="false" customHeight="false" outlineLevel="0" collapsed="false">
      <c r="C1547" s="5"/>
      <c r="D1547" s="5"/>
      <c r="F1547" s="4"/>
      <c r="H1547" s="4"/>
    </row>
    <row r="1548" customFormat="false" ht="13" hidden="false" customHeight="false" outlineLevel="0" collapsed="false">
      <c r="C1548" s="5"/>
      <c r="D1548" s="5"/>
      <c r="F1548" s="4"/>
      <c r="H1548" s="4"/>
    </row>
    <row r="1549" customFormat="false" ht="13" hidden="false" customHeight="false" outlineLevel="0" collapsed="false">
      <c r="C1549" s="5"/>
      <c r="D1549" s="5"/>
      <c r="F1549" s="4"/>
      <c r="H1549" s="4"/>
    </row>
    <row r="1550" customFormat="false" ht="13" hidden="false" customHeight="false" outlineLevel="0" collapsed="false">
      <c r="C1550" s="5"/>
      <c r="D1550" s="5"/>
      <c r="F1550" s="4"/>
      <c r="H1550" s="4"/>
    </row>
    <row r="1551" customFormat="false" ht="13" hidden="false" customHeight="false" outlineLevel="0" collapsed="false">
      <c r="C1551" s="5"/>
      <c r="D1551" s="5"/>
      <c r="F1551" s="4"/>
      <c r="H1551" s="4"/>
    </row>
    <row r="1552" customFormat="false" ht="13" hidden="false" customHeight="false" outlineLevel="0" collapsed="false">
      <c r="C1552" s="5"/>
      <c r="D1552" s="5"/>
      <c r="F1552" s="4"/>
      <c r="H1552" s="4"/>
    </row>
    <row r="1553" customFormat="false" ht="13" hidden="false" customHeight="false" outlineLevel="0" collapsed="false">
      <c r="C1553" s="5"/>
      <c r="D1553" s="5"/>
      <c r="F1553" s="4"/>
      <c r="H1553" s="4"/>
    </row>
    <row r="1554" customFormat="false" ht="13" hidden="false" customHeight="false" outlineLevel="0" collapsed="false">
      <c r="C1554" s="5"/>
      <c r="D1554" s="5"/>
      <c r="F1554" s="4"/>
      <c r="H1554" s="4"/>
    </row>
    <row r="1555" customFormat="false" ht="13" hidden="false" customHeight="false" outlineLevel="0" collapsed="false">
      <c r="C1555" s="5"/>
      <c r="D1555" s="5"/>
      <c r="F1555" s="4"/>
      <c r="H1555" s="4"/>
    </row>
    <row r="1556" customFormat="false" ht="13" hidden="false" customHeight="false" outlineLevel="0" collapsed="false">
      <c r="C1556" s="5"/>
      <c r="D1556" s="5"/>
      <c r="F1556" s="4"/>
      <c r="H1556" s="4"/>
    </row>
    <row r="1557" customFormat="false" ht="13" hidden="false" customHeight="false" outlineLevel="0" collapsed="false">
      <c r="C1557" s="5"/>
      <c r="D1557" s="5"/>
      <c r="F1557" s="4"/>
      <c r="H1557" s="4"/>
    </row>
    <row r="1558" customFormat="false" ht="13" hidden="false" customHeight="false" outlineLevel="0" collapsed="false">
      <c r="C1558" s="5"/>
      <c r="D1558" s="5"/>
      <c r="F1558" s="4"/>
      <c r="H1558" s="4"/>
    </row>
    <row r="1559" customFormat="false" ht="13" hidden="false" customHeight="false" outlineLevel="0" collapsed="false">
      <c r="C1559" s="5"/>
      <c r="D1559" s="5"/>
      <c r="F1559" s="4"/>
      <c r="H1559" s="4"/>
    </row>
    <row r="1560" customFormat="false" ht="13" hidden="false" customHeight="false" outlineLevel="0" collapsed="false">
      <c r="C1560" s="5"/>
      <c r="D1560" s="5"/>
      <c r="F1560" s="4"/>
      <c r="H1560" s="4"/>
    </row>
    <row r="1561" customFormat="false" ht="13" hidden="false" customHeight="false" outlineLevel="0" collapsed="false">
      <c r="C1561" s="5"/>
      <c r="D1561" s="5"/>
      <c r="F1561" s="4"/>
      <c r="H1561" s="4"/>
    </row>
    <row r="1562" customFormat="false" ht="13" hidden="false" customHeight="false" outlineLevel="0" collapsed="false">
      <c r="C1562" s="5"/>
      <c r="D1562" s="5"/>
      <c r="F1562" s="4"/>
      <c r="H1562" s="4"/>
    </row>
    <row r="1563" customFormat="false" ht="13" hidden="false" customHeight="false" outlineLevel="0" collapsed="false">
      <c r="C1563" s="5"/>
      <c r="D1563" s="5"/>
      <c r="F1563" s="4"/>
      <c r="H1563" s="4"/>
    </row>
    <row r="1564" customFormat="false" ht="13" hidden="false" customHeight="false" outlineLevel="0" collapsed="false">
      <c r="C1564" s="5"/>
      <c r="D1564" s="5"/>
      <c r="F1564" s="4"/>
      <c r="H1564" s="4"/>
    </row>
    <row r="1565" customFormat="false" ht="13" hidden="false" customHeight="false" outlineLevel="0" collapsed="false">
      <c r="C1565" s="5"/>
      <c r="D1565" s="5"/>
      <c r="F1565" s="4"/>
      <c r="H1565" s="4"/>
    </row>
    <row r="1566" customFormat="false" ht="13" hidden="false" customHeight="false" outlineLevel="0" collapsed="false">
      <c r="C1566" s="5"/>
      <c r="D1566" s="5"/>
      <c r="F1566" s="4"/>
      <c r="H1566" s="4"/>
    </row>
    <row r="1567" customFormat="false" ht="13" hidden="false" customHeight="false" outlineLevel="0" collapsed="false">
      <c r="C1567" s="5"/>
      <c r="D1567" s="5"/>
      <c r="F1567" s="4"/>
      <c r="H1567" s="4"/>
    </row>
    <row r="1568" customFormat="false" ht="13" hidden="false" customHeight="false" outlineLevel="0" collapsed="false">
      <c r="C1568" s="5"/>
      <c r="D1568" s="5"/>
      <c r="F1568" s="4"/>
      <c r="H1568" s="4"/>
    </row>
    <row r="1569" customFormat="false" ht="13" hidden="false" customHeight="false" outlineLevel="0" collapsed="false">
      <c r="C1569" s="5"/>
      <c r="D1569" s="5"/>
      <c r="F1569" s="4"/>
      <c r="H1569" s="4"/>
    </row>
    <row r="1570" customFormat="false" ht="13" hidden="false" customHeight="false" outlineLevel="0" collapsed="false">
      <c r="C1570" s="5"/>
      <c r="D1570" s="5"/>
      <c r="F1570" s="4"/>
      <c r="H1570" s="4"/>
    </row>
    <row r="1571" customFormat="false" ht="13" hidden="false" customHeight="false" outlineLevel="0" collapsed="false">
      <c r="C1571" s="5"/>
      <c r="D1571" s="5"/>
      <c r="F1571" s="4"/>
      <c r="H1571" s="4"/>
    </row>
    <row r="1572" customFormat="false" ht="13" hidden="false" customHeight="false" outlineLevel="0" collapsed="false">
      <c r="C1572" s="5"/>
      <c r="D1572" s="5"/>
      <c r="F1572" s="4"/>
      <c r="H1572" s="4"/>
    </row>
    <row r="1573" customFormat="false" ht="13" hidden="false" customHeight="false" outlineLevel="0" collapsed="false">
      <c r="C1573" s="5"/>
      <c r="D1573" s="5"/>
      <c r="F1573" s="4"/>
      <c r="H1573" s="4"/>
    </row>
    <row r="1574" customFormat="false" ht="13" hidden="false" customHeight="false" outlineLevel="0" collapsed="false">
      <c r="C1574" s="5"/>
      <c r="D1574" s="5"/>
      <c r="F1574" s="4"/>
      <c r="H1574" s="4"/>
    </row>
    <row r="1575" customFormat="false" ht="13" hidden="false" customHeight="false" outlineLevel="0" collapsed="false">
      <c r="C1575" s="5"/>
      <c r="D1575" s="5"/>
      <c r="F1575" s="4"/>
      <c r="H1575" s="4"/>
    </row>
    <row r="1576" customFormat="false" ht="13" hidden="false" customHeight="false" outlineLevel="0" collapsed="false">
      <c r="C1576" s="5"/>
      <c r="D1576" s="5"/>
      <c r="F1576" s="4"/>
      <c r="H1576" s="4"/>
    </row>
    <row r="1577" customFormat="false" ht="13" hidden="false" customHeight="false" outlineLevel="0" collapsed="false">
      <c r="C1577" s="5"/>
      <c r="D1577" s="5"/>
      <c r="F1577" s="4"/>
      <c r="H1577" s="4"/>
    </row>
    <row r="1578" customFormat="false" ht="13" hidden="false" customHeight="false" outlineLevel="0" collapsed="false">
      <c r="C1578" s="5"/>
      <c r="D1578" s="5"/>
      <c r="F1578" s="4"/>
      <c r="H1578" s="4"/>
    </row>
    <row r="1579" customFormat="false" ht="13" hidden="false" customHeight="false" outlineLevel="0" collapsed="false">
      <c r="C1579" s="5"/>
      <c r="D1579" s="5"/>
      <c r="F1579" s="4"/>
      <c r="H1579" s="4"/>
    </row>
    <row r="1580" customFormat="false" ht="13" hidden="false" customHeight="false" outlineLevel="0" collapsed="false">
      <c r="C1580" s="5"/>
      <c r="D1580" s="5"/>
      <c r="F1580" s="4"/>
      <c r="H1580" s="4"/>
    </row>
    <row r="1581" customFormat="false" ht="13" hidden="false" customHeight="false" outlineLevel="0" collapsed="false">
      <c r="C1581" s="5"/>
      <c r="D1581" s="5"/>
      <c r="F1581" s="4"/>
      <c r="H1581" s="4"/>
    </row>
    <row r="1582" customFormat="false" ht="13" hidden="false" customHeight="false" outlineLevel="0" collapsed="false">
      <c r="C1582" s="5"/>
      <c r="D1582" s="5"/>
      <c r="F1582" s="4"/>
      <c r="H1582" s="4"/>
    </row>
    <row r="1583" customFormat="false" ht="13" hidden="false" customHeight="false" outlineLevel="0" collapsed="false">
      <c r="C1583" s="5"/>
      <c r="D1583" s="5"/>
      <c r="F1583" s="4"/>
      <c r="H1583" s="4"/>
    </row>
    <row r="1584" customFormat="false" ht="13" hidden="false" customHeight="false" outlineLevel="0" collapsed="false">
      <c r="C1584" s="5"/>
      <c r="D1584" s="5"/>
      <c r="F1584" s="4"/>
      <c r="H1584" s="4"/>
    </row>
    <row r="1585" customFormat="false" ht="13" hidden="false" customHeight="false" outlineLevel="0" collapsed="false">
      <c r="C1585" s="5"/>
      <c r="D1585" s="5"/>
      <c r="F1585" s="4"/>
      <c r="H1585" s="4"/>
    </row>
    <row r="1586" customFormat="false" ht="13" hidden="false" customHeight="false" outlineLevel="0" collapsed="false">
      <c r="C1586" s="5"/>
      <c r="D1586" s="5"/>
      <c r="F1586" s="4"/>
      <c r="H1586" s="4"/>
    </row>
    <row r="1587" customFormat="false" ht="13" hidden="false" customHeight="false" outlineLevel="0" collapsed="false">
      <c r="C1587" s="5"/>
      <c r="D1587" s="5"/>
      <c r="F1587" s="4"/>
      <c r="H1587" s="4"/>
    </row>
    <row r="1588" customFormat="false" ht="13" hidden="false" customHeight="false" outlineLevel="0" collapsed="false">
      <c r="C1588" s="5"/>
      <c r="D1588" s="5"/>
      <c r="F1588" s="4"/>
      <c r="H1588" s="4"/>
    </row>
    <row r="1589" customFormat="false" ht="13" hidden="false" customHeight="false" outlineLevel="0" collapsed="false">
      <c r="C1589" s="5"/>
      <c r="D1589" s="5"/>
      <c r="F1589" s="4"/>
      <c r="H1589" s="4"/>
    </row>
    <row r="1590" customFormat="false" ht="13" hidden="false" customHeight="false" outlineLevel="0" collapsed="false">
      <c r="C1590" s="5"/>
      <c r="D1590" s="5"/>
      <c r="F1590" s="4"/>
      <c r="H1590" s="4"/>
    </row>
    <row r="1591" customFormat="false" ht="13" hidden="false" customHeight="false" outlineLevel="0" collapsed="false">
      <c r="C1591" s="5"/>
      <c r="D1591" s="5"/>
      <c r="F1591" s="4"/>
      <c r="H1591" s="4"/>
    </row>
    <row r="1592" customFormat="false" ht="13" hidden="false" customHeight="false" outlineLevel="0" collapsed="false">
      <c r="C1592" s="5"/>
      <c r="D1592" s="5"/>
      <c r="F1592" s="4"/>
      <c r="H1592" s="4"/>
    </row>
    <row r="1593" customFormat="false" ht="13" hidden="false" customHeight="false" outlineLevel="0" collapsed="false">
      <c r="C1593" s="5"/>
      <c r="D1593" s="5"/>
      <c r="F1593" s="4"/>
      <c r="H1593" s="4"/>
    </row>
    <row r="1594" customFormat="false" ht="13" hidden="false" customHeight="false" outlineLevel="0" collapsed="false">
      <c r="C1594" s="5"/>
      <c r="D1594" s="5"/>
      <c r="F1594" s="4"/>
      <c r="H1594" s="4"/>
    </row>
    <row r="1595" customFormat="false" ht="13" hidden="false" customHeight="false" outlineLevel="0" collapsed="false">
      <c r="C1595" s="5"/>
      <c r="D1595" s="5"/>
      <c r="F1595" s="4"/>
      <c r="H1595" s="4"/>
    </row>
    <row r="1596" customFormat="false" ht="13" hidden="false" customHeight="false" outlineLevel="0" collapsed="false">
      <c r="C1596" s="5"/>
      <c r="D1596" s="5"/>
      <c r="F1596" s="4"/>
      <c r="H1596" s="4"/>
    </row>
    <row r="1597" customFormat="false" ht="13" hidden="false" customHeight="false" outlineLevel="0" collapsed="false">
      <c r="C1597" s="5"/>
      <c r="D1597" s="5"/>
      <c r="F1597" s="4"/>
      <c r="H1597" s="4"/>
    </row>
    <row r="1598" customFormat="false" ht="13" hidden="false" customHeight="false" outlineLevel="0" collapsed="false">
      <c r="C1598" s="5"/>
      <c r="D1598" s="5"/>
      <c r="F1598" s="4"/>
      <c r="H1598" s="4"/>
    </row>
    <row r="1599" customFormat="false" ht="13" hidden="false" customHeight="false" outlineLevel="0" collapsed="false">
      <c r="C1599" s="5"/>
      <c r="D1599" s="5"/>
      <c r="F1599" s="4"/>
      <c r="H1599" s="4"/>
    </row>
    <row r="1600" customFormat="false" ht="13" hidden="false" customHeight="false" outlineLevel="0" collapsed="false">
      <c r="C1600" s="5"/>
      <c r="D1600" s="5"/>
      <c r="F1600" s="4"/>
      <c r="H1600" s="4"/>
    </row>
    <row r="1601" customFormat="false" ht="13" hidden="false" customHeight="false" outlineLevel="0" collapsed="false">
      <c r="C1601" s="5"/>
      <c r="D1601" s="5"/>
      <c r="F1601" s="4"/>
      <c r="H1601" s="4"/>
    </row>
    <row r="1602" customFormat="false" ht="13" hidden="false" customHeight="false" outlineLevel="0" collapsed="false">
      <c r="C1602" s="5"/>
      <c r="D1602" s="5"/>
      <c r="F1602" s="4"/>
      <c r="H1602" s="4"/>
    </row>
    <row r="1603" customFormat="false" ht="13" hidden="false" customHeight="false" outlineLevel="0" collapsed="false">
      <c r="C1603" s="5"/>
      <c r="D1603" s="5"/>
      <c r="F1603" s="4"/>
      <c r="H1603" s="4"/>
    </row>
    <row r="1604" customFormat="false" ht="13" hidden="false" customHeight="false" outlineLevel="0" collapsed="false">
      <c r="C1604" s="5"/>
      <c r="D1604" s="5"/>
      <c r="F1604" s="4"/>
      <c r="H1604" s="4"/>
    </row>
    <row r="1605" customFormat="false" ht="13" hidden="false" customHeight="false" outlineLevel="0" collapsed="false">
      <c r="C1605" s="5"/>
      <c r="D1605" s="5"/>
      <c r="F1605" s="4"/>
      <c r="H1605" s="4"/>
    </row>
    <row r="1606" customFormat="false" ht="13" hidden="false" customHeight="false" outlineLevel="0" collapsed="false">
      <c r="C1606" s="5"/>
      <c r="D1606" s="5"/>
      <c r="F1606" s="4"/>
      <c r="H1606" s="4"/>
    </row>
    <row r="1607" customFormat="false" ht="13" hidden="false" customHeight="false" outlineLevel="0" collapsed="false">
      <c r="C1607" s="5"/>
      <c r="D1607" s="5"/>
      <c r="F1607" s="4"/>
      <c r="H1607" s="4"/>
    </row>
    <row r="1608" customFormat="false" ht="13" hidden="false" customHeight="false" outlineLevel="0" collapsed="false">
      <c r="C1608" s="5"/>
      <c r="D1608" s="5"/>
      <c r="F1608" s="4"/>
      <c r="H1608" s="4"/>
    </row>
    <row r="1609" customFormat="false" ht="13" hidden="false" customHeight="false" outlineLevel="0" collapsed="false">
      <c r="C1609" s="5"/>
      <c r="D1609" s="5"/>
      <c r="F1609" s="4"/>
      <c r="H1609" s="4"/>
    </row>
    <row r="1610" customFormat="false" ht="13" hidden="false" customHeight="false" outlineLevel="0" collapsed="false">
      <c r="C1610" s="5"/>
      <c r="D1610" s="5"/>
      <c r="F1610" s="4"/>
      <c r="H1610" s="4"/>
    </row>
    <row r="1611" customFormat="false" ht="13" hidden="false" customHeight="false" outlineLevel="0" collapsed="false">
      <c r="C1611" s="5"/>
      <c r="D1611" s="5"/>
      <c r="F1611" s="4"/>
      <c r="H1611" s="4"/>
    </row>
    <row r="1612" customFormat="false" ht="13" hidden="false" customHeight="false" outlineLevel="0" collapsed="false">
      <c r="C1612" s="5"/>
      <c r="D1612" s="5"/>
      <c r="F1612" s="4"/>
      <c r="H1612" s="4"/>
    </row>
    <row r="1613" customFormat="false" ht="13" hidden="false" customHeight="false" outlineLevel="0" collapsed="false">
      <c r="C1613" s="5"/>
      <c r="D1613" s="5"/>
      <c r="F1613" s="4"/>
      <c r="H1613" s="4"/>
    </row>
    <row r="1614" customFormat="false" ht="13" hidden="false" customHeight="false" outlineLevel="0" collapsed="false">
      <c r="C1614" s="5"/>
      <c r="D1614" s="5"/>
      <c r="F1614" s="4"/>
      <c r="H1614" s="4"/>
    </row>
    <row r="1615" customFormat="false" ht="13" hidden="false" customHeight="false" outlineLevel="0" collapsed="false">
      <c r="C1615" s="5"/>
      <c r="D1615" s="5"/>
      <c r="F1615" s="4"/>
      <c r="H1615" s="4"/>
    </row>
    <row r="1616" customFormat="false" ht="13" hidden="false" customHeight="false" outlineLevel="0" collapsed="false">
      <c r="C1616" s="5"/>
      <c r="D1616" s="5"/>
      <c r="F1616" s="4"/>
      <c r="H1616" s="4"/>
    </row>
    <row r="1617" customFormat="false" ht="13" hidden="false" customHeight="false" outlineLevel="0" collapsed="false">
      <c r="C1617" s="5"/>
      <c r="D1617" s="5"/>
      <c r="F1617" s="4"/>
      <c r="H1617" s="4"/>
    </row>
    <row r="1618" customFormat="false" ht="13" hidden="false" customHeight="false" outlineLevel="0" collapsed="false">
      <c r="C1618" s="5"/>
      <c r="D1618" s="5"/>
      <c r="F1618" s="4"/>
      <c r="H1618" s="4"/>
    </row>
    <row r="1619" customFormat="false" ht="13" hidden="false" customHeight="false" outlineLevel="0" collapsed="false">
      <c r="C1619" s="5"/>
      <c r="D1619" s="5"/>
      <c r="F1619" s="4"/>
      <c r="H1619" s="4"/>
    </row>
    <row r="1620" customFormat="false" ht="13" hidden="false" customHeight="false" outlineLevel="0" collapsed="false">
      <c r="C1620" s="5"/>
      <c r="D1620" s="5"/>
      <c r="F1620" s="4"/>
      <c r="H1620" s="4"/>
    </row>
    <row r="1621" customFormat="false" ht="13" hidden="false" customHeight="false" outlineLevel="0" collapsed="false">
      <c r="C1621" s="5"/>
      <c r="D1621" s="5"/>
      <c r="F1621" s="4"/>
      <c r="H1621" s="4"/>
    </row>
    <row r="1622" customFormat="false" ht="13" hidden="false" customHeight="false" outlineLevel="0" collapsed="false">
      <c r="C1622" s="5"/>
      <c r="D1622" s="5"/>
      <c r="F1622" s="4"/>
      <c r="H1622" s="4"/>
    </row>
    <row r="1623" customFormat="false" ht="13" hidden="false" customHeight="false" outlineLevel="0" collapsed="false">
      <c r="C1623" s="5"/>
      <c r="D1623" s="5"/>
      <c r="F1623" s="4"/>
      <c r="H1623" s="4"/>
    </row>
    <row r="1624" customFormat="false" ht="13" hidden="false" customHeight="false" outlineLevel="0" collapsed="false">
      <c r="C1624" s="5"/>
      <c r="D1624" s="5"/>
      <c r="F1624" s="4"/>
      <c r="H1624" s="4"/>
    </row>
    <row r="1625" customFormat="false" ht="13" hidden="false" customHeight="false" outlineLevel="0" collapsed="false">
      <c r="C1625" s="5"/>
      <c r="D1625" s="5"/>
      <c r="F1625" s="4"/>
      <c r="H1625" s="4"/>
    </row>
    <row r="1626" customFormat="false" ht="13" hidden="false" customHeight="false" outlineLevel="0" collapsed="false">
      <c r="C1626" s="5"/>
      <c r="D1626" s="5"/>
      <c r="F1626" s="4"/>
      <c r="H1626" s="4"/>
    </row>
    <row r="1627" customFormat="false" ht="13" hidden="false" customHeight="false" outlineLevel="0" collapsed="false">
      <c r="C1627" s="5"/>
      <c r="D1627" s="5"/>
      <c r="F1627" s="4"/>
      <c r="H1627" s="4"/>
    </row>
    <row r="1628" customFormat="false" ht="13" hidden="false" customHeight="false" outlineLevel="0" collapsed="false">
      <c r="C1628" s="5"/>
      <c r="D1628" s="5"/>
      <c r="F1628" s="4"/>
      <c r="H1628" s="4"/>
    </row>
    <row r="1629" customFormat="false" ht="13" hidden="false" customHeight="false" outlineLevel="0" collapsed="false">
      <c r="C1629" s="5"/>
      <c r="D1629" s="5"/>
      <c r="F1629" s="4"/>
      <c r="H1629" s="4"/>
    </row>
    <row r="1630" customFormat="false" ht="13" hidden="false" customHeight="false" outlineLevel="0" collapsed="false">
      <c r="C1630" s="5"/>
      <c r="D1630" s="5"/>
      <c r="F1630" s="4"/>
      <c r="H1630" s="4"/>
    </row>
    <row r="1631" customFormat="false" ht="13" hidden="false" customHeight="false" outlineLevel="0" collapsed="false">
      <c r="C1631" s="5"/>
      <c r="D1631" s="5"/>
      <c r="F1631" s="4"/>
      <c r="H1631" s="4"/>
    </row>
    <row r="1632" customFormat="false" ht="13" hidden="false" customHeight="false" outlineLevel="0" collapsed="false">
      <c r="C1632" s="5"/>
      <c r="D1632" s="5"/>
      <c r="F1632" s="4"/>
      <c r="H1632" s="4"/>
    </row>
    <row r="1633" customFormat="false" ht="13" hidden="false" customHeight="false" outlineLevel="0" collapsed="false">
      <c r="C1633" s="5"/>
      <c r="D1633" s="5"/>
      <c r="F1633" s="4"/>
      <c r="H1633" s="4"/>
    </row>
    <row r="1634" customFormat="false" ht="13" hidden="false" customHeight="false" outlineLevel="0" collapsed="false">
      <c r="C1634" s="5"/>
      <c r="D1634" s="5"/>
      <c r="F1634" s="4"/>
      <c r="H1634" s="4"/>
    </row>
    <row r="1635" customFormat="false" ht="13" hidden="false" customHeight="false" outlineLevel="0" collapsed="false">
      <c r="C1635" s="5"/>
      <c r="D1635" s="5"/>
      <c r="F1635" s="4"/>
      <c r="H1635" s="4"/>
    </row>
    <row r="1636" customFormat="false" ht="13" hidden="false" customHeight="false" outlineLevel="0" collapsed="false">
      <c r="C1636" s="5"/>
      <c r="D1636" s="5"/>
      <c r="F1636" s="4"/>
      <c r="H1636" s="4"/>
    </row>
    <row r="1637" customFormat="false" ht="13" hidden="false" customHeight="false" outlineLevel="0" collapsed="false">
      <c r="C1637" s="5"/>
      <c r="D1637" s="5"/>
      <c r="F1637" s="4"/>
      <c r="H1637" s="4"/>
    </row>
    <row r="1638" customFormat="false" ht="13" hidden="false" customHeight="false" outlineLevel="0" collapsed="false">
      <c r="C1638" s="5"/>
      <c r="D1638" s="5"/>
      <c r="F1638" s="4"/>
      <c r="H1638" s="4"/>
    </row>
    <row r="1639" customFormat="false" ht="13" hidden="false" customHeight="false" outlineLevel="0" collapsed="false">
      <c r="C1639" s="5"/>
      <c r="D1639" s="5"/>
      <c r="F1639" s="4"/>
      <c r="H1639" s="4"/>
    </row>
    <row r="1640" customFormat="false" ht="13" hidden="false" customHeight="false" outlineLevel="0" collapsed="false">
      <c r="C1640" s="5"/>
      <c r="D1640" s="5"/>
      <c r="F1640" s="4"/>
      <c r="H1640" s="4"/>
    </row>
    <row r="1641" customFormat="false" ht="13" hidden="false" customHeight="false" outlineLevel="0" collapsed="false">
      <c r="C1641" s="5"/>
      <c r="D1641" s="5"/>
      <c r="F1641" s="4"/>
      <c r="H1641" s="4"/>
    </row>
    <row r="1642" customFormat="false" ht="13" hidden="false" customHeight="false" outlineLevel="0" collapsed="false">
      <c r="C1642" s="5"/>
      <c r="D1642" s="5"/>
      <c r="F1642" s="4"/>
      <c r="H1642" s="4"/>
    </row>
    <row r="1643" customFormat="false" ht="13" hidden="false" customHeight="false" outlineLevel="0" collapsed="false">
      <c r="C1643" s="5"/>
      <c r="D1643" s="5"/>
      <c r="F1643" s="4"/>
      <c r="H1643" s="4"/>
    </row>
    <row r="1644" customFormat="false" ht="13" hidden="false" customHeight="false" outlineLevel="0" collapsed="false">
      <c r="C1644" s="5"/>
      <c r="D1644" s="5"/>
      <c r="F1644" s="4"/>
      <c r="H1644" s="4"/>
    </row>
    <row r="1645" customFormat="false" ht="13" hidden="false" customHeight="false" outlineLevel="0" collapsed="false">
      <c r="C1645" s="5"/>
      <c r="D1645" s="5"/>
      <c r="F1645" s="4"/>
      <c r="H1645" s="4"/>
    </row>
    <row r="1646" customFormat="false" ht="13" hidden="false" customHeight="false" outlineLevel="0" collapsed="false">
      <c r="C1646" s="5"/>
      <c r="D1646" s="5"/>
      <c r="F1646" s="4"/>
      <c r="H1646" s="4"/>
    </row>
    <row r="1647" customFormat="false" ht="13" hidden="false" customHeight="false" outlineLevel="0" collapsed="false">
      <c r="C1647" s="5"/>
      <c r="D1647" s="5"/>
      <c r="F1647" s="4"/>
      <c r="H1647" s="4"/>
    </row>
    <row r="1648" customFormat="false" ht="13" hidden="false" customHeight="false" outlineLevel="0" collapsed="false">
      <c r="C1648" s="5"/>
      <c r="D1648" s="5"/>
      <c r="F1648" s="4"/>
      <c r="H1648" s="4"/>
    </row>
    <row r="1649" customFormat="false" ht="13" hidden="false" customHeight="false" outlineLevel="0" collapsed="false">
      <c r="C1649" s="5"/>
      <c r="D1649" s="5"/>
      <c r="F1649" s="4"/>
      <c r="H1649" s="4"/>
    </row>
    <row r="1650" customFormat="false" ht="13" hidden="false" customHeight="false" outlineLevel="0" collapsed="false">
      <c r="C1650" s="5"/>
      <c r="D1650" s="5"/>
      <c r="F1650" s="4"/>
      <c r="H1650" s="4"/>
    </row>
    <row r="1651" customFormat="false" ht="13" hidden="false" customHeight="false" outlineLevel="0" collapsed="false">
      <c r="C1651" s="5"/>
      <c r="D1651" s="5"/>
      <c r="F1651" s="4"/>
      <c r="H1651" s="4"/>
    </row>
    <row r="1652" customFormat="false" ht="13" hidden="false" customHeight="false" outlineLevel="0" collapsed="false">
      <c r="C1652" s="5"/>
      <c r="D1652" s="5"/>
      <c r="F1652" s="4"/>
      <c r="H1652" s="4"/>
    </row>
    <row r="1653" customFormat="false" ht="13" hidden="false" customHeight="false" outlineLevel="0" collapsed="false">
      <c r="C1653" s="5"/>
      <c r="D1653" s="5"/>
      <c r="F1653" s="4"/>
      <c r="H1653" s="4"/>
    </row>
    <row r="1654" customFormat="false" ht="13" hidden="false" customHeight="false" outlineLevel="0" collapsed="false">
      <c r="C1654" s="5"/>
      <c r="D1654" s="5"/>
      <c r="F1654" s="4"/>
      <c r="H1654" s="4"/>
    </row>
    <row r="1655" customFormat="false" ht="13" hidden="false" customHeight="false" outlineLevel="0" collapsed="false">
      <c r="C1655" s="5"/>
      <c r="D1655" s="5"/>
      <c r="F1655" s="4"/>
      <c r="H1655" s="4"/>
    </row>
    <row r="1656" customFormat="false" ht="13" hidden="false" customHeight="false" outlineLevel="0" collapsed="false">
      <c r="C1656" s="5"/>
      <c r="D1656" s="5"/>
      <c r="F1656" s="4"/>
      <c r="H1656" s="4"/>
    </row>
    <row r="1657" customFormat="false" ht="13" hidden="false" customHeight="false" outlineLevel="0" collapsed="false">
      <c r="C1657" s="5"/>
      <c r="D1657" s="5"/>
      <c r="F1657" s="4"/>
      <c r="H1657" s="4"/>
    </row>
    <row r="1658" customFormat="false" ht="13" hidden="false" customHeight="false" outlineLevel="0" collapsed="false">
      <c r="C1658" s="5"/>
      <c r="D1658" s="5"/>
      <c r="F1658" s="4"/>
      <c r="H1658" s="4"/>
    </row>
    <row r="1659" customFormat="false" ht="13" hidden="false" customHeight="false" outlineLevel="0" collapsed="false">
      <c r="C1659" s="5"/>
      <c r="D1659" s="5"/>
      <c r="F1659" s="4"/>
      <c r="H1659" s="4"/>
    </row>
    <row r="1660" customFormat="false" ht="13" hidden="false" customHeight="false" outlineLevel="0" collapsed="false">
      <c r="C1660" s="5"/>
      <c r="D1660" s="5"/>
      <c r="F1660" s="4"/>
      <c r="H1660" s="4"/>
    </row>
    <row r="1661" customFormat="false" ht="13" hidden="false" customHeight="false" outlineLevel="0" collapsed="false">
      <c r="C1661" s="5"/>
      <c r="D1661" s="5"/>
      <c r="F1661" s="4"/>
      <c r="H1661" s="4"/>
    </row>
    <row r="1662" customFormat="false" ht="13" hidden="false" customHeight="false" outlineLevel="0" collapsed="false">
      <c r="C1662" s="5"/>
      <c r="D1662" s="5"/>
      <c r="F1662" s="4"/>
      <c r="H1662" s="4"/>
    </row>
    <row r="1663" customFormat="false" ht="13" hidden="false" customHeight="false" outlineLevel="0" collapsed="false">
      <c r="C1663" s="5"/>
      <c r="D1663" s="5"/>
      <c r="F1663" s="4"/>
      <c r="H1663" s="4"/>
    </row>
    <row r="1664" customFormat="false" ht="13" hidden="false" customHeight="false" outlineLevel="0" collapsed="false">
      <c r="C1664" s="5"/>
      <c r="D1664" s="5"/>
      <c r="F1664" s="4"/>
      <c r="H1664" s="4"/>
    </row>
    <row r="1665" customFormat="false" ht="13" hidden="false" customHeight="false" outlineLevel="0" collapsed="false">
      <c r="C1665" s="5"/>
      <c r="D1665" s="5"/>
      <c r="F1665" s="4"/>
      <c r="H1665" s="4"/>
    </row>
    <row r="1666" customFormat="false" ht="13" hidden="false" customHeight="false" outlineLevel="0" collapsed="false">
      <c r="C1666" s="5"/>
      <c r="D1666" s="5"/>
      <c r="F1666" s="4"/>
      <c r="H1666" s="4"/>
    </row>
    <row r="1667" customFormat="false" ht="13" hidden="false" customHeight="false" outlineLevel="0" collapsed="false">
      <c r="C1667" s="5"/>
      <c r="D1667" s="5"/>
      <c r="F1667" s="4"/>
      <c r="H1667" s="4"/>
    </row>
    <row r="1668" customFormat="false" ht="13" hidden="false" customHeight="false" outlineLevel="0" collapsed="false">
      <c r="C1668" s="5"/>
      <c r="D1668" s="5"/>
      <c r="F1668" s="4"/>
      <c r="H1668" s="4"/>
    </row>
    <row r="1669" customFormat="false" ht="13" hidden="false" customHeight="false" outlineLevel="0" collapsed="false">
      <c r="C1669" s="5"/>
      <c r="D1669" s="5"/>
      <c r="F1669" s="4"/>
      <c r="H1669" s="4"/>
    </row>
    <row r="1670" customFormat="false" ht="13" hidden="false" customHeight="false" outlineLevel="0" collapsed="false">
      <c r="C1670" s="5"/>
      <c r="D1670" s="5"/>
      <c r="F1670" s="4"/>
      <c r="H1670" s="4"/>
    </row>
    <row r="1671" customFormat="false" ht="13" hidden="false" customHeight="false" outlineLevel="0" collapsed="false">
      <c r="C1671" s="5"/>
      <c r="D1671" s="5"/>
      <c r="F1671" s="4"/>
      <c r="H1671" s="4"/>
    </row>
    <row r="1672" customFormat="false" ht="13" hidden="false" customHeight="false" outlineLevel="0" collapsed="false">
      <c r="C1672" s="5"/>
      <c r="D1672" s="5"/>
      <c r="F1672" s="4"/>
      <c r="H1672" s="4"/>
    </row>
    <row r="1673" customFormat="false" ht="13" hidden="false" customHeight="false" outlineLevel="0" collapsed="false">
      <c r="C1673" s="5"/>
      <c r="D1673" s="5"/>
      <c r="F1673" s="4"/>
      <c r="H1673" s="4"/>
    </row>
    <row r="1674" customFormat="false" ht="13" hidden="false" customHeight="false" outlineLevel="0" collapsed="false">
      <c r="C1674" s="5"/>
      <c r="D1674" s="5"/>
      <c r="F1674" s="4"/>
      <c r="H1674" s="4"/>
    </row>
    <row r="1675" customFormat="false" ht="13" hidden="false" customHeight="false" outlineLevel="0" collapsed="false">
      <c r="C1675" s="5"/>
      <c r="D1675" s="5"/>
      <c r="F1675" s="4"/>
      <c r="H1675" s="4"/>
    </row>
    <row r="1676" customFormat="false" ht="13" hidden="false" customHeight="false" outlineLevel="0" collapsed="false">
      <c r="C1676" s="5"/>
      <c r="D1676" s="5"/>
      <c r="F1676" s="4"/>
      <c r="H1676" s="4"/>
    </row>
    <row r="1677" customFormat="false" ht="13" hidden="false" customHeight="false" outlineLevel="0" collapsed="false">
      <c r="C1677" s="5"/>
      <c r="D1677" s="5"/>
      <c r="F1677" s="4"/>
      <c r="H1677" s="4"/>
    </row>
    <row r="1678" customFormat="false" ht="13" hidden="false" customHeight="false" outlineLevel="0" collapsed="false">
      <c r="C1678" s="5"/>
      <c r="D1678" s="5"/>
      <c r="F1678" s="4"/>
      <c r="H1678" s="4"/>
    </row>
    <row r="1679" customFormat="false" ht="13" hidden="false" customHeight="false" outlineLevel="0" collapsed="false">
      <c r="C1679" s="5"/>
      <c r="D1679" s="5"/>
      <c r="F1679" s="4"/>
      <c r="H1679" s="4"/>
    </row>
    <row r="1680" customFormat="false" ht="13" hidden="false" customHeight="false" outlineLevel="0" collapsed="false">
      <c r="C1680" s="5"/>
      <c r="D1680" s="5"/>
      <c r="F1680" s="4"/>
      <c r="H1680" s="4"/>
    </row>
    <row r="1681" customFormat="false" ht="13" hidden="false" customHeight="false" outlineLevel="0" collapsed="false">
      <c r="C1681" s="5"/>
      <c r="D1681" s="5"/>
      <c r="F1681" s="4"/>
      <c r="H1681" s="4"/>
    </row>
    <row r="1682" customFormat="false" ht="13" hidden="false" customHeight="false" outlineLevel="0" collapsed="false">
      <c r="C1682" s="5"/>
      <c r="D1682" s="5"/>
      <c r="F1682" s="4"/>
      <c r="H1682" s="4"/>
    </row>
    <row r="1683" customFormat="false" ht="13" hidden="false" customHeight="false" outlineLevel="0" collapsed="false">
      <c r="C1683" s="5"/>
      <c r="D1683" s="5"/>
      <c r="F1683" s="4"/>
      <c r="H1683" s="4"/>
    </row>
    <row r="1684" customFormat="false" ht="13" hidden="false" customHeight="false" outlineLevel="0" collapsed="false">
      <c r="C1684" s="5"/>
      <c r="D1684" s="5"/>
      <c r="F1684" s="4"/>
      <c r="H1684" s="4"/>
    </row>
    <row r="1685" customFormat="false" ht="13" hidden="false" customHeight="false" outlineLevel="0" collapsed="false">
      <c r="C1685" s="5"/>
      <c r="D1685" s="5"/>
      <c r="F1685" s="4"/>
      <c r="H1685" s="4"/>
    </row>
    <row r="1686" customFormat="false" ht="13" hidden="false" customHeight="false" outlineLevel="0" collapsed="false">
      <c r="C1686" s="5"/>
      <c r="D1686" s="5"/>
      <c r="F1686" s="4"/>
      <c r="H1686" s="4"/>
    </row>
    <row r="1687" customFormat="false" ht="13" hidden="false" customHeight="false" outlineLevel="0" collapsed="false">
      <c r="C1687" s="5"/>
      <c r="D1687" s="5"/>
      <c r="F1687" s="4"/>
      <c r="H1687" s="4"/>
    </row>
    <row r="1688" customFormat="false" ht="13" hidden="false" customHeight="false" outlineLevel="0" collapsed="false">
      <c r="C1688" s="5"/>
      <c r="D1688" s="5"/>
      <c r="F1688" s="4"/>
      <c r="H1688" s="4"/>
    </row>
    <row r="1689" customFormat="false" ht="13" hidden="false" customHeight="false" outlineLevel="0" collapsed="false">
      <c r="C1689" s="5"/>
      <c r="D1689" s="5"/>
      <c r="F1689" s="4"/>
      <c r="H1689" s="4"/>
    </row>
    <row r="1690" customFormat="false" ht="13" hidden="false" customHeight="false" outlineLevel="0" collapsed="false">
      <c r="C1690" s="5"/>
      <c r="D1690" s="5"/>
      <c r="F1690" s="4"/>
      <c r="H1690" s="4"/>
    </row>
    <row r="1691" customFormat="false" ht="13" hidden="false" customHeight="false" outlineLevel="0" collapsed="false">
      <c r="C1691" s="5"/>
      <c r="D1691" s="5"/>
      <c r="F1691" s="4"/>
      <c r="H1691" s="4"/>
    </row>
    <row r="1692" customFormat="false" ht="13" hidden="false" customHeight="false" outlineLevel="0" collapsed="false">
      <c r="C1692" s="5"/>
      <c r="D1692" s="5"/>
      <c r="F1692" s="4"/>
      <c r="H1692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82" activePane="bottomLeft" state="frozen"/>
      <selection pane="topLeft" activeCell="A1" activeCellId="0" sqref="A1"/>
      <selection pane="bottomLeft" activeCell="G1" activeCellId="0" sqref="G1:G6553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5" min="5" style="0" width="3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2" customFormat="true" ht="127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1390</v>
      </c>
      <c r="B2" s="0" t="s">
        <v>1391</v>
      </c>
      <c r="C2" s="3" t="n">
        <v>8.925723E-028</v>
      </c>
      <c r="D2" s="3" t="n">
        <v>6.794133E-024</v>
      </c>
      <c r="E2" s="0" t="n">
        <v>13</v>
      </c>
      <c r="F2" s="4" t="n">
        <v>8.724833</v>
      </c>
      <c r="G2" s="0" t="n">
        <v>13</v>
      </c>
      <c r="H2" s="4" t="n">
        <v>0.07548923</v>
      </c>
    </row>
    <row r="3" customFormat="false" ht="13" hidden="false" customHeight="false" outlineLevel="0" collapsed="false">
      <c r="A3" s="0" t="s">
        <v>1392</v>
      </c>
      <c r="B3" s="0" t="s">
        <v>1393</v>
      </c>
      <c r="C3" s="3" t="n">
        <v>9.2349555E-026</v>
      </c>
      <c r="D3" s="3" t="n">
        <v>1.7573791E-022</v>
      </c>
      <c r="E3" s="0" t="n">
        <v>13</v>
      </c>
      <c r="F3" s="4" t="n">
        <v>8.724833</v>
      </c>
      <c r="G3" s="0" t="n">
        <v>15</v>
      </c>
      <c r="H3" s="4" t="n">
        <v>0.08710296</v>
      </c>
    </row>
    <row r="4" customFormat="false" ht="13" hidden="false" customHeight="false" outlineLevel="0" collapsed="false">
      <c r="A4" s="0" t="s">
        <v>1394</v>
      </c>
      <c r="B4" s="0" t="s">
        <v>1395</v>
      </c>
      <c r="C4" s="3" t="n">
        <v>9.2349555E-026</v>
      </c>
      <c r="D4" s="3" t="n">
        <v>1.7573791E-022</v>
      </c>
      <c r="E4" s="0" t="n">
        <v>13</v>
      </c>
      <c r="F4" s="4" t="n">
        <v>8.724833</v>
      </c>
      <c r="G4" s="0" t="n">
        <v>15</v>
      </c>
      <c r="H4" s="4" t="n">
        <v>0.08710296</v>
      </c>
    </row>
    <row r="5" customFormat="false" ht="13" hidden="false" customHeight="false" outlineLevel="0" collapsed="false">
      <c r="A5" s="0" t="s">
        <v>1396</v>
      </c>
      <c r="B5" s="0" t="s">
        <v>1397</v>
      </c>
      <c r="C5" s="3" t="n">
        <v>9.2349555E-026</v>
      </c>
      <c r="D5" s="3" t="n">
        <v>1.7573791E-022</v>
      </c>
      <c r="E5" s="0" t="n">
        <v>13</v>
      </c>
      <c r="F5" s="4" t="n">
        <v>8.724833</v>
      </c>
      <c r="G5" s="0" t="n">
        <v>15</v>
      </c>
      <c r="H5" s="4" t="n">
        <v>0.08710296</v>
      </c>
    </row>
    <row r="6" customFormat="false" ht="13" hidden="false" customHeight="false" outlineLevel="0" collapsed="false">
      <c r="A6" s="0" t="s">
        <v>1398</v>
      </c>
      <c r="B6" s="0" t="s">
        <v>1399</v>
      </c>
      <c r="C6" s="3" t="n">
        <v>4.8891627E-025</v>
      </c>
      <c r="D6" s="3" t="n">
        <v>6.2026015E-022</v>
      </c>
      <c r="E6" s="0" t="n">
        <v>13</v>
      </c>
      <c r="F6" s="4" t="n">
        <v>8.724833</v>
      </c>
      <c r="G6" s="0" t="n">
        <v>16</v>
      </c>
      <c r="H6" s="4" t="n">
        <v>0.09290982</v>
      </c>
    </row>
    <row r="7" customFormat="false" ht="13" hidden="false" customHeight="false" outlineLevel="0" collapsed="false">
      <c r="A7" s="0" t="s">
        <v>1400</v>
      </c>
      <c r="B7" s="0" t="s">
        <v>1401</v>
      </c>
      <c r="C7" s="3" t="n">
        <v>4.8891627E-025</v>
      </c>
      <c r="D7" s="3" t="n">
        <v>6.2026015E-022</v>
      </c>
      <c r="E7" s="0" t="n">
        <v>13</v>
      </c>
      <c r="F7" s="4" t="n">
        <v>8.724833</v>
      </c>
      <c r="G7" s="0" t="n">
        <v>16</v>
      </c>
      <c r="H7" s="4" t="n">
        <v>0.09290982</v>
      </c>
    </row>
    <row r="8" customFormat="false" ht="13" hidden="false" customHeight="false" outlineLevel="0" collapsed="false">
      <c r="A8" s="0" t="s">
        <v>1402</v>
      </c>
      <c r="B8" s="0" t="s">
        <v>1403</v>
      </c>
      <c r="C8" s="3" t="n">
        <v>7.371021E-024</v>
      </c>
      <c r="D8" s="3" t="n">
        <v>8.015308E-021</v>
      </c>
      <c r="E8" s="0" t="n">
        <v>13</v>
      </c>
      <c r="F8" s="4" t="n">
        <v>8.724833</v>
      </c>
      <c r="G8" s="0" t="n">
        <v>18</v>
      </c>
      <c r="H8" s="4" t="n">
        <v>0.10452355</v>
      </c>
    </row>
    <row r="9" customFormat="false" ht="13" hidden="false" customHeight="false" outlineLevel="0" collapsed="false">
      <c r="A9" s="0" t="s">
        <v>1404</v>
      </c>
      <c r="B9" s="0" t="s">
        <v>1405</v>
      </c>
      <c r="C9" s="3" t="n">
        <v>2.3170254E-023</v>
      </c>
      <c r="D9" s="3" t="n">
        <v>1.959652E-020</v>
      </c>
      <c r="E9" s="0" t="n">
        <v>13</v>
      </c>
      <c r="F9" s="4" t="n">
        <v>8.724833</v>
      </c>
      <c r="G9" s="0" t="n">
        <v>19</v>
      </c>
      <c r="H9" s="4" t="n">
        <v>0.11033041</v>
      </c>
    </row>
    <row r="10" customFormat="false" ht="13" hidden="false" customHeight="false" outlineLevel="0" collapsed="false">
      <c r="A10" s="0" t="s">
        <v>1406</v>
      </c>
      <c r="B10" s="0" t="s">
        <v>1407</v>
      </c>
      <c r="C10" s="3" t="n">
        <v>2.3170254E-023</v>
      </c>
      <c r="D10" s="3" t="n">
        <v>1.959652E-020</v>
      </c>
      <c r="E10" s="0" t="n">
        <v>13</v>
      </c>
      <c r="F10" s="4" t="n">
        <v>8.724833</v>
      </c>
      <c r="G10" s="0" t="n">
        <v>19</v>
      </c>
      <c r="H10" s="4" t="n">
        <v>0.11033041</v>
      </c>
    </row>
    <row r="11" customFormat="false" ht="13" hidden="false" customHeight="false" outlineLevel="0" collapsed="false">
      <c r="A11" s="0" t="s">
        <v>1408</v>
      </c>
      <c r="B11" s="0" t="s">
        <v>1409</v>
      </c>
      <c r="C11" s="3" t="n">
        <v>9.486429E-022</v>
      </c>
      <c r="D11" s="3" t="n">
        <v>7.2209347E-019</v>
      </c>
      <c r="E11" s="0" t="n">
        <v>13</v>
      </c>
      <c r="F11" s="4" t="n">
        <v>8.724833</v>
      </c>
      <c r="G11" s="0" t="n">
        <v>23</v>
      </c>
      <c r="H11" s="4" t="n">
        <v>0.13355787</v>
      </c>
    </row>
    <row r="12" customFormat="false" ht="13" hidden="false" customHeight="false" outlineLevel="0" collapsed="false">
      <c r="A12" s="0" t="s">
        <v>1410</v>
      </c>
      <c r="B12" s="0" t="s">
        <v>1411</v>
      </c>
      <c r="C12" s="3" t="n">
        <v>1.6509192E-021</v>
      </c>
      <c r="D12" s="3" t="n">
        <v>1.1424147E-018</v>
      </c>
      <c r="E12" s="0" t="n">
        <v>14</v>
      </c>
      <c r="F12" s="4" t="n">
        <v>9.395973</v>
      </c>
      <c r="G12" s="0" t="n">
        <v>31</v>
      </c>
      <c r="H12" s="4" t="n">
        <v>0.18001278</v>
      </c>
    </row>
    <row r="13" customFormat="false" ht="13" hidden="false" customHeight="false" outlineLevel="0" collapsed="false">
      <c r="A13" s="0" t="s">
        <v>1412</v>
      </c>
      <c r="B13" s="0" t="s">
        <v>1413</v>
      </c>
      <c r="C13" s="3" t="n">
        <v>8.4355136E-021</v>
      </c>
      <c r="D13" s="3" t="n">
        <v>5.350827E-018</v>
      </c>
      <c r="E13" s="0" t="n">
        <v>13</v>
      </c>
      <c r="F13" s="4" t="n">
        <v>8.724833</v>
      </c>
      <c r="G13" s="0" t="n">
        <v>26</v>
      </c>
      <c r="H13" s="4" t="n">
        <v>0.15097846</v>
      </c>
    </row>
    <row r="14" customFormat="false" ht="13" hidden="false" customHeight="false" outlineLevel="0" collapsed="false">
      <c r="A14" s="0" t="s">
        <v>1414</v>
      </c>
      <c r="B14" s="0" t="s">
        <v>1415</v>
      </c>
      <c r="C14" s="3" t="n">
        <v>2.9923663E-020</v>
      </c>
      <c r="D14" s="3" t="n">
        <v>1.7521126E-017</v>
      </c>
      <c r="E14" s="0" t="n">
        <v>13</v>
      </c>
      <c r="F14" s="4" t="n">
        <v>8.724833</v>
      </c>
      <c r="G14" s="0" t="n">
        <v>28</v>
      </c>
      <c r="H14" s="4" t="n">
        <v>0.16259219</v>
      </c>
    </row>
    <row r="15" customFormat="false" ht="13" hidden="false" customHeight="false" outlineLevel="0" collapsed="false">
      <c r="A15" s="0" t="s">
        <v>1416</v>
      </c>
      <c r="B15" s="0" t="s">
        <v>1417</v>
      </c>
      <c r="C15" s="3" t="n">
        <v>9.431171E-020</v>
      </c>
      <c r="D15" s="3" t="n">
        <v>5.1277664E-017</v>
      </c>
      <c r="E15" s="0" t="n">
        <v>13</v>
      </c>
      <c r="F15" s="4" t="n">
        <v>8.724833</v>
      </c>
      <c r="G15" s="0" t="n">
        <v>30</v>
      </c>
      <c r="H15" s="4" t="n">
        <v>0.17420591</v>
      </c>
    </row>
    <row r="16" customFormat="false" ht="13" hidden="false" customHeight="false" outlineLevel="0" collapsed="false">
      <c r="A16" s="0" t="s">
        <v>1418</v>
      </c>
      <c r="B16" s="0" t="s">
        <v>1419</v>
      </c>
      <c r="C16" s="3" t="n">
        <v>7.0956985E-019</v>
      </c>
      <c r="D16" s="3" t="n">
        <v>3.375715E-016</v>
      </c>
      <c r="E16" s="0" t="n">
        <v>13</v>
      </c>
      <c r="F16" s="4" t="n">
        <v>8.724833</v>
      </c>
      <c r="G16" s="0" t="n">
        <v>34</v>
      </c>
      <c r="H16" s="4" t="n">
        <v>0.19743337</v>
      </c>
    </row>
    <row r="17" customFormat="false" ht="13" hidden="false" customHeight="false" outlineLevel="0" collapsed="false">
      <c r="A17" s="0" t="s">
        <v>1420</v>
      </c>
      <c r="B17" s="0" t="s">
        <v>1421</v>
      </c>
      <c r="C17" s="3" t="n">
        <v>7.0956985E-019</v>
      </c>
      <c r="D17" s="3" t="n">
        <v>3.375715E-016</v>
      </c>
      <c r="E17" s="0" t="n">
        <v>13</v>
      </c>
      <c r="F17" s="4" t="n">
        <v>8.724833</v>
      </c>
      <c r="G17" s="0" t="n">
        <v>34</v>
      </c>
      <c r="H17" s="4" t="n">
        <v>0.19743337</v>
      </c>
    </row>
    <row r="18" customFormat="false" ht="13" hidden="false" customHeight="false" outlineLevel="0" collapsed="false">
      <c r="A18" s="0" t="s">
        <v>1304</v>
      </c>
      <c r="B18" s="0" t="s">
        <v>1305</v>
      </c>
      <c r="C18" s="3" t="n">
        <v>8.803105E-018</v>
      </c>
      <c r="D18" s="3" t="n">
        <v>3.9416462E-015</v>
      </c>
      <c r="E18" s="0" t="n">
        <v>13</v>
      </c>
      <c r="F18" s="4" t="n">
        <v>8.724833</v>
      </c>
      <c r="G18" s="0" t="n">
        <v>40</v>
      </c>
      <c r="H18" s="4" t="n">
        <v>0.23227455</v>
      </c>
    </row>
    <row r="19" customFormat="false" ht="13" hidden="false" customHeight="false" outlineLevel="0" collapsed="false">
      <c r="A19" s="0" t="s">
        <v>1422</v>
      </c>
      <c r="B19" s="0" t="s">
        <v>1423</v>
      </c>
      <c r="C19" s="3" t="n">
        <v>1.7060395E-017</v>
      </c>
      <c r="D19" s="3" t="n">
        <v>7.214516E-015</v>
      </c>
      <c r="E19" s="0" t="n">
        <v>14</v>
      </c>
      <c r="F19" s="4" t="n">
        <v>9.395973</v>
      </c>
      <c r="G19" s="0" t="n">
        <v>54</v>
      </c>
      <c r="H19" s="4" t="n">
        <v>0.31357065</v>
      </c>
    </row>
    <row r="20" customFormat="false" ht="13" hidden="false" customHeight="false" outlineLevel="0" collapsed="false">
      <c r="A20" s="0" t="s">
        <v>1424</v>
      </c>
      <c r="B20" s="0" t="s">
        <v>1425</v>
      </c>
      <c r="C20" s="3" t="n">
        <v>2.4116058E-016</v>
      </c>
      <c r="D20" s="3" t="n">
        <v>9.661473E-014</v>
      </c>
      <c r="E20" s="0" t="n">
        <v>13</v>
      </c>
      <c r="F20" s="4" t="n">
        <v>8.724833</v>
      </c>
      <c r="G20" s="0" t="n">
        <v>50</v>
      </c>
      <c r="H20" s="4" t="n">
        <v>0.2903432</v>
      </c>
    </row>
    <row r="21" customFormat="false" ht="13" hidden="false" customHeight="false" outlineLevel="0" collapsed="false">
      <c r="A21" s="0" t="s">
        <v>1426</v>
      </c>
      <c r="B21" s="0" t="s">
        <v>1427</v>
      </c>
      <c r="C21" s="3" t="n">
        <v>1.5899923E-014</v>
      </c>
      <c r="D21" s="3" t="n">
        <v>6.0513972E-012</v>
      </c>
      <c r="E21" s="0" t="n">
        <v>14</v>
      </c>
      <c r="F21" s="4" t="n">
        <v>9.395973</v>
      </c>
      <c r="G21" s="0" t="n">
        <v>85</v>
      </c>
      <c r="H21" s="4" t="n">
        <v>0.4935834</v>
      </c>
    </row>
    <row r="22" customFormat="false" ht="13" hidden="false" customHeight="false" outlineLevel="0" collapsed="false">
      <c r="A22" s="0" t="s">
        <v>1428</v>
      </c>
      <c r="B22" s="0" t="s">
        <v>1429</v>
      </c>
      <c r="C22" s="3" t="n">
        <v>3.645716E-014</v>
      </c>
      <c r="D22" s="3" t="n">
        <v>1.3214605E-011</v>
      </c>
      <c r="E22" s="0" t="n">
        <v>14</v>
      </c>
      <c r="F22" s="4" t="n">
        <v>9.395973</v>
      </c>
      <c r="G22" s="0" t="n">
        <v>90</v>
      </c>
      <c r="H22" s="4" t="n">
        <v>0.52261776</v>
      </c>
    </row>
    <row r="23" customFormat="false" ht="13" hidden="false" customHeight="false" outlineLevel="0" collapsed="false">
      <c r="A23" s="0" t="s">
        <v>1430</v>
      </c>
      <c r="B23" s="0" t="s">
        <v>1431</v>
      </c>
      <c r="C23" s="3" t="n">
        <v>1.7569319E-013</v>
      </c>
      <c r="D23" s="3" t="n">
        <v>6.078871E-011</v>
      </c>
      <c r="E23" s="0" t="n">
        <v>15</v>
      </c>
      <c r="F23" s="4" t="n">
        <v>10.067114</v>
      </c>
      <c r="G23" s="0" t="n">
        <v>123</v>
      </c>
      <c r="H23" s="4" t="n">
        <v>0.71424425</v>
      </c>
    </row>
    <row r="24" customFormat="false" ht="13" hidden="false" customHeight="false" outlineLevel="0" collapsed="false">
      <c r="A24" s="0" t="s">
        <v>1432</v>
      </c>
      <c r="B24" s="0" t="s">
        <v>1433</v>
      </c>
      <c r="C24" s="3" t="n">
        <v>1.7124135E-012</v>
      </c>
      <c r="D24" s="3" t="n">
        <v>5.667238E-010</v>
      </c>
      <c r="E24" s="0" t="n">
        <v>14</v>
      </c>
      <c r="F24" s="4" t="n">
        <v>9.395973</v>
      </c>
      <c r="G24" s="0" t="n">
        <v>118</v>
      </c>
      <c r="H24" s="4" t="n">
        <v>0.68520993</v>
      </c>
    </row>
    <row r="25" customFormat="false" ht="13" hidden="false" customHeight="false" outlineLevel="0" collapsed="false">
      <c r="A25" s="0" t="s">
        <v>1434</v>
      </c>
      <c r="B25" s="0" t="s">
        <v>1435</v>
      </c>
      <c r="C25" s="3" t="n">
        <v>6.5682334E-012</v>
      </c>
      <c r="D25" s="3" t="n">
        <v>2.0831856E-009</v>
      </c>
      <c r="E25" s="0" t="n">
        <v>14</v>
      </c>
      <c r="F25" s="4" t="n">
        <v>9.395973</v>
      </c>
      <c r="G25" s="0" t="n">
        <v>130</v>
      </c>
      <c r="H25" s="4" t="n">
        <v>0.7548923</v>
      </c>
    </row>
    <row r="26" customFormat="false" ht="13" hidden="false" customHeight="false" outlineLevel="0" collapsed="false">
      <c r="A26" s="0" t="s">
        <v>1436</v>
      </c>
      <c r="B26" s="0" t="s">
        <v>1437</v>
      </c>
      <c r="C26" s="3" t="n">
        <v>1.8371455E-011</v>
      </c>
      <c r="D26" s="3" t="n">
        <v>5.5936358E-009</v>
      </c>
      <c r="E26" s="0" t="n">
        <v>13</v>
      </c>
      <c r="F26" s="4" t="n">
        <v>8.724833</v>
      </c>
      <c r="G26" s="0" t="n">
        <v>114</v>
      </c>
      <c r="H26" s="4" t="n">
        <v>0.6619825</v>
      </c>
    </row>
    <row r="27" customFormat="false" ht="13" hidden="false" customHeight="false" outlineLevel="0" collapsed="false">
      <c r="A27" s="0" t="s">
        <v>1164</v>
      </c>
      <c r="B27" s="0" t="s">
        <v>1165</v>
      </c>
      <c r="C27" s="3" t="n">
        <v>2.2948869E-010</v>
      </c>
      <c r="D27" s="3" t="n">
        <v>6.7185965E-008</v>
      </c>
      <c r="E27" s="0" t="n">
        <v>13</v>
      </c>
      <c r="F27" s="4" t="n">
        <v>8.724833</v>
      </c>
      <c r="G27" s="0" t="n">
        <v>139</v>
      </c>
      <c r="H27" s="4" t="n">
        <v>0.80715406</v>
      </c>
    </row>
    <row r="28" customFormat="false" ht="13" hidden="false" customHeight="false" outlineLevel="0" collapsed="false">
      <c r="A28" s="0" t="s">
        <v>1438</v>
      </c>
      <c r="B28" s="0" t="s">
        <v>1439</v>
      </c>
      <c r="C28" s="3" t="n">
        <v>4.125704E-010</v>
      </c>
      <c r="D28" s="3" t="n">
        <v>1.1631211E-007</v>
      </c>
      <c r="E28" s="0" t="n">
        <v>15</v>
      </c>
      <c r="F28" s="4" t="n">
        <v>10.067114</v>
      </c>
      <c r="G28" s="0" t="n">
        <v>210</v>
      </c>
      <c r="H28" s="4" t="n">
        <v>1.2194414</v>
      </c>
    </row>
    <row r="29" customFormat="false" ht="13" hidden="false" customHeight="false" outlineLevel="0" collapsed="false">
      <c r="A29" s="0" t="s">
        <v>1440</v>
      </c>
      <c r="B29" s="0" t="s">
        <v>1441</v>
      </c>
      <c r="C29" s="3" t="n">
        <v>8.2726426E-010</v>
      </c>
      <c r="D29" s="3" t="n">
        <v>2.2489347E-007</v>
      </c>
      <c r="E29" s="0" t="n">
        <v>17</v>
      </c>
      <c r="F29" s="4" t="n">
        <v>11.409396</v>
      </c>
      <c r="G29" s="0" t="n">
        <v>297</v>
      </c>
      <c r="H29" s="4" t="n">
        <v>1.7246386</v>
      </c>
    </row>
    <row r="30" customFormat="false" ht="13" hidden="false" customHeight="false" outlineLevel="0" collapsed="false">
      <c r="A30" s="0" t="s">
        <v>194</v>
      </c>
      <c r="B30" s="0" t="s">
        <v>195</v>
      </c>
      <c r="C30" s="3" t="n">
        <v>2.7702933E-009</v>
      </c>
      <c r="D30" s="3" t="n">
        <v>7.271406E-007</v>
      </c>
      <c r="E30" s="0" t="n">
        <v>15</v>
      </c>
      <c r="F30" s="4" t="n">
        <v>10.067114</v>
      </c>
      <c r="G30" s="0" t="n">
        <v>241</v>
      </c>
      <c r="H30" s="4" t="n">
        <v>1.3994541</v>
      </c>
    </row>
    <row r="31" customFormat="false" ht="13" hidden="false" customHeight="false" outlineLevel="0" collapsed="false">
      <c r="A31" s="0" t="s">
        <v>1442</v>
      </c>
      <c r="B31" s="0" t="s">
        <v>1443</v>
      </c>
      <c r="C31" s="3" t="n">
        <v>4.768992E-009</v>
      </c>
      <c r="D31" s="3" t="n">
        <v>1.2100296E-006</v>
      </c>
      <c r="E31" s="0" t="n">
        <v>16</v>
      </c>
      <c r="F31" s="4" t="n">
        <v>10.7382555</v>
      </c>
      <c r="G31" s="0" t="n">
        <v>291</v>
      </c>
      <c r="H31" s="4" t="n">
        <v>1.6897973</v>
      </c>
    </row>
    <row r="32" customFormat="false" ht="13" hidden="false" customHeight="false" outlineLevel="0" collapsed="false">
      <c r="A32" s="0" t="s">
        <v>1444</v>
      </c>
      <c r="B32" s="0" t="s">
        <v>1445</v>
      </c>
      <c r="C32" s="3" t="n">
        <v>1.08017035E-008</v>
      </c>
      <c r="D32" s="3" t="n">
        <v>2.6522912E-006</v>
      </c>
      <c r="E32" s="0" t="n">
        <v>14</v>
      </c>
      <c r="F32" s="4" t="n">
        <v>9.395973</v>
      </c>
      <c r="G32" s="0" t="n">
        <v>227</v>
      </c>
      <c r="H32" s="4" t="n">
        <v>1.318158</v>
      </c>
    </row>
    <row r="33" customFormat="false" ht="13" hidden="false" customHeight="false" outlineLevel="0" collapsed="false">
      <c r="A33" s="0" t="s">
        <v>200</v>
      </c>
      <c r="B33" s="0" t="s">
        <v>201</v>
      </c>
      <c r="C33" s="3" t="n">
        <v>1.574393E-008</v>
      </c>
      <c r="D33" s="3" t="n">
        <v>3.7450172E-006</v>
      </c>
      <c r="E33" s="0" t="n">
        <v>23</v>
      </c>
      <c r="F33" s="4" t="n">
        <v>15.436241</v>
      </c>
      <c r="G33" s="0" t="n">
        <v>670</v>
      </c>
      <c r="H33" s="4" t="n">
        <v>3.8905988</v>
      </c>
    </row>
    <row r="34" customFormat="false" ht="13" hidden="false" customHeight="false" outlineLevel="0" collapsed="false">
      <c r="A34" s="0" t="s">
        <v>1446</v>
      </c>
      <c r="B34" s="0" t="s">
        <v>1447</v>
      </c>
      <c r="C34" s="3" t="n">
        <v>1.0499822E-007</v>
      </c>
      <c r="D34" s="3" t="n">
        <v>2.4219136E-005</v>
      </c>
      <c r="E34" s="0" t="n">
        <v>16</v>
      </c>
      <c r="F34" s="4" t="n">
        <v>10.7382555</v>
      </c>
      <c r="G34" s="0" t="n">
        <v>363</v>
      </c>
      <c r="H34" s="4" t="n">
        <v>2.1078916</v>
      </c>
    </row>
    <row r="35" customFormat="false" ht="13" hidden="false" customHeight="false" outlineLevel="0" collapsed="false">
      <c r="A35" s="0" t="s">
        <v>1448</v>
      </c>
      <c r="B35" s="0" t="s">
        <v>1449</v>
      </c>
      <c r="C35" s="3" t="n">
        <v>1.7747165E-007</v>
      </c>
      <c r="D35" s="3" t="n">
        <v>3.9732025E-005</v>
      </c>
      <c r="E35" s="0" t="n">
        <v>14</v>
      </c>
      <c r="F35" s="4" t="n">
        <v>9.395973</v>
      </c>
      <c r="G35" s="0" t="n">
        <v>284</v>
      </c>
      <c r="H35" s="4" t="n">
        <v>1.6491493</v>
      </c>
    </row>
    <row r="36" customFormat="false" ht="13" hidden="false" customHeight="false" outlineLevel="0" collapsed="false">
      <c r="A36" s="0" t="s">
        <v>1450</v>
      </c>
      <c r="B36" s="0" t="s">
        <v>1451</v>
      </c>
      <c r="C36" s="3" t="n">
        <v>2.5911876E-007</v>
      </c>
      <c r="D36" s="3" t="n">
        <v>5.6353572E-005</v>
      </c>
      <c r="E36" s="0" t="n">
        <v>16</v>
      </c>
      <c r="F36" s="4" t="n">
        <v>10.7382555</v>
      </c>
      <c r="G36" s="0" t="n">
        <v>388</v>
      </c>
      <c r="H36" s="4" t="n">
        <v>2.2530632</v>
      </c>
    </row>
    <row r="37" customFormat="false" ht="13" hidden="false" customHeight="false" outlineLevel="0" collapsed="false">
      <c r="A37" s="0" t="s">
        <v>1452</v>
      </c>
      <c r="B37" s="0" t="s">
        <v>1453</v>
      </c>
      <c r="C37" s="3" t="n">
        <v>1.5787641E-006</v>
      </c>
      <c r="D37" s="3" t="n">
        <v>0.00032479264</v>
      </c>
      <c r="E37" s="0" t="n">
        <v>17</v>
      </c>
      <c r="F37" s="4" t="n">
        <v>11.409396</v>
      </c>
      <c r="G37" s="0" t="n">
        <v>500</v>
      </c>
      <c r="H37" s="4" t="n">
        <v>2.903432</v>
      </c>
    </row>
    <row r="38" customFormat="false" ht="13" hidden="false" customHeight="false" outlineLevel="0" collapsed="false">
      <c r="A38" s="0" t="s">
        <v>1454</v>
      </c>
      <c r="B38" s="0" t="s">
        <v>1455</v>
      </c>
      <c r="C38" s="3" t="n">
        <v>1.5787641E-006</v>
      </c>
      <c r="D38" s="3" t="n">
        <v>0.00032479264</v>
      </c>
      <c r="E38" s="0" t="n">
        <v>17</v>
      </c>
      <c r="F38" s="4" t="n">
        <v>11.409396</v>
      </c>
      <c r="G38" s="0" t="n">
        <v>500</v>
      </c>
      <c r="H38" s="4" t="n">
        <v>2.903432</v>
      </c>
    </row>
    <row r="39" customFormat="false" ht="13" hidden="false" customHeight="false" outlineLevel="0" collapsed="false">
      <c r="A39" s="0" t="s">
        <v>1456</v>
      </c>
      <c r="B39" s="0" t="s">
        <v>1457</v>
      </c>
      <c r="C39" s="3" t="n">
        <v>2.5244854E-006</v>
      </c>
      <c r="D39" s="3" t="n">
        <v>0.00050568476</v>
      </c>
      <c r="E39" s="0" t="n">
        <v>4</v>
      </c>
      <c r="F39" s="4" t="n">
        <v>2.6845639</v>
      </c>
      <c r="G39" s="0" t="n">
        <v>12</v>
      </c>
      <c r="H39" s="4" t="n">
        <v>0.06968237</v>
      </c>
    </row>
    <row r="40" customFormat="false" ht="13" hidden="false" customHeight="false" outlineLevel="0" collapsed="false">
      <c r="A40" s="0" t="s">
        <v>1458</v>
      </c>
      <c r="B40" s="0" t="s">
        <v>1459</v>
      </c>
      <c r="C40" s="3" t="n">
        <v>3.454992E-005</v>
      </c>
      <c r="D40" s="5" t="n">
        <v>0.0067433096</v>
      </c>
      <c r="E40" s="0" t="n">
        <v>28</v>
      </c>
      <c r="F40" s="4" t="n">
        <v>18.791946</v>
      </c>
      <c r="G40" s="0" t="n">
        <v>1431</v>
      </c>
      <c r="H40" s="4" t="n">
        <v>8.309622</v>
      </c>
    </row>
    <row r="41" customFormat="false" ht="13" hidden="false" customHeight="false" outlineLevel="0" collapsed="false">
      <c r="A41" s="0" t="s">
        <v>1460</v>
      </c>
      <c r="B41" s="0" t="s">
        <v>1461</v>
      </c>
      <c r="C41" s="3" t="n">
        <v>7.436293E-005</v>
      </c>
      <c r="D41" s="5" t="n">
        <v>0.013966485</v>
      </c>
      <c r="E41" s="0" t="n">
        <v>2</v>
      </c>
      <c r="F41" s="4" t="n">
        <v>1.3422819</v>
      </c>
      <c r="G41" s="0" t="n">
        <v>2</v>
      </c>
      <c r="H41" s="4" t="n">
        <v>0.011613728</v>
      </c>
    </row>
    <row r="42" customFormat="false" ht="13" hidden="false" customHeight="false" outlineLevel="0" collapsed="false">
      <c r="A42" s="0" t="s">
        <v>538</v>
      </c>
      <c r="B42" s="0" t="s">
        <v>539</v>
      </c>
      <c r="C42" s="3" t="n">
        <v>7.522814E-005</v>
      </c>
      <c r="D42" s="5" t="n">
        <v>0.013966485</v>
      </c>
      <c r="E42" s="0" t="n">
        <v>17</v>
      </c>
      <c r="F42" s="4" t="n">
        <v>11.409396</v>
      </c>
      <c r="G42" s="0" t="n">
        <v>674</v>
      </c>
      <c r="H42" s="4" t="n">
        <v>3.9138262</v>
      </c>
    </row>
    <row r="43" customFormat="false" ht="13" hidden="false" customHeight="false" outlineLevel="0" collapsed="false">
      <c r="A43" s="0" t="s">
        <v>1462</v>
      </c>
      <c r="B43" s="0" t="s">
        <v>1463</v>
      </c>
      <c r="C43" s="3" t="n">
        <v>8.08278E-005</v>
      </c>
      <c r="D43" s="5" t="n">
        <v>0.014648802</v>
      </c>
      <c r="E43" s="0" t="n">
        <v>19</v>
      </c>
      <c r="F43" s="4" t="n">
        <v>12.7516775</v>
      </c>
      <c r="G43" s="0" t="n">
        <v>816</v>
      </c>
      <c r="H43" s="4" t="n">
        <v>4.738401</v>
      </c>
    </row>
    <row r="44" customFormat="false" ht="13" hidden="false" customHeight="false" outlineLevel="0" collapsed="false">
      <c r="A44" s="0" t="s">
        <v>1464</v>
      </c>
      <c r="B44" s="0" t="s">
        <v>1465</v>
      </c>
      <c r="C44" s="3" t="n">
        <v>0.00014120137</v>
      </c>
      <c r="D44" s="5" t="n">
        <v>0.024995457</v>
      </c>
      <c r="E44" s="0" t="n">
        <v>4</v>
      </c>
      <c r="F44" s="4" t="n">
        <v>2.6845639</v>
      </c>
      <c r="G44" s="0" t="n">
        <v>31</v>
      </c>
      <c r="H44" s="4" t="n">
        <v>0.18001278</v>
      </c>
    </row>
    <row r="45" customFormat="false" ht="13" hidden="false" customHeight="false" outlineLevel="0" collapsed="false">
      <c r="A45" s="0" t="s">
        <v>1466</v>
      </c>
      <c r="B45" s="0" t="s">
        <v>1467</v>
      </c>
      <c r="C45" s="3" t="n">
        <v>0.00016694528</v>
      </c>
      <c r="D45" s="5" t="n">
        <v>0.028880993</v>
      </c>
      <c r="E45" s="0" t="n">
        <v>8</v>
      </c>
      <c r="F45" s="4" t="n">
        <v>5.3691278</v>
      </c>
      <c r="G45" s="0" t="n">
        <v>179</v>
      </c>
      <c r="H45" s="4" t="n">
        <v>1.0394286</v>
      </c>
    </row>
    <row r="46" customFormat="false" ht="13" hidden="false" customHeight="false" outlineLevel="0" collapsed="false">
      <c r="A46" s="0" t="s">
        <v>1468</v>
      </c>
      <c r="B46" s="0" t="s">
        <v>1469</v>
      </c>
      <c r="C46" s="3" t="n">
        <v>0.0002218191</v>
      </c>
      <c r="D46" s="5" t="n">
        <v>0.03592458</v>
      </c>
      <c r="E46" s="0" t="n">
        <v>2</v>
      </c>
      <c r="F46" s="4" t="n">
        <v>1.3422819</v>
      </c>
      <c r="G46" s="0" t="n">
        <v>3</v>
      </c>
      <c r="H46" s="4" t="n">
        <v>0.017420592</v>
      </c>
    </row>
    <row r="47" customFormat="false" ht="13" hidden="false" customHeight="false" outlineLevel="0" collapsed="false">
      <c r="A47" s="0" t="s">
        <v>1470</v>
      </c>
      <c r="B47" s="0" t="s">
        <v>1471</v>
      </c>
      <c r="C47" s="3" t="n">
        <v>0.0002218191</v>
      </c>
      <c r="D47" s="5" t="n">
        <v>0.03592458</v>
      </c>
      <c r="E47" s="0" t="n">
        <v>2</v>
      </c>
      <c r="F47" s="4" t="n">
        <v>1.3422819</v>
      </c>
      <c r="G47" s="0" t="n">
        <v>3</v>
      </c>
      <c r="H47" s="4" t="n">
        <v>0.017420592</v>
      </c>
    </row>
    <row r="48" customFormat="false" ht="13" hidden="false" customHeight="false" outlineLevel="0" collapsed="false">
      <c r="A48" s="0" t="s">
        <v>1472</v>
      </c>
      <c r="B48" s="0" t="s">
        <v>1473</v>
      </c>
      <c r="C48" s="3" t="n">
        <v>0.0002218191</v>
      </c>
      <c r="D48" s="5" t="n">
        <v>0.03592458</v>
      </c>
      <c r="E48" s="0" t="n">
        <v>2</v>
      </c>
      <c r="F48" s="4" t="n">
        <v>1.3422819</v>
      </c>
      <c r="G48" s="0" t="n">
        <v>3</v>
      </c>
      <c r="H48" s="4" t="n">
        <v>0.017420592</v>
      </c>
    </row>
    <row r="49" customFormat="false" ht="13" hidden="false" customHeight="false" outlineLevel="0" collapsed="false">
      <c r="A49" s="0" t="s">
        <v>1474</v>
      </c>
      <c r="B49" s="0" t="s">
        <v>1475</v>
      </c>
      <c r="C49" s="3" t="n">
        <v>0.00040435037</v>
      </c>
      <c r="D49" s="5" t="n">
        <v>0.06412203</v>
      </c>
      <c r="E49" s="0" t="n">
        <v>8</v>
      </c>
      <c r="F49" s="4" t="n">
        <v>5.3691278</v>
      </c>
      <c r="G49" s="0" t="n">
        <v>204</v>
      </c>
      <c r="H49" s="4" t="n">
        <v>1.1846002</v>
      </c>
    </row>
    <row r="50" customFormat="false" ht="13" hidden="false" customHeight="false" outlineLevel="0" collapsed="false">
      <c r="A50" s="0" t="s">
        <v>1476</v>
      </c>
      <c r="B50" s="0" t="s">
        <v>1477</v>
      </c>
      <c r="C50" s="3" t="n">
        <v>0.0004249683</v>
      </c>
      <c r="D50" s="5" t="n">
        <v>0.06601629</v>
      </c>
      <c r="E50" s="0" t="n">
        <v>4</v>
      </c>
      <c r="F50" s="4" t="n">
        <v>2.6845639</v>
      </c>
      <c r="G50" s="0" t="n">
        <v>41</v>
      </c>
      <c r="H50" s="4" t="n">
        <v>0.23808141</v>
      </c>
    </row>
    <row r="51" customFormat="false" ht="13" hidden="false" customHeight="false" outlineLevel="0" collapsed="false">
      <c r="A51" s="0" t="s">
        <v>1478</v>
      </c>
      <c r="B51" s="0" t="s">
        <v>1479</v>
      </c>
      <c r="C51" s="3" t="n">
        <v>0.0005866463</v>
      </c>
      <c r="D51" s="5" t="n">
        <v>0.089309365</v>
      </c>
      <c r="E51" s="0" t="n">
        <v>23</v>
      </c>
      <c r="F51" s="4" t="n">
        <v>15.436241</v>
      </c>
      <c r="G51" s="0" t="n">
        <v>1272</v>
      </c>
      <c r="H51" s="4" t="n">
        <v>7.3863306</v>
      </c>
    </row>
    <row r="52" customFormat="false" ht="13" hidden="false" customHeight="false" outlineLevel="0" collapsed="false">
      <c r="A52" s="0" t="s">
        <v>1480</v>
      </c>
      <c r="B52" s="0" t="s">
        <v>1481</v>
      </c>
      <c r="C52" s="3" t="n">
        <v>0.0007791538</v>
      </c>
      <c r="D52" s="5" t="n">
        <v>0.11629034</v>
      </c>
      <c r="E52" s="0" t="n">
        <v>4</v>
      </c>
      <c r="F52" s="4" t="n">
        <v>2.6845639</v>
      </c>
      <c r="G52" s="0" t="n">
        <v>48</v>
      </c>
      <c r="H52" s="4" t="n">
        <v>0.27872947</v>
      </c>
    </row>
    <row r="53" customFormat="false" ht="13" hidden="false" customHeight="false" outlineLevel="0" collapsed="false">
      <c r="A53" s="0" t="s">
        <v>1482</v>
      </c>
      <c r="B53" s="0" t="s">
        <v>1483</v>
      </c>
      <c r="C53" s="3" t="n">
        <v>0.0009099367</v>
      </c>
      <c r="D53" s="5" t="n">
        <v>0.13319823</v>
      </c>
      <c r="E53" s="0" t="n">
        <v>4</v>
      </c>
      <c r="F53" s="4" t="n">
        <v>2.6845639</v>
      </c>
      <c r="G53" s="0" t="n">
        <v>50</v>
      </c>
      <c r="H53" s="4" t="n">
        <v>0.2903432</v>
      </c>
    </row>
    <row r="54" customFormat="false" ht="13" hidden="false" customHeight="false" outlineLevel="0" collapsed="false">
      <c r="A54" s="0" t="s">
        <v>190</v>
      </c>
      <c r="B54" s="0" t="s">
        <v>191</v>
      </c>
      <c r="C54" s="3" t="n">
        <v>0.0009759979</v>
      </c>
      <c r="D54" s="5" t="n">
        <v>0.14017278</v>
      </c>
      <c r="E54" s="0" t="n">
        <v>6</v>
      </c>
      <c r="F54" s="4" t="n">
        <v>4.0268455</v>
      </c>
      <c r="G54" s="0" t="n">
        <v>131</v>
      </c>
      <c r="H54" s="4" t="n">
        <v>0.76069915</v>
      </c>
    </row>
    <row r="55" customFormat="false" ht="13" hidden="false" customHeight="false" outlineLevel="0" collapsed="false">
      <c r="A55" s="0" t="s">
        <v>1484</v>
      </c>
      <c r="B55" s="0" t="s">
        <v>1485</v>
      </c>
      <c r="C55" s="5" t="n">
        <v>0.0013412393</v>
      </c>
      <c r="D55" s="5" t="n">
        <v>0.18562403</v>
      </c>
      <c r="E55" s="0" t="n">
        <v>5</v>
      </c>
      <c r="F55" s="4" t="n">
        <v>3.3557048</v>
      </c>
      <c r="G55" s="0" t="n">
        <v>94</v>
      </c>
      <c r="H55" s="4" t="n">
        <v>0.5458452</v>
      </c>
    </row>
    <row r="56" customFormat="false" ht="13" hidden="false" customHeight="false" outlineLevel="0" collapsed="false">
      <c r="A56" s="0" t="s">
        <v>1486</v>
      </c>
      <c r="B56" s="0" t="s">
        <v>1487</v>
      </c>
      <c r="C56" s="5" t="n">
        <v>0.0013412393</v>
      </c>
      <c r="D56" s="5" t="n">
        <v>0.18562403</v>
      </c>
      <c r="E56" s="0" t="n">
        <v>5</v>
      </c>
      <c r="F56" s="4" t="n">
        <v>3.3557048</v>
      </c>
      <c r="G56" s="0" t="n">
        <v>94</v>
      </c>
      <c r="H56" s="4" t="n">
        <v>0.5458452</v>
      </c>
    </row>
    <row r="57" customFormat="false" ht="13" hidden="false" customHeight="false" outlineLevel="0" collapsed="false">
      <c r="A57" s="0" t="s">
        <v>112</v>
      </c>
      <c r="B57" s="0" t="s">
        <v>113</v>
      </c>
      <c r="C57" s="5" t="n">
        <v>0.0013946574</v>
      </c>
      <c r="D57" s="5" t="n">
        <v>0.18957023</v>
      </c>
      <c r="E57" s="0" t="n">
        <v>18</v>
      </c>
      <c r="F57" s="4" t="n">
        <v>12.080537</v>
      </c>
      <c r="G57" s="0" t="n">
        <v>947</v>
      </c>
      <c r="H57" s="4" t="n">
        <v>5.4990997</v>
      </c>
    </row>
    <row r="58" customFormat="false" ht="13" hidden="false" customHeight="false" outlineLevel="0" collapsed="false">
      <c r="A58" s="0" t="s">
        <v>1488</v>
      </c>
      <c r="B58" s="0" t="s">
        <v>1489</v>
      </c>
      <c r="C58" s="5" t="n">
        <v>0.0014651682</v>
      </c>
      <c r="D58" s="5" t="n">
        <v>0.19566055</v>
      </c>
      <c r="E58" s="0" t="n">
        <v>7</v>
      </c>
      <c r="F58" s="4" t="n">
        <v>4.6979866</v>
      </c>
      <c r="G58" s="0" t="n">
        <v>193</v>
      </c>
      <c r="H58" s="4" t="n">
        <v>1.1207247</v>
      </c>
    </row>
    <row r="59" customFormat="false" ht="13" hidden="false" customHeight="false" outlineLevel="0" collapsed="false">
      <c r="A59" s="0" t="s">
        <v>1490</v>
      </c>
      <c r="B59" s="0" t="s">
        <v>1491</v>
      </c>
      <c r="C59" s="5" t="n">
        <v>0.0015177439</v>
      </c>
      <c r="D59" s="5" t="n">
        <v>0.19900464</v>
      </c>
      <c r="E59" s="0" t="n">
        <v>2</v>
      </c>
      <c r="F59" s="4" t="n">
        <v>1.3422819</v>
      </c>
      <c r="G59" s="0" t="n">
        <v>7</v>
      </c>
      <c r="H59" s="4" t="n">
        <v>0.040648047</v>
      </c>
    </row>
    <row r="60" customFormat="false" ht="13" hidden="false" customHeight="false" outlineLevel="0" collapsed="false">
      <c r="A60" s="0" t="s">
        <v>1492</v>
      </c>
      <c r="B60" s="0" t="s">
        <v>1493</v>
      </c>
      <c r="C60" s="5" t="n">
        <v>0.0015424978</v>
      </c>
      <c r="D60" s="5" t="n">
        <v>0.19900464</v>
      </c>
      <c r="E60" s="0" t="n">
        <v>5</v>
      </c>
      <c r="F60" s="4" t="n">
        <v>3.3557048</v>
      </c>
      <c r="G60" s="0" t="n">
        <v>97</v>
      </c>
      <c r="H60" s="4" t="n">
        <v>0.5632658</v>
      </c>
    </row>
    <row r="61" customFormat="false" ht="13" hidden="false" customHeight="false" outlineLevel="0" collapsed="false">
      <c r="A61" s="0" t="s">
        <v>1494</v>
      </c>
      <c r="B61" s="0" t="s">
        <v>1495</v>
      </c>
      <c r="C61" s="5" t="n">
        <v>0.0023890212</v>
      </c>
      <c r="D61" s="5" t="n">
        <v>0.30308145</v>
      </c>
      <c r="E61" s="0" t="n">
        <v>3</v>
      </c>
      <c r="F61" s="4" t="n">
        <v>2.0134227</v>
      </c>
      <c r="G61" s="0" t="n">
        <v>31</v>
      </c>
      <c r="H61" s="4" t="n">
        <v>0.18001278</v>
      </c>
    </row>
    <row r="62" customFormat="false" ht="13" hidden="false" customHeight="false" outlineLevel="0" collapsed="false">
      <c r="A62" s="0" t="s">
        <v>1136</v>
      </c>
      <c r="B62" s="0" t="s">
        <v>1137</v>
      </c>
      <c r="C62" s="5" t="n">
        <v>0.002572424</v>
      </c>
      <c r="D62" s="5" t="n">
        <v>0.32099876</v>
      </c>
      <c r="E62" s="0" t="n">
        <v>2</v>
      </c>
      <c r="F62" s="4" t="n">
        <v>1.3422819</v>
      </c>
      <c r="G62" s="0" t="n">
        <v>9</v>
      </c>
      <c r="H62" s="4" t="n">
        <v>0.052261773</v>
      </c>
    </row>
    <row r="63" customFormat="false" ht="13" hidden="false" customHeight="false" outlineLevel="0" collapsed="false">
      <c r="A63" s="0" t="s">
        <v>372</v>
      </c>
      <c r="B63" s="0" t="s">
        <v>373</v>
      </c>
      <c r="C63" s="5" t="n">
        <v>0.002670821</v>
      </c>
      <c r="D63" s="5" t="n">
        <v>0.32790175</v>
      </c>
      <c r="E63" s="0" t="n">
        <v>13</v>
      </c>
      <c r="F63" s="4" t="n">
        <v>8.724833</v>
      </c>
      <c r="G63" s="0" t="n">
        <v>615</v>
      </c>
      <c r="H63" s="4" t="n">
        <v>3.571221</v>
      </c>
    </row>
    <row r="64" customFormat="false" ht="13" hidden="false" customHeight="false" outlineLevel="0" collapsed="false">
      <c r="A64" s="0" t="s">
        <v>50</v>
      </c>
      <c r="B64" s="0" t="s">
        <v>51</v>
      </c>
      <c r="C64" s="5" t="n">
        <v>0.002818812</v>
      </c>
      <c r="D64" s="5" t="n">
        <v>0.3405777</v>
      </c>
      <c r="E64" s="0" t="n">
        <v>22</v>
      </c>
      <c r="F64" s="4" t="n">
        <v>14.7651005</v>
      </c>
      <c r="G64" s="0" t="n">
        <v>1346</v>
      </c>
      <c r="H64" s="4" t="n">
        <v>7.8160386</v>
      </c>
    </row>
    <row r="65" customFormat="false" ht="13" hidden="false" customHeight="false" outlineLevel="0" collapsed="false">
      <c r="A65" s="0" t="s">
        <v>1496</v>
      </c>
      <c r="B65" s="0" t="s">
        <v>1497</v>
      </c>
      <c r="C65" s="5" t="n">
        <v>0.0031704963</v>
      </c>
      <c r="D65" s="5" t="n">
        <v>0.37442324</v>
      </c>
      <c r="E65" s="0" t="n">
        <v>4</v>
      </c>
      <c r="F65" s="4" t="n">
        <v>2.6845639</v>
      </c>
      <c r="G65" s="0" t="n">
        <v>70</v>
      </c>
      <c r="H65" s="4" t="n">
        <v>0.40648046</v>
      </c>
    </row>
    <row r="66" customFormat="false" ht="13" hidden="false" customHeight="false" outlineLevel="0" collapsed="false">
      <c r="A66" s="0" t="s">
        <v>1498</v>
      </c>
      <c r="B66" s="0" t="s">
        <v>1499</v>
      </c>
      <c r="C66" s="5" t="n">
        <v>0.0031973156</v>
      </c>
      <c r="D66" s="5" t="n">
        <v>0.37442324</v>
      </c>
      <c r="E66" s="0" t="n">
        <v>2</v>
      </c>
      <c r="F66" s="4" t="n">
        <v>1.3422819</v>
      </c>
      <c r="G66" s="0" t="n">
        <v>10</v>
      </c>
      <c r="H66" s="4" t="n">
        <v>0.058068637</v>
      </c>
    </row>
    <row r="67" customFormat="false" ht="13" hidden="false" customHeight="false" outlineLevel="0" collapsed="false">
      <c r="A67" s="0" t="s">
        <v>152</v>
      </c>
      <c r="B67" s="0" t="s">
        <v>153</v>
      </c>
      <c r="C67" s="5" t="n">
        <v>0.0034869772</v>
      </c>
      <c r="D67" s="5" t="n">
        <v>0.40215716</v>
      </c>
      <c r="E67" s="0" t="n">
        <v>28</v>
      </c>
      <c r="F67" s="4" t="n">
        <v>18.791946</v>
      </c>
      <c r="G67" s="0" t="n">
        <v>1906</v>
      </c>
      <c r="H67" s="4" t="n">
        <v>11.067883</v>
      </c>
    </row>
    <row r="68" customFormat="false" ht="13" hidden="false" customHeight="false" outlineLevel="0" collapsed="false">
      <c r="A68" s="0" t="s">
        <v>652</v>
      </c>
      <c r="B68" s="0" t="s">
        <v>653</v>
      </c>
      <c r="C68" s="5" t="n">
        <v>0.003627639</v>
      </c>
      <c r="D68" s="5" t="n">
        <v>0.41213536</v>
      </c>
      <c r="E68" s="0" t="n">
        <v>8</v>
      </c>
      <c r="F68" s="4" t="n">
        <v>5.3691278</v>
      </c>
      <c r="G68" s="0" t="n">
        <v>288</v>
      </c>
      <c r="H68" s="4" t="n">
        <v>1.6723768</v>
      </c>
    </row>
    <row r="69" customFormat="false" ht="13" hidden="false" customHeight="false" outlineLevel="0" collapsed="false">
      <c r="A69" s="0" t="s">
        <v>1500</v>
      </c>
      <c r="B69" s="0" t="s">
        <v>1501</v>
      </c>
      <c r="C69" s="5" t="n">
        <v>0.0038743354</v>
      </c>
      <c r="D69" s="5" t="n">
        <v>0.42253524</v>
      </c>
      <c r="E69" s="0" t="n">
        <v>4</v>
      </c>
      <c r="F69" s="4" t="n">
        <v>2.6845639</v>
      </c>
      <c r="G69" s="0" t="n">
        <v>74</v>
      </c>
      <c r="H69" s="4" t="n">
        <v>0.4297079</v>
      </c>
    </row>
    <row r="70" customFormat="false" ht="13" hidden="false" customHeight="false" outlineLevel="0" collapsed="false">
      <c r="A70" s="0" t="s">
        <v>1502</v>
      </c>
      <c r="B70" s="0" t="s">
        <v>1503</v>
      </c>
      <c r="C70" s="5" t="n">
        <v>0.0038857094</v>
      </c>
      <c r="D70" s="5" t="n">
        <v>0.42253524</v>
      </c>
      <c r="E70" s="0" t="n">
        <v>2</v>
      </c>
      <c r="F70" s="4" t="n">
        <v>1.3422819</v>
      </c>
      <c r="G70" s="0" t="n">
        <v>11</v>
      </c>
      <c r="H70" s="4" t="n">
        <v>0.063875504</v>
      </c>
    </row>
    <row r="71" customFormat="false" ht="13" hidden="false" customHeight="false" outlineLevel="0" collapsed="false">
      <c r="A71" s="0" t="s">
        <v>1504</v>
      </c>
      <c r="B71" s="0" t="s">
        <v>1505</v>
      </c>
      <c r="C71" s="5" t="n">
        <v>0.0038857094</v>
      </c>
      <c r="D71" s="5" t="n">
        <v>0.42253524</v>
      </c>
      <c r="E71" s="0" t="n">
        <v>2</v>
      </c>
      <c r="F71" s="4" t="n">
        <v>1.3422819</v>
      </c>
      <c r="G71" s="0" t="n">
        <v>11</v>
      </c>
      <c r="H71" s="4" t="n">
        <v>0.063875504</v>
      </c>
    </row>
    <row r="72" customFormat="false" ht="13" hidden="false" customHeight="false" outlineLevel="0" collapsed="false">
      <c r="A72" s="0" t="s">
        <v>386</v>
      </c>
      <c r="B72" s="0" t="s">
        <v>387</v>
      </c>
      <c r="C72" s="5" t="n">
        <v>0.004554993</v>
      </c>
      <c r="D72" s="5" t="n">
        <v>0.4883374</v>
      </c>
      <c r="E72" s="0" t="n">
        <v>6</v>
      </c>
      <c r="F72" s="4" t="n">
        <v>4.0268455</v>
      </c>
      <c r="G72" s="0" t="n">
        <v>178</v>
      </c>
      <c r="H72" s="4" t="n">
        <v>1.0336218</v>
      </c>
    </row>
    <row r="73" customFormat="false" ht="13" hidden="false" customHeight="false" outlineLevel="0" collapsed="false">
      <c r="A73" s="0" t="s">
        <v>1506</v>
      </c>
      <c r="B73" s="0" t="s">
        <v>1507</v>
      </c>
      <c r="C73" s="5" t="n">
        <v>0.004677136</v>
      </c>
      <c r="D73" s="5" t="n">
        <v>0.49446797</v>
      </c>
      <c r="E73" s="0" t="n">
        <v>4</v>
      </c>
      <c r="F73" s="4" t="n">
        <v>2.6845639</v>
      </c>
      <c r="G73" s="0" t="n">
        <v>78</v>
      </c>
      <c r="H73" s="4" t="n">
        <v>0.45293537</v>
      </c>
    </row>
    <row r="74" customFormat="false" ht="13" hidden="false" customHeight="false" outlineLevel="0" collapsed="false">
      <c r="A74" s="0" t="s">
        <v>414</v>
      </c>
      <c r="B74" s="0" t="s">
        <v>415</v>
      </c>
      <c r="C74" s="5" t="n">
        <v>0.0051115067</v>
      </c>
      <c r="D74" s="5" t="n">
        <v>0.5329871</v>
      </c>
      <c r="E74" s="0" t="n">
        <v>12</v>
      </c>
      <c r="F74" s="4" t="n">
        <v>8.053691</v>
      </c>
      <c r="G74" s="0" t="n">
        <v>588</v>
      </c>
      <c r="H74" s="4" t="n">
        <v>3.4144359</v>
      </c>
    </row>
    <row r="75" customFormat="false" ht="13" hidden="false" customHeight="false" outlineLevel="0" collapsed="false">
      <c r="A75" s="0" t="s">
        <v>1508</v>
      </c>
      <c r="B75" s="0" t="s">
        <v>1509</v>
      </c>
      <c r="C75" s="5" t="n">
        <v>0.005448495</v>
      </c>
      <c r="D75" s="5" t="n">
        <v>0.5604482</v>
      </c>
      <c r="E75" s="0" t="n">
        <v>2</v>
      </c>
      <c r="F75" s="4" t="n">
        <v>1.3422819</v>
      </c>
      <c r="G75" s="0" t="n">
        <v>13</v>
      </c>
      <c r="H75" s="4" t="n">
        <v>0.07548923</v>
      </c>
    </row>
    <row r="76" customFormat="false" ht="13" hidden="false" customHeight="false" outlineLevel="0" collapsed="false">
      <c r="A76" s="0" t="s">
        <v>1510</v>
      </c>
      <c r="B76" s="0" t="s">
        <v>1511</v>
      </c>
      <c r="C76" s="5" t="n">
        <v>0.0063206693</v>
      </c>
      <c r="D76" s="5" t="n">
        <v>0.6414938</v>
      </c>
      <c r="E76" s="0" t="n">
        <v>2</v>
      </c>
      <c r="F76" s="4" t="n">
        <v>1.3422819</v>
      </c>
      <c r="G76" s="0" t="n">
        <v>14</v>
      </c>
      <c r="H76" s="4" t="n">
        <v>0.081296094</v>
      </c>
    </row>
    <row r="77" customFormat="false" ht="13" hidden="false" customHeight="false" outlineLevel="0" collapsed="false">
      <c r="A77" s="0" t="s">
        <v>1512</v>
      </c>
      <c r="B77" s="0" t="s">
        <v>1513</v>
      </c>
      <c r="C77" s="5" t="n">
        <v>0.0072519095</v>
      </c>
      <c r="D77" s="5" t="n">
        <v>0.68603665</v>
      </c>
      <c r="E77" s="0" t="n">
        <v>2</v>
      </c>
      <c r="F77" s="4" t="n">
        <v>1.3422819</v>
      </c>
      <c r="G77" s="0" t="n">
        <v>15</v>
      </c>
      <c r="H77" s="4" t="n">
        <v>0.08710296</v>
      </c>
    </row>
    <row r="78" customFormat="false" ht="13" hidden="false" customHeight="false" outlineLevel="0" collapsed="false">
      <c r="A78" s="0" t="s">
        <v>1514</v>
      </c>
      <c r="B78" s="0" t="s">
        <v>1515</v>
      </c>
      <c r="C78" s="5" t="n">
        <v>0.0073833456</v>
      </c>
      <c r="D78" s="5" t="n">
        <v>0.68603665</v>
      </c>
      <c r="E78" s="0" t="n">
        <v>10</v>
      </c>
      <c r="F78" s="4" t="n">
        <v>6.7114096</v>
      </c>
      <c r="G78" s="0" t="n">
        <v>466</v>
      </c>
      <c r="H78" s="4" t="n">
        <v>2.7059984</v>
      </c>
    </row>
    <row r="79" customFormat="false" ht="13" hidden="false" customHeight="false" outlineLevel="0" collapsed="false">
      <c r="A79" s="0" t="s">
        <v>1516</v>
      </c>
      <c r="B79" s="0" t="s">
        <v>1517</v>
      </c>
      <c r="C79" s="5" t="n">
        <v>0.008241142</v>
      </c>
      <c r="D79" s="5" t="n">
        <v>0.68603665</v>
      </c>
      <c r="E79" s="0" t="n">
        <v>2</v>
      </c>
      <c r="F79" s="4" t="n">
        <v>1.3422819</v>
      </c>
      <c r="G79" s="0" t="n">
        <v>16</v>
      </c>
      <c r="H79" s="4" t="n">
        <v>0.09290982</v>
      </c>
    </row>
    <row r="80" customFormat="false" ht="13" hidden="false" customHeight="false" outlineLevel="0" collapsed="false">
      <c r="A80" s="0" t="s">
        <v>1518</v>
      </c>
      <c r="B80" s="0" t="s">
        <v>1519</v>
      </c>
      <c r="C80" s="5" t="n">
        <v>0.008652227</v>
      </c>
      <c r="D80" s="5" t="n">
        <v>0.68603665</v>
      </c>
      <c r="E80" s="0" t="n">
        <v>1</v>
      </c>
      <c r="F80" s="4" t="n">
        <v>0.67114097</v>
      </c>
      <c r="G80" s="0" t="n">
        <v>1</v>
      </c>
      <c r="H80" s="4" t="n">
        <v>0.005806864</v>
      </c>
    </row>
    <row r="81" customFormat="false" ht="13" hidden="false" customHeight="false" outlineLevel="0" collapsed="false">
      <c r="A81" s="0" t="s">
        <v>1520</v>
      </c>
      <c r="B81" s="0" t="s">
        <v>1521</v>
      </c>
      <c r="C81" s="5" t="n">
        <v>0.008652227</v>
      </c>
      <c r="D81" s="5" t="n">
        <v>0.68603665</v>
      </c>
      <c r="E81" s="0" t="n">
        <v>1</v>
      </c>
      <c r="F81" s="4" t="n">
        <v>0.67114097</v>
      </c>
      <c r="G81" s="0" t="n">
        <v>1</v>
      </c>
      <c r="H81" s="4" t="n">
        <v>0.005806864</v>
      </c>
    </row>
    <row r="82" customFormat="false" ht="13" hidden="false" customHeight="false" outlineLevel="0" collapsed="false">
      <c r="A82" s="0" t="s">
        <v>1522</v>
      </c>
      <c r="B82" s="0" t="s">
        <v>1523</v>
      </c>
      <c r="C82" s="5" t="n">
        <v>0.008652227</v>
      </c>
      <c r="D82" s="5" t="n">
        <v>0.68603665</v>
      </c>
      <c r="E82" s="0" t="n">
        <v>1</v>
      </c>
      <c r="F82" s="4" t="n">
        <v>0.67114097</v>
      </c>
      <c r="G82" s="0" t="n">
        <v>1</v>
      </c>
      <c r="H82" s="4" t="n">
        <v>0.005806864</v>
      </c>
    </row>
    <row r="83" customFormat="false" ht="13" hidden="false" customHeight="false" outlineLevel="0" collapsed="false">
      <c r="A83" s="0" t="s">
        <v>1524</v>
      </c>
      <c r="B83" s="0" t="s">
        <v>1525</v>
      </c>
      <c r="C83" s="5" t="n">
        <v>0.008652227</v>
      </c>
      <c r="D83" s="5" t="n">
        <v>0.68603665</v>
      </c>
      <c r="E83" s="0" t="n">
        <v>1</v>
      </c>
      <c r="F83" s="4" t="n">
        <v>0.67114097</v>
      </c>
      <c r="G83" s="0" t="n">
        <v>1</v>
      </c>
      <c r="H83" s="4" t="n">
        <v>0.005806864</v>
      </c>
    </row>
    <row r="84" customFormat="false" ht="13" hidden="false" customHeight="false" outlineLevel="0" collapsed="false">
      <c r="A84" s="0" t="s">
        <v>1526</v>
      </c>
      <c r="B84" s="0" t="s">
        <v>1527</v>
      </c>
      <c r="C84" s="5" t="n">
        <v>0.008652227</v>
      </c>
      <c r="D84" s="5" t="n">
        <v>0.68603665</v>
      </c>
      <c r="E84" s="0" t="n">
        <v>1</v>
      </c>
      <c r="F84" s="4" t="n">
        <v>0.67114097</v>
      </c>
      <c r="G84" s="0" t="n">
        <v>1</v>
      </c>
      <c r="H84" s="4" t="n">
        <v>0.005806864</v>
      </c>
    </row>
    <row r="85" customFormat="false" ht="13" hidden="false" customHeight="false" outlineLevel="0" collapsed="false">
      <c r="A85" s="0" t="s">
        <v>1528</v>
      </c>
      <c r="B85" s="0" t="s">
        <v>1529</v>
      </c>
      <c r="C85" s="5" t="n">
        <v>0.008652227</v>
      </c>
      <c r="D85" s="5" t="n">
        <v>0.68603665</v>
      </c>
      <c r="E85" s="0" t="n">
        <v>1</v>
      </c>
      <c r="F85" s="4" t="n">
        <v>0.67114097</v>
      </c>
      <c r="G85" s="0" t="n">
        <v>1</v>
      </c>
      <c r="H85" s="4" t="n">
        <v>0.005806864</v>
      </c>
    </row>
    <row r="86" customFormat="false" ht="13" hidden="false" customHeight="false" outlineLevel="0" collapsed="false">
      <c r="A86" s="0" t="s">
        <v>1530</v>
      </c>
      <c r="B86" s="0" t="s">
        <v>1531</v>
      </c>
      <c r="C86" s="5" t="n">
        <v>0.008652227</v>
      </c>
      <c r="D86" s="5" t="n">
        <v>0.68603665</v>
      </c>
      <c r="E86" s="0" t="n">
        <v>1</v>
      </c>
      <c r="F86" s="4" t="n">
        <v>0.67114097</v>
      </c>
      <c r="G86" s="0" t="n">
        <v>1</v>
      </c>
      <c r="H86" s="4" t="n">
        <v>0.005806864</v>
      </c>
    </row>
    <row r="87" customFormat="false" ht="13" hidden="false" customHeight="false" outlineLevel="0" collapsed="false">
      <c r="A87" s="0" t="s">
        <v>1532</v>
      </c>
      <c r="B87" s="0" t="s">
        <v>1533</v>
      </c>
      <c r="C87" s="5" t="n">
        <v>0.008652227</v>
      </c>
      <c r="D87" s="5" t="n">
        <v>0.68603665</v>
      </c>
      <c r="E87" s="0" t="n">
        <v>1</v>
      </c>
      <c r="F87" s="4" t="n">
        <v>0.67114097</v>
      </c>
      <c r="G87" s="0" t="n">
        <v>1</v>
      </c>
      <c r="H87" s="4" t="n">
        <v>0.005806864</v>
      </c>
    </row>
    <row r="88" customFormat="false" ht="13" hidden="false" customHeight="false" outlineLevel="0" collapsed="false">
      <c r="A88" s="0" t="s">
        <v>1534</v>
      </c>
      <c r="B88" s="0" t="s">
        <v>1535</v>
      </c>
      <c r="C88" s="5" t="n">
        <v>0.008652227</v>
      </c>
      <c r="D88" s="5" t="n">
        <v>0.68603665</v>
      </c>
      <c r="E88" s="0" t="n">
        <v>1</v>
      </c>
      <c r="F88" s="4" t="n">
        <v>0.67114097</v>
      </c>
      <c r="G88" s="0" t="n">
        <v>1</v>
      </c>
      <c r="H88" s="4" t="n">
        <v>0.005806864</v>
      </c>
    </row>
    <row r="89" customFormat="false" ht="13" hidden="false" customHeight="false" outlineLevel="0" collapsed="false">
      <c r="A89" s="0" t="s">
        <v>1536</v>
      </c>
      <c r="B89" s="0" t="s">
        <v>1537</v>
      </c>
      <c r="C89" s="5" t="n">
        <v>0.008652227</v>
      </c>
      <c r="D89" s="5" t="n">
        <v>0.68603665</v>
      </c>
      <c r="E89" s="0" t="n">
        <v>1</v>
      </c>
      <c r="F89" s="4" t="n">
        <v>0.67114097</v>
      </c>
      <c r="G89" s="0" t="n">
        <v>1</v>
      </c>
      <c r="H89" s="4" t="n">
        <v>0.005806864</v>
      </c>
    </row>
    <row r="90" customFormat="false" ht="13" hidden="false" customHeight="false" outlineLevel="0" collapsed="false">
      <c r="A90" s="0" t="s">
        <v>1538</v>
      </c>
      <c r="B90" s="0" t="s">
        <v>1539</v>
      </c>
      <c r="C90" s="5" t="n">
        <v>0.008652227</v>
      </c>
      <c r="D90" s="5" t="n">
        <v>0.68603665</v>
      </c>
      <c r="E90" s="0" t="n">
        <v>1</v>
      </c>
      <c r="F90" s="4" t="n">
        <v>0.67114097</v>
      </c>
      <c r="G90" s="0" t="n">
        <v>1</v>
      </c>
      <c r="H90" s="4" t="n">
        <v>0.005806864</v>
      </c>
    </row>
    <row r="91" customFormat="false" ht="13" hidden="false" customHeight="false" outlineLevel="0" collapsed="false">
      <c r="A91" s="0" t="s">
        <v>1540</v>
      </c>
      <c r="B91" s="0" t="s">
        <v>1541</v>
      </c>
      <c r="C91" s="5" t="n">
        <v>0.008652227</v>
      </c>
      <c r="D91" s="5" t="n">
        <v>0.68603665</v>
      </c>
      <c r="E91" s="0" t="n">
        <v>1</v>
      </c>
      <c r="F91" s="4" t="n">
        <v>0.67114097</v>
      </c>
      <c r="G91" s="0" t="n">
        <v>1</v>
      </c>
      <c r="H91" s="4" t="n">
        <v>0.005806864</v>
      </c>
    </row>
    <row r="92" customFormat="false" ht="13" hidden="false" customHeight="false" outlineLevel="0" collapsed="false">
      <c r="A92" s="0" t="s">
        <v>1542</v>
      </c>
      <c r="B92" s="0" t="s">
        <v>1543</v>
      </c>
      <c r="C92" s="5" t="n">
        <v>0.008652227</v>
      </c>
      <c r="D92" s="5" t="n">
        <v>0.68603665</v>
      </c>
      <c r="E92" s="0" t="n">
        <v>1</v>
      </c>
      <c r="F92" s="4" t="n">
        <v>0.67114097</v>
      </c>
      <c r="G92" s="0" t="n">
        <v>1</v>
      </c>
      <c r="H92" s="4" t="n">
        <v>0.005806864</v>
      </c>
    </row>
    <row r="93" customFormat="false" ht="13" hidden="false" customHeight="false" outlineLevel="0" collapsed="false">
      <c r="A93" s="0" t="s">
        <v>1544</v>
      </c>
      <c r="B93" s="0" t="s">
        <v>1545</v>
      </c>
      <c r="C93" s="5" t="n">
        <v>0.008652227</v>
      </c>
      <c r="D93" s="5" t="n">
        <v>0.68603665</v>
      </c>
      <c r="E93" s="0" t="n">
        <v>1</v>
      </c>
      <c r="F93" s="4" t="n">
        <v>0.67114097</v>
      </c>
      <c r="G93" s="0" t="n">
        <v>1</v>
      </c>
      <c r="H93" s="4" t="n">
        <v>0.005806864</v>
      </c>
    </row>
    <row r="94" customFormat="false" ht="13" hidden="false" customHeight="false" outlineLevel="0" collapsed="false">
      <c r="A94" s="0" t="s">
        <v>1546</v>
      </c>
      <c r="B94" s="0" t="s">
        <v>1547</v>
      </c>
      <c r="C94" s="5" t="n">
        <v>0.008652227</v>
      </c>
      <c r="D94" s="5" t="n">
        <v>0.68603665</v>
      </c>
      <c r="E94" s="0" t="n">
        <v>1</v>
      </c>
      <c r="F94" s="4" t="n">
        <v>0.67114097</v>
      </c>
      <c r="G94" s="0" t="n">
        <v>1</v>
      </c>
      <c r="H94" s="4" t="n">
        <v>0.005806864</v>
      </c>
    </row>
    <row r="95" customFormat="false" ht="13" hidden="false" customHeight="false" outlineLevel="0" collapsed="false">
      <c r="A95" s="0" t="s">
        <v>1548</v>
      </c>
      <c r="B95" s="0" t="s">
        <v>1549</v>
      </c>
      <c r="C95" s="5" t="n">
        <v>0.008652227</v>
      </c>
      <c r="D95" s="5" t="n">
        <v>0.68603665</v>
      </c>
      <c r="E95" s="0" t="n">
        <v>1</v>
      </c>
      <c r="F95" s="4" t="n">
        <v>0.67114097</v>
      </c>
      <c r="G95" s="0" t="n">
        <v>1</v>
      </c>
      <c r="H95" s="4" t="n">
        <v>0.005806864</v>
      </c>
    </row>
    <row r="96" customFormat="false" ht="13" hidden="false" customHeight="false" outlineLevel="0" collapsed="false">
      <c r="A96" s="0" t="s">
        <v>1550</v>
      </c>
      <c r="B96" s="0" t="s">
        <v>1551</v>
      </c>
      <c r="C96" s="5" t="n">
        <v>0.008652227</v>
      </c>
      <c r="D96" s="5" t="n">
        <v>0.68603665</v>
      </c>
      <c r="E96" s="0" t="n">
        <v>1</v>
      </c>
      <c r="F96" s="4" t="n">
        <v>0.67114097</v>
      </c>
      <c r="G96" s="0" t="n">
        <v>1</v>
      </c>
      <c r="H96" s="4" t="n">
        <v>0.005806864</v>
      </c>
    </row>
    <row r="97" customFormat="false" ht="13" hidden="false" customHeight="false" outlineLevel="0" collapsed="false">
      <c r="A97" s="0" t="s">
        <v>1552</v>
      </c>
      <c r="B97" s="0" t="s">
        <v>1553</v>
      </c>
      <c r="C97" s="5" t="n">
        <v>0.008652227</v>
      </c>
      <c r="D97" s="5" t="n">
        <v>0.68603665</v>
      </c>
      <c r="E97" s="0" t="n">
        <v>1</v>
      </c>
      <c r="F97" s="4" t="n">
        <v>0.67114097</v>
      </c>
      <c r="G97" s="0" t="n">
        <v>1</v>
      </c>
      <c r="H97" s="4" t="n">
        <v>0.005806864</v>
      </c>
    </row>
    <row r="98" customFormat="false" ht="13" hidden="false" customHeight="false" outlineLevel="0" collapsed="false">
      <c r="A98" s="0" t="s">
        <v>634</v>
      </c>
      <c r="B98" s="0" t="s">
        <v>635</v>
      </c>
      <c r="C98" s="5" t="n">
        <v>0.008994153</v>
      </c>
      <c r="D98" s="5" t="n">
        <v>0.70579594</v>
      </c>
      <c r="E98" s="0" t="n">
        <v>4</v>
      </c>
      <c r="F98" s="4" t="n">
        <v>2.6845639</v>
      </c>
      <c r="G98" s="0" t="n">
        <v>94</v>
      </c>
      <c r="H98" s="4" t="n">
        <v>0.5458452</v>
      </c>
    </row>
    <row r="99" customFormat="false" ht="13" hidden="false" customHeight="false" outlineLevel="0" collapsed="false">
      <c r="A99" s="0" t="s">
        <v>1554</v>
      </c>
      <c r="B99" s="0" t="s">
        <v>1555</v>
      </c>
      <c r="C99" s="5" t="n">
        <v>0.009287309</v>
      </c>
      <c r="D99" s="5" t="n">
        <v>0.72136396</v>
      </c>
      <c r="E99" s="0" t="n">
        <v>2</v>
      </c>
      <c r="F99" s="4" t="n">
        <v>1.3422819</v>
      </c>
      <c r="G99" s="0" t="n">
        <v>17</v>
      </c>
      <c r="H99" s="4" t="n">
        <v>0.09871668</v>
      </c>
    </row>
    <row r="100" customFormat="false" ht="13" hidden="false" customHeight="false" outlineLevel="0" collapsed="false">
      <c r="A100" s="0" t="s">
        <v>430</v>
      </c>
      <c r="B100" s="0" t="s">
        <v>431</v>
      </c>
      <c r="C100" s="5" t="n">
        <v>0.010173268</v>
      </c>
      <c r="D100" s="5" t="n">
        <v>0.7821966</v>
      </c>
      <c r="E100" s="0" t="n">
        <v>6</v>
      </c>
      <c r="F100" s="4" t="n">
        <v>4.0268455</v>
      </c>
      <c r="G100" s="0" t="n">
        <v>211</v>
      </c>
      <c r="H100" s="4" t="n">
        <v>1.2252482</v>
      </c>
    </row>
    <row r="101" customFormat="false" ht="13" hidden="false" customHeight="false" outlineLevel="0" collapsed="false">
      <c r="A101" s="0" t="s">
        <v>1556</v>
      </c>
      <c r="B101" s="0" t="s">
        <v>1557</v>
      </c>
      <c r="C101" s="5" t="n">
        <v>0.010389363</v>
      </c>
      <c r="D101" s="5" t="n">
        <v>0.7908235</v>
      </c>
      <c r="E101" s="0" t="n">
        <v>2</v>
      </c>
      <c r="F101" s="4" t="n">
        <v>1.3422819</v>
      </c>
      <c r="G101" s="0" t="n">
        <v>18</v>
      </c>
      <c r="H101" s="4" t="n">
        <v>0.10452355</v>
      </c>
    </row>
    <row r="102" customFormat="false" ht="13" hidden="false" customHeight="false" outlineLevel="0" collapsed="false">
      <c r="A102" s="0" t="s">
        <v>366</v>
      </c>
      <c r="B102" s="0" t="s">
        <v>367</v>
      </c>
      <c r="C102" s="5" t="n">
        <v>0.010597999</v>
      </c>
      <c r="D102" s="5" t="n">
        <v>0.7908868</v>
      </c>
      <c r="E102" s="0" t="n">
        <v>24</v>
      </c>
      <c r="F102" s="4" t="n">
        <v>16.107382</v>
      </c>
      <c r="G102" s="0" t="n">
        <v>1693</v>
      </c>
      <c r="H102" s="4" t="n">
        <v>9.83102</v>
      </c>
    </row>
    <row r="103" customFormat="false" ht="13" hidden="false" customHeight="false" outlineLevel="0" collapsed="false">
      <c r="A103" s="0" t="s">
        <v>364</v>
      </c>
      <c r="B103" s="0" t="s">
        <v>365</v>
      </c>
      <c r="C103" s="5" t="n">
        <v>0.010597999</v>
      </c>
      <c r="D103" s="5" t="n">
        <v>0.7908868</v>
      </c>
      <c r="E103" s="0" t="n">
        <v>24</v>
      </c>
      <c r="F103" s="4" t="n">
        <v>16.107382</v>
      </c>
      <c r="G103" s="0" t="n">
        <v>1693</v>
      </c>
      <c r="H103" s="4" t="n">
        <v>9.83102</v>
      </c>
    </row>
    <row r="104" customFormat="false" ht="13" hidden="false" customHeight="false" outlineLevel="0" collapsed="false">
      <c r="A104" s="0" t="s">
        <v>820</v>
      </c>
      <c r="B104" s="0" t="s">
        <v>821</v>
      </c>
      <c r="C104" s="5" t="n">
        <v>0.010843233</v>
      </c>
      <c r="D104" s="5" t="n">
        <v>0.80133146</v>
      </c>
      <c r="E104" s="0" t="n">
        <v>3</v>
      </c>
      <c r="F104" s="4" t="n">
        <v>2.0134227</v>
      </c>
      <c r="G104" s="0" t="n">
        <v>53</v>
      </c>
      <c r="H104" s="4" t="n">
        <v>0.3077638</v>
      </c>
    </row>
    <row r="105" customFormat="false" ht="13" hidden="false" customHeight="false" outlineLevel="0" collapsed="false">
      <c r="A105" s="0" t="s">
        <v>1558</v>
      </c>
      <c r="B105" s="0" t="s">
        <v>1559</v>
      </c>
      <c r="C105" s="5" t="n">
        <v>0.011025452</v>
      </c>
      <c r="D105" s="5" t="n">
        <v>0.8038804</v>
      </c>
      <c r="E105" s="0" t="n">
        <v>11</v>
      </c>
      <c r="F105" s="4" t="n">
        <v>7.3825502</v>
      </c>
      <c r="G105" s="0" t="n">
        <v>572</v>
      </c>
      <c r="H105" s="4" t="n">
        <v>3.321526</v>
      </c>
    </row>
    <row r="106" customFormat="false" ht="13" hidden="false" customHeight="false" outlineLevel="0" collapsed="false">
      <c r="A106" s="0" t="s">
        <v>406</v>
      </c>
      <c r="B106" s="0" t="s">
        <v>407</v>
      </c>
      <c r="C106" s="5" t="n">
        <v>0.011088942</v>
      </c>
      <c r="D106" s="5" t="n">
        <v>0.8038804</v>
      </c>
      <c r="E106" s="0" t="n">
        <v>6</v>
      </c>
      <c r="F106" s="4" t="n">
        <v>4.0268455</v>
      </c>
      <c r="G106" s="0" t="n">
        <v>215</v>
      </c>
      <c r="H106" s="4" t="n">
        <v>1.2484757</v>
      </c>
    </row>
    <row r="107" customFormat="false" ht="13" hidden="false" customHeight="false" outlineLevel="0" collapsed="false">
      <c r="A107" s="0" t="s">
        <v>1560</v>
      </c>
      <c r="B107" s="0" t="s">
        <v>1561</v>
      </c>
      <c r="C107" s="5" t="n">
        <v>0.011237948</v>
      </c>
      <c r="D107" s="5" t="n">
        <v>0.80699676</v>
      </c>
      <c r="E107" s="0" t="n">
        <v>5</v>
      </c>
      <c r="F107" s="4" t="n">
        <v>3.3557048</v>
      </c>
      <c r="G107" s="0" t="n">
        <v>155</v>
      </c>
      <c r="H107" s="4" t="n">
        <v>0.9000639</v>
      </c>
    </row>
    <row r="108" customFormat="false" ht="13" hidden="false" customHeight="false" outlineLevel="0" collapsed="false">
      <c r="A108" s="0" t="s">
        <v>1278</v>
      </c>
      <c r="B108" s="0" t="s">
        <v>1279</v>
      </c>
      <c r="C108" s="5" t="n">
        <v>0.0116764475</v>
      </c>
      <c r="D108" s="5" t="n">
        <v>0.8306491</v>
      </c>
      <c r="E108" s="0" t="n">
        <v>7</v>
      </c>
      <c r="F108" s="4" t="n">
        <v>4.6979866</v>
      </c>
      <c r="G108" s="0" t="n">
        <v>283</v>
      </c>
      <c r="H108" s="4" t="n">
        <v>1.6433424</v>
      </c>
    </row>
    <row r="109" customFormat="false" ht="13" hidden="false" customHeight="false" outlineLevel="0" collapsed="false">
      <c r="A109" s="0" t="s">
        <v>1562</v>
      </c>
      <c r="B109" s="0" t="s">
        <v>1563</v>
      </c>
      <c r="C109" s="5" t="n">
        <v>0.011992559</v>
      </c>
      <c r="D109" s="5" t="n">
        <v>0.837483</v>
      </c>
      <c r="E109" s="0" t="n">
        <v>3</v>
      </c>
      <c r="F109" s="4" t="n">
        <v>2.0134227</v>
      </c>
      <c r="G109" s="0" t="n">
        <v>55</v>
      </c>
      <c r="H109" s="4" t="n">
        <v>0.3193775</v>
      </c>
    </row>
    <row r="110" customFormat="false" ht="13" hidden="false" customHeight="false" outlineLevel="0" collapsed="false">
      <c r="A110" s="0" t="s">
        <v>1564</v>
      </c>
      <c r="B110" s="0" t="s">
        <v>1565</v>
      </c>
      <c r="C110" s="5" t="n">
        <v>0.011992559</v>
      </c>
      <c r="D110" s="5" t="n">
        <v>0.837483</v>
      </c>
      <c r="E110" s="0" t="n">
        <v>3</v>
      </c>
      <c r="F110" s="4" t="n">
        <v>2.0134227</v>
      </c>
      <c r="G110" s="0" t="n">
        <v>55</v>
      </c>
      <c r="H110" s="4" t="n">
        <v>0.3193775</v>
      </c>
    </row>
    <row r="111" customFormat="false" ht="13" hidden="false" customHeight="false" outlineLevel="0" collapsed="false">
      <c r="A111" s="0" t="s">
        <v>1566</v>
      </c>
      <c r="B111" s="0" t="s">
        <v>1567</v>
      </c>
      <c r="C111" s="5" t="n">
        <v>0.012288424</v>
      </c>
      <c r="D111" s="5" t="n">
        <v>0.85034305</v>
      </c>
      <c r="E111" s="0" t="n">
        <v>4</v>
      </c>
      <c r="F111" s="4" t="n">
        <v>2.6845639</v>
      </c>
      <c r="G111" s="0" t="n">
        <v>103</v>
      </c>
      <c r="H111" s="4" t="n">
        <v>0.598107</v>
      </c>
    </row>
    <row r="112" customFormat="false" ht="13" hidden="false" customHeight="false" outlineLevel="0" collapsed="false">
      <c r="A112" s="0" t="s">
        <v>1568</v>
      </c>
      <c r="B112" s="0" t="s">
        <v>1569</v>
      </c>
      <c r="C112" s="5" t="n">
        <v>0.01275702</v>
      </c>
      <c r="D112" s="5" t="n">
        <v>0.8670055</v>
      </c>
      <c r="E112" s="0" t="n">
        <v>2</v>
      </c>
      <c r="F112" s="4" t="n">
        <v>1.3422819</v>
      </c>
      <c r="G112" s="0" t="n">
        <v>20</v>
      </c>
      <c r="H112" s="4" t="n">
        <v>0.11613727</v>
      </c>
    </row>
    <row r="113" customFormat="false" ht="13" hidden="false" customHeight="false" outlineLevel="0" collapsed="false">
      <c r="A113" s="0" t="s">
        <v>1570</v>
      </c>
      <c r="B113" s="0" t="s">
        <v>1571</v>
      </c>
      <c r="C113" s="5" t="n">
        <v>0.01275702</v>
      </c>
      <c r="D113" s="5" t="n">
        <v>0.8670055</v>
      </c>
      <c r="E113" s="0" t="n">
        <v>2</v>
      </c>
      <c r="F113" s="4" t="n">
        <v>1.3422819</v>
      </c>
      <c r="G113" s="0" t="n">
        <v>20</v>
      </c>
      <c r="H113" s="4" t="n">
        <v>0.11613727</v>
      </c>
    </row>
    <row r="114" customFormat="false" ht="13" hidden="false" customHeight="false" outlineLevel="0" collapsed="false">
      <c r="A114" s="0" t="s">
        <v>350</v>
      </c>
      <c r="B114" s="0" t="s">
        <v>351</v>
      </c>
      <c r="C114" s="5" t="n">
        <v>0.012943657</v>
      </c>
      <c r="D114" s="5" t="n">
        <v>0.871905</v>
      </c>
      <c r="E114" s="0" t="n">
        <v>14</v>
      </c>
      <c r="F114" s="4" t="n">
        <v>9.395973</v>
      </c>
      <c r="G114" s="0" t="n">
        <v>830</v>
      </c>
      <c r="H114" s="4" t="n">
        <v>4.819697</v>
      </c>
    </row>
    <row r="115" customFormat="false" ht="13" hidden="false" customHeight="false" outlineLevel="0" collapsed="false">
      <c r="A115" s="0" t="s">
        <v>284</v>
      </c>
      <c r="B115" s="0" t="s">
        <v>285</v>
      </c>
      <c r="C115" s="5" t="n">
        <v>0.013675392</v>
      </c>
      <c r="D115" s="5" t="n">
        <v>0.91311514</v>
      </c>
      <c r="E115" s="0" t="n">
        <v>10</v>
      </c>
      <c r="F115" s="4" t="n">
        <v>6.7114096</v>
      </c>
      <c r="G115" s="0" t="n">
        <v>512</v>
      </c>
      <c r="H115" s="4" t="n">
        <v>2.9731143</v>
      </c>
    </row>
    <row r="116" customFormat="false" ht="13" hidden="false" customHeight="false" outlineLevel="0" collapsed="false">
      <c r="A116" s="0" t="s">
        <v>1572</v>
      </c>
      <c r="B116" s="0" t="s">
        <v>1573</v>
      </c>
      <c r="C116" s="5" t="n">
        <v>0.014439995</v>
      </c>
      <c r="D116" s="5" t="n">
        <v>0.93016315</v>
      </c>
      <c r="E116" s="0" t="n">
        <v>11</v>
      </c>
      <c r="F116" s="4" t="n">
        <v>7.3825502</v>
      </c>
      <c r="G116" s="0" t="n">
        <v>595</v>
      </c>
      <c r="H116" s="4" t="n">
        <v>3.4550838</v>
      </c>
    </row>
    <row r="117" customFormat="false" ht="13" hidden="false" customHeight="false" outlineLevel="0" collapsed="false">
      <c r="A117" s="0" t="s">
        <v>1574</v>
      </c>
      <c r="B117" s="0" t="s">
        <v>1575</v>
      </c>
      <c r="C117" s="5" t="n">
        <v>0.014863677</v>
      </c>
      <c r="D117" s="5" t="n">
        <v>0.93016315</v>
      </c>
      <c r="E117" s="0" t="n">
        <v>4</v>
      </c>
      <c r="F117" s="4" t="n">
        <v>2.6845639</v>
      </c>
      <c r="G117" s="0" t="n">
        <v>109</v>
      </c>
      <c r="H117" s="4" t="n">
        <v>0.63294816</v>
      </c>
    </row>
    <row r="118" customFormat="false" ht="13" hidden="false" customHeight="false" outlineLevel="0" collapsed="false">
      <c r="A118" s="0" t="s">
        <v>1576</v>
      </c>
      <c r="B118" s="0" t="s">
        <v>1577</v>
      </c>
      <c r="C118" s="5" t="n">
        <v>0.015336017</v>
      </c>
      <c r="D118" s="5" t="n">
        <v>0.93016315</v>
      </c>
      <c r="E118" s="0" t="n">
        <v>2</v>
      </c>
      <c r="F118" s="4" t="n">
        <v>1.3422819</v>
      </c>
      <c r="G118" s="0" t="n">
        <v>22</v>
      </c>
      <c r="H118" s="4" t="n">
        <v>0.12775101</v>
      </c>
    </row>
    <row r="119" customFormat="false" ht="13" hidden="false" customHeight="false" outlineLevel="0" collapsed="false">
      <c r="A119" s="0" t="s">
        <v>630</v>
      </c>
      <c r="B119" s="0" t="s">
        <v>631</v>
      </c>
      <c r="C119" s="5" t="n">
        <v>0.015619485</v>
      </c>
      <c r="D119" s="5" t="n">
        <v>0.93016315</v>
      </c>
      <c r="E119" s="0" t="n">
        <v>12</v>
      </c>
      <c r="F119" s="4" t="n">
        <v>8.053691</v>
      </c>
      <c r="G119" s="0" t="n">
        <v>683</v>
      </c>
      <c r="H119" s="4" t="n">
        <v>3.9660878</v>
      </c>
    </row>
    <row r="120" customFormat="false" ht="13" hidden="false" customHeight="false" outlineLevel="0" collapsed="false">
      <c r="A120" s="0" t="s">
        <v>294</v>
      </c>
      <c r="B120" s="0" t="s">
        <v>295</v>
      </c>
      <c r="C120" s="5" t="n">
        <v>0.015664985</v>
      </c>
      <c r="D120" s="5" t="n">
        <v>0.93016315</v>
      </c>
      <c r="E120" s="0" t="n">
        <v>13</v>
      </c>
      <c r="F120" s="4" t="n">
        <v>8.724833</v>
      </c>
      <c r="G120" s="0" t="n">
        <v>766</v>
      </c>
      <c r="H120" s="4" t="n">
        <v>4.4480577</v>
      </c>
    </row>
    <row r="121" customFormat="false" ht="13" hidden="false" customHeight="false" outlineLevel="0" collapsed="false">
      <c r="A121" s="0" t="s">
        <v>292</v>
      </c>
      <c r="B121" s="0" t="s">
        <v>293</v>
      </c>
      <c r="C121" s="5" t="n">
        <v>0.015664985</v>
      </c>
      <c r="D121" s="5" t="n">
        <v>0.93016315</v>
      </c>
      <c r="E121" s="0" t="n">
        <v>13</v>
      </c>
      <c r="F121" s="4" t="n">
        <v>8.724833</v>
      </c>
      <c r="G121" s="0" t="n">
        <v>766</v>
      </c>
      <c r="H121" s="4" t="n">
        <v>4.4480577</v>
      </c>
    </row>
    <row r="122" customFormat="false" ht="13" hidden="false" customHeight="false" outlineLevel="0" collapsed="false">
      <c r="A122" s="0" t="s">
        <v>1578</v>
      </c>
      <c r="B122" s="0" t="s">
        <v>1579</v>
      </c>
      <c r="C122" s="5" t="n">
        <v>0.017230092</v>
      </c>
      <c r="D122" s="5" t="n">
        <v>0.93016315</v>
      </c>
      <c r="E122" s="0" t="n">
        <v>1</v>
      </c>
      <c r="F122" s="4" t="n">
        <v>0.67114097</v>
      </c>
      <c r="G122" s="0" t="n">
        <v>2</v>
      </c>
      <c r="H122" s="4" t="n">
        <v>0.011613728</v>
      </c>
    </row>
    <row r="123" customFormat="false" ht="13" hidden="false" customHeight="false" outlineLevel="0" collapsed="false">
      <c r="A123" s="0" t="s">
        <v>1580</v>
      </c>
      <c r="B123" s="0" t="s">
        <v>1581</v>
      </c>
      <c r="C123" s="5" t="n">
        <v>0.017230092</v>
      </c>
      <c r="D123" s="5" t="n">
        <v>0.93016315</v>
      </c>
      <c r="E123" s="0" t="n">
        <v>1</v>
      </c>
      <c r="F123" s="4" t="n">
        <v>0.67114097</v>
      </c>
      <c r="G123" s="0" t="n">
        <v>2</v>
      </c>
      <c r="H123" s="4" t="n">
        <v>0.011613728</v>
      </c>
    </row>
    <row r="124" customFormat="false" ht="13" hidden="false" customHeight="false" outlineLevel="0" collapsed="false">
      <c r="A124" s="0" t="s">
        <v>1582</v>
      </c>
      <c r="B124" s="0" t="s">
        <v>1583</v>
      </c>
      <c r="C124" s="5" t="n">
        <v>0.017230092</v>
      </c>
      <c r="D124" s="5" t="n">
        <v>0.93016315</v>
      </c>
      <c r="E124" s="0" t="n">
        <v>1</v>
      </c>
      <c r="F124" s="4" t="n">
        <v>0.67114097</v>
      </c>
      <c r="G124" s="0" t="n">
        <v>2</v>
      </c>
      <c r="H124" s="4" t="n">
        <v>0.011613728</v>
      </c>
    </row>
    <row r="125" customFormat="false" ht="13" hidden="false" customHeight="false" outlineLevel="0" collapsed="false">
      <c r="A125" s="0" t="s">
        <v>1584</v>
      </c>
      <c r="B125" s="0" t="s">
        <v>1585</v>
      </c>
      <c r="C125" s="5" t="n">
        <v>0.017230092</v>
      </c>
      <c r="D125" s="5" t="n">
        <v>0.93016315</v>
      </c>
      <c r="E125" s="0" t="n">
        <v>1</v>
      </c>
      <c r="F125" s="4" t="n">
        <v>0.67114097</v>
      </c>
      <c r="G125" s="0" t="n">
        <v>2</v>
      </c>
      <c r="H125" s="4" t="n">
        <v>0.011613728</v>
      </c>
    </row>
    <row r="126" customFormat="false" ht="13" hidden="false" customHeight="false" outlineLevel="0" collapsed="false">
      <c r="A126" s="0" t="s">
        <v>1586</v>
      </c>
      <c r="B126" s="0" t="s">
        <v>1587</v>
      </c>
      <c r="C126" s="5" t="n">
        <v>0.017230092</v>
      </c>
      <c r="D126" s="5" t="n">
        <v>0.93016315</v>
      </c>
      <c r="E126" s="0" t="n">
        <v>1</v>
      </c>
      <c r="F126" s="4" t="n">
        <v>0.67114097</v>
      </c>
      <c r="G126" s="0" t="n">
        <v>2</v>
      </c>
      <c r="H126" s="4" t="n">
        <v>0.011613728</v>
      </c>
    </row>
    <row r="127" customFormat="false" ht="13" hidden="false" customHeight="false" outlineLevel="0" collapsed="false">
      <c r="A127" s="0" t="s">
        <v>1588</v>
      </c>
      <c r="B127" s="0" t="s">
        <v>1589</v>
      </c>
      <c r="C127" s="5" t="n">
        <v>0.017230092</v>
      </c>
      <c r="D127" s="5" t="n">
        <v>0.93016315</v>
      </c>
      <c r="E127" s="0" t="n">
        <v>1</v>
      </c>
      <c r="F127" s="4" t="n">
        <v>0.67114097</v>
      </c>
      <c r="G127" s="0" t="n">
        <v>2</v>
      </c>
      <c r="H127" s="4" t="n">
        <v>0.011613728</v>
      </c>
    </row>
    <row r="128" customFormat="false" ht="13" hidden="false" customHeight="false" outlineLevel="0" collapsed="false">
      <c r="A128" s="0" t="s">
        <v>1590</v>
      </c>
      <c r="B128" s="0" t="s">
        <v>1591</v>
      </c>
      <c r="C128" s="5" t="n">
        <v>0.017230092</v>
      </c>
      <c r="D128" s="5" t="n">
        <v>0.93016315</v>
      </c>
      <c r="E128" s="0" t="n">
        <v>1</v>
      </c>
      <c r="F128" s="4" t="n">
        <v>0.67114097</v>
      </c>
      <c r="G128" s="0" t="n">
        <v>2</v>
      </c>
      <c r="H128" s="4" t="n">
        <v>0.011613728</v>
      </c>
    </row>
    <row r="129" customFormat="false" ht="13" hidden="false" customHeight="false" outlineLevel="0" collapsed="false">
      <c r="A129" s="0" t="s">
        <v>1592</v>
      </c>
      <c r="B129" s="0" t="s">
        <v>1593</v>
      </c>
      <c r="C129" s="5" t="n">
        <v>0.017230092</v>
      </c>
      <c r="D129" s="5" t="n">
        <v>0.93016315</v>
      </c>
      <c r="E129" s="0" t="n">
        <v>1</v>
      </c>
      <c r="F129" s="4" t="n">
        <v>0.67114097</v>
      </c>
      <c r="G129" s="0" t="n">
        <v>2</v>
      </c>
      <c r="H129" s="4" t="n">
        <v>0.011613728</v>
      </c>
    </row>
    <row r="130" customFormat="false" ht="13" hidden="false" customHeight="false" outlineLevel="0" collapsed="false">
      <c r="A130" s="0" t="s">
        <v>1594</v>
      </c>
      <c r="B130" s="0" t="s">
        <v>1595</v>
      </c>
      <c r="C130" s="5" t="n">
        <v>0.017230092</v>
      </c>
      <c r="D130" s="5" t="n">
        <v>0.93016315</v>
      </c>
      <c r="E130" s="0" t="n">
        <v>1</v>
      </c>
      <c r="F130" s="4" t="n">
        <v>0.67114097</v>
      </c>
      <c r="G130" s="0" t="n">
        <v>2</v>
      </c>
      <c r="H130" s="4" t="n">
        <v>0.011613728</v>
      </c>
    </row>
    <row r="131" customFormat="false" ht="13" hidden="false" customHeight="false" outlineLevel="0" collapsed="false">
      <c r="A131" s="0" t="s">
        <v>1596</v>
      </c>
      <c r="B131" s="0" t="s">
        <v>1597</v>
      </c>
      <c r="C131" s="5" t="n">
        <v>0.017230092</v>
      </c>
      <c r="D131" s="5" t="n">
        <v>0.93016315</v>
      </c>
      <c r="E131" s="0" t="n">
        <v>1</v>
      </c>
      <c r="F131" s="4" t="n">
        <v>0.67114097</v>
      </c>
      <c r="G131" s="0" t="n">
        <v>2</v>
      </c>
      <c r="H131" s="4" t="n">
        <v>0.011613728</v>
      </c>
    </row>
    <row r="132" customFormat="false" ht="13" hidden="false" customHeight="false" outlineLevel="0" collapsed="false">
      <c r="A132" s="0" t="s">
        <v>1598</v>
      </c>
      <c r="B132" s="0" t="s">
        <v>1599</v>
      </c>
      <c r="C132" s="5" t="n">
        <v>0.017230092</v>
      </c>
      <c r="D132" s="5" t="n">
        <v>0.93016315</v>
      </c>
      <c r="E132" s="0" t="n">
        <v>1</v>
      </c>
      <c r="F132" s="4" t="n">
        <v>0.67114097</v>
      </c>
      <c r="G132" s="0" t="n">
        <v>2</v>
      </c>
      <c r="H132" s="4" t="n">
        <v>0.011613728</v>
      </c>
    </row>
    <row r="133" customFormat="false" ht="13" hidden="false" customHeight="false" outlineLevel="0" collapsed="false">
      <c r="A133" s="0" t="s">
        <v>1600</v>
      </c>
      <c r="B133" s="0" t="s">
        <v>1601</v>
      </c>
      <c r="C133" s="5" t="n">
        <v>0.017230092</v>
      </c>
      <c r="D133" s="5" t="n">
        <v>0.93016315</v>
      </c>
      <c r="E133" s="0" t="n">
        <v>1</v>
      </c>
      <c r="F133" s="4" t="n">
        <v>0.67114097</v>
      </c>
      <c r="G133" s="0" t="n">
        <v>2</v>
      </c>
      <c r="H133" s="4" t="n">
        <v>0.011613728</v>
      </c>
    </row>
    <row r="134" customFormat="false" ht="13" hidden="false" customHeight="false" outlineLevel="0" collapsed="false">
      <c r="A134" s="0" t="s">
        <v>1602</v>
      </c>
      <c r="B134" s="0" t="s">
        <v>1603</v>
      </c>
      <c r="C134" s="5" t="n">
        <v>0.017230092</v>
      </c>
      <c r="D134" s="5" t="n">
        <v>0.93016315</v>
      </c>
      <c r="E134" s="0" t="n">
        <v>1</v>
      </c>
      <c r="F134" s="4" t="n">
        <v>0.67114097</v>
      </c>
      <c r="G134" s="0" t="n">
        <v>2</v>
      </c>
      <c r="H134" s="4" t="n">
        <v>0.011613728</v>
      </c>
    </row>
    <row r="135" customFormat="false" ht="13" hidden="false" customHeight="false" outlineLevel="0" collapsed="false">
      <c r="A135" s="0" t="s">
        <v>1604</v>
      </c>
      <c r="B135" s="0" t="s">
        <v>1605</v>
      </c>
      <c r="C135" s="5" t="n">
        <v>0.017230092</v>
      </c>
      <c r="D135" s="5" t="n">
        <v>0.93016315</v>
      </c>
      <c r="E135" s="0" t="n">
        <v>1</v>
      </c>
      <c r="F135" s="4" t="n">
        <v>0.67114097</v>
      </c>
      <c r="G135" s="0" t="n">
        <v>2</v>
      </c>
      <c r="H135" s="4" t="n">
        <v>0.011613728</v>
      </c>
    </row>
    <row r="136" customFormat="false" ht="13" hidden="false" customHeight="false" outlineLevel="0" collapsed="false">
      <c r="A136" s="0" t="s">
        <v>1606</v>
      </c>
      <c r="B136" s="0" t="s">
        <v>1607</v>
      </c>
      <c r="C136" s="5" t="n">
        <v>0.017230092</v>
      </c>
      <c r="D136" s="5" t="n">
        <v>0.93016315</v>
      </c>
      <c r="E136" s="0" t="n">
        <v>1</v>
      </c>
      <c r="F136" s="4" t="n">
        <v>0.67114097</v>
      </c>
      <c r="G136" s="0" t="n">
        <v>2</v>
      </c>
      <c r="H136" s="4" t="n">
        <v>0.011613728</v>
      </c>
    </row>
    <row r="137" customFormat="false" ht="13" hidden="false" customHeight="false" outlineLevel="0" collapsed="false">
      <c r="A137" s="0" t="s">
        <v>1608</v>
      </c>
      <c r="B137" s="0" t="s">
        <v>1609</v>
      </c>
      <c r="C137" s="5" t="n">
        <v>0.017230092</v>
      </c>
      <c r="D137" s="5" t="n">
        <v>0.93016315</v>
      </c>
      <c r="E137" s="0" t="n">
        <v>1</v>
      </c>
      <c r="F137" s="4" t="n">
        <v>0.67114097</v>
      </c>
      <c r="G137" s="0" t="n">
        <v>2</v>
      </c>
      <c r="H137" s="4" t="n">
        <v>0.011613728</v>
      </c>
    </row>
    <row r="138" customFormat="false" ht="13" hidden="false" customHeight="false" outlineLevel="0" collapsed="false">
      <c r="A138" s="0" t="s">
        <v>1610</v>
      </c>
      <c r="B138" s="0" t="s">
        <v>1611</v>
      </c>
      <c r="C138" s="5" t="n">
        <v>0.017230092</v>
      </c>
      <c r="D138" s="5" t="n">
        <v>0.93016315</v>
      </c>
      <c r="E138" s="0" t="n">
        <v>1</v>
      </c>
      <c r="F138" s="4" t="n">
        <v>0.67114097</v>
      </c>
      <c r="G138" s="0" t="n">
        <v>2</v>
      </c>
      <c r="H138" s="4" t="n">
        <v>0.011613728</v>
      </c>
    </row>
    <row r="139" customFormat="false" ht="13" hidden="false" customHeight="false" outlineLevel="0" collapsed="false">
      <c r="A139" s="0" t="s">
        <v>1612</v>
      </c>
      <c r="B139" s="0" t="s">
        <v>1613</v>
      </c>
      <c r="C139" s="5" t="n">
        <v>0.017230092</v>
      </c>
      <c r="D139" s="5" t="n">
        <v>0.93016315</v>
      </c>
      <c r="E139" s="0" t="n">
        <v>1</v>
      </c>
      <c r="F139" s="4" t="n">
        <v>0.67114097</v>
      </c>
      <c r="G139" s="0" t="n">
        <v>2</v>
      </c>
      <c r="H139" s="4" t="n">
        <v>0.011613728</v>
      </c>
    </row>
    <row r="140" customFormat="false" ht="13" hidden="false" customHeight="false" outlineLevel="0" collapsed="false">
      <c r="A140" s="0" t="s">
        <v>1614</v>
      </c>
      <c r="B140" s="0" t="s">
        <v>1615</v>
      </c>
      <c r="C140" s="5" t="n">
        <v>0.017230092</v>
      </c>
      <c r="D140" s="5" t="n">
        <v>0.93016315</v>
      </c>
      <c r="E140" s="0" t="n">
        <v>1</v>
      </c>
      <c r="F140" s="4" t="n">
        <v>0.67114097</v>
      </c>
      <c r="G140" s="0" t="n">
        <v>2</v>
      </c>
      <c r="H140" s="4" t="n">
        <v>0.011613728</v>
      </c>
    </row>
    <row r="141" customFormat="false" ht="13" hidden="false" customHeight="false" outlineLevel="0" collapsed="false">
      <c r="A141" s="0" t="s">
        <v>1616</v>
      </c>
      <c r="B141" s="0" t="s">
        <v>1617</v>
      </c>
      <c r="C141" s="5" t="n">
        <v>0.017230092</v>
      </c>
      <c r="D141" s="5" t="n">
        <v>0.93016315</v>
      </c>
      <c r="E141" s="0" t="n">
        <v>1</v>
      </c>
      <c r="F141" s="4" t="n">
        <v>0.67114097</v>
      </c>
      <c r="G141" s="0" t="n">
        <v>2</v>
      </c>
      <c r="H141" s="4" t="n">
        <v>0.011613728</v>
      </c>
    </row>
    <row r="142" customFormat="false" ht="13" hidden="false" customHeight="false" outlineLevel="0" collapsed="false">
      <c r="A142" s="0" t="s">
        <v>1618</v>
      </c>
      <c r="B142" s="0" t="s">
        <v>1619</v>
      </c>
      <c r="C142" s="5" t="n">
        <v>0.017230092</v>
      </c>
      <c r="D142" s="5" t="n">
        <v>0.93016315</v>
      </c>
      <c r="E142" s="0" t="n">
        <v>1</v>
      </c>
      <c r="F142" s="4" t="n">
        <v>0.67114097</v>
      </c>
      <c r="G142" s="0" t="n">
        <v>2</v>
      </c>
      <c r="H142" s="4" t="n">
        <v>0.011613728</v>
      </c>
    </row>
    <row r="143" customFormat="false" ht="13" hidden="false" customHeight="false" outlineLevel="0" collapsed="false">
      <c r="A143" s="0" t="s">
        <v>1620</v>
      </c>
      <c r="B143" s="0" t="s">
        <v>1621</v>
      </c>
      <c r="C143" s="5" t="n">
        <v>0.019187994</v>
      </c>
      <c r="D143" s="5" t="n">
        <v>1</v>
      </c>
      <c r="E143" s="0" t="n">
        <v>6</v>
      </c>
      <c r="F143" s="4" t="n">
        <v>4.0268455</v>
      </c>
      <c r="G143" s="0" t="n">
        <v>243</v>
      </c>
      <c r="H143" s="4" t="n">
        <v>1.4110678</v>
      </c>
    </row>
    <row r="144" customFormat="false" ht="13" hidden="false" customHeight="false" outlineLevel="0" collapsed="false">
      <c r="A144" s="0" t="s">
        <v>1622</v>
      </c>
      <c r="B144" s="0" t="s">
        <v>1623</v>
      </c>
      <c r="C144" s="5" t="n">
        <v>0.0195315</v>
      </c>
      <c r="D144" s="5" t="n">
        <v>1</v>
      </c>
      <c r="E144" s="0" t="n">
        <v>3</v>
      </c>
      <c r="F144" s="4" t="n">
        <v>2.0134227</v>
      </c>
      <c r="G144" s="0" t="n">
        <v>66</v>
      </c>
      <c r="H144" s="4" t="n">
        <v>0.383253</v>
      </c>
    </row>
    <row r="145" customFormat="false" ht="13" hidden="false" customHeight="false" outlineLevel="0" collapsed="false">
      <c r="A145" s="0" t="s">
        <v>868</v>
      </c>
      <c r="B145" s="0" t="s">
        <v>869</v>
      </c>
      <c r="C145" s="5" t="n">
        <v>0.019583585</v>
      </c>
      <c r="D145" s="5" t="n">
        <v>1</v>
      </c>
      <c r="E145" s="0" t="n">
        <v>2</v>
      </c>
      <c r="F145" s="4" t="n">
        <v>1.3422819</v>
      </c>
      <c r="G145" s="0" t="n">
        <v>25</v>
      </c>
      <c r="H145" s="4" t="n">
        <v>0.1451716</v>
      </c>
    </row>
    <row r="146" customFormat="false" ht="13" hidden="false" customHeight="false" outlineLevel="0" collapsed="false">
      <c r="A146" s="0" t="s">
        <v>130</v>
      </c>
      <c r="B146" s="0" t="s">
        <v>131</v>
      </c>
      <c r="C146" s="5" t="n">
        <v>0.023149725</v>
      </c>
      <c r="D146" s="5" t="n">
        <v>1</v>
      </c>
      <c r="E146" s="0" t="n">
        <v>36</v>
      </c>
      <c r="F146" s="4" t="n">
        <v>24.161074</v>
      </c>
      <c r="G146" s="0" t="n">
        <v>3007</v>
      </c>
      <c r="H146" s="4" t="n">
        <v>17.461239</v>
      </c>
    </row>
    <row r="147" customFormat="false" ht="13" hidden="false" customHeight="false" outlineLevel="0" collapsed="false">
      <c r="A147" s="0" t="s">
        <v>1624</v>
      </c>
      <c r="B147" s="0" t="s">
        <v>1625</v>
      </c>
      <c r="C147" s="5" t="n">
        <v>0.023649061</v>
      </c>
      <c r="D147" s="5" t="n">
        <v>1</v>
      </c>
      <c r="E147" s="0" t="n">
        <v>3</v>
      </c>
      <c r="F147" s="4" t="n">
        <v>2.0134227</v>
      </c>
      <c r="G147" s="0" t="n">
        <v>71</v>
      </c>
      <c r="H147" s="4" t="n">
        <v>0.41228732</v>
      </c>
    </row>
    <row r="148" customFormat="false" ht="13" hidden="false" customHeight="false" outlineLevel="0" collapsed="false">
      <c r="A148" s="0" t="s">
        <v>1626</v>
      </c>
      <c r="B148" s="0" t="s">
        <v>1627</v>
      </c>
      <c r="C148" s="5" t="n">
        <v>0.02426323</v>
      </c>
      <c r="D148" s="5" t="n">
        <v>1</v>
      </c>
      <c r="E148" s="0" t="n">
        <v>2</v>
      </c>
      <c r="F148" s="4" t="n">
        <v>1.3422819</v>
      </c>
      <c r="G148" s="0" t="n">
        <v>28</v>
      </c>
      <c r="H148" s="4" t="n">
        <v>0.16259219</v>
      </c>
    </row>
    <row r="149" customFormat="false" ht="13" hidden="false" customHeight="false" outlineLevel="0" collapsed="false">
      <c r="A149" s="0" t="s">
        <v>1628</v>
      </c>
      <c r="B149" s="0" t="s">
        <v>1629</v>
      </c>
      <c r="C149" s="5" t="n">
        <v>0.025323804</v>
      </c>
      <c r="D149" s="5" t="n">
        <v>1</v>
      </c>
      <c r="E149" s="0" t="n">
        <v>5</v>
      </c>
      <c r="F149" s="4" t="n">
        <v>3.3557048</v>
      </c>
      <c r="G149" s="0" t="n">
        <v>191</v>
      </c>
      <c r="H149" s="4" t="n">
        <v>1.109111</v>
      </c>
    </row>
    <row r="150" customFormat="false" ht="13" hidden="false" customHeight="false" outlineLevel="0" collapsed="false">
      <c r="A150" s="0" t="s">
        <v>1630</v>
      </c>
      <c r="B150" s="0" t="s">
        <v>1631</v>
      </c>
      <c r="C150" s="5" t="n">
        <v>0.025323804</v>
      </c>
      <c r="D150" s="5" t="n">
        <v>1</v>
      </c>
      <c r="E150" s="0" t="n">
        <v>5</v>
      </c>
      <c r="F150" s="4" t="n">
        <v>3.3557048</v>
      </c>
      <c r="G150" s="0" t="n">
        <v>191</v>
      </c>
      <c r="H150" s="4" t="n">
        <v>1.109111</v>
      </c>
    </row>
    <row r="151" customFormat="false" ht="13" hidden="false" customHeight="false" outlineLevel="0" collapsed="false">
      <c r="A151" s="0" t="s">
        <v>1632</v>
      </c>
      <c r="B151" s="0" t="s">
        <v>1633</v>
      </c>
      <c r="C151" s="5" t="n">
        <v>0.025734227</v>
      </c>
      <c r="D151" s="5" t="n">
        <v>1</v>
      </c>
      <c r="E151" s="0" t="n">
        <v>1</v>
      </c>
      <c r="F151" s="4" t="n">
        <v>0.67114097</v>
      </c>
      <c r="G151" s="0" t="n">
        <v>3</v>
      </c>
      <c r="H151" s="4" t="n">
        <v>0.017420592</v>
      </c>
    </row>
    <row r="152" customFormat="false" ht="13" hidden="false" customHeight="false" outlineLevel="0" collapsed="false">
      <c r="A152" s="0" t="s">
        <v>1634</v>
      </c>
      <c r="B152" s="0" t="s">
        <v>1635</v>
      </c>
      <c r="C152" s="5" t="n">
        <v>0.025734227</v>
      </c>
      <c r="D152" s="5" t="n">
        <v>1</v>
      </c>
      <c r="E152" s="0" t="n">
        <v>1</v>
      </c>
      <c r="F152" s="4" t="n">
        <v>0.67114097</v>
      </c>
      <c r="G152" s="0" t="n">
        <v>3</v>
      </c>
      <c r="H152" s="4" t="n">
        <v>0.017420592</v>
      </c>
    </row>
    <row r="153" customFormat="false" ht="13" hidden="false" customHeight="false" outlineLevel="0" collapsed="false">
      <c r="A153" s="0" t="s">
        <v>1636</v>
      </c>
      <c r="B153" s="0" t="s">
        <v>1637</v>
      </c>
      <c r="C153" s="5" t="n">
        <v>0.025734227</v>
      </c>
      <c r="D153" s="5" t="n">
        <v>1</v>
      </c>
      <c r="E153" s="0" t="n">
        <v>1</v>
      </c>
      <c r="F153" s="4" t="n">
        <v>0.67114097</v>
      </c>
      <c r="G153" s="0" t="n">
        <v>3</v>
      </c>
      <c r="H153" s="4" t="n">
        <v>0.017420592</v>
      </c>
    </row>
    <row r="154" customFormat="false" ht="13" hidden="false" customHeight="false" outlineLevel="0" collapsed="false">
      <c r="A154" s="0" t="s">
        <v>1638</v>
      </c>
      <c r="B154" s="0" t="s">
        <v>1639</v>
      </c>
      <c r="C154" s="5" t="n">
        <v>0.025734227</v>
      </c>
      <c r="D154" s="5" t="n">
        <v>1</v>
      </c>
      <c r="E154" s="0" t="n">
        <v>1</v>
      </c>
      <c r="F154" s="4" t="n">
        <v>0.67114097</v>
      </c>
      <c r="G154" s="0" t="n">
        <v>3</v>
      </c>
      <c r="H154" s="4" t="n">
        <v>0.017420592</v>
      </c>
    </row>
    <row r="155" customFormat="false" ht="13" hidden="false" customHeight="false" outlineLevel="0" collapsed="false">
      <c r="A155" s="0" t="s">
        <v>1640</v>
      </c>
      <c r="B155" s="0" t="s">
        <v>1641</v>
      </c>
      <c r="C155" s="5" t="n">
        <v>0.025734227</v>
      </c>
      <c r="D155" s="5" t="n">
        <v>1</v>
      </c>
      <c r="E155" s="0" t="n">
        <v>1</v>
      </c>
      <c r="F155" s="4" t="n">
        <v>0.67114097</v>
      </c>
      <c r="G155" s="0" t="n">
        <v>3</v>
      </c>
      <c r="H155" s="4" t="n">
        <v>0.017420592</v>
      </c>
    </row>
    <row r="156" customFormat="false" ht="13" hidden="false" customHeight="false" outlineLevel="0" collapsed="false">
      <c r="A156" s="0" t="s">
        <v>1642</v>
      </c>
      <c r="B156" s="0" t="s">
        <v>1643</v>
      </c>
      <c r="C156" s="5" t="n">
        <v>0.025734227</v>
      </c>
      <c r="D156" s="5" t="n">
        <v>1</v>
      </c>
      <c r="E156" s="0" t="n">
        <v>1</v>
      </c>
      <c r="F156" s="4" t="n">
        <v>0.67114097</v>
      </c>
      <c r="G156" s="0" t="n">
        <v>3</v>
      </c>
      <c r="H156" s="4" t="n">
        <v>0.017420592</v>
      </c>
    </row>
    <row r="157" customFormat="false" ht="13" hidden="false" customHeight="false" outlineLevel="0" collapsed="false">
      <c r="A157" s="0" t="s">
        <v>1644</v>
      </c>
      <c r="B157" s="0" t="s">
        <v>1645</v>
      </c>
      <c r="C157" s="5" t="n">
        <v>0.025734227</v>
      </c>
      <c r="D157" s="5" t="n">
        <v>1</v>
      </c>
      <c r="E157" s="0" t="n">
        <v>1</v>
      </c>
      <c r="F157" s="4" t="n">
        <v>0.67114097</v>
      </c>
      <c r="G157" s="0" t="n">
        <v>3</v>
      </c>
      <c r="H157" s="4" t="n">
        <v>0.017420592</v>
      </c>
    </row>
    <row r="158" customFormat="false" ht="13" hidden="false" customHeight="false" outlineLevel="0" collapsed="false">
      <c r="A158" s="0" t="s">
        <v>1646</v>
      </c>
      <c r="B158" s="0" t="s">
        <v>1647</v>
      </c>
      <c r="C158" s="5" t="n">
        <v>0.025734227</v>
      </c>
      <c r="D158" s="5" t="n">
        <v>1</v>
      </c>
      <c r="E158" s="0" t="n">
        <v>1</v>
      </c>
      <c r="F158" s="4" t="n">
        <v>0.67114097</v>
      </c>
      <c r="G158" s="0" t="n">
        <v>3</v>
      </c>
      <c r="H158" s="4" t="n">
        <v>0.017420592</v>
      </c>
    </row>
    <row r="159" customFormat="false" ht="13" hidden="false" customHeight="false" outlineLevel="0" collapsed="false">
      <c r="A159" s="0" t="s">
        <v>1648</v>
      </c>
      <c r="B159" s="0" t="s">
        <v>1649</v>
      </c>
      <c r="C159" s="5" t="n">
        <v>0.025734227</v>
      </c>
      <c r="D159" s="5" t="n">
        <v>1</v>
      </c>
      <c r="E159" s="0" t="n">
        <v>1</v>
      </c>
      <c r="F159" s="4" t="n">
        <v>0.67114097</v>
      </c>
      <c r="G159" s="0" t="n">
        <v>3</v>
      </c>
      <c r="H159" s="4" t="n">
        <v>0.017420592</v>
      </c>
    </row>
    <row r="160" customFormat="false" ht="13" hidden="false" customHeight="false" outlineLevel="0" collapsed="false">
      <c r="A160" s="0" t="s">
        <v>1650</v>
      </c>
      <c r="B160" s="0" t="s">
        <v>1651</v>
      </c>
      <c r="C160" s="5" t="n">
        <v>0.025734227</v>
      </c>
      <c r="D160" s="5" t="n">
        <v>1</v>
      </c>
      <c r="E160" s="0" t="n">
        <v>1</v>
      </c>
      <c r="F160" s="4" t="n">
        <v>0.67114097</v>
      </c>
      <c r="G160" s="0" t="n">
        <v>3</v>
      </c>
      <c r="H160" s="4" t="n">
        <v>0.017420592</v>
      </c>
    </row>
    <row r="161" customFormat="false" ht="13" hidden="false" customHeight="false" outlineLevel="0" collapsed="false">
      <c r="A161" s="0" t="s">
        <v>1652</v>
      </c>
      <c r="B161" s="0" t="s">
        <v>1653</v>
      </c>
      <c r="C161" s="5" t="n">
        <v>0.025734227</v>
      </c>
      <c r="D161" s="5" t="n">
        <v>1</v>
      </c>
      <c r="E161" s="0" t="n">
        <v>1</v>
      </c>
      <c r="F161" s="4" t="n">
        <v>0.67114097</v>
      </c>
      <c r="G161" s="0" t="n">
        <v>3</v>
      </c>
      <c r="H161" s="4" t="n">
        <v>0.017420592</v>
      </c>
    </row>
    <row r="162" customFormat="false" ht="13" hidden="false" customHeight="false" outlineLevel="0" collapsed="false">
      <c r="A162" s="0" t="s">
        <v>1654</v>
      </c>
      <c r="B162" s="0" t="s">
        <v>1655</v>
      </c>
      <c r="C162" s="5" t="n">
        <v>0.025734227</v>
      </c>
      <c r="D162" s="5" t="n">
        <v>1</v>
      </c>
      <c r="E162" s="0" t="n">
        <v>1</v>
      </c>
      <c r="F162" s="4" t="n">
        <v>0.67114097</v>
      </c>
      <c r="G162" s="0" t="n">
        <v>3</v>
      </c>
      <c r="H162" s="4" t="n">
        <v>0.017420592</v>
      </c>
    </row>
    <row r="163" customFormat="false" ht="13" hidden="false" customHeight="false" outlineLevel="0" collapsed="false">
      <c r="A163" s="0" t="s">
        <v>444</v>
      </c>
      <c r="B163" s="0" t="s">
        <v>445</v>
      </c>
      <c r="C163" s="5" t="n">
        <v>0.026631417</v>
      </c>
      <c r="D163" s="5" t="n">
        <v>1</v>
      </c>
      <c r="E163" s="0" t="n">
        <v>23</v>
      </c>
      <c r="F163" s="4" t="n">
        <v>15.436241</v>
      </c>
      <c r="G163" s="0" t="n">
        <v>1744</v>
      </c>
      <c r="H163" s="4" t="n">
        <v>10.127171</v>
      </c>
    </row>
    <row r="164" customFormat="false" ht="13" hidden="false" customHeight="false" outlineLevel="0" collapsed="false">
      <c r="A164" s="0" t="s">
        <v>1154</v>
      </c>
      <c r="B164" s="0" t="s">
        <v>1155</v>
      </c>
      <c r="C164" s="5" t="n">
        <v>0.027610773</v>
      </c>
      <c r="D164" s="5" t="n">
        <v>1</v>
      </c>
      <c r="E164" s="0" t="n">
        <v>2</v>
      </c>
      <c r="F164" s="4" t="n">
        <v>1.3422819</v>
      </c>
      <c r="G164" s="0" t="n">
        <v>30</v>
      </c>
      <c r="H164" s="4" t="n">
        <v>0.17420591</v>
      </c>
    </row>
    <row r="165" customFormat="false" ht="13" hidden="false" customHeight="false" outlineLevel="0" collapsed="false">
      <c r="A165" s="0" t="s">
        <v>1656</v>
      </c>
      <c r="B165" s="0" t="s">
        <v>1657</v>
      </c>
      <c r="C165" s="5" t="n">
        <v>0.02843189</v>
      </c>
      <c r="D165" s="5" t="n">
        <v>1</v>
      </c>
      <c r="E165" s="0" t="n">
        <v>5</v>
      </c>
      <c r="F165" s="4" t="n">
        <v>3.3557048</v>
      </c>
      <c r="G165" s="0" t="n">
        <v>197</v>
      </c>
      <c r="H165" s="4" t="n">
        <v>1.1439521</v>
      </c>
    </row>
    <row r="166" customFormat="false" ht="13" hidden="false" customHeight="false" outlineLevel="0" collapsed="false">
      <c r="A166" s="0" t="s">
        <v>1658</v>
      </c>
      <c r="B166" s="0" t="s">
        <v>1659</v>
      </c>
      <c r="C166" s="5" t="n">
        <v>0.03295604</v>
      </c>
      <c r="D166" s="5" t="n">
        <v>1</v>
      </c>
      <c r="E166" s="0" t="n">
        <v>2</v>
      </c>
      <c r="F166" s="4" t="n">
        <v>1.3422819</v>
      </c>
      <c r="G166" s="0" t="n">
        <v>33</v>
      </c>
      <c r="H166" s="4" t="n">
        <v>0.1916265</v>
      </c>
    </row>
    <row r="167" customFormat="false" ht="13" hidden="false" customHeight="false" outlineLevel="0" collapsed="false">
      <c r="A167" s="0" t="s">
        <v>1660</v>
      </c>
      <c r="B167" s="0" t="s">
        <v>1661</v>
      </c>
      <c r="C167" s="5" t="n">
        <v>0.03295604</v>
      </c>
      <c r="D167" s="5" t="n">
        <v>1</v>
      </c>
      <c r="E167" s="0" t="n">
        <v>2</v>
      </c>
      <c r="F167" s="4" t="n">
        <v>1.3422819</v>
      </c>
      <c r="G167" s="0" t="n">
        <v>33</v>
      </c>
      <c r="H167" s="4" t="n">
        <v>0.1916265</v>
      </c>
    </row>
    <row r="168" customFormat="false" ht="13" hidden="false" customHeight="false" outlineLevel="0" collapsed="false">
      <c r="A168" s="0" t="s">
        <v>1662</v>
      </c>
      <c r="B168" s="0" t="s">
        <v>1663</v>
      </c>
      <c r="C168" s="5" t="n">
        <v>0.033036463</v>
      </c>
      <c r="D168" s="5" t="n">
        <v>1</v>
      </c>
      <c r="E168" s="0" t="n">
        <v>9</v>
      </c>
      <c r="F168" s="4" t="n">
        <v>6.0402684</v>
      </c>
      <c r="G168" s="0" t="n">
        <v>509</v>
      </c>
      <c r="H168" s="4" t="n">
        <v>2.9556937</v>
      </c>
    </row>
    <row r="169" customFormat="false" ht="13" hidden="false" customHeight="false" outlineLevel="0" collapsed="false">
      <c r="A169" s="0" t="s">
        <v>1664</v>
      </c>
      <c r="B169" s="0" t="s">
        <v>1665</v>
      </c>
      <c r="C169" s="5" t="n">
        <v>0.033435393</v>
      </c>
      <c r="D169" s="5" t="n">
        <v>1</v>
      </c>
      <c r="E169" s="0" t="n">
        <v>4</v>
      </c>
      <c r="F169" s="4" t="n">
        <v>2.6845639</v>
      </c>
      <c r="G169" s="0" t="n">
        <v>140</v>
      </c>
      <c r="H169" s="4" t="n">
        <v>0.8129609</v>
      </c>
    </row>
    <row r="170" customFormat="false" ht="13" hidden="false" customHeight="false" outlineLevel="0" collapsed="false">
      <c r="A170" s="0" t="s">
        <v>1666</v>
      </c>
      <c r="B170" s="0" t="s">
        <v>1667</v>
      </c>
      <c r="C170" s="5" t="n">
        <v>0.034165263</v>
      </c>
      <c r="D170" s="5" t="n">
        <v>1</v>
      </c>
      <c r="E170" s="0" t="n">
        <v>1</v>
      </c>
      <c r="F170" s="4" t="n">
        <v>0.67114097</v>
      </c>
      <c r="G170" s="0" t="n">
        <v>4</v>
      </c>
      <c r="H170" s="4" t="n">
        <v>0.023227455</v>
      </c>
    </row>
    <row r="171" customFormat="false" ht="13" hidden="false" customHeight="false" outlineLevel="0" collapsed="false">
      <c r="A171" s="0" t="s">
        <v>1668</v>
      </c>
      <c r="B171" s="0" t="s">
        <v>1669</v>
      </c>
      <c r="C171" s="5" t="n">
        <v>0.034165263</v>
      </c>
      <c r="D171" s="5" t="n">
        <v>1</v>
      </c>
      <c r="E171" s="0" t="n">
        <v>1</v>
      </c>
      <c r="F171" s="4" t="n">
        <v>0.67114097</v>
      </c>
      <c r="G171" s="0" t="n">
        <v>4</v>
      </c>
      <c r="H171" s="4" t="n">
        <v>0.023227455</v>
      </c>
    </row>
    <row r="172" customFormat="false" ht="13" hidden="false" customHeight="false" outlineLevel="0" collapsed="false">
      <c r="A172" s="0" t="s">
        <v>1670</v>
      </c>
      <c r="B172" s="0" t="s">
        <v>1671</v>
      </c>
      <c r="C172" s="5" t="n">
        <v>0.034165263</v>
      </c>
      <c r="D172" s="5" t="n">
        <v>1</v>
      </c>
      <c r="E172" s="0" t="n">
        <v>1</v>
      </c>
      <c r="F172" s="4" t="n">
        <v>0.67114097</v>
      </c>
      <c r="G172" s="0" t="n">
        <v>4</v>
      </c>
      <c r="H172" s="4" t="n">
        <v>0.023227455</v>
      </c>
    </row>
    <row r="173" customFormat="false" ht="13" hidden="false" customHeight="false" outlineLevel="0" collapsed="false">
      <c r="A173" s="0" t="s">
        <v>1672</v>
      </c>
      <c r="B173" s="0" t="s">
        <v>1673</v>
      </c>
      <c r="C173" s="5" t="n">
        <v>0.034165263</v>
      </c>
      <c r="D173" s="5" t="n">
        <v>1</v>
      </c>
      <c r="E173" s="0" t="n">
        <v>1</v>
      </c>
      <c r="F173" s="4" t="n">
        <v>0.67114097</v>
      </c>
      <c r="G173" s="0" t="n">
        <v>4</v>
      </c>
      <c r="H173" s="4" t="n">
        <v>0.023227455</v>
      </c>
    </row>
    <row r="174" customFormat="false" ht="13" hidden="false" customHeight="false" outlineLevel="0" collapsed="false">
      <c r="A174" s="0" t="s">
        <v>1674</v>
      </c>
      <c r="B174" s="0" t="s">
        <v>1675</v>
      </c>
      <c r="C174" s="5" t="n">
        <v>0.034165263</v>
      </c>
      <c r="D174" s="5" t="n">
        <v>1</v>
      </c>
      <c r="E174" s="0" t="n">
        <v>1</v>
      </c>
      <c r="F174" s="4" t="n">
        <v>0.67114097</v>
      </c>
      <c r="G174" s="0" t="n">
        <v>4</v>
      </c>
      <c r="H174" s="4" t="n">
        <v>0.023227455</v>
      </c>
    </row>
    <row r="175" customFormat="false" ht="13" hidden="false" customHeight="false" outlineLevel="0" collapsed="false">
      <c r="A175" s="0" t="s">
        <v>1676</v>
      </c>
      <c r="B175" s="0" t="s">
        <v>1677</v>
      </c>
      <c r="C175" s="5" t="n">
        <v>0.034165263</v>
      </c>
      <c r="D175" s="5" t="n">
        <v>1</v>
      </c>
      <c r="E175" s="0" t="n">
        <v>1</v>
      </c>
      <c r="F175" s="4" t="n">
        <v>0.67114097</v>
      </c>
      <c r="G175" s="0" t="n">
        <v>4</v>
      </c>
      <c r="H175" s="4" t="n">
        <v>0.023227455</v>
      </c>
    </row>
    <row r="176" customFormat="false" ht="13" hidden="false" customHeight="false" outlineLevel="0" collapsed="false">
      <c r="A176" s="0" t="s">
        <v>1678</v>
      </c>
      <c r="B176" s="0" t="s">
        <v>1679</v>
      </c>
      <c r="C176" s="5" t="n">
        <v>0.034165263</v>
      </c>
      <c r="D176" s="5" t="n">
        <v>1</v>
      </c>
      <c r="E176" s="0" t="n">
        <v>1</v>
      </c>
      <c r="F176" s="4" t="n">
        <v>0.67114097</v>
      </c>
      <c r="G176" s="0" t="n">
        <v>4</v>
      </c>
      <c r="H176" s="4" t="n">
        <v>0.023227455</v>
      </c>
    </row>
    <row r="177" customFormat="false" ht="13" hidden="false" customHeight="false" outlineLevel="0" collapsed="false">
      <c r="A177" s="0" t="s">
        <v>1680</v>
      </c>
      <c r="B177" s="0" t="s">
        <v>1681</v>
      </c>
      <c r="C177" s="5" t="n">
        <v>0.034165263</v>
      </c>
      <c r="D177" s="5" t="n">
        <v>1</v>
      </c>
      <c r="E177" s="0" t="n">
        <v>1</v>
      </c>
      <c r="F177" s="4" t="n">
        <v>0.67114097</v>
      </c>
      <c r="G177" s="0" t="n">
        <v>4</v>
      </c>
      <c r="H177" s="4" t="n">
        <v>0.023227455</v>
      </c>
    </row>
    <row r="178" customFormat="false" ht="13" hidden="false" customHeight="false" outlineLevel="0" collapsed="false">
      <c r="A178" s="0" t="s">
        <v>1682</v>
      </c>
      <c r="B178" s="0" t="s">
        <v>1683</v>
      </c>
      <c r="C178" s="5" t="n">
        <v>0.034165263</v>
      </c>
      <c r="D178" s="5" t="n">
        <v>1</v>
      </c>
      <c r="E178" s="0" t="n">
        <v>1</v>
      </c>
      <c r="F178" s="4" t="n">
        <v>0.67114097</v>
      </c>
      <c r="G178" s="0" t="n">
        <v>4</v>
      </c>
      <c r="H178" s="4" t="n">
        <v>0.023227455</v>
      </c>
    </row>
    <row r="179" customFormat="false" ht="13" hidden="false" customHeight="false" outlineLevel="0" collapsed="false">
      <c r="A179" s="0" t="s">
        <v>1684</v>
      </c>
      <c r="B179" s="0" t="s">
        <v>1685</v>
      </c>
      <c r="C179" s="5" t="n">
        <v>0.034165263</v>
      </c>
      <c r="D179" s="5" t="n">
        <v>1</v>
      </c>
      <c r="E179" s="0" t="n">
        <v>1</v>
      </c>
      <c r="F179" s="4" t="n">
        <v>0.67114097</v>
      </c>
      <c r="G179" s="0" t="n">
        <v>4</v>
      </c>
      <c r="H179" s="4" t="n">
        <v>0.023227455</v>
      </c>
    </row>
    <row r="180" customFormat="false" ht="13" hidden="false" customHeight="false" outlineLevel="0" collapsed="false">
      <c r="A180" s="0" t="s">
        <v>1686</v>
      </c>
      <c r="B180" s="0" t="s">
        <v>1687</v>
      </c>
      <c r="C180" s="5" t="n">
        <v>0.034165263</v>
      </c>
      <c r="D180" s="5" t="n">
        <v>1</v>
      </c>
      <c r="E180" s="0" t="n">
        <v>1</v>
      </c>
      <c r="F180" s="4" t="n">
        <v>0.67114097</v>
      </c>
      <c r="G180" s="0" t="n">
        <v>4</v>
      </c>
      <c r="H180" s="4" t="n">
        <v>0.023227455</v>
      </c>
    </row>
    <row r="181" customFormat="false" ht="13" hidden="false" customHeight="false" outlineLevel="0" collapsed="false">
      <c r="A181" s="0" t="s">
        <v>1688</v>
      </c>
      <c r="B181" s="0" t="s">
        <v>1689</v>
      </c>
      <c r="C181" s="5" t="n">
        <v>0.034165263</v>
      </c>
      <c r="D181" s="5" t="n">
        <v>1</v>
      </c>
      <c r="E181" s="0" t="n">
        <v>1</v>
      </c>
      <c r="F181" s="4" t="n">
        <v>0.67114097</v>
      </c>
      <c r="G181" s="0" t="n">
        <v>4</v>
      </c>
      <c r="H181" s="4" t="n">
        <v>0.023227455</v>
      </c>
    </row>
    <row r="182" customFormat="false" ht="13" hidden="false" customHeight="false" outlineLevel="0" collapsed="false">
      <c r="A182" s="0" t="s">
        <v>1690</v>
      </c>
      <c r="B182" s="0" t="s">
        <v>1691</v>
      </c>
      <c r="C182" s="5" t="n">
        <v>0.034438312</v>
      </c>
      <c r="D182" s="5" t="n">
        <v>1</v>
      </c>
      <c r="E182" s="0" t="n">
        <v>13</v>
      </c>
      <c r="F182" s="4" t="n">
        <v>8.724833</v>
      </c>
      <c r="G182" s="0" t="n">
        <v>855</v>
      </c>
      <c r="H182" s="4" t="n">
        <v>4.9648685</v>
      </c>
    </row>
    <row r="183" customFormat="false" ht="13" hidden="false" customHeight="false" outlineLevel="0" collapsed="false">
      <c r="A183" s="0" t="s">
        <v>1692</v>
      </c>
      <c r="B183" s="0" t="s">
        <v>1693</v>
      </c>
      <c r="C183" s="5" t="n">
        <v>0.034820747</v>
      </c>
      <c r="D183" s="5" t="n">
        <v>1</v>
      </c>
      <c r="E183" s="0" t="n">
        <v>2</v>
      </c>
      <c r="F183" s="4" t="n">
        <v>1.3422819</v>
      </c>
      <c r="G183" s="0" t="n">
        <v>34</v>
      </c>
      <c r="H183" s="4" t="n">
        <v>0.19743337</v>
      </c>
    </row>
    <row r="184" customFormat="false" ht="13" hidden="false" customHeight="false" outlineLevel="0" collapsed="false">
      <c r="A184" s="0" t="s">
        <v>1694</v>
      </c>
      <c r="B184" s="0" t="s">
        <v>1695</v>
      </c>
      <c r="C184" s="5" t="n">
        <v>0.035723355</v>
      </c>
      <c r="D184" s="5" t="n">
        <v>1</v>
      </c>
      <c r="E184" s="0" t="n">
        <v>4</v>
      </c>
      <c r="F184" s="4" t="n">
        <v>2.6845639</v>
      </c>
      <c r="G184" s="0" t="n">
        <v>143</v>
      </c>
      <c r="H184" s="4" t="n">
        <v>0.8303815</v>
      </c>
    </row>
    <row r="185" customFormat="false" ht="13" hidden="false" customHeight="false" outlineLevel="0" collapsed="false">
      <c r="A185" s="0" t="s">
        <v>280</v>
      </c>
      <c r="B185" s="0" t="s">
        <v>281</v>
      </c>
      <c r="C185" s="5" t="n">
        <v>0.03611941</v>
      </c>
      <c r="D185" s="5" t="n">
        <v>1</v>
      </c>
      <c r="E185" s="0" t="n">
        <v>6</v>
      </c>
      <c r="F185" s="4" t="n">
        <v>4.0268455</v>
      </c>
      <c r="G185" s="0" t="n">
        <v>282</v>
      </c>
      <c r="H185" s="4" t="n">
        <v>1.6375356</v>
      </c>
    </row>
    <row r="186" customFormat="false" ht="13" hidden="false" customHeight="false" outlineLevel="0" collapsed="false">
      <c r="A186" s="0" t="s">
        <v>1696</v>
      </c>
      <c r="B186" s="0" t="s">
        <v>1697</v>
      </c>
      <c r="C186" s="5" t="n">
        <v>0.036725525</v>
      </c>
      <c r="D186" s="5" t="n">
        <v>1</v>
      </c>
      <c r="E186" s="0" t="n">
        <v>2</v>
      </c>
      <c r="F186" s="4" t="n">
        <v>1.3422819</v>
      </c>
      <c r="G186" s="0" t="n">
        <v>35</v>
      </c>
      <c r="H186" s="4" t="n">
        <v>0.20324023</v>
      </c>
    </row>
    <row r="187" customFormat="false" ht="13" hidden="false" customHeight="false" outlineLevel="0" collapsed="false">
      <c r="A187" s="0" t="s">
        <v>1698</v>
      </c>
      <c r="B187" s="0" t="s">
        <v>1699</v>
      </c>
      <c r="C187" s="5" t="n">
        <v>0.036725525</v>
      </c>
      <c r="D187" s="5" t="n">
        <v>1</v>
      </c>
      <c r="E187" s="0" t="n">
        <v>2</v>
      </c>
      <c r="F187" s="4" t="n">
        <v>1.3422819</v>
      </c>
      <c r="G187" s="0" t="n">
        <v>35</v>
      </c>
      <c r="H187" s="4" t="n">
        <v>0.20324023</v>
      </c>
    </row>
    <row r="188" customFormat="false" ht="13" hidden="false" customHeight="false" outlineLevel="0" collapsed="false">
      <c r="A188" s="0" t="s">
        <v>1700</v>
      </c>
      <c r="B188" s="0" t="s">
        <v>1701</v>
      </c>
      <c r="C188" s="5" t="n">
        <v>0.0381</v>
      </c>
      <c r="D188" s="5" t="n">
        <v>1</v>
      </c>
      <c r="E188" s="0" t="n">
        <v>4</v>
      </c>
      <c r="F188" s="4" t="n">
        <v>2.6845639</v>
      </c>
      <c r="G188" s="0" t="n">
        <v>146</v>
      </c>
      <c r="H188" s="4" t="n">
        <v>0.8478021</v>
      </c>
    </row>
    <row r="189" customFormat="false" ht="13" hidden="false" customHeight="false" outlineLevel="0" collapsed="false">
      <c r="A189" s="0" t="s">
        <v>440</v>
      </c>
      <c r="B189" s="0" t="s">
        <v>441</v>
      </c>
      <c r="C189" s="5" t="n">
        <v>0.040795077</v>
      </c>
      <c r="D189" s="5" t="n">
        <v>1</v>
      </c>
      <c r="E189" s="0" t="n">
        <v>14</v>
      </c>
      <c r="F189" s="4" t="n">
        <v>9.395973</v>
      </c>
      <c r="G189" s="0" t="n">
        <v>967</v>
      </c>
      <c r="H189" s="4" t="n">
        <v>5.615237</v>
      </c>
    </row>
    <row r="190" customFormat="false" ht="13" hidden="false" customHeight="false" outlineLevel="0" collapsed="false">
      <c r="A190" s="0" t="s">
        <v>1702</v>
      </c>
      <c r="B190" s="0" t="s">
        <v>1703</v>
      </c>
      <c r="C190" s="5" t="n">
        <v>0.040875852</v>
      </c>
      <c r="D190" s="5" t="n">
        <v>1</v>
      </c>
      <c r="E190" s="0" t="n">
        <v>3</v>
      </c>
      <c r="F190" s="4" t="n">
        <v>2.0134227</v>
      </c>
      <c r="G190" s="0" t="n">
        <v>88</v>
      </c>
      <c r="H190" s="4" t="n">
        <v>0.51100403</v>
      </c>
    </row>
    <row r="191" customFormat="false" ht="13" hidden="false" customHeight="false" outlineLevel="0" collapsed="false">
      <c r="A191" s="0" t="s">
        <v>1704</v>
      </c>
      <c r="B191" s="0" t="s">
        <v>1705</v>
      </c>
      <c r="C191" s="5" t="n">
        <v>0.042523827</v>
      </c>
      <c r="D191" s="5" t="n">
        <v>1</v>
      </c>
      <c r="E191" s="0" t="n">
        <v>1</v>
      </c>
      <c r="F191" s="4" t="n">
        <v>0.67114097</v>
      </c>
      <c r="G191" s="0" t="n">
        <v>5</v>
      </c>
      <c r="H191" s="4" t="n">
        <v>0.029034318</v>
      </c>
    </row>
    <row r="192" customFormat="false" ht="13" hidden="false" customHeight="false" outlineLevel="0" collapsed="false">
      <c r="A192" s="0" t="s">
        <v>1706</v>
      </c>
      <c r="B192" s="0" t="s">
        <v>1707</v>
      </c>
      <c r="C192" s="5" t="n">
        <v>0.042523827</v>
      </c>
      <c r="D192" s="5" t="n">
        <v>1</v>
      </c>
      <c r="E192" s="0" t="n">
        <v>1</v>
      </c>
      <c r="F192" s="4" t="n">
        <v>0.67114097</v>
      </c>
      <c r="G192" s="0" t="n">
        <v>5</v>
      </c>
      <c r="H192" s="4" t="n">
        <v>0.029034318</v>
      </c>
    </row>
    <row r="193" customFormat="false" ht="13" hidden="false" customHeight="false" outlineLevel="0" collapsed="false">
      <c r="A193" s="0" t="s">
        <v>1708</v>
      </c>
      <c r="B193" s="0" t="s">
        <v>1709</v>
      </c>
      <c r="C193" s="5" t="n">
        <v>0.042523827</v>
      </c>
      <c r="D193" s="5" t="n">
        <v>1</v>
      </c>
      <c r="E193" s="0" t="n">
        <v>1</v>
      </c>
      <c r="F193" s="4" t="n">
        <v>0.67114097</v>
      </c>
      <c r="G193" s="0" t="n">
        <v>5</v>
      </c>
      <c r="H193" s="4" t="n">
        <v>0.029034318</v>
      </c>
    </row>
    <row r="194" customFormat="false" ht="13" hidden="false" customHeight="false" outlineLevel="0" collapsed="false">
      <c r="A194" s="0" t="s">
        <v>1710</v>
      </c>
      <c r="B194" s="0" t="s">
        <v>1711</v>
      </c>
      <c r="C194" s="5" t="n">
        <v>0.042523827</v>
      </c>
      <c r="D194" s="5" t="n">
        <v>1</v>
      </c>
      <c r="E194" s="0" t="n">
        <v>1</v>
      </c>
      <c r="F194" s="4" t="n">
        <v>0.67114097</v>
      </c>
      <c r="G194" s="0" t="n">
        <v>5</v>
      </c>
      <c r="H194" s="4" t="n">
        <v>0.029034318</v>
      </c>
    </row>
    <row r="195" customFormat="false" ht="13" hidden="false" customHeight="false" outlineLevel="0" collapsed="false">
      <c r="A195" s="0" t="s">
        <v>1712</v>
      </c>
      <c r="B195" s="0" t="s">
        <v>1713</v>
      </c>
      <c r="C195" s="5" t="n">
        <v>0.042523827</v>
      </c>
      <c r="D195" s="5" t="n">
        <v>1</v>
      </c>
      <c r="E195" s="0" t="n">
        <v>1</v>
      </c>
      <c r="F195" s="4" t="n">
        <v>0.67114097</v>
      </c>
      <c r="G195" s="0" t="n">
        <v>5</v>
      </c>
      <c r="H195" s="4" t="n">
        <v>0.029034318</v>
      </c>
    </row>
    <row r="196" customFormat="false" ht="13" hidden="false" customHeight="false" outlineLevel="0" collapsed="false">
      <c r="A196" s="0" t="s">
        <v>1714</v>
      </c>
      <c r="B196" s="0" t="s">
        <v>1715</v>
      </c>
      <c r="C196" s="5" t="n">
        <v>0.042523827</v>
      </c>
      <c r="D196" s="5" t="n">
        <v>1</v>
      </c>
      <c r="E196" s="0" t="n">
        <v>1</v>
      </c>
      <c r="F196" s="4" t="n">
        <v>0.67114097</v>
      </c>
      <c r="G196" s="0" t="n">
        <v>5</v>
      </c>
      <c r="H196" s="4" t="n">
        <v>0.029034318</v>
      </c>
    </row>
    <row r="197" customFormat="false" ht="13" hidden="false" customHeight="false" outlineLevel="0" collapsed="false">
      <c r="A197" s="0" t="s">
        <v>1716</v>
      </c>
      <c r="B197" s="0" t="s">
        <v>1717</v>
      </c>
      <c r="C197" s="5" t="n">
        <v>0.042523827</v>
      </c>
      <c r="D197" s="5" t="n">
        <v>1</v>
      </c>
      <c r="E197" s="0" t="n">
        <v>1</v>
      </c>
      <c r="F197" s="4" t="n">
        <v>0.67114097</v>
      </c>
      <c r="G197" s="0" t="n">
        <v>5</v>
      </c>
      <c r="H197" s="4" t="n">
        <v>0.029034318</v>
      </c>
    </row>
    <row r="198" customFormat="false" ht="13" hidden="false" customHeight="false" outlineLevel="0" collapsed="false">
      <c r="A198" s="0" t="s">
        <v>1718</v>
      </c>
      <c r="B198" s="0" t="s">
        <v>1719</v>
      </c>
      <c r="C198" s="5" t="n">
        <v>0.042523827</v>
      </c>
      <c r="D198" s="5" t="n">
        <v>1</v>
      </c>
      <c r="E198" s="0" t="n">
        <v>1</v>
      </c>
      <c r="F198" s="4" t="n">
        <v>0.67114097</v>
      </c>
      <c r="G198" s="0" t="n">
        <v>5</v>
      </c>
      <c r="H198" s="4" t="n">
        <v>0.029034318</v>
      </c>
    </row>
    <row r="199" customFormat="false" ht="13" hidden="false" customHeight="false" outlineLevel="0" collapsed="false">
      <c r="A199" s="0" t="s">
        <v>1720</v>
      </c>
      <c r="B199" s="0" t="s">
        <v>1721</v>
      </c>
      <c r="C199" s="5" t="n">
        <v>0.043991126</v>
      </c>
      <c r="D199" s="5" t="n">
        <v>1</v>
      </c>
      <c r="E199" s="0" t="n">
        <v>4</v>
      </c>
      <c r="F199" s="4" t="n">
        <v>2.6845639</v>
      </c>
      <c r="G199" s="0" t="n">
        <v>153</v>
      </c>
      <c r="H199" s="4" t="n">
        <v>0.88845015</v>
      </c>
    </row>
    <row r="200" customFormat="false" ht="13" hidden="false" customHeight="false" outlineLevel="0" collapsed="false">
      <c r="A200" s="0" t="s">
        <v>1722</v>
      </c>
      <c r="B200" s="0" t="s">
        <v>1723</v>
      </c>
      <c r="C200" s="5" t="n">
        <v>0.045347847</v>
      </c>
      <c r="D200" s="5" t="n">
        <v>1</v>
      </c>
      <c r="E200" s="0" t="n">
        <v>5</v>
      </c>
      <c r="F200" s="4" t="n">
        <v>3.3557048</v>
      </c>
      <c r="G200" s="0" t="n">
        <v>224</v>
      </c>
      <c r="H200" s="4" t="n">
        <v>1.3007375</v>
      </c>
    </row>
    <row r="201" customFormat="false" ht="13" hidden="false" customHeight="false" outlineLevel="0" collapsed="false">
      <c r="A201" s="0" t="s">
        <v>268</v>
      </c>
      <c r="B201" s="0" t="s">
        <v>269</v>
      </c>
      <c r="C201" s="5" t="n">
        <v>0.045636736</v>
      </c>
      <c r="D201" s="5" t="n">
        <v>1</v>
      </c>
      <c r="E201" s="0" t="n">
        <v>76</v>
      </c>
      <c r="F201" s="4" t="n">
        <v>51.00671</v>
      </c>
      <c r="G201" s="0" t="n">
        <v>7546</v>
      </c>
      <c r="H201" s="4" t="n">
        <v>43.818592</v>
      </c>
    </row>
    <row r="202" customFormat="false" ht="13" hidden="false" customHeight="false" outlineLevel="0" collapsed="false">
      <c r="A202" s="0" t="s">
        <v>1274</v>
      </c>
      <c r="B202" s="0" t="s">
        <v>1275</v>
      </c>
      <c r="C202" s="5" t="n">
        <v>0.04687284</v>
      </c>
      <c r="D202" s="5" t="n">
        <v>1</v>
      </c>
      <c r="E202" s="0" t="n">
        <v>3</v>
      </c>
      <c r="F202" s="4" t="n">
        <v>2.0134227</v>
      </c>
      <c r="G202" s="0" t="n">
        <v>93</v>
      </c>
      <c r="H202" s="4" t="n">
        <v>0.54003835</v>
      </c>
    </row>
    <row r="203" customFormat="false" ht="13" hidden="false" customHeight="false" outlineLevel="0" collapsed="false">
      <c r="A203" s="0" t="s">
        <v>1276</v>
      </c>
      <c r="B203" s="0" t="s">
        <v>1277</v>
      </c>
      <c r="C203" s="5" t="n">
        <v>0.04687284</v>
      </c>
      <c r="D203" s="5" t="n">
        <v>1</v>
      </c>
      <c r="E203" s="0" t="n">
        <v>3</v>
      </c>
      <c r="F203" s="4" t="n">
        <v>2.0134227</v>
      </c>
      <c r="G203" s="0" t="n">
        <v>93</v>
      </c>
      <c r="H203" s="4" t="n">
        <v>0.54003835</v>
      </c>
    </row>
    <row r="204" customFormat="false" ht="13" hidden="false" customHeight="false" outlineLevel="0" collapsed="false">
      <c r="A204" s="0" t="s">
        <v>1724</v>
      </c>
      <c r="B204" s="0" t="s">
        <v>1725</v>
      </c>
      <c r="C204" s="5" t="n">
        <v>0.04895043</v>
      </c>
      <c r="D204" s="5" t="n">
        <v>1</v>
      </c>
      <c r="E204" s="0" t="n">
        <v>2</v>
      </c>
      <c r="F204" s="4" t="n">
        <v>1.3422819</v>
      </c>
      <c r="G204" s="0" t="n">
        <v>41</v>
      </c>
      <c r="H204" s="4" t="n">
        <v>0.23808141</v>
      </c>
    </row>
    <row r="205" customFormat="false" ht="13" hidden="false" customHeight="false" outlineLevel="0" collapsed="false">
      <c r="C205" s="5"/>
      <c r="D205" s="5"/>
      <c r="F205" s="4"/>
      <c r="H205" s="4"/>
    </row>
    <row r="206" customFormat="false" ht="13" hidden="false" customHeight="false" outlineLevel="0" collapsed="false">
      <c r="C206" s="5"/>
      <c r="D206" s="5"/>
      <c r="F206" s="4"/>
      <c r="H206" s="4"/>
    </row>
    <row r="207" customFormat="false" ht="13" hidden="false" customHeight="false" outlineLevel="0" collapsed="false">
      <c r="C207" s="5"/>
      <c r="D207" s="5"/>
      <c r="F207" s="4"/>
      <c r="H207" s="4"/>
    </row>
    <row r="208" customFormat="false" ht="13" hidden="false" customHeight="false" outlineLevel="0" collapsed="false">
      <c r="C208" s="5"/>
      <c r="D208" s="5"/>
      <c r="F208" s="4"/>
      <c r="H208" s="4"/>
    </row>
    <row r="209" customFormat="false" ht="13" hidden="false" customHeight="false" outlineLevel="0" collapsed="false">
      <c r="C209" s="5"/>
      <c r="D209" s="5"/>
      <c r="F209" s="4"/>
      <c r="H209" s="4"/>
    </row>
    <row r="210" customFormat="false" ht="13" hidden="false" customHeight="false" outlineLevel="0" collapsed="false">
      <c r="C210" s="5"/>
      <c r="D210" s="5"/>
      <c r="F210" s="4"/>
      <c r="H210" s="4"/>
    </row>
    <row r="211" customFormat="false" ht="13" hidden="false" customHeight="false" outlineLevel="0" collapsed="false">
      <c r="C211" s="5"/>
      <c r="D211" s="5"/>
      <c r="F211" s="4"/>
      <c r="H211" s="4"/>
    </row>
    <row r="212" customFormat="false" ht="13" hidden="false" customHeight="false" outlineLevel="0" collapsed="false">
      <c r="C212" s="5"/>
      <c r="D212" s="5"/>
      <c r="F212" s="4"/>
      <c r="H212" s="4"/>
    </row>
    <row r="213" customFormat="false" ht="13" hidden="false" customHeight="false" outlineLevel="0" collapsed="false">
      <c r="C213" s="5"/>
      <c r="D213" s="5"/>
      <c r="F213" s="4"/>
      <c r="H213" s="4"/>
    </row>
    <row r="214" customFormat="false" ht="13" hidden="false" customHeight="false" outlineLevel="0" collapsed="false">
      <c r="C214" s="5"/>
      <c r="D214" s="5"/>
      <c r="F214" s="4"/>
      <c r="H214" s="4"/>
    </row>
    <row r="215" customFormat="false" ht="13" hidden="false" customHeight="false" outlineLevel="0" collapsed="false">
      <c r="C215" s="5"/>
      <c r="D215" s="5"/>
      <c r="F215" s="4"/>
      <c r="H215" s="4"/>
    </row>
    <row r="216" customFormat="false" ht="13" hidden="false" customHeight="false" outlineLevel="0" collapsed="false">
      <c r="C216" s="5"/>
      <c r="D216" s="5"/>
      <c r="F216" s="4"/>
      <c r="H216" s="4"/>
    </row>
    <row r="217" customFormat="false" ht="13" hidden="false" customHeight="false" outlineLevel="0" collapsed="false">
      <c r="C217" s="5"/>
      <c r="D217" s="5"/>
      <c r="F217" s="4"/>
      <c r="H217" s="4"/>
    </row>
    <row r="218" customFormat="false" ht="13" hidden="false" customHeight="false" outlineLevel="0" collapsed="false">
      <c r="C218" s="5"/>
      <c r="D218" s="5"/>
      <c r="F218" s="4"/>
      <c r="H218" s="4"/>
    </row>
    <row r="219" customFormat="false" ht="13" hidden="false" customHeight="false" outlineLevel="0" collapsed="false">
      <c r="C219" s="5"/>
      <c r="D219" s="5"/>
      <c r="F219" s="4"/>
      <c r="H219" s="4"/>
    </row>
    <row r="220" customFormat="false" ht="13" hidden="false" customHeight="false" outlineLevel="0" collapsed="false">
      <c r="C220" s="5"/>
      <c r="D220" s="5"/>
      <c r="F220" s="4"/>
      <c r="H220" s="4"/>
    </row>
    <row r="221" customFormat="false" ht="13" hidden="false" customHeight="false" outlineLevel="0" collapsed="false">
      <c r="C221" s="5"/>
      <c r="D221" s="5"/>
      <c r="F221" s="4"/>
      <c r="H221" s="4"/>
    </row>
    <row r="222" customFormat="false" ht="13" hidden="false" customHeight="false" outlineLevel="0" collapsed="false">
      <c r="C222" s="5"/>
      <c r="D222" s="5"/>
      <c r="F222" s="4"/>
      <c r="H222" s="4"/>
    </row>
    <row r="223" customFormat="false" ht="13" hidden="false" customHeight="false" outlineLevel="0" collapsed="false">
      <c r="C223" s="5"/>
      <c r="D223" s="5"/>
      <c r="F223" s="4"/>
      <c r="H223" s="4"/>
    </row>
    <row r="224" customFormat="false" ht="13" hidden="false" customHeight="false" outlineLevel="0" collapsed="false">
      <c r="C224" s="5"/>
      <c r="D224" s="5"/>
      <c r="F224" s="4"/>
      <c r="H224" s="4"/>
    </row>
    <row r="225" customFormat="false" ht="13" hidden="false" customHeight="false" outlineLevel="0" collapsed="false">
      <c r="C225" s="5"/>
      <c r="D225" s="5"/>
      <c r="F225" s="4"/>
      <c r="H225" s="4"/>
    </row>
    <row r="226" customFormat="false" ht="13" hidden="false" customHeight="false" outlineLevel="0" collapsed="false">
      <c r="C226" s="5"/>
      <c r="D226" s="5"/>
      <c r="F226" s="4"/>
      <c r="H226" s="4"/>
    </row>
    <row r="227" customFormat="false" ht="13" hidden="false" customHeight="false" outlineLevel="0" collapsed="false">
      <c r="C227" s="5"/>
      <c r="D227" s="5"/>
      <c r="F227" s="4"/>
      <c r="H227" s="4"/>
    </row>
    <row r="228" customFormat="false" ht="13" hidden="false" customHeight="false" outlineLevel="0" collapsed="false">
      <c r="C228" s="5"/>
      <c r="D228" s="5"/>
      <c r="F228" s="4"/>
      <c r="H228" s="4"/>
    </row>
    <row r="229" customFormat="false" ht="13" hidden="false" customHeight="false" outlineLevel="0" collapsed="false">
      <c r="C229" s="5"/>
      <c r="D229" s="5"/>
      <c r="F229" s="4"/>
      <c r="H229" s="4"/>
    </row>
    <row r="230" customFormat="false" ht="13" hidden="false" customHeight="false" outlineLevel="0" collapsed="false">
      <c r="C230" s="5"/>
      <c r="D230" s="5"/>
      <c r="F230" s="4"/>
      <c r="H230" s="4"/>
    </row>
    <row r="231" customFormat="false" ht="13" hidden="false" customHeight="false" outlineLevel="0" collapsed="false">
      <c r="C231" s="5"/>
      <c r="D231" s="5"/>
      <c r="F231" s="4"/>
      <c r="H231" s="4"/>
    </row>
    <row r="232" customFormat="false" ht="13" hidden="false" customHeight="false" outlineLevel="0" collapsed="false">
      <c r="C232" s="5"/>
      <c r="D232" s="5"/>
      <c r="F232" s="4"/>
      <c r="H232" s="4"/>
    </row>
    <row r="233" customFormat="false" ht="13" hidden="false" customHeight="false" outlineLevel="0" collapsed="false">
      <c r="C233" s="5"/>
      <c r="D233" s="5"/>
      <c r="F233" s="4"/>
      <c r="H233" s="4"/>
    </row>
    <row r="234" customFormat="false" ht="13" hidden="false" customHeight="false" outlineLevel="0" collapsed="false">
      <c r="C234" s="5"/>
      <c r="D234" s="5"/>
      <c r="F234" s="4"/>
      <c r="H234" s="4"/>
    </row>
    <row r="235" customFormat="false" ht="13" hidden="false" customHeight="false" outlineLevel="0" collapsed="false">
      <c r="C235" s="5"/>
      <c r="D235" s="5"/>
      <c r="F235" s="4"/>
      <c r="H235" s="4"/>
    </row>
    <row r="236" customFormat="false" ht="13" hidden="false" customHeight="false" outlineLevel="0" collapsed="false">
      <c r="C236" s="5"/>
      <c r="D236" s="5"/>
      <c r="F236" s="4"/>
      <c r="H236" s="4"/>
    </row>
    <row r="237" customFormat="false" ht="13" hidden="false" customHeight="false" outlineLevel="0" collapsed="false">
      <c r="C237" s="5"/>
      <c r="D237" s="5"/>
      <c r="F237" s="4"/>
      <c r="H237" s="4"/>
    </row>
    <row r="238" customFormat="false" ht="13" hidden="false" customHeight="false" outlineLevel="0" collapsed="false">
      <c r="C238" s="5"/>
      <c r="D238" s="5"/>
      <c r="F238" s="4"/>
      <c r="H238" s="4"/>
    </row>
    <row r="239" customFormat="false" ht="13" hidden="false" customHeight="false" outlineLevel="0" collapsed="false">
      <c r="C239" s="5"/>
      <c r="D239" s="5"/>
      <c r="F239" s="4"/>
      <c r="H239" s="4"/>
    </row>
    <row r="240" customFormat="false" ht="13" hidden="false" customHeight="false" outlineLevel="0" collapsed="false">
      <c r="C240" s="5"/>
      <c r="D240" s="5"/>
      <c r="F240" s="4"/>
      <c r="H240" s="4"/>
    </row>
    <row r="241" customFormat="false" ht="13" hidden="false" customHeight="false" outlineLevel="0" collapsed="false">
      <c r="C241" s="5"/>
      <c r="D241" s="5"/>
      <c r="F241" s="4"/>
      <c r="H241" s="4"/>
    </row>
    <row r="242" customFormat="false" ht="13" hidden="false" customHeight="false" outlineLevel="0" collapsed="false">
      <c r="C242" s="5"/>
      <c r="D242" s="5"/>
      <c r="F242" s="4"/>
      <c r="H242" s="4"/>
    </row>
    <row r="243" customFormat="false" ht="13" hidden="false" customHeight="false" outlineLevel="0" collapsed="false">
      <c r="C243" s="5"/>
      <c r="D243" s="5"/>
      <c r="F243" s="4"/>
      <c r="H243" s="4"/>
    </row>
    <row r="244" customFormat="false" ht="13" hidden="false" customHeight="false" outlineLevel="0" collapsed="false">
      <c r="C244" s="5"/>
      <c r="D244" s="5"/>
      <c r="F244" s="4"/>
      <c r="H244" s="4"/>
    </row>
    <row r="245" customFormat="false" ht="13" hidden="false" customHeight="false" outlineLevel="0" collapsed="false">
      <c r="C245" s="5"/>
      <c r="D245" s="5"/>
      <c r="F245" s="4"/>
      <c r="H245" s="4"/>
    </row>
    <row r="246" customFormat="false" ht="13" hidden="false" customHeight="false" outlineLevel="0" collapsed="false">
      <c r="C246" s="5"/>
      <c r="D246" s="5"/>
      <c r="F246" s="4"/>
      <c r="H246" s="4"/>
    </row>
    <row r="247" customFormat="false" ht="13" hidden="false" customHeight="false" outlineLevel="0" collapsed="false">
      <c r="C247" s="5"/>
      <c r="D247" s="5"/>
      <c r="F247" s="4"/>
      <c r="H247" s="4"/>
    </row>
    <row r="248" customFormat="false" ht="13" hidden="false" customHeight="false" outlineLevel="0" collapsed="false">
      <c r="C248" s="5"/>
      <c r="D248" s="5"/>
      <c r="F248" s="4"/>
      <c r="H248" s="4"/>
    </row>
    <row r="249" customFormat="false" ht="13" hidden="false" customHeight="false" outlineLevel="0" collapsed="false">
      <c r="C249" s="5"/>
      <c r="D249" s="5"/>
      <c r="F249" s="4"/>
      <c r="H249" s="4"/>
    </row>
    <row r="250" customFormat="false" ht="13" hidden="false" customHeight="false" outlineLevel="0" collapsed="false">
      <c r="C250" s="5"/>
      <c r="D250" s="5"/>
      <c r="F250" s="4"/>
      <c r="H250" s="4"/>
    </row>
    <row r="251" customFormat="false" ht="13" hidden="false" customHeight="false" outlineLevel="0" collapsed="false">
      <c r="C251" s="5"/>
      <c r="D251" s="5"/>
      <c r="F251" s="4"/>
      <c r="H251" s="4"/>
    </row>
    <row r="252" customFormat="false" ht="13" hidden="false" customHeight="false" outlineLevel="0" collapsed="false">
      <c r="C252" s="5"/>
      <c r="D252" s="5"/>
      <c r="F252" s="4"/>
      <c r="H252" s="4"/>
    </row>
    <row r="253" customFormat="false" ht="13" hidden="false" customHeight="false" outlineLevel="0" collapsed="false">
      <c r="C253" s="5"/>
      <c r="D253" s="5"/>
      <c r="F253" s="4"/>
      <c r="H253" s="4"/>
    </row>
    <row r="254" customFormat="false" ht="13" hidden="false" customHeight="false" outlineLevel="0" collapsed="false">
      <c r="C254" s="5"/>
      <c r="D254" s="5"/>
      <c r="F254" s="4"/>
      <c r="H254" s="4"/>
    </row>
    <row r="255" customFormat="false" ht="13" hidden="false" customHeight="false" outlineLevel="0" collapsed="false">
      <c r="C255" s="5"/>
      <c r="D255" s="5"/>
      <c r="F255" s="4"/>
      <c r="H255" s="4"/>
    </row>
    <row r="256" customFormat="false" ht="13" hidden="false" customHeight="false" outlineLevel="0" collapsed="false">
      <c r="C256" s="5"/>
      <c r="D256" s="5"/>
      <c r="F256" s="4"/>
      <c r="H256" s="4"/>
    </row>
    <row r="257" customFormat="false" ht="13" hidden="false" customHeight="false" outlineLevel="0" collapsed="false">
      <c r="C257" s="5"/>
      <c r="D257" s="5"/>
      <c r="F257" s="4"/>
      <c r="H257" s="4"/>
    </row>
    <row r="258" customFormat="false" ht="13" hidden="false" customHeight="false" outlineLevel="0" collapsed="false">
      <c r="C258" s="5"/>
      <c r="D258" s="5"/>
      <c r="F258" s="4"/>
      <c r="H258" s="4"/>
    </row>
    <row r="259" customFormat="false" ht="13" hidden="false" customHeight="false" outlineLevel="0" collapsed="false">
      <c r="C259" s="5"/>
      <c r="D259" s="5"/>
      <c r="F259" s="4"/>
      <c r="H259" s="4"/>
    </row>
    <row r="260" customFormat="false" ht="13" hidden="false" customHeight="false" outlineLevel="0" collapsed="false">
      <c r="C260" s="5"/>
      <c r="D260" s="5"/>
      <c r="F260" s="4"/>
      <c r="H260" s="4"/>
    </row>
    <row r="261" customFormat="false" ht="13" hidden="false" customHeight="false" outlineLevel="0" collapsed="false">
      <c r="C261" s="5"/>
      <c r="D261" s="5"/>
      <c r="F261" s="4"/>
      <c r="H261" s="4"/>
    </row>
    <row r="262" customFormat="false" ht="13" hidden="false" customHeight="false" outlineLevel="0" collapsed="false">
      <c r="C262" s="5"/>
      <c r="D262" s="5"/>
      <c r="F262" s="4"/>
      <c r="H262" s="4"/>
    </row>
    <row r="263" customFormat="false" ht="13" hidden="false" customHeight="false" outlineLevel="0" collapsed="false">
      <c r="C263" s="5"/>
      <c r="D263" s="5"/>
      <c r="F263" s="4"/>
      <c r="H263" s="4"/>
    </row>
    <row r="264" customFormat="false" ht="13" hidden="false" customHeight="false" outlineLevel="0" collapsed="false">
      <c r="C264" s="5"/>
      <c r="D264" s="5"/>
      <c r="F264" s="4"/>
      <c r="H264" s="4"/>
    </row>
    <row r="265" customFormat="false" ht="13" hidden="false" customHeight="false" outlineLevel="0" collapsed="false">
      <c r="C265" s="5"/>
      <c r="D265" s="5"/>
      <c r="F265" s="4"/>
      <c r="H265" s="4"/>
    </row>
    <row r="266" customFormat="false" ht="13" hidden="false" customHeight="false" outlineLevel="0" collapsed="false">
      <c r="C266" s="5"/>
      <c r="D266" s="5"/>
      <c r="F266" s="4"/>
      <c r="H266" s="4"/>
    </row>
    <row r="267" customFormat="false" ht="13" hidden="false" customHeight="false" outlineLevel="0" collapsed="false">
      <c r="C267" s="5"/>
      <c r="D267" s="5"/>
      <c r="F267" s="4"/>
      <c r="H267" s="4"/>
    </row>
    <row r="268" customFormat="false" ht="13" hidden="false" customHeight="false" outlineLevel="0" collapsed="false">
      <c r="C268" s="5"/>
      <c r="D268" s="5"/>
      <c r="F268" s="4"/>
      <c r="H268" s="4"/>
    </row>
    <row r="269" customFormat="false" ht="13" hidden="false" customHeight="false" outlineLevel="0" collapsed="false">
      <c r="C269" s="5"/>
      <c r="D269" s="5"/>
      <c r="F269" s="4"/>
      <c r="H269" s="4"/>
    </row>
    <row r="270" customFormat="false" ht="13" hidden="false" customHeight="false" outlineLevel="0" collapsed="false">
      <c r="C270" s="5"/>
      <c r="D270" s="5"/>
      <c r="F270" s="4"/>
      <c r="H270" s="4"/>
    </row>
    <row r="271" customFormat="false" ht="13" hidden="false" customHeight="false" outlineLevel="0" collapsed="false">
      <c r="C271" s="5"/>
      <c r="D271" s="5"/>
      <c r="F271" s="4"/>
      <c r="H271" s="4"/>
    </row>
    <row r="272" customFormat="false" ht="13" hidden="false" customHeight="false" outlineLevel="0" collapsed="false">
      <c r="C272" s="5"/>
      <c r="D272" s="5"/>
      <c r="F272" s="4"/>
      <c r="H272" s="4"/>
    </row>
    <row r="273" customFormat="false" ht="13" hidden="false" customHeight="false" outlineLevel="0" collapsed="false">
      <c r="C273" s="5"/>
      <c r="D273" s="5"/>
      <c r="F273" s="4"/>
      <c r="H273" s="4"/>
    </row>
    <row r="274" customFormat="false" ht="13" hidden="false" customHeight="false" outlineLevel="0" collapsed="false">
      <c r="C274" s="5"/>
      <c r="D274" s="5"/>
      <c r="F274" s="4"/>
      <c r="H274" s="4"/>
    </row>
    <row r="275" customFormat="false" ht="13" hidden="false" customHeight="false" outlineLevel="0" collapsed="false">
      <c r="C275" s="5"/>
      <c r="D275" s="5"/>
      <c r="F275" s="4"/>
      <c r="H275" s="4"/>
    </row>
    <row r="276" customFormat="false" ht="13" hidden="false" customHeight="false" outlineLevel="0" collapsed="false">
      <c r="C276" s="5"/>
      <c r="D276" s="5"/>
      <c r="F276" s="4"/>
      <c r="H276" s="4"/>
    </row>
    <row r="277" customFormat="false" ht="13" hidden="false" customHeight="false" outlineLevel="0" collapsed="false">
      <c r="C277" s="5"/>
      <c r="D277" s="5"/>
      <c r="F277" s="4"/>
      <c r="H277" s="4"/>
    </row>
    <row r="278" customFormat="false" ht="13" hidden="false" customHeight="false" outlineLevel="0" collapsed="false">
      <c r="C278" s="5"/>
      <c r="D278" s="5"/>
      <c r="F278" s="4"/>
      <c r="H278" s="4"/>
    </row>
    <row r="279" customFormat="false" ht="13" hidden="false" customHeight="false" outlineLevel="0" collapsed="false">
      <c r="C279" s="5"/>
      <c r="D279" s="5"/>
      <c r="F279" s="4"/>
      <c r="H279" s="4"/>
    </row>
    <row r="280" customFormat="false" ht="13" hidden="false" customHeight="false" outlineLevel="0" collapsed="false">
      <c r="C280" s="5"/>
      <c r="D280" s="5"/>
      <c r="F280" s="4"/>
      <c r="H280" s="4"/>
    </row>
    <row r="281" customFormat="false" ht="13" hidden="false" customHeight="false" outlineLevel="0" collapsed="false">
      <c r="C281" s="5"/>
      <c r="D281" s="5"/>
      <c r="F281" s="4"/>
      <c r="H281" s="4"/>
    </row>
    <row r="282" customFormat="false" ht="13" hidden="false" customHeight="false" outlineLevel="0" collapsed="false">
      <c r="C282" s="5"/>
      <c r="D282" s="5"/>
      <c r="F282" s="4"/>
      <c r="H282" s="4"/>
    </row>
    <row r="283" customFormat="false" ht="13" hidden="false" customHeight="false" outlineLevel="0" collapsed="false">
      <c r="C283" s="5"/>
      <c r="D283" s="5"/>
      <c r="F283" s="4"/>
      <c r="H283" s="4"/>
    </row>
    <row r="284" customFormat="false" ht="13" hidden="false" customHeight="false" outlineLevel="0" collapsed="false">
      <c r="C284" s="5"/>
      <c r="D284" s="5"/>
      <c r="F284" s="4"/>
      <c r="H284" s="4"/>
    </row>
    <row r="285" customFormat="false" ht="13" hidden="false" customHeight="false" outlineLevel="0" collapsed="false">
      <c r="C285" s="5"/>
      <c r="D285" s="5"/>
      <c r="F285" s="4"/>
      <c r="H285" s="4"/>
    </row>
    <row r="286" customFormat="false" ht="13" hidden="false" customHeight="false" outlineLevel="0" collapsed="false">
      <c r="C286" s="5"/>
      <c r="D286" s="5"/>
      <c r="F286" s="4"/>
      <c r="H286" s="4"/>
    </row>
    <row r="287" customFormat="false" ht="13" hidden="false" customHeight="false" outlineLevel="0" collapsed="false">
      <c r="C287" s="5"/>
      <c r="D287" s="5"/>
      <c r="F287" s="4"/>
      <c r="H287" s="4"/>
    </row>
    <row r="288" customFormat="false" ht="13" hidden="false" customHeight="false" outlineLevel="0" collapsed="false">
      <c r="C288" s="5"/>
      <c r="D288" s="5"/>
      <c r="F288" s="4"/>
      <c r="H288" s="4"/>
    </row>
    <row r="289" customFormat="false" ht="13" hidden="false" customHeight="false" outlineLevel="0" collapsed="false">
      <c r="C289" s="5"/>
      <c r="D289" s="5"/>
      <c r="F289" s="4"/>
      <c r="H289" s="4"/>
    </row>
    <row r="290" customFormat="false" ht="13" hidden="false" customHeight="false" outlineLevel="0" collapsed="false">
      <c r="C290" s="5"/>
      <c r="D290" s="5"/>
      <c r="F290" s="4"/>
      <c r="H290" s="4"/>
    </row>
    <row r="291" customFormat="false" ht="13" hidden="false" customHeight="false" outlineLevel="0" collapsed="false">
      <c r="C291" s="5"/>
      <c r="D291" s="5"/>
      <c r="F291" s="4"/>
      <c r="H291" s="4"/>
    </row>
    <row r="292" customFormat="false" ht="13" hidden="false" customHeight="false" outlineLevel="0" collapsed="false">
      <c r="C292" s="5"/>
      <c r="D292" s="5"/>
      <c r="F292" s="4"/>
      <c r="H292" s="4"/>
    </row>
    <row r="293" customFormat="false" ht="13" hidden="false" customHeight="false" outlineLevel="0" collapsed="false">
      <c r="C293" s="5"/>
      <c r="D293" s="5"/>
      <c r="F293" s="4"/>
      <c r="H293" s="4"/>
    </row>
    <row r="294" customFormat="false" ht="13" hidden="false" customHeight="false" outlineLevel="0" collapsed="false">
      <c r="C294" s="5"/>
      <c r="D294" s="5"/>
      <c r="F294" s="4"/>
      <c r="H294" s="4"/>
    </row>
    <row r="295" customFormat="false" ht="13" hidden="false" customHeight="false" outlineLevel="0" collapsed="false">
      <c r="C295" s="5"/>
      <c r="D295" s="5"/>
      <c r="F295" s="4"/>
      <c r="H295" s="4"/>
    </row>
    <row r="296" customFormat="false" ht="13" hidden="false" customHeight="false" outlineLevel="0" collapsed="false">
      <c r="C296" s="5"/>
      <c r="D296" s="5"/>
      <c r="F296" s="4"/>
      <c r="H296" s="4"/>
    </row>
    <row r="297" customFormat="false" ht="13" hidden="false" customHeight="false" outlineLevel="0" collapsed="false">
      <c r="C297" s="5"/>
      <c r="D297" s="5"/>
      <c r="F297" s="4"/>
      <c r="H297" s="4"/>
    </row>
    <row r="298" customFormat="false" ht="13" hidden="false" customHeight="false" outlineLevel="0" collapsed="false">
      <c r="C298" s="5"/>
      <c r="D298" s="5"/>
      <c r="F298" s="4"/>
      <c r="H298" s="4"/>
    </row>
    <row r="299" customFormat="false" ht="13" hidden="false" customHeight="false" outlineLevel="0" collapsed="false">
      <c r="C299" s="5"/>
      <c r="D299" s="5"/>
      <c r="F299" s="4"/>
      <c r="H299" s="4"/>
    </row>
    <row r="300" customFormat="false" ht="13" hidden="false" customHeight="false" outlineLevel="0" collapsed="false">
      <c r="C300" s="5"/>
      <c r="D300" s="5"/>
      <c r="F300" s="4"/>
      <c r="H300" s="4"/>
    </row>
    <row r="301" customFormat="false" ht="13" hidden="false" customHeight="false" outlineLevel="0" collapsed="false">
      <c r="C301" s="5"/>
      <c r="D301" s="5"/>
      <c r="F301" s="4"/>
      <c r="H301" s="4"/>
    </row>
    <row r="302" customFormat="false" ht="13" hidden="false" customHeight="false" outlineLevel="0" collapsed="false">
      <c r="C302" s="5"/>
      <c r="D302" s="5"/>
      <c r="F302" s="4"/>
      <c r="H302" s="4"/>
    </row>
    <row r="303" customFormat="false" ht="13" hidden="false" customHeight="false" outlineLevel="0" collapsed="false">
      <c r="C303" s="5"/>
      <c r="D303" s="5"/>
      <c r="F303" s="4"/>
      <c r="H303" s="4"/>
    </row>
    <row r="304" customFormat="false" ht="13" hidden="false" customHeight="false" outlineLevel="0" collapsed="false">
      <c r="C304" s="5"/>
      <c r="D304" s="5"/>
      <c r="F304" s="4"/>
      <c r="H304" s="4"/>
    </row>
    <row r="305" customFormat="false" ht="13" hidden="false" customHeight="false" outlineLevel="0" collapsed="false">
      <c r="C305" s="5"/>
      <c r="D305" s="5"/>
      <c r="F305" s="4"/>
      <c r="H305" s="4"/>
    </row>
    <row r="306" customFormat="false" ht="13" hidden="false" customHeight="false" outlineLevel="0" collapsed="false">
      <c r="C306" s="5"/>
      <c r="D306" s="5"/>
      <c r="F306" s="4"/>
      <c r="H306" s="4"/>
    </row>
    <row r="307" customFormat="false" ht="13" hidden="false" customHeight="false" outlineLevel="0" collapsed="false">
      <c r="C307" s="5"/>
      <c r="D307" s="5"/>
      <c r="F307" s="4"/>
      <c r="H307" s="4"/>
    </row>
    <row r="308" customFormat="false" ht="13" hidden="false" customHeight="false" outlineLevel="0" collapsed="false">
      <c r="C308" s="5"/>
      <c r="D308" s="5"/>
      <c r="F308" s="4"/>
      <c r="H308" s="4"/>
    </row>
    <row r="309" customFormat="false" ht="13" hidden="false" customHeight="false" outlineLevel="0" collapsed="false">
      <c r="C309" s="5"/>
      <c r="D309" s="5"/>
      <c r="F309" s="4"/>
      <c r="H309" s="4"/>
    </row>
    <row r="310" customFormat="false" ht="13" hidden="false" customHeight="false" outlineLevel="0" collapsed="false">
      <c r="C310" s="5"/>
      <c r="D310" s="5"/>
      <c r="F310" s="4"/>
      <c r="H310" s="4"/>
    </row>
    <row r="311" customFormat="false" ht="13" hidden="false" customHeight="false" outlineLevel="0" collapsed="false">
      <c r="C311" s="5"/>
      <c r="D311" s="5"/>
      <c r="F311" s="4"/>
      <c r="H311" s="4"/>
    </row>
    <row r="312" customFormat="false" ht="13" hidden="false" customHeight="false" outlineLevel="0" collapsed="false">
      <c r="C312" s="5"/>
      <c r="D312" s="5"/>
      <c r="F312" s="4"/>
      <c r="H312" s="4"/>
    </row>
    <row r="313" customFormat="false" ht="13" hidden="false" customHeight="false" outlineLevel="0" collapsed="false">
      <c r="C313" s="5"/>
      <c r="D313" s="5"/>
      <c r="F313" s="4"/>
      <c r="H313" s="4"/>
    </row>
    <row r="314" customFormat="false" ht="13" hidden="false" customHeight="false" outlineLevel="0" collapsed="false">
      <c r="C314" s="5"/>
      <c r="D314" s="5"/>
      <c r="F314" s="4"/>
      <c r="H314" s="4"/>
    </row>
    <row r="315" customFormat="false" ht="13" hidden="false" customHeight="false" outlineLevel="0" collapsed="false">
      <c r="C315" s="5"/>
      <c r="D315" s="5"/>
      <c r="F315" s="4"/>
      <c r="H315" s="4"/>
    </row>
    <row r="316" customFormat="false" ht="13" hidden="false" customHeight="false" outlineLevel="0" collapsed="false">
      <c r="C316" s="5"/>
      <c r="D316" s="5"/>
      <c r="F316" s="4"/>
      <c r="H316" s="4"/>
    </row>
    <row r="317" customFormat="false" ht="13" hidden="false" customHeight="false" outlineLevel="0" collapsed="false">
      <c r="C317" s="5"/>
      <c r="D317" s="5"/>
      <c r="F317" s="4"/>
      <c r="H317" s="4"/>
    </row>
    <row r="318" customFormat="false" ht="13" hidden="false" customHeight="false" outlineLevel="0" collapsed="false">
      <c r="C318" s="5"/>
      <c r="D318" s="5"/>
      <c r="F318" s="4"/>
      <c r="H318" s="4"/>
    </row>
    <row r="319" customFormat="false" ht="13" hidden="false" customHeight="false" outlineLevel="0" collapsed="false">
      <c r="C319" s="5"/>
      <c r="D319" s="5"/>
      <c r="F319" s="4"/>
      <c r="H319" s="4"/>
    </row>
    <row r="320" customFormat="false" ht="13" hidden="false" customHeight="false" outlineLevel="0" collapsed="false">
      <c r="C320" s="5"/>
      <c r="D320" s="5"/>
      <c r="F320" s="4"/>
      <c r="H320" s="4"/>
    </row>
    <row r="321" customFormat="false" ht="13" hidden="false" customHeight="false" outlineLevel="0" collapsed="false">
      <c r="C321" s="5"/>
      <c r="D321" s="5"/>
      <c r="F321" s="4"/>
      <c r="H321" s="4"/>
    </row>
    <row r="322" customFormat="false" ht="13" hidden="false" customHeight="false" outlineLevel="0" collapsed="false">
      <c r="C322" s="5"/>
      <c r="D322" s="5"/>
      <c r="F322" s="4"/>
      <c r="H322" s="4"/>
    </row>
    <row r="323" customFormat="false" ht="13" hidden="false" customHeight="false" outlineLevel="0" collapsed="false">
      <c r="C323" s="5"/>
      <c r="D323" s="5"/>
      <c r="F323" s="4"/>
      <c r="H323" s="4"/>
    </row>
    <row r="324" customFormat="false" ht="13" hidden="false" customHeight="false" outlineLevel="0" collapsed="false">
      <c r="C324" s="5"/>
      <c r="D324" s="5"/>
      <c r="F324" s="4"/>
      <c r="H324" s="4"/>
    </row>
    <row r="325" customFormat="false" ht="13" hidden="false" customHeight="false" outlineLevel="0" collapsed="false">
      <c r="C325" s="5"/>
      <c r="D325" s="5"/>
      <c r="F325" s="4"/>
      <c r="H325" s="4"/>
    </row>
    <row r="326" customFormat="false" ht="13" hidden="false" customHeight="false" outlineLevel="0" collapsed="false">
      <c r="C326" s="5"/>
      <c r="D326" s="5"/>
      <c r="F326" s="4"/>
      <c r="H326" s="4"/>
    </row>
    <row r="327" customFormat="false" ht="13" hidden="false" customHeight="false" outlineLevel="0" collapsed="false">
      <c r="C327" s="5"/>
      <c r="D327" s="5"/>
      <c r="F327" s="4"/>
      <c r="H327" s="4"/>
    </row>
    <row r="328" customFormat="false" ht="13" hidden="false" customHeight="false" outlineLevel="0" collapsed="false">
      <c r="C328" s="5"/>
      <c r="D328" s="5"/>
      <c r="F328" s="4"/>
      <c r="H328" s="4"/>
    </row>
    <row r="329" customFormat="false" ht="13" hidden="false" customHeight="false" outlineLevel="0" collapsed="false">
      <c r="C329" s="5"/>
      <c r="D329" s="5"/>
      <c r="F329" s="4"/>
      <c r="H329" s="4"/>
    </row>
    <row r="330" customFormat="false" ht="13" hidden="false" customHeight="false" outlineLevel="0" collapsed="false">
      <c r="C330" s="5"/>
      <c r="D330" s="5"/>
      <c r="F330" s="4"/>
      <c r="H330" s="4"/>
    </row>
    <row r="331" customFormat="false" ht="13" hidden="false" customHeight="false" outlineLevel="0" collapsed="false">
      <c r="C331" s="5"/>
      <c r="D331" s="5"/>
      <c r="F331" s="4"/>
      <c r="H331" s="4"/>
    </row>
    <row r="332" customFormat="false" ht="13" hidden="false" customHeight="false" outlineLevel="0" collapsed="false">
      <c r="C332" s="5"/>
      <c r="D332" s="5"/>
      <c r="F332" s="4"/>
      <c r="H332" s="4"/>
    </row>
    <row r="333" customFormat="false" ht="13" hidden="false" customHeight="false" outlineLevel="0" collapsed="false">
      <c r="C333" s="5"/>
      <c r="D333" s="5"/>
      <c r="F333" s="4"/>
      <c r="H333" s="4"/>
    </row>
    <row r="334" customFormat="false" ht="13" hidden="false" customHeight="false" outlineLevel="0" collapsed="false">
      <c r="C334" s="5"/>
      <c r="D334" s="5"/>
      <c r="F334" s="4"/>
      <c r="H334" s="4"/>
    </row>
    <row r="335" customFormat="false" ht="13" hidden="false" customHeight="false" outlineLevel="0" collapsed="false">
      <c r="C335" s="5"/>
      <c r="D335" s="5"/>
      <c r="F335" s="4"/>
      <c r="H335" s="4"/>
    </row>
    <row r="336" customFormat="false" ht="13" hidden="false" customHeight="false" outlineLevel="0" collapsed="false">
      <c r="C336" s="5"/>
      <c r="D336" s="5"/>
      <c r="F336" s="4"/>
      <c r="H336" s="4"/>
    </row>
    <row r="337" customFormat="false" ht="13" hidden="false" customHeight="false" outlineLevel="0" collapsed="false">
      <c r="C337" s="5"/>
      <c r="D337" s="5"/>
      <c r="F337" s="4"/>
      <c r="H337" s="4"/>
    </row>
    <row r="338" customFormat="false" ht="13" hidden="false" customHeight="false" outlineLevel="0" collapsed="false">
      <c r="C338" s="5"/>
      <c r="D338" s="5"/>
      <c r="F338" s="4"/>
      <c r="H338" s="4"/>
    </row>
    <row r="339" customFormat="false" ht="13" hidden="false" customHeight="false" outlineLevel="0" collapsed="false">
      <c r="C339" s="5"/>
      <c r="D339" s="5"/>
      <c r="F339" s="4"/>
      <c r="H339" s="4"/>
    </row>
    <row r="340" customFormat="false" ht="13" hidden="false" customHeight="false" outlineLevel="0" collapsed="false">
      <c r="C340" s="5"/>
      <c r="D340" s="5"/>
      <c r="F340" s="4"/>
      <c r="H340" s="4"/>
    </row>
    <row r="341" customFormat="false" ht="13" hidden="false" customHeight="false" outlineLevel="0" collapsed="false">
      <c r="C341" s="5"/>
      <c r="D341" s="5"/>
      <c r="F341" s="4"/>
      <c r="H341" s="4"/>
    </row>
    <row r="342" customFormat="false" ht="13" hidden="false" customHeight="false" outlineLevel="0" collapsed="false">
      <c r="C342" s="5"/>
      <c r="D342" s="5"/>
      <c r="F342" s="4"/>
      <c r="H342" s="4"/>
    </row>
    <row r="343" customFormat="false" ht="13" hidden="false" customHeight="false" outlineLevel="0" collapsed="false">
      <c r="C343" s="5"/>
      <c r="D343" s="5"/>
      <c r="F343" s="4"/>
      <c r="H343" s="4"/>
    </row>
    <row r="344" customFormat="false" ht="13" hidden="false" customHeight="false" outlineLevel="0" collapsed="false">
      <c r="C344" s="5"/>
      <c r="D344" s="5"/>
      <c r="F344" s="4"/>
      <c r="H344" s="4"/>
    </row>
    <row r="345" customFormat="false" ht="13" hidden="false" customHeight="false" outlineLevel="0" collapsed="false">
      <c r="C345" s="5"/>
      <c r="D345" s="5"/>
      <c r="F345" s="4"/>
      <c r="H345" s="4"/>
    </row>
    <row r="346" customFormat="false" ht="13" hidden="false" customHeight="false" outlineLevel="0" collapsed="false">
      <c r="C346" s="5"/>
      <c r="D346" s="5"/>
      <c r="F346" s="4"/>
      <c r="H346" s="4"/>
    </row>
    <row r="347" customFormat="false" ht="13" hidden="false" customHeight="false" outlineLevel="0" collapsed="false">
      <c r="C347" s="5"/>
      <c r="D347" s="5"/>
      <c r="F347" s="4"/>
      <c r="H347" s="4"/>
    </row>
    <row r="348" customFormat="false" ht="13" hidden="false" customHeight="false" outlineLevel="0" collapsed="false">
      <c r="C348" s="5"/>
      <c r="D348" s="5"/>
      <c r="F348" s="4"/>
      <c r="H348" s="4"/>
    </row>
    <row r="349" customFormat="false" ht="13" hidden="false" customHeight="false" outlineLevel="0" collapsed="false">
      <c r="C349" s="5"/>
      <c r="D349" s="5"/>
      <c r="F349" s="4"/>
      <c r="H349" s="4"/>
    </row>
    <row r="350" customFormat="false" ht="13" hidden="false" customHeight="false" outlineLevel="0" collapsed="false">
      <c r="C350" s="5"/>
      <c r="D350" s="5"/>
      <c r="F350" s="4"/>
      <c r="H350" s="4"/>
    </row>
    <row r="351" customFormat="false" ht="13" hidden="false" customHeight="false" outlineLevel="0" collapsed="false">
      <c r="C351" s="5"/>
      <c r="D351" s="5"/>
      <c r="F351" s="4"/>
      <c r="H351" s="4"/>
    </row>
    <row r="352" customFormat="false" ht="13" hidden="false" customHeight="false" outlineLevel="0" collapsed="false">
      <c r="C352" s="5"/>
      <c r="D352" s="5"/>
      <c r="F352" s="4"/>
      <c r="H352" s="4"/>
    </row>
    <row r="353" customFormat="false" ht="13" hidden="false" customHeight="false" outlineLevel="0" collapsed="false">
      <c r="C353" s="5"/>
      <c r="D353" s="5"/>
      <c r="F353" s="4"/>
      <c r="H353" s="4"/>
    </row>
    <row r="354" customFormat="false" ht="13" hidden="false" customHeight="false" outlineLevel="0" collapsed="false">
      <c r="C354" s="5"/>
      <c r="D354" s="5"/>
      <c r="F354" s="4"/>
      <c r="H354" s="4"/>
    </row>
    <row r="355" customFormat="false" ht="13" hidden="false" customHeight="false" outlineLevel="0" collapsed="false">
      <c r="C355" s="5"/>
      <c r="D355" s="5"/>
      <c r="F355" s="4"/>
      <c r="H355" s="4"/>
    </row>
    <row r="356" customFormat="false" ht="13" hidden="false" customHeight="false" outlineLevel="0" collapsed="false">
      <c r="C356" s="5"/>
      <c r="D356" s="5"/>
      <c r="F356" s="4"/>
      <c r="H356" s="4"/>
    </row>
    <row r="357" customFormat="false" ht="13" hidden="false" customHeight="false" outlineLevel="0" collapsed="false">
      <c r="C357" s="5"/>
      <c r="D357" s="5"/>
      <c r="F357" s="4"/>
      <c r="H357" s="4"/>
    </row>
    <row r="358" customFormat="false" ht="13" hidden="false" customHeight="false" outlineLevel="0" collapsed="false">
      <c r="C358" s="5"/>
      <c r="D358" s="5"/>
      <c r="F358" s="4"/>
      <c r="H358" s="4"/>
    </row>
    <row r="359" customFormat="false" ht="13" hidden="false" customHeight="false" outlineLevel="0" collapsed="false">
      <c r="C359" s="5"/>
      <c r="D359" s="5"/>
      <c r="F359" s="4"/>
      <c r="H359" s="4"/>
    </row>
    <row r="360" customFormat="false" ht="13" hidden="false" customHeight="false" outlineLevel="0" collapsed="false">
      <c r="C360" s="5"/>
      <c r="D360" s="5"/>
      <c r="F360" s="4"/>
      <c r="H360" s="4"/>
    </row>
    <row r="361" customFormat="false" ht="13" hidden="false" customHeight="false" outlineLevel="0" collapsed="false">
      <c r="C361" s="5"/>
      <c r="D361" s="5"/>
      <c r="F361" s="4"/>
      <c r="H361" s="4"/>
    </row>
    <row r="362" customFormat="false" ht="13" hidden="false" customHeight="false" outlineLevel="0" collapsed="false">
      <c r="C362" s="5"/>
      <c r="D362" s="5"/>
      <c r="F362" s="4"/>
      <c r="H362" s="4"/>
    </row>
    <row r="363" customFormat="false" ht="13" hidden="false" customHeight="false" outlineLevel="0" collapsed="false">
      <c r="C363" s="5"/>
      <c r="D363" s="5"/>
      <c r="F363" s="4"/>
      <c r="H363" s="4"/>
    </row>
    <row r="364" customFormat="false" ht="13" hidden="false" customHeight="false" outlineLevel="0" collapsed="false">
      <c r="C364" s="5"/>
      <c r="D364" s="5"/>
      <c r="F364" s="4"/>
      <c r="H364" s="4"/>
    </row>
    <row r="365" customFormat="false" ht="13" hidden="false" customHeight="false" outlineLevel="0" collapsed="false">
      <c r="C365" s="5"/>
      <c r="D365" s="5"/>
      <c r="F365" s="4"/>
      <c r="H365" s="4"/>
    </row>
    <row r="366" customFormat="false" ht="13" hidden="false" customHeight="false" outlineLevel="0" collapsed="false">
      <c r="C366" s="5"/>
      <c r="D366" s="5"/>
      <c r="F366" s="4"/>
      <c r="H366" s="4"/>
    </row>
    <row r="367" customFormat="false" ht="13" hidden="false" customHeight="false" outlineLevel="0" collapsed="false">
      <c r="C367" s="5"/>
      <c r="D367" s="5"/>
      <c r="F367" s="4"/>
      <c r="H367" s="4"/>
    </row>
    <row r="368" customFormat="false" ht="13" hidden="false" customHeight="false" outlineLevel="0" collapsed="false">
      <c r="C368" s="5"/>
      <c r="D368" s="5"/>
      <c r="F368" s="4"/>
      <c r="H368" s="4"/>
    </row>
    <row r="369" customFormat="false" ht="13" hidden="false" customHeight="false" outlineLevel="0" collapsed="false">
      <c r="C369" s="5"/>
      <c r="D369" s="5"/>
      <c r="F369" s="4"/>
      <c r="H369" s="4"/>
    </row>
    <row r="370" customFormat="false" ht="13" hidden="false" customHeight="false" outlineLevel="0" collapsed="false">
      <c r="C370" s="5"/>
      <c r="D370" s="5"/>
      <c r="F370" s="4"/>
      <c r="H370" s="4"/>
    </row>
    <row r="371" customFormat="false" ht="13" hidden="false" customHeight="false" outlineLevel="0" collapsed="false">
      <c r="C371" s="5"/>
      <c r="D371" s="5"/>
      <c r="F371" s="4"/>
      <c r="H371" s="4"/>
    </row>
    <row r="372" customFormat="false" ht="13" hidden="false" customHeight="false" outlineLevel="0" collapsed="false">
      <c r="C372" s="5"/>
      <c r="D372" s="5"/>
      <c r="F372" s="4"/>
      <c r="H372" s="4"/>
    </row>
    <row r="373" customFormat="false" ht="13" hidden="false" customHeight="false" outlineLevel="0" collapsed="false">
      <c r="C373" s="5"/>
      <c r="D373" s="5"/>
      <c r="F373" s="4"/>
      <c r="H373" s="4"/>
    </row>
    <row r="374" customFormat="false" ht="13" hidden="false" customHeight="false" outlineLevel="0" collapsed="false">
      <c r="C374" s="5"/>
      <c r="D374" s="5"/>
      <c r="F374" s="4"/>
      <c r="H374" s="4"/>
    </row>
    <row r="375" customFormat="false" ht="13" hidden="false" customHeight="false" outlineLevel="0" collapsed="false">
      <c r="C375" s="5"/>
      <c r="D375" s="5"/>
      <c r="F375" s="4"/>
      <c r="H375" s="4"/>
    </row>
    <row r="376" customFormat="false" ht="13" hidden="false" customHeight="false" outlineLevel="0" collapsed="false">
      <c r="C376" s="5"/>
      <c r="D376" s="5"/>
      <c r="F376" s="4"/>
      <c r="H376" s="4"/>
    </row>
    <row r="377" customFormat="false" ht="13" hidden="false" customHeight="false" outlineLevel="0" collapsed="false">
      <c r="C377" s="5"/>
      <c r="D377" s="5"/>
      <c r="F377" s="4"/>
      <c r="H377" s="4"/>
    </row>
    <row r="378" customFormat="false" ht="13" hidden="false" customHeight="false" outlineLevel="0" collapsed="false">
      <c r="C378" s="5"/>
      <c r="D378" s="5"/>
      <c r="F378" s="4"/>
      <c r="H378" s="4"/>
    </row>
    <row r="379" customFormat="false" ht="13" hidden="false" customHeight="false" outlineLevel="0" collapsed="false">
      <c r="C379" s="5"/>
      <c r="D379" s="5"/>
      <c r="F379" s="4"/>
      <c r="H379" s="4"/>
    </row>
    <row r="380" customFormat="false" ht="13" hidden="false" customHeight="false" outlineLevel="0" collapsed="false">
      <c r="C380" s="5"/>
      <c r="D380" s="5"/>
      <c r="F380" s="4"/>
      <c r="H380" s="4"/>
    </row>
    <row r="381" customFormat="false" ht="13" hidden="false" customHeight="false" outlineLevel="0" collapsed="false">
      <c r="C381" s="5"/>
      <c r="D381" s="5"/>
      <c r="F381" s="4"/>
      <c r="H381" s="4"/>
    </row>
    <row r="382" customFormat="false" ht="13" hidden="false" customHeight="false" outlineLevel="0" collapsed="false">
      <c r="C382" s="5"/>
      <c r="D382" s="5"/>
      <c r="F382" s="4"/>
      <c r="H382" s="4"/>
    </row>
    <row r="383" customFormat="false" ht="13" hidden="false" customHeight="false" outlineLevel="0" collapsed="false">
      <c r="C383" s="5"/>
      <c r="D383" s="5"/>
      <c r="F383" s="4"/>
      <c r="H383" s="4"/>
    </row>
    <row r="384" customFormat="false" ht="13" hidden="false" customHeight="false" outlineLevel="0" collapsed="false">
      <c r="C384" s="5"/>
      <c r="D384" s="5"/>
      <c r="F384" s="4"/>
      <c r="H384" s="4"/>
    </row>
    <row r="385" customFormat="false" ht="13" hidden="false" customHeight="false" outlineLevel="0" collapsed="false">
      <c r="C385" s="5"/>
      <c r="D385" s="5"/>
      <c r="F385" s="4"/>
      <c r="H385" s="4"/>
    </row>
    <row r="386" customFormat="false" ht="13" hidden="false" customHeight="false" outlineLevel="0" collapsed="false">
      <c r="C386" s="5"/>
      <c r="D386" s="5"/>
      <c r="F386" s="4"/>
      <c r="H386" s="4"/>
    </row>
    <row r="387" customFormat="false" ht="13" hidden="false" customHeight="false" outlineLevel="0" collapsed="false">
      <c r="C387" s="5"/>
      <c r="D387" s="5"/>
      <c r="F387" s="4"/>
      <c r="H387" s="4"/>
    </row>
    <row r="388" customFormat="false" ht="13" hidden="false" customHeight="false" outlineLevel="0" collapsed="false">
      <c r="C388" s="5"/>
      <c r="D388" s="5"/>
      <c r="F388" s="4"/>
      <c r="H388" s="4"/>
    </row>
    <row r="389" customFormat="false" ht="13" hidden="false" customHeight="false" outlineLevel="0" collapsed="false">
      <c r="C389" s="5"/>
      <c r="D389" s="5"/>
      <c r="F389" s="4"/>
      <c r="H389" s="4"/>
    </row>
    <row r="390" customFormat="false" ht="13" hidden="false" customHeight="false" outlineLevel="0" collapsed="false">
      <c r="C390" s="5"/>
      <c r="D390" s="5"/>
      <c r="F390" s="4"/>
      <c r="H390" s="4"/>
    </row>
    <row r="391" customFormat="false" ht="13" hidden="false" customHeight="false" outlineLevel="0" collapsed="false">
      <c r="C391" s="5"/>
      <c r="D391" s="5"/>
      <c r="F391" s="4"/>
      <c r="H391" s="4"/>
    </row>
    <row r="392" customFormat="false" ht="13" hidden="false" customHeight="false" outlineLevel="0" collapsed="false">
      <c r="C392" s="5"/>
      <c r="D392" s="5"/>
      <c r="F392" s="4"/>
      <c r="H392" s="4"/>
    </row>
    <row r="393" customFormat="false" ht="13" hidden="false" customHeight="false" outlineLevel="0" collapsed="false">
      <c r="C393" s="5"/>
      <c r="D393" s="5"/>
      <c r="F393" s="4"/>
      <c r="H393" s="4"/>
    </row>
    <row r="394" customFormat="false" ht="13" hidden="false" customHeight="false" outlineLevel="0" collapsed="false">
      <c r="C394" s="5"/>
      <c r="D394" s="5"/>
      <c r="F394" s="4"/>
      <c r="H394" s="4"/>
    </row>
    <row r="395" customFormat="false" ht="13" hidden="false" customHeight="false" outlineLevel="0" collapsed="false">
      <c r="C395" s="5"/>
      <c r="D395" s="5"/>
      <c r="F395" s="4"/>
      <c r="H395" s="4"/>
    </row>
    <row r="396" customFormat="false" ht="13" hidden="false" customHeight="false" outlineLevel="0" collapsed="false">
      <c r="C396" s="5"/>
      <c r="D396" s="5"/>
      <c r="F396" s="4"/>
      <c r="H396" s="4"/>
    </row>
    <row r="397" customFormat="false" ht="13" hidden="false" customHeight="false" outlineLevel="0" collapsed="false">
      <c r="C397" s="5"/>
      <c r="D397" s="5"/>
      <c r="F397" s="4"/>
      <c r="H397" s="4"/>
    </row>
    <row r="398" customFormat="false" ht="13" hidden="false" customHeight="false" outlineLevel="0" collapsed="false">
      <c r="C398" s="5"/>
      <c r="D398" s="5"/>
      <c r="F398" s="4"/>
      <c r="H398" s="4"/>
    </row>
    <row r="399" customFormat="false" ht="13" hidden="false" customHeight="false" outlineLevel="0" collapsed="false">
      <c r="C399" s="5"/>
      <c r="D399" s="5"/>
      <c r="F399" s="4"/>
      <c r="H399" s="4"/>
    </row>
    <row r="400" customFormat="false" ht="13" hidden="false" customHeight="false" outlineLevel="0" collapsed="false">
      <c r="C400" s="5"/>
      <c r="D400" s="5"/>
      <c r="F400" s="4"/>
      <c r="H400" s="4"/>
    </row>
    <row r="401" customFormat="false" ht="13" hidden="false" customHeight="false" outlineLevel="0" collapsed="false">
      <c r="C401" s="5"/>
      <c r="D401" s="5"/>
      <c r="F401" s="4"/>
      <c r="H401" s="4"/>
    </row>
    <row r="402" customFormat="false" ht="13" hidden="false" customHeight="false" outlineLevel="0" collapsed="false">
      <c r="C402" s="5"/>
      <c r="D402" s="5"/>
      <c r="F402" s="4"/>
      <c r="H402" s="4"/>
    </row>
    <row r="403" customFormat="false" ht="13" hidden="false" customHeight="false" outlineLevel="0" collapsed="false">
      <c r="C403" s="5"/>
      <c r="D403" s="5"/>
      <c r="F403" s="4"/>
      <c r="H403" s="4"/>
    </row>
    <row r="404" customFormat="false" ht="13" hidden="false" customHeight="false" outlineLevel="0" collapsed="false">
      <c r="C404" s="5"/>
      <c r="D404" s="5"/>
      <c r="F404" s="4"/>
      <c r="H404" s="4"/>
    </row>
    <row r="405" customFormat="false" ht="13" hidden="false" customHeight="false" outlineLevel="0" collapsed="false">
      <c r="C405" s="5"/>
      <c r="D405" s="5"/>
      <c r="F405" s="4"/>
      <c r="H405" s="4"/>
    </row>
    <row r="406" customFormat="false" ht="13" hidden="false" customHeight="false" outlineLevel="0" collapsed="false">
      <c r="C406" s="5"/>
      <c r="D406" s="5"/>
      <c r="F406" s="4"/>
      <c r="H406" s="4"/>
    </row>
    <row r="407" customFormat="false" ht="13" hidden="false" customHeight="false" outlineLevel="0" collapsed="false">
      <c r="C407" s="5"/>
      <c r="D407" s="5"/>
      <c r="F407" s="4"/>
      <c r="H407" s="4"/>
    </row>
    <row r="408" customFormat="false" ht="13" hidden="false" customHeight="false" outlineLevel="0" collapsed="false">
      <c r="C408" s="5"/>
      <c r="D408" s="5"/>
      <c r="F408" s="4"/>
      <c r="H408" s="4"/>
    </row>
    <row r="409" customFormat="false" ht="13" hidden="false" customHeight="false" outlineLevel="0" collapsed="false">
      <c r="C409" s="5"/>
      <c r="D409" s="5"/>
      <c r="F409" s="4"/>
      <c r="H409" s="4"/>
    </row>
    <row r="410" customFormat="false" ht="13" hidden="false" customHeight="false" outlineLevel="0" collapsed="false">
      <c r="C410" s="5"/>
      <c r="D410" s="5"/>
      <c r="F410" s="4"/>
      <c r="H410" s="4"/>
    </row>
    <row r="411" customFormat="false" ht="13" hidden="false" customHeight="false" outlineLevel="0" collapsed="false">
      <c r="C411" s="5"/>
      <c r="D411" s="5"/>
      <c r="F411" s="4"/>
      <c r="H411" s="4"/>
    </row>
    <row r="412" customFormat="false" ht="13" hidden="false" customHeight="false" outlineLevel="0" collapsed="false">
      <c r="C412" s="5"/>
      <c r="D412" s="5"/>
      <c r="F412" s="4"/>
      <c r="H412" s="4"/>
    </row>
    <row r="413" customFormat="false" ht="13" hidden="false" customHeight="false" outlineLevel="0" collapsed="false">
      <c r="C413" s="5"/>
      <c r="D413" s="5"/>
      <c r="F413" s="4"/>
      <c r="H413" s="4"/>
    </row>
    <row r="414" customFormat="false" ht="13" hidden="false" customHeight="false" outlineLevel="0" collapsed="false">
      <c r="C414" s="5"/>
      <c r="D414" s="5"/>
      <c r="F414" s="4"/>
      <c r="H414" s="4"/>
    </row>
    <row r="415" customFormat="false" ht="13" hidden="false" customHeight="false" outlineLevel="0" collapsed="false">
      <c r="C415" s="5"/>
      <c r="D415" s="5"/>
      <c r="F415" s="4"/>
      <c r="H415" s="4"/>
    </row>
    <row r="416" customFormat="false" ht="13" hidden="false" customHeight="false" outlineLevel="0" collapsed="false">
      <c r="C416" s="5"/>
      <c r="D416" s="5"/>
      <c r="F416" s="4"/>
      <c r="H416" s="4"/>
    </row>
    <row r="417" customFormat="false" ht="13" hidden="false" customHeight="false" outlineLevel="0" collapsed="false">
      <c r="C417" s="5"/>
      <c r="D417" s="5"/>
      <c r="F417" s="4"/>
      <c r="H417" s="4"/>
    </row>
    <row r="418" customFormat="false" ht="13" hidden="false" customHeight="false" outlineLevel="0" collapsed="false">
      <c r="C418" s="5"/>
      <c r="D418" s="5"/>
      <c r="F418" s="4"/>
      <c r="H418" s="4"/>
    </row>
    <row r="419" customFormat="false" ht="13" hidden="false" customHeight="false" outlineLevel="0" collapsed="false">
      <c r="C419" s="5"/>
      <c r="D419" s="5"/>
      <c r="F419" s="4"/>
      <c r="H419" s="4"/>
    </row>
    <row r="420" customFormat="false" ht="13" hidden="false" customHeight="false" outlineLevel="0" collapsed="false">
      <c r="C420" s="5"/>
      <c r="D420" s="5"/>
      <c r="F420" s="4"/>
      <c r="H420" s="4"/>
    </row>
    <row r="421" customFormat="false" ht="13" hidden="false" customHeight="false" outlineLevel="0" collapsed="false">
      <c r="C421" s="5"/>
      <c r="D421" s="5"/>
      <c r="F421" s="4"/>
      <c r="H421" s="4"/>
    </row>
    <row r="422" customFormat="false" ht="13" hidden="false" customHeight="false" outlineLevel="0" collapsed="false">
      <c r="C422" s="5"/>
      <c r="D422" s="5"/>
      <c r="F422" s="4"/>
      <c r="H422" s="4"/>
    </row>
    <row r="423" customFormat="false" ht="13" hidden="false" customHeight="false" outlineLevel="0" collapsed="false">
      <c r="C423" s="5"/>
      <c r="D423" s="5"/>
      <c r="F423" s="4"/>
      <c r="H423" s="4"/>
    </row>
    <row r="424" customFormat="false" ht="13" hidden="false" customHeight="false" outlineLevel="0" collapsed="false">
      <c r="C424" s="5"/>
      <c r="D424" s="5"/>
      <c r="F424" s="4"/>
      <c r="H424" s="4"/>
    </row>
    <row r="425" customFormat="false" ht="13" hidden="false" customHeight="false" outlineLevel="0" collapsed="false">
      <c r="C425" s="5"/>
      <c r="D425" s="5"/>
      <c r="F425" s="4"/>
      <c r="H425" s="4"/>
    </row>
    <row r="426" customFormat="false" ht="13" hidden="false" customHeight="false" outlineLevel="0" collapsed="false">
      <c r="C426" s="5"/>
      <c r="D426" s="5"/>
      <c r="F426" s="4"/>
      <c r="H426" s="4"/>
    </row>
    <row r="427" customFormat="false" ht="13" hidden="false" customHeight="false" outlineLevel="0" collapsed="false">
      <c r="C427" s="5"/>
      <c r="D427" s="5"/>
      <c r="F427" s="4"/>
      <c r="H427" s="4"/>
    </row>
    <row r="428" customFormat="false" ht="13" hidden="false" customHeight="false" outlineLevel="0" collapsed="false">
      <c r="C428" s="5"/>
      <c r="D428" s="5"/>
      <c r="F428" s="4"/>
      <c r="H428" s="4"/>
    </row>
    <row r="429" customFormat="false" ht="13" hidden="false" customHeight="false" outlineLevel="0" collapsed="false">
      <c r="C429" s="5"/>
      <c r="D429" s="5"/>
      <c r="F429" s="4"/>
      <c r="H429" s="4"/>
    </row>
    <row r="430" customFormat="false" ht="13" hidden="false" customHeight="false" outlineLevel="0" collapsed="false">
      <c r="C430" s="5"/>
      <c r="D430" s="5"/>
      <c r="F430" s="4"/>
      <c r="H430" s="4"/>
    </row>
    <row r="431" customFormat="false" ht="13" hidden="false" customHeight="false" outlineLevel="0" collapsed="false">
      <c r="C431" s="5"/>
      <c r="D431" s="5"/>
      <c r="F431" s="4"/>
      <c r="H431" s="4"/>
    </row>
    <row r="432" customFormat="false" ht="13" hidden="false" customHeight="false" outlineLevel="0" collapsed="false">
      <c r="C432" s="5"/>
      <c r="D432" s="5"/>
      <c r="F432" s="4"/>
      <c r="H432" s="4"/>
    </row>
    <row r="433" customFormat="false" ht="13" hidden="false" customHeight="false" outlineLevel="0" collapsed="false">
      <c r="C433" s="5"/>
      <c r="D433" s="5"/>
      <c r="F433" s="4"/>
      <c r="H433" s="4"/>
    </row>
    <row r="434" customFormat="false" ht="13" hidden="false" customHeight="false" outlineLevel="0" collapsed="false">
      <c r="C434" s="5"/>
      <c r="D434" s="5"/>
      <c r="F434" s="4"/>
      <c r="H434" s="4"/>
    </row>
    <row r="435" customFormat="false" ht="13" hidden="false" customHeight="false" outlineLevel="0" collapsed="false">
      <c r="C435" s="5"/>
      <c r="D435" s="5"/>
      <c r="F435" s="4"/>
      <c r="H435" s="4"/>
    </row>
    <row r="436" customFormat="false" ht="13" hidden="false" customHeight="false" outlineLevel="0" collapsed="false">
      <c r="C436" s="5"/>
      <c r="D436" s="5"/>
      <c r="F436" s="4"/>
      <c r="H436" s="4"/>
    </row>
    <row r="437" customFormat="false" ht="13" hidden="false" customHeight="false" outlineLevel="0" collapsed="false">
      <c r="C437" s="5"/>
      <c r="D437" s="5"/>
      <c r="F437" s="4"/>
      <c r="H437" s="4"/>
    </row>
    <row r="438" customFormat="false" ht="13" hidden="false" customHeight="false" outlineLevel="0" collapsed="false">
      <c r="C438" s="5"/>
      <c r="D438" s="5"/>
      <c r="F438" s="4"/>
      <c r="H438" s="4"/>
    </row>
    <row r="439" customFormat="false" ht="13" hidden="false" customHeight="false" outlineLevel="0" collapsed="false">
      <c r="C439" s="5"/>
      <c r="D439" s="5"/>
      <c r="F439" s="4"/>
      <c r="H439" s="4"/>
    </row>
    <row r="440" customFormat="false" ht="13" hidden="false" customHeight="false" outlineLevel="0" collapsed="false">
      <c r="C440" s="5"/>
      <c r="D440" s="5"/>
      <c r="F440" s="4"/>
      <c r="H440" s="4"/>
    </row>
    <row r="441" customFormat="false" ht="13" hidden="false" customHeight="false" outlineLevel="0" collapsed="false">
      <c r="C441" s="5"/>
      <c r="D441" s="5"/>
      <c r="F441" s="4"/>
      <c r="H441" s="4"/>
    </row>
    <row r="442" customFormat="false" ht="13" hidden="false" customHeight="false" outlineLevel="0" collapsed="false">
      <c r="C442" s="5"/>
      <c r="D442" s="5"/>
      <c r="F442" s="4"/>
      <c r="H442" s="4"/>
    </row>
    <row r="443" customFormat="false" ht="13" hidden="false" customHeight="false" outlineLevel="0" collapsed="false">
      <c r="C443" s="5"/>
      <c r="D443" s="5"/>
      <c r="F443" s="4"/>
      <c r="H443" s="4"/>
    </row>
    <row r="444" customFormat="false" ht="13" hidden="false" customHeight="false" outlineLevel="0" collapsed="false">
      <c r="C444" s="5"/>
      <c r="D444" s="5"/>
      <c r="F444" s="4"/>
      <c r="H444" s="4"/>
    </row>
    <row r="445" customFormat="false" ht="13" hidden="false" customHeight="false" outlineLevel="0" collapsed="false">
      <c r="C445" s="5"/>
      <c r="D445" s="5"/>
      <c r="F445" s="4"/>
      <c r="H445" s="4"/>
    </row>
    <row r="446" customFormat="false" ht="13" hidden="false" customHeight="false" outlineLevel="0" collapsed="false">
      <c r="C446" s="5"/>
      <c r="D446" s="5"/>
      <c r="F446" s="4"/>
      <c r="H446" s="4"/>
    </row>
    <row r="447" customFormat="false" ht="13" hidden="false" customHeight="false" outlineLevel="0" collapsed="false">
      <c r="C447" s="5"/>
      <c r="D447" s="5"/>
      <c r="F447" s="4"/>
      <c r="H447" s="4"/>
    </row>
    <row r="448" customFormat="false" ht="13" hidden="false" customHeight="false" outlineLevel="0" collapsed="false">
      <c r="C448" s="5"/>
      <c r="D448" s="5"/>
      <c r="F448" s="4"/>
      <c r="H448" s="4"/>
    </row>
    <row r="449" customFormat="false" ht="13" hidden="false" customHeight="false" outlineLevel="0" collapsed="false">
      <c r="C449" s="5"/>
      <c r="D449" s="5"/>
      <c r="F449" s="4"/>
      <c r="H449" s="4"/>
    </row>
    <row r="450" customFormat="false" ht="13" hidden="false" customHeight="false" outlineLevel="0" collapsed="false">
      <c r="C450" s="5"/>
      <c r="D450" s="5"/>
      <c r="F450" s="4"/>
      <c r="H450" s="4"/>
    </row>
    <row r="451" customFormat="false" ht="13" hidden="false" customHeight="false" outlineLevel="0" collapsed="false">
      <c r="C451" s="5"/>
      <c r="D451" s="5"/>
      <c r="F451" s="4"/>
      <c r="H451" s="4"/>
    </row>
    <row r="452" customFormat="false" ht="13" hidden="false" customHeight="false" outlineLevel="0" collapsed="false">
      <c r="C452" s="5"/>
      <c r="D452" s="5"/>
      <c r="F452" s="4"/>
      <c r="H452" s="4"/>
    </row>
    <row r="453" customFormat="false" ht="13" hidden="false" customHeight="false" outlineLevel="0" collapsed="false">
      <c r="C453" s="5"/>
      <c r="D453" s="5"/>
      <c r="F453" s="4"/>
      <c r="H453" s="4"/>
    </row>
    <row r="454" customFormat="false" ht="13" hidden="false" customHeight="false" outlineLevel="0" collapsed="false">
      <c r="C454" s="5"/>
      <c r="D454" s="5"/>
      <c r="F454" s="4"/>
      <c r="H454" s="4"/>
    </row>
    <row r="455" customFormat="false" ht="13" hidden="false" customHeight="false" outlineLevel="0" collapsed="false">
      <c r="C455" s="5"/>
      <c r="D455" s="5"/>
      <c r="F455" s="4"/>
      <c r="H455" s="4"/>
    </row>
    <row r="456" customFormat="false" ht="13" hidden="false" customHeight="false" outlineLevel="0" collapsed="false">
      <c r="C456" s="5"/>
      <c r="D456" s="5"/>
      <c r="F456" s="4"/>
      <c r="H456" s="4"/>
    </row>
    <row r="457" customFormat="false" ht="13" hidden="false" customHeight="false" outlineLevel="0" collapsed="false">
      <c r="C457" s="5"/>
      <c r="D457" s="5"/>
      <c r="F457" s="4"/>
      <c r="H457" s="4"/>
    </row>
    <row r="458" customFormat="false" ht="13" hidden="false" customHeight="false" outlineLevel="0" collapsed="false">
      <c r="C458" s="5"/>
      <c r="D458" s="5"/>
      <c r="F458" s="4"/>
      <c r="H458" s="4"/>
    </row>
    <row r="459" customFormat="false" ht="13" hidden="false" customHeight="false" outlineLevel="0" collapsed="false">
      <c r="C459" s="5"/>
      <c r="D459" s="5"/>
      <c r="F459" s="4"/>
      <c r="H459" s="4"/>
    </row>
    <row r="460" customFormat="false" ht="13" hidden="false" customHeight="false" outlineLevel="0" collapsed="false">
      <c r="C460" s="5"/>
      <c r="D460" s="5"/>
      <c r="F460" s="4"/>
      <c r="H460" s="4"/>
    </row>
    <row r="461" customFormat="false" ht="13" hidden="false" customHeight="false" outlineLevel="0" collapsed="false">
      <c r="C461" s="5"/>
      <c r="D461" s="5"/>
      <c r="F461" s="4"/>
      <c r="H461" s="4"/>
    </row>
    <row r="462" customFormat="false" ht="13" hidden="false" customHeight="false" outlineLevel="0" collapsed="false">
      <c r="C462" s="5"/>
      <c r="D462" s="5"/>
      <c r="F462" s="4"/>
      <c r="H462" s="4"/>
    </row>
    <row r="463" customFormat="false" ht="13" hidden="false" customHeight="false" outlineLevel="0" collapsed="false">
      <c r="C463" s="5"/>
      <c r="D463" s="5"/>
      <c r="F463" s="4"/>
      <c r="H463" s="4"/>
    </row>
    <row r="464" customFormat="false" ht="13" hidden="false" customHeight="false" outlineLevel="0" collapsed="false">
      <c r="C464" s="5"/>
      <c r="D464" s="5"/>
      <c r="F464" s="4"/>
      <c r="H464" s="4"/>
    </row>
    <row r="465" customFormat="false" ht="13" hidden="false" customHeight="false" outlineLevel="0" collapsed="false">
      <c r="C465" s="5"/>
      <c r="D465" s="5"/>
      <c r="F465" s="4"/>
      <c r="H465" s="4"/>
    </row>
    <row r="466" customFormat="false" ht="13" hidden="false" customHeight="false" outlineLevel="0" collapsed="false">
      <c r="C466" s="5"/>
      <c r="D466" s="5"/>
      <c r="F466" s="4"/>
      <c r="H466" s="4"/>
    </row>
    <row r="467" customFormat="false" ht="13" hidden="false" customHeight="false" outlineLevel="0" collapsed="false">
      <c r="C467" s="5"/>
      <c r="D467" s="5"/>
      <c r="F467" s="4"/>
      <c r="H467" s="4"/>
    </row>
    <row r="468" customFormat="false" ht="13" hidden="false" customHeight="false" outlineLevel="0" collapsed="false">
      <c r="C468" s="5"/>
      <c r="D468" s="5"/>
      <c r="F468" s="4"/>
      <c r="H468" s="4"/>
    </row>
    <row r="469" customFormat="false" ht="13" hidden="false" customHeight="false" outlineLevel="0" collapsed="false">
      <c r="C469" s="5"/>
      <c r="D469" s="5"/>
      <c r="F469" s="4"/>
      <c r="H469" s="4"/>
    </row>
    <row r="470" customFormat="false" ht="13" hidden="false" customHeight="false" outlineLevel="0" collapsed="false">
      <c r="C470" s="5"/>
      <c r="D470" s="5"/>
      <c r="F470" s="4"/>
      <c r="H470" s="4"/>
    </row>
    <row r="471" customFormat="false" ht="13" hidden="false" customHeight="false" outlineLevel="0" collapsed="false">
      <c r="C471" s="5"/>
      <c r="D471" s="5"/>
      <c r="F471" s="4"/>
      <c r="H471" s="4"/>
    </row>
    <row r="472" customFormat="false" ht="13" hidden="false" customHeight="false" outlineLevel="0" collapsed="false">
      <c r="C472" s="5"/>
      <c r="D472" s="5"/>
      <c r="F472" s="4"/>
      <c r="H472" s="4"/>
    </row>
    <row r="473" customFormat="false" ht="13" hidden="false" customHeight="false" outlineLevel="0" collapsed="false">
      <c r="C473" s="5"/>
      <c r="D473" s="5"/>
      <c r="F473" s="4"/>
      <c r="H473" s="4"/>
    </row>
    <row r="474" customFormat="false" ht="13" hidden="false" customHeight="false" outlineLevel="0" collapsed="false">
      <c r="C474" s="5"/>
      <c r="D474" s="5"/>
      <c r="F474" s="4"/>
      <c r="H474" s="4"/>
    </row>
    <row r="475" customFormat="false" ht="13" hidden="false" customHeight="false" outlineLevel="0" collapsed="false">
      <c r="C475" s="5"/>
      <c r="D475" s="5"/>
      <c r="F475" s="4"/>
      <c r="H475" s="4"/>
    </row>
    <row r="476" customFormat="false" ht="13" hidden="false" customHeight="false" outlineLevel="0" collapsed="false">
      <c r="C476" s="5"/>
      <c r="D476" s="5"/>
      <c r="F476" s="4"/>
      <c r="H476" s="4"/>
    </row>
    <row r="477" customFormat="false" ht="13" hidden="false" customHeight="false" outlineLevel="0" collapsed="false">
      <c r="C477" s="5"/>
      <c r="D477" s="5"/>
      <c r="F477" s="4"/>
      <c r="H477" s="4"/>
    </row>
    <row r="478" customFormat="false" ht="13" hidden="false" customHeight="false" outlineLevel="0" collapsed="false">
      <c r="C478" s="5"/>
      <c r="D478" s="5"/>
      <c r="F478" s="4"/>
      <c r="H478" s="4"/>
    </row>
    <row r="479" customFormat="false" ht="13" hidden="false" customHeight="false" outlineLevel="0" collapsed="false">
      <c r="C479" s="5"/>
      <c r="D479" s="5"/>
      <c r="F479" s="4"/>
      <c r="H479" s="4"/>
    </row>
    <row r="480" customFormat="false" ht="13" hidden="false" customHeight="false" outlineLevel="0" collapsed="false">
      <c r="C480" s="5"/>
      <c r="D480" s="5"/>
      <c r="F480" s="4"/>
      <c r="H480" s="4"/>
    </row>
    <row r="481" customFormat="false" ht="13" hidden="false" customHeight="false" outlineLevel="0" collapsed="false">
      <c r="C481" s="5"/>
      <c r="D481" s="5"/>
      <c r="F481" s="4"/>
      <c r="H481" s="4"/>
    </row>
    <row r="482" customFormat="false" ht="13" hidden="false" customHeight="false" outlineLevel="0" collapsed="false">
      <c r="C482" s="5"/>
      <c r="D482" s="5"/>
      <c r="F482" s="4"/>
      <c r="H482" s="4"/>
    </row>
    <row r="483" customFormat="false" ht="13" hidden="false" customHeight="false" outlineLevel="0" collapsed="false">
      <c r="C483" s="5"/>
      <c r="D483" s="5"/>
      <c r="F483" s="4"/>
      <c r="H483" s="4"/>
    </row>
    <row r="484" customFormat="false" ht="13" hidden="false" customHeight="false" outlineLevel="0" collapsed="false">
      <c r="C484" s="5"/>
      <c r="D484" s="5"/>
      <c r="F484" s="4"/>
      <c r="H484" s="4"/>
    </row>
    <row r="485" customFormat="false" ht="13" hidden="false" customHeight="false" outlineLevel="0" collapsed="false">
      <c r="C485" s="5"/>
      <c r="D485" s="5"/>
      <c r="F485" s="4"/>
      <c r="H485" s="4"/>
    </row>
    <row r="486" customFormat="false" ht="13" hidden="false" customHeight="false" outlineLevel="0" collapsed="false">
      <c r="C486" s="5"/>
      <c r="D486" s="5"/>
      <c r="F486" s="4"/>
      <c r="H486" s="4"/>
    </row>
    <row r="487" customFormat="false" ht="13" hidden="false" customHeight="false" outlineLevel="0" collapsed="false">
      <c r="C487" s="5"/>
      <c r="D487" s="5"/>
      <c r="F487" s="4"/>
      <c r="H487" s="4"/>
    </row>
    <row r="488" customFormat="false" ht="13" hidden="false" customHeight="false" outlineLevel="0" collapsed="false">
      <c r="C488" s="5"/>
      <c r="D488" s="5"/>
      <c r="F488" s="4"/>
      <c r="H488" s="4"/>
    </row>
    <row r="489" customFormat="false" ht="13" hidden="false" customHeight="false" outlineLevel="0" collapsed="false">
      <c r="C489" s="5"/>
      <c r="D489" s="5"/>
      <c r="F489" s="4"/>
      <c r="H489" s="4"/>
    </row>
    <row r="490" customFormat="false" ht="13" hidden="false" customHeight="false" outlineLevel="0" collapsed="false">
      <c r="C490" s="5"/>
      <c r="D490" s="5"/>
      <c r="F490" s="4"/>
      <c r="H490" s="4"/>
    </row>
    <row r="491" customFormat="false" ht="13" hidden="false" customHeight="false" outlineLevel="0" collapsed="false">
      <c r="C491" s="5"/>
      <c r="D491" s="5"/>
      <c r="F491" s="4"/>
      <c r="H491" s="4"/>
    </row>
    <row r="492" customFormat="false" ht="13" hidden="false" customHeight="false" outlineLevel="0" collapsed="false">
      <c r="C492" s="5"/>
      <c r="D492" s="5"/>
      <c r="F492" s="4"/>
      <c r="H492" s="4"/>
    </row>
    <row r="493" customFormat="false" ht="13" hidden="false" customHeight="false" outlineLevel="0" collapsed="false">
      <c r="C493" s="5"/>
      <c r="D493" s="5"/>
      <c r="F493" s="4"/>
      <c r="H493" s="4"/>
    </row>
    <row r="494" customFormat="false" ht="13" hidden="false" customHeight="false" outlineLevel="0" collapsed="false">
      <c r="C494" s="5"/>
      <c r="D494" s="5"/>
      <c r="F494" s="4"/>
      <c r="H494" s="4"/>
    </row>
    <row r="495" customFormat="false" ht="13" hidden="false" customHeight="false" outlineLevel="0" collapsed="false">
      <c r="C495" s="5"/>
      <c r="D495" s="5"/>
      <c r="F495" s="4"/>
      <c r="H495" s="4"/>
    </row>
    <row r="496" customFormat="false" ht="13" hidden="false" customHeight="false" outlineLevel="0" collapsed="false">
      <c r="C496" s="5"/>
      <c r="D496" s="5"/>
      <c r="F496" s="4"/>
      <c r="H496" s="4"/>
    </row>
    <row r="497" customFormat="false" ht="13" hidden="false" customHeight="false" outlineLevel="0" collapsed="false">
      <c r="C497" s="5"/>
      <c r="D497" s="5"/>
      <c r="F497" s="4"/>
      <c r="H497" s="4"/>
    </row>
    <row r="498" customFormat="false" ht="13" hidden="false" customHeight="false" outlineLevel="0" collapsed="false">
      <c r="C498" s="5"/>
      <c r="D498" s="5"/>
      <c r="F498" s="4"/>
      <c r="H498" s="4"/>
    </row>
    <row r="499" customFormat="false" ht="13" hidden="false" customHeight="false" outlineLevel="0" collapsed="false">
      <c r="C499" s="5"/>
      <c r="D499" s="5"/>
      <c r="F499" s="4"/>
      <c r="H499" s="4"/>
    </row>
    <row r="500" customFormat="false" ht="13" hidden="false" customHeight="false" outlineLevel="0" collapsed="false">
      <c r="C500" s="5"/>
      <c r="D500" s="5"/>
      <c r="F500" s="4"/>
      <c r="H500" s="4"/>
    </row>
    <row r="501" customFormat="false" ht="13" hidden="false" customHeight="false" outlineLevel="0" collapsed="false">
      <c r="C501" s="5"/>
      <c r="D501" s="5"/>
      <c r="F501" s="4"/>
      <c r="H501" s="4"/>
    </row>
    <row r="502" customFormat="false" ht="13" hidden="false" customHeight="false" outlineLevel="0" collapsed="false">
      <c r="C502" s="5"/>
      <c r="D502" s="5"/>
      <c r="F502" s="4"/>
      <c r="H502" s="4"/>
    </row>
    <row r="503" customFormat="false" ht="13" hidden="false" customHeight="false" outlineLevel="0" collapsed="false">
      <c r="C503" s="5"/>
      <c r="D503" s="5"/>
      <c r="F503" s="4"/>
      <c r="H503" s="4"/>
    </row>
    <row r="504" customFormat="false" ht="13" hidden="false" customHeight="false" outlineLevel="0" collapsed="false">
      <c r="C504" s="5"/>
      <c r="D504" s="5"/>
      <c r="F504" s="4"/>
      <c r="H504" s="4"/>
    </row>
    <row r="505" customFormat="false" ht="13" hidden="false" customHeight="false" outlineLevel="0" collapsed="false">
      <c r="C505" s="5"/>
      <c r="D505" s="5"/>
      <c r="F505" s="4"/>
      <c r="H505" s="4"/>
    </row>
    <row r="506" customFormat="false" ht="13" hidden="false" customHeight="false" outlineLevel="0" collapsed="false">
      <c r="C506" s="5"/>
      <c r="D506" s="5"/>
      <c r="F506" s="4"/>
      <c r="H506" s="4"/>
    </row>
    <row r="507" customFormat="false" ht="13" hidden="false" customHeight="false" outlineLevel="0" collapsed="false">
      <c r="C507" s="5"/>
      <c r="D507" s="5"/>
      <c r="F507" s="4"/>
      <c r="H507" s="4"/>
    </row>
    <row r="508" customFormat="false" ht="13" hidden="false" customHeight="false" outlineLevel="0" collapsed="false">
      <c r="C508" s="5"/>
      <c r="D508" s="5"/>
      <c r="F508" s="4"/>
      <c r="H508" s="4"/>
    </row>
    <row r="509" customFormat="false" ht="13" hidden="false" customHeight="false" outlineLevel="0" collapsed="false">
      <c r="C509" s="5"/>
      <c r="D509" s="5"/>
      <c r="F509" s="4"/>
      <c r="H509" s="4"/>
    </row>
    <row r="510" customFormat="false" ht="13" hidden="false" customHeight="false" outlineLevel="0" collapsed="false">
      <c r="C510" s="5"/>
      <c r="D510" s="5"/>
      <c r="F510" s="4"/>
      <c r="H510" s="4"/>
    </row>
    <row r="511" customFormat="false" ht="13" hidden="false" customHeight="false" outlineLevel="0" collapsed="false">
      <c r="C511" s="5"/>
      <c r="D511" s="5"/>
      <c r="F511" s="4"/>
      <c r="H511" s="4"/>
    </row>
    <row r="512" customFormat="false" ht="13" hidden="false" customHeight="false" outlineLevel="0" collapsed="false">
      <c r="C512" s="5"/>
      <c r="D512" s="5"/>
      <c r="F512" s="4"/>
      <c r="H512" s="4"/>
    </row>
    <row r="513" customFormat="false" ht="13" hidden="false" customHeight="false" outlineLevel="0" collapsed="false">
      <c r="C513" s="5"/>
      <c r="D513" s="5"/>
      <c r="F513" s="4"/>
      <c r="H513" s="4"/>
    </row>
    <row r="514" customFormat="false" ht="13" hidden="false" customHeight="false" outlineLevel="0" collapsed="false">
      <c r="C514" s="5"/>
      <c r="D514" s="5"/>
      <c r="F514" s="4"/>
      <c r="H514" s="4"/>
    </row>
    <row r="515" customFormat="false" ht="13" hidden="false" customHeight="false" outlineLevel="0" collapsed="false">
      <c r="C515" s="5"/>
      <c r="D515" s="5"/>
      <c r="F515" s="4"/>
      <c r="H515" s="4"/>
    </row>
    <row r="516" customFormat="false" ht="13" hidden="false" customHeight="false" outlineLevel="0" collapsed="false">
      <c r="C516" s="5"/>
      <c r="D516" s="5"/>
      <c r="F516" s="4"/>
      <c r="H516" s="4"/>
    </row>
    <row r="517" customFormat="false" ht="13" hidden="false" customHeight="false" outlineLevel="0" collapsed="false">
      <c r="C517" s="5"/>
      <c r="D517" s="5"/>
      <c r="F517" s="4"/>
      <c r="H517" s="4"/>
    </row>
    <row r="518" customFormat="false" ht="13" hidden="false" customHeight="false" outlineLevel="0" collapsed="false">
      <c r="C518" s="5"/>
      <c r="D518" s="5"/>
      <c r="F518" s="4"/>
      <c r="H518" s="4"/>
    </row>
    <row r="519" customFormat="false" ht="13" hidden="false" customHeight="false" outlineLevel="0" collapsed="false">
      <c r="C519" s="5"/>
      <c r="D519" s="5"/>
      <c r="F519" s="4"/>
      <c r="H519" s="4"/>
    </row>
    <row r="520" customFormat="false" ht="13" hidden="false" customHeight="false" outlineLevel="0" collapsed="false">
      <c r="C520" s="5"/>
      <c r="D520" s="5"/>
      <c r="F520" s="4"/>
      <c r="H520" s="4"/>
    </row>
    <row r="521" customFormat="false" ht="13" hidden="false" customHeight="false" outlineLevel="0" collapsed="false">
      <c r="C521" s="5"/>
      <c r="D521" s="5"/>
      <c r="F521" s="4"/>
      <c r="H521" s="4"/>
    </row>
    <row r="522" customFormat="false" ht="13" hidden="false" customHeight="false" outlineLevel="0" collapsed="false">
      <c r="C522" s="5"/>
      <c r="D522" s="5"/>
      <c r="F522" s="4"/>
      <c r="H522" s="4"/>
    </row>
    <row r="523" customFormat="false" ht="13" hidden="false" customHeight="false" outlineLevel="0" collapsed="false">
      <c r="C523" s="5"/>
      <c r="D523" s="5"/>
      <c r="F523" s="4"/>
      <c r="H523" s="4"/>
    </row>
    <row r="524" customFormat="false" ht="13" hidden="false" customHeight="false" outlineLevel="0" collapsed="false">
      <c r="C524" s="5"/>
      <c r="D524" s="5"/>
      <c r="F524" s="4"/>
      <c r="H524" s="4"/>
    </row>
    <row r="525" customFormat="false" ht="13" hidden="false" customHeight="false" outlineLevel="0" collapsed="false">
      <c r="C525" s="5"/>
      <c r="D525" s="5"/>
      <c r="F525" s="4"/>
      <c r="H525" s="4"/>
    </row>
    <row r="526" customFormat="false" ht="13" hidden="false" customHeight="false" outlineLevel="0" collapsed="false">
      <c r="C526" s="5"/>
      <c r="D526" s="5"/>
      <c r="F526" s="4"/>
      <c r="H526" s="4"/>
    </row>
    <row r="527" customFormat="false" ht="13" hidden="false" customHeight="false" outlineLevel="0" collapsed="false">
      <c r="C527" s="5"/>
      <c r="D527" s="5"/>
      <c r="F527" s="4"/>
      <c r="H527" s="4"/>
    </row>
    <row r="528" customFormat="false" ht="13" hidden="false" customHeight="false" outlineLevel="0" collapsed="false">
      <c r="C528" s="5"/>
      <c r="D528" s="5"/>
      <c r="F528" s="4"/>
      <c r="H528" s="4"/>
    </row>
    <row r="529" customFormat="false" ht="13" hidden="false" customHeight="false" outlineLevel="0" collapsed="false">
      <c r="C529" s="5"/>
      <c r="D529" s="5"/>
      <c r="F529" s="4"/>
      <c r="H529" s="4"/>
    </row>
    <row r="530" customFormat="false" ht="13" hidden="false" customHeight="false" outlineLevel="0" collapsed="false">
      <c r="C530" s="5"/>
      <c r="D530" s="5"/>
      <c r="F530" s="4"/>
      <c r="H530" s="4"/>
    </row>
    <row r="531" customFormat="false" ht="13" hidden="false" customHeight="false" outlineLevel="0" collapsed="false">
      <c r="C531" s="5"/>
      <c r="D531" s="5"/>
      <c r="F531" s="4"/>
      <c r="H531" s="4"/>
    </row>
    <row r="532" customFormat="false" ht="13" hidden="false" customHeight="false" outlineLevel="0" collapsed="false">
      <c r="C532" s="5"/>
      <c r="D532" s="5"/>
      <c r="F532" s="4"/>
      <c r="H532" s="4"/>
    </row>
    <row r="533" customFormat="false" ht="13" hidden="false" customHeight="false" outlineLevel="0" collapsed="false">
      <c r="C533" s="5"/>
      <c r="D533" s="5"/>
      <c r="F533" s="4"/>
      <c r="H533" s="4"/>
    </row>
    <row r="534" customFormat="false" ht="13" hidden="false" customHeight="false" outlineLevel="0" collapsed="false">
      <c r="C534" s="5"/>
      <c r="D534" s="5"/>
      <c r="F534" s="4"/>
      <c r="H534" s="4"/>
    </row>
    <row r="535" customFormat="false" ht="13" hidden="false" customHeight="false" outlineLevel="0" collapsed="false">
      <c r="C535" s="5"/>
      <c r="D535" s="5"/>
      <c r="F535" s="4"/>
      <c r="H535" s="4"/>
    </row>
    <row r="536" customFormat="false" ht="13" hidden="false" customHeight="false" outlineLevel="0" collapsed="false">
      <c r="C536" s="5"/>
      <c r="D536" s="5"/>
      <c r="F536" s="4"/>
      <c r="H536" s="4"/>
    </row>
    <row r="537" customFormat="false" ht="13" hidden="false" customHeight="false" outlineLevel="0" collapsed="false">
      <c r="C537" s="5"/>
      <c r="D537" s="5"/>
      <c r="F537" s="4"/>
      <c r="H537" s="4"/>
    </row>
    <row r="538" customFormat="false" ht="13" hidden="false" customHeight="false" outlineLevel="0" collapsed="false">
      <c r="C538" s="5"/>
      <c r="D538" s="5"/>
      <c r="F538" s="4"/>
      <c r="H538" s="4"/>
    </row>
    <row r="539" customFormat="false" ht="13" hidden="false" customHeight="false" outlineLevel="0" collapsed="false">
      <c r="C539" s="5"/>
      <c r="D539" s="5"/>
      <c r="F539" s="4"/>
      <c r="H539" s="4"/>
    </row>
    <row r="540" customFormat="false" ht="13" hidden="false" customHeight="false" outlineLevel="0" collapsed="false">
      <c r="C540" s="5"/>
      <c r="D540" s="5"/>
      <c r="F540" s="4"/>
      <c r="H540" s="4"/>
    </row>
    <row r="541" customFormat="false" ht="13" hidden="false" customHeight="false" outlineLevel="0" collapsed="false">
      <c r="C541" s="5"/>
      <c r="D541" s="5"/>
      <c r="F541" s="4"/>
      <c r="H541" s="4"/>
    </row>
    <row r="542" customFormat="false" ht="13" hidden="false" customHeight="false" outlineLevel="0" collapsed="false">
      <c r="C542" s="5"/>
      <c r="D542" s="5"/>
      <c r="F542" s="4"/>
      <c r="H542" s="4"/>
    </row>
    <row r="543" customFormat="false" ht="13" hidden="false" customHeight="false" outlineLevel="0" collapsed="false">
      <c r="C543" s="5"/>
      <c r="D543" s="5"/>
      <c r="F543" s="4"/>
      <c r="H543" s="4"/>
    </row>
    <row r="544" customFormat="false" ht="13" hidden="false" customHeight="false" outlineLevel="0" collapsed="false">
      <c r="C544" s="5"/>
      <c r="D544" s="5"/>
      <c r="F544" s="4"/>
      <c r="H544" s="4"/>
    </row>
    <row r="545" customFormat="false" ht="13" hidden="false" customHeight="false" outlineLevel="0" collapsed="false">
      <c r="C545" s="5"/>
      <c r="D545" s="5"/>
      <c r="F545" s="4"/>
      <c r="H545" s="4"/>
    </row>
    <row r="546" customFormat="false" ht="13" hidden="false" customHeight="false" outlineLevel="0" collapsed="false">
      <c r="C546" s="5"/>
      <c r="D546" s="5"/>
      <c r="F546" s="4"/>
      <c r="H546" s="4"/>
    </row>
    <row r="547" customFormat="false" ht="13" hidden="false" customHeight="false" outlineLevel="0" collapsed="false">
      <c r="C547" s="5"/>
      <c r="D547" s="5"/>
      <c r="F547" s="4"/>
      <c r="H547" s="4"/>
    </row>
    <row r="548" customFormat="false" ht="13" hidden="false" customHeight="false" outlineLevel="0" collapsed="false">
      <c r="C548" s="5"/>
      <c r="D548" s="5"/>
      <c r="F548" s="4"/>
      <c r="H548" s="4"/>
    </row>
    <row r="549" customFormat="false" ht="13" hidden="false" customHeight="false" outlineLevel="0" collapsed="false">
      <c r="C549" s="5"/>
      <c r="D549" s="5"/>
      <c r="F549" s="4"/>
      <c r="H549" s="4"/>
    </row>
    <row r="550" customFormat="false" ht="13" hidden="false" customHeight="false" outlineLevel="0" collapsed="false">
      <c r="C550" s="5"/>
      <c r="D550" s="5"/>
      <c r="F550" s="4"/>
      <c r="H550" s="4"/>
    </row>
    <row r="551" customFormat="false" ht="13" hidden="false" customHeight="false" outlineLevel="0" collapsed="false">
      <c r="C551" s="5"/>
      <c r="D551" s="5"/>
      <c r="F551" s="4"/>
      <c r="H551" s="4"/>
    </row>
    <row r="552" customFormat="false" ht="13" hidden="false" customHeight="false" outlineLevel="0" collapsed="false">
      <c r="C552" s="5"/>
      <c r="D552" s="5"/>
      <c r="F552" s="4"/>
      <c r="H552" s="4"/>
    </row>
    <row r="553" customFormat="false" ht="13" hidden="false" customHeight="false" outlineLevel="0" collapsed="false">
      <c r="C553" s="5"/>
      <c r="D553" s="5"/>
      <c r="F553" s="4"/>
      <c r="H553" s="4"/>
    </row>
    <row r="554" customFormat="false" ht="13" hidden="false" customHeight="false" outlineLevel="0" collapsed="false">
      <c r="C554" s="5"/>
      <c r="D554" s="5"/>
      <c r="F554" s="4"/>
      <c r="H554" s="4"/>
    </row>
    <row r="555" customFormat="false" ht="13" hidden="false" customHeight="false" outlineLevel="0" collapsed="false">
      <c r="C555" s="5"/>
      <c r="D555" s="5"/>
      <c r="F555" s="4"/>
      <c r="H555" s="4"/>
    </row>
    <row r="556" customFormat="false" ht="13" hidden="false" customHeight="false" outlineLevel="0" collapsed="false">
      <c r="C556" s="5"/>
      <c r="D556" s="5"/>
      <c r="F556" s="4"/>
      <c r="H556" s="4"/>
    </row>
    <row r="557" customFormat="false" ht="13" hidden="false" customHeight="false" outlineLevel="0" collapsed="false">
      <c r="C557" s="5"/>
      <c r="D557" s="5"/>
      <c r="F557" s="4"/>
      <c r="H557" s="4"/>
    </row>
    <row r="558" customFormat="false" ht="13" hidden="false" customHeight="false" outlineLevel="0" collapsed="false">
      <c r="C558" s="5"/>
      <c r="D558" s="5"/>
      <c r="F558" s="4"/>
      <c r="H558" s="4"/>
    </row>
    <row r="559" customFormat="false" ht="13" hidden="false" customHeight="false" outlineLevel="0" collapsed="false">
      <c r="C559" s="5"/>
      <c r="D559" s="5"/>
      <c r="F559" s="4"/>
      <c r="H559" s="4"/>
    </row>
    <row r="560" customFormat="false" ht="13" hidden="false" customHeight="false" outlineLevel="0" collapsed="false">
      <c r="C560" s="5"/>
      <c r="D560" s="5"/>
      <c r="F560" s="4"/>
      <c r="H560" s="4"/>
    </row>
    <row r="561" customFormat="false" ht="13" hidden="false" customHeight="false" outlineLevel="0" collapsed="false">
      <c r="C561" s="5"/>
      <c r="D561" s="5"/>
      <c r="F561" s="4"/>
      <c r="H561" s="4"/>
    </row>
    <row r="562" customFormat="false" ht="13" hidden="false" customHeight="false" outlineLevel="0" collapsed="false">
      <c r="C562" s="5"/>
      <c r="D562" s="5"/>
      <c r="F562" s="4"/>
      <c r="H562" s="4"/>
    </row>
    <row r="563" customFormat="false" ht="13" hidden="false" customHeight="false" outlineLevel="0" collapsed="false">
      <c r="C563" s="5"/>
      <c r="D563" s="5"/>
      <c r="F563" s="4"/>
      <c r="H563" s="4"/>
    </row>
    <row r="564" customFormat="false" ht="13" hidden="false" customHeight="false" outlineLevel="0" collapsed="false">
      <c r="C564" s="5"/>
      <c r="D564" s="5"/>
      <c r="F564" s="4"/>
      <c r="H564" s="4"/>
    </row>
    <row r="565" customFormat="false" ht="13" hidden="false" customHeight="false" outlineLevel="0" collapsed="false">
      <c r="C565" s="5"/>
      <c r="D565" s="5"/>
      <c r="F565" s="4"/>
      <c r="H565" s="4"/>
    </row>
    <row r="566" customFormat="false" ht="13" hidden="false" customHeight="false" outlineLevel="0" collapsed="false">
      <c r="C566" s="5"/>
      <c r="D566" s="5"/>
      <c r="F566" s="4"/>
      <c r="H566" s="4"/>
    </row>
    <row r="567" customFormat="false" ht="13" hidden="false" customHeight="false" outlineLevel="0" collapsed="false">
      <c r="C567" s="5"/>
      <c r="D567" s="5"/>
      <c r="F567" s="4"/>
      <c r="H567" s="4"/>
    </row>
    <row r="568" customFormat="false" ht="13" hidden="false" customHeight="false" outlineLevel="0" collapsed="false">
      <c r="C568" s="5"/>
      <c r="D568" s="5"/>
      <c r="F568" s="4"/>
      <c r="H568" s="4"/>
    </row>
    <row r="569" customFormat="false" ht="13" hidden="false" customHeight="false" outlineLevel="0" collapsed="false">
      <c r="C569" s="5"/>
      <c r="D569" s="5"/>
      <c r="F569" s="4"/>
      <c r="H569" s="4"/>
    </row>
    <row r="570" customFormat="false" ht="13" hidden="false" customHeight="false" outlineLevel="0" collapsed="false">
      <c r="C570" s="5"/>
      <c r="D570" s="5"/>
      <c r="F570" s="4"/>
      <c r="H570" s="4"/>
    </row>
    <row r="571" customFormat="false" ht="13" hidden="false" customHeight="false" outlineLevel="0" collapsed="false">
      <c r="C571" s="5"/>
      <c r="D571" s="5"/>
      <c r="F571" s="4"/>
      <c r="H571" s="4"/>
    </row>
    <row r="572" customFormat="false" ht="13" hidden="false" customHeight="false" outlineLevel="0" collapsed="false">
      <c r="C572" s="5"/>
      <c r="D572" s="5"/>
      <c r="F572" s="4"/>
      <c r="H572" s="4"/>
    </row>
    <row r="573" customFormat="false" ht="13" hidden="false" customHeight="false" outlineLevel="0" collapsed="false">
      <c r="C573" s="5"/>
      <c r="D573" s="5"/>
      <c r="F573" s="4"/>
      <c r="H573" s="4"/>
    </row>
    <row r="574" customFormat="false" ht="13" hidden="false" customHeight="false" outlineLevel="0" collapsed="false">
      <c r="C574" s="5"/>
      <c r="D574" s="5"/>
      <c r="F574" s="4"/>
      <c r="H574" s="4"/>
    </row>
    <row r="575" customFormat="false" ht="13" hidden="false" customHeight="false" outlineLevel="0" collapsed="false">
      <c r="C575" s="5"/>
      <c r="D575" s="5"/>
      <c r="F575" s="4"/>
      <c r="H575" s="4"/>
    </row>
    <row r="576" customFormat="false" ht="13" hidden="false" customHeight="false" outlineLevel="0" collapsed="false">
      <c r="C576" s="5"/>
      <c r="D576" s="5"/>
      <c r="F576" s="4"/>
      <c r="H576" s="4"/>
    </row>
    <row r="577" customFormat="false" ht="13" hidden="false" customHeight="false" outlineLevel="0" collapsed="false">
      <c r="C577" s="5"/>
      <c r="D577" s="5"/>
      <c r="F577" s="4"/>
      <c r="H577" s="4"/>
    </row>
    <row r="578" customFormat="false" ht="13" hidden="false" customHeight="false" outlineLevel="0" collapsed="false">
      <c r="C578" s="5"/>
      <c r="D578" s="5"/>
      <c r="F578" s="4"/>
      <c r="H578" s="4"/>
    </row>
    <row r="579" customFormat="false" ht="13" hidden="false" customHeight="false" outlineLevel="0" collapsed="false">
      <c r="C579" s="5"/>
      <c r="D579" s="5"/>
      <c r="F579" s="4"/>
      <c r="H579" s="4"/>
    </row>
    <row r="580" customFormat="false" ht="13" hidden="false" customHeight="false" outlineLevel="0" collapsed="false">
      <c r="C580" s="5"/>
      <c r="D580" s="5"/>
      <c r="F580" s="4"/>
      <c r="H580" s="4"/>
    </row>
    <row r="581" customFormat="false" ht="13" hidden="false" customHeight="false" outlineLevel="0" collapsed="false">
      <c r="C581" s="5"/>
      <c r="D581" s="5"/>
      <c r="F581" s="4"/>
      <c r="H581" s="4"/>
    </row>
    <row r="582" customFormat="false" ht="13" hidden="false" customHeight="false" outlineLevel="0" collapsed="false">
      <c r="C582" s="5"/>
      <c r="D582" s="5"/>
      <c r="F582" s="4"/>
      <c r="H582" s="4"/>
    </row>
    <row r="583" customFormat="false" ht="13" hidden="false" customHeight="false" outlineLevel="0" collapsed="false">
      <c r="C583" s="5"/>
      <c r="D583" s="5"/>
      <c r="F583" s="4"/>
      <c r="H583" s="4"/>
    </row>
    <row r="584" customFormat="false" ht="13" hidden="false" customHeight="false" outlineLevel="0" collapsed="false">
      <c r="C584" s="5"/>
      <c r="D584" s="5"/>
      <c r="F584" s="4"/>
      <c r="H584" s="4"/>
    </row>
    <row r="585" customFormat="false" ht="13" hidden="false" customHeight="false" outlineLevel="0" collapsed="false">
      <c r="C585" s="5"/>
      <c r="D585" s="5"/>
      <c r="F585" s="4"/>
      <c r="H585" s="4"/>
    </row>
    <row r="586" customFormat="false" ht="13" hidden="false" customHeight="false" outlineLevel="0" collapsed="false">
      <c r="C586" s="5"/>
      <c r="D586" s="5"/>
      <c r="F586" s="4"/>
      <c r="H586" s="4"/>
    </row>
    <row r="587" customFormat="false" ht="13" hidden="false" customHeight="false" outlineLevel="0" collapsed="false">
      <c r="C587" s="5"/>
      <c r="D587" s="5"/>
      <c r="F587" s="4"/>
      <c r="H587" s="4"/>
    </row>
    <row r="588" customFormat="false" ht="13" hidden="false" customHeight="false" outlineLevel="0" collapsed="false">
      <c r="C588" s="5"/>
      <c r="D588" s="5"/>
      <c r="F588" s="4"/>
      <c r="H588" s="4"/>
    </row>
    <row r="589" customFormat="false" ht="13" hidden="false" customHeight="false" outlineLevel="0" collapsed="false">
      <c r="C589" s="5"/>
      <c r="D589" s="5"/>
      <c r="F589" s="4"/>
      <c r="H589" s="4"/>
    </row>
    <row r="590" customFormat="false" ht="13" hidden="false" customHeight="false" outlineLevel="0" collapsed="false">
      <c r="C590" s="5"/>
      <c r="D590" s="5"/>
      <c r="F590" s="4"/>
      <c r="H590" s="4"/>
    </row>
    <row r="591" customFormat="false" ht="13" hidden="false" customHeight="false" outlineLevel="0" collapsed="false">
      <c r="C591" s="5"/>
      <c r="D591" s="5"/>
      <c r="F591" s="4"/>
      <c r="H591" s="4"/>
    </row>
    <row r="592" customFormat="false" ht="13" hidden="false" customHeight="false" outlineLevel="0" collapsed="false">
      <c r="C592" s="5"/>
      <c r="D592" s="5"/>
      <c r="F592" s="4"/>
      <c r="H592" s="4"/>
    </row>
    <row r="593" customFormat="false" ht="13" hidden="false" customHeight="false" outlineLevel="0" collapsed="false">
      <c r="C593" s="5"/>
      <c r="D593" s="5"/>
      <c r="F593" s="4"/>
      <c r="H593" s="4"/>
    </row>
    <row r="594" customFormat="false" ht="13" hidden="false" customHeight="false" outlineLevel="0" collapsed="false">
      <c r="C594" s="5"/>
      <c r="D594" s="5"/>
      <c r="F594" s="4"/>
      <c r="H594" s="4"/>
    </row>
    <row r="595" customFormat="false" ht="13" hidden="false" customHeight="false" outlineLevel="0" collapsed="false">
      <c r="C595" s="5"/>
      <c r="D595" s="5"/>
      <c r="F595" s="4"/>
      <c r="H595" s="4"/>
    </row>
    <row r="596" customFormat="false" ht="13" hidden="false" customHeight="false" outlineLevel="0" collapsed="false">
      <c r="C596" s="5"/>
      <c r="D596" s="5"/>
      <c r="F596" s="4"/>
      <c r="H596" s="4"/>
    </row>
    <row r="597" customFormat="false" ht="13" hidden="false" customHeight="false" outlineLevel="0" collapsed="false">
      <c r="C597" s="5"/>
      <c r="D597" s="5"/>
      <c r="F597" s="4"/>
      <c r="H597" s="4"/>
    </row>
    <row r="598" customFormat="false" ht="13" hidden="false" customHeight="false" outlineLevel="0" collapsed="false">
      <c r="C598" s="5"/>
      <c r="D598" s="5"/>
      <c r="F598" s="4"/>
      <c r="H598" s="4"/>
    </row>
    <row r="599" customFormat="false" ht="13" hidden="false" customHeight="false" outlineLevel="0" collapsed="false">
      <c r="C599" s="5"/>
      <c r="D599" s="5"/>
      <c r="F599" s="4"/>
      <c r="H599" s="4"/>
    </row>
    <row r="600" customFormat="false" ht="13" hidden="false" customHeight="false" outlineLevel="0" collapsed="false">
      <c r="C600" s="5"/>
      <c r="D600" s="5"/>
      <c r="F600" s="4"/>
      <c r="H600" s="4"/>
    </row>
    <row r="601" customFormat="false" ht="13" hidden="false" customHeight="false" outlineLevel="0" collapsed="false">
      <c r="C601" s="5"/>
      <c r="D601" s="5"/>
      <c r="F601" s="4"/>
      <c r="H601" s="4"/>
    </row>
    <row r="602" customFormat="false" ht="13" hidden="false" customHeight="false" outlineLevel="0" collapsed="false">
      <c r="C602" s="5"/>
      <c r="D602" s="5"/>
      <c r="F602" s="4"/>
      <c r="H602" s="4"/>
    </row>
    <row r="603" customFormat="false" ht="13" hidden="false" customHeight="false" outlineLevel="0" collapsed="false">
      <c r="C603" s="5"/>
      <c r="D603" s="5"/>
      <c r="F603" s="4"/>
      <c r="H603" s="4"/>
    </row>
    <row r="604" customFormat="false" ht="13" hidden="false" customHeight="false" outlineLevel="0" collapsed="false">
      <c r="C604" s="5"/>
      <c r="D604" s="5"/>
      <c r="F604" s="4"/>
      <c r="H604" s="4"/>
    </row>
    <row r="605" customFormat="false" ht="13" hidden="false" customHeight="false" outlineLevel="0" collapsed="false">
      <c r="C605" s="5"/>
      <c r="D605" s="5"/>
      <c r="F605" s="4"/>
      <c r="H605" s="4"/>
    </row>
    <row r="606" customFormat="false" ht="13" hidden="false" customHeight="false" outlineLevel="0" collapsed="false">
      <c r="C606" s="5"/>
      <c r="D606" s="5"/>
      <c r="F606" s="4"/>
      <c r="H606" s="4"/>
    </row>
    <row r="607" customFormat="false" ht="13" hidden="false" customHeight="false" outlineLevel="0" collapsed="false">
      <c r="C607" s="5"/>
      <c r="D607" s="5"/>
      <c r="F607" s="4"/>
      <c r="H607" s="4"/>
    </row>
    <row r="608" customFormat="false" ht="13" hidden="false" customHeight="false" outlineLevel="0" collapsed="false">
      <c r="C608" s="5"/>
      <c r="D608" s="5"/>
      <c r="F608" s="4"/>
      <c r="H608" s="4"/>
    </row>
    <row r="609" customFormat="false" ht="13" hidden="false" customHeight="false" outlineLevel="0" collapsed="false">
      <c r="C609" s="5"/>
      <c r="D609" s="5"/>
      <c r="F609" s="4"/>
      <c r="H609" s="4"/>
    </row>
    <row r="610" customFormat="false" ht="13" hidden="false" customHeight="false" outlineLevel="0" collapsed="false">
      <c r="C610" s="5"/>
      <c r="D610" s="5"/>
      <c r="F610" s="4"/>
      <c r="H610" s="4"/>
    </row>
    <row r="611" customFormat="false" ht="13" hidden="false" customHeight="false" outlineLevel="0" collapsed="false">
      <c r="C611" s="5"/>
      <c r="D611" s="5"/>
      <c r="F611" s="4"/>
      <c r="H611" s="4"/>
    </row>
    <row r="612" customFormat="false" ht="13" hidden="false" customHeight="false" outlineLevel="0" collapsed="false">
      <c r="C612" s="5"/>
      <c r="D612" s="5"/>
      <c r="F612" s="4"/>
      <c r="H612" s="4"/>
    </row>
    <row r="613" customFormat="false" ht="13" hidden="false" customHeight="false" outlineLevel="0" collapsed="false">
      <c r="C613" s="5"/>
      <c r="D613" s="5"/>
      <c r="F613" s="4"/>
      <c r="H613" s="4"/>
    </row>
    <row r="614" customFormat="false" ht="13" hidden="false" customHeight="false" outlineLevel="0" collapsed="false">
      <c r="C614" s="5"/>
      <c r="D614" s="5"/>
      <c r="F614" s="4"/>
      <c r="H614" s="4"/>
    </row>
    <row r="615" customFormat="false" ht="13" hidden="false" customHeight="false" outlineLevel="0" collapsed="false">
      <c r="C615" s="5"/>
      <c r="D615" s="5"/>
      <c r="F615" s="4"/>
      <c r="H615" s="4"/>
    </row>
    <row r="616" customFormat="false" ht="13" hidden="false" customHeight="false" outlineLevel="0" collapsed="false">
      <c r="C616" s="5"/>
      <c r="D616" s="5"/>
      <c r="F616" s="4"/>
      <c r="H616" s="4"/>
    </row>
    <row r="617" customFormat="false" ht="13" hidden="false" customHeight="false" outlineLevel="0" collapsed="false">
      <c r="C617" s="5"/>
      <c r="D617" s="5"/>
      <c r="F617" s="4"/>
      <c r="H617" s="4"/>
    </row>
    <row r="618" customFormat="false" ht="13" hidden="false" customHeight="false" outlineLevel="0" collapsed="false">
      <c r="C618" s="5"/>
      <c r="D618" s="5"/>
      <c r="F618" s="4"/>
      <c r="H618" s="4"/>
    </row>
    <row r="619" customFormat="false" ht="13" hidden="false" customHeight="false" outlineLevel="0" collapsed="false">
      <c r="C619" s="5"/>
      <c r="D619" s="5"/>
      <c r="F619" s="4"/>
      <c r="H619" s="4"/>
    </row>
    <row r="620" customFormat="false" ht="13" hidden="false" customHeight="false" outlineLevel="0" collapsed="false">
      <c r="C620" s="5"/>
      <c r="D620" s="5"/>
      <c r="F620" s="4"/>
      <c r="H620" s="4"/>
    </row>
    <row r="621" customFormat="false" ht="13" hidden="false" customHeight="false" outlineLevel="0" collapsed="false">
      <c r="C621" s="5"/>
      <c r="D621" s="5"/>
      <c r="F621" s="4"/>
      <c r="H621" s="4"/>
    </row>
    <row r="622" customFormat="false" ht="13" hidden="false" customHeight="false" outlineLevel="0" collapsed="false">
      <c r="C622" s="5"/>
      <c r="D622" s="5"/>
      <c r="F622" s="4"/>
      <c r="H622" s="4"/>
    </row>
    <row r="623" customFormat="false" ht="13" hidden="false" customHeight="false" outlineLevel="0" collapsed="false">
      <c r="C623" s="5"/>
      <c r="D623" s="5"/>
      <c r="F623" s="4"/>
      <c r="H623" s="4"/>
    </row>
    <row r="624" customFormat="false" ht="13" hidden="false" customHeight="false" outlineLevel="0" collapsed="false">
      <c r="C624" s="5"/>
      <c r="D624" s="5"/>
      <c r="F624" s="4"/>
      <c r="H624" s="4"/>
    </row>
    <row r="625" customFormat="false" ht="13" hidden="false" customHeight="false" outlineLevel="0" collapsed="false">
      <c r="C625" s="5"/>
      <c r="D625" s="5"/>
      <c r="F625" s="4"/>
      <c r="H625" s="4"/>
    </row>
    <row r="626" customFormat="false" ht="13" hidden="false" customHeight="false" outlineLevel="0" collapsed="false">
      <c r="C626" s="5"/>
      <c r="D626" s="5"/>
      <c r="F626" s="4"/>
      <c r="H626" s="4"/>
    </row>
    <row r="627" customFormat="false" ht="13" hidden="false" customHeight="false" outlineLevel="0" collapsed="false">
      <c r="C627" s="5"/>
      <c r="D627" s="5"/>
      <c r="F627" s="4"/>
      <c r="H627" s="4"/>
    </row>
    <row r="628" customFormat="false" ht="13" hidden="false" customHeight="false" outlineLevel="0" collapsed="false">
      <c r="C628" s="5"/>
      <c r="D628" s="5"/>
      <c r="F628" s="4"/>
      <c r="H628" s="4"/>
    </row>
    <row r="629" customFormat="false" ht="13" hidden="false" customHeight="false" outlineLevel="0" collapsed="false">
      <c r="C629" s="5"/>
      <c r="D629" s="5"/>
      <c r="F629" s="4"/>
      <c r="H629" s="4"/>
    </row>
    <row r="630" customFormat="false" ht="13" hidden="false" customHeight="false" outlineLevel="0" collapsed="false">
      <c r="C630" s="5"/>
      <c r="D630" s="5"/>
      <c r="F630" s="4"/>
      <c r="H630" s="4"/>
    </row>
    <row r="631" customFormat="false" ht="13" hidden="false" customHeight="false" outlineLevel="0" collapsed="false">
      <c r="C631" s="5"/>
      <c r="D631" s="5"/>
      <c r="F631" s="4"/>
      <c r="H631" s="4"/>
    </row>
    <row r="632" customFormat="false" ht="13" hidden="false" customHeight="false" outlineLevel="0" collapsed="false">
      <c r="C632" s="5"/>
      <c r="D632" s="5"/>
      <c r="F632" s="4"/>
      <c r="H632" s="4"/>
    </row>
    <row r="633" customFormat="false" ht="13" hidden="false" customHeight="false" outlineLevel="0" collapsed="false">
      <c r="C633" s="5"/>
      <c r="D633" s="5"/>
      <c r="F633" s="4"/>
      <c r="H633" s="4"/>
    </row>
    <row r="634" customFormat="false" ht="13" hidden="false" customHeight="false" outlineLevel="0" collapsed="false">
      <c r="C634" s="5"/>
      <c r="D634" s="5"/>
      <c r="F634" s="4"/>
      <c r="H634" s="4"/>
    </row>
    <row r="635" customFormat="false" ht="13" hidden="false" customHeight="false" outlineLevel="0" collapsed="false">
      <c r="C635" s="5"/>
      <c r="D635" s="5"/>
      <c r="F635" s="4"/>
      <c r="H635" s="4"/>
    </row>
    <row r="636" customFormat="false" ht="13" hidden="false" customHeight="false" outlineLevel="0" collapsed="false">
      <c r="C636" s="5"/>
      <c r="D636" s="5"/>
      <c r="F636" s="4"/>
      <c r="H636" s="4"/>
    </row>
    <row r="637" customFormat="false" ht="13" hidden="false" customHeight="false" outlineLevel="0" collapsed="false">
      <c r="C637" s="5"/>
      <c r="D637" s="5"/>
      <c r="F637" s="4"/>
      <c r="H637" s="4"/>
    </row>
    <row r="638" customFormat="false" ht="13" hidden="false" customHeight="false" outlineLevel="0" collapsed="false">
      <c r="C638" s="5"/>
      <c r="D638" s="5"/>
      <c r="F638" s="4"/>
      <c r="H638" s="4"/>
    </row>
    <row r="639" customFormat="false" ht="13" hidden="false" customHeight="false" outlineLevel="0" collapsed="false">
      <c r="C639" s="5"/>
      <c r="D639" s="5"/>
      <c r="F639" s="4"/>
      <c r="H639" s="4"/>
    </row>
    <row r="640" customFormat="false" ht="13" hidden="false" customHeight="false" outlineLevel="0" collapsed="false">
      <c r="C640" s="5"/>
      <c r="D640" s="5"/>
      <c r="F640" s="4"/>
      <c r="H640" s="4"/>
    </row>
    <row r="641" customFormat="false" ht="13" hidden="false" customHeight="false" outlineLevel="0" collapsed="false">
      <c r="C641" s="5"/>
      <c r="D641" s="5"/>
      <c r="F641" s="4"/>
      <c r="H641" s="4"/>
    </row>
    <row r="642" customFormat="false" ht="13" hidden="false" customHeight="false" outlineLevel="0" collapsed="false">
      <c r="C642" s="5"/>
      <c r="D642" s="5"/>
      <c r="F642" s="4"/>
      <c r="H642" s="4"/>
    </row>
    <row r="643" customFormat="false" ht="13" hidden="false" customHeight="false" outlineLevel="0" collapsed="false">
      <c r="C643" s="5"/>
      <c r="D643" s="5"/>
      <c r="F643" s="4"/>
      <c r="H643" s="4"/>
    </row>
    <row r="644" customFormat="false" ht="13" hidden="false" customHeight="false" outlineLevel="0" collapsed="false">
      <c r="C644" s="5"/>
      <c r="D644" s="5"/>
      <c r="F644" s="4"/>
      <c r="H644" s="4"/>
    </row>
    <row r="645" customFormat="false" ht="13" hidden="false" customHeight="false" outlineLevel="0" collapsed="false">
      <c r="C645" s="5"/>
      <c r="D645" s="5"/>
      <c r="F645" s="4"/>
      <c r="H645" s="4"/>
    </row>
    <row r="646" customFormat="false" ht="13" hidden="false" customHeight="false" outlineLevel="0" collapsed="false">
      <c r="C646" s="5"/>
      <c r="D646" s="5"/>
      <c r="F646" s="4"/>
      <c r="H646" s="4"/>
    </row>
    <row r="647" customFormat="false" ht="13" hidden="false" customHeight="false" outlineLevel="0" collapsed="false">
      <c r="C647" s="5"/>
      <c r="D647" s="5"/>
      <c r="F647" s="4"/>
      <c r="H647" s="4"/>
    </row>
    <row r="648" customFormat="false" ht="13" hidden="false" customHeight="false" outlineLevel="0" collapsed="false">
      <c r="C648" s="5"/>
      <c r="D648" s="5"/>
      <c r="F648" s="4"/>
      <c r="H648" s="4"/>
    </row>
    <row r="649" customFormat="false" ht="13" hidden="false" customHeight="false" outlineLevel="0" collapsed="false">
      <c r="C649" s="5"/>
      <c r="D649" s="5"/>
      <c r="F649" s="4"/>
      <c r="H649" s="4"/>
    </row>
    <row r="650" customFormat="false" ht="13" hidden="false" customHeight="false" outlineLevel="0" collapsed="false">
      <c r="C650" s="5"/>
      <c r="D650" s="5"/>
      <c r="F650" s="4"/>
      <c r="H650" s="4"/>
    </row>
    <row r="651" customFormat="false" ht="13" hidden="false" customHeight="false" outlineLevel="0" collapsed="false">
      <c r="C651" s="5"/>
      <c r="D651" s="5"/>
      <c r="F651" s="4"/>
      <c r="H651" s="4"/>
    </row>
    <row r="652" customFormat="false" ht="13" hidden="false" customHeight="false" outlineLevel="0" collapsed="false">
      <c r="C652" s="5"/>
      <c r="D652" s="5"/>
      <c r="F652" s="4"/>
      <c r="H652" s="4"/>
    </row>
    <row r="653" customFormat="false" ht="13" hidden="false" customHeight="false" outlineLevel="0" collapsed="false">
      <c r="C653" s="5"/>
      <c r="D653" s="5"/>
      <c r="F653" s="4"/>
      <c r="H653" s="4"/>
    </row>
    <row r="654" customFormat="false" ht="13" hidden="false" customHeight="false" outlineLevel="0" collapsed="false">
      <c r="C654" s="5"/>
      <c r="D654" s="5"/>
      <c r="F654" s="4"/>
      <c r="H654" s="4"/>
    </row>
    <row r="655" customFormat="false" ht="13" hidden="false" customHeight="false" outlineLevel="0" collapsed="false">
      <c r="C655" s="5"/>
      <c r="D655" s="5"/>
      <c r="F655" s="4"/>
      <c r="H655" s="4"/>
    </row>
    <row r="656" customFormat="false" ht="13" hidden="false" customHeight="false" outlineLevel="0" collapsed="false">
      <c r="C656" s="5"/>
      <c r="D656" s="5"/>
      <c r="F656" s="4"/>
      <c r="H656" s="4"/>
    </row>
    <row r="657" customFormat="false" ht="13" hidden="false" customHeight="false" outlineLevel="0" collapsed="false">
      <c r="C657" s="5"/>
      <c r="D657" s="5"/>
      <c r="F657" s="4"/>
      <c r="H657" s="4"/>
    </row>
    <row r="658" customFormat="false" ht="13" hidden="false" customHeight="false" outlineLevel="0" collapsed="false">
      <c r="C658" s="5"/>
      <c r="D658" s="5"/>
      <c r="F658" s="4"/>
      <c r="H658" s="4"/>
    </row>
    <row r="659" customFormat="false" ht="13" hidden="false" customHeight="false" outlineLevel="0" collapsed="false">
      <c r="C659" s="5"/>
      <c r="D659" s="5"/>
      <c r="F659" s="4"/>
      <c r="H659" s="4"/>
    </row>
    <row r="660" customFormat="false" ht="13" hidden="false" customHeight="false" outlineLevel="0" collapsed="false">
      <c r="C660" s="5"/>
      <c r="D660" s="5"/>
      <c r="F660" s="4"/>
      <c r="H660" s="4"/>
    </row>
    <row r="661" customFormat="false" ht="13" hidden="false" customHeight="false" outlineLevel="0" collapsed="false">
      <c r="C661" s="5"/>
      <c r="D661" s="5"/>
      <c r="F661" s="4"/>
      <c r="H661" s="4"/>
    </row>
    <row r="662" customFormat="false" ht="13" hidden="false" customHeight="false" outlineLevel="0" collapsed="false">
      <c r="C662" s="5"/>
      <c r="D662" s="5"/>
      <c r="F662" s="4"/>
      <c r="H662" s="4"/>
    </row>
    <row r="663" customFormat="false" ht="13" hidden="false" customHeight="false" outlineLevel="0" collapsed="false">
      <c r="C663" s="5"/>
      <c r="D663" s="5"/>
      <c r="F663" s="4"/>
      <c r="H663" s="4"/>
    </row>
    <row r="664" customFormat="false" ht="13" hidden="false" customHeight="false" outlineLevel="0" collapsed="false">
      <c r="C664" s="5"/>
      <c r="D664" s="5"/>
      <c r="F664" s="4"/>
      <c r="H664" s="4"/>
    </row>
    <row r="665" customFormat="false" ht="13" hidden="false" customHeight="false" outlineLevel="0" collapsed="false">
      <c r="C665" s="5"/>
      <c r="D665" s="5"/>
      <c r="F665" s="4"/>
      <c r="H665" s="4"/>
    </row>
    <row r="666" customFormat="false" ht="13" hidden="false" customHeight="false" outlineLevel="0" collapsed="false">
      <c r="C666" s="5"/>
      <c r="D666" s="5"/>
      <c r="F666" s="4"/>
      <c r="H666" s="4"/>
    </row>
    <row r="667" customFormat="false" ht="13" hidden="false" customHeight="false" outlineLevel="0" collapsed="false">
      <c r="C667" s="5"/>
      <c r="D667" s="5"/>
      <c r="F667" s="4"/>
      <c r="H667" s="4"/>
    </row>
    <row r="668" customFormat="false" ht="13" hidden="false" customHeight="false" outlineLevel="0" collapsed="false">
      <c r="C668" s="5"/>
      <c r="D668" s="5"/>
      <c r="F668" s="4"/>
      <c r="H668" s="4"/>
    </row>
    <row r="669" customFormat="false" ht="13" hidden="false" customHeight="false" outlineLevel="0" collapsed="false">
      <c r="C669" s="5"/>
      <c r="D669" s="5"/>
      <c r="F669" s="4"/>
      <c r="H669" s="4"/>
    </row>
    <row r="670" customFormat="false" ht="13" hidden="false" customHeight="false" outlineLevel="0" collapsed="false">
      <c r="C670" s="5"/>
      <c r="D670" s="5"/>
      <c r="F670" s="4"/>
      <c r="H670" s="4"/>
    </row>
    <row r="671" customFormat="false" ht="13" hidden="false" customHeight="false" outlineLevel="0" collapsed="false">
      <c r="C671" s="5"/>
      <c r="D671" s="5"/>
      <c r="F671" s="4"/>
      <c r="H671" s="4"/>
    </row>
    <row r="672" customFormat="false" ht="13" hidden="false" customHeight="false" outlineLevel="0" collapsed="false">
      <c r="C672" s="5"/>
      <c r="D672" s="5"/>
      <c r="F672" s="4"/>
      <c r="H672" s="4"/>
    </row>
    <row r="673" customFormat="false" ht="13" hidden="false" customHeight="false" outlineLevel="0" collapsed="false">
      <c r="C673" s="5"/>
      <c r="D673" s="5"/>
      <c r="F673" s="4"/>
      <c r="H673" s="4"/>
    </row>
    <row r="674" customFormat="false" ht="13" hidden="false" customHeight="false" outlineLevel="0" collapsed="false">
      <c r="C674" s="5"/>
      <c r="D674" s="5"/>
      <c r="F674" s="4"/>
      <c r="H674" s="4"/>
    </row>
    <row r="675" customFormat="false" ht="13" hidden="false" customHeight="false" outlineLevel="0" collapsed="false">
      <c r="C675" s="5"/>
      <c r="D675" s="5"/>
      <c r="F675" s="4"/>
      <c r="H675" s="4"/>
    </row>
    <row r="676" customFormat="false" ht="13" hidden="false" customHeight="false" outlineLevel="0" collapsed="false">
      <c r="C676" s="5"/>
      <c r="D676" s="5"/>
      <c r="F676" s="4"/>
      <c r="H676" s="4"/>
    </row>
    <row r="677" customFormat="false" ht="13" hidden="false" customHeight="false" outlineLevel="0" collapsed="false">
      <c r="C677" s="5"/>
      <c r="D677" s="5"/>
      <c r="F677" s="4"/>
      <c r="H677" s="4"/>
    </row>
    <row r="678" customFormat="false" ht="13" hidden="false" customHeight="false" outlineLevel="0" collapsed="false">
      <c r="C678" s="5"/>
      <c r="D678" s="5"/>
      <c r="F678" s="4"/>
      <c r="H678" s="4"/>
    </row>
    <row r="679" customFormat="false" ht="13" hidden="false" customHeight="false" outlineLevel="0" collapsed="false">
      <c r="C679" s="5"/>
      <c r="D679" s="5"/>
      <c r="F679" s="4"/>
      <c r="H679" s="4"/>
    </row>
    <row r="680" customFormat="false" ht="13" hidden="false" customHeight="false" outlineLevel="0" collapsed="false">
      <c r="C680" s="5"/>
      <c r="D680" s="5"/>
      <c r="F680" s="4"/>
      <c r="H680" s="4"/>
    </row>
    <row r="681" customFormat="false" ht="13" hidden="false" customHeight="false" outlineLevel="0" collapsed="false">
      <c r="C681" s="5"/>
      <c r="D681" s="5"/>
      <c r="F681" s="4"/>
      <c r="H681" s="4"/>
    </row>
    <row r="682" customFormat="false" ht="13" hidden="false" customHeight="false" outlineLevel="0" collapsed="false">
      <c r="C682" s="5"/>
      <c r="D682" s="5"/>
      <c r="F682" s="4"/>
      <c r="H682" s="4"/>
    </row>
    <row r="683" customFormat="false" ht="13" hidden="false" customHeight="false" outlineLevel="0" collapsed="false">
      <c r="C683" s="5"/>
      <c r="D683" s="5"/>
      <c r="F683" s="4"/>
      <c r="H683" s="4"/>
    </row>
    <row r="684" customFormat="false" ht="13" hidden="false" customHeight="false" outlineLevel="0" collapsed="false">
      <c r="C684" s="5"/>
      <c r="D684" s="5"/>
      <c r="F684" s="4"/>
      <c r="H684" s="4"/>
    </row>
    <row r="685" customFormat="false" ht="13" hidden="false" customHeight="false" outlineLevel="0" collapsed="false">
      <c r="C685" s="5"/>
      <c r="D685" s="5"/>
      <c r="F685" s="4"/>
      <c r="H685" s="4"/>
    </row>
    <row r="686" customFormat="false" ht="13" hidden="false" customHeight="false" outlineLevel="0" collapsed="false">
      <c r="C686" s="5"/>
      <c r="D686" s="5"/>
      <c r="F686" s="4"/>
      <c r="H686" s="4"/>
    </row>
    <row r="687" customFormat="false" ht="13" hidden="false" customHeight="false" outlineLevel="0" collapsed="false">
      <c r="C687" s="5"/>
      <c r="D687" s="5"/>
      <c r="F687" s="4"/>
      <c r="H687" s="4"/>
    </row>
    <row r="688" customFormat="false" ht="13" hidden="false" customHeight="false" outlineLevel="0" collapsed="false">
      <c r="C688" s="5"/>
      <c r="D688" s="5"/>
      <c r="F688" s="4"/>
      <c r="H688" s="4"/>
    </row>
    <row r="689" customFormat="false" ht="13" hidden="false" customHeight="false" outlineLevel="0" collapsed="false">
      <c r="C689" s="5"/>
      <c r="D689" s="5"/>
      <c r="F689" s="4"/>
      <c r="H689" s="4"/>
    </row>
    <row r="690" customFormat="false" ht="13" hidden="false" customHeight="false" outlineLevel="0" collapsed="false">
      <c r="C690" s="5"/>
      <c r="D690" s="5"/>
      <c r="F690" s="4"/>
      <c r="H690" s="4"/>
    </row>
    <row r="691" customFormat="false" ht="13" hidden="false" customHeight="false" outlineLevel="0" collapsed="false">
      <c r="C691" s="5"/>
      <c r="D691" s="5"/>
      <c r="F691" s="4"/>
      <c r="H691" s="4"/>
    </row>
    <row r="692" customFormat="false" ht="13" hidden="false" customHeight="false" outlineLevel="0" collapsed="false">
      <c r="C692" s="5"/>
      <c r="D692" s="5"/>
      <c r="F692" s="4"/>
      <c r="H692" s="4"/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67" activePane="bottomLeft" state="frozen"/>
      <selection pane="topLeft" activeCell="A1" activeCellId="0" sqref="A1"/>
      <selection pane="bottomLeft" activeCell="G1" activeCellId="0" sqref="G1:G6553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5" min="5" style="0" width="3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2" customFormat="true" ht="127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1572</v>
      </c>
      <c r="B2" s="0" t="s">
        <v>1573</v>
      </c>
      <c r="C2" s="3" t="n">
        <v>1.0664434E-005</v>
      </c>
      <c r="D2" s="5" t="n">
        <v>0.13229752</v>
      </c>
      <c r="E2" s="0" t="n">
        <v>29</v>
      </c>
      <c r="F2" s="4" t="n">
        <v>8.381503</v>
      </c>
      <c r="G2" s="0" t="n">
        <v>595</v>
      </c>
      <c r="H2" s="4" t="n">
        <v>3.4550838</v>
      </c>
    </row>
    <row r="3" customFormat="false" ht="13" hidden="false" customHeight="false" outlineLevel="0" collapsed="false">
      <c r="A3" s="0" t="s">
        <v>1662</v>
      </c>
      <c r="B3" s="0" t="s">
        <v>1663</v>
      </c>
      <c r="C3" s="3" t="n">
        <v>3.870255E-005</v>
      </c>
      <c r="D3" s="5" t="n">
        <v>0.19361058</v>
      </c>
      <c r="E3" s="0" t="n">
        <v>25</v>
      </c>
      <c r="F3" s="4" t="n">
        <v>7.2254333</v>
      </c>
      <c r="G3" s="0" t="n">
        <v>509</v>
      </c>
      <c r="H3" s="4" t="n">
        <v>2.9556937</v>
      </c>
    </row>
    <row r="4" customFormat="false" ht="13" hidden="false" customHeight="false" outlineLevel="0" collapsed="false">
      <c r="A4" s="0" t="s">
        <v>1690</v>
      </c>
      <c r="B4" s="0" t="s">
        <v>1691</v>
      </c>
      <c r="C4" s="3" t="n">
        <v>5.3214768E-005</v>
      </c>
      <c r="D4" s="5" t="n">
        <v>0.19361058</v>
      </c>
      <c r="E4" s="0" t="n">
        <v>35</v>
      </c>
      <c r="F4" s="4" t="n">
        <v>10.115607</v>
      </c>
      <c r="G4" s="0" t="n">
        <v>855</v>
      </c>
      <c r="H4" s="4" t="n">
        <v>4.9648685</v>
      </c>
    </row>
    <row r="5" customFormat="false" ht="13" hidden="false" customHeight="false" outlineLevel="0" collapsed="false">
      <c r="A5" s="0" t="s">
        <v>1726</v>
      </c>
      <c r="B5" s="0" t="s">
        <v>1727</v>
      </c>
      <c r="C5" s="3" t="n">
        <v>7.8034245E-005</v>
      </c>
      <c r="D5" s="5" t="n">
        <v>0.19361058</v>
      </c>
      <c r="E5" s="0" t="n">
        <v>3</v>
      </c>
      <c r="F5" s="4" t="n">
        <v>0.867052</v>
      </c>
      <c r="G5" s="0" t="n">
        <v>5</v>
      </c>
      <c r="H5" s="4" t="n">
        <v>0.029034318</v>
      </c>
    </row>
    <row r="6" customFormat="false" ht="13" hidden="false" customHeight="false" outlineLevel="0" collapsed="false">
      <c r="A6" s="0" t="s">
        <v>1728</v>
      </c>
      <c r="B6" s="0" t="s">
        <v>1729</v>
      </c>
      <c r="C6" s="3" t="n">
        <v>7.8034245E-005</v>
      </c>
      <c r="D6" s="5" t="n">
        <v>0.19361058</v>
      </c>
      <c r="E6" s="0" t="n">
        <v>3</v>
      </c>
      <c r="F6" s="4" t="n">
        <v>0.867052</v>
      </c>
      <c r="G6" s="0" t="n">
        <v>5</v>
      </c>
      <c r="H6" s="4" t="n">
        <v>0.029034318</v>
      </c>
    </row>
    <row r="7" customFormat="false" ht="13" hidden="false" customHeight="false" outlineLevel="0" collapsed="false">
      <c r="A7" s="0" t="s">
        <v>1730</v>
      </c>
      <c r="B7" s="0" t="s">
        <v>1731</v>
      </c>
      <c r="C7" s="3" t="n">
        <v>0.00018344927</v>
      </c>
      <c r="D7" s="5" t="n">
        <v>0.3792963</v>
      </c>
      <c r="E7" s="0" t="n">
        <v>4</v>
      </c>
      <c r="F7" s="4" t="n">
        <v>1.1560694</v>
      </c>
      <c r="G7" s="0" t="n">
        <v>15</v>
      </c>
      <c r="H7" s="4" t="n">
        <v>0.08710296</v>
      </c>
    </row>
    <row r="8" customFormat="false" ht="13" hidden="false" customHeight="false" outlineLevel="0" collapsed="false">
      <c r="A8" s="0" t="s">
        <v>1732</v>
      </c>
      <c r="B8" s="0" t="s">
        <v>1733</v>
      </c>
      <c r="C8" s="3" t="n">
        <v>0.00025397926</v>
      </c>
      <c r="D8" s="5" t="n">
        <v>0.3964085</v>
      </c>
      <c r="E8" s="0" t="n">
        <v>5</v>
      </c>
      <c r="F8" s="4" t="n">
        <v>1.4450867</v>
      </c>
      <c r="G8" s="0" t="n">
        <v>29</v>
      </c>
      <c r="H8" s="4" t="n">
        <v>0.16839905</v>
      </c>
    </row>
    <row r="9" customFormat="false" ht="13" hidden="false" customHeight="false" outlineLevel="0" collapsed="false">
      <c r="A9" s="0" t="s">
        <v>1734</v>
      </c>
      <c r="B9" s="0" t="s">
        <v>1735</v>
      </c>
      <c r="C9" s="3" t="n">
        <v>0.00025563428</v>
      </c>
      <c r="D9" s="5" t="n">
        <v>0.3964085</v>
      </c>
      <c r="E9" s="0" t="n">
        <v>11</v>
      </c>
      <c r="F9" s="4" t="n">
        <v>3.1791906</v>
      </c>
      <c r="G9" s="0" t="n">
        <v>152</v>
      </c>
      <c r="H9" s="4" t="n">
        <v>0.8826433</v>
      </c>
    </row>
    <row r="10" customFormat="false" ht="13" hidden="false" customHeight="false" outlineLevel="0" collapsed="false">
      <c r="A10" s="0" t="s">
        <v>1736</v>
      </c>
      <c r="B10" s="0" t="s">
        <v>1737</v>
      </c>
      <c r="C10" s="3" t="n">
        <v>0.00040253502</v>
      </c>
      <c r="D10" s="5" t="n">
        <v>0.47112802</v>
      </c>
      <c r="E10" s="0" t="n">
        <v>2</v>
      </c>
      <c r="F10" s="4" t="n">
        <v>0.5780347</v>
      </c>
      <c r="G10" s="0" t="n">
        <v>2</v>
      </c>
      <c r="H10" s="4" t="n">
        <v>0.011613728</v>
      </c>
    </row>
    <row r="11" customFormat="false" ht="13" hidden="false" customHeight="false" outlineLevel="0" collapsed="false">
      <c r="A11" s="0" t="s">
        <v>1738</v>
      </c>
      <c r="B11" s="0" t="s">
        <v>1739</v>
      </c>
      <c r="C11" s="3" t="n">
        <v>0.00040253502</v>
      </c>
      <c r="D11" s="5" t="n">
        <v>0.47112802</v>
      </c>
      <c r="E11" s="0" t="n">
        <v>2</v>
      </c>
      <c r="F11" s="4" t="n">
        <v>0.5780347</v>
      </c>
      <c r="G11" s="0" t="n">
        <v>2</v>
      </c>
      <c r="H11" s="4" t="n">
        <v>0.011613728</v>
      </c>
    </row>
    <row r="12" customFormat="false" ht="13" hidden="false" customHeight="false" outlineLevel="0" collapsed="false">
      <c r="A12" s="0" t="s">
        <v>1740</v>
      </c>
      <c r="B12" s="0" t="s">
        <v>1741</v>
      </c>
      <c r="C12" s="3" t="n">
        <v>0.00041775126</v>
      </c>
      <c r="D12" s="5" t="n">
        <v>0.47112802</v>
      </c>
      <c r="E12" s="0" t="n">
        <v>3</v>
      </c>
      <c r="F12" s="4" t="n">
        <v>0.867052</v>
      </c>
      <c r="G12" s="0" t="n">
        <v>8</v>
      </c>
      <c r="H12" s="4" t="n">
        <v>0.04645491</v>
      </c>
    </row>
    <row r="13" customFormat="false" ht="13" hidden="false" customHeight="false" outlineLevel="0" collapsed="false">
      <c r="A13" s="0" t="s">
        <v>1742</v>
      </c>
      <c r="B13" s="0" t="s">
        <v>1743</v>
      </c>
      <c r="C13" s="3" t="n">
        <v>0.0006173101</v>
      </c>
      <c r="D13" s="5" t="n">
        <v>0.5890795</v>
      </c>
      <c r="E13" s="0" t="n">
        <v>3</v>
      </c>
      <c r="F13" s="4" t="n">
        <v>0.867052</v>
      </c>
      <c r="G13" s="0" t="n">
        <v>9</v>
      </c>
      <c r="H13" s="4" t="n">
        <v>0.052261773</v>
      </c>
    </row>
    <row r="14" customFormat="false" ht="13" hidden="false" customHeight="false" outlineLevel="0" collapsed="false">
      <c r="A14" s="0" t="s">
        <v>1744</v>
      </c>
      <c r="B14" s="0" t="s">
        <v>1745</v>
      </c>
      <c r="C14" s="3" t="n">
        <v>0.0006173101</v>
      </c>
      <c r="D14" s="5" t="n">
        <v>0.5890795</v>
      </c>
      <c r="E14" s="0" t="n">
        <v>3</v>
      </c>
      <c r="F14" s="4" t="n">
        <v>0.867052</v>
      </c>
      <c r="G14" s="0" t="n">
        <v>9</v>
      </c>
      <c r="H14" s="4" t="n">
        <v>0.052261773</v>
      </c>
    </row>
    <row r="15" customFormat="false" ht="13" hidden="false" customHeight="false" outlineLevel="0" collapsed="false">
      <c r="A15" s="0" t="s">
        <v>1746</v>
      </c>
      <c r="B15" s="0" t="s">
        <v>1747</v>
      </c>
      <c r="C15" s="3" t="n">
        <v>0.0008472644</v>
      </c>
      <c r="D15" s="5" t="n">
        <v>0.7507664</v>
      </c>
      <c r="E15" s="0" t="n">
        <v>114</v>
      </c>
      <c r="F15" s="4" t="n">
        <v>32.947975</v>
      </c>
      <c r="G15" s="0" t="n">
        <v>4366</v>
      </c>
      <c r="H15" s="4" t="n">
        <v>25.352766</v>
      </c>
    </row>
    <row r="16" customFormat="false" ht="13" hidden="false" customHeight="false" outlineLevel="0" collapsed="false">
      <c r="A16" s="0" t="s">
        <v>1748</v>
      </c>
      <c r="B16" s="0" t="s">
        <v>1749</v>
      </c>
      <c r="C16" s="5" t="n">
        <v>0.0011915214</v>
      </c>
      <c r="D16" s="5" t="n">
        <v>0.8694944</v>
      </c>
      <c r="E16" s="0" t="n">
        <v>2</v>
      </c>
      <c r="F16" s="4" t="n">
        <v>0.5780347</v>
      </c>
      <c r="G16" s="0" t="n">
        <v>3</v>
      </c>
      <c r="H16" s="4" t="n">
        <v>0.017420592</v>
      </c>
    </row>
    <row r="17" customFormat="false" ht="13" hidden="false" customHeight="false" outlineLevel="0" collapsed="false">
      <c r="A17" s="0" t="s">
        <v>1750</v>
      </c>
      <c r="B17" s="0" t="s">
        <v>1751</v>
      </c>
      <c r="C17" s="5" t="n">
        <v>0.0011915214</v>
      </c>
      <c r="D17" s="5" t="n">
        <v>0.8694944</v>
      </c>
      <c r="E17" s="0" t="n">
        <v>2</v>
      </c>
      <c r="F17" s="4" t="n">
        <v>0.5780347</v>
      </c>
      <c r="G17" s="0" t="n">
        <v>3</v>
      </c>
      <c r="H17" s="4" t="n">
        <v>0.017420592</v>
      </c>
    </row>
    <row r="18" customFormat="false" ht="13" hidden="false" customHeight="false" outlineLevel="0" collapsed="false">
      <c r="A18" s="0" t="s">
        <v>1752</v>
      </c>
      <c r="B18" s="0" t="s">
        <v>1753</v>
      </c>
      <c r="C18" s="5" t="n">
        <v>0.0011915214</v>
      </c>
      <c r="D18" s="5" t="n">
        <v>0.8694944</v>
      </c>
      <c r="E18" s="0" t="n">
        <v>2</v>
      </c>
      <c r="F18" s="4" t="n">
        <v>0.5780347</v>
      </c>
      <c r="G18" s="0" t="n">
        <v>3</v>
      </c>
      <c r="H18" s="4" t="n">
        <v>0.017420592</v>
      </c>
    </row>
    <row r="19" customFormat="false" ht="13" hidden="false" customHeight="false" outlineLevel="0" collapsed="false">
      <c r="A19" s="0" t="s">
        <v>1754</v>
      </c>
      <c r="B19" s="0" t="s">
        <v>1755</v>
      </c>
      <c r="C19" s="5" t="n">
        <v>0.001497949</v>
      </c>
      <c r="D19" s="5" t="n">
        <v>0.9780415</v>
      </c>
      <c r="E19" s="0" t="n">
        <v>7</v>
      </c>
      <c r="F19" s="4" t="n">
        <v>2.0231214</v>
      </c>
      <c r="G19" s="0" t="n">
        <v>84</v>
      </c>
      <c r="H19" s="4" t="n">
        <v>0.48777655</v>
      </c>
    </row>
    <row r="20" customFormat="false" ht="13" hidden="false" customHeight="false" outlineLevel="0" collapsed="false">
      <c r="A20" s="0" t="s">
        <v>1756</v>
      </c>
      <c r="B20" s="0" t="s">
        <v>1757</v>
      </c>
      <c r="C20" s="5" t="n">
        <v>0.001497949</v>
      </c>
      <c r="D20" s="5" t="n">
        <v>0.9780415</v>
      </c>
      <c r="E20" s="0" t="n">
        <v>7</v>
      </c>
      <c r="F20" s="4" t="n">
        <v>2.0231214</v>
      </c>
      <c r="G20" s="0" t="n">
        <v>84</v>
      </c>
      <c r="H20" s="4" t="n">
        <v>0.48777655</v>
      </c>
    </row>
    <row r="21" customFormat="false" ht="13" hidden="false" customHeight="false" outlineLevel="0" collapsed="false">
      <c r="A21" s="0" t="s">
        <v>1758</v>
      </c>
      <c r="B21" s="0" t="s">
        <v>1759</v>
      </c>
      <c r="C21" s="5" t="n">
        <v>0.0016331286</v>
      </c>
      <c r="D21" s="5" t="n">
        <v>0.98032445</v>
      </c>
      <c r="E21" s="0" t="n">
        <v>6</v>
      </c>
      <c r="F21" s="4" t="n">
        <v>1.734104</v>
      </c>
      <c r="G21" s="0" t="n">
        <v>63</v>
      </c>
      <c r="H21" s="4" t="n">
        <v>0.36583242</v>
      </c>
    </row>
    <row r="22" customFormat="false" ht="13" hidden="false" customHeight="false" outlineLevel="0" collapsed="false">
      <c r="A22" s="0" t="s">
        <v>1760</v>
      </c>
      <c r="B22" s="0" t="s">
        <v>1761</v>
      </c>
      <c r="C22" s="5" t="n">
        <v>0.0017319547</v>
      </c>
      <c r="D22" s="5" t="n">
        <v>0.98032445</v>
      </c>
      <c r="E22" s="0" t="n">
        <v>115</v>
      </c>
      <c r="F22" s="4" t="n">
        <v>33.236996</v>
      </c>
      <c r="G22" s="0" t="n">
        <v>4496</v>
      </c>
      <c r="H22" s="4" t="n">
        <v>26.107658</v>
      </c>
    </row>
    <row r="23" customFormat="false" ht="13" hidden="false" customHeight="false" outlineLevel="0" collapsed="false">
      <c r="A23" s="0" t="s">
        <v>1722</v>
      </c>
      <c r="B23" s="0" t="s">
        <v>1723</v>
      </c>
      <c r="C23" s="5" t="n">
        <v>0.0019757315</v>
      </c>
      <c r="D23" s="5" t="n">
        <v>0.98032445</v>
      </c>
      <c r="E23" s="0" t="n">
        <v>12</v>
      </c>
      <c r="F23" s="4" t="n">
        <v>3.468208</v>
      </c>
      <c r="G23" s="0" t="n">
        <v>224</v>
      </c>
      <c r="H23" s="4" t="n">
        <v>1.3007375</v>
      </c>
    </row>
    <row r="24" customFormat="false" ht="13" hidden="false" customHeight="false" outlineLevel="0" collapsed="false">
      <c r="A24" s="0" t="s">
        <v>1762</v>
      </c>
      <c r="B24" s="0" t="s">
        <v>1763</v>
      </c>
      <c r="C24" s="5" t="n">
        <v>0.0019798514</v>
      </c>
      <c r="D24" s="5" t="n">
        <v>0.98032445</v>
      </c>
      <c r="E24" s="0" t="n">
        <v>3</v>
      </c>
      <c r="F24" s="4" t="n">
        <v>0.867052</v>
      </c>
      <c r="G24" s="0" t="n">
        <v>13</v>
      </c>
      <c r="H24" s="4" t="n">
        <v>0.07548923</v>
      </c>
    </row>
    <row r="25" customFormat="false" ht="13" hidden="false" customHeight="false" outlineLevel="0" collapsed="false">
      <c r="A25" s="0" t="s">
        <v>1764</v>
      </c>
      <c r="B25" s="0" t="s">
        <v>1765</v>
      </c>
      <c r="C25" s="5" t="n">
        <v>0.0022021087</v>
      </c>
      <c r="D25" s="5" t="n">
        <v>0.98032445</v>
      </c>
      <c r="E25" s="0" t="n">
        <v>46</v>
      </c>
      <c r="F25" s="4" t="n">
        <v>13.294798</v>
      </c>
      <c r="G25" s="0" t="n">
        <v>1488</v>
      </c>
      <c r="H25" s="4" t="n">
        <v>8.640614</v>
      </c>
    </row>
    <row r="26" customFormat="false" ht="13" hidden="false" customHeight="false" outlineLevel="0" collapsed="false">
      <c r="A26" s="0" t="s">
        <v>1766</v>
      </c>
      <c r="B26" s="0" t="s">
        <v>1767</v>
      </c>
      <c r="C26" s="5" t="n">
        <v>0.002310311</v>
      </c>
      <c r="D26" s="5" t="n">
        <v>0.98032445</v>
      </c>
      <c r="E26" s="0" t="n">
        <v>131</v>
      </c>
      <c r="F26" s="4" t="n">
        <v>37.86127</v>
      </c>
      <c r="G26" s="0" t="n">
        <v>5279</v>
      </c>
      <c r="H26" s="4" t="n">
        <v>30.654434</v>
      </c>
    </row>
    <row r="27" customFormat="false" ht="13" hidden="false" customHeight="false" outlineLevel="0" collapsed="false">
      <c r="A27" s="0" t="s">
        <v>1768</v>
      </c>
      <c r="B27" s="0" t="s">
        <v>1769</v>
      </c>
      <c r="C27" s="5" t="n">
        <v>0.0023513562</v>
      </c>
      <c r="D27" s="5" t="n">
        <v>0.98032445</v>
      </c>
      <c r="E27" s="0" t="n">
        <v>2</v>
      </c>
      <c r="F27" s="4" t="n">
        <v>0.5780347</v>
      </c>
      <c r="G27" s="0" t="n">
        <v>4</v>
      </c>
      <c r="H27" s="4" t="n">
        <v>0.023227455</v>
      </c>
    </row>
    <row r="28" customFormat="false" ht="13" hidden="false" customHeight="false" outlineLevel="0" collapsed="false">
      <c r="A28" s="0" t="s">
        <v>1770</v>
      </c>
      <c r="B28" s="0" t="s">
        <v>1771</v>
      </c>
      <c r="C28" s="5" t="n">
        <v>0.002376372</v>
      </c>
      <c r="D28" s="5" t="n">
        <v>0.98032445</v>
      </c>
      <c r="E28" s="0" t="n">
        <v>7</v>
      </c>
      <c r="F28" s="4" t="n">
        <v>2.0231214</v>
      </c>
      <c r="G28" s="0" t="n">
        <v>91</v>
      </c>
      <c r="H28" s="4" t="n">
        <v>0.5284246</v>
      </c>
    </row>
    <row r="29" customFormat="false" ht="13" hidden="false" customHeight="false" outlineLevel="0" collapsed="false">
      <c r="A29" s="0" t="s">
        <v>40</v>
      </c>
      <c r="B29" s="0" t="s">
        <v>41</v>
      </c>
      <c r="C29" s="5" t="n">
        <v>0.0024303736</v>
      </c>
      <c r="D29" s="5" t="n">
        <v>0.98032445</v>
      </c>
      <c r="E29" s="0" t="n">
        <v>177</v>
      </c>
      <c r="F29" s="4" t="n">
        <v>51.15607</v>
      </c>
      <c r="G29" s="0" t="n">
        <v>7500</v>
      </c>
      <c r="H29" s="4" t="n">
        <v>43.55148</v>
      </c>
    </row>
    <row r="30" customFormat="false" ht="13" hidden="false" customHeight="false" outlineLevel="0" collapsed="false">
      <c r="A30" s="0" t="s">
        <v>38</v>
      </c>
      <c r="B30" s="0" t="s">
        <v>39</v>
      </c>
      <c r="C30" s="5" t="n">
        <v>0.00248107</v>
      </c>
      <c r="D30" s="5" t="n">
        <v>0.98032445</v>
      </c>
      <c r="E30" s="0" t="n">
        <v>177</v>
      </c>
      <c r="F30" s="4" t="n">
        <v>51.15607</v>
      </c>
      <c r="G30" s="0" t="n">
        <v>7503</v>
      </c>
      <c r="H30" s="4" t="n">
        <v>43.568897</v>
      </c>
    </row>
    <row r="31" customFormat="false" ht="13" hidden="false" customHeight="false" outlineLevel="0" collapsed="false">
      <c r="A31" s="0" t="s">
        <v>1772</v>
      </c>
      <c r="B31" s="0" t="s">
        <v>1773</v>
      </c>
      <c r="C31" s="5" t="n">
        <v>0.0024825323</v>
      </c>
      <c r="D31" s="5" t="n">
        <v>0.98032445</v>
      </c>
      <c r="E31" s="0" t="n">
        <v>3</v>
      </c>
      <c r="F31" s="4" t="n">
        <v>0.867052</v>
      </c>
      <c r="G31" s="0" t="n">
        <v>14</v>
      </c>
      <c r="H31" s="4" t="n">
        <v>0.081296094</v>
      </c>
    </row>
    <row r="32" customFormat="false" ht="13" hidden="false" customHeight="false" outlineLevel="0" collapsed="false">
      <c r="A32" s="0" t="s">
        <v>1774</v>
      </c>
      <c r="B32" s="0" t="s">
        <v>1775</v>
      </c>
      <c r="C32" s="5" t="n">
        <v>0.0024825323</v>
      </c>
      <c r="D32" s="5" t="n">
        <v>0.98032445</v>
      </c>
      <c r="E32" s="0" t="n">
        <v>3</v>
      </c>
      <c r="F32" s="4" t="n">
        <v>0.867052</v>
      </c>
      <c r="G32" s="0" t="n">
        <v>14</v>
      </c>
      <c r="H32" s="4" t="n">
        <v>0.081296094</v>
      </c>
    </row>
    <row r="33" customFormat="false" ht="13" hidden="false" customHeight="false" outlineLevel="0" collapsed="false">
      <c r="A33" s="0" t="s">
        <v>1776</v>
      </c>
      <c r="B33" s="0" t="s">
        <v>1777</v>
      </c>
      <c r="C33" s="5" t="n">
        <v>0.0025287503</v>
      </c>
      <c r="D33" s="5" t="n">
        <v>0.98032445</v>
      </c>
      <c r="E33" s="0" t="n">
        <v>7</v>
      </c>
      <c r="F33" s="4" t="n">
        <v>2.0231214</v>
      </c>
      <c r="G33" s="0" t="n">
        <v>92</v>
      </c>
      <c r="H33" s="4" t="n">
        <v>0.5342315</v>
      </c>
    </row>
    <row r="34" customFormat="false" ht="13" hidden="false" customHeight="false" outlineLevel="0" collapsed="false">
      <c r="A34" s="0" t="s">
        <v>1778</v>
      </c>
      <c r="B34" s="0" t="s">
        <v>1779</v>
      </c>
      <c r="C34" s="5" t="n">
        <v>0.0029386645</v>
      </c>
      <c r="D34" s="5" t="n">
        <v>1</v>
      </c>
      <c r="E34" s="0" t="n">
        <v>5</v>
      </c>
      <c r="F34" s="4" t="n">
        <v>1.4450867</v>
      </c>
      <c r="G34" s="0" t="n">
        <v>49</v>
      </c>
      <c r="H34" s="4" t="n">
        <v>0.28453633</v>
      </c>
    </row>
    <row r="35" customFormat="false" ht="13" hidden="false" customHeight="false" outlineLevel="0" collapsed="false">
      <c r="A35" s="0" t="s">
        <v>1780</v>
      </c>
      <c r="B35" s="0" t="s">
        <v>1781</v>
      </c>
      <c r="C35" s="5" t="n">
        <v>0.0034076716</v>
      </c>
      <c r="D35" s="5" t="n">
        <v>1</v>
      </c>
      <c r="E35" s="0" t="n">
        <v>21</v>
      </c>
      <c r="F35" s="4" t="n">
        <v>6.069364</v>
      </c>
      <c r="G35" s="0" t="n">
        <v>544</v>
      </c>
      <c r="H35" s="4" t="n">
        <v>3.1589339</v>
      </c>
    </row>
    <row r="36" customFormat="false" ht="13" hidden="false" customHeight="false" outlineLevel="0" collapsed="false">
      <c r="A36" s="0" t="s">
        <v>1782</v>
      </c>
      <c r="B36" s="0" t="s">
        <v>1783</v>
      </c>
      <c r="C36" s="5" t="n">
        <v>0.0034076716</v>
      </c>
      <c r="D36" s="5" t="n">
        <v>1</v>
      </c>
      <c r="E36" s="0" t="n">
        <v>21</v>
      </c>
      <c r="F36" s="4" t="n">
        <v>6.069364</v>
      </c>
      <c r="G36" s="0" t="n">
        <v>544</v>
      </c>
      <c r="H36" s="4" t="n">
        <v>3.1589339</v>
      </c>
    </row>
    <row r="37" customFormat="false" ht="13" hidden="false" customHeight="false" outlineLevel="0" collapsed="false">
      <c r="A37" s="0" t="s">
        <v>1784</v>
      </c>
      <c r="B37" s="0" t="s">
        <v>1785</v>
      </c>
      <c r="C37" s="5" t="n">
        <v>0.0035370917</v>
      </c>
      <c r="D37" s="5" t="n">
        <v>1</v>
      </c>
      <c r="E37" s="0" t="n">
        <v>10</v>
      </c>
      <c r="F37" s="4" t="n">
        <v>2.8901734</v>
      </c>
      <c r="G37" s="0" t="n">
        <v>180</v>
      </c>
      <c r="H37" s="4" t="n">
        <v>1.0452355</v>
      </c>
    </row>
    <row r="38" customFormat="false" ht="13" hidden="false" customHeight="false" outlineLevel="0" collapsed="false">
      <c r="A38" s="0" t="s">
        <v>1786</v>
      </c>
      <c r="B38" s="0" t="s">
        <v>1787</v>
      </c>
      <c r="C38" s="5" t="n">
        <v>0.0037072795</v>
      </c>
      <c r="D38" s="5" t="n">
        <v>1</v>
      </c>
      <c r="E38" s="0" t="n">
        <v>3</v>
      </c>
      <c r="F38" s="4" t="n">
        <v>0.867052</v>
      </c>
      <c r="G38" s="0" t="n">
        <v>16</v>
      </c>
      <c r="H38" s="4" t="n">
        <v>0.09290982</v>
      </c>
    </row>
    <row r="39" customFormat="false" ht="13" hidden="false" customHeight="false" outlineLevel="0" collapsed="false">
      <c r="A39" s="0" t="s">
        <v>1788</v>
      </c>
      <c r="B39" s="0" t="s">
        <v>1789</v>
      </c>
      <c r="C39" s="5" t="n">
        <v>0.0038669042</v>
      </c>
      <c r="D39" s="5" t="n">
        <v>1</v>
      </c>
      <c r="E39" s="0" t="n">
        <v>2</v>
      </c>
      <c r="F39" s="4" t="n">
        <v>0.5780347</v>
      </c>
      <c r="G39" s="0" t="n">
        <v>5</v>
      </c>
      <c r="H39" s="4" t="n">
        <v>0.029034318</v>
      </c>
    </row>
    <row r="40" customFormat="false" ht="13" hidden="false" customHeight="false" outlineLevel="0" collapsed="false">
      <c r="A40" s="0" t="s">
        <v>1790</v>
      </c>
      <c r="B40" s="0" t="s">
        <v>1791</v>
      </c>
      <c r="C40" s="5" t="n">
        <v>0.003932472</v>
      </c>
      <c r="D40" s="5" t="n">
        <v>1</v>
      </c>
      <c r="E40" s="0" t="n">
        <v>14</v>
      </c>
      <c r="F40" s="4" t="n">
        <v>4.0462427</v>
      </c>
      <c r="G40" s="0" t="n">
        <v>308</v>
      </c>
      <c r="H40" s="4" t="n">
        <v>1.788514</v>
      </c>
    </row>
    <row r="41" customFormat="false" ht="13" hidden="false" customHeight="false" outlineLevel="0" collapsed="false">
      <c r="A41" s="0" t="s">
        <v>1792</v>
      </c>
      <c r="B41" s="0" t="s">
        <v>1793</v>
      </c>
      <c r="C41" s="5" t="n">
        <v>0.005003316</v>
      </c>
      <c r="D41" s="5" t="n">
        <v>1</v>
      </c>
      <c r="E41" s="0" t="n">
        <v>7</v>
      </c>
      <c r="F41" s="4" t="n">
        <v>2.0231214</v>
      </c>
      <c r="G41" s="0" t="n">
        <v>104</v>
      </c>
      <c r="H41" s="4" t="n">
        <v>0.60391384</v>
      </c>
    </row>
    <row r="42" customFormat="false" ht="13" hidden="false" customHeight="false" outlineLevel="0" collapsed="false">
      <c r="A42" s="0" t="s">
        <v>1794</v>
      </c>
      <c r="B42" s="0" t="s">
        <v>1795</v>
      </c>
      <c r="C42" s="5" t="n">
        <v>0.0056645037</v>
      </c>
      <c r="D42" s="5" t="n">
        <v>1</v>
      </c>
      <c r="E42" s="0" t="n">
        <v>21</v>
      </c>
      <c r="F42" s="4" t="n">
        <v>6.069364</v>
      </c>
      <c r="G42" s="0" t="n">
        <v>569</v>
      </c>
      <c r="H42" s="4" t="n">
        <v>3.3041055</v>
      </c>
    </row>
    <row r="43" customFormat="false" ht="13" hidden="false" customHeight="false" outlineLevel="0" collapsed="false">
      <c r="A43" s="0" t="s">
        <v>1796</v>
      </c>
      <c r="B43" s="0" t="s">
        <v>1797</v>
      </c>
      <c r="C43" s="5" t="n">
        <v>0.0057234857</v>
      </c>
      <c r="D43" s="5" t="n">
        <v>1</v>
      </c>
      <c r="E43" s="0" t="n">
        <v>2</v>
      </c>
      <c r="F43" s="4" t="n">
        <v>0.5780347</v>
      </c>
      <c r="G43" s="0" t="n">
        <v>6</v>
      </c>
      <c r="H43" s="4" t="n">
        <v>0.034841184</v>
      </c>
    </row>
    <row r="44" customFormat="false" ht="13" hidden="false" customHeight="false" outlineLevel="0" collapsed="false">
      <c r="A44" s="0" t="s">
        <v>1798</v>
      </c>
      <c r="B44" s="0" t="s">
        <v>1799</v>
      </c>
      <c r="C44" s="5" t="n">
        <v>0.0058886902</v>
      </c>
      <c r="D44" s="5" t="n">
        <v>1</v>
      </c>
      <c r="E44" s="0" t="n">
        <v>21</v>
      </c>
      <c r="F44" s="4" t="n">
        <v>6.069364</v>
      </c>
      <c r="G44" s="0" t="n">
        <v>571</v>
      </c>
      <c r="H44" s="4" t="n">
        <v>3.3157191</v>
      </c>
    </row>
    <row r="45" customFormat="false" ht="13" hidden="false" customHeight="false" outlineLevel="0" collapsed="false">
      <c r="A45" s="0" t="s">
        <v>1800</v>
      </c>
      <c r="B45" s="0" t="s">
        <v>1801</v>
      </c>
      <c r="C45" s="5" t="n">
        <v>0.007906864</v>
      </c>
      <c r="D45" s="5" t="n">
        <v>1</v>
      </c>
      <c r="E45" s="0" t="n">
        <v>2</v>
      </c>
      <c r="F45" s="4" t="n">
        <v>0.5780347</v>
      </c>
      <c r="G45" s="0" t="n">
        <v>7</v>
      </c>
      <c r="H45" s="4" t="n">
        <v>0.040648047</v>
      </c>
    </row>
    <row r="46" customFormat="false" ht="13" hidden="false" customHeight="false" outlineLevel="0" collapsed="false">
      <c r="A46" s="0" t="s">
        <v>1802</v>
      </c>
      <c r="B46" s="0" t="s">
        <v>1803</v>
      </c>
      <c r="C46" s="5" t="n">
        <v>0.007906864</v>
      </c>
      <c r="D46" s="5" t="n">
        <v>1</v>
      </c>
      <c r="E46" s="0" t="n">
        <v>2</v>
      </c>
      <c r="F46" s="4" t="n">
        <v>0.5780347</v>
      </c>
      <c r="G46" s="0" t="n">
        <v>7</v>
      </c>
      <c r="H46" s="4" t="n">
        <v>0.040648047</v>
      </c>
    </row>
    <row r="47" customFormat="false" ht="13" hidden="false" customHeight="false" outlineLevel="0" collapsed="false">
      <c r="A47" s="0" t="s">
        <v>1804</v>
      </c>
      <c r="B47" s="0" t="s">
        <v>1805</v>
      </c>
      <c r="C47" s="5" t="n">
        <v>0.008159017</v>
      </c>
      <c r="D47" s="5" t="n">
        <v>1</v>
      </c>
      <c r="E47" s="0" t="n">
        <v>25</v>
      </c>
      <c r="F47" s="4" t="n">
        <v>7.2254333</v>
      </c>
      <c r="G47" s="0" t="n">
        <v>741</v>
      </c>
      <c r="H47" s="4" t="n">
        <v>4.302886</v>
      </c>
    </row>
    <row r="48" customFormat="false" ht="13" hidden="false" customHeight="false" outlineLevel="0" collapsed="false">
      <c r="A48" s="0" t="s">
        <v>1806</v>
      </c>
      <c r="B48" s="0" t="s">
        <v>1807</v>
      </c>
      <c r="C48" s="5" t="n">
        <v>0.0085593555</v>
      </c>
      <c r="D48" s="5" t="n">
        <v>1</v>
      </c>
      <c r="E48" s="0" t="n">
        <v>21</v>
      </c>
      <c r="F48" s="4" t="n">
        <v>6.069364</v>
      </c>
      <c r="G48" s="0" t="n">
        <v>591</v>
      </c>
      <c r="H48" s="4" t="n">
        <v>3.4318564</v>
      </c>
    </row>
    <row r="49" customFormat="false" ht="13" hidden="false" customHeight="false" outlineLevel="0" collapsed="false">
      <c r="A49" s="0" t="s">
        <v>1808</v>
      </c>
      <c r="B49" s="0" t="s">
        <v>1809</v>
      </c>
      <c r="C49" s="5" t="n">
        <v>0.0093275895</v>
      </c>
      <c r="D49" s="5" t="n">
        <v>1</v>
      </c>
      <c r="E49" s="0" t="n">
        <v>3</v>
      </c>
      <c r="F49" s="4" t="n">
        <v>0.867052</v>
      </c>
      <c r="G49" s="0" t="n">
        <v>22</v>
      </c>
      <c r="H49" s="4" t="n">
        <v>0.12775101</v>
      </c>
    </row>
    <row r="50" customFormat="false" ht="13" hidden="false" customHeight="false" outlineLevel="0" collapsed="false">
      <c r="A50" s="0" t="s">
        <v>1810</v>
      </c>
      <c r="B50" s="0" t="s">
        <v>1811</v>
      </c>
      <c r="C50" s="5" t="n">
        <v>0.010243376</v>
      </c>
      <c r="D50" s="5" t="n">
        <v>1</v>
      </c>
      <c r="E50" s="0" t="n">
        <v>7</v>
      </c>
      <c r="F50" s="4" t="n">
        <v>2.0231214</v>
      </c>
      <c r="G50" s="0" t="n">
        <v>119</v>
      </c>
      <c r="H50" s="4" t="n">
        <v>0.6910168</v>
      </c>
    </row>
    <row r="51" customFormat="false" ht="13" hidden="false" customHeight="false" outlineLevel="0" collapsed="false">
      <c r="A51" s="0" t="s">
        <v>1812</v>
      </c>
      <c r="B51" s="0" t="s">
        <v>1813</v>
      </c>
      <c r="C51" s="5" t="n">
        <v>0.010403235</v>
      </c>
      <c r="D51" s="5" t="n">
        <v>1</v>
      </c>
      <c r="E51" s="0" t="n">
        <v>2</v>
      </c>
      <c r="F51" s="4" t="n">
        <v>0.5780347</v>
      </c>
      <c r="G51" s="0" t="n">
        <v>8</v>
      </c>
      <c r="H51" s="4" t="n">
        <v>0.04645491</v>
      </c>
    </row>
    <row r="52" customFormat="false" ht="13" hidden="false" customHeight="false" outlineLevel="0" collapsed="false">
      <c r="A52" s="0" t="s">
        <v>1814</v>
      </c>
      <c r="B52" s="0" t="s">
        <v>1815</v>
      </c>
      <c r="C52" s="5" t="n">
        <v>0.010403235</v>
      </c>
      <c r="D52" s="5" t="n">
        <v>1</v>
      </c>
      <c r="E52" s="0" t="n">
        <v>2</v>
      </c>
      <c r="F52" s="4" t="n">
        <v>0.5780347</v>
      </c>
      <c r="G52" s="0" t="n">
        <v>8</v>
      </c>
      <c r="H52" s="4" t="n">
        <v>0.04645491</v>
      </c>
    </row>
    <row r="53" customFormat="false" ht="13" hidden="false" customHeight="false" outlineLevel="0" collapsed="false">
      <c r="A53" s="0" t="s">
        <v>1816</v>
      </c>
      <c r="B53" s="0" t="s">
        <v>1817</v>
      </c>
      <c r="C53" s="5" t="n">
        <v>0.010452084</v>
      </c>
      <c r="D53" s="5" t="n">
        <v>1</v>
      </c>
      <c r="E53" s="0" t="n">
        <v>5</v>
      </c>
      <c r="F53" s="4" t="n">
        <v>1.4450867</v>
      </c>
      <c r="G53" s="0" t="n">
        <v>66</v>
      </c>
      <c r="H53" s="4" t="n">
        <v>0.383253</v>
      </c>
    </row>
    <row r="54" customFormat="false" ht="13" hidden="false" customHeight="false" outlineLevel="0" collapsed="false">
      <c r="A54" s="0" t="s">
        <v>1818</v>
      </c>
      <c r="B54" s="0" t="s">
        <v>1819</v>
      </c>
      <c r="C54" s="5" t="n">
        <v>0.013199214</v>
      </c>
      <c r="D54" s="5" t="n">
        <v>1</v>
      </c>
      <c r="E54" s="0" t="n">
        <v>2</v>
      </c>
      <c r="F54" s="4" t="n">
        <v>0.5780347</v>
      </c>
      <c r="G54" s="0" t="n">
        <v>9</v>
      </c>
      <c r="H54" s="4" t="n">
        <v>0.052261773</v>
      </c>
    </row>
    <row r="55" customFormat="false" ht="13" hidden="false" customHeight="false" outlineLevel="0" collapsed="false">
      <c r="A55" s="0" t="s">
        <v>1820</v>
      </c>
      <c r="B55" s="0" t="s">
        <v>1821</v>
      </c>
      <c r="C55" s="5" t="n">
        <v>0.015443779</v>
      </c>
      <c r="D55" s="5" t="n">
        <v>1</v>
      </c>
      <c r="E55" s="0" t="n">
        <v>25</v>
      </c>
      <c r="F55" s="4" t="n">
        <v>7.2254333</v>
      </c>
      <c r="G55" s="0" t="n">
        <v>783</v>
      </c>
      <c r="H55" s="4" t="n">
        <v>4.5467744</v>
      </c>
    </row>
    <row r="56" customFormat="false" ht="13" hidden="false" customHeight="false" outlineLevel="0" collapsed="false">
      <c r="A56" s="0" t="s">
        <v>1822</v>
      </c>
      <c r="B56" s="0" t="s">
        <v>1823</v>
      </c>
      <c r="C56" s="5" t="n">
        <v>0.015692353</v>
      </c>
      <c r="D56" s="5" t="n">
        <v>1</v>
      </c>
      <c r="E56" s="0" t="n">
        <v>5</v>
      </c>
      <c r="F56" s="4" t="n">
        <v>1.4450867</v>
      </c>
      <c r="G56" s="0" t="n">
        <v>73</v>
      </c>
      <c r="H56" s="4" t="n">
        <v>0.42390105</v>
      </c>
    </row>
    <row r="57" customFormat="false" ht="13" hidden="false" customHeight="false" outlineLevel="0" collapsed="false">
      <c r="A57" s="0" t="s">
        <v>1824</v>
      </c>
      <c r="B57" s="0" t="s">
        <v>1825</v>
      </c>
      <c r="C57" s="5" t="n">
        <v>0.016281825</v>
      </c>
      <c r="D57" s="5" t="n">
        <v>1</v>
      </c>
      <c r="E57" s="0" t="n">
        <v>2</v>
      </c>
      <c r="F57" s="4" t="n">
        <v>0.5780347</v>
      </c>
      <c r="G57" s="0" t="n">
        <v>10</v>
      </c>
      <c r="H57" s="4" t="n">
        <v>0.058068637</v>
      </c>
    </row>
    <row r="58" customFormat="false" ht="13" hidden="false" customHeight="false" outlineLevel="0" collapsed="false">
      <c r="A58" s="0" t="s">
        <v>1826</v>
      </c>
      <c r="B58" s="0" t="s">
        <v>1827</v>
      </c>
      <c r="C58" s="5" t="n">
        <v>0.016281825</v>
      </c>
      <c r="D58" s="5" t="n">
        <v>1</v>
      </c>
      <c r="E58" s="0" t="n">
        <v>2</v>
      </c>
      <c r="F58" s="4" t="n">
        <v>0.5780347</v>
      </c>
      <c r="G58" s="0" t="n">
        <v>10</v>
      </c>
      <c r="H58" s="4" t="n">
        <v>0.058068637</v>
      </c>
    </row>
    <row r="59" customFormat="false" ht="13" hidden="false" customHeight="false" outlineLevel="0" collapsed="false">
      <c r="A59" s="0" t="s">
        <v>1828</v>
      </c>
      <c r="B59" s="0" t="s">
        <v>1829</v>
      </c>
      <c r="C59" s="5" t="n">
        <v>0.016281825</v>
      </c>
      <c r="D59" s="5" t="n">
        <v>1</v>
      </c>
      <c r="E59" s="0" t="n">
        <v>2</v>
      </c>
      <c r="F59" s="4" t="n">
        <v>0.5780347</v>
      </c>
      <c r="G59" s="0" t="n">
        <v>10</v>
      </c>
      <c r="H59" s="4" t="n">
        <v>0.058068637</v>
      </c>
    </row>
    <row r="60" customFormat="false" ht="13" hidden="false" customHeight="false" outlineLevel="0" collapsed="false">
      <c r="A60" s="0" t="s">
        <v>1830</v>
      </c>
      <c r="B60" s="0" t="s">
        <v>1831</v>
      </c>
      <c r="C60" s="5" t="n">
        <v>0.016281825</v>
      </c>
      <c r="D60" s="5" t="n">
        <v>1</v>
      </c>
      <c r="E60" s="0" t="n">
        <v>2</v>
      </c>
      <c r="F60" s="4" t="n">
        <v>0.5780347</v>
      </c>
      <c r="G60" s="0" t="n">
        <v>10</v>
      </c>
      <c r="H60" s="4" t="n">
        <v>0.058068637</v>
      </c>
    </row>
    <row r="61" customFormat="false" ht="13" hidden="false" customHeight="false" outlineLevel="0" collapsed="false">
      <c r="A61" s="0" t="s">
        <v>1832</v>
      </c>
      <c r="B61" s="0" t="s">
        <v>1833</v>
      </c>
      <c r="C61" s="5" t="n">
        <v>0.016458064</v>
      </c>
      <c r="D61" s="5" t="n">
        <v>1</v>
      </c>
      <c r="E61" s="0" t="n">
        <v>3</v>
      </c>
      <c r="F61" s="4" t="n">
        <v>0.867052</v>
      </c>
      <c r="G61" s="0" t="n">
        <v>27</v>
      </c>
      <c r="H61" s="4" t="n">
        <v>0.15678532</v>
      </c>
    </row>
    <row r="62" customFormat="false" ht="13" hidden="false" customHeight="false" outlineLevel="0" collapsed="false">
      <c r="A62" s="0" t="s">
        <v>1834</v>
      </c>
      <c r="B62" s="0" t="s">
        <v>1835</v>
      </c>
      <c r="C62" s="5" t="n">
        <v>0.016458064</v>
      </c>
      <c r="D62" s="5" t="n">
        <v>1</v>
      </c>
      <c r="E62" s="0" t="n">
        <v>3</v>
      </c>
      <c r="F62" s="4" t="n">
        <v>0.867052</v>
      </c>
      <c r="G62" s="0" t="n">
        <v>27</v>
      </c>
      <c r="H62" s="4" t="n">
        <v>0.15678532</v>
      </c>
    </row>
    <row r="63" customFormat="false" ht="13" hidden="false" customHeight="false" outlineLevel="0" collapsed="false">
      <c r="A63" s="0" t="s">
        <v>1836</v>
      </c>
      <c r="B63" s="0" t="s">
        <v>1837</v>
      </c>
      <c r="C63" s="5" t="n">
        <v>0.016458064</v>
      </c>
      <c r="D63" s="5" t="n">
        <v>1</v>
      </c>
      <c r="E63" s="0" t="n">
        <v>3</v>
      </c>
      <c r="F63" s="4" t="n">
        <v>0.867052</v>
      </c>
      <c r="G63" s="0" t="n">
        <v>27</v>
      </c>
      <c r="H63" s="4" t="n">
        <v>0.15678532</v>
      </c>
    </row>
    <row r="64" customFormat="false" ht="13" hidden="false" customHeight="false" outlineLevel="0" collapsed="false">
      <c r="A64" s="0" t="s">
        <v>1156</v>
      </c>
      <c r="B64" s="0" t="s">
        <v>1157</v>
      </c>
      <c r="C64" s="5" t="n">
        <v>0.016762894</v>
      </c>
      <c r="D64" s="5" t="n">
        <v>1</v>
      </c>
      <c r="E64" s="0" t="n">
        <v>10</v>
      </c>
      <c r="F64" s="4" t="n">
        <v>2.8901734</v>
      </c>
      <c r="G64" s="0" t="n">
        <v>227</v>
      </c>
      <c r="H64" s="4" t="n">
        <v>1.318158</v>
      </c>
    </row>
    <row r="65" customFormat="false" ht="13" hidden="false" customHeight="false" outlineLevel="0" collapsed="false">
      <c r="A65" s="0" t="s">
        <v>1838</v>
      </c>
      <c r="B65" s="0" t="s">
        <v>1839</v>
      </c>
      <c r="C65" s="5" t="n">
        <v>0.01907567</v>
      </c>
      <c r="D65" s="5" t="n">
        <v>1</v>
      </c>
      <c r="E65" s="0" t="n">
        <v>4</v>
      </c>
      <c r="F65" s="4" t="n">
        <v>1.1560694</v>
      </c>
      <c r="G65" s="0" t="n">
        <v>51</v>
      </c>
      <c r="H65" s="4" t="n">
        <v>0.29615006</v>
      </c>
    </row>
    <row r="66" customFormat="false" ht="13" hidden="false" customHeight="false" outlineLevel="0" collapsed="false">
      <c r="A66" s="0" t="s">
        <v>1840</v>
      </c>
      <c r="B66" s="0" t="s">
        <v>1841</v>
      </c>
      <c r="C66" s="5" t="n">
        <v>0.019638488</v>
      </c>
      <c r="D66" s="5" t="n">
        <v>1</v>
      </c>
      <c r="E66" s="0" t="n">
        <v>2</v>
      </c>
      <c r="F66" s="4" t="n">
        <v>0.5780347</v>
      </c>
      <c r="G66" s="0" t="n">
        <v>11</v>
      </c>
      <c r="H66" s="4" t="n">
        <v>0.063875504</v>
      </c>
    </row>
    <row r="67" customFormat="false" ht="13" hidden="false" customHeight="false" outlineLevel="0" collapsed="false">
      <c r="A67" s="0" t="s">
        <v>1842</v>
      </c>
      <c r="B67" s="0" t="s">
        <v>1843</v>
      </c>
      <c r="C67" s="5" t="n">
        <v>0.019638488</v>
      </c>
      <c r="D67" s="5" t="n">
        <v>1</v>
      </c>
      <c r="E67" s="0" t="n">
        <v>2</v>
      </c>
      <c r="F67" s="4" t="n">
        <v>0.5780347</v>
      </c>
      <c r="G67" s="0" t="n">
        <v>11</v>
      </c>
      <c r="H67" s="4" t="n">
        <v>0.063875504</v>
      </c>
    </row>
    <row r="68" customFormat="false" ht="13" hidden="false" customHeight="false" outlineLevel="0" collapsed="false">
      <c r="A68" s="0" t="s">
        <v>1844</v>
      </c>
      <c r="B68" s="0" t="s">
        <v>1845</v>
      </c>
      <c r="C68" s="5" t="n">
        <v>0.019638488</v>
      </c>
      <c r="D68" s="5" t="n">
        <v>1</v>
      </c>
      <c r="E68" s="0" t="n">
        <v>2</v>
      </c>
      <c r="F68" s="4" t="n">
        <v>0.5780347</v>
      </c>
      <c r="G68" s="0" t="n">
        <v>11</v>
      </c>
      <c r="H68" s="4" t="n">
        <v>0.063875504</v>
      </c>
    </row>
    <row r="69" customFormat="false" ht="13" hidden="false" customHeight="false" outlineLevel="0" collapsed="false">
      <c r="A69" s="0" t="s">
        <v>1846</v>
      </c>
      <c r="B69" s="0" t="s">
        <v>1847</v>
      </c>
      <c r="C69" s="5" t="n">
        <v>0.019638488</v>
      </c>
      <c r="D69" s="5" t="n">
        <v>1</v>
      </c>
      <c r="E69" s="0" t="n">
        <v>2</v>
      </c>
      <c r="F69" s="4" t="n">
        <v>0.5780347</v>
      </c>
      <c r="G69" s="0" t="n">
        <v>11</v>
      </c>
      <c r="H69" s="4" t="n">
        <v>0.063875504</v>
      </c>
    </row>
    <row r="70" customFormat="false" ht="13" hidden="false" customHeight="false" outlineLevel="0" collapsed="false">
      <c r="A70" s="0" t="s">
        <v>1848</v>
      </c>
      <c r="B70" s="0" t="s">
        <v>1849</v>
      </c>
      <c r="C70" s="5" t="n">
        <v>0.019638488</v>
      </c>
      <c r="D70" s="5" t="n">
        <v>1</v>
      </c>
      <c r="E70" s="0" t="n">
        <v>2</v>
      </c>
      <c r="F70" s="4" t="n">
        <v>0.5780347</v>
      </c>
      <c r="G70" s="0" t="n">
        <v>11</v>
      </c>
      <c r="H70" s="4" t="n">
        <v>0.063875504</v>
      </c>
    </row>
    <row r="71" customFormat="false" ht="13" hidden="false" customHeight="false" outlineLevel="0" collapsed="false">
      <c r="A71" s="0" t="s">
        <v>1850</v>
      </c>
      <c r="B71" s="0" t="s">
        <v>1851</v>
      </c>
      <c r="C71" s="5" t="n">
        <v>0.019638488</v>
      </c>
      <c r="D71" s="5" t="n">
        <v>1</v>
      </c>
      <c r="E71" s="0" t="n">
        <v>2</v>
      </c>
      <c r="F71" s="4" t="n">
        <v>0.5780347</v>
      </c>
      <c r="G71" s="0" t="n">
        <v>11</v>
      </c>
      <c r="H71" s="4" t="n">
        <v>0.063875504</v>
      </c>
    </row>
    <row r="72" customFormat="false" ht="13" hidden="false" customHeight="false" outlineLevel="0" collapsed="false">
      <c r="A72" s="0" t="s">
        <v>470</v>
      </c>
      <c r="B72" s="0" t="s">
        <v>471</v>
      </c>
      <c r="C72" s="5" t="n">
        <v>0.019718442</v>
      </c>
      <c r="D72" s="5" t="n">
        <v>1</v>
      </c>
      <c r="E72" s="0" t="n">
        <v>10</v>
      </c>
      <c r="F72" s="4" t="n">
        <v>2.8901734</v>
      </c>
      <c r="G72" s="0" t="n">
        <v>233</v>
      </c>
      <c r="H72" s="4" t="n">
        <v>1.3529992</v>
      </c>
    </row>
    <row r="73" customFormat="false" ht="13" hidden="false" customHeight="false" outlineLevel="0" collapsed="false">
      <c r="A73" s="0" t="s">
        <v>1852</v>
      </c>
      <c r="B73" s="0" t="s">
        <v>1853</v>
      </c>
      <c r="C73" s="5" t="n">
        <v>0.020091748</v>
      </c>
      <c r="D73" s="5" t="n">
        <v>1</v>
      </c>
      <c r="E73" s="0" t="n">
        <v>1</v>
      </c>
      <c r="F73" s="4" t="n">
        <v>0.28901735</v>
      </c>
      <c r="G73" s="0" t="n">
        <v>1</v>
      </c>
      <c r="H73" s="4" t="n">
        <v>0.005806864</v>
      </c>
    </row>
    <row r="74" customFormat="false" ht="13" hidden="false" customHeight="false" outlineLevel="0" collapsed="false">
      <c r="A74" s="0" t="s">
        <v>1854</v>
      </c>
      <c r="B74" s="0" t="s">
        <v>1855</v>
      </c>
      <c r="C74" s="5" t="n">
        <v>0.020091748</v>
      </c>
      <c r="D74" s="5" t="n">
        <v>1</v>
      </c>
      <c r="E74" s="0" t="n">
        <v>1</v>
      </c>
      <c r="F74" s="4" t="n">
        <v>0.28901735</v>
      </c>
      <c r="G74" s="0" t="n">
        <v>1</v>
      </c>
      <c r="H74" s="4" t="n">
        <v>0.005806864</v>
      </c>
    </row>
    <row r="75" customFormat="false" ht="13" hidden="false" customHeight="false" outlineLevel="0" collapsed="false">
      <c r="A75" s="0" t="s">
        <v>1856</v>
      </c>
      <c r="B75" s="0" t="s">
        <v>1857</v>
      </c>
      <c r="C75" s="5" t="n">
        <v>0.020091748</v>
      </c>
      <c r="D75" s="5" t="n">
        <v>1</v>
      </c>
      <c r="E75" s="0" t="n">
        <v>1</v>
      </c>
      <c r="F75" s="4" t="n">
        <v>0.28901735</v>
      </c>
      <c r="G75" s="0" t="n">
        <v>1</v>
      </c>
      <c r="H75" s="4" t="n">
        <v>0.005806864</v>
      </c>
    </row>
    <row r="76" customFormat="false" ht="13" hidden="false" customHeight="false" outlineLevel="0" collapsed="false">
      <c r="A76" s="0" t="s">
        <v>1858</v>
      </c>
      <c r="B76" s="0" t="s">
        <v>1859</v>
      </c>
      <c r="C76" s="5" t="n">
        <v>0.020091748</v>
      </c>
      <c r="D76" s="5" t="n">
        <v>1</v>
      </c>
      <c r="E76" s="0" t="n">
        <v>1</v>
      </c>
      <c r="F76" s="4" t="n">
        <v>0.28901735</v>
      </c>
      <c r="G76" s="0" t="n">
        <v>1</v>
      </c>
      <c r="H76" s="4" t="n">
        <v>0.005806864</v>
      </c>
    </row>
    <row r="77" customFormat="false" ht="13" hidden="false" customHeight="false" outlineLevel="0" collapsed="false">
      <c r="A77" s="0" t="s">
        <v>1860</v>
      </c>
      <c r="B77" s="0" t="s">
        <v>1861</v>
      </c>
      <c r="C77" s="5" t="n">
        <v>0.020091748</v>
      </c>
      <c r="D77" s="5" t="n">
        <v>1</v>
      </c>
      <c r="E77" s="0" t="n">
        <v>1</v>
      </c>
      <c r="F77" s="4" t="n">
        <v>0.28901735</v>
      </c>
      <c r="G77" s="0" t="n">
        <v>1</v>
      </c>
      <c r="H77" s="4" t="n">
        <v>0.005806864</v>
      </c>
    </row>
    <row r="78" customFormat="false" ht="13" hidden="false" customHeight="false" outlineLevel="0" collapsed="false">
      <c r="A78" s="0" t="s">
        <v>1862</v>
      </c>
      <c r="B78" s="0" t="s">
        <v>1863</v>
      </c>
      <c r="C78" s="5" t="n">
        <v>0.020091748</v>
      </c>
      <c r="D78" s="5" t="n">
        <v>1</v>
      </c>
      <c r="E78" s="0" t="n">
        <v>1</v>
      </c>
      <c r="F78" s="4" t="n">
        <v>0.28901735</v>
      </c>
      <c r="G78" s="0" t="n">
        <v>1</v>
      </c>
      <c r="H78" s="4" t="n">
        <v>0.005806864</v>
      </c>
    </row>
    <row r="79" customFormat="false" ht="13" hidden="false" customHeight="false" outlineLevel="0" collapsed="false">
      <c r="A79" s="0" t="s">
        <v>1864</v>
      </c>
      <c r="B79" s="0" t="s">
        <v>1865</v>
      </c>
      <c r="C79" s="5" t="n">
        <v>0.020091748</v>
      </c>
      <c r="D79" s="5" t="n">
        <v>1</v>
      </c>
      <c r="E79" s="0" t="n">
        <v>1</v>
      </c>
      <c r="F79" s="4" t="n">
        <v>0.28901735</v>
      </c>
      <c r="G79" s="0" t="n">
        <v>1</v>
      </c>
      <c r="H79" s="4" t="n">
        <v>0.005806864</v>
      </c>
    </row>
    <row r="80" customFormat="false" ht="13" hidden="false" customHeight="false" outlineLevel="0" collapsed="false">
      <c r="A80" s="0" t="s">
        <v>1866</v>
      </c>
      <c r="B80" s="0" t="s">
        <v>1867</v>
      </c>
      <c r="C80" s="5" t="n">
        <v>0.020091748</v>
      </c>
      <c r="D80" s="5" t="n">
        <v>1</v>
      </c>
      <c r="E80" s="0" t="n">
        <v>1</v>
      </c>
      <c r="F80" s="4" t="n">
        <v>0.28901735</v>
      </c>
      <c r="G80" s="0" t="n">
        <v>1</v>
      </c>
      <c r="H80" s="4" t="n">
        <v>0.005806864</v>
      </c>
    </row>
    <row r="81" customFormat="false" ht="13" hidden="false" customHeight="false" outlineLevel="0" collapsed="false">
      <c r="A81" s="0" t="s">
        <v>1868</v>
      </c>
      <c r="B81" s="0" t="s">
        <v>1869</v>
      </c>
      <c r="C81" s="5" t="n">
        <v>0.020091748</v>
      </c>
      <c r="D81" s="5" t="n">
        <v>1</v>
      </c>
      <c r="E81" s="0" t="n">
        <v>1</v>
      </c>
      <c r="F81" s="4" t="n">
        <v>0.28901735</v>
      </c>
      <c r="G81" s="0" t="n">
        <v>1</v>
      </c>
      <c r="H81" s="4" t="n">
        <v>0.005806864</v>
      </c>
    </row>
    <row r="82" customFormat="false" ht="13" hidden="false" customHeight="false" outlineLevel="0" collapsed="false">
      <c r="A82" s="0" t="s">
        <v>1870</v>
      </c>
      <c r="B82" s="0" t="s">
        <v>1871</v>
      </c>
      <c r="C82" s="5" t="n">
        <v>0.020091748</v>
      </c>
      <c r="D82" s="5" t="n">
        <v>1</v>
      </c>
      <c r="E82" s="0" t="n">
        <v>1</v>
      </c>
      <c r="F82" s="4" t="n">
        <v>0.28901735</v>
      </c>
      <c r="G82" s="0" t="n">
        <v>1</v>
      </c>
      <c r="H82" s="4" t="n">
        <v>0.005806864</v>
      </c>
    </row>
    <row r="83" customFormat="false" ht="13" hidden="false" customHeight="false" outlineLevel="0" collapsed="false">
      <c r="A83" s="0" t="s">
        <v>1872</v>
      </c>
      <c r="B83" s="0" t="s">
        <v>1873</v>
      </c>
      <c r="C83" s="5" t="n">
        <v>0.020091748</v>
      </c>
      <c r="D83" s="5" t="n">
        <v>1</v>
      </c>
      <c r="E83" s="0" t="n">
        <v>1</v>
      </c>
      <c r="F83" s="4" t="n">
        <v>0.28901735</v>
      </c>
      <c r="G83" s="0" t="n">
        <v>1</v>
      </c>
      <c r="H83" s="4" t="n">
        <v>0.005806864</v>
      </c>
    </row>
    <row r="84" customFormat="false" ht="13" hidden="false" customHeight="false" outlineLevel="0" collapsed="false">
      <c r="A84" s="0" t="s">
        <v>1874</v>
      </c>
      <c r="B84" s="0" t="s">
        <v>1875</v>
      </c>
      <c r="C84" s="5" t="n">
        <v>0.020091748</v>
      </c>
      <c r="D84" s="5" t="n">
        <v>1</v>
      </c>
      <c r="E84" s="0" t="n">
        <v>1</v>
      </c>
      <c r="F84" s="4" t="n">
        <v>0.28901735</v>
      </c>
      <c r="G84" s="0" t="n">
        <v>1</v>
      </c>
      <c r="H84" s="4" t="n">
        <v>0.005806864</v>
      </c>
    </row>
    <row r="85" customFormat="false" ht="13" hidden="false" customHeight="false" outlineLevel="0" collapsed="false">
      <c r="A85" s="0" t="s">
        <v>1876</v>
      </c>
      <c r="B85" s="0" t="s">
        <v>1877</v>
      </c>
      <c r="C85" s="5" t="n">
        <v>0.020091748</v>
      </c>
      <c r="D85" s="5" t="n">
        <v>1</v>
      </c>
      <c r="E85" s="0" t="n">
        <v>1</v>
      </c>
      <c r="F85" s="4" t="n">
        <v>0.28901735</v>
      </c>
      <c r="G85" s="0" t="n">
        <v>1</v>
      </c>
      <c r="H85" s="4" t="n">
        <v>0.005806864</v>
      </c>
    </row>
    <row r="86" customFormat="false" ht="13" hidden="false" customHeight="false" outlineLevel="0" collapsed="false">
      <c r="A86" s="0" t="s">
        <v>1878</v>
      </c>
      <c r="B86" s="0" t="s">
        <v>1879</v>
      </c>
      <c r="C86" s="5" t="n">
        <v>0.020091748</v>
      </c>
      <c r="D86" s="5" t="n">
        <v>1</v>
      </c>
      <c r="E86" s="0" t="n">
        <v>1</v>
      </c>
      <c r="F86" s="4" t="n">
        <v>0.28901735</v>
      </c>
      <c r="G86" s="0" t="n">
        <v>1</v>
      </c>
      <c r="H86" s="4" t="n">
        <v>0.005806864</v>
      </c>
    </row>
    <row r="87" customFormat="false" ht="13" hidden="false" customHeight="false" outlineLevel="0" collapsed="false">
      <c r="A87" s="0" t="s">
        <v>1880</v>
      </c>
      <c r="B87" s="0" t="s">
        <v>1881</v>
      </c>
      <c r="C87" s="5" t="n">
        <v>0.020091748</v>
      </c>
      <c r="D87" s="5" t="n">
        <v>1</v>
      </c>
      <c r="E87" s="0" t="n">
        <v>1</v>
      </c>
      <c r="F87" s="4" t="n">
        <v>0.28901735</v>
      </c>
      <c r="G87" s="0" t="n">
        <v>1</v>
      </c>
      <c r="H87" s="4" t="n">
        <v>0.005806864</v>
      </c>
    </row>
    <row r="88" customFormat="false" ht="13" hidden="false" customHeight="false" outlineLevel="0" collapsed="false">
      <c r="A88" s="0" t="s">
        <v>1882</v>
      </c>
      <c r="B88" s="0" t="s">
        <v>1883</v>
      </c>
      <c r="C88" s="5" t="n">
        <v>0.020091748</v>
      </c>
      <c r="D88" s="5" t="n">
        <v>1</v>
      </c>
      <c r="E88" s="0" t="n">
        <v>1</v>
      </c>
      <c r="F88" s="4" t="n">
        <v>0.28901735</v>
      </c>
      <c r="G88" s="0" t="n">
        <v>1</v>
      </c>
      <c r="H88" s="4" t="n">
        <v>0.005806864</v>
      </c>
    </row>
    <row r="89" customFormat="false" ht="13" hidden="false" customHeight="false" outlineLevel="0" collapsed="false">
      <c r="A89" s="0" t="s">
        <v>1884</v>
      </c>
      <c r="B89" s="0" t="s">
        <v>1885</v>
      </c>
      <c r="C89" s="5" t="n">
        <v>0.020091748</v>
      </c>
      <c r="D89" s="5" t="n">
        <v>1</v>
      </c>
      <c r="E89" s="0" t="n">
        <v>1</v>
      </c>
      <c r="F89" s="4" t="n">
        <v>0.28901735</v>
      </c>
      <c r="G89" s="0" t="n">
        <v>1</v>
      </c>
      <c r="H89" s="4" t="n">
        <v>0.005806864</v>
      </c>
    </row>
    <row r="90" customFormat="false" ht="13" hidden="false" customHeight="false" outlineLevel="0" collapsed="false">
      <c r="A90" s="0" t="s">
        <v>1886</v>
      </c>
      <c r="B90" s="0" t="s">
        <v>1887</v>
      </c>
      <c r="C90" s="5" t="n">
        <v>0.020091748</v>
      </c>
      <c r="D90" s="5" t="n">
        <v>1</v>
      </c>
      <c r="E90" s="0" t="n">
        <v>1</v>
      </c>
      <c r="F90" s="4" t="n">
        <v>0.28901735</v>
      </c>
      <c r="G90" s="0" t="n">
        <v>1</v>
      </c>
      <c r="H90" s="4" t="n">
        <v>0.005806864</v>
      </c>
    </row>
    <row r="91" customFormat="false" ht="13" hidden="false" customHeight="false" outlineLevel="0" collapsed="false">
      <c r="A91" s="0" t="s">
        <v>1888</v>
      </c>
      <c r="B91" s="0" t="s">
        <v>1889</v>
      </c>
      <c r="C91" s="5" t="n">
        <v>0.020091748</v>
      </c>
      <c r="D91" s="5" t="n">
        <v>1</v>
      </c>
      <c r="E91" s="0" t="n">
        <v>1</v>
      </c>
      <c r="F91" s="4" t="n">
        <v>0.28901735</v>
      </c>
      <c r="G91" s="0" t="n">
        <v>1</v>
      </c>
      <c r="H91" s="4" t="n">
        <v>0.005806864</v>
      </c>
    </row>
    <row r="92" customFormat="false" ht="13" hidden="false" customHeight="false" outlineLevel="0" collapsed="false">
      <c r="A92" s="0" t="s">
        <v>1890</v>
      </c>
      <c r="B92" s="0" t="s">
        <v>1891</v>
      </c>
      <c r="C92" s="5" t="n">
        <v>0.020091748</v>
      </c>
      <c r="D92" s="5" t="n">
        <v>1</v>
      </c>
      <c r="E92" s="0" t="n">
        <v>1</v>
      </c>
      <c r="F92" s="4" t="n">
        <v>0.28901735</v>
      </c>
      <c r="G92" s="0" t="n">
        <v>1</v>
      </c>
      <c r="H92" s="4" t="n">
        <v>0.005806864</v>
      </c>
    </row>
    <row r="93" customFormat="false" ht="13" hidden="false" customHeight="false" outlineLevel="0" collapsed="false">
      <c r="A93" s="0" t="s">
        <v>1892</v>
      </c>
      <c r="B93" s="0" t="s">
        <v>1893</v>
      </c>
      <c r="C93" s="5" t="n">
        <v>0.020091748</v>
      </c>
      <c r="D93" s="5" t="n">
        <v>1</v>
      </c>
      <c r="E93" s="0" t="n">
        <v>1</v>
      </c>
      <c r="F93" s="4" t="n">
        <v>0.28901735</v>
      </c>
      <c r="G93" s="0" t="n">
        <v>1</v>
      </c>
      <c r="H93" s="4" t="n">
        <v>0.005806864</v>
      </c>
    </row>
    <row r="94" customFormat="false" ht="13" hidden="false" customHeight="false" outlineLevel="0" collapsed="false">
      <c r="A94" s="0" t="s">
        <v>1894</v>
      </c>
      <c r="B94" s="0" t="s">
        <v>1895</v>
      </c>
      <c r="C94" s="5" t="n">
        <v>0.020091748</v>
      </c>
      <c r="D94" s="5" t="n">
        <v>1</v>
      </c>
      <c r="E94" s="0" t="n">
        <v>1</v>
      </c>
      <c r="F94" s="4" t="n">
        <v>0.28901735</v>
      </c>
      <c r="G94" s="0" t="n">
        <v>1</v>
      </c>
      <c r="H94" s="4" t="n">
        <v>0.005806864</v>
      </c>
    </row>
    <row r="95" customFormat="false" ht="13" hidden="false" customHeight="false" outlineLevel="0" collapsed="false">
      <c r="A95" s="0" t="s">
        <v>1896</v>
      </c>
      <c r="B95" s="0" t="s">
        <v>1897</v>
      </c>
      <c r="C95" s="5" t="n">
        <v>0.020091748</v>
      </c>
      <c r="D95" s="5" t="n">
        <v>1</v>
      </c>
      <c r="E95" s="0" t="n">
        <v>1</v>
      </c>
      <c r="F95" s="4" t="n">
        <v>0.28901735</v>
      </c>
      <c r="G95" s="0" t="n">
        <v>1</v>
      </c>
      <c r="H95" s="4" t="n">
        <v>0.005806864</v>
      </c>
    </row>
    <row r="96" customFormat="false" ht="13" hidden="false" customHeight="false" outlineLevel="0" collapsed="false">
      <c r="A96" s="0" t="s">
        <v>1898</v>
      </c>
      <c r="B96" s="0" t="s">
        <v>1899</v>
      </c>
      <c r="C96" s="5" t="n">
        <v>0.020091748</v>
      </c>
      <c r="D96" s="5" t="n">
        <v>1</v>
      </c>
      <c r="E96" s="0" t="n">
        <v>1</v>
      </c>
      <c r="F96" s="4" t="n">
        <v>0.28901735</v>
      </c>
      <c r="G96" s="0" t="n">
        <v>1</v>
      </c>
      <c r="H96" s="4" t="n">
        <v>0.005806864</v>
      </c>
    </row>
    <row r="97" customFormat="false" ht="13" hidden="false" customHeight="false" outlineLevel="0" collapsed="false">
      <c r="A97" s="0" t="s">
        <v>1900</v>
      </c>
      <c r="B97" s="0" t="s">
        <v>1901</v>
      </c>
      <c r="C97" s="5" t="n">
        <v>0.020091748</v>
      </c>
      <c r="D97" s="5" t="n">
        <v>1</v>
      </c>
      <c r="E97" s="0" t="n">
        <v>1</v>
      </c>
      <c r="F97" s="4" t="n">
        <v>0.28901735</v>
      </c>
      <c r="G97" s="0" t="n">
        <v>1</v>
      </c>
      <c r="H97" s="4" t="n">
        <v>0.005806864</v>
      </c>
    </row>
    <row r="98" customFormat="false" ht="13" hidden="false" customHeight="false" outlineLevel="0" collapsed="false">
      <c r="A98" s="0" t="s">
        <v>1902</v>
      </c>
      <c r="B98" s="0" t="s">
        <v>1903</v>
      </c>
      <c r="C98" s="5" t="n">
        <v>0.020091748</v>
      </c>
      <c r="D98" s="5" t="n">
        <v>1</v>
      </c>
      <c r="E98" s="0" t="n">
        <v>1</v>
      </c>
      <c r="F98" s="4" t="n">
        <v>0.28901735</v>
      </c>
      <c r="G98" s="0" t="n">
        <v>1</v>
      </c>
      <c r="H98" s="4" t="n">
        <v>0.005806864</v>
      </c>
    </row>
    <row r="99" customFormat="false" ht="13" hidden="false" customHeight="false" outlineLevel="0" collapsed="false">
      <c r="A99" s="0" t="s">
        <v>1904</v>
      </c>
      <c r="B99" s="0" t="s">
        <v>1905</v>
      </c>
      <c r="C99" s="5" t="n">
        <v>0.020091748</v>
      </c>
      <c r="D99" s="5" t="n">
        <v>1</v>
      </c>
      <c r="E99" s="0" t="n">
        <v>1</v>
      </c>
      <c r="F99" s="4" t="n">
        <v>0.28901735</v>
      </c>
      <c r="G99" s="0" t="n">
        <v>1</v>
      </c>
      <c r="H99" s="4" t="n">
        <v>0.005806864</v>
      </c>
    </row>
    <row r="100" customFormat="false" ht="13" hidden="false" customHeight="false" outlineLevel="0" collapsed="false">
      <c r="A100" s="0" t="s">
        <v>1906</v>
      </c>
      <c r="B100" s="0" t="s">
        <v>1907</v>
      </c>
      <c r="C100" s="5" t="n">
        <v>0.020091748</v>
      </c>
      <c r="D100" s="5" t="n">
        <v>1</v>
      </c>
      <c r="E100" s="0" t="n">
        <v>1</v>
      </c>
      <c r="F100" s="4" t="n">
        <v>0.28901735</v>
      </c>
      <c r="G100" s="0" t="n">
        <v>1</v>
      </c>
      <c r="H100" s="4" t="n">
        <v>0.005806864</v>
      </c>
    </row>
    <row r="101" customFormat="false" ht="13" hidden="false" customHeight="false" outlineLevel="0" collapsed="false">
      <c r="A101" s="0" t="s">
        <v>1908</v>
      </c>
      <c r="B101" s="0" t="s">
        <v>1909</v>
      </c>
      <c r="C101" s="5" t="n">
        <v>0.020091748</v>
      </c>
      <c r="D101" s="5" t="n">
        <v>1</v>
      </c>
      <c r="E101" s="0" t="n">
        <v>1</v>
      </c>
      <c r="F101" s="4" t="n">
        <v>0.28901735</v>
      </c>
      <c r="G101" s="0" t="n">
        <v>1</v>
      </c>
      <c r="H101" s="4" t="n">
        <v>0.005806864</v>
      </c>
    </row>
    <row r="102" customFormat="false" ht="13" hidden="false" customHeight="false" outlineLevel="0" collapsed="false">
      <c r="A102" s="0" t="s">
        <v>1910</v>
      </c>
      <c r="B102" s="0" t="s">
        <v>1911</v>
      </c>
      <c r="C102" s="5" t="n">
        <v>0.020091748</v>
      </c>
      <c r="D102" s="5" t="n">
        <v>1</v>
      </c>
      <c r="E102" s="0" t="n">
        <v>1</v>
      </c>
      <c r="F102" s="4" t="n">
        <v>0.28901735</v>
      </c>
      <c r="G102" s="0" t="n">
        <v>1</v>
      </c>
      <c r="H102" s="4" t="n">
        <v>0.005806864</v>
      </c>
    </row>
    <row r="103" customFormat="false" ht="13" hidden="false" customHeight="false" outlineLevel="0" collapsed="false">
      <c r="A103" s="0" t="s">
        <v>1912</v>
      </c>
      <c r="B103" s="0" t="s">
        <v>1913</v>
      </c>
      <c r="C103" s="5" t="n">
        <v>0.020091748</v>
      </c>
      <c r="D103" s="5" t="n">
        <v>1</v>
      </c>
      <c r="E103" s="0" t="n">
        <v>1</v>
      </c>
      <c r="F103" s="4" t="n">
        <v>0.28901735</v>
      </c>
      <c r="G103" s="0" t="n">
        <v>1</v>
      </c>
      <c r="H103" s="4" t="n">
        <v>0.005806864</v>
      </c>
    </row>
    <row r="104" customFormat="false" ht="13" hidden="false" customHeight="false" outlineLevel="0" collapsed="false">
      <c r="A104" s="0" t="s">
        <v>1914</v>
      </c>
      <c r="B104" s="0" t="s">
        <v>1915</v>
      </c>
      <c r="C104" s="5" t="n">
        <v>0.020091748</v>
      </c>
      <c r="D104" s="5" t="n">
        <v>1</v>
      </c>
      <c r="E104" s="0" t="n">
        <v>1</v>
      </c>
      <c r="F104" s="4" t="n">
        <v>0.28901735</v>
      </c>
      <c r="G104" s="0" t="n">
        <v>1</v>
      </c>
      <c r="H104" s="4" t="n">
        <v>0.005806864</v>
      </c>
    </row>
    <row r="105" customFormat="false" ht="13" hidden="false" customHeight="false" outlineLevel="0" collapsed="false">
      <c r="A105" s="0" t="s">
        <v>1916</v>
      </c>
      <c r="B105" s="0" t="s">
        <v>1917</v>
      </c>
      <c r="C105" s="5" t="n">
        <v>0.020091748</v>
      </c>
      <c r="D105" s="5" t="n">
        <v>1</v>
      </c>
      <c r="E105" s="0" t="n">
        <v>1</v>
      </c>
      <c r="F105" s="4" t="n">
        <v>0.28901735</v>
      </c>
      <c r="G105" s="0" t="n">
        <v>1</v>
      </c>
      <c r="H105" s="4" t="n">
        <v>0.005806864</v>
      </c>
    </row>
    <row r="106" customFormat="false" ht="13" hidden="false" customHeight="false" outlineLevel="0" collapsed="false">
      <c r="A106" s="0" t="s">
        <v>1918</v>
      </c>
      <c r="B106" s="0" t="s">
        <v>1919</v>
      </c>
      <c r="C106" s="5" t="n">
        <v>0.020091748</v>
      </c>
      <c r="D106" s="5" t="n">
        <v>1</v>
      </c>
      <c r="E106" s="0" t="n">
        <v>1</v>
      </c>
      <c r="F106" s="4" t="n">
        <v>0.28901735</v>
      </c>
      <c r="G106" s="0" t="n">
        <v>1</v>
      </c>
      <c r="H106" s="4" t="n">
        <v>0.005806864</v>
      </c>
    </row>
    <row r="107" customFormat="false" ht="13" hidden="false" customHeight="false" outlineLevel="0" collapsed="false">
      <c r="A107" s="0" t="s">
        <v>1920</v>
      </c>
      <c r="B107" s="0" t="s">
        <v>1921</v>
      </c>
      <c r="C107" s="5" t="n">
        <v>0.020091748</v>
      </c>
      <c r="D107" s="5" t="n">
        <v>1</v>
      </c>
      <c r="E107" s="0" t="n">
        <v>1</v>
      </c>
      <c r="F107" s="4" t="n">
        <v>0.28901735</v>
      </c>
      <c r="G107" s="0" t="n">
        <v>1</v>
      </c>
      <c r="H107" s="4" t="n">
        <v>0.005806864</v>
      </c>
    </row>
    <row r="108" customFormat="false" ht="13" hidden="false" customHeight="false" outlineLevel="0" collapsed="false">
      <c r="A108" s="0" t="s">
        <v>1922</v>
      </c>
      <c r="B108" s="0" t="s">
        <v>1923</v>
      </c>
      <c r="C108" s="5" t="n">
        <v>0.020091748</v>
      </c>
      <c r="D108" s="5" t="n">
        <v>1</v>
      </c>
      <c r="E108" s="0" t="n">
        <v>1</v>
      </c>
      <c r="F108" s="4" t="n">
        <v>0.28901735</v>
      </c>
      <c r="G108" s="0" t="n">
        <v>1</v>
      </c>
      <c r="H108" s="4" t="n">
        <v>0.005806864</v>
      </c>
    </row>
    <row r="109" customFormat="false" ht="13" hidden="false" customHeight="false" outlineLevel="0" collapsed="false">
      <c r="A109" s="0" t="s">
        <v>1924</v>
      </c>
      <c r="B109" s="0" t="s">
        <v>1925</v>
      </c>
      <c r="C109" s="5" t="n">
        <v>0.020091748</v>
      </c>
      <c r="D109" s="5" t="n">
        <v>1</v>
      </c>
      <c r="E109" s="0" t="n">
        <v>1</v>
      </c>
      <c r="F109" s="4" t="n">
        <v>0.28901735</v>
      </c>
      <c r="G109" s="0" t="n">
        <v>1</v>
      </c>
      <c r="H109" s="4" t="n">
        <v>0.005806864</v>
      </c>
    </row>
    <row r="110" customFormat="false" ht="13" hidden="false" customHeight="false" outlineLevel="0" collapsed="false">
      <c r="A110" s="0" t="s">
        <v>1926</v>
      </c>
      <c r="B110" s="0" t="s">
        <v>1927</v>
      </c>
      <c r="C110" s="5" t="n">
        <v>0.020091748</v>
      </c>
      <c r="D110" s="5" t="n">
        <v>1</v>
      </c>
      <c r="E110" s="0" t="n">
        <v>1</v>
      </c>
      <c r="F110" s="4" t="n">
        <v>0.28901735</v>
      </c>
      <c r="G110" s="0" t="n">
        <v>1</v>
      </c>
      <c r="H110" s="4" t="n">
        <v>0.005806864</v>
      </c>
    </row>
    <row r="111" customFormat="false" ht="13" hidden="false" customHeight="false" outlineLevel="0" collapsed="false">
      <c r="A111" s="0" t="s">
        <v>1928</v>
      </c>
      <c r="B111" s="0" t="s">
        <v>1929</v>
      </c>
      <c r="C111" s="5" t="n">
        <v>0.020091748</v>
      </c>
      <c r="D111" s="5" t="n">
        <v>1</v>
      </c>
      <c r="E111" s="0" t="n">
        <v>1</v>
      </c>
      <c r="F111" s="4" t="n">
        <v>0.28901735</v>
      </c>
      <c r="G111" s="0" t="n">
        <v>1</v>
      </c>
      <c r="H111" s="4" t="n">
        <v>0.005806864</v>
      </c>
    </row>
    <row r="112" customFormat="false" ht="13" hidden="false" customHeight="false" outlineLevel="0" collapsed="false">
      <c r="A112" s="0" t="s">
        <v>1930</v>
      </c>
      <c r="B112" s="0" t="s">
        <v>1931</v>
      </c>
      <c r="C112" s="5" t="n">
        <v>0.020091748</v>
      </c>
      <c r="D112" s="5" t="n">
        <v>1</v>
      </c>
      <c r="E112" s="0" t="n">
        <v>1</v>
      </c>
      <c r="F112" s="4" t="n">
        <v>0.28901735</v>
      </c>
      <c r="G112" s="0" t="n">
        <v>1</v>
      </c>
      <c r="H112" s="4" t="n">
        <v>0.005806864</v>
      </c>
    </row>
    <row r="113" customFormat="false" ht="13" hidden="false" customHeight="false" outlineLevel="0" collapsed="false">
      <c r="A113" s="0" t="s">
        <v>1932</v>
      </c>
      <c r="B113" s="0" t="s">
        <v>1933</v>
      </c>
      <c r="C113" s="5" t="n">
        <v>0.020091748</v>
      </c>
      <c r="D113" s="5" t="n">
        <v>1</v>
      </c>
      <c r="E113" s="0" t="n">
        <v>1</v>
      </c>
      <c r="F113" s="4" t="n">
        <v>0.28901735</v>
      </c>
      <c r="G113" s="0" t="n">
        <v>1</v>
      </c>
      <c r="H113" s="4" t="n">
        <v>0.005806864</v>
      </c>
    </row>
    <row r="114" customFormat="false" ht="13" hidden="false" customHeight="false" outlineLevel="0" collapsed="false">
      <c r="A114" s="0" t="s">
        <v>1934</v>
      </c>
      <c r="B114" s="0" t="s">
        <v>1935</v>
      </c>
      <c r="C114" s="5" t="n">
        <v>0.020091748</v>
      </c>
      <c r="D114" s="5" t="n">
        <v>1</v>
      </c>
      <c r="E114" s="0" t="n">
        <v>1</v>
      </c>
      <c r="F114" s="4" t="n">
        <v>0.28901735</v>
      </c>
      <c r="G114" s="0" t="n">
        <v>1</v>
      </c>
      <c r="H114" s="4" t="n">
        <v>0.005806864</v>
      </c>
    </row>
    <row r="115" customFormat="false" ht="13" hidden="false" customHeight="false" outlineLevel="0" collapsed="false">
      <c r="A115" s="0" t="s">
        <v>1936</v>
      </c>
      <c r="B115" s="0" t="s">
        <v>1937</v>
      </c>
      <c r="C115" s="5" t="n">
        <v>0.0218607</v>
      </c>
      <c r="D115" s="5" t="n">
        <v>1</v>
      </c>
      <c r="E115" s="0" t="n">
        <v>3</v>
      </c>
      <c r="F115" s="4" t="n">
        <v>0.867052</v>
      </c>
      <c r="G115" s="0" t="n">
        <v>30</v>
      </c>
      <c r="H115" s="4" t="n">
        <v>0.17420591</v>
      </c>
    </row>
    <row r="116" customFormat="false" ht="13" hidden="false" customHeight="false" outlineLevel="0" collapsed="false">
      <c r="A116" s="0" t="s">
        <v>1938</v>
      </c>
      <c r="B116" s="0" t="s">
        <v>1939</v>
      </c>
      <c r="C116" s="5" t="n">
        <v>0.022445831</v>
      </c>
      <c r="D116" s="5" t="n">
        <v>1</v>
      </c>
      <c r="E116" s="0" t="n">
        <v>5</v>
      </c>
      <c r="F116" s="4" t="n">
        <v>1.4450867</v>
      </c>
      <c r="G116" s="0" t="n">
        <v>80</v>
      </c>
      <c r="H116" s="4" t="n">
        <v>0.4645491</v>
      </c>
    </row>
    <row r="117" customFormat="false" ht="13" hidden="false" customHeight="false" outlineLevel="0" collapsed="false">
      <c r="A117" s="0" t="s">
        <v>1940</v>
      </c>
      <c r="B117" s="0" t="s">
        <v>1941</v>
      </c>
      <c r="C117" s="5" t="n">
        <v>0.023257015</v>
      </c>
      <c r="D117" s="5" t="n">
        <v>1</v>
      </c>
      <c r="E117" s="0" t="n">
        <v>2</v>
      </c>
      <c r="F117" s="4" t="n">
        <v>0.5780347</v>
      </c>
      <c r="G117" s="0" t="n">
        <v>12</v>
      </c>
      <c r="H117" s="4" t="n">
        <v>0.06968237</v>
      </c>
    </row>
    <row r="118" customFormat="false" ht="13" hidden="false" customHeight="false" outlineLevel="0" collapsed="false">
      <c r="A118" s="0" t="s">
        <v>1942</v>
      </c>
      <c r="B118" s="0" t="s">
        <v>1943</v>
      </c>
      <c r="C118" s="5" t="n">
        <v>0.023257015</v>
      </c>
      <c r="D118" s="5" t="n">
        <v>1</v>
      </c>
      <c r="E118" s="0" t="n">
        <v>2</v>
      </c>
      <c r="F118" s="4" t="n">
        <v>0.5780347</v>
      </c>
      <c r="G118" s="0" t="n">
        <v>12</v>
      </c>
      <c r="H118" s="4" t="n">
        <v>0.06968237</v>
      </c>
    </row>
    <row r="119" customFormat="false" ht="13" hidden="false" customHeight="false" outlineLevel="0" collapsed="false">
      <c r="A119" s="0" t="s">
        <v>1944</v>
      </c>
      <c r="B119" s="0" t="s">
        <v>1945</v>
      </c>
      <c r="C119" s="5" t="n">
        <v>0.023662804</v>
      </c>
      <c r="D119" s="5" t="n">
        <v>1</v>
      </c>
      <c r="E119" s="0" t="n">
        <v>11</v>
      </c>
      <c r="F119" s="4" t="n">
        <v>3.1791906</v>
      </c>
      <c r="G119" s="0" t="n">
        <v>275</v>
      </c>
      <c r="H119" s="4" t="n">
        <v>1.5968875</v>
      </c>
    </row>
    <row r="120" customFormat="false" ht="13" hidden="false" customHeight="false" outlineLevel="0" collapsed="false">
      <c r="A120" s="0" t="s">
        <v>1946</v>
      </c>
      <c r="B120" s="0" t="s">
        <v>1947</v>
      </c>
      <c r="C120" s="5" t="n">
        <v>0.023851188</v>
      </c>
      <c r="D120" s="5" t="n">
        <v>1</v>
      </c>
      <c r="E120" s="0" t="n">
        <v>3</v>
      </c>
      <c r="F120" s="4" t="n">
        <v>0.867052</v>
      </c>
      <c r="G120" s="0" t="n">
        <v>31</v>
      </c>
      <c r="H120" s="4" t="n">
        <v>0.18001278</v>
      </c>
    </row>
    <row r="121" customFormat="false" ht="13" hidden="false" customHeight="false" outlineLevel="0" collapsed="false">
      <c r="A121" s="0" t="s">
        <v>1948</v>
      </c>
      <c r="B121" s="0" t="s">
        <v>1949</v>
      </c>
      <c r="C121" s="5" t="n">
        <v>0.025300914</v>
      </c>
      <c r="D121" s="5" t="n">
        <v>1</v>
      </c>
      <c r="E121" s="0" t="n">
        <v>21</v>
      </c>
      <c r="F121" s="4" t="n">
        <v>6.069364</v>
      </c>
      <c r="G121" s="0" t="n">
        <v>658</v>
      </c>
      <c r="H121" s="4" t="n">
        <v>3.8209164</v>
      </c>
    </row>
    <row r="122" customFormat="false" ht="13" hidden="false" customHeight="false" outlineLevel="0" collapsed="false">
      <c r="A122" s="0" t="s">
        <v>1950</v>
      </c>
      <c r="B122" s="0" t="s">
        <v>1951</v>
      </c>
      <c r="C122" s="5" t="n">
        <v>0.025565974</v>
      </c>
      <c r="D122" s="5" t="n">
        <v>1</v>
      </c>
      <c r="E122" s="0" t="n">
        <v>7</v>
      </c>
      <c r="F122" s="4" t="n">
        <v>2.0231214</v>
      </c>
      <c r="G122" s="0" t="n">
        <v>143</v>
      </c>
      <c r="H122" s="4" t="n">
        <v>0.8303815</v>
      </c>
    </row>
    <row r="123" customFormat="false" ht="13" hidden="false" customHeight="false" outlineLevel="0" collapsed="false">
      <c r="A123" s="0" t="s">
        <v>1952</v>
      </c>
      <c r="B123" s="0" t="s">
        <v>1953</v>
      </c>
      <c r="C123" s="5" t="n">
        <v>0.025837965</v>
      </c>
      <c r="D123" s="5" t="n">
        <v>1</v>
      </c>
      <c r="E123" s="0" t="n">
        <v>5</v>
      </c>
      <c r="F123" s="4" t="n">
        <v>1.4450867</v>
      </c>
      <c r="G123" s="0" t="n">
        <v>83</v>
      </c>
      <c r="H123" s="4" t="n">
        <v>0.48196968</v>
      </c>
    </row>
    <row r="124" customFormat="false" ht="13" hidden="false" customHeight="false" outlineLevel="0" collapsed="false">
      <c r="A124" s="0" t="s">
        <v>1954</v>
      </c>
      <c r="B124" s="0" t="s">
        <v>1955</v>
      </c>
      <c r="C124" s="5" t="n">
        <v>0.025936496</v>
      </c>
      <c r="D124" s="5" t="n">
        <v>1</v>
      </c>
      <c r="E124" s="0" t="n">
        <v>3</v>
      </c>
      <c r="F124" s="4" t="n">
        <v>0.867052</v>
      </c>
      <c r="G124" s="0" t="n">
        <v>32</v>
      </c>
      <c r="H124" s="4" t="n">
        <v>0.18581964</v>
      </c>
    </row>
    <row r="125" customFormat="false" ht="13" hidden="false" customHeight="false" outlineLevel="0" collapsed="false">
      <c r="A125" s="0" t="s">
        <v>864</v>
      </c>
      <c r="B125" s="0" t="s">
        <v>865</v>
      </c>
      <c r="C125" s="5" t="n">
        <v>0.025936496</v>
      </c>
      <c r="D125" s="5" t="n">
        <v>1</v>
      </c>
      <c r="E125" s="0" t="n">
        <v>3</v>
      </c>
      <c r="F125" s="4" t="n">
        <v>0.867052</v>
      </c>
      <c r="G125" s="0" t="n">
        <v>32</v>
      </c>
      <c r="H125" s="4" t="n">
        <v>0.18581964</v>
      </c>
    </row>
    <row r="126" customFormat="false" ht="13" hidden="false" customHeight="false" outlineLevel="0" collapsed="false">
      <c r="A126" s="0" t="s">
        <v>1956</v>
      </c>
      <c r="B126" s="0" t="s">
        <v>1957</v>
      </c>
      <c r="C126" s="5" t="n">
        <v>0.02712559</v>
      </c>
      <c r="D126" s="5" t="n">
        <v>1</v>
      </c>
      <c r="E126" s="0" t="n">
        <v>2</v>
      </c>
      <c r="F126" s="4" t="n">
        <v>0.5780347</v>
      </c>
      <c r="G126" s="0" t="n">
        <v>13</v>
      </c>
      <c r="H126" s="4" t="n">
        <v>0.07548923</v>
      </c>
    </row>
    <row r="127" customFormat="false" ht="13" hidden="false" customHeight="false" outlineLevel="0" collapsed="false">
      <c r="A127" s="0" t="s">
        <v>1958</v>
      </c>
      <c r="B127" s="0" t="s">
        <v>1959</v>
      </c>
      <c r="C127" s="5" t="n">
        <v>0.02712559</v>
      </c>
      <c r="D127" s="5" t="n">
        <v>1</v>
      </c>
      <c r="E127" s="0" t="n">
        <v>2</v>
      </c>
      <c r="F127" s="4" t="n">
        <v>0.5780347</v>
      </c>
      <c r="G127" s="0" t="n">
        <v>13</v>
      </c>
      <c r="H127" s="4" t="n">
        <v>0.07548923</v>
      </c>
    </row>
    <row r="128" customFormat="false" ht="13" hidden="false" customHeight="false" outlineLevel="0" collapsed="false">
      <c r="A128" s="0" t="s">
        <v>1960</v>
      </c>
      <c r="B128" s="0" t="s">
        <v>1961</v>
      </c>
      <c r="C128" s="5" t="n">
        <v>0.02712559</v>
      </c>
      <c r="D128" s="5" t="n">
        <v>1</v>
      </c>
      <c r="E128" s="0" t="n">
        <v>2</v>
      </c>
      <c r="F128" s="4" t="n">
        <v>0.5780347</v>
      </c>
      <c r="G128" s="0" t="n">
        <v>13</v>
      </c>
      <c r="H128" s="4" t="n">
        <v>0.07548923</v>
      </c>
    </row>
    <row r="129" customFormat="false" ht="13" hidden="false" customHeight="false" outlineLevel="0" collapsed="false">
      <c r="A129" s="0" t="s">
        <v>1962</v>
      </c>
      <c r="B129" s="0" t="s">
        <v>1963</v>
      </c>
      <c r="C129" s="5" t="n">
        <v>0.027362976</v>
      </c>
      <c r="D129" s="5" t="n">
        <v>1</v>
      </c>
      <c r="E129" s="0" t="n">
        <v>29</v>
      </c>
      <c r="F129" s="4" t="n">
        <v>8.381503</v>
      </c>
      <c r="G129" s="0" t="n">
        <v>991</v>
      </c>
      <c r="H129" s="4" t="n">
        <v>5.754602</v>
      </c>
    </row>
    <row r="130" customFormat="false" ht="13" hidden="false" customHeight="false" outlineLevel="0" collapsed="false">
      <c r="A130" s="0" t="s">
        <v>1692</v>
      </c>
      <c r="B130" s="0" t="s">
        <v>1693</v>
      </c>
      <c r="C130" s="5" t="n">
        <v>0.030390712</v>
      </c>
      <c r="D130" s="5" t="n">
        <v>1</v>
      </c>
      <c r="E130" s="0" t="n">
        <v>3</v>
      </c>
      <c r="F130" s="4" t="n">
        <v>0.867052</v>
      </c>
      <c r="G130" s="0" t="n">
        <v>34</v>
      </c>
      <c r="H130" s="4" t="n">
        <v>0.19743337</v>
      </c>
    </row>
    <row r="131" customFormat="false" ht="13" hidden="false" customHeight="false" outlineLevel="0" collapsed="false">
      <c r="A131" s="0" t="s">
        <v>1964</v>
      </c>
      <c r="B131" s="0" t="s">
        <v>1965</v>
      </c>
      <c r="C131" s="5" t="n">
        <v>0.030390712</v>
      </c>
      <c r="D131" s="5" t="n">
        <v>1</v>
      </c>
      <c r="E131" s="0" t="n">
        <v>3</v>
      </c>
      <c r="F131" s="4" t="n">
        <v>0.867052</v>
      </c>
      <c r="G131" s="0" t="n">
        <v>34</v>
      </c>
      <c r="H131" s="4" t="n">
        <v>0.19743337</v>
      </c>
    </row>
    <row r="132" customFormat="false" ht="13" hidden="false" customHeight="false" outlineLevel="0" collapsed="false">
      <c r="A132" s="0" t="s">
        <v>1966</v>
      </c>
      <c r="B132" s="0" t="s">
        <v>1967</v>
      </c>
      <c r="C132" s="5" t="n">
        <v>0.031232767</v>
      </c>
      <c r="D132" s="5" t="n">
        <v>1</v>
      </c>
      <c r="E132" s="0" t="n">
        <v>2</v>
      </c>
      <c r="F132" s="4" t="n">
        <v>0.5780347</v>
      </c>
      <c r="G132" s="0" t="n">
        <v>14</v>
      </c>
      <c r="H132" s="4" t="n">
        <v>0.081296094</v>
      </c>
    </row>
    <row r="133" customFormat="false" ht="13" hidden="false" customHeight="false" outlineLevel="0" collapsed="false">
      <c r="A133" s="0" t="s">
        <v>1968</v>
      </c>
      <c r="B133" s="0" t="s">
        <v>1969</v>
      </c>
      <c r="C133" s="5" t="n">
        <v>0.031232767</v>
      </c>
      <c r="D133" s="5" t="n">
        <v>1</v>
      </c>
      <c r="E133" s="0" t="n">
        <v>2</v>
      </c>
      <c r="F133" s="4" t="n">
        <v>0.5780347</v>
      </c>
      <c r="G133" s="0" t="n">
        <v>14</v>
      </c>
      <c r="H133" s="4" t="n">
        <v>0.081296094</v>
      </c>
    </row>
    <row r="134" customFormat="false" ht="13" hidden="false" customHeight="false" outlineLevel="0" collapsed="false">
      <c r="A134" s="0" t="s">
        <v>1970</v>
      </c>
      <c r="B134" s="0" t="s">
        <v>1971</v>
      </c>
      <c r="C134" s="5" t="n">
        <v>0.031232767</v>
      </c>
      <c r="D134" s="5" t="n">
        <v>1</v>
      </c>
      <c r="E134" s="0" t="n">
        <v>2</v>
      </c>
      <c r="F134" s="4" t="n">
        <v>0.5780347</v>
      </c>
      <c r="G134" s="0" t="n">
        <v>14</v>
      </c>
      <c r="H134" s="4" t="n">
        <v>0.081296094</v>
      </c>
    </row>
    <row r="135" customFormat="false" ht="13" hidden="false" customHeight="false" outlineLevel="0" collapsed="false">
      <c r="A135" s="0" t="s">
        <v>1972</v>
      </c>
      <c r="B135" s="0" t="s">
        <v>1973</v>
      </c>
      <c r="C135" s="5" t="n">
        <v>0.032758903</v>
      </c>
      <c r="D135" s="5" t="n">
        <v>1</v>
      </c>
      <c r="E135" s="0" t="n">
        <v>3</v>
      </c>
      <c r="F135" s="4" t="n">
        <v>0.867052</v>
      </c>
      <c r="G135" s="0" t="n">
        <v>35</v>
      </c>
      <c r="H135" s="4" t="n">
        <v>0.20324023</v>
      </c>
    </row>
    <row r="136" customFormat="false" ht="13" hidden="false" customHeight="false" outlineLevel="0" collapsed="false">
      <c r="A136" s="0" t="s">
        <v>1974</v>
      </c>
      <c r="B136" s="0" t="s">
        <v>1975</v>
      </c>
      <c r="C136" s="5" t="n">
        <v>0.035567455</v>
      </c>
      <c r="D136" s="5" t="n">
        <v>1</v>
      </c>
      <c r="E136" s="0" t="n">
        <v>2</v>
      </c>
      <c r="F136" s="4" t="n">
        <v>0.5780347</v>
      </c>
      <c r="G136" s="0" t="n">
        <v>15</v>
      </c>
      <c r="H136" s="4" t="n">
        <v>0.08710296</v>
      </c>
    </row>
    <row r="137" customFormat="false" ht="13" hidden="false" customHeight="false" outlineLevel="0" collapsed="false">
      <c r="A137" s="0" t="s">
        <v>1976</v>
      </c>
      <c r="B137" s="0" t="s">
        <v>1977</v>
      </c>
      <c r="C137" s="5" t="n">
        <v>0.035567455</v>
      </c>
      <c r="D137" s="5" t="n">
        <v>1</v>
      </c>
      <c r="E137" s="0" t="n">
        <v>2</v>
      </c>
      <c r="F137" s="4" t="n">
        <v>0.5780347</v>
      </c>
      <c r="G137" s="0" t="n">
        <v>15</v>
      </c>
      <c r="H137" s="4" t="n">
        <v>0.08710296</v>
      </c>
    </row>
    <row r="138" customFormat="false" ht="13" hidden="false" customHeight="false" outlineLevel="0" collapsed="false">
      <c r="A138" s="0" t="s">
        <v>1978</v>
      </c>
      <c r="B138" s="0" t="s">
        <v>1979</v>
      </c>
      <c r="C138" s="5" t="n">
        <v>0.035567455</v>
      </c>
      <c r="D138" s="5" t="n">
        <v>1</v>
      </c>
      <c r="E138" s="0" t="n">
        <v>2</v>
      </c>
      <c r="F138" s="4" t="n">
        <v>0.5780347</v>
      </c>
      <c r="G138" s="0" t="n">
        <v>15</v>
      </c>
      <c r="H138" s="4" t="n">
        <v>0.08710296</v>
      </c>
    </row>
    <row r="139" customFormat="false" ht="13" hidden="false" customHeight="false" outlineLevel="0" collapsed="false">
      <c r="A139" s="0" t="s">
        <v>1980</v>
      </c>
      <c r="B139" s="0" t="s">
        <v>1981</v>
      </c>
      <c r="C139" s="5" t="n">
        <v>0.035567455</v>
      </c>
      <c r="D139" s="5" t="n">
        <v>1</v>
      </c>
      <c r="E139" s="0" t="n">
        <v>2</v>
      </c>
      <c r="F139" s="4" t="n">
        <v>0.5780347</v>
      </c>
      <c r="G139" s="0" t="n">
        <v>15</v>
      </c>
      <c r="H139" s="4" t="n">
        <v>0.08710296</v>
      </c>
    </row>
    <row r="140" customFormat="false" ht="13" hidden="false" customHeight="false" outlineLevel="0" collapsed="false">
      <c r="A140" s="0" t="s">
        <v>1982</v>
      </c>
      <c r="B140" s="0" t="s">
        <v>1983</v>
      </c>
      <c r="C140" s="5" t="n">
        <v>0.035567455</v>
      </c>
      <c r="D140" s="5" t="n">
        <v>1</v>
      </c>
      <c r="E140" s="0" t="n">
        <v>2</v>
      </c>
      <c r="F140" s="4" t="n">
        <v>0.5780347</v>
      </c>
      <c r="G140" s="0" t="n">
        <v>15</v>
      </c>
      <c r="H140" s="4" t="n">
        <v>0.08710296</v>
      </c>
    </row>
    <row r="141" customFormat="false" ht="13" hidden="false" customHeight="false" outlineLevel="0" collapsed="false">
      <c r="A141" s="0" t="s">
        <v>1984</v>
      </c>
      <c r="B141" s="0" t="s">
        <v>1985</v>
      </c>
      <c r="C141" s="5" t="n">
        <v>0.036708727</v>
      </c>
      <c r="D141" s="5" t="n">
        <v>1</v>
      </c>
      <c r="E141" s="0" t="n">
        <v>12</v>
      </c>
      <c r="F141" s="4" t="n">
        <v>3.468208</v>
      </c>
      <c r="G141" s="0" t="n">
        <v>332</v>
      </c>
      <c r="H141" s="4" t="n">
        <v>1.9278787</v>
      </c>
    </row>
    <row r="142" customFormat="false" ht="13" hidden="false" customHeight="false" outlineLevel="0" collapsed="false">
      <c r="A142" s="0" t="s">
        <v>1986</v>
      </c>
      <c r="B142" s="0" t="s">
        <v>1987</v>
      </c>
      <c r="C142" s="5" t="n">
        <v>0.03777486</v>
      </c>
      <c r="D142" s="5" t="n">
        <v>1</v>
      </c>
      <c r="E142" s="0" t="n">
        <v>3</v>
      </c>
      <c r="F142" s="4" t="n">
        <v>0.867052</v>
      </c>
      <c r="G142" s="0" t="n">
        <v>37</v>
      </c>
      <c r="H142" s="4" t="n">
        <v>0.21485396</v>
      </c>
    </row>
    <row r="143" customFormat="false" ht="13" hidden="false" customHeight="false" outlineLevel="0" collapsed="false">
      <c r="A143" s="0" t="s">
        <v>1988</v>
      </c>
      <c r="B143" s="0" t="s">
        <v>1989</v>
      </c>
      <c r="C143" s="5" t="n">
        <v>0.03791151</v>
      </c>
      <c r="D143" s="5" t="n">
        <v>1</v>
      </c>
      <c r="E143" s="0" t="n">
        <v>5</v>
      </c>
      <c r="F143" s="4" t="n">
        <v>1.4450867</v>
      </c>
      <c r="G143" s="0" t="n">
        <v>92</v>
      </c>
      <c r="H143" s="4" t="n">
        <v>0.5342315</v>
      </c>
    </row>
    <row r="144" customFormat="false" ht="13" hidden="false" customHeight="false" outlineLevel="0" collapsed="false">
      <c r="A144" s="0" t="s">
        <v>166</v>
      </c>
      <c r="B144" s="0" t="s">
        <v>167</v>
      </c>
      <c r="C144" s="5" t="n">
        <v>0.03935142</v>
      </c>
      <c r="D144" s="5" t="n">
        <v>1</v>
      </c>
      <c r="E144" s="0" t="n">
        <v>73</v>
      </c>
      <c r="F144" s="4" t="n">
        <v>21.098267</v>
      </c>
      <c r="G144" s="0" t="n">
        <v>2988</v>
      </c>
      <c r="H144" s="4" t="n">
        <v>17.350908</v>
      </c>
    </row>
    <row r="145" customFormat="false" ht="13" hidden="false" customHeight="false" outlineLevel="0" collapsed="false">
      <c r="A145" s="0" t="s">
        <v>1990</v>
      </c>
      <c r="B145" s="0" t="s">
        <v>1991</v>
      </c>
      <c r="C145" s="5" t="n">
        <v>0.039780963</v>
      </c>
      <c r="D145" s="5" t="n">
        <v>1</v>
      </c>
      <c r="E145" s="0" t="n">
        <v>1</v>
      </c>
      <c r="F145" s="4" t="n">
        <v>0.28901735</v>
      </c>
      <c r="G145" s="0" t="n">
        <v>2</v>
      </c>
      <c r="H145" s="4" t="n">
        <v>0.011613728</v>
      </c>
    </row>
    <row r="146" customFormat="false" ht="13" hidden="false" customHeight="false" outlineLevel="0" collapsed="false">
      <c r="A146" s="0" t="s">
        <v>1992</v>
      </c>
      <c r="B146" s="0" t="s">
        <v>1993</v>
      </c>
      <c r="C146" s="5" t="n">
        <v>0.039780963</v>
      </c>
      <c r="D146" s="5" t="n">
        <v>1</v>
      </c>
      <c r="E146" s="0" t="n">
        <v>1</v>
      </c>
      <c r="F146" s="4" t="n">
        <v>0.28901735</v>
      </c>
      <c r="G146" s="0" t="n">
        <v>2</v>
      </c>
      <c r="H146" s="4" t="n">
        <v>0.011613728</v>
      </c>
    </row>
    <row r="147" customFormat="false" ht="13" hidden="false" customHeight="false" outlineLevel="0" collapsed="false">
      <c r="A147" s="0" t="s">
        <v>1994</v>
      </c>
      <c r="B147" s="0" t="s">
        <v>1995</v>
      </c>
      <c r="C147" s="5" t="n">
        <v>0.039780963</v>
      </c>
      <c r="D147" s="5" t="n">
        <v>1</v>
      </c>
      <c r="E147" s="0" t="n">
        <v>1</v>
      </c>
      <c r="F147" s="4" t="n">
        <v>0.28901735</v>
      </c>
      <c r="G147" s="0" t="n">
        <v>2</v>
      </c>
      <c r="H147" s="4" t="n">
        <v>0.011613728</v>
      </c>
    </row>
    <row r="148" customFormat="false" ht="13" hidden="false" customHeight="false" outlineLevel="0" collapsed="false">
      <c r="A148" s="0" t="s">
        <v>1996</v>
      </c>
      <c r="B148" s="0" t="s">
        <v>1997</v>
      </c>
      <c r="C148" s="5" t="n">
        <v>0.039780963</v>
      </c>
      <c r="D148" s="5" t="n">
        <v>1</v>
      </c>
      <c r="E148" s="0" t="n">
        <v>1</v>
      </c>
      <c r="F148" s="4" t="n">
        <v>0.28901735</v>
      </c>
      <c r="G148" s="0" t="n">
        <v>2</v>
      </c>
      <c r="H148" s="4" t="n">
        <v>0.011613728</v>
      </c>
    </row>
    <row r="149" customFormat="false" ht="13" hidden="false" customHeight="false" outlineLevel="0" collapsed="false">
      <c r="A149" s="0" t="s">
        <v>1998</v>
      </c>
      <c r="B149" s="0" t="s">
        <v>1999</v>
      </c>
      <c r="C149" s="5" t="n">
        <v>0.039780963</v>
      </c>
      <c r="D149" s="5" t="n">
        <v>1</v>
      </c>
      <c r="E149" s="0" t="n">
        <v>1</v>
      </c>
      <c r="F149" s="4" t="n">
        <v>0.28901735</v>
      </c>
      <c r="G149" s="0" t="n">
        <v>2</v>
      </c>
      <c r="H149" s="4" t="n">
        <v>0.011613728</v>
      </c>
    </row>
    <row r="150" customFormat="false" ht="13" hidden="false" customHeight="false" outlineLevel="0" collapsed="false">
      <c r="A150" s="0" t="s">
        <v>2000</v>
      </c>
      <c r="B150" s="0" t="s">
        <v>2001</v>
      </c>
      <c r="C150" s="5" t="n">
        <v>0.039780963</v>
      </c>
      <c r="D150" s="5" t="n">
        <v>1</v>
      </c>
      <c r="E150" s="0" t="n">
        <v>1</v>
      </c>
      <c r="F150" s="4" t="n">
        <v>0.28901735</v>
      </c>
      <c r="G150" s="0" t="n">
        <v>2</v>
      </c>
      <c r="H150" s="4" t="n">
        <v>0.011613728</v>
      </c>
    </row>
    <row r="151" customFormat="false" ht="13" hidden="false" customHeight="false" outlineLevel="0" collapsed="false">
      <c r="A151" s="0" t="s">
        <v>2002</v>
      </c>
      <c r="B151" s="0" t="s">
        <v>2003</v>
      </c>
      <c r="C151" s="5" t="n">
        <v>0.039780963</v>
      </c>
      <c r="D151" s="5" t="n">
        <v>1</v>
      </c>
      <c r="E151" s="0" t="n">
        <v>1</v>
      </c>
      <c r="F151" s="4" t="n">
        <v>0.28901735</v>
      </c>
      <c r="G151" s="0" t="n">
        <v>2</v>
      </c>
      <c r="H151" s="4" t="n">
        <v>0.011613728</v>
      </c>
    </row>
    <row r="152" customFormat="false" ht="13" hidden="false" customHeight="false" outlineLevel="0" collapsed="false">
      <c r="A152" s="0" t="s">
        <v>2004</v>
      </c>
      <c r="B152" s="0" t="s">
        <v>2005</v>
      </c>
      <c r="C152" s="5" t="n">
        <v>0.039780963</v>
      </c>
      <c r="D152" s="5" t="n">
        <v>1</v>
      </c>
      <c r="E152" s="0" t="n">
        <v>1</v>
      </c>
      <c r="F152" s="4" t="n">
        <v>0.28901735</v>
      </c>
      <c r="G152" s="0" t="n">
        <v>2</v>
      </c>
      <c r="H152" s="4" t="n">
        <v>0.011613728</v>
      </c>
    </row>
    <row r="153" customFormat="false" ht="13" hidden="false" customHeight="false" outlineLevel="0" collapsed="false">
      <c r="A153" s="0" t="s">
        <v>2006</v>
      </c>
      <c r="B153" s="0" t="s">
        <v>2007</v>
      </c>
      <c r="C153" s="5" t="n">
        <v>0.039780963</v>
      </c>
      <c r="D153" s="5" t="n">
        <v>1</v>
      </c>
      <c r="E153" s="0" t="n">
        <v>1</v>
      </c>
      <c r="F153" s="4" t="n">
        <v>0.28901735</v>
      </c>
      <c r="G153" s="0" t="n">
        <v>2</v>
      </c>
      <c r="H153" s="4" t="n">
        <v>0.011613728</v>
      </c>
    </row>
    <row r="154" customFormat="false" ht="13" hidden="false" customHeight="false" outlineLevel="0" collapsed="false">
      <c r="A154" s="0" t="s">
        <v>2008</v>
      </c>
      <c r="B154" s="0" t="s">
        <v>2009</v>
      </c>
      <c r="C154" s="5" t="n">
        <v>0.039780963</v>
      </c>
      <c r="D154" s="5" t="n">
        <v>1</v>
      </c>
      <c r="E154" s="0" t="n">
        <v>1</v>
      </c>
      <c r="F154" s="4" t="n">
        <v>0.28901735</v>
      </c>
      <c r="G154" s="0" t="n">
        <v>2</v>
      </c>
      <c r="H154" s="4" t="n">
        <v>0.011613728</v>
      </c>
    </row>
    <row r="155" customFormat="false" ht="13" hidden="false" customHeight="false" outlineLevel="0" collapsed="false">
      <c r="A155" s="0" t="s">
        <v>2010</v>
      </c>
      <c r="B155" s="0" t="s">
        <v>2011</v>
      </c>
      <c r="C155" s="5" t="n">
        <v>0.039780963</v>
      </c>
      <c r="D155" s="5" t="n">
        <v>1</v>
      </c>
      <c r="E155" s="0" t="n">
        <v>1</v>
      </c>
      <c r="F155" s="4" t="n">
        <v>0.28901735</v>
      </c>
      <c r="G155" s="0" t="n">
        <v>2</v>
      </c>
      <c r="H155" s="4" t="n">
        <v>0.011613728</v>
      </c>
    </row>
    <row r="156" customFormat="false" ht="13" hidden="false" customHeight="false" outlineLevel="0" collapsed="false">
      <c r="A156" s="0" t="s">
        <v>2012</v>
      </c>
      <c r="B156" s="0" t="s">
        <v>2013</v>
      </c>
      <c r="C156" s="5" t="n">
        <v>0.039780963</v>
      </c>
      <c r="D156" s="5" t="n">
        <v>1</v>
      </c>
      <c r="E156" s="0" t="n">
        <v>1</v>
      </c>
      <c r="F156" s="4" t="n">
        <v>0.28901735</v>
      </c>
      <c r="G156" s="0" t="n">
        <v>2</v>
      </c>
      <c r="H156" s="4" t="n">
        <v>0.011613728</v>
      </c>
    </row>
    <row r="157" customFormat="false" ht="13" hidden="false" customHeight="false" outlineLevel="0" collapsed="false">
      <c r="A157" s="0" t="s">
        <v>2014</v>
      </c>
      <c r="B157" s="0" t="s">
        <v>2015</v>
      </c>
      <c r="C157" s="5" t="n">
        <v>0.039780963</v>
      </c>
      <c r="D157" s="5" t="n">
        <v>1</v>
      </c>
      <c r="E157" s="0" t="n">
        <v>1</v>
      </c>
      <c r="F157" s="4" t="n">
        <v>0.28901735</v>
      </c>
      <c r="G157" s="0" t="n">
        <v>2</v>
      </c>
      <c r="H157" s="4" t="n">
        <v>0.011613728</v>
      </c>
    </row>
    <row r="158" customFormat="false" ht="13" hidden="false" customHeight="false" outlineLevel="0" collapsed="false">
      <c r="A158" s="0" t="s">
        <v>2016</v>
      </c>
      <c r="B158" s="0" t="s">
        <v>2017</v>
      </c>
      <c r="C158" s="5" t="n">
        <v>0.039780963</v>
      </c>
      <c r="D158" s="5" t="n">
        <v>1</v>
      </c>
      <c r="E158" s="0" t="n">
        <v>1</v>
      </c>
      <c r="F158" s="4" t="n">
        <v>0.28901735</v>
      </c>
      <c r="G158" s="0" t="n">
        <v>2</v>
      </c>
      <c r="H158" s="4" t="n">
        <v>0.011613728</v>
      </c>
    </row>
    <row r="159" customFormat="false" ht="13" hidden="false" customHeight="false" outlineLevel="0" collapsed="false">
      <c r="A159" s="0" t="s">
        <v>2018</v>
      </c>
      <c r="B159" s="0" t="s">
        <v>2019</v>
      </c>
      <c r="C159" s="5" t="n">
        <v>0.039780963</v>
      </c>
      <c r="D159" s="5" t="n">
        <v>1</v>
      </c>
      <c r="E159" s="0" t="n">
        <v>1</v>
      </c>
      <c r="F159" s="4" t="n">
        <v>0.28901735</v>
      </c>
      <c r="G159" s="0" t="n">
        <v>2</v>
      </c>
      <c r="H159" s="4" t="n">
        <v>0.011613728</v>
      </c>
    </row>
    <row r="160" customFormat="false" ht="13" hidden="false" customHeight="false" outlineLevel="0" collapsed="false">
      <c r="A160" s="0" t="s">
        <v>2020</v>
      </c>
      <c r="B160" s="0" t="s">
        <v>2021</v>
      </c>
      <c r="C160" s="5" t="n">
        <v>0.039780963</v>
      </c>
      <c r="D160" s="5" t="n">
        <v>1</v>
      </c>
      <c r="E160" s="0" t="n">
        <v>1</v>
      </c>
      <c r="F160" s="4" t="n">
        <v>0.28901735</v>
      </c>
      <c r="G160" s="0" t="n">
        <v>2</v>
      </c>
      <c r="H160" s="4" t="n">
        <v>0.011613728</v>
      </c>
    </row>
    <row r="161" customFormat="false" ht="13" hidden="false" customHeight="false" outlineLevel="0" collapsed="false">
      <c r="A161" s="0" t="s">
        <v>2022</v>
      </c>
      <c r="B161" s="0" t="s">
        <v>2023</v>
      </c>
      <c r="C161" s="5" t="n">
        <v>0.039780963</v>
      </c>
      <c r="D161" s="5" t="n">
        <v>1</v>
      </c>
      <c r="E161" s="0" t="n">
        <v>1</v>
      </c>
      <c r="F161" s="4" t="n">
        <v>0.28901735</v>
      </c>
      <c r="G161" s="0" t="n">
        <v>2</v>
      </c>
      <c r="H161" s="4" t="n">
        <v>0.011613728</v>
      </c>
    </row>
    <row r="162" customFormat="false" ht="13" hidden="false" customHeight="false" outlineLevel="0" collapsed="false">
      <c r="A162" s="0" t="s">
        <v>2024</v>
      </c>
      <c r="B162" s="0" t="s">
        <v>2025</v>
      </c>
      <c r="C162" s="5" t="n">
        <v>0.039780963</v>
      </c>
      <c r="D162" s="5" t="n">
        <v>1</v>
      </c>
      <c r="E162" s="0" t="n">
        <v>1</v>
      </c>
      <c r="F162" s="4" t="n">
        <v>0.28901735</v>
      </c>
      <c r="G162" s="0" t="n">
        <v>2</v>
      </c>
      <c r="H162" s="4" t="n">
        <v>0.011613728</v>
      </c>
    </row>
    <row r="163" customFormat="false" ht="13" hidden="false" customHeight="false" outlineLevel="0" collapsed="false">
      <c r="A163" s="0" t="s">
        <v>2026</v>
      </c>
      <c r="B163" s="0" t="s">
        <v>2027</v>
      </c>
      <c r="C163" s="5" t="n">
        <v>0.039780963</v>
      </c>
      <c r="D163" s="5" t="n">
        <v>1</v>
      </c>
      <c r="E163" s="0" t="n">
        <v>1</v>
      </c>
      <c r="F163" s="4" t="n">
        <v>0.28901735</v>
      </c>
      <c r="G163" s="0" t="n">
        <v>2</v>
      </c>
      <c r="H163" s="4" t="n">
        <v>0.011613728</v>
      </c>
    </row>
    <row r="164" customFormat="false" ht="13" hidden="false" customHeight="false" outlineLevel="0" collapsed="false">
      <c r="A164" s="0" t="s">
        <v>2028</v>
      </c>
      <c r="B164" s="0" t="s">
        <v>2029</v>
      </c>
      <c r="C164" s="5" t="n">
        <v>0.039780963</v>
      </c>
      <c r="D164" s="5" t="n">
        <v>1</v>
      </c>
      <c r="E164" s="0" t="n">
        <v>1</v>
      </c>
      <c r="F164" s="4" t="n">
        <v>0.28901735</v>
      </c>
      <c r="G164" s="0" t="n">
        <v>2</v>
      </c>
      <c r="H164" s="4" t="n">
        <v>0.011613728</v>
      </c>
    </row>
    <row r="165" customFormat="false" ht="13" hidden="false" customHeight="false" outlineLevel="0" collapsed="false">
      <c r="A165" s="0" t="s">
        <v>2030</v>
      </c>
      <c r="B165" s="0" t="s">
        <v>2031</v>
      </c>
      <c r="C165" s="5" t="n">
        <v>0.039780963</v>
      </c>
      <c r="D165" s="5" t="n">
        <v>1</v>
      </c>
      <c r="E165" s="0" t="n">
        <v>1</v>
      </c>
      <c r="F165" s="4" t="n">
        <v>0.28901735</v>
      </c>
      <c r="G165" s="0" t="n">
        <v>2</v>
      </c>
      <c r="H165" s="4" t="n">
        <v>0.011613728</v>
      </c>
    </row>
    <row r="166" customFormat="false" ht="13" hidden="false" customHeight="false" outlineLevel="0" collapsed="false">
      <c r="A166" s="0" t="s">
        <v>2032</v>
      </c>
      <c r="B166" s="0" t="s">
        <v>2033</v>
      </c>
      <c r="C166" s="5" t="n">
        <v>0.039780963</v>
      </c>
      <c r="D166" s="5" t="n">
        <v>1</v>
      </c>
      <c r="E166" s="0" t="n">
        <v>1</v>
      </c>
      <c r="F166" s="4" t="n">
        <v>0.28901735</v>
      </c>
      <c r="G166" s="0" t="n">
        <v>2</v>
      </c>
      <c r="H166" s="4" t="n">
        <v>0.011613728</v>
      </c>
    </row>
    <row r="167" customFormat="false" ht="13" hidden="false" customHeight="false" outlineLevel="0" collapsed="false">
      <c r="A167" s="0" t="s">
        <v>2034</v>
      </c>
      <c r="B167" s="0" t="s">
        <v>2035</v>
      </c>
      <c r="C167" s="5" t="n">
        <v>0.039780963</v>
      </c>
      <c r="D167" s="5" t="n">
        <v>1</v>
      </c>
      <c r="E167" s="0" t="n">
        <v>1</v>
      </c>
      <c r="F167" s="4" t="n">
        <v>0.28901735</v>
      </c>
      <c r="G167" s="0" t="n">
        <v>2</v>
      </c>
      <c r="H167" s="4" t="n">
        <v>0.011613728</v>
      </c>
    </row>
    <row r="168" customFormat="false" ht="13" hidden="false" customHeight="false" outlineLevel="0" collapsed="false">
      <c r="A168" s="0" t="s">
        <v>2036</v>
      </c>
      <c r="B168" s="0" t="s">
        <v>2037</v>
      </c>
      <c r="C168" s="5" t="n">
        <v>0.039780963</v>
      </c>
      <c r="D168" s="5" t="n">
        <v>1</v>
      </c>
      <c r="E168" s="0" t="n">
        <v>1</v>
      </c>
      <c r="F168" s="4" t="n">
        <v>0.28901735</v>
      </c>
      <c r="G168" s="0" t="n">
        <v>2</v>
      </c>
      <c r="H168" s="4" t="n">
        <v>0.011613728</v>
      </c>
    </row>
    <row r="169" customFormat="false" ht="13" hidden="false" customHeight="false" outlineLevel="0" collapsed="false">
      <c r="A169" s="0" t="s">
        <v>2038</v>
      </c>
      <c r="B169" s="0" t="s">
        <v>2039</v>
      </c>
      <c r="C169" s="5" t="n">
        <v>0.039780963</v>
      </c>
      <c r="D169" s="5" t="n">
        <v>1</v>
      </c>
      <c r="E169" s="0" t="n">
        <v>1</v>
      </c>
      <c r="F169" s="4" t="n">
        <v>0.28901735</v>
      </c>
      <c r="G169" s="0" t="n">
        <v>2</v>
      </c>
      <c r="H169" s="4" t="n">
        <v>0.011613728</v>
      </c>
    </row>
    <row r="170" customFormat="false" ht="13" hidden="false" customHeight="false" outlineLevel="0" collapsed="false">
      <c r="A170" s="0" t="s">
        <v>2040</v>
      </c>
      <c r="B170" s="0" t="s">
        <v>2041</v>
      </c>
      <c r="C170" s="5" t="n">
        <v>0.039780963</v>
      </c>
      <c r="D170" s="5" t="n">
        <v>1</v>
      </c>
      <c r="E170" s="0" t="n">
        <v>1</v>
      </c>
      <c r="F170" s="4" t="n">
        <v>0.28901735</v>
      </c>
      <c r="G170" s="0" t="n">
        <v>2</v>
      </c>
      <c r="H170" s="4" t="n">
        <v>0.011613728</v>
      </c>
    </row>
    <row r="171" customFormat="false" ht="13" hidden="false" customHeight="false" outlineLevel="0" collapsed="false">
      <c r="A171" s="0" t="s">
        <v>2042</v>
      </c>
      <c r="B171" s="0" t="s">
        <v>2043</v>
      </c>
      <c r="C171" s="5" t="n">
        <v>0.039780963</v>
      </c>
      <c r="D171" s="5" t="n">
        <v>1</v>
      </c>
      <c r="E171" s="0" t="n">
        <v>1</v>
      </c>
      <c r="F171" s="4" t="n">
        <v>0.28901735</v>
      </c>
      <c r="G171" s="0" t="n">
        <v>2</v>
      </c>
      <c r="H171" s="4" t="n">
        <v>0.011613728</v>
      </c>
    </row>
    <row r="172" customFormat="false" ht="13" hidden="false" customHeight="false" outlineLevel="0" collapsed="false">
      <c r="A172" s="0" t="s">
        <v>2044</v>
      </c>
      <c r="B172" s="0" t="s">
        <v>2045</v>
      </c>
      <c r="C172" s="5" t="n">
        <v>0.039780963</v>
      </c>
      <c r="D172" s="5" t="n">
        <v>1</v>
      </c>
      <c r="E172" s="0" t="n">
        <v>1</v>
      </c>
      <c r="F172" s="4" t="n">
        <v>0.28901735</v>
      </c>
      <c r="G172" s="0" t="n">
        <v>2</v>
      </c>
      <c r="H172" s="4" t="n">
        <v>0.011613728</v>
      </c>
    </row>
    <row r="173" customFormat="false" ht="13" hidden="false" customHeight="false" outlineLevel="0" collapsed="false">
      <c r="A173" s="0" t="s">
        <v>2046</v>
      </c>
      <c r="B173" s="0" t="s">
        <v>2047</v>
      </c>
      <c r="C173" s="5" t="n">
        <v>0.039780963</v>
      </c>
      <c r="D173" s="5" t="n">
        <v>1</v>
      </c>
      <c r="E173" s="0" t="n">
        <v>1</v>
      </c>
      <c r="F173" s="4" t="n">
        <v>0.28901735</v>
      </c>
      <c r="G173" s="0" t="n">
        <v>2</v>
      </c>
      <c r="H173" s="4" t="n">
        <v>0.011613728</v>
      </c>
    </row>
    <row r="174" customFormat="false" ht="13" hidden="false" customHeight="false" outlineLevel="0" collapsed="false">
      <c r="A174" s="0" t="s">
        <v>2048</v>
      </c>
      <c r="B174" s="0" t="s">
        <v>2049</v>
      </c>
      <c r="C174" s="5" t="n">
        <v>0.039780963</v>
      </c>
      <c r="D174" s="5" t="n">
        <v>1</v>
      </c>
      <c r="E174" s="0" t="n">
        <v>1</v>
      </c>
      <c r="F174" s="4" t="n">
        <v>0.28901735</v>
      </c>
      <c r="G174" s="0" t="n">
        <v>2</v>
      </c>
      <c r="H174" s="4" t="n">
        <v>0.011613728</v>
      </c>
    </row>
    <row r="175" customFormat="false" ht="13" hidden="false" customHeight="false" outlineLevel="0" collapsed="false">
      <c r="A175" s="0" t="s">
        <v>2050</v>
      </c>
      <c r="B175" s="0" t="s">
        <v>2051</v>
      </c>
      <c r="C175" s="5" t="n">
        <v>0.039780963</v>
      </c>
      <c r="D175" s="5" t="n">
        <v>1</v>
      </c>
      <c r="E175" s="0" t="n">
        <v>1</v>
      </c>
      <c r="F175" s="4" t="n">
        <v>0.28901735</v>
      </c>
      <c r="G175" s="0" t="n">
        <v>2</v>
      </c>
      <c r="H175" s="4" t="n">
        <v>0.011613728</v>
      </c>
    </row>
    <row r="176" customFormat="false" ht="13" hidden="false" customHeight="false" outlineLevel="0" collapsed="false">
      <c r="A176" s="0" t="s">
        <v>2052</v>
      </c>
      <c r="B176" s="0" t="s">
        <v>2053</v>
      </c>
      <c r="C176" s="5" t="n">
        <v>0.039780963</v>
      </c>
      <c r="D176" s="5" t="n">
        <v>1</v>
      </c>
      <c r="E176" s="0" t="n">
        <v>1</v>
      </c>
      <c r="F176" s="4" t="n">
        <v>0.28901735</v>
      </c>
      <c r="G176" s="0" t="n">
        <v>2</v>
      </c>
      <c r="H176" s="4" t="n">
        <v>0.011613728</v>
      </c>
    </row>
    <row r="177" customFormat="false" ht="13" hidden="false" customHeight="false" outlineLevel="0" collapsed="false">
      <c r="A177" s="0" t="s">
        <v>2054</v>
      </c>
      <c r="B177" s="0" t="s">
        <v>2055</v>
      </c>
      <c r="C177" s="5" t="n">
        <v>0.039780963</v>
      </c>
      <c r="D177" s="5" t="n">
        <v>1</v>
      </c>
      <c r="E177" s="0" t="n">
        <v>1</v>
      </c>
      <c r="F177" s="4" t="n">
        <v>0.28901735</v>
      </c>
      <c r="G177" s="0" t="n">
        <v>2</v>
      </c>
      <c r="H177" s="4" t="n">
        <v>0.011613728</v>
      </c>
    </row>
    <row r="178" customFormat="false" ht="13" hidden="false" customHeight="false" outlineLevel="0" collapsed="false">
      <c r="A178" s="0" t="s">
        <v>2056</v>
      </c>
      <c r="B178" s="0" t="s">
        <v>2057</v>
      </c>
      <c r="C178" s="5" t="n">
        <v>0.039780963</v>
      </c>
      <c r="D178" s="5" t="n">
        <v>1</v>
      </c>
      <c r="E178" s="0" t="n">
        <v>1</v>
      </c>
      <c r="F178" s="4" t="n">
        <v>0.28901735</v>
      </c>
      <c r="G178" s="0" t="n">
        <v>2</v>
      </c>
      <c r="H178" s="4" t="n">
        <v>0.011613728</v>
      </c>
    </row>
    <row r="179" customFormat="false" ht="13" hidden="false" customHeight="false" outlineLevel="0" collapsed="false">
      <c r="A179" s="0" t="s">
        <v>2058</v>
      </c>
      <c r="B179" s="0" t="s">
        <v>2059</v>
      </c>
      <c r="C179" s="5" t="n">
        <v>0.039780963</v>
      </c>
      <c r="D179" s="5" t="n">
        <v>1</v>
      </c>
      <c r="E179" s="0" t="n">
        <v>1</v>
      </c>
      <c r="F179" s="4" t="n">
        <v>0.28901735</v>
      </c>
      <c r="G179" s="0" t="n">
        <v>2</v>
      </c>
      <c r="H179" s="4" t="n">
        <v>0.011613728</v>
      </c>
    </row>
    <row r="180" customFormat="false" ht="13" hidden="false" customHeight="false" outlineLevel="0" collapsed="false">
      <c r="A180" s="0" t="s">
        <v>2060</v>
      </c>
      <c r="B180" s="0" t="s">
        <v>2061</v>
      </c>
      <c r="C180" s="5" t="n">
        <v>0.039780963</v>
      </c>
      <c r="D180" s="5" t="n">
        <v>1</v>
      </c>
      <c r="E180" s="0" t="n">
        <v>1</v>
      </c>
      <c r="F180" s="4" t="n">
        <v>0.28901735</v>
      </c>
      <c r="G180" s="0" t="n">
        <v>2</v>
      </c>
      <c r="H180" s="4" t="n">
        <v>0.011613728</v>
      </c>
    </row>
    <row r="181" customFormat="false" ht="13" hidden="false" customHeight="false" outlineLevel="0" collapsed="false">
      <c r="A181" s="0" t="s">
        <v>2062</v>
      </c>
      <c r="B181" s="0" t="s">
        <v>2063</v>
      </c>
      <c r="C181" s="5" t="n">
        <v>0.039780963</v>
      </c>
      <c r="D181" s="5" t="n">
        <v>1</v>
      </c>
      <c r="E181" s="0" t="n">
        <v>1</v>
      </c>
      <c r="F181" s="4" t="n">
        <v>0.28901735</v>
      </c>
      <c r="G181" s="0" t="n">
        <v>2</v>
      </c>
      <c r="H181" s="4" t="n">
        <v>0.011613728</v>
      </c>
    </row>
    <row r="182" customFormat="false" ht="13" hidden="false" customHeight="false" outlineLevel="0" collapsed="false">
      <c r="A182" s="0" t="s">
        <v>2064</v>
      </c>
      <c r="B182" s="0" t="s">
        <v>2065</v>
      </c>
      <c r="C182" s="5" t="n">
        <v>0.039780963</v>
      </c>
      <c r="D182" s="5" t="n">
        <v>1</v>
      </c>
      <c r="E182" s="0" t="n">
        <v>1</v>
      </c>
      <c r="F182" s="4" t="n">
        <v>0.28901735</v>
      </c>
      <c r="G182" s="0" t="n">
        <v>2</v>
      </c>
      <c r="H182" s="4" t="n">
        <v>0.011613728</v>
      </c>
    </row>
    <row r="183" customFormat="false" ht="13" hidden="false" customHeight="false" outlineLevel="0" collapsed="false">
      <c r="A183" s="0" t="s">
        <v>2066</v>
      </c>
      <c r="B183" s="0" t="s">
        <v>2067</v>
      </c>
      <c r="C183" s="5" t="n">
        <v>0.039780963</v>
      </c>
      <c r="D183" s="5" t="n">
        <v>1</v>
      </c>
      <c r="E183" s="0" t="n">
        <v>1</v>
      </c>
      <c r="F183" s="4" t="n">
        <v>0.28901735</v>
      </c>
      <c r="G183" s="0" t="n">
        <v>2</v>
      </c>
      <c r="H183" s="4" t="n">
        <v>0.011613728</v>
      </c>
    </row>
    <row r="184" customFormat="false" ht="13" hidden="false" customHeight="false" outlineLevel="0" collapsed="false">
      <c r="A184" s="0" t="s">
        <v>2068</v>
      </c>
      <c r="B184" s="0" t="s">
        <v>2069</v>
      </c>
      <c r="C184" s="5" t="n">
        <v>0.039780963</v>
      </c>
      <c r="D184" s="5" t="n">
        <v>1</v>
      </c>
      <c r="E184" s="0" t="n">
        <v>1</v>
      </c>
      <c r="F184" s="4" t="n">
        <v>0.28901735</v>
      </c>
      <c r="G184" s="0" t="n">
        <v>2</v>
      </c>
      <c r="H184" s="4" t="n">
        <v>0.011613728</v>
      </c>
    </row>
    <row r="185" customFormat="false" ht="13" hidden="false" customHeight="false" outlineLevel="0" collapsed="false">
      <c r="A185" s="0" t="s">
        <v>1484</v>
      </c>
      <c r="B185" s="0" t="s">
        <v>1485</v>
      </c>
      <c r="C185" s="5" t="n">
        <v>0.040992435</v>
      </c>
      <c r="D185" s="5" t="n">
        <v>1</v>
      </c>
      <c r="E185" s="0" t="n">
        <v>5</v>
      </c>
      <c r="F185" s="4" t="n">
        <v>1.4450867</v>
      </c>
      <c r="G185" s="0" t="n">
        <v>94</v>
      </c>
      <c r="H185" s="4" t="n">
        <v>0.5458452</v>
      </c>
    </row>
    <row r="186" customFormat="false" ht="13" hidden="false" customHeight="false" outlineLevel="0" collapsed="false">
      <c r="A186" s="0" t="s">
        <v>2070</v>
      </c>
      <c r="B186" s="0" t="s">
        <v>2071</v>
      </c>
      <c r="C186" s="5" t="n">
        <v>0.041645404</v>
      </c>
      <c r="D186" s="5" t="n">
        <v>1</v>
      </c>
      <c r="E186" s="0" t="n">
        <v>4</v>
      </c>
      <c r="F186" s="4" t="n">
        <v>1.1560694</v>
      </c>
      <c r="G186" s="0" t="n">
        <v>65</v>
      </c>
      <c r="H186" s="4" t="n">
        <v>0.37744614</v>
      </c>
    </row>
    <row r="187" customFormat="false" ht="13" hidden="false" customHeight="false" outlineLevel="0" collapsed="false">
      <c r="A187" s="0" t="s">
        <v>184</v>
      </c>
      <c r="B187" s="0" t="s">
        <v>185</v>
      </c>
      <c r="C187" s="5" t="n">
        <v>0.041980065</v>
      </c>
      <c r="D187" s="5" t="n">
        <v>1</v>
      </c>
      <c r="E187" s="0" t="n">
        <v>294</v>
      </c>
      <c r="F187" s="4" t="n">
        <v>84.9711</v>
      </c>
      <c r="G187" s="0" t="n">
        <v>14001</v>
      </c>
      <c r="H187" s="4" t="n">
        <v>81.301895</v>
      </c>
    </row>
    <row r="188" customFormat="false" ht="13" hidden="false" customHeight="false" outlineLevel="0" collapsed="false">
      <c r="A188" s="0" t="s">
        <v>454</v>
      </c>
      <c r="B188" s="0" t="s">
        <v>455</v>
      </c>
      <c r="C188" s="5" t="n">
        <v>0.042940404</v>
      </c>
      <c r="D188" s="5" t="n">
        <v>1</v>
      </c>
      <c r="E188" s="0" t="n">
        <v>92</v>
      </c>
      <c r="F188" s="4" t="n">
        <v>26.589596</v>
      </c>
      <c r="G188" s="0" t="n">
        <v>3888</v>
      </c>
      <c r="H188" s="4" t="n">
        <v>22.577085</v>
      </c>
    </row>
    <row r="189" customFormat="false" ht="13" hidden="false" customHeight="false" outlineLevel="0" collapsed="false">
      <c r="A189" s="0" t="s">
        <v>456</v>
      </c>
      <c r="B189" s="0" t="s">
        <v>457</v>
      </c>
      <c r="C189" s="5" t="n">
        <v>0.042940404</v>
      </c>
      <c r="D189" s="5" t="n">
        <v>1</v>
      </c>
      <c r="E189" s="0" t="n">
        <v>92</v>
      </c>
      <c r="F189" s="4" t="n">
        <v>26.589596</v>
      </c>
      <c r="G189" s="0" t="n">
        <v>3888</v>
      </c>
      <c r="H189" s="4" t="n">
        <v>22.577085</v>
      </c>
    </row>
    <row r="190" customFormat="false" ht="13" hidden="false" customHeight="false" outlineLevel="0" collapsed="false">
      <c r="A190" s="0" t="s">
        <v>838</v>
      </c>
      <c r="B190" s="0" t="s">
        <v>839</v>
      </c>
      <c r="C190" s="5" t="n">
        <v>0.043158986</v>
      </c>
      <c r="D190" s="5" t="n">
        <v>1</v>
      </c>
      <c r="E190" s="0" t="n">
        <v>3</v>
      </c>
      <c r="F190" s="4" t="n">
        <v>0.867052</v>
      </c>
      <c r="G190" s="0" t="n">
        <v>39</v>
      </c>
      <c r="H190" s="4" t="n">
        <v>0.22646768</v>
      </c>
    </row>
    <row r="191" customFormat="false" ht="13" hidden="false" customHeight="false" outlineLevel="0" collapsed="false">
      <c r="A191" s="0" t="s">
        <v>2072</v>
      </c>
      <c r="B191" s="0" t="s">
        <v>2073</v>
      </c>
      <c r="C191" s="5" t="n">
        <v>0.04487672</v>
      </c>
      <c r="D191" s="5" t="n">
        <v>1</v>
      </c>
      <c r="E191" s="0" t="n">
        <v>2</v>
      </c>
      <c r="F191" s="4" t="n">
        <v>0.5780347</v>
      </c>
      <c r="G191" s="0" t="n">
        <v>17</v>
      </c>
      <c r="H191" s="4" t="n">
        <v>0.09871668</v>
      </c>
    </row>
    <row r="192" customFormat="false" ht="13" hidden="false" customHeight="false" outlineLevel="0" collapsed="false">
      <c r="A192" s="0" t="s">
        <v>2074</v>
      </c>
      <c r="B192" s="0" t="s">
        <v>2075</v>
      </c>
      <c r="C192" s="5" t="n">
        <v>0.04487672</v>
      </c>
      <c r="D192" s="5" t="n">
        <v>1</v>
      </c>
      <c r="E192" s="0" t="n">
        <v>2</v>
      </c>
      <c r="F192" s="4" t="n">
        <v>0.5780347</v>
      </c>
      <c r="G192" s="0" t="n">
        <v>17</v>
      </c>
      <c r="H192" s="4" t="n">
        <v>0.09871668</v>
      </c>
    </row>
    <row r="193" customFormat="false" ht="13" hidden="false" customHeight="false" outlineLevel="0" collapsed="false">
      <c r="A193" s="0" t="s">
        <v>2076</v>
      </c>
      <c r="B193" s="0" t="s">
        <v>2077</v>
      </c>
      <c r="C193" s="5" t="n">
        <v>0.04598706</v>
      </c>
      <c r="D193" s="5" t="n">
        <v>1</v>
      </c>
      <c r="E193" s="0" t="n">
        <v>3</v>
      </c>
      <c r="F193" s="4" t="n">
        <v>0.867052</v>
      </c>
      <c r="G193" s="0" t="n">
        <v>40</v>
      </c>
      <c r="H193" s="4" t="n">
        <v>0.23227455</v>
      </c>
    </row>
    <row r="194" customFormat="false" ht="13" hidden="false" customHeight="false" outlineLevel="0" collapsed="false">
      <c r="A194" s="0" t="s">
        <v>2078</v>
      </c>
      <c r="B194" s="0" t="s">
        <v>2079</v>
      </c>
      <c r="C194" s="5" t="n">
        <v>0.046089057</v>
      </c>
      <c r="D194" s="5" t="n">
        <v>1</v>
      </c>
      <c r="E194" s="0" t="n">
        <v>30</v>
      </c>
      <c r="F194" s="4" t="n">
        <v>8.67052</v>
      </c>
      <c r="G194" s="0" t="n">
        <v>1082</v>
      </c>
      <c r="H194" s="4" t="n">
        <v>6.2830267</v>
      </c>
    </row>
    <row r="195" customFormat="false" ht="13" hidden="false" customHeight="false" outlineLevel="0" collapsed="false">
      <c r="A195" s="0" t="s">
        <v>230</v>
      </c>
      <c r="B195" s="0" t="s">
        <v>231</v>
      </c>
      <c r="C195" s="5" t="n">
        <v>0.046807166</v>
      </c>
      <c r="D195" s="5" t="n">
        <v>1</v>
      </c>
      <c r="E195" s="0" t="n">
        <v>53</v>
      </c>
      <c r="F195" s="4" t="n">
        <v>15.317919</v>
      </c>
      <c r="G195" s="0" t="n">
        <v>2100</v>
      </c>
      <c r="H195" s="4" t="n">
        <v>12.194414</v>
      </c>
    </row>
    <row r="196" customFormat="false" ht="13" hidden="false" customHeight="false" outlineLevel="0" collapsed="false">
      <c r="A196" s="0" t="s">
        <v>2080</v>
      </c>
      <c r="B196" s="0" t="s">
        <v>2081</v>
      </c>
      <c r="C196" s="5" t="n">
        <v>0.049830817</v>
      </c>
      <c r="D196" s="5" t="n">
        <v>1</v>
      </c>
      <c r="E196" s="0" t="n">
        <v>2</v>
      </c>
      <c r="F196" s="4" t="n">
        <v>0.5780347</v>
      </c>
      <c r="G196" s="0" t="n">
        <v>18</v>
      </c>
      <c r="H196" s="4" t="n">
        <v>0.10452355</v>
      </c>
    </row>
    <row r="197" customFormat="false" ht="13" hidden="false" customHeight="false" outlineLevel="0" collapsed="false">
      <c r="C197" s="5"/>
      <c r="D197" s="5"/>
      <c r="F197" s="4"/>
      <c r="H197" s="4"/>
    </row>
    <row r="198" customFormat="false" ht="13" hidden="false" customHeight="false" outlineLevel="0" collapsed="false">
      <c r="C198" s="5"/>
      <c r="D198" s="5"/>
      <c r="F198" s="4"/>
      <c r="H198" s="4"/>
    </row>
    <row r="199" customFormat="false" ht="13" hidden="false" customHeight="false" outlineLevel="0" collapsed="false">
      <c r="C199" s="5"/>
      <c r="D199" s="5"/>
      <c r="F199" s="4"/>
      <c r="H199" s="4"/>
    </row>
    <row r="200" customFormat="false" ht="13" hidden="false" customHeight="false" outlineLevel="0" collapsed="false">
      <c r="C200" s="5"/>
      <c r="D200" s="5"/>
      <c r="F200" s="4"/>
      <c r="H200" s="4"/>
    </row>
    <row r="201" customFormat="false" ht="13" hidden="false" customHeight="false" outlineLevel="0" collapsed="false">
      <c r="C201" s="5"/>
      <c r="D201" s="5"/>
      <c r="F201" s="4"/>
      <c r="H201" s="4"/>
    </row>
    <row r="202" customFormat="false" ht="13" hidden="false" customHeight="false" outlineLevel="0" collapsed="false">
      <c r="C202" s="5"/>
      <c r="D202" s="5"/>
      <c r="F202" s="4"/>
      <c r="H202" s="4"/>
    </row>
    <row r="203" customFormat="false" ht="13" hidden="false" customHeight="false" outlineLevel="0" collapsed="false">
      <c r="C203" s="5"/>
      <c r="D203" s="5"/>
      <c r="F203" s="4"/>
      <c r="H203" s="4"/>
    </row>
    <row r="204" customFormat="false" ht="13" hidden="false" customHeight="false" outlineLevel="0" collapsed="false">
      <c r="C204" s="5"/>
      <c r="D204" s="5"/>
      <c r="F204" s="4"/>
      <c r="H204" s="4"/>
    </row>
    <row r="205" customFormat="false" ht="13" hidden="false" customHeight="false" outlineLevel="0" collapsed="false">
      <c r="C205" s="5"/>
      <c r="D205" s="5"/>
      <c r="F205" s="4"/>
      <c r="H205" s="4"/>
    </row>
    <row r="206" customFormat="false" ht="13" hidden="false" customHeight="false" outlineLevel="0" collapsed="false">
      <c r="C206" s="5"/>
      <c r="D206" s="5"/>
      <c r="F206" s="4"/>
      <c r="H206" s="4"/>
    </row>
    <row r="207" customFormat="false" ht="13" hidden="false" customHeight="false" outlineLevel="0" collapsed="false">
      <c r="C207" s="5"/>
      <c r="D207" s="5"/>
      <c r="F207" s="4"/>
      <c r="H207" s="4"/>
    </row>
    <row r="208" customFormat="false" ht="13" hidden="false" customHeight="false" outlineLevel="0" collapsed="false">
      <c r="C208" s="5"/>
      <c r="D208" s="5"/>
      <c r="F208" s="4"/>
      <c r="H208" s="4"/>
    </row>
    <row r="209" customFormat="false" ht="13" hidden="false" customHeight="false" outlineLevel="0" collapsed="false">
      <c r="C209" s="5"/>
      <c r="D209" s="5"/>
      <c r="F209" s="4"/>
      <c r="H209" s="4"/>
    </row>
    <row r="210" customFormat="false" ht="13" hidden="false" customHeight="false" outlineLevel="0" collapsed="false">
      <c r="C210" s="5"/>
      <c r="D210" s="5"/>
      <c r="F210" s="4"/>
      <c r="H210" s="4"/>
    </row>
    <row r="211" customFormat="false" ht="13" hidden="false" customHeight="false" outlineLevel="0" collapsed="false">
      <c r="C211" s="5"/>
      <c r="D211" s="5"/>
      <c r="F211" s="4"/>
      <c r="H211" s="4"/>
    </row>
    <row r="212" customFormat="false" ht="13" hidden="false" customHeight="false" outlineLevel="0" collapsed="false">
      <c r="C212" s="5"/>
      <c r="D212" s="5"/>
      <c r="F212" s="4"/>
      <c r="H212" s="4"/>
    </row>
    <row r="213" customFormat="false" ht="13" hidden="false" customHeight="false" outlineLevel="0" collapsed="false">
      <c r="C213" s="5"/>
      <c r="D213" s="5"/>
      <c r="F213" s="4"/>
      <c r="H213" s="4"/>
    </row>
    <row r="214" customFormat="false" ht="13" hidden="false" customHeight="false" outlineLevel="0" collapsed="false">
      <c r="C214" s="5"/>
      <c r="D214" s="5"/>
      <c r="F214" s="4"/>
      <c r="H214" s="4"/>
    </row>
    <row r="215" customFormat="false" ht="13" hidden="false" customHeight="false" outlineLevel="0" collapsed="false">
      <c r="C215" s="5"/>
      <c r="D215" s="5"/>
      <c r="F215" s="4"/>
      <c r="H215" s="4"/>
    </row>
    <row r="216" customFormat="false" ht="13" hidden="false" customHeight="false" outlineLevel="0" collapsed="false">
      <c r="C216" s="5"/>
      <c r="D216" s="5"/>
      <c r="F216" s="4"/>
      <c r="H216" s="4"/>
    </row>
    <row r="217" customFormat="false" ht="13" hidden="false" customHeight="false" outlineLevel="0" collapsed="false">
      <c r="C217" s="5"/>
      <c r="D217" s="5"/>
      <c r="F217" s="4"/>
      <c r="H217" s="4"/>
    </row>
    <row r="218" customFormat="false" ht="13" hidden="false" customHeight="false" outlineLevel="0" collapsed="false">
      <c r="C218" s="5"/>
      <c r="D218" s="5"/>
      <c r="F218" s="4"/>
      <c r="H218" s="4"/>
    </row>
    <row r="219" customFormat="false" ht="13" hidden="false" customHeight="false" outlineLevel="0" collapsed="false">
      <c r="C219" s="5"/>
      <c r="D219" s="5"/>
      <c r="F219" s="4"/>
      <c r="H219" s="4"/>
    </row>
    <row r="220" customFormat="false" ht="13" hidden="false" customHeight="false" outlineLevel="0" collapsed="false">
      <c r="C220" s="5"/>
      <c r="D220" s="5"/>
      <c r="F220" s="4"/>
      <c r="H220" s="4"/>
    </row>
    <row r="221" customFormat="false" ht="13" hidden="false" customHeight="false" outlineLevel="0" collapsed="false">
      <c r="C221" s="5"/>
      <c r="D221" s="5"/>
      <c r="F221" s="4"/>
      <c r="H221" s="4"/>
    </row>
    <row r="222" customFormat="false" ht="13" hidden="false" customHeight="false" outlineLevel="0" collapsed="false">
      <c r="C222" s="5"/>
      <c r="D222" s="5"/>
      <c r="F222" s="4"/>
      <c r="H222" s="4"/>
    </row>
    <row r="223" customFormat="false" ht="13" hidden="false" customHeight="false" outlineLevel="0" collapsed="false">
      <c r="C223" s="5"/>
      <c r="D223" s="5"/>
      <c r="F223" s="4"/>
      <c r="H223" s="4"/>
    </row>
    <row r="224" customFormat="false" ht="13" hidden="false" customHeight="false" outlineLevel="0" collapsed="false">
      <c r="C224" s="5"/>
      <c r="D224" s="5"/>
      <c r="F224" s="4"/>
      <c r="H224" s="4"/>
    </row>
    <row r="225" customFormat="false" ht="13" hidden="false" customHeight="false" outlineLevel="0" collapsed="false">
      <c r="C225" s="5"/>
      <c r="D225" s="5"/>
      <c r="F225" s="4"/>
      <c r="H225" s="4"/>
    </row>
    <row r="226" customFormat="false" ht="13" hidden="false" customHeight="false" outlineLevel="0" collapsed="false">
      <c r="C226" s="5"/>
      <c r="D226" s="5"/>
      <c r="F226" s="4"/>
      <c r="H226" s="4"/>
    </row>
    <row r="227" customFormat="false" ht="13" hidden="false" customHeight="false" outlineLevel="0" collapsed="false">
      <c r="C227" s="5"/>
      <c r="D227" s="5"/>
      <c r="F227" s="4"/>
      <c r="H227" s="4"/>
    </row>
    <row r="228" customFormat="false" ht="13" hidden="false" customHeight="false" outlineLevel="0" collapsed="false">
      <c r="C228" s="5"/>
      <c r="D228" s="5"/>
      <c r="F228" s="4"/>
      <c r="H228" s="4"/>
    </row>
    <row r="229" customFormat="false" ht="13" hidden="false" customHeight="false" outlineLevel="0" collapsed="false">
      <c r="C229" s="5"/>
      <c r="D229" s="5"/>
      <c r="F229" s="4"/>
      <c r="H229" s="4"/>
    </row>
    <row r="230" customFormat="false" ht="13" hidden="false" customHeight="false" outlineLevel="0" collapsed="false">
      <c r="C230" s="5"/>
      <c r="D230" s="5"/>
      <c r="F230" s="4"/>
      <c r="H230" s="4"/>
    </row>
    <row r="231" customFormat="false" ht="13" hidden="false" customHeight="false" outlineLevel="0" collapsed="false">
      <c r="C231" s="5"/>
      <c r="D231" s="5"/>
      <c r="F231" s="4"/>
      <c r="H231" s="4"/>
    </row>
    <row r="232" customFormat="false" ht="13" hidden="false" customHeight="false" outlineLevel="0" collapsed="false">
      <c r="C232" s="5"/>
      <c r="D232" s="5"/>
      <c r="F232" s="4"/>
      <c r="H232" s="4"/>
    </row>
    <row r="233" customFormat="false" ht="13" hidden="false" customHeight="false" outlineLevel="0" collapsed="false">
      <c r="C233" s="5"/>
      <c r="D233" s="5"/>
      <c r="F233" s="4"/>
      <c r="H233" s="4"/>
    </row>
    <row r="234" customFormat="false" ht="13" hidden="false" customHeight="false" outlineLevel="0" collapsed="false">
      <c r="C234" s="5"/>
      <c r="D234" s="5"/>
      <c r="F234" s="4"/>
      <c r="H234" s="4"/>
    </row>
    <row r="235" customFormat="false" ht="13" hidden="false" customHeight="false" outlineLevel="0" collapsed="false">
      <c r="C235" s="5"/>
      <c r="D235" s="5"/>
      <c r="F235" s="4"/>
      <c r="H235" s="4"/>
    </row>
    <row r="236" customFormat="false" ht="13" hidden="false" customHeight="false" outlineLevel="0" collapsed="false">
      <c r="C236" s="5"/>
      <c r="D236" s="5"/>
      <c r="F236" s="4"/>
      <c r="H236" s="4"/>
    </row>
    <row r="237" customFormat="false" ht="13" hidden="false" customHeight="false" outlineLevel="0" collapsed="false">
      <c r="C237" s="5"/>
      <c r="D237" s="5"/>
      <c r="F237" s="4"/>
      <c r="H237" s="4"/>
    </row>
    <row r="238" customFormat="false" ht="13" hidden="false" customHeight="false" outlineLevel="0" collapsed="false">
      <c r="C238" s="5"/>
      <c r="D238" s="5"/>
      <c r="F238" s="4"/>
      <c r="H238" s="4"/>
    </row>
    <row r="239" customFormat="false" ht="13" hidden="false" customHeight="false" outlineLevel="0" collapsed="false">
      <c r="C239" s="5"/>
      <c r="D239" s="5"/>
      <c r="F239" s="4"/>
      <c r="H239" s="4"/>
    </row>
    <row r="240" customFormat="false" ht="13" hidden="false" customHeight="false" outlineLevel="0" collapsed="false">
      <c r="C240" s="5"/>
      <c r="D240" s="5"/>
      <c r="F240" s="4"/>
      <c r="H240" s="4"/>
    </row>
    <row r="241" customFormat="false" ht="13" hidden="false" customHeight="false" outlineLevel="0" collapsed="false">
      <c r="C241" s="5"/>
      <c r="D241" s="5"/>
      <c r="F241" s="4"/>
      <c r="H241" s="4"/>
    </row>
    <row r="242" customFormat="false" ht="13" hidden="false" customHeight="false" outlineLevel="0" collapsed="false">
      <c r="C242" s="5"/>
      <c r="D242" s="5"/>
      <c r="F242" s="4"/>
      <c r="H242" s="4"/>
    </row>
    <row r="243" customFormat="false" ht="13" hidden="false" customHeight="false" outlineLevel="0" collapsed="false">
      <c r="C243" s="5"/>
      <c r="D243" s="5"/>
      <c r="F243" s="4"/>
      <c r="H243" s="4"/>
    </row>
    <row r="244" customFormat="false" ht="13" hidden="false" customHeight="false" outlineLevel="0" collapsed="false">
      <c r="C244" s="5"/>
      <c r="D244" s="5"/>
      <c r="F244" s="4"/>
      <c r="H244" s="4"/>
    </row>
    <row r="245" customFormat="false" ht="13" hidden="false" customHeight="false" outlineLevel="0" collapsed="false">
      <c r="C245" s="5"/>
      <c r="D245" s="5"/>
      <c r="F245" s="4"/>
      <c r="H245" s="4"/>
    </row>
    <row r="246" customFormat="false" ht="13" hidden="false" customHeight="false" outlineLevel="0" collapsed="false">
      <c r="C246" s="5"/>
      <c r="D246" s="5"/>
      <c r="F246" s="4"/>
      <c r="H246" s="4"/>
    </row>
    <row r="247" customFormat="false" ht="13" hidden="false" customHeight="false" outlineLevel="0" collapsed="false">
      <c r="C247" s="5"/>
      <c r="D247" s="5"/>
      <c r="F247" s="4"/>
      <c r="H247" s="4"/>
    </row>
    <row r="248" customFormat="false" ht="13" hidden="false" customHeight="false" outlineLevel="0" collapsed="false">
      <c r="C248" s="5"/>
      <c r="D248" s="5"/>
      <c r="F248" s="4"/>
      <c r="H248" s="4"/>
    </row>
    <row r="249" customFormat="false" ht="13" hidden="false" customHeight="false" outlineLevel="0" collapsed="false">
      <c r="C249" s="5"/>
      <c r="D249" s="5"/>
      <c r="F249" s="4"/>
      <c r="H249" s="4"/>
    </row>
    <row r="250" customFormat="false" ht="13" hidden="false" customHeight="false" outlineLevel="0" collapsed="false">
      <c r="C250" s="5"/>
      <c r="D250" s="5"/>
      <c r="F250" s="4"/>
      <c r="H250" s="4"/>
    </row>
    <row r="251" customFormat="false" ht="13" hidden="false" customHeight="false" outlineLevel="0" collapsed="false">
      <c r="C251" s="5"/>
      <c r="D251" s="5"/>
      <c r="F251" s="4"/>
      <c r="H251" s="4"/>
    </row>
    <row r="252" customFormat="false" ht="13" hidden="false" customHeight="false" outlineLevel="0" collapsed="false">
      <c r="C252" s="5"/>
      <c r="D252" s="5"/>
      <c r="F252" s="4"/>
      <c r="H252" s="4"/>
    </row>
    <row r="253" customFormat="false" ht="13" hidden="false" customHeight="false" outlineLevel="0" collapsed="false">
      <c r="C253" s="5"/>
      <c r="D253" s="5"/>
      <c r="F253" s="4"/>
      <c r="H253" s="4"/>
    </row>
    <row r="254" customFormat="false" ht="13" hidden="false" customHeight="false" outlineLevel="0" collapsed="false">
      <c r="C254" s="5"/>
      <c r="D254" s="5"/>
      <c r="F254" s="4"/>
      <c r="H254" s="4"/>
    </row>
    <row r="255" customFormat="false" ht="13" hidden="false" customHeight="false" outlineLevel="0" collapsed="false">
      <c r="C255" s="5"/>
      <c r="D255" s="5"/>
      <c r="F255" s="4"/>
      <c r="H255" s="4"/>
    </row>
    <row r="256" customFormat="false" ht="13" hidden="false" customHeight="false" outlineLevel="0" collapsed="false">
      <c r="C256" s="5"/>
      <c r="D256" s="5"/>
      <c r="F256" s="4"/>
      <c r="H256" s="4"/>
    </row>
    <row r="257" customFormat="false" ht="13" hidden="false" customHeight="false" outlineLevel="0" collapsed="false">
      <c r="C257" s="5"/>
      <c r="D257" s="5"/>
      <c r="F257" s="4"/>
      <c r="H257" s="4"/>
    </row>
    <row r="258" customFormat="false" ht="13" hidden="false" customHeight="false" outlineLevel="0" collapsed="false">
      <c r="C258" s="5"/>
      <c r="D258" s="5"/>
      <c r="F258" s="4"/>
      <c r="H258" s="4"/>
    </row>
    <row r="259" customFormat="false" ht="13" hidden="false" customHeight="false" outlineLevel="0" collapsed="false">
      <c r="C259" s="5"/>
      <c r="D259" s="5"/>
      <c r="F259" s="4"/>
      <c r="H259" s="4"/>
    </row>
    <row r="260" customFormat="false" ht="13" hidden="false" customHeight="false" outlineLevel="0" collapsed="false">
      <c r="C260" s="5"/>
      <c r="D260" s="5"/>
      <c r="F260" s="4"/>
      <c r="H260" s="4"/>
    </row>
    <row r="261" customFormat="false" ht="13" hidden="false" customHeight="false" outlineLevel="0" collapsed="false">
      <c r="C261" s="5"/>
      <c r="D261" s="5"/>
      <c r="F261" s="4"/>
      <c r="H261" s="4"/>
    </row>
    <row r="262" customFormat="false" ht="13" hidden="false" customHeight="false" outlineLevel="0" collapsed="false">
      <c r="C262" s="5"/>
      <c r="D262" s="5"/>
      <c r="F262" s="4"/>
      <c r="H262" s="4"/>
    </row>
    <row r="263" customFormat="false" ht="13" hidden="false" customHeight="false" outlineLevel="0" collapsed="false">
      <c r="C263" s="5"/>
      <c r="D263" s="5"/>
      <c r="F263" s="4"/>
      <c r="H263" s="4"/>
    </row>
    <row r="264" customFormat="false" ht="13" hidden="false" customHeight="false" outlineLevel="0" collapsed="false">
      <c r="C264" s="5"/>
      <c r="D264" s="5"/>
      <c r="F264" s="4"/>
      <c r="H264" s="4"/>
    </row>
    <row r="265" customFormat="false" ht="13" hidden="false" customHeight="false" outlineLevel="0" collapsed="false">
      <c r="C265" s="5"/>
      <c r="D265" s="5"/>
      <c r="F265" s="4"/>
      <c r="H265" s="4"/>
    </row>
    <row r="266" customFormat="false" ht="13" hidden="false" customHeight="false" outlineLevel="0" collapsed="false">
      <c r="C266" s="5"/>
      <c r="D266" s="5"/>
      <c r="F266" s="4"/>
      <c r="H266" s="4"/>
    </row>
    <row r="267" customFormat="false" ht="13" hidden="false" customHeight="false" outlineLevel="0" collapsed="false">
      <c r="C267" s="5"/>
      <c r="D267" s="5"/>
      <c r="F267" s="4"/>
      <c r="H267" s="4"/>
    </row>
    <row r="268" customFormat="false" ht="13" hidden="false" customHeight="false" outlineLevel="0" collapsed="false">
      <c r="C268" s="5"/>
      <c r="D268" s="5"/>
      <c r="F268" s="4"/>
      <c r="H268" s="4"/>
    </row>
    <row r="269" customFormat="false" ht="13" hidden="false" customHeight="false" outlineLevel="0" collapsed="false">
      <c r="C269" s="5"/>
      <c r="D269" s="5"/>
      <c r="F269" s="4"/>
      <c r="H269" s="4"/>
    </row>
    <row r="270" customFormat="false" ht="13" hidden="false" customHeight="false" outlineLevel="0" collapsed="false">
      <c r="C270" s="5"/>
      <c r="D270" s="5"/>
      <c r="F270" s="4"/>
      <c r="H270" s="4"/>
    </row>
    <row r="271" customFormat="false" ht="13" hidden="false" customHeight="false" outlineLevel="0" collapsed="false">
      <c r="C271" s="5"/>
      <c r="D271" s="5"/>
      <c r="F271" s="4"/>
      <c r="H271" s="4"/>
    </row>
    <row r="272" customFormat="false" ht="13" hidden="false" customHeight="false" outlineLevel="0" collapsed="false">
      <c r="C272" s="5"/>
      <c r="D272" s="5"/>
      <c r="F272" s="4"/>
      <c r="H272" s="4"/>
    </row>
    <row r="273" customFormat="false" ht="13" hidden="false" customHeight="false" outlineLevel="0" collapsed="false">
      <c r="C273" s="5"/>
      <c r="D273" s="5"/>
      <c r="F273" s="4"/>
      <c r="H273" s="4"/>
    </row>
    <row r="274" customFormat="false" ht="13" hidden="false" customHeight="false" outlineLevel="0" collapsed="false">
      <c r="C274" s="5"/>
      <c r="D274" s="5"/>
      <c r="F274" s="4"/>
      <c r="H274" s="4"/>
    </row>
    <row r="275" customFormat="false" ht="13" hidden="false" customHeight="false" outlineLevel="0" collapsed="false">
      <c r="C275" s="5"/>
      <c r="D275" s="5"/>
      <c r="F275" s="4"/>
      <c r="H275" s="4"/>
    </row>
    <row r="276" customFormat="false" ht="13" hidden="false" customHeight="false" outlineLevel="0" collapsed="false">
      <c r="C276" s="5"/>
      <c r="D276" s="5"/>
      <c r="F276" s="4"/>
      <c r="H276" s="4"/>
    </row>
    <row r="277" customFormat="false" ht="13" hidden="false" customHeight="false" outlineLevel="0" collapsed="false">
      <c r="C277" s="5"/>
      <c r="D277" s="5"/>
      <c r="F277" s="4"/>
      <c r="H277" s="4"/>
    </row>
    <row r="278" customFormat="false" ht="13" hidden="false" customHeight="false" outlineLevel="0" collapsed="false">
      <c r="C278" s="5"/>
      <c r="D278" s="5"/>
      <c r="F278" s="4"/>
      <c r="H278" s="4"/>
    </row>
    <row r="279" customFormat="false" ht="13" hidden="false" customHeight="false" outlineLevel="0" collapsed="false">
      <c r="C279" s="5"/>
      <c r="D279" s="5"/>
      <c r="F279" s="4"/>
      <c r="H279" s="4"/>
    </row>
    <row r="280" customFormat="false" ht="13" hidden="false" customHeight="false" outlineLevel="0" collapsed="false">
      <c r="C280" s="5"/>
      <c r="D280" s="5"/>
      <c r="F280" s="4"/>
      <c r="H280" s="4"/>
    </row>
    <row r="281" customFormat="false" ht="13" hidden="false" customHeight="false" outlineLevel="0" collapsed="false">
      <c r="C281" s="5"/>
      <c r="D281" s="5"/>
      <c r="F281" s="4"/>
      <c r="H281" s="4"/>
    </row>
    <row r="282" customFormat="false" ht="13" hidden="false" customHeight="false" outlineLevel="0" collapsed="false">
      <c r="C282" s="5"/>
      <c r="D282" s="5"/>
      <c r="F282" s="4"/>
      <c r="H282" s="4"/>
    </row>
    <row r="283" customFormat="false" ht="13" hidden="false" customHeight="false" outlineLevel="0" collapsed="false">
      <c r="C283" s="5"/>
      <c r="D283" s="5"/>
      <c r="F283" s="4"/>
      <c r="H283" s="4"/>
    </row>
    <row r="284" customFormat="false" ht="13" hidden="false" customHeight="false" outlineLevel="0" collapsed="false">
      <c r="C284" s="5"/>
      <c r="D284" s="5"/>
      <c r="F284" s="4"/>
      <c r="H284" s="4"/>
    </row>
    <row r="285" customFormat="false" ht="13" hidden="false" customHeight="false" outlineLevel="0" collapsed="false">
      <c r="C285" s="5"/>
      <c r="D285" s="5"/>
      <c r="F285" s="4"/>
      <c r="H285" s="4"/>
    </row>
    <row r="286" customFormat="false" ht="13" hidden="false" customHeight="false" outlineLevel="0" collapsed="false">
      <c r="C286" s="5"/>
      <c r="D286" s="5"/>
      <c r="F286" s="4"/>
      <c r="H286" s="4"/>
    </row>
    <row r="287" customFormat="false" ht="13" hidden="false" customHeight="false" outlineLevel="0" collapsed="false">
      <c r="C287" s="5"/>
      <c r="D287" s="5"/>
      <c r="F287" s="4"/>
      <c r="H287" s="4"/>
    </row>
    <row r="288" customFormat="false" ht="13" hidden="false" customHeight="false" outlineLevel="0" collapsed="false">
      <c r="C288" s="5"/>
      <c r="D288" s="5"/>
      <c r="F288" s="4"/>
      <c r="H288" s="4"/>
    </row>
    <row r="289" customFormat="false" ht="13" hidden="false" customHeight="false" outlineLevel="0" collapsed="false">
      <c r="C289" s="5"/>
      <c r="D289" s="5"/>
      <c r="F289" s="4"/>
      <c r="H289" s="4"/>
    </row>
    <row r="290" customFormat="false" ht="13" hidden="false" customHeight="false" outlineLevel="0" collapsed="false">
      <c r="C290" s="5"/>
      <c r="D290" s="5"/>
      <c r="F290" s="4"/>
      <c r="H290" s="4"/>
    </row>
    <row r="291" customFormat="false" ht="13" hidden="false" customHeight="false" outlineLevel="0" collapsed="false">
      <c r="C291" s="5"/>
      <c r="D291" s="5"/>
      <c r="F291" s="4"/>
      <c r="H291" s="4"/>
    </row>
    <row r="292" customFormat="false" ht="13" hidden="false" customHeight="false" outlineLevel="0" collapsed="false">
      <c r="C292" s="5"/>
      <c r="D292" s="5"/>
      <c r="F292" s="4"/>
      <c r="H292" s="4"/>
    </row>
    <row r="293" customFormat="false" ht="13" hidden="false" customHeight="false" outlineLevel="0" collapsed="false">
      <c r="C293" s="5"/>
      <c r="D293" s="5"/>
      <c r="F293" s="4"/>
      <c r="H293" s="4"/>
    </row>
    <row r="294" customFormat="false" ht="13" hidden="false" customHeight="false" outlineLevel="0" collapsed="false">
      <c r="C294" s="5"/>
      <c r="D294" s="5"/>
      <c r="F294" s="4"/>
      <c r="H294" s="4"/>
    </row>
    <row r="295" customFormat="false" ht="13" hidden="false" customHeight="false" outlineLevel="0" collapsed="false">
      <c r="C295" s="5"/>
      <c r="D295" s="5"/>
      <c r="F295" s="4"/>
      <c r="H295" s="4"/>
    </row>
    <row r="296" customFormat="false" ht="13" hidden="false" customHeight="false" outlineLevel="0" collapsed="false">
      <c r="C296" s="5"/>
      <c r="D296" s="5"/>
      <c r="F296" s="4"/>
      <c r="H296" s="4"/>
    </row>
    <row r="297" customFormat="false" ht="13" hidden="false" customHeight="false" outlineLevel="0" collapsed="false">
      <c r="C297" s="5"/>
      <c r="D297" s="5"/>
      <c r="F297" s="4"/>
      <c r="H297" s="4"/>
    </row>
    <row r="298" customFormat="false" ht="13" hidden="false" customHeight="false" outlineLevel="0" collapsed="false">
      <c r="C298" s="5"/>
      <c r="D298" s="5"/>
      <c r="F298" s="4"/>
      <c r="H298" s="4"/>
    </row>
    <row r="299" customFormat="false" ht="13" hidden="false" customHeight="false" outlineLevel="0" collapsed="false">
      <c r="C299" s="5"/>
      <c r="D299" s="5"/>
      <c r="F299" s="4"/>
      <c r="H299" s="4"/>
    </row>
    <row r="300" customFormat="false" ht="13" hidden="false" customHeight="false" outlineLevel="0" collapsed="false">
      <c r="C300" s="5"/>
      <c r="D300" s="5"/>
      <c r="F300" s="4"/>
      <c r="H300" s="4"/>
    </row>
    <row r="301" customFormat="false" ht="13" hidden="false" customHeight="false" outlineLevel="0" collapsed="false">
      <c r="C301" s="5"/>
      <c r="D301" s="5"/>
      <c r="F301" s="4"/>
      <c r="H301" s="4"/>
    </row>
    <row r="302" customFormat="false" ht="13" hidden="false" customHeight="false" outlineLevel="0" collapsed="false">
      <c r="C302" s="5"/>
      <c r="D302" s="5"/>
      <c r="F302" s="4"/>
      <c r="H302" s="4"/>
    </row>
    <row r="303" customFormat="false" ht="13" hidden="false" customHeight="false" outlineLevel="0" collapsed="false">
      <c r="C303" s="5"/>
      <c r="D303" s="5"/>
      <c r="F303" s="4"/>
      <c r="H303" s="4"/>
    </row>
    <row r="304" customFormat="false" ht="13" hidden="false" customHeight="false" outlineLevel="0" collapsed="false">
      <c r="C304" s="5"/>
      <c r="D304" s="5"/>
      <c r="F304" s="4"/>
      <c r="H304" s="4"/>
    </row>
    <row r="305" customFormat="false" ht="13" hidden="false" customHeight="false" outlineLevel="0" collapsed="false">
      <c r="C305" s="5"/>
      <c r="D305" s="5"/>
      <c r="F305" s="4"/>
      <c r="H305" s="4"/>
    </row>
    <row r="306" customFormat="false" ht="13" hidden="false" customHeight="false" outlineLevel="0" collapsed="false">
      <c r="C306" s="5"/>
      <c r="D306" s="5"/>
      <c r="F306" s="4"/>
      <c r="H306" s="4"/>
    </row>
    <row r="307" customFormat="false" ht="13" hidden="false" customHeight="false" outlineLevel="0" collapsed="false">
      <c r="C307" s="5"/>
      <c r="D307" s="5"/>
      <c r="F307" s="4"/>
      <c r="H307" s="4"/>
    </row>
    <row r="308" customFormat="false" ht="13" hidden="false" customHeight="false" outlineLevel="0" collapsed="false">
      <c r="C308" s="5"/>
      <c r="D308" s="5"/>
      <c r="F308" s="4"/>
      <c r="H308" s="4"/>
    </row>
    <row r="309" customFormat="false" ht="13" hidden="false" customHeight="false" outlineLevel="0" collapsed="false">
      <c r="C309" s="5"/>
      <c r="D309" s="5"/>
      <c r="F309" s="4"/>
      <c r="H309" s="4"/>
    </row>
    <row r="310" customFormat="false" ht="13" hidden="false" customHeight="false" outlineLevel="0" collapsed="false">
      <c r="C310" s="5"/>
      <c r="D310" s="5"/>
      <c r="F310" s="4"/>
      <c r="H310" s="4"/>
    </row>
    <row r="311" customFormat="false" ht="13" hidden="false" customHeight="false" outlineLevel="0" collapsed="false">
      <c r="C311" s="5"/>
      <c r="D311" s="5"/>
      <c r="F311" s="4"/>
      <c r="H311" s="4"/>
    </row>
    <row r="312" customFormat="false" ht="13" hidden="false" customHeight="false" outlineLevel="0" collapsed="false">
      <c r="C312" s="5"/>
      <c r="D312" s="5"/>
      <c r="F312" s="4"/>
      <c r="H312" s="4"/>
    </row>
    <row r="313" customFormat="false" ht="13" hidden="false" customHeight="false" outlineLevel="0" collapsed="false">
      <c r="C313" s="5"/>
      <c r="D313" s="5"/>
      <c r="F313" s="4"/>
      <c r="H313" s="4"/>
    </row>
    <row r="314" customFormat="false" ht="13" hidden="false" customHeight="false" outlineLevel="0" collapsed="false">
      <c r="C314" s="5"/>
      <c r="D314" s="5"/>
      <c r="F314" s="4"/>
      <c r="H314" s="4"/>
    </row>
    <row r="315" customFormat="false" ht="13" hidden="false" customHeight="false" outlineLevel="0" collapsed="false">
      <c r="C315" s="5"/>
      <c r="D315" s="5"/>
      <c r="F315" s="4"/>
      <c r="H315" s="4"/>
    </row>
    <row r="316" customFormat="false" ht="13" hidden="false" customHeight="false" outlineLevel="0" collapsed="false">
      <c r="C316" s="5"/>
      <c r="D316" s="5"/>
      <c r="F316" s="4"/>
      <c r="H316" s="4"/>
    </row>
    <row r="317" customFormat="false" ht="13" hidden="false" customHeight="false" outlineLevel="0" collapsed="false">
      <c r="C317" s="5"/>
      <c r="D317" s="5"/>
      <c r="F317" s="4"/>
      <c r="H317" s="4"/>
    </row>
    <row r="318" customFormat="false" ht="13" hidden="false" customHeight="false" outlineLevel="0" collapsed="false">
      <c r="C318" s="5"/>
      <c r="D318" s="5"/>
      <c r="F318" s="4"/>
      <c r="H318" s="4"/>
    </row>
    <row r="319" customFormat="false" ht="13" hidden="false" customHeight="false" outlineLevel="0" collapsed="false">
      <c r="C319" s="5"/>
      <c r="D319" s="5"/>
      <c r="F319" s="4"/>
      <c r="H319" s="4"/>
    </row>
    <row r="320" customFormat="false" ht="13" hidden="false" customHeight="false" outlineLevel="0" collapsed="false">
      <c r="C320" s="5"/>
      <c r="D320" s="5"/>
      <c r="F320" s="4"/>
      <c r="H320" s="4"/>
    </row>
    <row r="321" customFormat="false" ht="13" hidden="false" customHeight="false" outlineLevel="0" collapsed="false">
      <c r="C321" s="5"/>
      <c r="D321" s="5"/>
      <c r="F321" s="4"/>
      <c r="H321" s="4"/>
    </row>
    <row r="322" customFormat="false" ht="13" hidden="false" customHeight="false" outlineLevel="0" collapsed="false">
      <c r="C322" s="5"/>
      <c r="D322" s="5"/>
      <c r="F322" s="4"/>
      <c r="H322" s="4"/>
    </row>
    <row r="323" customFormat="false" ht="13" hidden="false" customHeight="false" outlineLevel="0" collapsed="false">
      <c r="C323" s="5"/>
      <c r="D323" s="5"/>
      <c r="F323" s="4"/>
      <c r="H323" s="4"/>
    </row>
    <row r="324" customFormat="false" ht="13" hidden="false" customHeight="false" outlineLevel="0" collapsed="false">
      <c r="C324" s="5"/>
      <c r="D324" s="5"/>
      <c r="F324" s="4"/>
      <c r="H324" s="4"/>
    </row>
    <row r="325" customFormat="false" ht="13" hidden="false" customHeight="false" outlineLevel="0" collapsed="false">
      <c r="C325" s="5"/>
      <c r="D325" s="5"/>
      <c r="F325" s="4"/>
      <c r="H325" s="4"/>
    </row>
    <row r="326" customFormat="false" ht="13" hidden="false" customHeight="false" outlineLevel="0" collapsed="false">
      <c r="C326" s="5"/>
      <c r="D326" s="5"/>
      <c r="F326" s="4"/>
      <c r="H326" s="4"/>
    </row>
    <row r="327" customFormat="false" ht="13" hidden="false" customHeight="false" outlineLevel="0" collapsed="false">
      <c r="C327" s="5"/>
      <c r="D327" s="5"/>
      <c r="F327" s="4"/>
      <c r="H327" s="4"/>
    </row>
    <row r="328" customFormat="false" ht="13" hidden="false" customHeight="false" outlineLevel="0" collapsed="false">
      <c r="C328" s="5"/>
      <c r="D328" s="5"/>
      <c r="F328" s="4"/>
      <c r="H328" s="4"/>
    </row>
    <row r="329" customFormat="false" ht="13" hidden="false" customHeight="false" outlineLevel="0" collapsed="false">
      <c r="C329" s="5"/>
      <c r="D329" s="5"/>
      <c r="F329" s="4"/>
      <c r="H329" s="4"/>
    </row>
    <row r="330" customFormat="false" ht="13" hidden="false" customHeight="false" outlineLevel="0" collapsed="false">
      <c r="C330" s="5"/>
      <c r="D330" s="5"/>
      <c r="F330" s="4"/>
      <c r="H330" s="4"/>
    </row>
    <row r="331" customFormat="false" ht="13" hidden="false" customHeight="false" outlineLevel="0" collapsed="false">
      <c r="C331" s="5"/>
      <c r="D331" s="5"/>
      <c r="F331" s="4"/>
      <c r="H331" s="4"/>
    </row>
    <row r="332" customFormat="false" ht="13" hidden="false" customHeight="false" outlineLevel="0" collapsed="false">
      <c r="C332" s="5"/>
      <c r="D332" s="5"/>
      <c r="F332" s="4"/>
      <c r="H332" s="4"/>
    </row>
    <row r="333" customFormat="false" ht="13" hidden="false" customHeight="false" outlineLevel="0" collapsed="false">
      <c r="C333" s="5"/>
      <c r="D333" s="5"/>
      <c r="F333" s="4"/>
      <c r="H333" s="4"/>
    </row>
    <row r="334" customFormat="false" ht="13" hidden="false" customHeight="false" outlineLevel="0" collapsed="false">
      <c r="C334" s="5"/>
      <c r="D334" s="5"/>
      <c r="F334" s="4"/>
      <c r="H334" s="4"/>
    </row>
    <row r="335" customFormat="false" ht="13" hidden="false" customHeight="false" outlineLevel="0" collapsed="false">
      <c r="C335" s="5"/>
      <c r="D335" s="5"/>
      <c r="F335" s="4"/>
      <c r="H335" s="4"/>
    </row>
    <row r="336" customFormat="false" ht="13" hidden="false" customHeight="false" outlineLevel="0" collapsed="false">
      <c r="C336" s="5"/>
      <c r="D336" s="5"/>
      <c r="F336" s="4"/>
      <c r="H336" s="4"/>
    </row>
    <row r="337" customFormat="false" ht="13" hidden="false" customHeight="false" outlineLevel="0" collapsed="false">
      <c r="C337" s="5"/>
      <c r="D337" s="5"/>
      <c r="F337" s="4"/>
      <c r="H337" s="4"/>
    </row>
    <row r="338" customFormat="false" ht="13" hidden="false" customHeight="false" outlineLevel="0" collapsed="false">
      <c r="C338" s="5"/>
      <c r="D338" s="5"/>
      <c r="F338" s="4"/>
      <c r="H338" s="4"/>
    </row>
    <row r="339" customFormat="false" ht="13" hidden="false" customHeight="false" outlineLevel="0" collapsed="false">
      <c r="C339" s="5"/>
      <c r="D339" s="5"/>
      <c r="F339" s="4"/>
      <c r="H339" s="4"/>
    </row>
    <row r="340" customFormat="false" ht="13" hidden="false" customHeight="false" outlineLevel="0" collapsed="false">
      <c r="C340" s="5"/>
      <c r="D340" s="5"/>
      <c r="F340" s="4"/>
      <c r="H340" s="4"/>
    </row>
    <row r="341" customFormat="false" ht="13" hidden="false" customHeight="false" outlineLevel="0" collapsed="false">
      <c r="C341" s="5"/>
      <c r="D341" s="5"/>
      <c r="F341" s="4"/>
      <c r="H341" s="4"/>
    </row>
    <row r="342" customFormat="false" ht="13" hidden="false" customHeight="false" outlineLevel="0" collapsed="false">
      <c r="C342" s="5"/>
      <c r="D342" s="5"/>
      <c r="F342" s="4"/>
      <c r="H342" s="4"/>
    </row>
    <row r="343" customFormat="false" ht="13" hidden="false" customHeight="false" outlineLevel="0" collapsed="false">
      <c r="C343" s="5"/>
      <c r="D343" s="5"/>
      <c r="F343" s="4"/>
      <c r="H343" s="4"/>
    </row>
    <row r="344" customFormat="false" ht="13" hidden="false" customHeight="false" outlineLevel="0" collapsed="false">
      <c r="C344" s="5"/>
      <c r="D344" s="5"/>
      <c r="F344" s="4"/>
      <c r="H344" s="4"/>
    </row>
    <row r="345" customFormat="false" ht="13" hidden="false" customHeight="false" outlineLevel="0" collapsed="false">
      <c r="C345" s="5"/>
      <c r="D345" s="5"/>
      <c r="F345" s="4"/>
      <c r="H345" s="4"/>
    </row>
    <row r="346" customFormat="false" ht="13" hidden="false" customHeight="false" outlineLevel="0" collapsed="false">
      <c r="C346" s="5"/>
      <c r="D346" s="5"/>
      <c r="F346" s="4"/>
      <c r="H346" s="4"/>
    </row>
    <row r="347" customFormat="false" ht="13" hidden="false" customHeight="false" outlineLevel="0" collapsed="false">
      <c r="C347" s="5"/>
      <c r="D347" s="5"/>
      <c r="F347" s="4"/>
      <c r="H347" s="4"/>
    </row>
    <row r="348" customFormat="false" ht="13" hidden="false" customHeight="false" outlineLevel="0" collapsed="false">
      <c r="C348" s="5"/>
      <c r="D348" s="5"/>
      <c r="F348" s="4"/>
      <c r="H348" s="4"/>
    </row>
    <row r="349" customFormat="false" ht="13" hidden="false" customHeight="false" outlineLevel="0" collapsed="false">
      <c r="C349" s="5"/>
      <c r="D349" s="5"/>
      <c r="F349" s="4"/>
      <c r="H349" s="4"/>
    </row>
    <row r="350" customFormat="false" ht="13" hidden="false" customHeight="false" outlineLevel="0" collapsed="false">
      <c r="C350" s="5"/>
      <c r="D350" s="5"/>
      <c r="F350" s="4"/>
      <c r="H350" s="4"/>
    </row>
    <row r="351" customFormat="false" ht="13" hidden="false" customHeight="false" outlineLevel="0" collapsed="false">
      <c r="C351" s="5"/>
      <c r="D351" s="5"/>
      <c r="F351" s="4"/>
      <c r="H351" s="4"/>
    </row>
    <row r="352" customFormat="false" ht="13" hidden="false" customHeight="false" outlineLevel="0" collapsed="false">
      <c r="C352" s="5"/>
      <c r="D352" s="5"/>
      <c r="F352" s="4"/>
      <c r="H352" s="4"/>
    </row>
    <row r="353" customFormat="false" ht="13" hidden="false" customHeight="false" outlineLevel="0" collapsed="false">
      <c r="C353" s="5"/>
      <c r="D353" s="5"/>
      <c r="F353" s="4"/>
      <c r="H353" s="4"/>
    </row>
    <row r="354" customFormat="false" ht="13" hidden="false" customHeight="false" outlineLevel="0" collapsed="false">
      <c r="C354" s="5"/>
      <c r="D354" s="5"/>
      <c r="F354" s="4"/>
      <c r="H354" s="4"/>
    </row>
    <row r="355" customFormat="false" ht="13" hidden="false" customHeight="false" outlineLevel="0" collapsed="false">
      <c r="C355" s="5"/>
      <c r="D355" s="5"/>
      <c r="F355" s="4"/>
      <c r="H355" s="4"/>
    </row>
    <row r="356" customFormat="false" ht="13" hidden="false" customHeight="false" outlineLevel="0" collapsed="false">
      <c r="C356" s="5"/>
      <c r="D356" s="5"/>
      <c r="F356" s="4"/>
      <c r="H356" s="4"/>
    </row>
    <row r="357" customFormat="false" ht="13" hidden="false" customHeight="false" outlineLevel="0" collapsed="false">
      <c r="C357" s="5"/>
      <c r="D357" s="5"/>
      <c r="F357" s="4"/>
      <c r="H357" s="4"/>
    </row>
    <row r="358" customFormat="false" ht="13" hidden="false" customHeight="false" outlineLevel="0" collapsed="false">
      <c r="C358" s="5"/>
      <c r="D358" s="5"/>
      <c r="F358" s="4"/>
      <c r="H358" s="4"/>
    </row>
    <row r="359" customFormat="false" ht="13" hidden="false" customHeight="false" outlineLevel="0" collapsed="false">
      <c r="C359" s="5"/>
      <c r="D359" s="5"/>
      <c r="F359" s="4"/>
      <c r="H359" s="4"/>
    </row>
    <row r="360" customFormat="false" ht="13" hidden="false" customHeight="false" outlineLevel="0" collapsed="false">
      <c r="C360" s="5"/>
      <c r="D360" s="5"/>
      <c r="F360" s="4"/>
      <c r="H360" s="4"/>
    </row>
    <row r="361" customFormat="false" ht="13" hidden="false" customHeight="false" outlineLevel="0" collapsed="false">
      <c r="C361" s="5"/>
      <c r="D361" s="5"/>
      <c r="F361" s="4"/>
      <c r="H361" s="4"/>
    </row>
    <row r="362" customFormat="false" ht="13" hidden="false" customHeight="false" outlineLevel="0" collapsed="false">
      <c r="C362" s="5"/>
      <c r="D362" s="5"/>
      <c r="F362" s="4"/>
      <c r="H362" s="4"/>
    </row>
    <row r="363" customFormat="false" ht="13" hidden="false" customHeight="false" outlineLevel="0" collapsed="false">
      <c r="C363" s="5"/>
      <c r="D363" s="5"/>
      <c r="F363" s="4"/>
      <c r="H363" s="4"/>
    </row>
    <row r="364" customFormat="false" ht="13" hidden="false" customHeight="false" outlineLevel="0" collapsed="false">
      <c r="C364" s="5"/>
      <c r="D364" s="5"/>
      <c r="F364" s="4"/>
      <c r="H364" s="4"/>
    </row>
    <row r="365" customFormat="false" ht="13" hidden="false" customHeight="false" outlineLevel="0" collapsed="false">
      <c r="C365" s="5"/>
      <c r="D365" s="5"/>
      <c r="F365" s="4"/>
      <c r="H365" s="4"/>
    </row>
    <row r="366" customFormat="false" ht="13" hidden="false" customHeight="false" outlineLevel="0" collapsed="false">
      <c r="C366" s="5"/>
      <c r="D366" s="5"/>
      <c r="F366" s="4"/>
      <c r="H366" s="4"/>
    </row>
    <row r="367" customFormat="false" ht="13" hidden="false" customHeight="false" outlineLevel="0" collapsed="false">
      <c r="C367" s="5"/>
      <c r="D367" s="5"/>
      <c r="F367" s="4"/>
      <c r="H367" s="4"/>
    </row>
    <row r="368" customFormat="false" ht="13" hidden="false" customHeight="false" outlineLevel="0" collapsed="false">
      <c r="C368" s="5"/>
      <c r="D368" s="5"/>
      <c r="F368" s="4"/>
      <c r="H368" s="4"/>
    </row>
    <row r="369" customFormat="false" ht="13" hidden="false" customHeight="false" outlineLevel="0" collapsed="false">
      <c r="C369" s="5"/>
      <c r="D369" s="5"/>
      <c r="F369" s="4"/>
      <c r="H369" s="4"/>
    </row>
    <row r="370" customFormat="false" ht="13" hidden="false" customHeight="false" outlineLevel="0" collapsed="false">
      <c r="C370" s="5"/>
      <c r="D370" s="5"/>
      <c r="F370" s="4"/>
      <c r="H370" s="4"/>
    </row>
    <row r="371" customFormat="false" ht="13" hidden="false" customHeight="false" outlineLevel="0" collapsed="false">
      <c r="C371" s="5"/>
      <c r="D371" s="5"/>
      <c r="F371" s="4"/>
      <c r="H371" s="4"/>
    </row>
    <row r="372" customFormat="false" ht="13" hidden="false" customHeight="false" outlineLevel="0" collapsed="false">
      <c r="C372" s="5"/>
      <c r="D372" s="5"/>
      <c r="F372" s="4"/>
      <c r="H372" s="4"/>
    </row>
    <row r="373" customFormat="false" ht="13" hidden="false" customHeight="false" outlineLevel="0" collapsed="false">
      <c r="C373" s="5"/>
      <c r="D373" s="5"/>
      <c r="F373" s="4"/>
      <c r="H373" s="4"/>
    </row>
    <row r="374" customFormat="false" ht="13" hidden="false" customHeight="false" outlineLevel="0" collapsed="false">
      <c r="C374" s="5"/>
      <c r="D374" s="5"/>
      <c r="F374" s="4"/>
      <c r="H374" s="4"/>
    </row>
    <row r="375" customFormat="false" ht="13" hidden="false" customHeight="false" outlineLevel="0" collapsed="false">
      <c r="C375" s="5"/>
      <c r="D375" s="5"/>
      <c r="F375" s="4"/>
      <c r="H375" s="4"/>
    </row>
    <row r="376" customFormat="false" ht="13" hidden="false" customHeight="false" outlineLevel="0" collapsed="false">
      <c r="C376" s="5"/>
      <c r="D376" s="5"/>
      <c r="F376" s="4"/>
      <c r="H376" s="4"/>
    </row>
    <row r="377" customFormat="false" ht="13" hidden="false" customHeight="false" outlineLevel="0" collapsed="false">
      <c r="C377" s="5"/>
      <c r="D377" s="5"/>
      <c r="F377" s="4"/>
      <c r="H377" s="4"/>
    </row>
    <row r="378" customFormat="false" ht="13" hidden="false" customHeight="false" outlineLevel="0" collapsed="false">
      <c r="C378" s="5"/>
      <c r="D378" s="5"/>
      <c r="F378" s="4"/>
      <c r="H378" s="4"/>
    </row>
    <row r="379" customFormat="false" ht="13" hidden="false" customHeight="false" outlineLevel="0" collapsed="false">
      <c r="C379" s="5"/>
      <c r="D379" s="5"/>
      <c r="F379" s="4"/>
      <c r="H379" s="4"/>
    </row>
    <row r="380" customFormat="false" ht="13" hidden="false" customHeight="false" outlineLevel="0" collapsed="false">
      <c r="C380" s="5"/>
      <c r="D380" s="5"/>
      <c r="F380" s="4"/>
      <c r="H380" s="4"/>
    </row>
    <row r="381" customFormat="false" ht="13" hidden="false" customHeight="false" outlineLevel="0" collapsed="false">
      <c r="C381" s="5"/>
      <c r="D381" s="5"/>
      <c r="F381" s="4"/>
      <c r="H381" s="4"/>
    </row>
    <row r="382" customFormat="false" ht="13" hidden="false" customHeight="false" outlineLevel="0" collapsed="false">
      <c r="C382" s="5"/>
      <c r="D382" s="5"/>
      <c r="F382" s="4"/>
      <c r="H382" s="4"/>
    </row>
    <row r="383" customFormat="false" ht="13" hidden="false" customHeight="false" outlineLevel="0" collapsed="false">
      <c r="C383" s="5"/>
      <c r="D383" s="5"/>
      <c r="F383" s="4"/>
      <c r="H383" s="4"/>
    </row>
    <row r="384" customFormat="false" ht="13" hidden="false" customHeight="false" outlineLevel="0" collapsed="false">
      <c r="C384" s="5"/>
      <c r="D384" s="5"/>
      <c r="F384" s="4"/>
      <c r="H384" s="4"/>
    </row>
    <row r="385" customFormat="false" ht="13" hidden="false" customHeight="false" outlineLevel="0" collapsed="false">
      <c r="C385" s="5"/>
      <c r="D385" s="5"/>
      <c r="F385" s="4"/>
      <c r="H385" s="4"/>
    </row>
    <row r="386" customFormat="false" ht="13" hidden="false" customHeight="false" outlineLevel="0" collapsed="false">
      <c r="C386" s="5"/>
      <c r="D386" s="5"/>
      <c r="F386" s="4"/>
      <c r="H386" s="4"/>
    </row>
    <row r="387" customFormat="false" ht="13" hidden="false" customHeight="false" outlineLevel="0" collapsed="false">
      <c r="C387" s="5"/>
      <c r="D387" s="5"/>
      <c r="F387" s="4"/>
      <c r="H387" s="4"/>
    </row>
    <row r="388" customFormat="false" ht="13" hidden="false" customHeight="false" outlineLevel="0" collapsed="false">
      <c r="C388" s="5"/>
      <c r="D388" s="5"/>
      <c r="F388" s="4"/>
      <c r="H388" s="4"/>
    </row>
    <row r="389" customFormat="false" ht="13" hidden="false" customHeight="false" outlineLevel="0" collapsed="false">
      <c r="C389" s="5"/>
      <c r="D389" s="5"/>
      <c r="F389" s="4"/>
      <c r="H389" s="4"/>
    </row>
    <row r="390" customFormat="false" ht="13" hidden="false" customHeight="false" outlineLevel="0" collapsed="false">
      <c r="C390" s="5"/>
      <c r="D390" s="5"/>
      <c r="F390" s="4"/>
      <c r="H390" s="4"/>
    </row>
    <row r="391" customFormat="false" ht="13" hidden="false" customHeight="false" outlineLevel="0" collapsed="false">
      <c r="C391" s="5"/>
      <c r="D391" s="5"/>
      <c r="F391" s="4"/>
      <c r="H391" s="4"/>
    </row>
    <row r="392" customFormat="false" ht="13" hidden="false" customHeight="false" outlineLevel="0" collapsed="false">
      <c r="C392" s="5"/>
      <c r="D392" s="5"/>
      <c r="F392" s="4"/>
      <c r="H392" s="4"/>
    </row>
    <row r="393" customFormat="false" ht="13" hidden="false" customHeight="false" outlineLevel="0" collapsed="false">
      <c r="C393" s="5"/>
      <c r="D393" s="5"/>
      <c r="F393" s="4"/>
      <c r="H393" s="4"/>
    </row>
    <row r="394" customFormat="false" ht="13" hidden="false" customHeight="false" outlineLevel="0" collapsed="false">
      <c r="C394" s="5"/>
      <c r="D394" s="5"/>
      <c r="F394" s="4"/>
      <c r="H394" s="4"/>
    </row>
    <row r="395" customFormat="false" ht="13" hidden="false" customHeight="false" outlineLevel="0" collapsed="false">
      <c r="C395" s="5"/>
      <c r="D395" s="5"/>
      <c r="F395" s="4"/>
      <c r="H395" s="4"/>
    </row>
    <row r="396" customFormat="false" ht="13" hidden="false" customHeight="false" outlineLevel="0" collapsed="false">
      <c r="C396" s="5"/>
      <c r="D396" s="5"/>
      <c r="F396" s="4"/>
      <c r="H396" s="4"/>
    </row>
    <row r="397" customFormat="false" ht="13" hidden="false" customHeight="false" outlineLevel="0" collapsed="false">
      <c r="C397" s="5"/>
      <c r="D397" s="5"/>
      <c r="F397" s="4"/>
      <c r="H397" s="4"/>
    </row>
    <row r="398" customFormat="false" ht="13" hidden="false" customHeight="false" outlineLevel="0" collapsed="false">
      <c r="C398" s="5"/>
      <c r="D398" s="5"/>
      <c r="F398" s="4"/>
      <c r="H398" s="4"/>
    </row>
    <row r="399" customFormat="false" ht="13" hidden="false" customHeight="false" outlineLevel="0" collapsed="false">
      <c r="C399" s="5"/>
      <c r="D399" s="5"/>
      <c r="F399" s="4"/>
      <c r="H399" s="4"/>
    </row>
    <row r="400" customFormat="false" ht="13" hidden="false" customHeight="false" outlineLevel="0" collapsed="false">
      <c r="C400" s="5"/>
      <c r="D400" s="5"/>
      <c r="F400" s="4"/>
      <c r="H400" s="4"/>
    </row>
    <row r="401" customFormat="false" ht="13" hidden="false" customHeight="false" outlineLevel="0" collapsed="false">
      <c r="C401" s="5"/>
      <c r="D401" s="5"/>
      <c r="F401" s="4"/>
      <c r="H401" s="4"/>
    </row>
    <row r="402" customFormat="false" ht="13" hidden="false" customHeight="false" outlineLevel="0" collapsed="false">
      <c r="C402" s="5"/>
      <c r="D402" s="5"/>
      <c r="F402" s="4"/>
      <c r="H402" s="4"/>
    </row>
    <row r="403" customFormat="false" ht="13" hidden="false" customHeight="false" outlineLevel="0" collapsed="false">
      <c r="C403" s="5"/>
      <c r="D403" s="5"/>
      <c r="F403" s="4"/>
      <c r="H403" s="4"/>
    </row>
    <row r="404" customFormat="false" ht="13" hidden="false" customHeight="false" outlineLevel="0" collapsed="false">
      <c r="C404" s="5"/>
      <c r="D404" s="5"/>
      <c r="F404" s="4"/>
      <c r="H404" s="4"/>
    </row>
    <row r="405" customFormat="false" ht="13" hidden="false" customHeight="false" outlineLevel="0" collapsed="false">
      <c r="C405" s="5"/>
      <c r="D405" s="5"/>
      <c r="F405" s="4"/>
      <c r="H405" s="4"/>
    </row>
    <row r="406" customFormat="false" ht="13" hidden="false" customHeight="false" outlineLevel="0" collapsed="false">
      <c r="C406" s="5"/>
      <c r="D406" s="5"/>
      <c r="F406" s="4"/>
      <c r="H406" s="4"/>
    </row>
    <row r="407" customFormat="false" ht="13" hidden="false" customHeight="false" outlineLevel="0" collapsed="false">
      <c r="C407" s="5"/>
      <c r="D407" s="5"/>
      <c r="F407" s="4"/>
      <c r="H407" s="4"/>
    </row>
    <row r="408" customFormat="false" ht="13" hidden="false" customHeight="false" outlineLevel="0" collapsed="false">
      <c r="C408" s="5"/>
      <c r="D408" s="5"/>
      <c r="F408" s="4"/>
      <c r="H408" s="4"/>
    </row>
    <row r="409" customFormat="false" ht="13" hidden="false" customHeight="false" outlineLevel="0" collapsed="false">
      <c r="C409" s="5"/>
      <c r="D409" s="5"/>
      <c r="F409" s="4"/>
      <c r="H409" s="4"/>
    </row>
    <row r="410" customFormat="false" ht="13" hidden="false" customHeight="false" outlineLevel="0" collapsed="false">
      <c r="C410" s="5"/>
      <c r="D410" s="5"/>
      <c r="F410" s="4"/>
      <c r="H410" s="4"/>
    </row>
    <row r="411" customFormat="false" ht="13" hidden="false" customHeight="false" outlineLevel="0" collapsed="false">
      <c r="C411" s="5"/>
      <c r="D411" s="5"/>
      <c r="F411" s="4"/>
      <c r="H411" s="4"/>
    </row>
    <row r="412" customFormat="false" ht="13" hidden="false" customHeight="false" outlineLevel="0" collapsed="false">
      <c r="C412" s="5"/>
      <c r="D412" s="5"/>
      <c r="F412" s="4"/>
      <c r="H412" s="4"/>
    </row>
    <row r="413" customFormat="false" ht="13" hidden="false" customHeight="false" outlineLevel="0" collapsed="false">
      <c r="C413" s="5"/>
      <c r="D413" s="5"/>
      <c r="F413" s="4"/>
      <c r="H413" s="4"/>
    </row>
    <row r="414" customFormat="false" ht="13" hidden="false" customHeight="false" outlineLevel="0" collapsed="false">
      <c r="C414" s="5"/>
      <c r="D414" s="5"/>
      <c r="F414" s="4"/>
      <c r="H414" s="4"/>
    </row>
    <row r="415" customFormat="false" ht="13" hidden="false" customHeight="false" outlineLevel="0" collapsed="false">
      <c r="C415" s="5"/>
      <c r="D415" s="5"/>
      <c r="F415" s="4"/>
      <c r="H415" s="4"/>
    </row>
    <row r="416" customFormat="false" ht="13" hidden="false" customHeight="false" outlineLevel="0" collapsed="false">
      <c r="C416" s="5"/>
      <c r="D416" s="5"/>
      <c r="F416" s="4"/>
      <c r="H416" s="4"/>
    </row>
    <row r="417" customFormat="false" ht="13" hidden="false" customHeight="false" outlineLevel="0" collapsed="false">
      <c r="C417" s="5"/>
      <c r="D417" s="5"/>
      <c r="F417" s="4"/>
      <c r="H417" s="4"/>
    </row>
    <row r="418" customFormat="false" ht="13" hidden="false" customHeight="false" outlineLevel="0" collapsed="false">
      <c r="C418" s="5"/>
      <c r="D418" s="5"/>
      <c r="F418" s="4"/>
      <c r="H418" s="4"/>
    </row>
    <row r="419" customFormat="false" ht="13" hidden="false" customHeight="false" outlineLevel="0" collapsed="false">
      <c r="C419" s="5"/>
      <c r="D419" s="5"/>
      <c r="F419" s="4"/>
      <c r="H419" s="4"/>
    </row>
    <row r="420" customFormat="false" ht="13" hidden="false" customHeight="false" outlineLevel="0" collapsed="false">
      <c r="C420" s="5"/>
      <c r="D420" s="5"/>
      <c r="F420" s="4"/>
      <c r="H420" s="4"/>
    </row>
    <row r="421" customFormat="false" ht="13" hidden="false" customHeight="false" outlineLevel="0" collapsed="false">
      <c r="C421" s="5"/>
      <c r="D421" s="5"/>
      <c r="F421" s="4"/>
      <c r="H421" s="4"/>
    </row>
    <row r="422" customFormat="false" ht="13" hidden="false" customHeight="false" outlineLevel="0" collapsed="false">
      <c r="C422" s="5"/>
      <c r="D422" s="5"/>
      <c r="F422" s="4"/>
      <c r="H422" s="4"/>
    </row>
    <row r="423" customFormat="false" ht="13" hidden="false" customHeight="false" outlineLevel="0" collapsed="false">
      <c r="C423" s="5"/>
      <c r="D423" s="5"/>
      <c r="F423" s="4"/>
      <c r="H423" s="4"/>
    </row>
    <row r="424" customFormat="false" ht="13" hidden="false" customHeight="false" outlineLevel="0" collapsed="false">
      <c r="C424" s="5"/>
      <c r="D424" s="5"/>
      <c r="F424" s="4"/>
      <c r="H424" s="4"/>
    </row>
    <row r="425" customFormat="false" ht="13" hidden="false" customHeight="false" outlineLevel="0" collapsed="false">
      <c r="C425" s="5"/>
      <c r="D425" s="5"/>
      <c r="F425" s="4"/>
      <c r="H425" s="4"/>
    </row>
    <row r="426" customFormat="false" ht="13" hidden="false" customHeight="false" outlineLevel="0" collapsed="false">
      <c r="C426" s="5"/>
      <c r="D426" s="5"/>
      <c r="F426" s="4"/>
      <c r="H426" s="4"/>
    </row>
    <row r="427" customFormat="false" ht="13" hidden="false" customHeight="false" outlineLevel="0" collapsed="false">
      <c r="C427" s="5"/>
      <c r="D427" s="5"/>
      <c r="F427" s="4"/>
      <c r="H427" s="4"/>
    </row>
    <row r="428" customFormat="false" ht="13" hidden="false" customHeight="false" outlineLevel="0" collapsed="false">
      <c r="C428" s="5"/>
      <c r="D428" s="5"/>
      <c r="F428" s="4"/>
      <c r="H428" s="4"/>
    </row>
    <row r="429" customFormat="false" ht="13" hidden="false" customHeight="false" outlineLevel="0" collapsed="false">
      <c r="C429" s="5"/>
      <c r="D429" s="5"/>
      <c r="F429" s="4"/>
      <c r="H429" s="4"/>
    </row>
    <row r="430" customFormat="false" ht="13" hidden="false" customHeight="false" outlineLevel="0" collapsed="false">
      <c r="C430" s="5"/>
      <c r="D430" s="5"/>
      <c r="F430" s="4"/>
      <c r="H430" s="4"/>
    </row>
    <row r="431" customFormat="false" ht="13" hidden="false" customHeight="false" outlineLevel="0" collapsed="false">
      <c r="C431" s="5"/>
      <c r="D431" s="5"/>
      <c r="F431" s="4"/>
      <c r="H431" s="4"/>
    </row>
    <row r="432" customFormat="false" ht="13" hidden="false" customHeight="false" outlineLevel="0" collapsed="false">
      <c r="C432" s="5"/>
      <c r="D432" s="5"/>
      <c r="F432" s="4"/>
      <c r="H432" s="4"/>
    </row>
    <row r="433" customFormat="false" ht="13" hidden="false" customHeight="false" outlineLevel="0" collapsed="false">
      <c r="C433" s="5"/>
      <c r="D433" s="5"/>
      <c r="F433" s="4"/>
      <c r="H433" s="4"/>
    </row>
    <row r="434" customFormat="false" ht="13" hidden="false" customHeight="false" outlineLevel="0" collapsed="false">
      <c r="C434" s="5"/>
      <c r="D434" s="5"/>
      <c r="F434" s="4"/>
      <c r="H434" s="4"/>
    </row>
    <row r="435" customFormat="false" ht="13" hidden="false" customHeight="false" outlineLevel="0" collapsed="false">
      <c r="C435" s="5"/>
      <c r="D435" s="5"/>
      <c r="F435" s="4"/>
      <c r="H435" s="4"/>
    </row>
    <row r="436" customFormat="false" ht="13" hidden="false" customHeight="false" outlineLevel="0" collapsed="false">
      <c r="C436" s="5"/>
      <c r="D436" s="5"/>
      <c r="F436" s="4"/>
      <c r="H436" s="4"/>
    </row>
    <row r="437" customFormat="false" ht="13" hidden="false" customHeight="false" outlineLevel="0" collapsed="false">
      <c r="C437" s="5"/>
      <c r="D437" s="5"/>
      <c r="F437" s="4"/>
      <c r="H437" s="4"/>
    </row>
    <row r="438" customFormat="false" ht="13" hidden="false" customHeight="false" outlineLevel="0" collapsed="false">
      <c r="C438" s="5"/>
      <c r="D438" s="5"/>
      <c r="F438" s="4"/>
      <c r="H438" s="4"/>
    </row>
    <row r="439" customFormat="false" ht="13" hidden="false" customHeight="false" outlineLevel="0" collapsed="false">
      <c r="C439" s="5"/>
      <c r="D439" s="5"/>
      <c r="F439" s="4"/>
      <c r="H439" s="4"/>
    </row>
    <row r="440" customFormat="false" ht="13" hidden="false" customHeight="false" outlineLevel="0" collapsed="false">
      <c r="C440" s="5"/>
      <c r="D440" s="5"/>
      <c r="F440" s="4"/>
      <c r="H440" s="4"/>
    </row>
    <row r="441" customFormat="false" ht="13" hidden="false" customHeight="false" outlineLevel="0" collapsed="false">
      <c r="C441" s="5"/>
      <c r="D441" s="5"/>
      <c r="F441" s="4"/>
      <c r="H441" s="4"/>
    </row>
    <row r="442" customFormat="false" ht="13" hidden="false" customHeight="false" outlineLevel="0" collapsed="false">
      <c r="C442" s="5"/>
      <c r="D442" s="5"/>
      <c r="F442" s="4"/>
      <c r="H442" s="4"/>
    </row>
    <row r="443" customFormat="false" ht="13" hidden="false" customHeight="false" outlineLevel="0" collapsed="false">
      <c r="C443" s="5"/>
      <c r="D443" s="5"/>
      <c r="F443" s="4"/>
      <c r="H443" s="4"/>
    </row>
    <row r="444" customFormat="false" ht="13" hidden="false" customHeight="false" outlineLevel="0" collapsed="false">
      <c r="C444" s="5"/>
      <c r="D444" s="5"/>
      <c r="F444" s="4"/>
      <c r="H444" s="4"/>
    </row>
    <row r="445" customFormat="false" ht="13" hidden="false" customHeight="false" outlineLevel="0" collapsed="false">
      <c r="C445" s="5"/>
      <c r="D445" s="5"/>
      <c r="F445" s="4"/>
      <c r="H445" s="4"/>
    </row>
    <row r="446" customFormat="false" ht="13" hidden="false" customHeight="false" outlineLevel="0" collapsed="false">
      <c r="C446" s="5"/>
      <c r="D446" s="5"/>
      <c r="F446" s="4"/>
      <c r="H446" s="4"/>
    </row>
    <row r="447" customFormat="false" ht="13" hidden="false" customHeight="false" outlineLevel="0" collapsed="false">
      <c r="C447" s="5"/>
      <c r="D447" s="5"/>
      <c r="F447" s="4"/>
      <c r="H447" s="4"/>
    </row>
    <row r="448" customFormat="false" ht="13" hidden="false" customHeight="false" outlineLevel="0" collapsed="false">
      <c r="C448" s="5"/>
      <c r="D448" s="5"/>
      <c r="F448" s="4"/>
      <c r="H448" s="4"/>
    </row>
    <row r="449" customFormat="false" ht="13" hidden="false" customHeight="false" outlineLevel="0" collapsed="false">
      <c r="C449" s="5"/>
      <c r="D449" s="5"/>
      <c r="F449" s="4"/>
      <c r="H449" s="4"/>
    </row>
    <row r="450" customFormat="false" ht="13" hidden="false" customHeight="false" outlineLevel="0" collapsed="false">
      <c r="C450" s="5"/>
      <c r="D450" s="5"/>
      <c r="F450" s="4"/>
      <c r="H450" s="4"/>
    </row>
    <row r="451" customFormat="false" ht="13" hidden="false" customHeight="false" outlineLevel="0" collapsed="false">
      <c r="C451" s="5"/>
      <c r="D451" s="5"/>
      <c r="F451" s="4"/>
      <c r="H451" s="4"/>
    </row>
    <row r="452" customFormat="false" ht="13" hidden="false" customHeight="false" outlineLevel="0" collapsed="false">
      <c r="C452" s="5"/>
      <c r="D452" s="5"/>
      <c r="F452" s="4"/>
      <c r="H452" s="4"/>
    </row>
    <row r="453" customFormat="false" ht="13" hidden="false" customHeight="false" outlineLevel="0" collapsed="false">
      <c r="C453" s="5"/>
      <c r="D453" s="5"/>
      <c r="F453" s="4"/>
      <c r="H453" s="4"/>
    </row>
    <row r="454" customFormat="false" ht="13" hidden="false" customHeight="false" outlineLevel="0" collapsed="false">
      <c r="C454" s="5"/>
      <c r="D454" s="5"/>
      <c r="F454" s="4"/>
      <c r="H454" s="4"/>
    </row>
    <row r="455" customFormat="false" ht="13" hidden="false" customHeight="false" outlineLevel="0" collapsed="false">
      <c r="C455" s="5"/>
      <c r="D455" s="5"/>
      <c r="F455" s="4"/>
      <c r="H455" s="4"/>
    </row>
    <row r="456" customFormat="false" ht="13" hidden="false" customHeight="false" outlineLevel="0" collapsed="false">
      <c r="C456" s="5"/>
      <c r="D456" s="5"/>
      <c r="F456" s="4"/>
      <c r="H456" s="4"/>
    </row>
    <row r="457" customFormat="false" ht="13" hidden="false" customHeight="false" outlineLevel="0" collapsed="false">
      <c r="C457" s="5"/>
      <c r="D457" s="5"/>
      <c r="F457" s="4"/>
      <c r="H457" s="4"/>
    </row>
    <row r="458" customFormat="false" ht="13" hidden="false" customHeight="false" outlineLevel="0" collapsed="false">
      <c r="C458" s="5"/>
      <c r="D458" s="5"/>
      <c r="F458" s="4"/>
      <c r="H458" s="4"/>
    </row>
    <row r="459" customFormat="false" ht="13" hidden="false" customHeight="false" outlineLevel="0" collapsed="false">
      <c r="C459" s="5"/>
      <c r="D459" s="5"/>
      <c r="F459" s="4"/>
      <c r="H459" s="4"/>
    </row>
    <row r="460" customFormat="false" ht="13" hidden="false" customHeight="false" outlineLevel="0" collapsed="false">
      <c r="C460" s="5"/>
      <c r="D460" s="5"/>
      <c r="F460" s="4"/>
      <c r="H460" s="4"/>
    </row>
    <row r="461" customFormat="false" ht="13" hidden="false" customHeight="false" outlineLevel="0" collapsed="false">
      <c r="C461" s="5"/>
      <c r="D461" s="5"/>
      <c r="F461" s="4"/>
      <c r="H461" s="4"/>
    </row>
    <row r="462" customFormat="false" ht="13" hidden="false" customHeight="false" outlineLevel="0" collapsed="false">
      <c r="C462" s="5"/>
      <c r="D462" s="5"/>
      <c r="F462" s="4"/>
      <c r="H462" s="4"/>
    </row>
    <row r="463" customFormat="false" ht="13" hidden="false" customHeight="false" outlineLevel="0" collapsed="false">
      <c r="C463" s="5"/>
      <c r="D463" s="5"/>
      <c r="F463" s="4"/>
      <c r="H463" s="4"/>
    </row>
    <row r="464" customFormat="false" ht="13" hidden="false" customHeight="false" outlineLevel="0" collapsed="false">
      <c r="C464" s="5"/>
      <c r="D464" s="5"/>
      <c r="F464" s="4"/>
      <c r="H464" s="4"/>
    </row>
    <row r="465" customFormat="false" ht="13" hidden="false" customHeight="false" outlineLevel="0" collapsed="false">
      <c r="C465" s="5"/>
      <c r="D465" s="5"/>
      <c r="F465" s="4"/>
      <c r="H465" s="4"/>
    </row>
    <row r="466" customFormat="false" ht="13" hidden="false" customHeight="false" outlineLevel="0" collapsed="false">
      <c r="C466" s="5"/>
      <c r="D466" s="5"/>
      <c r="F466" s="4"/>
      <c r="H466" s="4"/>
    </row>
    <row r="467" customFormat="false" ht="13" hidden="false" customHeight="false" outlineLevel="0" collapsed="false">
      <c r="C467" s="5"/>
      <c r="D467" s="5"/>
      <c r="F467" s="4"/>
      <c r="H467" s="4"/>
    </row>
    <row r="468" customFormat="false" ht="13" hidden="false" customHeight="false" outlineLevel="0" collapsed="false">
      <c r="C468" s="5"/>
      <c r="D468" s="5"/>
      <c r="F468" s="4"/>
      <c r="H468" s="4"/>
    </row>
    <row r="469" customFormat="false" ht="13" hidden="false" customHeight="false" outlineLevel="0" collapsed="false">
      <c r="C469" s="5"/>
      <c r="D469" s="5"/>
      <c r="F469" s="4"/>
      <c r="H469" s="4"/>
    </row>
    <row r="470" customFormat="false" ht="13" hidden="false" customHeight="false" outlineLevel="0" collapsed="false">
      <c r="C470" s="5"/>
      <c r="D470" s="5"/>
      <c r="F470" s="4"/>
      <c r="H470" s="4"/>
    </row>
    <row r="471" customFormat="false" ht="13" hidden="false" customHeight="false" outlineLevel="0" collapsed="false">
      <c r="C471" s="5"/>
      <c r="D471" s="5"/>
      <c r="F471" s="4"/>
      <c r="H471" s="4"/>
    </row>
    <row r="472" customFormat="false" ht="13" hidden="false" customHeight="false" outlineLevel="0" collapsed="false">
      <c r="C472" s="5"/>
      <c r="D472" s="5"/>
      <c r="F472" s="4"/>
      <c r="H472" s="4"/>
    </row>
    <row r="473" customFormat="false" ht="13" hidden="false" customHeight="false" outlineLevel="0" collapsed="false">
      <c r="C473" s="5"/>
      <c r="D473" s="5"/>
      <c r="F473" s="4"/>
      <c r="H473" s="4"/>
    </row>
    <row r="474" customFormat="false" ht="13" hidden="false" customHeight="false" outlineLevel="0" collapsed="false">
      <c r="C474" s="5"/>
      <c r="D474" s="5"/>
      <c r="F474" s="4"/>
      <c r="H474" s="4"/>
    </row>
    <row r="475" customFormat="false" ht="13" hidden="false" customHeight="false" outlineLevel="0" collapsed="false">
      <c r="C475" s="5"/>
      <c r="D475" s="5"/>
      <c r="F475" s="4"/>
      <c r="H475" s="4"/>
    </row>
    <row r="476" customFormat="false" ht="13" hidden="false" customHeight="false" outlineLevel="0" collapsed="false">
      <c r="C476" s="5"/>
      <c r="D476" s="5"/>
      <c r="F476" s="4"/>
      <c r="H476" s="4"/>
    </row>
    <row r="477" customFormat="false" ht="13" hidden="false" customHeight="false" outlineLevel="0" collapsed="false">
      <c r="C477" s="5"/>
      <c r="D477" s="5"/>
      <c r="F477" s="4"/>
      <c r="H477" s="4"/>
    </row>
    <row r="478" customFormat="false" ht="13" hidden="false" customHeight="false" outlineLevel="0" collapsed="false">
      <c r="C478" s="5"/>
      <c r="D478" s="5"/>
      <c r="F478" s="4"/>
      <c r="H478" s="4"/>
    </row>
    <row r="479" customFormat="false" ht="13" hidden="false" customHeight="false" outlineLevel="0" collapsed="false">
      <c r="C479" s="5"/>
      <c r="D479" s="5"/>
      <c r="F479" s="4"/>
      <c r="H479" s="4"/>
    </row>
    <row r="480" customFormat="false" ht="13" hidden="false" customHeight="false" outlineLevel="0" collapsed="false">
      <c r="C480" s="5"/>
      <c r="D480" s="5"/>
      <c r="F480" s="4"/>
      <c r="H480" s="4"/>
    </row>
    <row r="481" customFormat="false" ht="13" hidden="false" customHeight="false" outlineLevel="0" collapsed="false">
      <c r="C481" s="5"/>
      <c r="D481" s="5"/>
      <c r="F481" s="4"/>
      <c r="H481" s="4"/>
    </row>
    <row r="482" customFormat="false" ht="13" hidden="false" customHeight="false" outlineLevel="0" collapsed="false">
      <c r="C482" s="5"/>
      <c r="D482" s="5"/>
      <c r="F482" s="4"/>
      <c r="H482" s="4"/>
    </row>
    <row r="483" customFormat="false" ht="13" hidden="false" customHeight="false" outlineLevel="0" collapsed="false">
      <c r="C483" s="5"/>
      <c r="D483" s="5"/>
      <c r="F483" s="4"/>
      <c r="H483" s="4"/>
    </row>
    <row r="484" customFormat="false" ht="13" hidden="false" customHeight="false" outlineLevel="0" collapsed="false">
      <c r="C484" s="5"/>
      <c r="D484" s="5"/>
      <c r="F484" s="4"/>
      <c r="H484" s="4"/>
    </row>
    <row r="485" customFormat="false" ht="13" hidden="false" customHeight="false" outlineLevel="0" collapsed="false">
      <c r="C485" s="5"/>
      <c r="D485" s="5"/>
      <c r="F485" s="4"/>
      <c r="H485" s="4"/>
    </row>
    <row r="486" customFormat="false" ht="13" hidden="false" customHeight="false" outlineLevel="0" collapsed="false">
      <c r="C486" s="5"/>
      <c r="D486" s="5"/>
      <c r="F486" s="4"/>
      <c r="H486" s="4"/>
    </row>
    <row r="487" customFormat="false" ht="13" hidden="false" customHeight="false" outlineLevel="0" collapsed="false">
      <c r="C487" s="5"/>
      <c r="D487" s="5"/>
      <c r="F487" s="4"/>
      <c r="H487" s="4"/>
    </row>
    <row r="488" customFormat="false" ht="13" hidden="false" customHeight="false" outlineLevel="0" collapsed="false">
      <c r="C488" s="5"/>
      <c r="D488" s="5"/>
      <c r="F488" s="4"/>
      <c r="H488" s="4"/>
    </row>
    <row r="489" customFormat="false" ht="13" hidden="false" customHeight="false" outlineLevel="0" collapsed="false">
      <c r="C489" s="5"/>
      <c r="D489" s="5"/>
      <c r="F489" s="4"/>
      <c r="H489" s="4"/>
    </row>
    <row r="490" customFormat="false" ht="13" hidden="false" customHeight="false" outlineLevel="0" collapsed="false">
      <c r="C490" s="5"/>
      <c r="D490" s="5"/>
      <c r="F490" s="4"/>
      <c r="H490" s="4"/>
    </row>
    <row r="491" customFormat="false" ht="13" hidden="false" customHeight="false" outlineLevel="0" collapsed="false">
      <c r="C491" s="5"/>
      <c r="D491" s="5"/>
      <c r="F491" s="4"/>
      <c r="H491" s="4"/>
    </row>
    <row r="492" customFormat="false" ht="13" hidden="false" customHeight="false" outlineLevel="0" collapsed="false">
      <c r="C492" s="5"/>
      <c r="D492" s="5"/>
      <c r="F492" s="4"/>
      <c r="H492" s="4"/>
    </row>
    <row r="493" customFormat="false" ht="13" hidden="false" customHeight="false" outlineLevel="0" collapsed="false">
      <c r="C493" s="5"/>
      <c r="D493" s="5"/>
      <c r="F493" s="4"/>
      <c r="H493" s="4"/>
    </row>
    <row r="494" customFormat="false" ht="13" hidden="false" customHeight="false" outlineLevel="0" collapsed="false">
      <c r="C494" s="5"/>
      <c r="D494" s="5"/>
      <c r="F494" s="4"/>
      <c r="H494" s="4"/>
    </row>
    <row r="495" customFormat="false" ht="13" hidden="false" customHeight="false" outlineLevel="0" collapsed="false">
      <c r="C495" s="5"/>
      <c r="D495" s="5"/>
      <c r="F495" s="4"/>
      <c r="H495" s="4"/>
    </row>
    <row r="496" customFormat="false" ht="13" hidden="false" customHeight="false" outlineLevel="0" collapsed="false">
      <c r="C496" s="5"/>
      <c r="D496" s="5"/>
      <c r="F496" s="4"/>
      <c r="H496" s="4"/>
    </row>
    <row r="497" customFormat="false" ht="13" hidden="false" customHeight="false" outlineLevel="0" collapsed="false">
      <c r="C497" s="5"/>
      <c r="D497" s="5"/>
      <c r="F497" s="4"/>
      <c r="H497" s="4"/>
    </row>
    <row r="498" customFormat="false" ht="13" hidden="false" customHeight="false" outlineLevel="0" collapsed="false">
      <c r="C498" s="5"/>
      <c r="D498" s="5"/>
      <c r="F498" s="4"/>
      <c r="H498" s="4"/>
    </row>
    <row r="499" customFormat="false" ht="13" hidden="false" customHeight="false" outlineLevel="0" collapsed="false">
      <c r="C499" s="5"/>
      <c r="D499" s="5"/>
      <c r="F499" s="4"/>
      <c r="H499" s="4"/>
    </row>
    <row r="500" customFormat="false" ht="13" hidden="false" customHeight="false" outlineLevel="0" collapsed="false">
      <c r="C500" s="5"/>
      <c r="D500" s="5"/>
      <c r="F500" s="4"/>
      <c r="H500" s="4"/>
    </row>
    <row r="501" customFormat="false" ht="13" hidden="false" customHeight="false" outlineLevel="0" collapsed="false">
      <c r="C501" s="5"/>
      <c r="D501" s="5"/>
      <c r="F501" s="4"/>
      <c r="H501" s="4"/>
    </row>
    <row r="502" customFormat="false" ht="13" hidden="false" customHeight="false" outlineLevel="0" collapsed="false">
      <c r="C502" s="5"/>
      <c r="D502" s="5"/>
      <c r="F502" s="4"/>
      <c r="H502" s="4"/>
    </row>
    <row r="503" customFormat="false" ht="13" hidden="false" customHeight="false" outlineLevel="0" collapsed="false">
      <c r="C503" s="5"/>
      <c r="D503" s="5"/>
      <c r="F503" s="4"/>
      <c r="H503" s="4"/>
    </row>
    <row r="504" customFormat="false" ht="13" hidden="false" customHeight="false" outlineLevel="0" collapsed="false">
      <c r="C504" s="5"/>
      <c r="D504" s="5"/>
      <c r="F504" s="4"/>
      <c r="H504" s="4"/>
    </row>
    <row r="505" customFormat="false" ht="13" hidden="false" customHeight="false" outlineLevel="0" collapsed="false">
      <c r="C505" s="5"/>
      <c r="D505" s="5"/>
      <c r="F505" s="4"/>
      <c r="H505" s="4"/>
    </row>
    <row r="506" customFormat="false" ht="13" hidden="false" customHeight="false" outlineLevel="0" collapsed="false">
      <c r="C506" s="5"/>
      <c r="D506" s="5"/>
      <c r="F506" s="4"/>
      <c r="H506" s="4"/>
    </row>
    <row r="507" customFormat="false" ht="13" hidden="false" customHeight="false" outlineLevel="0" collapsed="false">
      <c r="C507" s="5"/>
      <c r="D507" s="5"/>
      <c r="F507" s="4"/>
      <c r="H507" s="4"/>
    </row>
    <row r="508" customFormat="false" ht="13" hidden="false" customHeight="false" outlineLevel="0" collapsed="false">
      <c r="C508" s="5"/>
      <c r="D508" s="5"/>
      <c r="F508" s="4"/>
      <c r="H508" s="4"/>
    </row>
    <row r="509" customFormat="false" ht="13" hidden="false" customHeight="false" outlineLevel="0" collapsed="false">
      <c r="C509" s="5"/>
      <c r="D509" s="5"/>
      <c r="F509" s="4"/>
      <c r="H509" s="4"/>
    </row>
    <row r="510" customFormat="false" ht="13" hidden="false" customHeight="false" outlineLevel="0" collapsed="false">
      <c r="C510" s="5"/>
      <c r="D510" s="5"/>
      <c r="F510" s="4"/>
      <c r="H510" s="4"/>
    </row>
    <row r="511" customFormat="false" ht="13" hidden="false" customHeight="false" outlineLevel="0" collapsed="false">
      <c r="C511" s="5"/>
      <c r="D511" s="5"/>
      <c r="F511" s="4"/>
      <c r="H511" s="4"/>
    </row>
    <row r="512" customFormat="false" ht="13" hidden="false" customHeight="false" outlineLevel="0" collapsed="false">
      <c r="C512" s="5"/>
      <c r="D512" s="5"/>
      <c r="F512" s="4"/>
      <c r="H512" s="4"/>
    </row>
    <row r="513" customFormat="false" ht="13" hidden="false" customHeight="false" outlineLevel="0" collapsed="false">
      <c r="C513" s="5"/>
      <c r="D513" s="5"/>
      <c r="F513" s="4"/>
      <c r="H513" s="4"/>
    </row>
    <row r="514" customFormat="false" ht="13" hidden="false" customHeight="false" outlineLevel="0" collapsed="false">
      <c r="C514" s="5"/>
      <c r="D514" s="5"/>
      <c r="F514" s="4"/>
      <c r="H514" s="4"/>
    </row>
    <row r="515" customFormat="false" ht="13" hidden="false" customHeight="false" outlineLevel="0" collapsed="false">
      <c r="C515" s="5"/>
      <c r="D515" s="5"/>
      <c r="F515" s="4"/>
      <c r="H515" s="4"/>
    </row>
    <row r="516" customFormat="false" ht="13" hidden="false" customHeight="false" outlineLevel="0" collapsed="false">
      <c r="C516" s="5"/>
      <c r="D516" s="5"/>
      <c r="F516" s="4"/>
      <c r="H516" s="4"/>
    </row>
    <row r="517" customFormat="false" ht="13" hidden="false" customHeight="false" outlineLevel="0" collapsed="false">
      <c r="C517" s="5"/>
      <c r="D517" s="5"/>
      <c r="F517" s="4"/>
      <c r="H517" s="4"/>
    </row>
    <row r="518" customFormat="false" ht="13" hidden="false" customHeight="false" outlineLevel="0" collapsed="false">
      <c r="C518" s="5"/>
      <c r="D518" s="5"/>
      <c r="F518" s="4"/>
      <c r="H518" s="4"/>
    </row>
    <row r="519" customFormat="false" ht="13" hidden="false" customHeight="false" outlineLevel="0" collapsed="false">
      <c r="C519" s="5"/>
      <c r="D519" s="5"/>
      <c r="F519" s="4"/>
      <c r="H519" s="4"/>
    </row>
    <row r="520" customFormat="false" ht="13" hidden="false" customHeight="false" outlineLevel="0" collapsed="false">
      <c r="C520" s="5"/>
      <c r="D520" s="5"/>
      <c r="F520" s="4"/>
      <c r="H520" s="4"/>
    </row>
    <row r="521" customFormat="false" ht="13" hidden="false" customHeight="false" outlineLevel="0" collapsed="false">
      <c r="C521" s="5"/>
      <c r="D521" s="5"/>
      <c r="F521" s="4"/>
      <c r="H521" s="4"/>
    </row>
    <row r="522" customFormat="false" ht="13" hidden="false" customHeight="false" outlineLevel="0" collapsed="false">
      <c r="C522" s="5"/>
      <c r="D522" s="5"/>
      <c r="F522" s="4"/>
      <c r="H522" s="4"/>
    </row>
    <row r="523" customFormat="false" ht="13" hidden="false" customHeight="false" outlineLevel="0" collapsed="false">
      <c r="C523" s="5"/>
      <c r="D523" s="5"/>
      <c r="F523" s="4"/>
      <c r="H523" s="4"/>
    </row>
    <row r="524" customFormat="false" ht="13" hidden="false" customHeight="false" outlineLevel="0" collapsed="false">
      <c r="C524" s="5"/>
      <c r="D524" s="5"/>
      <c r="F524" s="4"/>
      <c r="H524" s="4"/>
    </row>
    <row r="525" customFormat="false" ht="13" hidden="false" customHeight="false" outlineLevel="0" collapsed="false">
      <c r="C525" s="5"/>
      <c r="D525" s="5"/>
      <c r="F525" s="4"/>
      <c r="H525" s="4"/>
    </row>
    <row r="526" customFormat="false" ht="13" hidden="false" customHeight="false" outlineLevel="0" collapsed="false">
      <c r="C526" s="5"/>
      <c r="D526" s="5"/>
      <c r="F526" s="4"/>
      <c r="H526" s="4"/>
    </row>
    <row r="527" customFormat="false" ht="13" hidden="false" customHeight="false" outlineLevel="0" collapsed="false">
      <c r="C527" s="5"/>
      <c r="D527" s="5"/>
      <c r="F527" s="4"/>
      <c r="H527" s="4"/>
    </row>
    <row r="528" customFormat="false" ht="13" hidden="false" customHeight="false" outlineLevel="0" collapsed="false">
      <c r="C528" s="5"/>
      <c r="D528" s="5"/>
      <c r="F528" s="4"/>
      <c r="H528" s="4"/>
    </row>
    <row r="529" customFormat="false" ht="13" hidden="false" customHeight="false" outlineLevel="0" collapsed="false">
      <c r="C529" s="5"/>
      <c r="D529" s="5"/>
      <c r="F529" s="4"/>
      <c r="H529" s="4"/>
    </row>
    <row r="530" customFormat="false" ht="13" hidden="false" customHeight="false" outlineLevel="0" collapsed="false">
      <c r="C530" s="5"/>
      <c r="D530" s="5"/>
      <c r="F530" s="4"/>
      <c r="H530" s="4"/>
    </row>
    <row r="531" customFormat="false" ht="13" hidden="false" customHeight="false" outlineLevel="0" collapsed="false">
      <c r="C531" s="5"/>
      <c r="D531" s="5"/>
      <c r="F531" s="4"/>
      <c r="H531" s="4"/>
    </row>
    <row r="532" customFormat="false" ht="13" hidden="false" customHeight="false" outlineLevel="0" collapsed="false">
      <c r="C532" s="5"/>
      <c r="D532" s="5"/>
      <c r="F532" s="4"/>
      <c r="H532" s="4"/>
    </row>
    <row r="533" customFormat="false" ht="13" hidden="false" customHeight="false" outlineLevel="0" collapsed="false">
      <c r="C533" s="5"/>
      <c r="D533" s="5"/>
      <c r="F533" s="4"/>
      <c r="H533" s="4"/>
    </row>
    <row r="534" customFormat="false" ht="13" hidden="false" customHeight="false" outlineLevel="0" collapsed="false">
      <c r="C534" s="5"/>
      <c r="D534" s="5"/>
      <c r="F534" s="4"/>
      <c r="H534" s="4"/>
    </row>
    <row r="535" customFormat="false" ht="13" hidden="false" customHeight="false" outlineLevel="0" collapsed="false">
      <c r="C535" s="5"/>
      <c r="D535" s="5"/>
      <c r="F535" s="4"/>
      <c r="H535" s="4"/>
    </row>
    <row r="536" customFormat="false" ht="13" hidden="false" customHeight="false" outlineLevel="0" collapsed="false">
      <c r="C536" s="5"/>
      <c r="D536" s="5"/>
      <c r="F536" s="4"/>
      <c r="H536" s="4"/>
    </row>
    <row r="537" customFormat="false" ht="13" hidden="false" customHeight="false" outlineLevel="0" collapsed="false">
      <c r="C537" s="5"/>
      <c r="D537" s="5"/>
      <c r="F537" s="4"/>
      <c r="H537" s="4"/>
    </row>
    <row r="538" customFormat="false" ht="13" hidden="false" customHeight="false" outlineLevel="0" collapsed="false">
      <c r="C538" s="5"/>
      <c r="D538" s="5"/>
      <c r="F538" s="4"/>
      <c r="H538" s="4"/>
    </row>
    <row r="539" customFormat="false" ht="13" hidden="false" customHeight="false" outlineLevel="0" collapsed="false">
      <c r="C539" s="5"/>
      <c r="D539" s="5"/>
      <c r="F539" s="4"/>
      <c r="H539" s="4"/>
    </row>
    <row r="540" customFormat="false" ht="13" hidden="false" customHeight="false" outlineLevel="0" collapsed="false">
      <c r="C540" s="5"/>
      <c r="D540" s="5"/>
      <c r="F540" s="4"/>
      <c r="H540" s="4"/>
    </row>
    <row r="541" customFormat="false" ht="13" hidden="false" customHeight="false" outlineLevel="0" collapsed="false">
      <c r="C541" s="5"/>
      <c r="D541" s="5"/>
      <c r="F541" s="4"/>
      <c r="H541" s="4"/>
    </row>
    <row r="542" customFormat="false" ht="13" hidden="false" customHeight="false" outlineLevel="0" collapsed="false">
      <c r="C542" s="5"/>
      <c r="D542" s="5"/>
      <c r="F542" s="4"/>
      <c r="H542" s="4"/>
    </row>
    <row r="543" customFormat="false" ht="13" hidden="false" customHeight="false" outlineLevel="0" collapsed="false">
      <c r="C543" s="5"/>
      <c r="D543" s="5"/>
      <c r="F543" s="4"/>
      <c r="H543" s="4"/>
    </row>
    <row r="544" customFormat="false" ht="13" hidden="false" customHeight="false" outlineLevel="0" collapsed="false">
      <c r="C544" s="5"/>
      <c r="D544" s="5"/>
      <c r="F544" s="4"/>
      <c r="H544" s="4"/>
    </row>
    <row r="545" customFormat="false" ht="13" hidden="false" customHeight="false" outlineLevel="0" collapsed="false">
      <c r="C545" s="5"/>
      <c r="D545" s="5"/>
      <c r="F545" s="4"/>
      <c r="H545" s="4"/>
    </row>
    <row r="546" customFormat="false" ht="13" hidden="false" customHeight="false" outlineLevel="0" collapsed="false">
      <c r="C546" s="5"/>
      <c r="D546" s="5"/>
      <c r="F546" s="4"/>
      <c r="H546" s="4"/>
    </row>
    <row r="547" customFormat="false" ht="13" hidden="false" customHeight="false" outlineLevel="0" collapsed="false">
      <c r="C547" s="5"/>
      <c r="D547" s="5"/>
      <c r="F547" s="4"/>
      <c r="H547" s="4"/>
    </row>
    <row r="548" customFormat="false" ht="13" hidden="false" customHeight="false" outlineLevel="0" collapsed="false">
      <c r="C548" s="5"/>
      <c r="D548" s="5"/>
      <c r="F548" s="4"/>
      <c r="H548" s="4"/>
    </row>
    <row r="549" customFormat="false" ht="13" hidden="false" customHeight="false" outlineLevel="0" collapsed="false">
      <c r="C549" s="5"/>
      <c r="D549" s="5"/>
      <c r="F549" s="4"/>
      <c r="H549" s="4"/>
    </row>
    <row r="550" customFormat="false" ht="13" hidden="false" customHeight="false" outlineLevel="0" collapsed="false">
      <c r="C550" s="5"/>
      <c r="D550" s="5"/>
      <c r="F550" s="4"/>
      <c r="H550" s="4"/>
    </row>
    <row r="551" customFormat="false" ht="13" hidden="false" customHeight="false" outlineLevel="0" collapsed="false">
      <c r="C551" s="5"/>
      <c r="D551" s="5"/>
      <c r="F551" s="4"/>
      <c r="H551" s="4"/>
    </row>
    <row r="552" customFormat="false" ht="13" hidden="false" customHeight="false" outlineLevel="0" collapsed="false">
      <c r="C552" s="5"/>
      <c r="D552" s="5"/>
      <c r="F552" s="4"/>
      <c r="H552" s="4"/>
    </row>
    <row r="553" customFormat="false" ht="13" hidden="false" customHeight="false" outlineLevel="0" collapsed="false">
      <c r="C553" s="5"/>
      <c r="D553" s="5"/>
      <c r="F553" s="4"/>
      <c r="H553" s="4"/>
    </row>
    <row r="554" customFormat="false" ht="13" hidden="false" customHeight="false" outlineLevel="0" collapsed="false">
      <c r="C554" s="5"/>
      <c r="D554" s="5"/>
      <c r="F554" s="4"/>
      <c r="H554" s="4"/>
    </row>
    <row r="555" customFormat="false" ht="13" hidden="false" customHeight="false" outlineLevel="0" collapsed="false">
      <c r="C555" s="5"/>
      <c r="D555" s="5"/>
      <c r="F555" s="4"/>
      <c r="H555" s="4"/>
    </row>
    <row r="556" customFormat="false" ht="13" hidden="false" customHeight="false" outlineLevel="0" collapsed="false">
      <c r="C556" s="5"/>
      <c r="D556" s="5"/>
      <c r="F556" s="4"/>
      <c r="H556" s="4"/>
    </row>
    <row r="557" customFormat="false" ht="13" hidden="false" customHeight="false" outlineLevel="0" collapsed="false">
      <c r="C557" s="5"/>
      <c r="D557" s="5"/>
      <c r="F557" s="4"/>
      <c r="H557" s="4"/>
    </row>
    <row r="558" customFormat="false" ht="13" hidden="false" customHeight="false" outlineLevel="0" collapsed="false">
      <c r="C558" s="5"/>
      <c r="D558" s="5"/>
      <c r="F558" s="4"/>
      <c r="H558" s="4"/>
    </row>
    <row r="559" customFormat="false" ht="13" hidden="false" customHeight="false" outlineLevel="0" collapsed="false">
      <c r="C559" s="5"/>
      <c r="D559" s="5"/>
      <c r="F559" s="4"/>
      <c r="H559" s="4"/>
    </row>
    <row r="560" customFormat="false" ht="13" hidden="false" customHeight="false" outlineLevel="0" collapsed="false">
      <c r="C560" s="5"/>
      <c r="D560" s="5"/>
      <c r="F560" s="4"/>
      <c r="H560" s="4"/>
    </row>
    <row r="561" customFormat="false" ht="13" hidden="false" customHeight="false" outlineLevel="0" collapsed="false">
      <c r="C561" s="5"/>
      <c r="D561" s="5"/>
      <c r="F561" s="4"/>
      <c r="H561" s="4"/>
    </row>
    <row r="562" customFormat="false" ht="13" hidden="false" customHeight="false" outlineLevel="0" collapsed="false">
      <c r="C562" s="5"/>
      <c r="D562" s="5"/>
      <c r="F562" s="4"/>
      <c r="H562" s="4"/>
    </row>
    <row r="563" customFormat="false" ht="13" hidden="false" customHeight="false" outlineLevel="0" collapsed="false">
      <c r="C563" s="5"/>
      <c r="D563" s="5"/>
      <c r="F563" s="4"/>
      <c r="H563" s="4"/>
    </row>
    <row r="564" customFormat="false" ht="13" hidden="false" customHeight="false" outlineLevel="0" collapsed="false">
      <c r="C564" s="5"/>
      <c r="D564" s="5"/>
      <c r="F564" s="4"/>
      <c r="H564" s="4"/>
    </row>
    <row r="565" customFormat="false" ht="13" hidden="false" customHeight="false" outlineLevel="0" collapsed="false">
      <c r="C565" s="5"/>
      <c r="D565" s="5"/>
      <c r="F565" s="4"/>
      <c r="H565" s="4"/>
    </row>
    <row r="566" customFormat="false" ht="13" hidden="false" customHeight="false" outlineLevel="0" collapsed="false">
      <c r="C566" s="5"/>
      <c r="D566" s="5"/>
      <c r="F566" s="4"/>
      <c r="H566" s="4"/>
    </row>
    <row r="567" customFormat="false" ht="13" hidden="false" customHeight="false" outlineLevel="0" collapsed="false">
      <c r="C567" s="5"/>
      <c r="D567" s="5"/>
      <c r="F567" s="4"/>
      <c r="H567" s="4"/>
    </row>
    <row r="568" customFormat="false" ht="13" hidden="false" customHeight="false" outlineLevel="0" collapsed="false">
      <c r="C568" s="5"/>
      <c r="D568" s="5"/>
      <c r="F568" s="4"/>
      <c r="H568" s="4"/>
    </row>
    <row r="569" customFormat="false" ht="13" hidden="false" customHeight="false" outlineLevel="0" collapsed="false">
      <c r="C569" s="5"/>
      <c r="D569" s="5"/>
      <c r="F569" s="4"/>
      <c r="H569" s="4"/>
    </row>
    <row r="570" customFormat="false" ht="13" hidden="false" customHeight="false" outlineLevel="0" collapsed="false">
      <c r="C570" s="5"/>
      <c r="D570" s="5"/>
      <c r="F570" s="4"/>
      <c r="H570" s="4"/>
    </row>
    <row r="571" customFormat="false" ht="13" hidden="false" customHeight="false" outlineLevel="0" collapsed="false">
      <c r="C571" s="5"/>
      <c r="D571" s="5"/>
      <c r="F571" s="4"/>
      <c r="H571" s="4"/>
    </row>
    <row r="572" customFormat="false" ht="13" hidden="false" customHeight="false" outlineLevel="0" collapsed="false">
      <c r="C572" s="5"/>
      <c r="D572" s="5"/>
      <c r="F572" s="4"/>
      <c r="H572" s="4"/>
    </row>
    <row r="573" customFormat="false" ht="13" hidden="false" customHeight="false" outlineLevel="0" collapsed="false">
      <c r="C573" s="5"/>
      <c r="D573" s="5"/>
      <c r="F573" s="4"/>
      <c r="H573" s="4"/>
    </row>
    <row r="574" customFormat="false" ht="13" hidden="false" customHeight="false" outlineLevel="0" collapsed="false">
      <c r="C574" s="5"/>
      <c r="D574" s="5"/>
      <c r="F574" s="4"/>
      <c r="H574" s="4"/>
    </row>
    <row r="575" customFormat="false" ht="13" hidden="false" customHeight="false" outlineLevel="0" collapsed="false">
      <c r="C575" s="5"/>
      <c r="D575" s="5"/>
      <c r="F575" s="4"/>
      <c r="H575" s="4"/>
    </row>
    <row r="576" customFormat="false" ht="13" hidden="false" customHeight="false" outlineLevel="0" collapsed="false">
      <c r="C576" s="5"/>
      <c r="D576" s="5"/>
      <c r="F576" s="4"/>
      <c r="H576" s="4"/>
    </row>
    <row r="577" customFormat="false" ht="13" hidden="false" customHeight="false" outlineLevel="0" collapsed="false">
      <c r="C577" s="5"/>
      <c r="D577" s="5"/>
      <c r="F577" s="4"/>
      <c r="H577" s="4"/>
    </row>
    <row r="578" customFormat="false" ht="13" hidden="false" customHeight="false" outlineLevel="0" collapsed="false">
      <c r="C578" s="5"/>
      <c r="D578" s="5"/>
      <c r="F578" s="4"/>
      <c r="H578" s="4"/>
    </row>
    <row r="579" customFormat="false" ht="13" hidden="false" customHeight="false" outlineLevel="0" collapsed="false">
      <c r="C579" s="5"/>
      <c r="D579" s="5"/>
      <c r="F579" s="4"/>
      <c r="H579" s="4"/>
    </row>
    <row r="580" customFormat="false" ht="13" hidden="false" customHeight="false" outlineLevel="0" collapsed="false">
      <c r="C580" s="5"/>
      <c r="D580" s="5"/>
      <c r="F580" s="4"/>
      <c r="H580" s="4"/>
    </row>
    <row r="581" customFormat="false" ht="13" hidden="false" customHeight="false" outlineLevel="0" collapsed="false">
      <c r="C581" s="5"/>
      <c r="D581" s="5"/>
      <c r="F581" s="4"/>
      <c r="H581" s="4"/>
    </row>
    <row r="582" customFormat="false" ht="13" hidden="false" customHeight="false" outlineLevel="0" collapsed="false">
      <c r="C582" s="5"/>
      <c r="D582" s="5"/>
      <c r="F582" s="4"/>
      <c r="H582" s="4"/>
    </row>
    <row r="583" customFormat="false" ht="13" hidden="false" customHeight="false" outlineLevel="0" collapsed="false">
      <c r="C583" s="5"/>
      <c r="D583" s="5"/>
      <c r="F583" s="4"/>
      <c r="H583" s="4"/>
    </row>
    <row r="584" customFormat="false" ht="13" hidden="false" customHeight="false" outlineLevel="0" collapsed="false">
      <c r="C584" s="5"/>
      <c r="D584" s="5"/>
      <c r="F584" s="4"/>
      <c r="H584" s="4"/>
    </row>
    <row r="585" customFormat="false" ht="13" hidden="false" customHeight="false" outlineLevel="0" collapsed="false">
      <c r="C585" s="5"/>
      <c r="D585" s="5"/>
      <c r="F585" s="4"/>
      <c r="H585" s="4"/>
    </row>
    <row r="586" customFormat="false" ht="13" hidden="false" customHeight="false" outlineLevel="0" collapsed="false">
      <c r="C586" s="5"/>
      <c r="D586" s="5"/>
      <c r="F586" s="4"/>
      <c r="H586" s="4"/>
    </row>
    <row r="587" customFormat="false" ht="13" hidden="false" customHeight="false" outlineLevel="0" collapsed="false">
      <c r="C587" s="5"/>
      <c r="D587" s="5"/>
      <c r="F587" s="4"/>
      <c r="H587" s="4"/>
    </row>
    <row r="588" customFormat="false" ht="13" hidden="false" customHeight="false" outlineLevel="0" collapsed="false">
      <c r="C588" s="5"/>
      <c r="D588" s="5"/>
      <c r="F588" s="4"/>
      <c r="H588" s="4"/>
    </row>
    <row r="589" customFormat="false" ht="13" hidden="false" customHeight="false" outlineLevel="0" collapsed="false">
      <c r="C589" s="5"/>
      <c r="D589" s="5"/>
      <c r="F589" s="4"/>
      <c r="H589" s="4"/>
    </row>
    <row r="590" customFormat="false" ht="13" hidden="false" customHeight="false" outlineLevel="0" collapsed="false">
      <c r="C590" s="5"/>
      <c r="D590" s="5"/>
      <c r="F590" s="4"/>
      <c r="H590" s="4"/>
    </row>
    <row r="591" customFormat="false" ht="13" hidden="false" customHeight="false" outlineLevel="0" collapsed="false">
      <c r="C591" s="5"/>
      <c r="D591" s="5"/>
      <c r="F591" s="4"/>
      <c r="H591" s="4"/>
    </row>
    <row r="592" customFormat="false" ht="13" hidden="false" customHeight="false" outlineLevel="0" collapsed="false">
      <c r="C592" s="5"/>
      <c r="D592" s="5"/>
      <c r="F592" s="4"/>
      <c r="H592" s="4"/>
    </row>
    <row r="593" customFormat="false" ht="13" hidden="false" customHeight="false" outlineLevel="0" collapsed="false">
      <c r="C593" s="5"/>
      <c r="D593" s="5"/>
      <c r="F593" s="4"/>
      <c r="H593" s="4"/>
    </row>
    <row r="594" customFormat="false" ht="13" hidden="false" customHeight="false" outlineLevel="0" collapsed="false">
      <c r="C594" s="5"/>
      <c r="D594" s="5"/>
      <c r="F594" s="4"/>
      <c r="H594" s="4"/>
    </row>
    <row r="595" customFormat="false" ht="13" hidden="false" customHeight="false" outlineLevel="0" collapsed="false">
      <c r="C595" s="5"/>
      <c r="D595" s="5"/>
      <c r="F595" s="4"/>
      <c r="H595" s="4"/>
    </row>
    <row r="596" customFormat="false" ht="13" hidden="false" customHeight="false" outlineLevel="0" collapsed="false">
      <c r="C596" s="5"/>
      <c r="D596" s="5"/>
      <c r="F596" s="4"/>
      <c r="H596" s="4"/>
    </row>
    <row r="597" customFormat="false" ht="13" hidden="false" customHeight="false" outlineLevel="0" collapsed="false">
      <c r="C597" s="5"/>
      <c r="D597" s="5"/>
      <c r="F597" s="4"/>
      <c r="H597" s="4"/>
    </row>
    <row r="598" customFormat="false" ht="13" hidden="false" customHeight="false" outlineLevel="0" collapsed="false">
      <c r="C598" s="5"/>
      <c r="D598" s="5"/>
      <c r="F598" s="4"/>
      <c r="H598" s="4"/>
    </row>
    <row r="599" customFormat="false" ht="13" hidden="false" customHeight="false" outlineLevel="0" collapsed="false">
      <c r="C599" s="5"/>
      <c r="D599" s="5"/>
      <c r="F599" s="4"/>
      <c r="H599" s="4"/>
    </row>
    <row r="600" customFormat="false" ht="13" hidden="false" customHeight="false" outlineLevel="0" collapsed="false">
      <c r="C600" s="5"/>
      <c r="D600" s="5"/>
      <c r="F600" s="4"/>
      <c r="H600" s="4"/>
    </row>
    <row r="601" customFormat="false" ht="13" hidden="false" customHeight="false" outlineLevel="0" collapsed="false">
      <c r="C601" s="5"/>
      <c r="D601" s="5"/>
      <c r="F601" s="4"/>
      <c r="H601" s="4"/>
    </row>
    <row r="602" customFormat="false" ht="13" hidden="false" customHeight="false" outlineLevel="0" collapsed="false">
      <c r="C602" s="5"/>
      <c r="D602" s="5"/>
      <c r="F602" s="4"/>
      <c r="H602" s="4"/>
    </row>
    <row r="603" customFormat="false" ht="13" hidden="false" customHeight="false" outlineLevel="0" collapsed="false">
      <c r="C603" s="5"/>
      <c r="D603" s="5"/>
      <c r="F603" s="4"/>
      <c r="H603" s="4"/>
    </row>
    <row r="604" customFormat="false" ht="13" hidden="false" customHeight="false" outlineLevel="0" collapsed="false">
      <c r="C604" s="5"/>
      <c r="D604" s="5"/>
      <c r="F604" s="4"/>
      <c r="H604" s="4"/>
    </row>
    <row r="605" customFormat="false" ht="13" hidden="false" customHeight="false" outlineLevel="0" collapsed="false">
      <c r="C605" s="5"/>
      <c r="D605" s="5"/>
      <c r="F605" s="4"/>
      <c r="H605" s="4"/>
    </row>
    <row r="606" customFormat="false" ht="13" hidden="false" customHeight="false" outlineLevel="0" collapsed="false">
      <c r="C606" s="5"/>
      <c r="D606" s="5"/>
      <c r="F606" s="4"/>
      <c r="H606" s="4"/>
    </row>
    <row r="607" customFormat="false" ht="13" hidden="false" customHeight="false" outlineLevel="0" collapsed="false">
      <c r="C607" s="5"/>
      <c r="D607" s="5"/>
      <c r="F607" s="4"/>
      <c r="H607" s="4"/>
    </row>
    <row r="608" customFormat="false" ht="13" hidden="false" customHeight="false" outlineLevel="0" collapsed="false">
      <c r="C608" s="5"/>
      <c r="D608" s="5"/>
      <c r="F608" s="4"/>
      <c r="H608" s="4"/>
    </row>
    <row r="609" customFormat="false" ht="13" hidden="false" customHeight="false" outlineLevel="0" collapsed="false">
      <c r="C609" s="5"/>
      <c r="D609" s="5"/>
      <c r="F609" s="4"/>
      <c r="H609" s="4"/>
    </row>
    <row r="610" customFormat="false" ht="13" hidden="false" customHeight="false" outlineLevel="0" collapsed="false">
      <c r="C610" s="5"/>
      <c r="D610" s="5"/>
      <c r="F610" s="4"/>
      <c r="H610" s="4"/>
    </row>
    <row r="611" customFormat="false" ht="13" hidden="false" customHeight="false" outlineLevel="0" collapsed="false">
      <c r="C611" s="5"/>
      <c r="D611" s="5"/>
      <c r="F611" s="4"/>
      <c r="H611" s="4"/>
    </row>
    <row r="612" customFormat="false" ht="13" hidden="false" customHeight="false" outlineLevel="0" collapsed="false">
      <c r="C612" s="5"/>
      <c r="D612" s="5"/>
      <c r="F612" s="4"/>
      <c r="H612" s="4"/>
    </row>
    <row r="613" customFormat="false" ht="13" hidden="false" customHeight="false" outlineLevel="0" collapsed="false">
      <c r="C613" s="5"/>
      <c r="D613" s="5"/>
      <c r="F613" s="4"/>
      <c r="H613" s="4"/>
    </row>
    <row r="614" customFormat="false" ht="13" hidden="false" customHeight="false" outlineLevel="0" collapsed="false">
      <c r="C614" s="5"/>
      <c r="D614" s="5"/>
      <c r="F614" s="4"/>
      <c r="H614" s="4"/>
    </row>
    <row r="615" customFormat="false" ht="13" hidden="false" customHeight="false" outlineLevel="0" collapsed="false">
      <c r="C615" s="5"/>
      <c r="D615" s="5"/>
      <c r="F615" s="4"/>
      <c r="H615" s="4"/>
    </row>
    <row r="616" customFormat="false" ht="13" hidden="false" customHeight="false" outlineLevel="0" collapsed="false">
      <c r="C616" s="5"/>
      <c r="D616" s="5"/>
      <c r="F616" s="4"/>
      <c r="H616" s="4"/>
    </row>
    <row r="617" customFormat="false" ht="13" hidden="false" customHeight="false" outlineLevel="0" collapsed="false">
      <c r="C617" s="5"/>
      <c r="D617" s="5"/>
      <c r="F617" s="4"/>
      <c r="H617" s="4"/>
    </row>
    <row r="618" customFormat="false" ht="13" hidden="false" customHeight="false" outlineLevel="0" collapsed="false">
      <c r="C618" s="5"/>
      <c r="D618" s="5"/>
      <c r="F618" s="4"/>
      <c r="H618" s="4"/>
    </row>
    <row r="619" customFormat="false" ht="13" hidden="false" customHeight="false" outlineLevel="0" collapsed="false">
      <c r="C619" s="5"/>
      <c r="D619" s="5"/>
      <c r="F619" s="4"/>
      <c r="H619" s="4"/>
    </row>
    <row r="620" customFormat="false" ht="13" hidden="false" customHeight="false" outlineLevel="0" collapsed="false">
      <c r="C620" s="5"/>
      <c r="D620" s="5"/>
      <c r="F620" s="4"/>
      <c r="H620" s="4"/>
    </row>
    <row r="621" customFormat="false" ht="13" hidden="false" customHeight="false" outlineLevel="0" collapsed="false">
      <c r="C621" s="5"/>
      <c r="D621" s="5"/>
      <c r="F621" s="4"/>
      <c r="H621" s="4"/>
    </row>
    <row r="622" customFormat="false" ht="13" hidden="false" customHeight="false" outlineLevel="0" collapsed="false">
      <c r="C622" s="5"/>
      <c r="D622" s="5"/>
      <c r="F622" s="4"/>
      <c r="H622" s="4"/>
    </row>
    <row r="623" customFormat="false" ht="13" hidden="false" customHeight="false" outlineLevel="0" collapsed="false">
      <c r="C623" s="5"/>
      <c r="D623" s="5"/>
      <c r="F623" s="4"/>
      <c r="H623" s="4"/>
    </row>
    <row r="624" customFormat="false" ht="13" hidden="false" customHeight="false" outlineLevel="0" collapsed="false">
      <c r="C624" s="5"/>
      <c r="D624" s="5"/>
      <c r="F624" s="4"/>
      <c r="H624" s="4"/>
    </row>
    <row r="625" customFormat="false" ht="13" hidden="false" customHeight="false" outlineLevel="0" collapsed="false">
      <c r="C625" s="5"/>
      <c r="D625" s="5"/>
      <c r="F625" s="4"/>
      <c r="H625" s="4"/>
    </row>
    <row r="626" customFormat="false" ht="13" hidden="false" customHeight="false" outlineLevel="0" collapsed="false">
      <c r="C626" s="5"/>
      <c r="D626" s="5"/>
      <c r="F626" s="4"/>
      <c r="H626" s="4"/>
    </row>
    <row r="627" customFormat="false" ht="13" hidden="false" customHeight="false" outlineLevel="0" collapsed="false">
      <c r="C627" s="5"/>
      <c r="D627" s="5"/>
      <c r="F627" s="4"/>
      <c r="H627" s="4"/>
    </row>
    <row r="628" customFormat="false" ht="13" hidden="false" customHeight="false" outlineLevel="0" collapsed="false">
      <c r="C628" s="5"/>
      <c r="D628" s="5"/>
      <c r="F628" s="4"/>
      <c r="H628" s="4"/>
    </row>
    <row r="629" customFormat="false" ht="13" hidden="false" customHeight="false" outlineLevel="0" collapsed="false">
      <c r="C629" s="5"/>
      <c r="D629" s="5"/>
      <c r="F629" s="4"/>
      <c r="H629" s="4"/>
    </row>
    <row r="630" customFormat="false" ht="13" hidden="false" customHeight="false" outlineLevel="0" collapsed="false">
      <c r="C630" s="5"/>
      <c r="D630" s="5"/>
      <c r="F630" s="4"/>
      <c r="H630" s="4"/>
    </row>
    <row r="631" customFormat="false" ht="13" hidden="false" customHeight="false" outlineLevel="0" collapsed="false">
      <c r="C631" s="5"/>
      <c r="D631" s="5"/>
      <c r="F631" s="4"/>
      <c r="H631" s="4"/>
    </row>
    <row r="632" customFormat="false" ht="13" hidden="false" customHeight="false" outlineLevel="0" collapsed="false">
      <c r="C632" s="5"/>
      <c r="D632" s="5"/>
      <c r="F632" s="4"/>
      <c r="H632" s="4"/>
    </row>
    <row r="633" customFormat="false" ht="13" hidden="false" customHeight="false" outlineLevel="0" collapsed="false">
      <c r="C633" s="5"/>
      <c r="D633" s="5"/>
      <c r="F633" s="4"/>
      <c r="H633" s="4"/>
    </row>
    <row r="634" customFormat="false" ht="13" hidden="false" customHeight="false" outlineLevel="0" collapsed="false">
      <c r="C634" s="5"/>
      <c r="D634" s="5"/>
      <c r="F634" s="4"/>
      <c r="H634" s="4"/>
    </row>
    <row r="635" customFormat="false" ht="13" hidden="false" customHeight="false" outlineLevel="0" collapsed="false">
      <c r="C635" s="5"/>
      <c r="D635" s="5"/>
      <c r="F635" s="4"/>
      <c r="H635" s="4"/>
    </row>
    <row r="636" customFormat="false" ht="13" hidden="false" customHeight="false" outlineLevel="0" collapsed="false">
      <c r="C636" s="5"/>
      <c r="D636" s="5"/>
      <c r="F636" s="4"/>
      <c r="H636" s="4"/>
    </row>
    <row r="637" customFormat="false" ht="13" hidden="false" customHeight="false" outlineLevel="0" collapsed="false">
      <c r="C637" s="5"/>
      <c r="D637" s="5"/>
      <c r="F637" s="4"/>
      <c r="H637" s="4"/>
    </row>
    <row r="638" customFormat="false" ht="13" hidden="false" customHeight="false" outlineLevel="0" collapsed="false">
      <c r="C638" s="5"/>
      <c r="D638" s="5"/>
      <c r="F638" s="4"/>
      <c r="H638" s="4"/>
    </row>
    <row r="639" customFormat="false" ht="13" hidden="false" customHeight="false" outlineLevel="0" collapsed="false">
      <c r="C639" s="5"/>
      <c r="D639" s="5"/>
      <c r="F639" s="4"/>
      <c r="H639" s="4"/>
    </row>
    <row r="640" customFormat="false" ht="13" hidden="false" customHeight="false" outlineLevel="0" collapsed="false">
      <c r="C640" s="5"/>
      <c r="D640" s="5"/>
      <c r="F640" s="4"/>
      <c r="H640" s="4"/>
    </row>
    <row r="641" customFormat="false" ht="13" hidden="false" customHeight="false" outlineLevel="0" collapsed="false">
      <c r="C641" s="5"/>
      <c r="D641" s="5"/>
      <c r="F641" s="4"/>
      <c r="H641" s="4"/>
    </row>
    <row r="642" customFormat="false" ht="13" hidden="false" customHeight="false" outlineLevel="0" collapsed="false">
      <c r="C642" s="5"/>
      <c r="D642" s="5"/>
      <c r="F642" s="4"/>
      <c r="H642" s="4"/>
    </row>
    <row r="643" customFormat="false" ht="13" hidden="false" customHeight="false" outlineLevel="0" collapsed="false">
      <c r="C643" s="5"/>
      <c r="D643" s="5"/>
      <c r="F643" s="4"/>
      <c r="H643" s="4"/>
    </row>
    <row r="644" customFormat="false" ht="13" hidden="false" customHeight="false" outlineLevel="0" collapsed="false">
      <c r="C644" s="5"/>
      <c r="D644" s="5"/>
      <c r="F644" s="4"/>
      <c r="H644" s="4"/>
    </row>
    <row r="645" customFormat="false" ht="13" hidden="false" customHeight="false" outlineLevel="0" collapsed="false">
      <c r="C645" s="5"/>
      <c r="D645" s="5"/>
      <c r="F645" s="4"/>
      <c r="H645" s="4"/>
    </row>
    <row r="646" customFormat="false" ht="13" hidden="false" customHeight="false" outlineLevel="0" collapsed="false">
      <c r="C646" s="5"/>
      <c r="D646" s="5"/>
      <c r="F646" s="4"/>
      <c r="H646" s="4"/>
    </row>
    <row r="647" customFormat="false" ht="13" hidden="false" customHeight="false" outlineLevel="0" collapsed="false">
      <c r="C647" s="5"/>
      <c r="D647" s="5"/>
      <c r="F647" s="4"/>
      <c r="H647" s="4"/>
    </row>
    <row r="648" customFormat="false" ht="13" hidden="false" customHeight="false" outlineLevel="0" collapsed="false">
      <c r="C648" s="5"/>
      <c r="D648" s="5"/>
      <c r="F648" s="4"/>
      <c r="H648" s="4"/>
    </row>
    <row r="649" customFormat="false" ht="13" hidden="false" customHeight="false" outlineLevel="0" collapsed="false">
      <c r="C649" s="5"/>
      <c r="D649" s="5"/>
      <c r="F649" s="4"/>
      <c r="H649" s="4"/>
    </row>
    <row r="650" customFormat="false" ht="13" hidden="false" customHeight="false" outlineLevel="0" collapsed="false">
      <c r="C650" s="5"/>
      <c r="D650" s="5"/>
      <c r="F650" s="4"/>
      <c r="H650" s="4"/>
    </row>
    <row r="651" customFormat="false" ht="13" hidden="false" customHeight="false" outlineLevel="0" collapsed="false">
      <c r="C651" s="5"/>
      <c r="D651" s="5"/>
      <c r="F651" s="4"/>
      <c r="H651" s="4"/>
    </row>
    <row r="652" customFormat="false" ht="13" hidden="false" customHeight="false" outlineLevel="0" collapsed="false">
      <c r="C652" s="5"/>
      <c r="D652" s="5"/>
      <c r="F652" s="4"/>
      <c r="H652" s="4"/>
    </row>
    <row r="653" customFormat="false" ht="13" hidden="false" customHeight="false" outlineLevel="0" collapsed="false">
      <c r="C653" s="5"/>
      <c r="D653" s="5"/>
      <c r="F653" s="4"/>
      <c r="H653" s="4"/>
    </row>
    <row r="654" customFormat="false" ht="13" hidden="false" customHeight="false" outlineLevel="0" collapsed="false">
      <c r="C654" s="5"/>
      <c r="D654" s="5"/>
      <c r="F654" s="4"/>
      <c r="H654" s="4"/>
    </row>
    <row r="655" customFormat="false" ht="13" hidden="false" customHeight="false" outlineLevel="0" collapsed="false">
      <c r="C655" s="5"/>
      <c r="D655" s="5"/>
      <c r="F655" s="4"/>
      <c r="H655" s="4"/>
    </row>
    <row r="656" customFormat="false" ht="13" hidden="false" customHeight="false" outlineLevel="0" collapsed="false">
      <c r="C656" s="5"/>
      <c r="D656" s="5"/>
      <c r="F656" s="4"/>
      <c r="H656" s="4"/>
    </row>
    <row r="657" customFormat="false" ht="13" hidden="false" customHeight="false" outlineLevel="0" collapsed="false">
      <c r="C657" s="5"/>
      <c r="D657" s="5"/>
      <c r="F657" s="4"/>
      <c r="H657" s="4"/>
    </row>
    <row r="658" customFormat="false" ht="13" hidden="false" customHeight="false" outlineLevel="0" collapsed="false">
      <c r="C658" s="5"/>
      <c r="D658" s="5"/>
      <c r="F658" s="4"/>
      <c r="H658" s="4"/>
    </row>
    <row r="659" customFormat="false" ht="13" hidden="false" customHeight="false" outlineLevel="0" collapsed="false">
      <c r="C659" s="5"/>
      <c r="D659" s="5"/>
      <c r="F659" s="4"/>
      <c r="H659" s="4"/>
    </row>
    <row r="660" customFormat="false" ht="13" hidden="false" customHeight="false" outlineLevel="0" collapsed="false">
      <c r="C660" s="5"/>
      <c r="D660" s="5"/>
      <c r="F660" s="4"/>
      <c r="H660" s="4"/>
    </row>
    <row r="661" customFormat="false" ht="13" hidden="false" customHeight="false" outlineLevel="0" collapsed="false">
      <c r="C661" s="5"/>
      <c r="D661" s="5"/>
      <c r="F661" s="4"/>
      <c r="H661" s="4"/>
    </row>
    <row r="662" customFormat="false" ht="13" hidden="false" customHeight="false" outlineLevel="0" collapsed="false">
      <c r="C662" s="5"/>
      <c r="D662" s="5"/>
      <c r="F662" s="4"/>
      <c r="H662" s="4"/>
    </row>
    <row r="663" customFormat="false" ht="13" hidden="false" customHeight="false" outlineLevel="0" collapsed="false">
      <c r="C663" s="5"/>
      <c r="D663" s="5"/>
      <c r="F663" s="4"/>
      <c r="H663" s="4"/>
    </row>
    <row r="664" customFormat="false" ht="13" hidden="false" customHeight="false" outlineLevel="0" collapsed="false">
      <c r="C664" s="5"/>
      <c r="D664" s="5"/>
      <c r="F664" s="4"/>
      <c r="H664" s="4"/>
    </row>
    <row r="665" customFormat="false" ht="13" hidden="false" customHeight="false" outlineLevel="0" collapsed="false">
      <c r="C665" s="5"/>
      <c r="D665" s="5"/>
      <c r="F665" s="4"/>
      <c r="H665" s="4"/>
    </row>
    <row r="666" customFormat="false" ht="13" hidden="false" customHeight="false" outlineLevel="0" collapsed="false">
      <c r="C666" s="5"/>
      <c r="D666" s="5"/>
      <c r="F666" s="4"/>
      <c r="H666" s="4"/>
    </row>
    <row r="667" customFormat="false" ht="13" hidden="false" customHeight="false" outlineLevel="0" collapsed="false">
      <c r="C667" s="5"/>
      <c r="D667" s="5"/>
      <c r="F667" s="4"/>
      <c r="H667" s="4"/>
    </row>
    <row r="668" customFormat="false" ht="13" hidden="false" customHeight="false" outlineLevel="0" collapsed="false">
      <c r="C668" s="5"/>
      <c r="D668" s="5"/>
      <c r="F668" s="4"/>
      <c r="H668" s="4"/>
    </row>
    <row r="669" customFormat="false" ht="13" hidden="false" customHeight="false" outlineLevel="0" collapsed="false">
      <c r="C669" s="5"/>
      <c r="D669" s="5"/>
      <c r="F669" s="4"/>
      <c r="H669" s="4"/>
    </row>
    <row r="670" customFormat="false" ht="13" hidden="false" customHeight="false" outlineLevel="0" collapsed="false">
      <c r="C670" s="5"/>
      <c r="D670" s="5"/>
      <c r="F670" s="4"/>
      <c r="H670" s="4"/>
    </row>
    <row r="671" customFormat="false" ht="13" hidden="false" customHeight="false" outlineLevel="0" collapsed="false">
      <c r="C671" s="5"/>
      <c r="D671" s="5"/>
      <c r="F671" s="4"/>
      <c r="H671" s="4"/>
    </row>
    <row r="672" customFormat="false" ht="13" hidden="false" customHeight="false" outlineLevel="0" collapsed="false">
      <c r="C672" s="5"/>
      <c r="D672" s="5"/>
      <c r="F672" s="4"/>
      <c r="H672" s="4"/>
    </row>
    <row r="673" customFormat="false" ht="13" hidden="false" customHeight="false" outlineLevel="0" collapsed="false">
      <c r="C673" s="5"/>
      <c r="D673" s="5"/>
      <c r="F673" s="4"/>
      <c r="H673" s="4"/>
    </row>
    <row r="674" customFormat="false" ht="13" hidden="false" customHeight="false" outlineLevel="0" collapsed="false">
      <c r="C674" s="5"/>
      <c r="D674" s="5"/>
      <c r="F674" s="4"/>
      <c r="H674" s="4"/>
    </row>
    <row r="675" customFormat="false" ht="13" hidden="false" customHeight="false" outlineLevel="0" collapsed="false">
      <c r="C675" s="5"/>
      <c r="D675" s="5"/>
      <c r="F675" s="4"/>
      <c r="H675" s="4"/>
    </row>
    <row r="676" customFormat="false" ht="13" hidden="false" customHeight="false" outlineLevel="0" collapsed="false">
      <c r="C676" s="5"/>
      <c r="D676" s="5"/>
      <c r="F676" s="4"/>
      <c r="H676" s="4"/>
    </row>
    <row r="677" customFormat="false" ht="13" hidden="false" customHeight="false" outlineLevel="0" collapsed="false">
      <c r="C677" s="5"/>
      <c r="D677" s="5"/>
      <c r="F677" s="4"/>
      <c r="H677" s="4"/>
    </row>
    <row r="678" customFormat="false" ht="13" hidden="false" customHeight="false" outlineLevel="0" collapsed="false">
      <c r="C678" s="5"/>
      <c r="D678" s="5"/>
      <c r="F678" s="4"/>
      <c r="H678" s="4"/>
    </row>
    <row r="679" customFormat="false" ht="13" hidden="false" customHeight="false" outlineLevel="0" collapsed="false">
      <c r="C679" s="5"/>
      <c r="D679" s="5"/>
      <c r="F679" s="4"/>
      <c r="H679" s="4"/>
    </row>
    <row r="680" customFormat="false" ht="13" hidden="false" customHeight="false" outlineLevel="0" collapsed="false">
      <c r="C680" s="5"/>
      <c r="D680" s="5"/>
      <c r="F680" s="4"/>
      <c r="H680" s="4"/>
    </row>
    <row r="681" customFormat="false" ht="13" hidden="false" customHeight="false" outlineLevel="0" collapsed="false">
      <c r="C681" s="5"/>
      <c r="D681" s="5"/>
      <c r="F681" s="4"/>
      <c r="H681" s="4"/>
    </row>
    <row r="682" customFormat="false" ht="13" hidden="false" customHeight="false" outlineLevel="0" collapsed="false">
      <c r="C682" s="5"/>
      <c r="D682" s="5"/>
      <c r="F682" s="4"/>
      <c r="H682" s="4"/>
    </row>
    <row r="683" customFormat="false" ht="13" hidden="false" customHeight="false" outlineLevel="0" collapsed="false">
      <c r="C683" s="5"/>
      <c r="D683" s="5"/>
      <c r="F683" s="4"/>
      <c r="H683" s="4"/>
    </row>
    <row r="684" customFormat="false" ht="13" hidden="false" customHeight="false" outlineLevel="0" collapsed="false">
      <c r="C684" s="5"/>
      <c r="D684" s="5"/>
      <c r="F684" s="4"/>
      <c r="H684" s="4"/>
    </row>
    <row r="685" customFormat="false" ht="13" hidden="false" customHeight="false" outlineLevel="0" collapsed="false">
      <c r="C685" s="5"/>
      <c r="D685" s="5"/>
      <c r="F685" s="4"/>
      <c r="H685" s="4"/>
    </row>
    <row r="686" customFormat="false" ht="13" hidden="false" customHeight="false" outlineLevel="0" collapsed="false">
      <c r="C686" s="5"/>
      <c r="D686" s="5"/>
      <c r="F686" s="4"/>
      <c r="H686" s="4"/>
    </row>
    <row r="687" customFormat="false" ht="13" hidden="false" customHeight="false" outlineLevel="0" collapsed="false">
      <c r="C687" s="5"/>
      <c r="D687" s="5"/>
      <c r="F687" s="4"/>
      <c r="H687" s="4"/>
    </row>
    <row r="688" customFormat="false" ht="13" hidden="false" customHeight="false" outlineLevel="0" collapsed="false">
      <c r="C688" s="5"/>
      <c r="D688" s="5"/>
      <c r="F688" s="4"/>
      <c r="H688" s="4"/>
    </row>
    <row r="689" customFormat="false" ht="13" hidden="false" customHeight="false" outlineLevel="0" collapsed="false">
      <c r="C689" s="5"/>
      <c r="D689" s="5"/>
      <c r="F689" s="4"/>
      <c r="H689" s="4"/>
    </row>
    <row r="690" customFormat="false" ht="13" hidden="false" customHeight="false" outlineLevel="0" collapsed="false">
      <c r="C690" s="5"/>
      <c r="D690" s="5"/>
      <c r="F690" s="4"/>
      <c r="H690" s="4"/>
    </row>
    <row r="691" customFormat="false" ht="13" hidden="false" customHeight="false" outlineLevel="0" collapsed="false">
      <c r="C691" s="5"/>
      <c r="D691" s="5"/>
      <c r="F691" s="4"/>
      <c r="H691" s="4"/>
    </row>
    <row r="692" customFormat="false" ht="13" hidden="false" customHeight="false" outlineLevel="0" collapsed="false">
      <c r="C692" s="5"/>
      <c r="D692" s="5"/>
      <c r="F692" s="4"/>
      <c r="H692" s="4"/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  <row r="1016" customFormat="false" ht="13" hidden="false" customHeight="false" outlineLevel="0" collapsed="false">
      <c r="C1016" s="5"/>
      <c r="D1016" s="5"/>
      <c r="F1016" s="4"/>
      <c r="H1016" s="4"/>
    </row>
    <row r="1017" customFormat="false" ht="13" hidden="false" customHeight="false" outlineLevel="0" collapsed="false">
      <c r="C1017" s="5"/>
      <c r="D1017" s="5"/>
      <c r="F1017" s="4"/>
      <c r="H1017" s="4"/>
    </row>
    <row r="1018" customFormat="false" ht="13" hidden="false" customHeight="false" outlineLevel="0" collapsed="false">
      <c r="C1018" s="5"/>
      <c r="D1018" s="5"/>
      <c r="F1018" s="4"/>
      <c r="H1018" s="4"/>
    </row>
    <row r="1019" customFormat="false" ht="13" hidden="false" customHeight="false" outlineLevel="0" collapsed="false">
      <c r="C1019" s="5"/>
      <c r="D1019" s="5"/>
      <c r="F1019" s="4"/>
      <c r="H1019" s="4"/>
    </row>
    <row r="1020" customFormat="false" ht="13" hidden="false" customHeight="false" outlineLevel="0" collapsed="false">
      <c r="C1020" s="5"/>
      <c r="D1020" s="5"/>
      <c r="F1020" s="4"/>
      <c r="H1020" s="4"/>
    </row>
    <row r="1021" customFormat="false" ht="13" hidden="false" customHeight="false" outlineLevel="0" collapsed="false">
      <c r="C1021" s="5"/>
      <c r="D1021" s="5"/>
      <c r="F1021" s="4"/>
      <c r="H1021" s="4"/>
    </row>
    <row r="1022" customFormat="false" ht="13" hidden="false" customHeight="false" outlineLevel="0" collapsed="false">
      <c r="C1022" s="5"/>
      <c r="D1022" s="5"/>
      <c r="F1022" s="4"/>
      <c r="H1022" s="4"/>
    </row>
    <row r="1023" customFormat="false" ht="13" hidden="false" customHeight="false" outlineLevel="0" collapsed="false">
      <c r="C1023" s="5"/>
      <c r="D1023" s="5"/>
      <c r="F1023" s="4"/>
      <c r="H1023" s="4"/>
    </row>
    <row r="1024" customFormat="false" ht="13" hidden="false" customHeight="false" outlineLevel="0" collapsed="false">
      <c r="C1024" s="5"/>
      <c r="D1024" s="5"/>
      <c r="F1024" s="4"/>
      <c r="H1024" s="4"/>
    </row>
    <row r="1025" customFormat="false" ht="13" hidden="false" customHeight="false" outlineLevel="0" collapsed="false">
      <c r="C1025" s="5"/>
      <c r="D1025" s="5"/>
      <c r="F1025" s="4"/>
      <c r="H1025" s="4"/>
    </row>
    <row r="1026" customFormat="false" ht="13" hidden="false" customHeight="false" outlineLevel="0" collapsed="false">
      <c r="C1026" s="5"/>
      <c r="D1026" s="5"/>
      <c r="F1026" s="4"/>
      <c r="H1026" s="4"/>
    </row>
    <row r="1027" customFormat="false" ht="13" hidden="false" customHeight="false" outlineLevel="0" collapsed="false">
      <c r="C1027" s="5"/>
      <c r="D1027" s="5"/>
      <c r="F1027" s="4"/>
      <c r="H1027" s="4"/>
    </row>
    <row r="1028" customFormat="false" ht="13" hidden="false" customHeight="false" outlineLevel="0" collapsed="false">
      <c r="C1028" s="5"/>
      <c r="D1028" s="5"/>
      <c r="F1028" s="4"/>
      <c r="H1028" s="4"/>
    </row>
    <row r="1029" customFormat="false" ht="13" hidden="false" customHeight="false" outlineLevel="0" collapsed="false">
      <c r="C1029" s="5"/>
      <c r="D1029" s="5"/>
      <c r="F1029" s="4"/>
      <c r="H1029" s="4"/>
    </row>
    <row r="1030" customFormat="false" ht="13" hidden="false" customHeight="false" outlineLevel="0" collapsed="false">
      <c r="C1030" s="5"/>
      <c r="D1030" s="5"/>
      <c r="F1030" s="4"/>
      <c r="H1030" s="4"/>
    </row>
    <row r="1031" customFormat="false" ht="13" hidden="false" customHeight="false" outlineLevel="0" collapsed="false">
      <c r="C1031" s="5"/>
      <c r="D1031" s="5"/>
      <c r="F1031" s="4"/>
      <c r="H1031" s="4"/>
    </row>
    <row r="1032" customFormat="false" ht="13" hidden="false" customHeight="false" outlineLevel="0" collapsed="false">
      <c r="C1032" s="5"/>
      <c r="D1032" s="5"/>
      <c r="F1032" s="4"/>
      <c r="H1032" s="4"/>
    </row>
    <row r="1033" customFormat="false" ht="13" hidden="false" customHeight="false" outlineLevel="0" collapsed="false">
      <c r="C1033" s="5"/>
      <c r="D1033" s="5"/>
      <c r="F1033" s="4"/>
      <c r="H1033" s="4"/>
    </row>
    <row r="1034" customFormat="false" ht="13" hidden="false" customHeight="false" outlineLevel="0" collapsed="false">
      <c r="C1034" s="5"/>
      <c r="D1034" s="5"/>
      <c r="F1034" s="4"/>
      <c r="H1034" s="4"/>
    </row>
    <row r="1035" customFormat="false" ht="13" hidden="false" customHeight="false" outlineLevel="0" collapsed="false">
      <c r="C1035" s="5"/>
      <c r="D1035" s="5"/>
      <c r="F1035" s="4"/>
      <c r="H1035" s="4"/>
    </row>
    <row r="1036" customFormat="false" ht="13" hidden="false" customHeight="false" outlineLevel="0" collapsed="false">
      <c r="C1036" s="5"/>
      <c r="D1036" s="5"/>
      <c r="F1036" s="4"/>
      <c r="H1036" s="4"/>
    </row>
    <row r="1037" customFormat="false" ht="13" hidden="false" customHeight="false" outlineLevel="0" collapsed="false">
      <c r="C1037" s="5"/>
      <c r="D1037" s="5"/>
      <c r="F1037" s="4"/>
      <c r="H1037" s="4"/>
    </row>
    <row r="1038" customFormat="false" ht="13" hidden="false" customHeight="false" outlineLevel="0" collapsed="false">
      <c r="C1038" s="5"/>
      <c r="D1038" s="5"/>
      <c r="F1038" s="4"/>
      <c r="H1038" s="4"/>
    </row>
    <row r="1039" customFormat="false" ht="13" hidden="false" customHeight="false" outlineLevel="0" collapsed="false">
      <c r="C1039" s="5"/>
      <c r="D1039" s="5"/>
      <c r="F1039" s="4"/>
      <c r="H1039" s="4"/>
    </row>
    <row r="1040" customFormat="false" ht="13" hidden="false" customHeight="false" outlineLevel="0" collapsed="false">
      <c r="C1040" s="5"/>
      <c r="D1040" s="5"/>
      <c r="F1040" s="4"/>
      <c r="H1040" s="4"/>
    </row>
    <row r="1041" customFormat="false" ht="13" hidden="false" customHeight="false" outlineLevel="0" collapsed="false">
      <c r="C1041" s="5"/>
      <c r="D1041" s="5"/>
      <c r="F1041" s="4"/>
      <c r="H1041" s="4"/>
    </row>
    <row r="1042" customFormat="false" ht="13" hidden="false" customHeight="false" outlineLevel="0" collapsed="false">
      <c r="C1042" s="5"/>
      <c r="D1042" s="5"/>
      <c r="F1042" s="4"/>
      <c r="H1042" s="4"/>
    </row>
    <row r="1043" customFormat="false" ht="13" hidden="false" customHeight="false" outlineLevel="0" collapsed="false">
      <c r="C1043" s="5"/>
      <c r="D1043" s="5"/>
      <c r="F1043" s="4"/>
      <c r="H1043" s="4"/>
    </row>
    <row r="1044" customFormat="false" ht="13" hidden="false" customHeight="false" outlineLevel="0" collapsed="false">
      <c r="C1044" s="5"/>
      <c r="D1044" s="5"/>
      <c r="F1044" s="4"/>
      <c r="H1044" s="4"/>
    </row>
    <row r="1045" customFormat="false" ht="13" hidden="false" customHeight="false" outlineLevel="0" collapsed="false">
      <c r="C1045" s="5"/>
      <c r="D1045" s="5"/>
      <c r="F1045" s="4"/>
      <c r="H1045" s="4"/>
    </row>
    <row r="1046" customFormat="false" ht="13" hidden="false" customHeight="false" outlineLevel="0" collapsed="false">
      <c r="C1046" s="5"/>
      <c r="D1046" s="5"/>
      <c r="F1046" s="4"/>
      <c r="H1046" s="4"/>
    </row>
    <row r="1047" customFormat="false" ht="13" hidden="false" customHeight="false" outlineLevel="0" collapsed="false">
      <c r="C1047" s="5"/>
      <c r="D1047" s="5"/>
      <c r="F1047" s="4"/>
      <c r="H1047" s="4"/>
    </row>
    <row r="1048" customFormat="false" ht="13" hidden="false" customHeight="false" outlineLevel="0" collapsed="false">
      <c r="C1048" s="5"/>
      <c r="D1048" s="5"/>
      <c r="F1048" s="4"/>
      <c r="H1048" s="4"/>
    </row>
    <row r="1049" customFormat="false" ht="13" hidden="false" customHeight="false" outlineLevel="0" collapsed="false">
      <c r="C1049" s="5"/>
      <c r="D1049" s="5"/>
      <c r="F1049" s="4"/>
      <c r="H1049" s="4"/>
    </row>
    <row r="1050" customFormat="false" ht="13" hidden="false" customHeight="false" outlineLevel="0" collapsed="false">
      <c r="C1050" s="5"/>
      <c r="D1050" s="5"/>
      <c r="F1050" s="4"/>
      <c r="H1050" s="4"/>
    </row>
    <row r="1051" customFormat="false" ht="13" hidden="false" customHeight="false" outlineLevel="0" collapsed="false">
      <c r="C1051" s="5"/>
      <c r="D1051" s="5"/>
      <c r="F1051" s="4"/>
      <c r="H1051" s="4"/>
    </row>
    <row r="1052" customFormat="false" ht="13" hidden="false" customHeight="false" outlineLevel="0" collapsed="false">
      <c r="C1052" s="5"/>
      <c r="D1052" s="5"/>
      <c r="F1052" s="4"/>
      <c r="H1052" s="4"/>
    </row>
    <row r="1053" customFormat="false" ht="13" hidden="false" customHeight="false" outlineLevel="0" collapsed="false">
      <c r="C1053" s="5"/>
      <c r="D1053" s="5"/>
      <c r="F1053" s="4"/>
      <c r="H1053" s="4"/>
    </row>
    <row r="1054" customFormat="false" ht="13" hidden="false" customHeight="false" outlineLevel="0" collapsed="false">
      <c r="C1054" s="5"/>
      <c r="D1054" s="5"/>
      <c r="F1054" s="4"/>
      <c r="H1054" s="4"/>
    </row>
    <row r="1055" customFormat="false" ht="13" hidden="false" customHeight="false" outlineLevel="0" collapsed="false">
      <c r="C1055" s="5"/>
      <c r="D1055" s="5"/>
      <c r="F1055" s="4"/>
      <c r="H1055" s="4"/>
    </row>
    <row r="1056" customFormat="false" ht="13" hidden="false" customHeight="false" outlineLevel="0" collapsed="false">
      <c r="C1056" s="5"/>
      <c r="D1056" s="5"/>
      <c r="F1056" s="4"/>
      <c r="H1056" s="4"/>
    </row>
    <row r="1057" customFormat="false" ht="13" hidden="false" customHeight="false" outlineLevel="0" collapsed="false">
      <c r="C1057" s="5"/>
      <c r="D1057" s="5"/>
      <c r="F1057" s="4"/>
      <c r="H1057" s="4"/>
    </row>
    <row r="1058" customFormat="false" ht="13" hidden="false" customHeight="false" outlineLevel="0" collapsed="false">
      <c r="C1058" s="5"/>
      <c r="D1058" s="5"/>
      <c r="F1058" s="4"/>
      <c r="H1058" s="4"/>
    </row>
    <row r="1059" customFormat="false" ht="13" hidden="false" customHeight="false" outlineLevel="0" collapsed="false">
      <c r="C1059" s="5"/>
      <c r="D1059" s="5"/>
      <c r="F1059" s="4"/>
      <c r="H1059" s="4"/>
    </row>
    <row r="1060" customFormat="false" ht="13" hidden="false" customHeight="false" outlineLevel="0" collapsed="false">
      <c r="C1060" s="5"/>
      <c r="D1060" s="5"/>
      <c r="F1060" s="4"/>
      <c r="H1060" s="4"/>
    </row>
    <row r="1061" customFormat="false" ht="13" hidden="false" customHeight="false" outlineLevel="0" collapsed="false">
      <c r="C1061" s="5"/>
      <c r="D1061" s="5"/>
      <c r="F1061" s="4"/>
      <c r="H1061" s="4"/>
    </row>
    <row r="1062" customFormat="false" ht="13" hidden="false" customHeight="false" outlineLevel="0" collapsed="false">
      <c r="C1062" s="5"/>
      <c r="D1062" s="5"/>
      <c r="F1062" s="4"/>
      <c r="H1062" s="4"/>
    </row>
    <row r="1063" customFormat="false" ht="13" hidden="false" customHeight="false" outlineLevel="0" collapsed="false">
      <c r="C1063" s="5"/>
      <c r="D1063" s="5"/>
      <c r="F1063" s="4"/>
      <c r="H1063" s="4"/>
    </row>
    <row r="1064" customFormat="false" ht="13" hidden="false" customHeight="false" outlineLevel="0" collapsed="false">
      <c r="C1064" s="5"/>
      <c r="D1064" s="5"/>
      <c r="F1064" s="4"/>
      <c r="H1064" s="4"/>
    </row>
    <row r="1065" customFormat="false" ht="13" hidden="false" customHeight="false" outlineLevel="0" collapsed="false">
      <c r="C1065" s="5"/>
      <c r="D1065" s="5"/>
      <c r="F1065" s="4"/>
      <c r="H1065" s="4"/>
    </row>
    <row r="1066" customFormat="false" ht="13" hidden="false" customHeight="false" outlineLevel="0" collapsed="false">
      <c r="C1066" s="5"/>
      <c r="D1066" s="5"/>
      <c r="F1066" s="4"/>
      <c r="H1066" s="4"/>
    </row>
    <row r="1067" customFormat="false" ht="13" hidden="false" customHeight="false" outlineLevel="0" collapsed="false">
      <c r="C1067" s="5"/>
      <c r="D1067" s="5"/>
      <c r="F1067" s="4"/>
      <c r="H1067" s="4"/>
    </row>
    <row r="1068" customFormat="false" ht="13" hidden="false" customHeight="false" outlineLevel="0" collapsed="false">
      <c r="C1068" s="5"/>
      <c r="D1068" s="5"/>
      <c r="F1068" s="4"/>
      <c r="H1068" s="4"/>
    </row>
    <row r="1069" customFormat="false" ht="13" hidden="false" customHeight="false" outlineLevel="0" collapsed="false">
      <c r="C1069" s="5"/>
      <c r="D1069" s="5"/>
      <c r="F1069" s="4"/>
      <c r="H1069" s="4"/>
    </row>
    <row r="1070" customFormat="false" ht="13" hidden="false" customHeight="false" outlineLevel="0" collapsed="false">
      <c r="C1070" s="5"/>
      <c r="D1070" s="5"/>
      <c r="F1070" s="4"/>
      <c r="H1070" s="4"/>
    </row>
    <row r="1071" customFormat="false" ht="13" hidden="false" customHeight="false" outlineLevel="0" collapsed="false">
      <c r="C1071" s="5"/>
      <c r="D1071" s="5"/>
      <c r="F1071" s="4"/>
      <c r="H1071" s="4"/>
    </row>
    <row r="1072" customFormat="false" ht="13" hidden="false" customHeight="false" outlineLevel="0" collapsed="false">
      <c r="C1072" s="5"/>
      <c r="D1072" s="5"/>
      <c r="F1072" s="4"/>
      <c r="H1072" s="4"/>
    </row>
    <row r="1073" customFormat="false" ht="13" hidden="false" customHeight="false" outlineLevel="0" collapsed="false">
      <c r="C1073" s="5"/>
      <c r="D1073" s="5"/>
      <c r="F1073" s="4"/>
      <c r="H1073" s="4"/>
    </row>
    <row r="1074" customFormat="false" ht="13" hidden="false" customHeight="false" outlineLevel="0" collapsed="false">
      <c r="C1074" s="5"/>
      <c r="D1074" s="5"/>
      <c r="F1074" s="4"/>
      <c r="H1074" s="4"/>
    </row>
    <row r="1075" customFormat="false" ht="13" hidden="false" customHeight="false" outlineLevel="0" collapsed="false">
      <c r="C1075" s="5"/>
      <c r="D1075" s="5"/>
      <c r="F1075" s="4"/>
      <c r="H1075" s="4"/>
    </row>
    <row r="1076" customFormat="false" ht="13" hidden="false" customHeight="false" outlineLevel="0" collapsed="false">
      <c r="C1076" s="5"/>
      <c r="D1076" s="5"/>
      <c r="F1076" s="4"/>
      <c r="H1076" s="4"/>
    </row>
    <row r="1077" customFormat="false" ht="13" hidden="false" customHeight="false" outlineLevel="0" collapsed="false">
      <c r="C1077" s="5"/>
      <c r="D1077" s="5"/>
      <c r="F1077" s="4"/>
      <c r="H1077" s="4"/>
    </row>
    <row r="1078" customFormat="false" ht="13" hidden="false" customHeight="false" outlineLevel="0" collapsed="false">
      <c r="C1078" s="5"/>
      <c r="D1078" s="5"/>
      <c r="F1078" s="4"/>
      <c r="H1078" s="4"/>
    </row>
    <row r="1079" customFormat="false" ht="13" hidden="false" customHeight="false" outlineLevel="0" collapsed="false">
      <c r="C1079" s="5"/>
      <c r="D1079" s="5"/>
      <c r="F1079" s="4"/>
      <c r="H1079" s="4"/>
    </row>
    <row r="1080" customFormat="false" ht="13" hidden="false" customHeight="false" outlineLevel="0" collapsed="false">
      <c r="C1080" s="5"/>
      <c r="D1080" s="5"/>
      <c r="F1080" s="4"/>
      <c r="H1080" s="4"/>
    </row>
    <row r="1081" customFormat="false" ht="13" hidden="false" customHeight="false" outlineLevel="0" collapsed="false">
      <c r="C1081" s="5"/>
      <c r="D1081" s="5"/>
      <c r="F1081" s="4"/>
      <c r="H1081" s="4"/>
    </row>
    <row r="1082" customFormat="false" ht="13" hidden="false" customHeight="false" outlineLevel="0" collapsed="false">
      <c r="C1082" s="5"/>
      <c r="D1082" s="5"/>
      <c r="F1082" s="4"/>
      <c r="H1082" s="4"/>
    </row>
    <row r="1083" customFormat="false" ht="13" hidden="false" customHeight="false" outlineLevel="0" collapsed="false">
      <c r="C1083" s="5"/>
      <c r="D1083" s="5"/>
      <c r="F1083" s="4"/>
      <c r="H1083" s="4"/>
    </row>
    <row r="1084" customFormat="false" ht="13" hidden="false" customHeight="false" outlineLevel="0" collapsed="false">
      <c r="C1084" s="5"/>
      <c r="D1084" s="5"/>
      <c r="F1084" s="4"/>
      <c r="H1084" s="4"/>
    </row>
    <row r="1085" customFormat="false" ht="13" hidden="false" customHeight="false" outlineLevel="0" collapsed="false">
      <c r="C1085" s="5"/>
      <c r="D1085" s="5"/>
      <c r="F1085" s="4"/>
      <c r="H1085" s="4"/>
    </row>
    <row r="1086" customFormat="false" ht="13" hidden="false" customHeight="false" outlineLevel="0" collapsed="false">
      <c r="C1086" s="5"/>
      <c r="D1086" s="5"/>
      <c r="F1086" s="4"/>
      <c r="H1086" s="4"/>
    </row>
    <row r="1087" customFormat="false" ht="13" hidden="false" customHeight="false" outlineLevel="0" collapsed="false">
      <c r="C1087" s="5"/>
      <c r="D1087" s="5"/>
      <c r="F1087" s="4"/>
      <c r="H1087" s="4"/>
    </row>
    <row r="1088" customFormat="false" ht="13" hidden="false" customHeight="false" outlineLevel="0" collapsed="false">
      <c r="C1088" s="5"/>
      <c r="D1088" s="5"/>
      <c r="F1088" s="4"/>
      <c r="H1088" s="4"/>
    </row>
    <row r="1089" customFormat="false" ht="13" hidden="false" customHeight="false" outlineLevel="0" collapsed="false">
      <c r="C1089" s="5"/>
      <c r="D1089" s="5"/>
      <c r="F1089" s="4"/>
      <c r="H1089" s="4"/>
    </row>
    <row r="1090" customFormat="false" ht="13" hidden="false" customHeight="false" outlineLevel="0" collapsed="false">
      <c r="C1090" s="5"/>
      <c r="D1090" s="5"/>
      <c r="F1090" s="4"/>
      <c r="H1090" s="4"/>
    </row>
    <row r="1091" customFormat="false" ht="13" hidden="false" customHeight="false" outlineLevel="0" collapsed="false">
      <c r="C1091" s="5"/>
      <c r="D1091" s="5"/>
      <c r="F1091" s="4"/>
      <c r="H1091" s="4"/>
    </row>
    <row r="1092" customFormat="false" ht="13" hidden="false" customHeight="false" outlineLevel="0" collapsed="false">
      <c r="C1092" s="5"/>
      <c r="D1092" s="5"/>
      <c r="F1092" s="4"/>
      <c r="H1092" s="4"/>
    </row>
    <row r="1093" customFormat="false" ht="13" hidden="false" customHeight="false" outlineLevel="0" collapsed="false">
      <c r="C1093" s="5"/>
      <c r="D1093" s="5"/>
      <c r="F1093" s="4"/>
      <c r="H1093" s="4"/>
    </row>
    <row r="1094" customFormat="false" ht="13" hidden="false" customHeight="false" outlineLevel="0" collapsed="false">
      <c r="C1094" s="5"/>
      <c r="D1094" s="5"/>
      <c r="F1094" s="4"/>
      <c r="H1094" s="4"/>
    </row>
    <row r="1095" customFormat="false" ht="13" hidden="false" customHeight="false" outlineLevel="0" collapsed="false">
      <c r="C1095" s="5"/>
      <c r="D1095" s="5"/>
      <c r="F1095" s="4"/>
      <c r="H1095" s="4"/>
    </row>
    <row r="1096" customFormat="false" ht="13" hidden="false" customHeight="false" outlineLevel="0" collapsed="false">
      <c r="C1096" s="5"/>
      <c r="D1096" s="5"/>
      <c r="F1096" s="4"/>
      <c r="H1096" s="4"/>
    </row>
    <row r="1097" customFormat="false" ht="13" hidden="false" customHeight="false" outlineLevel="0" collapsed="false">
      <c r="C1097" s="5"/>
      <c r="D1097" s="5"/>
      <c r="F1097" s="4"/>
      <c r="H1097" s="4"/>
    </row>
    <row r="1098" customFormat="false" ht="13" hidden="false" customHeight="false" outlineLevel="0" collapsed="false">
      <c r="C1098" s="5"/>
      <c r="D1098" s="5"/>
      <c r="F1098" s="4"/>
      <c r="H1098" s="4"/>
    </row>
    <row r="1099" customFormat="false" ht="13" hidden="false" customHeight="false" outlineLevel="0" collapsed="false">
      <c r="C1099" s="5"/>
      <c r="D1099" s="5"/>
      <c r="F1099" s="4"/>
      <c r="H1099" s="4"/>
    </row>
    <row r="1100" customFormat="false" ht="13" hidden="false" customHeight="false" outlineLevel="0" collapsed="false">
      <c r="C1100" s="5"/>
      <c r="D1100" s="5"/>
      <c r="F1100" s="4"/>
      <c r="H1100" s="4"/>
    </row>
    <row r="1101" customFormat="false" ht="13" hidden="false" customHeight="false" outlineLevel="0" collapsed="false">
      <c r="C1101" s="5"/>
      <c r="D1101" s="5"/>
      <c r="F1101" s="4"/>
      <c r="H1101" s="4"/>
    </row>
    <row r="1102" customFormat="false" ht="13" hidden="false" customHeight="false" outlineLevel="0" collapsed="false">
      <c r="C1102" s="5"/>
      <c r="D1102" s="5"/>
      <c r="F1102" s="4"/>
      <c r="H1102" s="4"/>
    </row>
    <row r="1103" customFormat="false" ht="13" hidden="false" customHeight="false" outlineLevel="0" collapsed="false">
      <c r="C1103" s="5"/>
      <c r="D1103" s="5"/>
      <c r="F1103" s="4"/>
      <c r="H1103" s="4"/>
    </row>
    <row r="1104" customFormat="false" ht="13" hidden="false" customHeight="false" outlineLevel="0" collapsed="false">
      <c r="C1104" s="5"/>
      <c r="D1104" s="5"/>
      <c r="F1104" s="4"/>
      <c r="H1104" s="4"/>
    </row>
    <row r="1105" customFormat="false" ht="13" hidden="false" customHeight="false" outlineLevel="0" collapsed="false">
      <c r="C1105" s="5"/>
      <c r="D1105" s="5"/>
      <c r="F1105" s="4"/>
      <c r="H1105" s="4"/>
    </row>
    <row r="1106" customFormat="false" ht="13" hidden="false" customHeight="false" outlineLevel="0" collapsed="false">
      <c r="C1106" s="5"/>
      <c r="D1106" s="5"/>
      <c r="F1106" s="4"/>
      <c r="H1106" s="4"/>
    </row>
    <row r="1107" customFormat="false" ht="13" hidden="false" customHeight="false" outlineLevel="0" collapsed="false">
      <c r="C1107" s="5"/>
      <c r="D1107" s="5"/>
      <c r="F1107" s="4"/>
      <c r="H1107" s="4"/>
    </row>
    <row r="1108" customFormat="false" ht="13" hidden="false" customHeight="false" outlineLevel="0" collapsed="false">
      <c r="C1108" s="5"/>
      <c r="D1108" s="5"/>
      <c r="F1108" s="4"/>
      <c r="H1108" s="4"/>
    </row>
    <row r="1109" customFormat="false" ht="13" hidden="false" customHeight="false" outlineLevel="0" collapsed="false">
      <c r="C1109" s="5"/>
      <c r="D1109" s="5"/>
      <c r="F1109" s="4"/>
      <c r="H1109" s="4"/>
    </row>
    <row r="1110" customFormat="false" ht="13" hidden="false" customHeight="false" outlineLevel="0" collapsed="false">
      <c r="C1110" s="5"/>
      <c r="D1110" s="5"/>
      <c r="F1110" s="4"/>
      <c r="H1110" s="4"/>
    </row>
    <row r="1111" customFormat="false" ht="13" hidden="false" customHeight="false" outlineLevel="0" collapsed="false">
      <c r="C1111" s="5"/>
      <c r="D1111" s="5"/>
      <c r="F1111" s="4"/>
      <c r="H1111" s="4"/>
    </row>
    <row r="1112" customFormat="false" ht="13" hidden="false" customHeight="false" outlineLevel="0" collapsed="false">
      <c r="C1112" s="5"/>
      <c r="D1112" s="5"/>
      <c r="F1112" s="4"/>
      <c r="H1112" s="4"/>
    </row>
    <row r="1113" customFormat="false" ht="13" hidden="false" customHeight="false" outlineLevel="0" collapsed="false">
      <c r="C1113" s="5"/>
      <c r="D1113" s="5"/>
      <c r="F1113" s="4"/>
      <c r="H1113" s="4"/>
    </row>
    <row r="1114" customFormat="false" ht="13" hidden="false" customHeight="false" outlineLevel="0" collapsed="false">
      <c r="C1114" s="5"/>
      <c r="D1114" s="5"/>
      <c r="F1114" s="4"/>
      <c r="H1114" s="4"/>
    </row>
    <row r="1115" customFormat="false" ht="13" hidden="false" customHeight="false" outlineLevel="0" collapsed="false">
      <c r="C1115" s="5"/>
      <c r="D1115" s="5"/>
      <c r="F1115" s="4"/>
      <c r="H1115" s="4"/>
    </row>
    <row r="1116" customFormat="false" ht="13" hidden="false" customHeight="false" outlineLevel="0" collapsed="false">
      <c r="C1116" s="5"/>
      <c r="D1116" s="5"/>
      <c r="F1116" s="4"/>
      <c r="H1116" s="4"/>
    </row>
    <row r="1117" customFormat="false" ht="13" hidden="false" customHeight="false" outlineLevel="0" collapsed="false">
      <c r="C1117" s="5"/>
      <c r="D1117" s="5"/>
      <c r="F1117" s="4"/>
      <c r="H1117" s="4"/>
    </row>
    <row r="1118" customFormat="false" ht="13" hidden="false" customHeight="false" outlineLevel="0" collapsed="false">
      <c r="C1118" s="5"/>
      <c r="D1118" s="5"/>
      <c r="F1118" s="4"/>
      <c r="H1118" s="4"/>
    </row>
    <row r="1119" customFormat="false" ht="13" hidden="false" customHeight="false" outlineLevel="0" collapsed="false">
      <c r="C1119" s="5"/>
      <c r="D1119" s="5"/>
      <c r="F1119" s="4"/>
      <c r="H1119" s="4"/>
    </row>
    <row r="1120" customFormat="false" ht="13" hidden="false" customHeight="false" outlineLevel="0" collapsed="false">
      <c r="C1120" s="5"/>
      <c r="D1120" s="5"/>
      <c r="F1120" s="4"/>
      <c r="H1120" s="4"/>
    </row>
    <row r="1121" customFormat="false" ht="13" hidden="false" customHeight="false" outlineLevel="0" collapsed="false">
      <c r="C1121" s="5"/>
      <c r="D1121" s="5"/>
      <c r="F1121" s="4"/>
      <c r="H1121" s="4"/>
    </row>
    <row r="1122" customFormat="false" ht="13" hidden="false" customHeight="false" outlineLevel="0" collapsed="false">
      <c r="C1122" s="5"/>
      <c r="D1122" s="5"/>
      <c r="F1122" s="4"/>
      <c r="H1122" s="4"/>
    </row>
    <row r="1123" customFormat="false" ht="13" hidden="false" customHeight="false" outlineLevel="0" collapsed="false">
      <c r="C1123" s="5"/>
      <c r="D1123" s="5"/>
      <c r="F1123" s="4"/>
      <c r="H1123" s="4"/>
    </row>
    <row r="1124" customFormat="false" ht="13" hidden="false" customHeight="false" outlineLevel="0" collapsed="false">
      <c r="C1124" s="5"/>
      <c r="D1124" s="5"/>
      <c r="F1124" s="4"/>
      <c r="H1124" s="4"/>
    </row>
    <row r="1125" customFormat="false" ht="13" hidden="false" customHeight="false" outlineLevel="0" collapsed="false">
      <c r="C1125" s="5"/>
      <c r="D1125" s="5"/>
      <c r="F1125" s="4"/>
      <c r="H1125" s="4"/>
    </row>
    <row r="1126" customFormat="false" ht="13" hidden="false" customHeight="false" outlineLevel="0" collapsed="false">
      <c r="C1126" s="5"/>
      <c r="D1126" s="5"/>
      <c r="F1126" s="4"/>
      <c r="H1126" s="4"/>
    </row>
    <row r="1127" customFormat="false" ht="13" hidden="false" customHeight="false" outlineLevel="0" collapsed="false">
      <c r="C1127" s="5"/>
      <c r="D1127" s="5"/>
      <c r="F1127" s="4"/>
      <c r="H1127" s="4"/>
    </row>
    <row r="1128" customFormat="false" ht="13" hidden="false" customHeight="false" outlineLevel="0" collapsed="false">
      <c r="C1128" s="5"/>
      <c r="D1128" s="5"/>
      <c r="F1128" s="4"/>
      <c r="H1128" s="4"/>
    </row>
    <row r="1129" customFormat="false" ht="13" hidden="false" customHeight="false" outlineLevel="0" collapsed="false">
      <c r="C1129" s="5"/>
      <c r="D1129" s="5"/>
      <c r="F1129" s="4"/>
      <c r="H1129" s="4"/>
    </row>
    <row r="1130" customFormat="false" ht="13" hidden="false" customHeight="false" outlineLevel="0" collapsed="false">
      <c r="C1130" s="5"/>
      <c r="D1130" s="5"/>
      <c r="F1130" s="4"/>
      <c r="H1130" s="4"/>
    </row>
    <row r="1131" customFormat="false" ht="13" hidden="false" customHeight="false" outlineLevel="0" collapsed="false">
      <c r="C1131" s="5"/>
      <c r="D1131" s="5"/>
      <c r="F1131" s="4"/>
      <c r="H1131" s="4"/>
    </row>
    <row r="1132" customFormat="false" ht="13" hidden="false" customHeight="false" outlineLevel="0" collapsed="false">
      <c r="C1132" s="5"/>
      <c r="D1132" s="5"/>
      <c r="F1132" s="4"/>
      <c r="H1132" s="4"/>
    </row>
    <row r="1133" customFormat="false" ht="13" hidden="false" customHeight="false" outlineLevel="0" collapsed="false">
      <c r="C1133" s="5"/>
      <c r="D1133" s="5"/>
      <c r="F1133" s="4"/>
      <c r="H1133" s="4"/>
    </row>
    <row r="1134" customFormat="false" ht="13" hidden="false" customHeight="false" outlineLevel="0" collapsed="false">
      <c r="C1134" s="5"/>
      <c r="D1134" s="5"/>
      <c r="F1134" s="4"/>
      <c r="H1134" s="4"/>
    </row>
    <row r="1135" customFormat="false" ht="13" hidden="false" customHeight="false" outlineLevel="0" collapsed="false">
      <c r="C1135" s="5"/>
      <c r="D1135" s="5"/>
      <c r="F1135" s="4"/>
      <c r="H1135" s="4"/>
    </row>
    <row r="1136" customFormat="false" ht="13" hidden="false" customHeight="false" outlineLevel="0" collapsed="false">
      <c r="C1136" s="5"/>
      <c r="D1136" s="5"/>
      <c r="F1136" s="4"/>
      <c r="H1136" s="4"/>
    </row>
    <row r="1137" customFormat="false" ht="13" hidden="false" customHeight="false" outlineLevel="0" collapsed="false">
      <c r="C1137" s="5"/>
      <c r="D1137" s="5"/>
      <c r="F1137" s="4"/>
      <c r="H1137" s="4"/>
    </row>
    <row r="1138" customFormat="false" ht="13" hidden="false" customHeight="false" outlineLevel="0" collapsed="false">
      <c r="C1138" s="5"/>
      <c r="D1138" s="5"/>
      <c r="F1138" s="4"/>
      <c r="H1138" s="4"/>
    </row>
    <row r="1139" customFormat="false" ht="13" hidden="false" customHeight="false" outlineLevel="0" collapsed="false">
      <c r="C1139" s="5"/>
      <c r="D1139" s="5"/>
      <c r="F1139" s="4"/>
      <c r="H1139" s="4"/>
    </row>
    <row r="1140" customFormat="false" ht="13" hidden="false" customHeight="false" outlineLevel="0" collapsed="false">
      <c r="C1140" s="5"/>
      <c r="D1140" s="5"/>
      <c r="F1140" s="4"/>
      <c r="H1140" s="4"/>
    </row>
    <row r="1141" customFormat="false" ht="13" hidden="false" customHeight="false" outlineLevel="0" collapsed="false">
      <c r="C1141" s="5"/>
      <c r="D1141" s="5"/>
      <c r="F1141" s="4"/>
      <c r="H1141" s="4"/>
    </row>
    <row r="1142" customFormat="false" ht="13" hidden="false" customHeight="false" outlineLevel="0" collapsed="false">
      <c r="C1142" s="5"/>
      <c r="D1142" s="5"/>
      <c r="F1142" s="4"/>
      <c r="H1142" s="4"/>
    </row>
    <row r="1143" customFormat="false" ht="13" hidden="false" customHeight="false" outlineLevel="0" collapsed="false">
      <c r="C1143" s="5"/>
      <c r="D1143" s="5"/>
      <c r="F1143" s="4"/>
      <c r="H1143" s="4"/>
    </row>
    <row r="1144" customFormat="false" ht="13" hidden="false" customHeight="false" outlineLevel="0" collapsed="false">
      <c r="C1144" s="5"/>
      <c r="D1144" s="5"/>
      <c r="F1144" s="4"/>
      <c r="H1144" s="4"/>
    </row>
    <row r="1145" customFormat="false" ht="13" hidden="false" customHeight="false" outlineLevel="0" collapsed="false">
      <c r="C1145" s="5"/>
      <c r="D1145" s="5"/>
      <c r="F1145" s="4"/>
      <c r="H1145" s="4"/>
    </row>
    <row r="1146" customFormat="false" ht="13" hidden="false" customHeight="false" outlineLevel="0" collapsed="false">
      <c r="C1146" s="5"/>
      <c r="D1146" s="5"/>
      <c r="F1146" s="4"/>
      <c r="H1146" s="4"/>
    </row>
    <row r="1147" customFormat="false" ht="13" hidden="false" customHeight="false" outlineLevel="0" collapsed="false">
      <c r="C1147" s="5"/>
      <c r="D1147" s="5"/>
      <c r="F1147" s="4"/>
      <c r="H1147" s="4"/>
    </row>
    <row r="1148" customFormat="false" ht="13" hidden="false" customHeight="false" outlineLevel="0" collapsed="false">
      <c r="C1148" s="5"/>
      <c r="D1148" s="5"/>
      <c r="F1148" s="4"/>
      <c r="H1148" s="4"/>
    </row>
    <row r="1149" customFormat="false" ht="13" hidden="false" customHeight="false" outlineLevel="0" collapsed="false">
      <c r="C1149" s="5"/>
      <c r="D1149" s="5"/>
      <c r="F1149" s="4"/>
      <c r="H1149" s="4"/>
    </row>
    <row r="1150" customFormat="false" ht="13" hidden="false" customHeight="false" outlineLevel="0" collapsed="false">
      <c r="C1150" s="5"/>
      <c r="D1150" s="5"/>
      <c r="F1150" s="4"/>
      <c r="H1150" s="4"/>
    </row>
    <row r="1151" customFormat="false" ht="13" hidden="false" customHeight="false" outlineLevel="0" collapsed="false">
      <c r="C1151" s="5"/>
      <c r="D1151" s="5"/>
      <c r="F1151" s="4"/>
      <c r="H1151" s="4"/>
    </row>
    <row r="1152" customFormat="false" ht="13" hidden="false" customHeight="false" outlineLevel="0" collapsed="false">
      <c r="C1152" s="5"/>
      <c r="D1152" s="5"/>
      <c r="F1152" s="4"/>
      <c r="H1152" s="4"/>
    </row>
    <row r="1153" customFormat="false" ht="13" hidden="false" customHeight="false" outlineLevel="0" collapsed="false">
      <c r="C1153" s="5"/>
      <c r="D1153" s="5"/>
      <c r="F1153" s="4"/>
      <c r="H1153" s="4"/>
    </row>
    <row r="1154" customFormat="false" ht="13" hidden="false" customHeight="false" outlineLevel="0" collapsed="false">
      <c r="C1154" s="5"/>
      <c r="D1154" s="5"/>
      <c r="F1154" s="4"/>
      <c r="H1154" s="4"/>
    </row>
    <row r="1155" customFormat="false" ht="13" hidden="false" customHeight="false" outlineLevel="0" collapsed="false">
      <c r="C1155" s="5"/>
      <c r="D1155" s="5"/>
      <c r="F1155" s="4"/>
      <c r="H1155" s="4"/>
    </row>
    <row r="1156" customFormat="false" ht="13" hidden="false" customHeight="false" outlineLevel="0" collapsed="false">
      <c r="C1156" s="5"/>
      <c r="D1156" s="5"/>
      <c r="F1156" s="4"/>
      <c r="H1156" s="4"/>
    </row>
    <row r="1157" customFormat="false" ht="13" hidden="false" customHeight="false" outlineLevel="0" collapsed="false">
      <c r="C1157" s="5"/>
      <c r="D1157" s="5"/>
      <c r="F1157" s="4"/>
      <c r="H1157" s="4"/>
    </row>
    <row r="1158" customFormat="false" ht="13" hidden="false" customHeight="false" outlineLevel="0" collapsed="false">
      <c r="C1158" s="5"/>
      <c r="D1158" s="5"/>
      <c r="F1158" s="4"/>
      <c r="H1158" s="4"/>
    </row>
    <row r="1159" customFormat="false" ht="13" hidden="false" customHeight="false" outlineLevel="0" collapsed="false">
      <c r="C1159" s="5"/>
      <c r="D1159" s="5"/>
      <c r="F1159" s="4"/>
      <c r="H1159" s="4"/>
    </row>
    <row r="1160" customFormat="false" ht="13" hidden="false" customHeight="false" outlineLevel="0" collapsed="false">
      <c r="C1160" s="5"/>
      <c r="D1160" s="5"/>
      <c r="F1160" s="4"/>
      <c r="H1160" s="4"/>
    </row>
    <row r="1161" customFormat="false" ht="13" hidden="false" customHeight="false" outlineLevel="0" collapsed="false">
      <c r="C1161" s="5"/>
      <c r="D1161" s="5"/>
      <c r="F1161" s="4"/>
      <c r="H1161" s="4"/>
    </row>
    <row r="1162" customFormat="false" ht="13" hidden="false" customHeight="false" outlineLevel="0" collapsed="false">
      <c r="C1162" s="5"/>
      <c r="D1162" s="5"/>
      <c r="F1162" s="4"/>
      <c r="H1162" s="4"/>
    </row>
    <row r="1163" customFormat="false" ht="13" hidden="false" customHeight="false" outlineLevel="0" collapsed="false">
      <c r="C1163" s="5"/>
      <c r="D1163" s="5"/>
      <c r="F1163" s="4"/>
      <c r="H1163" s="4"/>
    </row>
    <row r="1164" customFormat="false" ht="13" hidden="false" customHeight="false" outlineLevel="0" collapsed="false">
      <c r="C1164" s="5"/>
      <c r="D1164" s="5"/>
      <c r="F1164" s="4"/>
      <c r="H1164" s="4"/>
    </row>
    <row r="1165" customFormat="false" ht="13" hidden="false" customHeight="false" outlineLevel="0" collapsed="false">
      <c r="C1165" s="5"/>
      <c r="D1165" s="5"/>
      <c r="F1165" s="4"/>
      <c r="H1165" s="4"/>
    </row>
    <row r="1166" customFormat="false" ht="13" hidden="false" customHeight="false" outlineLevel="0" collapsed="false">
      <c r="C1166" s="5"/>
      <c r="D1166" s="5"/>
      <c r="F1166" s="4"/>
      <c r="H1166" s="4"/>
    </row>
    <row r="1167" customFormat="false" ht="13" hidden="false" customHeight="false" outlineLevel="0" collapsed="false">
      <c r="C1167" s="5"/>
      <c r="D1167" s="5"/>
      <c r="F1167" s="4"/>
      <c r="H1167" s="4"/>
    </row>
    <row r="1168" customFormat="false" ht="13" hidden="false" customHeight="false" outlineLevel="0" collapsed="false">
      <c r="C1168" s="5"/>
      <c r="D1168" s="5"/>
      <c r="F1168" s="4"/>
      <c r="H1168" s="4"/>
    </row>
    <row r="1169" customFormat="false" ht="13" hidden="false" customHeight="false" outlineLevel="0" collapsed="false">
      <c r="C1169" s="5"/>
      <c r="D1169" s="5"/>
      <c r="F1169" s="4"/>
      <c r="H1169" s="4"/>
    </row>
    <row r="1170" customFormat="false" ht="13" hidden="false" customHeight="false" outlineLevel="0" collapsed="false">
      <c r="C1170" s="5"/>
      <c r="D1170" s="5"/>
      <c r="F1170" s="4"/>
      <c r="H1170" s="4"/>
    </row>
    <row r="1171" customFormat="false" ht="13" hidden="false" customHeight="false" outlineLevel="0" collapsed="false">
      <c r="C1171" s="5"/>
      <c r="D1171" s="5"/>
      <c r="F1171" s="4"/>
      <c r="H1171" s="4"/>
    </row>
    <row r="1172" customFormat="false" ht="13" hidden="false" customHeight="false" outlineLevel="0" collapsed="false">
      <c r="C1172" s="5"/>
      <c r="D1172" s="5"/>
      <c r="F1172" s="4"/>
      <c r="H1172" s="4"/>
    </row>
    <row r="1173" customFormat="false" ht="13" hidden="false" customHeight="false" outlineLevel="0" collapsed="false">
      <c r="C1173" s="5"/>
      <c r="D1173" s="5"/>
      <c r="F1173" s="4"/>
      <c r="H1173" s="4"/>
    </row>
    <row r="1174" customFormat="false" ht="13" hidden="false" customHeight="false" outlineLevel="0" collapsed="false">
      <c r="C1174" s="5"/>
      <c r="D1174" s="5"/>
      <c r="F1174" s="4"/>
      <c r="H1174" s="4"/>
    </row>
    <row r="1175" customFormat="false" ht="13" hidden="false" customHeight="false" outlineLevel="0" collapsed="false">
      <c r="C1175" s="5"/>
      <c r="D1175" s="5"/>
      <c r="F1175" s="4"/>
      <c r="H1175" s="4"/>
    </row>
    <row r="1176" customFormat="false" ht="13" hidden="false" customHeight="false" outlineLevel="0" collapsed="false">
      <c r="C1176" s="5"/>
      <c r="D1176" s="5"/>
      <c r="F1176" s="4"/>
      <c r="H1176" s="4"/>
    </row>
    <row r="1177" customFormat="false" ht="13" hidden="false" customHeight="false" outlineLevel="0" collapsed="false">
      <c r="C1177" s="5"/>
      <c r="D1177" s="5"/>
      <c r="F1177" s="4"/>
      <c r="H1177" s="4"/>
    </row>
    <row r="1178" customFormat="false" ht="13" hidden="false" customHeight="false" outlineLevel="0" collapsed="false">
      <c r="C1178" s="5"/>
      <c r="D1178" s="5"/>
      <c r="F1178" s="4"/>
      <c r="H1178" s="4"/>
    </row>
    <row r="1179" customFormat="false" ht="13" hidden="false" customHeight="false" outlineLevel="0" collapsed="false">
      <c r="C1179" s="5"/>
      <c r="D1179" s="5"/>
      <c r="F1179" s="4"/>
      <c r="H1179" s="4"/>
    </row>
    <row r="1180" customFormat="false" ht="13" hidden="false" customHeight="false" outlineLevel="0" collapsed="false">
      <c r="C1180" s="5"/>
      <c r="D1180" s="5"/>
      <c r="F1180" s="4"/>
      <c r="H1180" s="4"/>
    </row>
    <row r="1181" customFormat="false" ht="13" hidden="false" customHeight="false" outlineLevel="0" collapsed="false">
      <c r="C1181" s="5"/>
      <c r="D1181" s="5"/>
      <c r="F1181" s="4"/>
      <c r="H1181" s="4"/>
    </row>
    <row r="1182" customFormat="false" ht="13" hidden="false" customHeight="false" outlineLevel="0" collapsed="false">
      <c r="C1182" s="5"/>
      <c r="D1182" s="5"/>
      <c r="F1182" s="4"/>
      <c r="H1182" s="4"/>
    </row>
    <row r="1183" customFormat="false" ht="13" hidden="false" customHeight="false" outlineLevel="0" collapsed="false">
      <c r="C1183" s="5"/>
      <c r="D1183" s="5"/>
      <c r="F1183" s="4"/>
      <c r="H1183" s="4"/>
    </row>
    <row r="1184" customFormat="false" ht="13" hidden="false" customHeight="false" outlineLevel="0" collapsed="false">
      <c r="C1184" s="5"/>
      <c r="D1184" s="5"/>
      <c r="F1184" s="4"/>
      <c r="H1184" s="4"/>
    </row>
    <row r="1185" customFormat="false" ht="13" hidden="false" customHeight="false" outlineLevel="0" collapsed="false">
      <c r="C1185" s="5"/>
      <c r="D1185" s="5"/>
      <c r="F1185" s="4"/>
      <c r="H1185" s="4"/>
    </row>
    <row r="1186" customFormat="false" ht="13" hidden="false" customHeight="false" outlineLevel="0" collapsed="false">
      <c r="C1186" s="5"/>
      <c r="D1186" s="5"/>
      <c r="F1186" s="4"/>
      <c r="H1186" s="4"/>
    </row>
    <row r="1187" customFormat="false" ht="13" hidden="false" customHeight="false" outlineLevel="0" collapsed="false">
      <c r="C1187" s="5"/>
      <c r="D1187" s="5"/>
      <c r="F1187" s="4"/>
      <c r="H1187" s="4"/>
    </row>
    <row r="1188" customFormat="false" ht="13" hidden="false" customHeight="false" outlineLevel="0" collapsed="false">
      <c r="C1188" s="5"/>
      <c r="D1188" s="5"/>
      <c r="F1188" s="4"/>
      <c r="H1188" s="4"/>
    </row>
    <row r="1189" customFormat="false" ht="13" hidden="false" customHeight="false" outlineLevel="0" collapsed="false">
      <c r="C1189" s="5"/>
      <c r="D1189" s="5"/>
      <c r="F1189" s="4"/>
      <c r="H1189" s="4"/>
    </row>
    <row r="1190" customFormat="false" ht="13" hidden="false" customHeight="false" outlineLevel="0" collapsed="false">
      <c r="C1190" s="5"/>
      <c r="D1190" s="5"/>
      <c r="F1190" s="4"/>
      <c r="H1190" s="4"/>
    </row>
    <row r="1191" customFormat="false" ht="13" hidden="false" customHeight="false" outlineLevel="0" collapsed="false">
      <c r="C1191" s="5"/>
      <c r="D1191" s="5"/>
      <c r="F1191" s="4"/>
      <c r="H1191" s="4"/>
    </row>
    <row r="1192" customFormat="false" ht="13" hidden="false" customHeight="false" outlineLevel="0" collapsed="false">
      <c r="C1192" s="5"/>
      <c r="D1192" s="5"/>
      <c r="F1192" s="4"/>
      <c r="H1192" s="4"/>
    </row>
    <row r="1193" customFormat="false" ht="13" hidden="false" customHeight="false" outlineLevel="0" collapsed="false">
      <c r="C1193" s="5"/>
      <c r="D1193" s="5"/>
      <c r="F1193" s="4"/>
      <c r="H1193" s="4"/>
    </row>
    <row r="1194" customFormat="false" ht="13" hidden="false" customHeight="false" outlineLevel="0" collapsed="false">
      <c r="C1194" s="5"/>
      <c r="D1194" s="5"/>
      <c r="F1194" s="4"/>
      <c r="H1194" s="4"/>
    </row>
    <row r="1195" customFormat="false" ht="13" hidden="false" customHeight="false" outlineLevel="0" collapsed="false">
      <c r="C1195" s="5"/>
      <c r="D1195" s="5"/>
      <c r="F1195" s="4"/>
      <c r="H1195" s="4"/>
    </row>
    <row r="1196" customFormat="false" ht="13" hidden="false" customHeight="false" outlineLevel="0" collapsed="false">
      <c r="C1196" s="5"/>
      <c r="D1196" s="5"/>
      <c r="F1196" s="4"/>
      <c r="H119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H20" activeCellId="0" sqref="H2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5" min="5" style="0" width="3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2" customFormat="true" ht="127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2082</v>
      </c>
      <c r="B2" s="0" t="s">
        <v>2083</v>
      </c>
      <c r="C2" s="3" t="n">
        <v>2.5580342E-009</v>
      </c>
      <c r="D2" s="3" t="n">
        <v>2.7828783E-005</v>
      </c>
      <c r="E2" s="0" t="n">
        <v>16</v>
      </c>
      <c r="F2" s="4" t="n">
        <v>5.0314465</v>
      </c>
      <c r="G2" s="0" t="n">
        <v>131</v>
      </c>
      <c r="H2" s="4" t="n">
        <v>0.76069915</v>
      </c>
    </row>
    <row r="3" customFormat="false" ht="13" hidden="false" customHeight="false" outlineLevel="0" collapsed="false">
      <c r="A3" s="0" t="s">
        <v>2084</v>
      </c>
      <c r="B3" s="0" t="s">
        <v>2085</v>
      </c>
      <c r="C3" s="3" t="n">
        <v>2.9558346E-006</v>
      </c>
      <c r="D3" s="5" t="n">
        <v>0.01607822</v>
      </c>
      <c r="E3" s="0" t="n">
        <v>7</v>
      </c>
      <c r="F3" s="4" t="n">
        <v>2.201258</v>
      </c>
      <c r="G3" s="0" t="n">
        <v>35</v>
      </c>
      <c r="H3" s="4" t="n">
        <v>0.20324023</v>
      </c>
    </row>
    <row r="4" customFormat="false" ht="13" hidden="false" customHeight="false" outlineLevel="0" collapsed="false">
      <c r="A4" s="0" t="s">
        <v>2086</v>
      </c>
      <c r="B4" s="0" t="s">
        <v>2087</v>
      </c>
      <c r="C4" s="3" t="n">
        <v>2.2675635E-005</v>
      </c>
      <c r="D4" s="5" t="n">
        <v>0.0822292</v>
      </c>
      <c r="E4" s="0" t="n">
        <v>17</v>
      </c>
      <c r="F4" s="4" t="n">
        <v>5.345912</v>
      </c>
      <c r="G4" s="0" t="n">
        <v>284</v>
      </c>
      <c r="H4" s="4" t="n">
        <v>1.6491493</v>
      </c>
    </row>
    <row r="5" customFormat="false" ht="13" hidden="false" customHeight="false" outlineLevel="0" collapsed="false">
      <c r="A5" s="0" t="s">
        <v>2088</v>
      </c>
      <c r="B5" s="0" t="s">
        <v>2089</v>
      </c>
      <c r="C5" s="3" t="n">
        <v>0.00020662033</v>
      </c>
      <c r="D5" s="5" t="n">
        <v>0.5055876</v>
      </c>
      <c r="E5" s="0" t="n">
        <v>3</v>
      </c>
      <c r="F5" s="4" t="n">
        <v>0.9433962</v>
      </c>
      <c r="G5" s="0" t="n">
        <v>7</v>
      </c>
      <c r="H5" s="4" t="n">
        <v>0.040648047</v>
      </c>
    </row>
    <row r="6" customFormat="false" ht="13" hidden="false" customHeight="false" outlineLevel="0" collapsed="false">
      <c r="A6" s="0" t="s">
        <v>2090</v>
      </c>
      <c r="B6" s="0" t="s">
        <v>2091</v>
      </c>
      <c r="C6" s="3" t="n">
        <v>0.00023236919</v>
      </c>
      <c r="D6" s="5" t="n">
        <v>0.5055876</v>
      </c>
      <c r="E6" s="0" t="n">
        <v>12</v>
      </c>
      <c r="F6" s="4" t="n">
        <v>3.7735848</v>
      </c>
      <c r="G6" s="0" t="n">
        <v>191</v>
      </c>
      <c r="H6" s="4" t="n">
        <v>1.109111</v>
      </c>
    </row>
    <row r="7" customFormat="false" ht="13" hidden="false" customHeight="false" outlineLevel="0" collapsed="false">
      <c r="A7" s="0" t="s">
        <v>2092</v>
      </c>
      <c r="B7" s="0" t="s">
        <v>2093</v>
      </c>
      <c r="C7" s="3" t="n">
        <v>0.00043047394</v>
      </c>
      <c r="D7" s="5" t="n">
        <v>0.70416445</v>
      </c>
      <c r="E7" s="0" t="n">
        <v>8</v>
      </c>
      <c r="F7" s="4" t="n">
        <v>2.5157232</v>
      </c>
      <c r="G7" s="0" t="n">
        <v>97</v>
      </c>
      <c r="H7" s="4" t="n">
        <v>0.5632658</v>
      </c>
    </row>
    <row r="8" customFormat="false" ht="13" hidden="false" customHeight="false" outlineLevel="0" collapsed="false">
      <c r="A8" s="0" t="s">
        <v>2094</v>
      </c>
      <c r="B8" s="0" t="s">
        <v>2095</v>
      </c>
      <c r="C8" s="3" t="n">
        <v>0.00046439684</v>
      </c>
      <c r="D8" s="5" t="n">
        <v>0.70416445</v>
      </c>
      <c r="E8" s="0" t="n">
        <v>7</v>
      </c>
      <c r="F8" s="4" t="n">
        <v>2.201258</v>
      </c>
      <c r="G8" s="0" t="n">
        <v>75</v>
      </c>
      <c r="H8" s="4" t="n">
        <v>0.43551478</v>
      </c>
    </row>
    <row r="9" customFormat="false" ht="13" hidden="false" customHeight="false" outlineLevel="0" collapsed="false">
      <c r="A9" s="0" t="s">
        <v>2096</v>
      </c>
      <c r="B9" s="0" t="s">
        <v>2097</v>
      </c>
      <c r="C9" s="3" t="n">
        <v>0.0005310343</v>
      </c>
      <c r="D9" s="5" t="n">
        <v>0.70416445</v>
      </c>
      <c r="E9" s="0" t="n">
        <v>11</v>
      </c>
      <c r="F9" s="4" t="n">
        <v>3.4591196</v>
      </c>
      <c r="G9" s="0" t="n">
        <v>180</v>
      </c>
      <c r="H9" s="4" t="n">
        <v>1.0452355</v>
      </c>
    </row>
    <row r="10" customFormat="false" ht="13" hidden="false" customHeight="false" outlineLevel="0" collapsed="false">
      <c r="A10" s="0" t="s">
        <v>2098</v>
      </c>
      <c r="B10" s="0" t="s">
        <v>2099</v>
      </c>
      <c r="C10" s="3" t="n">
        <v>0.000582544</v>
      </c>
      <c r="D10" s="5" t="n">
        <v>0.70416445</v>
      </c>
      <c r="E10" s="0" t="n">
        <v>11</v>
      </c>
      <c r="F10" s="4" t="n">
        <v>3.4591196</v>
      </c>
      <c r="G10" s="0" t="n">
        <v>182</v>
      </c>
      <c r="H10" s="4" t="n">
        <v>1.0568492</v>
      </c>
    </row>
    <row r="11" customFormat="false" ht="13" hidden="false" customHeight="false" outlineLevel="0" collapsed="false">
      <c r="A11" s="0" t="s">
        <v>2100</v>
      </c>
      <c r="B11" s="0" t="s">
        <v>2101</v>
      </c>
      <c r="C11" s="3" t="n">
        <v>0.0007156614</v>
      </c>
      <c r="D11" s="5" t="n">
        <v>0.778566</v>
      </c>
      <c r="E11" s="0" t="n">
        <v>5</v>
      </c>
      <c r="F11" s="4" t="n">
        <v>1.572327</v>
      </c>
      <c r="G11" s="0" t="n">
        <v>39</v>
      </c>
      <c r="H11" s="4" t="n">
        <v>0.22646768</v>
      </c>
    </row>
    <row r="12" customFormat="false" ht="13" hidden="false" customHeight="false" outlineLevel="0" collapsed="false">
      <c r="A12" s="0" t="s">
        <v>2102</v>
      </c>
      <c r="B12" s="0" t="s">
        <v>2103</v>
      </c>
      <c r="C12" s="5" t="n">
        <v>0.0010073258</v>
      </c>
      <c r="D12" s="5" t="n">
        <v>0.942423</v>
      </c>
      <c r="E12" s="0" t="n">
        <v>2</v>
      </c>
      <c r="F12" s="4" t="n">
        <v>0.6289308</v>
      </c>
      <c r="G12" s="0" t="n">
        <v>3</v>
      </c>
      <c r="H12" s="4" t="n">
        <v>0.017420592</v>
      </c>
    </row>
    <row r="13" customFormat="false" ht="13" hidden="false" customHeight="false" outlineLevel="0" collapsed="false">
      <c r="A13" s="0" t="s">
        <v>1760</v>
      </c>
      <c r="B13" s="0" t="s">
        <v>1761</v>
      </c>
      <c r="C13" s="5" t="n">
        <v>0.0010395354</v>
      </c>
      <c r="D13" s="5" t="n">
        <v>0.942423</v>
      </c>
      <c r="E13" s="0" t="n">
        <v>108</v>
      </c>
      <c r="F13" s="4" t="n">
        <v>33.962265</v>
      </c>
      <c r="G13" s="0" t="n">
        <v>4496</v>
      </c>
      <c r="H13" s="4" t="n">
        <v>26.107658</v>
      </c>
    </row>
    <row r="14" customFormat="false" ht="13" hidden="false" customHeight="false" outlineLevel="0" collapsed="false">
      <c r="A14" s="0" t="s">
        <v>1746</v>
      </c>
      <c r="B14" s="0" t="s">
        <v>1747</v>
      </c>
      <c r="C14" s="5" t="n">
        <v>0.001221162</v>
      </c>
      <c r="D14" s="5" t="n">
        <v>1</v>
      </c>
      <c r="E14" s="0" t="n">
        <v>105</v>
      </c>
      <c r="F14" s="4" t="n">
        <v>33.018867</v>
      </c>
      <c r="G14" s="0" t="n">
        <v>4366</v>
      </c>
      <c r="H14" s="4" t="n">
        <v>25.352766</v>
      </c>
    </row>
    <row r="15" customFormat="false" ht="13" hidden="false" customHeight="false" outlineLevel="0" collapsed="false">
      <c r="A15" s="0" t="s">
        <v>2104</v>
      </c>
      <c r="B15" s="0" t="s">
        <v>2105</v>
      </c>
      <c r="C15" s="5" t="n">
        <v>0.0013552121</v>
      </c>
      <c r="D15" s="5" t="n">
        <v>1</v>
      </c>
      <c r="E15" s="0" t="n">
        <v>6</v>
      </c>
      <c r="F15" s="4" t="n">
        <v>1.8867924</v>
      </c>
      <c r="G15" s="0" t="n">
        <v>66</v>
      </c>
      <c r="H15" s="4" t="n">
        <v>0.383253</v>
      </c>
    </row>
    <row r="16" customFormat="false" ht="13" hidden="false" customHeight="false" outlineLevel="0" collapsed="false">
      <c r="A16" s="0" t="s">
        <v>2106</v>
      </c>
      <c r="B16" s="0" t="s">
        <v>2107</v>
      </c>
      <c r="C16" s="5" t="n">
        <v>0.0019900403</v>
      </c>
      <c r="D16" s="5" t="n">
        <v>1</v>
      </c>
      <c r="E16" s="0" t="n">
        <v>2</v>
      </c>
      <c r="F16" s="4" t="n">
        <v>0.6289308</v>
      </c>
      <c r="G16" s="0" t="n">
        <v>4</v>
      </c>
      <c r="H16" s="4" t="n">
        <v>0.023227455</v>
      </c>
    </row>
    <row r="17" customFormat="false" ht="13" hidden="false" customHeight="false" outlineLevel="0" collapsed="false">
      <c r="A17" s="0" t="s">
        <v>2108</v>
      </c>
      <c r="B17" s="0" t="s">
        <v>2109</v>
      </c>
      <c r="C17" s="5" t="n">
        <v>0.002522457</v>
      </c>
      <c r="D17" s="5" t="n">
        <v>1</v>
      </c>
      <c r="E17" s="0" t="n">
        <v>22</v>
      </c>
      <c r="F17" s="4" t="n">
        <v>6.918239</v>
      </c>
      <c r="G17" s="0" t="n">
        <v>616</v>
      </c>
      <c r="H17" s="4" t="n">
        <v>3.577028</v>
      </c>
    </row>
    <row r="18" customFormat="false" ht="13" hidden="false" customHeight="false" outlineLevel="0" collapsed="false">
      <c r="A18" s="0" t="s">
        <v>2110</v>
      </c>
      <c r="B18" s="0" t="s">
        <v>2111</v>
      </c>
      <c r="C18" s="5" t="n">
        <v>0.0025726075</v>
      </c>
      <c r="D18" s="5" t="n">
        <v>1</v>
      </c>
      <c r="E18" s="0" t="n">
        <v>22</v>
      </c>
      <c r="F18" s="4" t="n">
        <v>6.918239</v>
      </c>
      <c r="G18" s="0" t="n">
        <v>617</v>
      </c>
      <c r="H18" s="4" t="n">
        <v>3.582835</v>
      </c>
    </row>
    <row r="19" customFormat="false" ht="13" hidden="false" customHeight="false" outlineLevel="0" collapsed="false">
      <c r="A19" s="0" t="s">
        <v>2112</v>
      </c>
      <c r="B19" s="0" t="s">
        <v>2113</v>
      </c>
      <c r="C19" s="5" t="n">
        <v>0.0029219934</v>
      </c>
      <c r="D19" s="5" t="n">
        <v>1</v>
      </c>
      <c r="E19" s="0" t="n">
        <v>3</v>
      </c>
      <c r="F19" s="4" t="n">
        <v>0.9433962</v>
      </c>
      <c r="G19" s="0" t="n">
        <v>16</v>
      </c>
      <c r="H19" s="4" t="n">
        <v>0.09290982</v>
      </c>
    </row>
    <row r="20" customFormat="false" ht="13" hidden="false" customHeight="false" outlineLevel="0" collapsed="false">
      <c r="A20" s="0" t="s">
        <v>2114</v>
      </c>
      <c r="B20" s="0" t="s">
        <v>2115</v>
      </c>
      <c r="C20" s="5" t="n">
        <v>0.00296966</v>
      </c>
      <c r="D20" s="5" t="n">
        <v>1</v>
      </c>
      <c r="E20" s="0" t="n">
        <v>11</v>
      </c>
      <c r="F20" s="4" t="n">
        <v>3.4591196</v>
      </c>
      <c r="G20" s="0" t="n">
        <v>223</v>
      </c>
      <c r="H20" s="4" t="n">
        <v>1.2949306</v>
      </c>
    </row>
    <row r="21" customFormat="false" ht="13" hidden="false" customHeight="false" outlineLevel="0" collapsed="false">
      <c r="A21" s="0" t="s">
        <v>2116</v>
      </c>
      <c r="B21" s="0" t="s">
        <v>2117</v>
      </c>
      <c r="C21" s="5" t="n">
        <v>0.00296966</v>
      </c>
      <c r="D21" s="5" t="n">
        <v>1</v>
      </c>
      <c r="E21" s="0" t="n">
        <v>11</v>
      </c>
      <c r="F21" s="4" t="n">
        <v>3.4591196</v>
      </c>
      <c r="G21" s="0" t="n">
        <v>223</v>
      </c>
      <c r="H21" s="4" t="n">
        <v>1.2949306</v>
      </c>
    </row>
    <row r="22" customFormat="false" ht="13" hidden="false" customHeight="false" outlineLevel="0" collapsed="false">
      <c r="A22" s="0" t="s">
        <v>2118</v>
      </c>
      <c r="B22" s="0" t="s">
        <v>2119</v>
      </c>
      <c r="C22" s="5" t="n">
        <v>0.0029778408</v>
      </c>
      <c r="D22" s="5" t="n">
        <v>1</v>
      </c>
      <c r="E22" s="0" t="n">
        <v>28</v>
      </c>
      <c r="F22" s="4" t="n">
        <v>8.805032</v>
      </c>
      <c r="G22" s="0" t="n">
        <v>867</v>
      </c>
      <c r="H22" s="4" t="n">
        <v>5.0345507</v>
      </c>
    </row>
    <row r="23" customFormat="false" ht="13" hidden="false" customHeight="false" outlineLevel="0" collapsed="false">
      <c r="A23" s="0" t="s">
        <v>2120</v>
      </c>
      <c r="B23" s="0" t="s">
        <v>2121</v>
      </c>
      <c r="C23" s="5" t="n">
        <v>0.003199032</v>
      </c>
      <c r="D23" s="5" t="n">
        <v>1</v>
      </c>
      <c r="E23" s="0" t="n">
        <v>10</v>
      </c>
      <c r="F23" s="4" t="n">
        <v>3.144654</v>
      </c>
      <c r="G23" s="0" t="n">
        <v>193</v>
      </c>
      <c r="H23" s="4" t="n">
        <v>1.1207247</v>
      </c>
    </row>
    <row r="24" customFormat="false" ht="13" hidden="false" customHeight="false" outlineLevel="0" collapsed="false">
      <c r="A24" s="0" t="s">
        <v>2122</v>
      </c>
      <c r="B24" s="0" t="s">
        <v>2123</v>
      </c>
      <c r="C24" s="5" t="n">
        <v>0.0032762776</v>
      </c>
      <c r="D24" s="5" t="n">
        <v>1</v>
      </c>
      <c r="E24" s="0" t="n">
        <v>2</v>
      </c>
      <c r="F24" s="4" t="n">
        <v>0.6289308</v>
      </c>
      <c r="G24" s="0" t="n">
        <v>5</v>
      </c>
      <c r="H24" s="4" t="n">
        <v>0.029034318</v>
      </c>
    </row>
    <row r="25" customFormat="false" ht="13" hidden="false" customHeight="false" outlineLevel="0" collapsed="false">
      <c r="A25" s="0" t="s">
        <v>2124</v>
      </c>
      <c r="B25" s="0" t="s">
        <v>2125</v>
      </c>
      <c r="C25" s="5" t="n">
        <v>0.0032762776</v>
      </c>
      <c r="D25" s="5" t="n">
        <v>1</v>
      </c>
      <c r="E25" s="0" t="n">
        <v>2</v>
      </c>
      <c r="F25" s="4" t="n">
        <v>0.6289308</v>
      </c>
      <c r="G25" s="0" t="n">
        <v>5</v>
      </c>
      <c r="H25" s="4" t="n">
        <v>0.029034318</v>
      </c>
    </row>
    <row r="26" customFormat="false" ht="13" hidden="false" customHeight="false" outlineLevel="0" collapsed="false">
      <c r="A26" s="0" t="s">
        <v>1704</v>
      </c>
      <c r="B26" s="0" t="s">
        <v>1705</v>
      </c>
      <c r="C26" s="5" t="n">
        <v>0.0032762776</v>
      </c>
      <c r="D26" s="5" t="n">
        <v>1</v>
      </c>
      <c r="E26" s="0" t="n">
        <v>2</v>
      </c>
      <c r="F26" s="4" t="n">
        <v>0.6289308</v>
      </c>
      <c r="G26" s="0" t="n">
        <v>5</v>
      </c>
      <c r="H26" s="4" t="n">
        <v>0.029034318</v>
      </c>
    </row>
    <row r="27" customFormat="false" ht="13" hidden="false" customHeight="false" outlineLevel="0" collapsed="false">
      <c r="A27" s="0" t="s">
        <v>2126</v>
      </c>
      <c r="B27" s="0" t="s">
        <v>2127</v>
      </c>
      <c r="C27" s="5" t="n">
        <v>0.0032762776</v>
      </c>
      <c r="D27" s="5" t="n">
        <v>1</v>
      </c>
      <c r="E27" s="0" t="n">
        <v>2</v>
      </c>
      <c r="F27" s="4" t="n">
        <v>0.6289308</v>
      </c>
      <c r="G27" s="0" t="n">
        <v>5</v>
      </c>
      <c r="H27" s="4" t="n">
        <v>0.029034318</v>
      </c>
    </row>
    <row r="28" customFormat="false" ht="13" hidden="false" customHeight="false" outlineLevel="0" collapsed="false">
      <c r="A28" s="0" t="s">
        <v>2128</v>
      </c>
      <c r="B28" s="0" t="s">
        <v>2129</v>
      </c>
      <c r="C28" s="5" t="n">
        <v>0.0032762776</v>
      </c>
      <c r="D28" s="5" t="n">
        <v>1</v>
      </c>
      <c r="E28" s="0" t="n">
        <v>2</v>
      </c>
      <c r="F28" s="4" t="n">
        <v>0.6289308</v>
      </c>
      <c r="G28" s="0" t="n">
        <v>5</v>
      </c>
      <c r="H28" s="4" t="n">
        <v>0.029034318</v>
      </c>
    </row>
    <row r="29" customFormat="false" ht="13" hidden="false" customHeight="false" outlineLevel="0" collapsed="false">
      <c r="A29" s="0" t="s">
        <v>1986</v>
      </c>
      <c r="B29" s="0" t="s">
        <v>1987</v>
      </c>
      <c r="C29" s="5" t="n">
        <v>0.0046623372</v>
      </c>
      <c r="D29" s="5" t="n">
        <v>1</v>
      </c>
      <c r="E29" s="0" t="n">
        <v>4</v>
      </c>
      <c r="F29" s="4" t="n">
        <v>1.2578616</v>
      </c>
      <c r="G29" s="0" t="n">
        <v>37</v>
      </c>
      <c r="H29" s="4" t="n">
        <v>0.21485396</v>
      </c>
    </row>
    <row r="30" customFormat="false" ht="13" hidden="false" customHeight="false" outlineLevel="0" collapsed="false">
      <c r="A30" s="0" t="s">
        <v>2130</v>
      </c>
      <c r="B30" s="0" t="s">
        <v>2131</v>
      </c>
      <c r="C30" s="5" t="n">
        <v>0.0048545627</v>
      </c>
      <c r="D30" s="5" t="n">
        <v>1</v>
      </c>
      <c r="E30" s="0" t="n">
        <v>2</v>
      </c>
      <c r="F30" s="4" t="n">
        <v>0.6289308</v>
      </c>
      <c r="G30" s="0" t="n">
        <v>6</v>
      </c>
      <c r="H30" s="4" t="n">
        <v>0.034841184</v>
      </c>
    </row>
    <row r="31" customFormat="false" ht="13" hidden="false" customHeight="false" outlineLevel="0" collapsed="false">
      <c r="A31" s="0" t="s">
        <v>2132</v>
      </c>
      <c r="B31" s="0" t="s">
        <v>2133</v>
      </c>
      <c r="C31" s="5" t="n">
        <v>0.0048545627</v>
      </c>
      <c r="D31" s="5" t="n">
        <v>1</v>
      </c>
      <c r="E31" s="0" t="n">
        <v>2</v>
      </c>
      <c r="F31" s="4" t="n">
        <v>0.6289308</v>
      </c>
      <c r="G31" s="0" t="n">
        <v>6</v>
      </c>
      <c r="H31" s="4" t="n">
        <v>0.034841184</v>
      </c>
    </row>
    <row r="32" customFormat="false" ht="13" hidden="false" customHeight="false" outlineLevel="0" collapsed="false">
      <c r="A32" s="0" t="s">
        <v>2134</v>
      </c>
      <c r="B32" s="0" t="s">
        <v>2135</v>
      </c>
      <c r="C32" s="5" t="n">
        <v>0.0048545627</v>
      </c>
      <c r="D32" s="5" t="n">
        <v>1</v>
      </c>
      <c r="E32" s="0" t="n">
        <v>2</v>
      </c>
      <c r="F32" s="4" t="n">
        <v>0.6289308</v>
      </c>
      <c r="G32" s="0" t="n">
        <v>6</v>
      </c>
      <c r="H32" s="4" t="n">
        <v>0.034841184</v>
      </c>
    </row>
    <row r="33" customFormat="false" ht="13" hidden="false" customHeight="false" outlineLevel="0" collapsed="false">
      <c r="A33" s="0" t="s">
        <v>1558</v>
      </c>
      <c r="B33" s="0" t="s">
        <v>1559</v>
      </c>
      <c r="C33" s="5" t="n">
        <v>0.0049257595</v>
      </c>
      <c r="D33" s="5" t="n">
        <v>1</v>
      </c>
      <c r="E33" s="0" t="n">
        <v>20</v>
      </c>
      <c r="F33" s="4" t="n">
        <v>6.289308</v>
      </c>
      <c r="G33" s="0" t="n">
        <v>572</v>
      </c>
      <c r="H33" s="4" t="n">
        <v>3.321526</v>
      </c>
    </row>
    <row r="34" customFormat="false" ht="13" hidden="false" customHeight="false" outlineLevel="0" collapsed="false">
      <c r="A34" s="0" t="s">
        <v>2136</v>
      </c>
      <c r="B34" s="0" t="s">
        <v>2137</v>
      </c>
      <c r="C34" s="5" t="n">
        <v>0.004994696</v>
      </c>
      <c r="D34" s="5" t="n">
        <v>1</v>
      </c>
      <c r="E34" s="0" t="n">
        <v>7</v>
      </c>
      <c r="F34" s="4" t="n">
        <v>2.201258</v>
      </c>
      <c r="G34" s="0" t="n">
        <v>113</v>
      </c>
      <c r="H34" s="4" t="n">
        <v>0.6561756</v>
      </c>
    </row>
    <row r="35" customFormat="false" ht="13" hidden="false" customHeight="false" outlineLevel="0" collapsed="false">
      <c r="A35" s="0" t="s">
        <v>2138</v>
      </c>
      <c r="B35" s="0" t="s">
        <v>2139</v>
      </c>
      <c r="C35" s="5" t="n">
        <v>0.005239542</v>
      </c>
      <c r="D35" s="5" t="n">
        <v>1</v>
      </c>
      <c r="E35" s="0" t="n">
        <v>7</v>
      </c>
      <c r="F35" s="4" t="n">
        <v>2.201258</v>
      </c>
      <c r="G35" s="0" t="n">
        <v>114</v>
      </c>
      <c r="H35" s="4" t="n">
        <v>0.6619825</v>
      </c>
    </row>
    <row r="36" customFormat="false" ht="13" hidden="false" customHeight="false" outlineLevel="0" collapsed="false">
      <c r="A36" s="0" t="s">
        <v>892</v>
      </c>
      <c r="B36" s="0" t="s">
        <v>893</v>
      </c>
      <c r="C36" s="5" t="n">
        <v>0.0055571347</v>
      </c>
      <c r="D36" s="5" t="n">
        <v>1</v>
      </c>
      <c r="E36" s="0" t="n">
        <v>8</v>
      </c>
      <c r="F36" s="4" t="n">
        <v>2.5157232</v>
      </c>
      <c r="G36" s="0" t="n">
        <v>145</v>
      </c>
      <c r="H36" s="4" t="n">
        <v>0.84199524</v>
      </c>
    </row>
    <row r="37" customFormat="false" ht="13" hidden="false" customHeight="false" outlineLevel="0" collapsed="false">
      <c r="A37" s="0" t="s">
        <v>2140</v>
      </c>
      <c r="B37" s="0" t="s">
        <v>2141</v>
      </c>
      <c r="C37" s="5" t="n">
        <v>0.005632628</v>
      </c>
      <c r="D37" s="5" t="n">
        <v>1</v>
      </c>
      <c r="E37" s="0" t="n">
        <v>3</v>
      </c>
      <c r="F37" s="4" t="n">
        <v>0.9433962</v>
      </c>
      <c r="G37" s="0" t="n">
        <v>20</v>
      </c>
      <c r="H37" s="4" t="n">
        <v>0.11613727</v>
      </c>
    </row>
    <row r="38" customFormat="false" ht="13" hidden="false" customHeight="false" outlineLevel="0" collapsed="false">
      <c r="A38" s="0" t="s">
        <v>2142</v>
      </c>
      <c r="B38" s="0" t="s">
        <v>2143</v>
      </c>
      <c r="C38" s="5" t="n">
        <v>0.0057081827</v>
      </c>
      <c r="D38" s="5" t="n">
        <v>1</v>
      </c>
      <c r="E38" s="0" t="n">
        <v>32</v>
      </c>
      <c r="F38" s="4" t="n">
        <v>10.062893</v>
      </c>
      <c r="G38" s="0" t="n">
        <v>1081</v>
      </c>
      <c r="H38" s="4" t="n">
        <v>6.27722</v>
      </c>
    </row>
    <row r="39" customFormat="false" ht="13" hidden="false" customHeight="false" outlineLevel="0" collapsed="false">
      <c r="A39" s="0" t="s">
        <v>2144</v>
      </c>
      <c r="B39" s="0" t="s">
        <v>2145</v>
      </c>
      <c r="C39" s="5" t="n">
        <v>0.0067491406</v>
      </c>
      <c r="D39" s="5" t="n">
        <v>1</v>
      </c>
      <c r="E39" s="0" t="n">
        <v>4</v>
      </c>
      <c r="F39" s="4" t="n">
        <v>1.2578616</v>
      </c>
      <c r="G39" s="0" t="n">
        <v>41</v>
      </c>
      <c r="H39" s="4" t="n">
        <v>0.23808141</v>
      </c>
    </row>
    <row r="40" customFormat="false" ht="13" hidden="false" customHeight="false" outlineLevel="0" collapsed="false">
      <c r="A40" s="0" t="s">
        <v>2146</v>
      </c>
      <c r="B40" s="0" t="s">
        <v>2147</v>
      </c>
      <c r="C40" s="5" t="n">
        <v>0.007353185</v>
      </c>
      <c r="D40" s="5" t="n">
        <v>1</v>
      </c>
      <c r="E40" s="0" t="n">
        <v>4</v>
      </c>
      <c r="F40" s="4" t="n">
        <v>1.2578616</v>
      </c>
      <c r="G40" s="0" t="n">
        <v>42</v>
      </c>
      <c r="H40" s="4" t="n">
        <v>0.24388827</v>
      </c>
    </row>
    <row r="41" customFormat="false" ht="13" hidden="false" customHeight="false" outlineLevel="0" collapsed="false">
      <c r="A41" s="0" t="s">
        <v>2148</v>
      </c>
      <c r="B41" s="0" t="s">
        <v>2149</v>
      </c>
      <c r="C41" s="5" t="n">
        <v>0.007353185</v>
      </c>
      <c r="D41" s="5" t="n">
        <v>1</v>
      </c>
      <c r="E41" s="0" t="n">
        <v>4</v>
      </c>
      <c r="F41" s="4" t="n">
        <v>1.2578616</v>
      </c>
      <c r="G41" s="0" t="n">
        <v>42</v>
      </c>
      <c r="H41" s="4" t="n">
        <v>0.24388827</v>
      </c>
    </row>
    <row r="42" customFormat="false" ht="13" hidden="false" customHeight="false" outlineLevel="0" collapsed="false">
      <c r="A42" s="0" t="s">
        <v>2150</v>
      </c>
      <c r="B42" s="0" t="s">
        <v>2151</v>
      </c>
      <c r="C42" s="5" t="n">
        <v>0.007404881</v>
      </c>
      <c r="D42" s="5" t="n">
        <v>1</v>
      </c>
      <c r="E42" s="0" t="n">
        <v>3</v>
      </c>
      <c r="F42" s="4" t="n">
        <v>0.9433962</v>
      </c>
      <c r="G42" s="0" t="n">
        <v>22</v>
      </c>
      <c r="H42" s="4" t="n">
        <v>0.12775101</v>
      </c>
    </row>
    <row r="43" customFormat="false" ht="13" hidden="false" customHeight="false" outlineLevel="0" collapsed="false">
      <c r="A43" s="0" t="s">
        <v>2152</v>
      </c>
      <c r="B43" s="0" t="s">
        <v>2153</v>
      </c>
      <c r="C43" s="5" t="n">
        <v>0.007956311</v>
      </c>
      <c r="D43" s="5" t="n">
        <v>1</v>
      </c>
      <c r="E43" s="0" t="n">
        <v>21</v>
      </c>
      <c r="F43" s="4" t="n">
        <v>6.6037736</v>
      </c>
      <c r="G43" s="0" t="n">
        <v>639</v>
      </c>
      <c r="H43" s="4" t="n">
        <v>3.7105858</v>
      </c>
    </row>
    <row r="44" customFormat="false" ht="13" hidden="false" customHeight="false" outlineLevel="0" collapsed="false">
      <c r="A44" s="0" t="s">
        <v>630</v>
      </c>
      <c r="B44" s="0" t="s">
        <v>631</v>
      </c>
      <c r="C44" s="5" t="n">
        <v>0.008348059</v>
      </c>
      <c r="D44" s="5" t="n">
        <v>1</v>
      </c>
      <c r="E44" s="0" t="n">
        <v>22</v>
      </c>
      <c r="F44" s="4" t="n">
        <v>6.918239</v>
      </c>
      <c r="G44" s="0" t="n">
        <v>683</v>
      </c>
      <c r="H44" s="4" t="n">
        <v>3.9660878</v>
      </c>
    </row>
    <row r="45" customFormat="false" ht="13" hidden="false" customHeight="false" outlineLevel="0" collapsed="false">
      <c r="A45" s="0" t="s">
        <v>2154</v>
      </c>
      <c r="B45" s="0" t="s">
        <v>2155</v>
      </c>
      <c r="C45" s="5" t="n">
        <v>0.008400788</v>
      </c>
      <c r="D45" s="5" t="n">
        <v>1</v>
      </c>
      <c r="E45" s="0" t="n">
        <v>3</v>
      </c>
      <c r="F45" s="4" t="n">
        <v>0.9433962</v>
      </c>
      <c r="G45" s="0" t="n">
        <v>23</v>
      </c>
      <c r="H45" s="4" t="n">
        <v>0.13355787</v>
      </c>
    </row>
    <row r="46" customFormat="false" ht="13" hidden="false" customHeight="false" outlineLevel="0" collapsed="false">
      <c r="A46" s="0" t="s">
        <v>2156</v>
      </c>
      <c r="B46" s="0" t="s">
        <v>2157</v>
      </c>
      <c r="C46" s="5" t="n">
        <v>0.008400788</v>
      </c>
      <c r="D46" s="5" t="n">
        <v>1</v>
      </c>
      <c r="E46" s="0" t="n">
        <v>3</v>
      </c>
      <c r="F46" s="4" t="n">
        <v>0.9433962</v>
      </c>
      <c r="G46" s="0" t="n">
        <v>23</v>
      </c>
      <c r="H46" s="4" t="n">
        <v>0.13355787</v>
      </c>
    </row>
    <row r="47" customFormat="false" ht="13" hidden="false" customHeight="false" outlineLevel="0" collapsed="false">
      <c r="A47" s="0" t="s">
        <v>2158</v>
      </c>
      <c r="B47" s="0" t="s">
        <v>2159</v>
      </c>
      <c r="C47" s="5" t="n">
        <v>0.008842962</v>
      </c>
      <c r="D47" s="5" t="n">
        <v>1</v>
      </c>
      <c r="E47" s="0" t="n">
        <v>2</v>
      </c>
      <c r="F47" s="4" t="n">
        <v>0.6289308</v>
      </c>
      <c r="G47" s="0" t="n">
        <v>8</v>
      </c>
      <c r="H47" s="4" t="n">
        <v>0.04645491</v>
      </c>
    </row>
    <row r="48" customFormat="false" ht="13" hidden="false" customHeight="false" outlineLevel="0" collapsed="false">
      <c r="A48" s="0" t="s">
        <v>2160</v>
      </c>
      <c r="B48" s="0" t="s">
        <v>2161</v>
      </c>
      <c r="C48" s="5" t="n">
        <v>0.008842962</v>
      </c>
      <c r="D48" s="5" t="n">
        <v>1</v>
      </c>
      <c r="E48" s="0" t="n">
        <v>2</v>
      </c>
      <c r="F48" s="4" t="n">
        <v>0.6289308</v>
      </c>
      <c r="G48" s="0" t="n">
        <v>8</v>
      </c>
      <c r="H48" s="4" t="n">
        <v>0.04645491</v>
      </c>
    </row>
    <row r="49" customFormat="false" ht="13" hidden="false" customHeight="false" outlineLevel="0" collapsed="false">
      <c r="A49" s="0" t="s">
        <v>1690</v>
      </c>
      <c r="B49" s="0" t="s">
        <v>1691</v>
      </c>
      <c r="C49" s="5" t="n">
        <v>0.008868362</v>
      </c>
      <c r="D49" s="5" t="n">
        <v>1</v>
      </c>
      <c r="E49" s="0" t="n">
        <v>26</v>
      </c>
      <c r="F49" s="4" t="n">
        <v>8.176101</v>
      </c>
      <c r="G49" s="0" t="n">
        <v>855</v>
      </c>
      <c r="H49" s="4" t="n">
        <v>4.9648685</v>
      </c>
    </row>
    <row r="50" customFormat="false" ht="13" hidden="false" customHeight="false" outlineLevel="0" collapsed="false">
      <c r="A50" s="0" t="s">
        <v>2162</v>
      </c>
      <c r="B50" s="0" t="s">
        <v>2163</v>
      </c>
      <c r="C50" s="5" t="n">
        <v>0.0101227015</v>
      </c>
      <c r="D50" s="5" t="n">
        <v>1</v>
      </c>
      <c r="E50" s="0" t="n">
        <v>4</v>
      </c>
      <c r="F50" s="4" t="n">
        <v>1.2578616</v>
      </c>
      <c r="G50" s="0" t="n">
        <v>46</v>
      </c>
      <c r="H50" s="4" t="n">
        <v>0.26711574</v>
      </c>
    </row>
    <row r="51" customFormat="false" ht="13" hidden="false" customHeight="false" outlineLevel="0" collapsed="false">
      <c r="A51" s="0" t="s">
        <v>2164</v>
      </c>
      <c r="B51" s="0" t="s">
        <v>2165</v>
      </c>
      <c r="C51" s="5" t="n">
        <v>0.0101227015</v>
      </c>
      <c r="D51" s="5" t="n">
        <v>1</v>
      </c>
      <c r="E51" s="0" t="n">
        <v>4</v>
      </c>
      <c r="F51" s="4" t="n">
        <v>1.2578616</v>
      </c>
      <c r="G51" s="0" t="n">
        <v>46</v>
      </c>
      <c r="H51" s="4" t="n">
        <v>0.26711574</v>
      </c>
    </row>
    <row r="52" customFormat="false" ht="13" hidden="false" customHeight="false" outlineLevel="0" collapsed="false">
      <c r="A52" s="0" t="s">
        <v>2166</v>
      </c>
      <c r="B52" s="0" t="s">
        <v>2167</v>
      </c>
      <c r="C52" s="5" t="n">
        <v>0.010618286</v>
      </c>
      <c r="D52" s="5" t="n">
        <v>1</v>
      </c>
      <c r="E52" s="0" t="n">
        <v>3</v>
      </c>
      <c r="F52" s="4" t="n">
        <v>0.9433962</v>
      </c>
      <c r="G52" s="0" t="n">
        <v>25</v>
      </c>
      <c r="H52" s="4" t="n">
        <v>0.1451716</v>
      </c>
    </row>
    <row r="53" customFormat="false" ht="13" hidden="false" customHeight="false" outlineLevel="0" collapsed="false">
      <c r="A53" s="0" t="s">
        <v>860</v>
      </c>
      <c r="B53" s="0" t="s">
        <v>861</v>
      </c>
      <c r="C53" s="5" t="n">
        <v>0.012268244</v>
      </c>
      <c r="D53" s="5" t="n">
        <v>1</v>
      </c>
      <c r="E53" s="0" t="n">
        <v>7</v>
      </c>
      <c r="F53" s="4" t="n">
        <v>2.201258</v>
      </c>
      <c r="G53" s="0" t="n">
        <v>134</v>
      </c>
      <c r="H53" s="4" t="n">
        <v>0.77811974</v>
      </c>
    </row>
    <row r="54" customFormat="false" ht="13" hidden="false" customHeight="false" outlineLevel="0" collapsed="false">
      <c r="A54" s="0" t="s">
        <v>2168</v>
      </c>
      <c r="B54" s="0" t="s">
        <v>2169</v>
      </c>
      <c r="C54" s="5" t="n">
        <v>0.012674949</v>
      </c>
      <c r="D54" s="5" t="n">
        <v>1</v>
      </c>
      <c r="E54" s="0" t="n">
        <v>6</v>
      </c>
      <c r="F54" s="4" t="n">
        <v>1.8867924</v>
      </c>
      <c r="G54" s="0" t="n">
        <v>104</v>
      </c>
      <c r="H54" s="4" t="n">
        <v>0.60391384</v>
      </c>
    </row>
    <row r="55" customFormat="false" ht="13" hidden="false" customHeight="false" outlineLevel="0" collapsed="false">
      <c r="A55" s="0" t="s">
        <v>2170</v>
      </c>
      <c r="B55" s="0" t="s">
        <v>2171</v>
      </c>
      <c r="C55" s="5" t="n">
        <v>0.012858201</v>
      </c>
      <c r="D55" s="5" t="n">
        <v>1</v>
      </c>
      <c r="E55" s="0" t="n">
        <v>115</v>
      </c>
      <c r="F55" s="4" t="n">
        <v>36.16352</v>
      </c>
      <c r="G55" s="0" t="n">
        <v>5208</v>
      </c>
      <c r="H55" s="4" t="n">
        <v>30.242146</v>
      </c>
    </row>
    <row r="56" customFormat="false" ht="13" hidden="false" customHeight="false" outlineLevel="0" collapsed="false">
      <c r="A56" s="0" t="s">
        <v>2172</v>
      </c>
      <c r="B56" s="0" t="s">
        <v>2173</v>
      </c>
      <c r="C56" s="5" t="n">
        <v>0.013241122</v>
      </c>
      <c r="D56" s="5" t="n">
        <v>1</v>
      </c>
      <c r="E56" s="0" t="n">
        <v>6</v>
      </c>
      <c r="F56" s="4" t="n">
        <v>1.8867924</v>
      </c>
      <c r="G56" s="0" t="n">
        <v>105</v>
      </c>
      <c r="H56" s="4" t="n">
        <v>0.6097207</v>
      </c>
    </row>
    <row r="57" customFormat="false" ht="13" hidden="false" customHeight="false" outlineLevel="0" collapsed="false">
      <c r="A57" s="0" t="s">
        <v>2174</v>
      </c>
      <c r="B57" s="0" t="s">
        <v>2175</v>
      </c>
      <c r="C57" s="5" t="n">
        <v>0.013869664</v>
      </c>
      <c r="D57" s="5" t="n">
        <v>1</v>
      </c>
      <c r="E57" s="0" t="n">
        <v>2</v>
      </c>
      <c r="F57" s="4" t="n">
        <v>0.6289308</v>
      </c>
      <c r="G57" s="0" t="n">
        <v>10</v>
      </c>
      <c r="H57" s="4" t="n">
        <v>0.058068637</v>
      </c>
    </row>
    <row r="58" customFormat="false" ht="13" hidden="false" customHeight="false" outlineLevel="0" collapsed="false">
      <c r="A58" s="0" t="s">
        <v>2176</v>
      </c>
      <c r="B58" s="0" t="s">
        <v>2177</v>
      </c>
      <c r="C58" s="5" t="n">
        <v>0.013869664</v>
      </c>
      <c r="D58" s="5" t="n">
        <v>1</v>
      </c>
      <c r="E58" s="0" t="n">
        <v>2</v>
      </c>
      <c r="F58" s="4" t="n">
        <v>0.6289308</v>
      </c>
      <c r="G58" s="0" t="n">
        <v>10</v>
      </c>
      <c r="H58" s="4" t="n">
        <v>0.058068637</v>
      </c>
    </row>
    <row r="59" customFormat="false" ht="13" hidden="false" customHeight="false" outlineLevel="0" collapsed="false">
      <c r="A59" s="0" t="s">
        <v>2178</v>
      </c>
      <c r="B59" s="0" t="s">
        <v>2179</v>
      </c>
      <c r="C59" s="5" t="n">
        <v>0.013869664</v>
      </c>
      <c r="D59" s="5" t="n">
        <v>1</v>
      </c>
      <c r="E59" s="0" t="n">
        <v>2</v>
      </c>
      <c r="F59" s="4" t="n">
        <v>0.6289308</v>
      </c>
      <c r="G59" s="0" t="n">
        <v>10</v>
      </c>
      <c r="H59" s="4" t="n">
        <v>0.058068637</v>
      </c>
    </row>
    <row r="60" customFormat="false" ht="13" hidden="false" customHeight="false" outlineLevel="0" collapsed="false">
      <c r="A60" s="0" t="s">
        <v>1572</v>
      </c>
      <c r="B60" s="0" t="s">
        <v>1573</v>
      </c>
      <c r="C60" s="5" t="n">
        <v>0.014913009</v>
      </c>
      <c r="D60" s="5" t="n">
        <v>1</v>
      </c>
      <c r="E60" s="0" t="n">
        <v>19</v>
      </c>
      <c r="F60" s="4" t="n">
        <v>5.9748425</v>
      </c>
      <c r="G60" s="0" t="n">
        <v>595</v>
      </c>
      <c r="H60" s="4" t="n">
        <v>3.4550838</v>
      </c>
    </row>
    <row r="61" customFormat="false" ht="13" hidden="false" customHeight="false" outlineLevel="0" collapsed="false">
      <c r="A61" s="0" t="s">
        <v>2180</v>
      </c>
      <c r="B61" s="0" t="s">
        <v>2181</v>
      </c>
      <c r="C61" s="5" t="n">
        <v>0.015981374</v>
      </c>
      <c r="D61" s="5" t="n">
        <v>1</v>
      </c>
      <c r="E61" s="0" t="n">
        <v>3</v>
      </c>
      <c r="F61" s="4" t="n">
        <v>0.9433962</v>
      </c>
      <c r="G61" s="0" t="n">
        <v>29</v>
      </c>
      <c r="H61" s="4" t="n">
        <v>0.16839905</v>
      </c>
    </row>
    <row r="62" customFormat="false" ht="13" hidden="false" customHeight="false" outlineLevel="0" collapsed="false">
      <c r="A62" s="0" t="s">
        <v>2182</v>
      </c>
      <c r="B62" s="0" t="s">
        <v>2183</v>
      </c>
      <c r="C62" s="5" t="n">
        <v>0.016053304</v>
      </c>
      <c r="D62" s="5" t="n">
        <v>1</v>
      </c>
      <c r="E62" s="0" t="n">
        <v>11</v>
      </c>
      <c r="F62" s="4" t="n">
        <v>3.4591196</v>
      </c>
      <c r="G62" s="0" t="n">
        <v>282</v>
      </c>
      <c r="H62" s="4" t="n">
        <v>1.6375356</v>
      </c>
    </row>
    <row r="63" customFormat="false" ht="13" hidden="false" customHeight="false" outlineLevel="0" collapsed="false">
      <c r="A63" s="0" t="s">
        <v>2184</v>
      </c>
      <c r="B63" s="0" t="s">
        <v>2185</v>
      </c>
      <c r="C63" s="5" t="n">
        <v>0.018465826</v>
      </c>
      <c r="D63" s="5" t="n">
        <v>1</v>
      </c>
      <c r="E63" s="0" t="n">
        <v>1</v>
      </c>
      <c r="F63" s="4" t="n">
        <v>0.3144654</v>
      </c>
      <c r="G63" s="0" t="n">
        <v>1</v>
      </c>
      <c r="H63" s="4" t="n">
        <v>0.005806864</v>
      </c>
    </row>
    <row r="64" customFormat="false" ht="13" hidden="false" customHeight="false" outlineLevel="0" collapsed="false">
      <c r="A64" s="0" t="s">
        <v>2186</v>
      </c>
      <c r="B64" s="0" t="s">
        <v>2187</v>
      </c>
      <c r="C64" s="5" t="n">
        <v>0.018465826</v>
      </c>
      <c r="D64" s="5" t="n">
        <v>1</v>
      </c>
      <c r="E64" s="0" t="n">
        <v>1</v>
      </c>
      <c r="F64" s="4" t="n">
        <v>0.3144654</v>
      </c>
      <c r="G64" s="0" t="n">
        <v>1</v>
      </c>
      <c r="H64" s="4" t="n">
        <v>0.005806864</v>
      </c>
    </row>
    <row r="65" customFormat="false" ht="13" hidden="false" customHeight="false" outlineLevel="0" collapsed="false">
      <c r="A65" s="0" t="s">
        <v>2188</v>
      </c>
      <c r="B65" s="0" t="s">
        <v>2189</v>
      </c>
      <c r="C65" s="5" t="n">
        <v>0.018465826</v>
      </c>
      <c r="D65" s="5" t="n">
        <v>1</v>
      </c>
      <c r="E65" s="0" t="n">
        <v>1</v>
      </c>
      <c r="F65" s="4" t="n">
        <v>0.3144654</v>
      </c>
      <c r="G65" s="0" t="n">
        <v>1</v>
      </c>
      <c r="H65" s="4" t="n">
        <v>0.005806864</v>
      </c>
    </row>
    <row r="66" customFormat="false" ht="13" hidden="false" customHeight="false" outlineLevel="0" collapsed="false">
      <c r="A66" s="0" t="s">
        <v>2190</v>
      </c>
      <c r="B66" s="0" t="s">
        <v>2191</v>
      </c>
      <c r="C66" s="5" t="n">
        <v>0.018465826</v>
      </c>
      <c r="D66" s="5" t="n">
        <v>1</v>
      </c>
      <c r="E66" s="0" t="n">
        <v>1</v>
      </c>
      <c r="F66" s="4" t="n">
        <v>0.3144654</v>
      </c>
      <c r="G66" s="0" t="n">
        <v>1</v>
      </c>
      <c r="H66" s="4" t="n">
        <v>0.005806864</v>
      </c>
    </row>
    <row r="67" customFormat="false" ht="13" hidden="false" customHeight="false" outlineLevel="0" collapsed="false">
      <c r="A67" s="0" t="s">
        <v>2192</v>
      </c>
      <c r="B67" s="0" t="s">
        <v>2193</v>
      </c>
      <c r="C67" s="5" t="n">
        <v>0.018465826</v>
      </c>
      <c r="D67" s="5" t="n">
        <v>1</v>
      </c>
      <c r="E67" s="0" t="n">
        <v>1</v>
      </c>
      <c r="F67" s="4" t="n">
        <v>0.3144654</v>
      </c>
      <c r="G67" s="0" t="n">
        <v>1</v>
      </c>
      <c r="H67" s="4" t="n">
        <v>0.005806864</v>
      </c>
    </row>
    <row r="68" customFormat="false" ht="13" hidden="false" customHeight="false" outlineLevel="0" collapsed="false">
      <c r="A68" s="0" t="s">
        <v>2194</v>
      </c>
      <c r="B68" s="0" t="s">
        <v>2195</v>
      </c>
      <c r="C68" s="5" t="n">
        <v>0.018465826</v>
      </c>
      <c r="D68" s="5" t="n">
        <v>1</v>
      </c>
      <c r="E68" s="0" t="n">
        <v>1</v>
      </c>
      <c r="F68" s="4" t="n">
        <v>0.3144654</v>
      </c>
      <c r="G68" s="0" t="n">
        <v>1</v>
      </c>
      <c r="H68" s="4" t="n">
        <v>0.005806864</v>
      </c>
    </row>
    <row r="69" customFormat="false" ht="13" hidden="false" customHeight="false" outlineLevel="0" collapsed="false">
      <c r="A69" s="0" t="s">
        <v>2196</v>
      </c>
      <c r="B69" s="0" t="s">
        <v>2197</v>
      </c>
      <c r="C69" s="5" t="n">
        <v>0.018465826</v>
      </c>
      <c r="D69" s="5" t="n">
        <v>1</v>
      </c>
      <c r="E69" s="0" t="n">
        <v>1</v>
      </c>
      <c r="F69" s="4" t="n">
        <v>0.3144654</v>
      </c>
      <c r="G69" s="0" t="n">
        <v>1</v>
      </c>
      <c r="H69" s="4" t="n">
        <v>0.005806864</v>
      </c>
    </row>
    <row r="70" customFormat="false" ht="13" hidden="false" customHeight="false" outlineLevel="0" collapsed="false">
      <c r="A70" s="0" t="s">
        <v>2198</v>
      </c>
      <c r="B70" s="0" t="s">
        <v>2199</v>
      </c>
      <c r="C70" s="5" t="n">
        <v>0.018465826</v>
      </c>
      <c r="D70" s="5" t="n">
        <v>1</v>
      </c>
      <c r="E70" s="0" t="n">
        <v>1</v>
      </c>
      <c r="F70" s="4" t="n">
        <v>0.3144654</v>
      </c>
      <c r="G70" s="0" t="n">
        <v>1</v>
      </c>
      <c r="H70" s="4" t="n">
        <v>0.005806864</v>
      </c>
    </row>
    <row r="71" customFormat="false" ht="13" hidden="false" customHeight="false" outlineLevel="0" collapsed="false">
      <c r="A71" s="0" t="s">
        <v>2200</v>
      </c>
      <c r="B71" s="0" t="s">
        <v>2201</v>
      </c>
      <c r="C71" s="5" t="n">
        <v>0.018465826</v>
      </c>
      <c r="D71" s="5" t="n">
        <v>1</v>
      </c>
      <c r="E71" s="0" t="n">
        <v>1</v>
      </c>
      <c r="F71" s="4" t="n">
        <v>0.3144654</v>
      </c>
      <c r="G71" s="0" t="n">
        <v>1</v>
      </c>
      <c r="H71" s="4" t="n">
        <v>0.005806864</v>
      </c>
    </row>
    <row r="72" customFormat="false" ht="13" hidden="false" customHeight="false" outlineLevel="0" collapsed="false">
      <c r="A72" s="0" t="s">
        <v>2202</v>
      </c>
      <c r="B72" s="0" t="s">
        <v>2203</v>
      </c>
      <c r="C72" s="5" t="n">
        <v>0.018465826</v>
      </c>
      <c r="D72" s="5" t="n">
        <v>1</v>
      </c>
      <c r="E72" s="0" t="n">
        <v>1</v>
      </c>
      <c r="F72" s="4" t="n">
        <v>0.3144654</v>
      </c>
      <c r="G72" s="0" t="n">
        <v>1</v>
      </c>
      <c r="H72" s="4" t="n">
        <v>0.005806864</v>
      </c>
    </row>
    <row r="73" customFormat="false" ht="13" hidden="false" customHeight="false" outlineLevel="0" collapsed="false">
      <c r="A73" s="0" t="s">
        <v>2204</v>
      </c>
      <c r="B73" s="0" t="s">
        <v>2205</v>
      </c>
      <c r="C73" s="5" t="n">
        <v>0.018465826</v>
      </c>
      <c r="D73" s="5" t="n">
        <v>1</v>
      </c>
      <c r="E73" s="0" t="n">
        <v>1</v>
      </c>
      <c r="F73" s="4" t="n">
        <v>0.3144654</v>
      </c>
      <c r="G73" s="0" t="n">
        <v>1</v>
      </c>
      <c r="H73" s="4" t="n">
        <v>0.005806864</v>
      </c>
    </row>
    <row r="74" customFormat="false" ht="13" hidden="false" customHeight="false" outlineLevel="0" collapsed="false">
      <c r="A74" s="0" t="s">
        <v>2206</v>
      </c>
      <c r="B74" s="0" t="s">
        <v>2207</v>
      </c>
      <c r="C74" s="5" t="n">
        <v>0.018465826</v>
      </c>
      <c r="D74" s="5" t="n">
        <v>1</v>
      </c>
      <c r="E74" s="0" t="n">
        <v>1</v>
      </c>
      <c r="F74" s="4" t="n">
        <v>0.3144654</v>
      </c>
      <c r="G74" s="0" t="n">
        <v>1</v>
      </c>
      <c r="H74" s="4" t="n">
        <v>0.005806864</v>
      </c>
    </row>
    <row r="75" customFormat="false" ht="13" hidden="false" customHeight="false" outlineLevel="0" collapsed="false">
      <c r="A75" s="0" t="s">
        <v>2208</v>
      </c>
      <c r="B75" s="0" t="s">
        <v>2209</v>
      </c>
      <c r="C75" s="5" t="n">
        <v>0.018465826</v>
      </c>
      <c r="D75" s="5" t="n">
        <v>1</v>
      </c>
      <c r="E75" s="0" t="n">
        <v>1</v>
      </c>
      <c r="F75" s="4" t="n">
        <v>0.3144654</v>
      </c>
      <c r="G75" s="0" t="n">
        <v>1</v>
      </c>
      <c r="H75" s="4" t="n">
        <v>0.005806864</v>
      </c>
    </row>
    <row r="76" customFormat="false" ht="13" hidden="false" customHeight="false" outlineLevel="0" collapsed="false">
      <c r="A76" s="0" t="s">
        <v>2210</v>
      </c>
      <c r="B76" s="0" t="s">
        <v>2211</v>
      </c>
      <c r="C76" s="5" t="n">
        <v>0.018465826</v>
      </c>
      <c r="D76" s="5" t="n">
        <v>1</v>
      </c>
      <c r="E76" s="0" t="n">
        <v>1</v>
      </c>
      <c r="F76" s="4" t="n">
        <v>0.3144654</v>
      </c>
      <c r="G76" s="0" t="n">
        <v>1</v>
      </c>
      <c r="H76" s="4" t="n">
        <v>0.005806864</v>
      </c>
    </row>
    <row r="77" customFormat="false" ht="13" hidden="false" customHeight="false" outlineLevel="0" collapsed="false">
      <c r="A77" s="0" t="s">
        <v>2212</v>
      </c>
      <c r="B77" s="0" t="s">
        <v>2213</v>
      </c>
      <c r="C77" s="5" t="n">
        <v>0.018465826</v>
      </c>
      <c r="D77" s="5" t="n">
        <v>1</v>
      </c>
      <c r="E77" s="0" t="n">
        <v>1</v>
      </c>
      <c r="F77" s="4" t="n">
        <v>0.3144654</v>
      </c>
      <c r="G77" s="0" t="n">
        <v>1</v>
      </c>
      <c r="H77" s="4" t="n">
        <v>0.005806864</v>
      </c>
    </row>
    <row r="78" customFormat="false" ht="13" hidden="false" customHeight="false" outlineLevel="0" collapsed="false">
      <c r="A78" s="0" t="s">
        <v>2214</v>
      </c>
      <c r="B78" s="0" t="s">
        <v>2215</v>
      </c>
      <c r="C78" s="5" t="n">
        <v>0.018465826</v>
      </c>
      <c r="D78" s="5" t="n">
        <v>1</v>
      </c>
      <c r="E78" s="0" t="n">
        <v>1</v>
      </c>
      <c r="F78" s="4" t="n">
        <v>0.3144654</v>
      </c>
      <c r="G78" s="0" t="n">
        <v>1</v>
      </c>
      <c r="H78" s="4" t="n">
        <v>0.005806864</v>
      </c>
    </row>
    <row r="79" customFormat="false" ht="13" hidden="false" customHeight="false" outlineLevel="0" collapsed="false">
      <c r="A79" s="0" t="s">
        <v>2216</v>
      </c>
      <c r="B79" s="0" t="s">
        <v>2217</v>
      </c>
      <c r="C79" s="5" t="n">
        <v>0.018465826</v>
      </c>
      <c r="D79" s="5" t="n">
        <v>1</v>
      </c>
      <c r="E79" s="0" t="n">
        <v>1</v>
      </c>
      <c r="F79" s="4" t="n">
        <v>0.3144654</v>
      </c>
      <c r="G79" s="0" t="n">
        <v>1</v>
      </c>
      <c r="H79" s="4" t="n">
        <v>0.005806864</v>
      </c>
    </row>
    <row r="80" customFormat="false" ht="13" hidden="false" customHeight="false" outlineLevel="0" collapsed="false">
      <c r="A80" s="0" t="s">
        <v>2218</v>
      </c>
      <c r="B80" s="0" t="s">
        <v>2219</v>
      </c>
      <c r="C80" s="5" t="n">
        <v>0.018465826</v>
      </c>
      <c r="D80" s="5" t="n">
        <v>1</v>
      </c>
      <c r="E80" s="0" t="n">
        <v>1</v>
      </c>
      <c r="F80" s="4" t="n">
        <v>0.3144654</v>
      </c>
      <c r="G80" s="0" t="n">
        <v>1</v>
      </c>
      <c r="H80" s="4" t="n">
        <v>0.005806864</v>
      </c>
    </row>
    <row r="81" customFormat="false" ht="13" hidden="false" customHeight="false" outlineLevel="0" collapsed="false">
      <c r="A81" s="0" t="s">
        <v>2220</v>
      </c>
      <c r="B81" s="0" t="s">
        <v>2221</v>
      </c>
      <c r="C81" s="5" t="n">
        <v>0.018465826</v>
      </c>
      <c r="D81" s="5" t="n">
        <v>1</v>
      </c>
      <c r="E81" s="0" t="n">
        <v>1</v>
      </c>
      <c r="F81" s="4" t="n">
        <v>0.3144654</v>
      </c>
      <c r="G81" s="0" t="n">
        <v>1</v>
      </c>
      <c r="H81" s="4" t="n">
        <v>0.005806864</v>
      </c>
    </row>
    <row r="82" customFormat="false" ht="13" hidden="false" customHeight="false" outlineLevel="0" collapsed="false">
      <c r="A82" s="0" t="s">
        <v>2222</v>
      </c>
      <c r="B82" s="0" t="s">
        <v>2223</v>
      </c>
      <c r="C82" s="5" t="n">
        <v>0.018465826</v>
      </c>
      <c r="D82" s="5" t="n">
        <v>1</v>
      </c>
      <c r="E82" s="0" t="n">
        <v>1</v>
      </c>
      <c r="F82" s="4" t="n">
        <v>0.3144654</v>
      </c>
      <c r="G82" s="0" t="n">
        <v>1</v>
      </c>
      <c r="H82" s="4" t="n">
        <v>0.005806864</v>
      </c>
    </row>
    <row r="83" customFormat="false" ht="13" hidden="false" customHeight="false" outlineLevel="0" collapsed="false">
      <c r="A83" s="0" t="s">
        <v>2224</v>
      </c>
      <c r="B83" s="0" t="s">
        <v>2225</v>
      </c>
      <c r="C83" s="5" t="n">
        <v>0.018465826</v>
      </c>
      <c r="D83" s="5" t="n">
        <v>1</v>
      </c>
      <c r="E83" s="0" t="n">
        <v>1</v>
      </c>
      <c r="F83" s="4" t="n">
        <v>0.3144654</v>
      </c>
      <c r="G83" s="0" t="n">
        <v>1</v>
      </c>
      <c r="H83" s="4" t="n">
        <v>0.005806864</v>
      </c>
    </row>
    <row r="84" customFormat="false" ht="13" hidden="false" customHeight="false" outlineLevel="0" collapsed="false">
      <c r="A84" s="0" t="s">
        <v>2226</v>
      </c>
      <c r="B84" s="0" t="s">
        <v>2227</v>
      </c>
      <c r="C84" s="5" t="n">
        <v>0.018465826</v>
      </c>
      <c r="D84" s="5" t="n">
        <v>1</v>
      </c>
      <c r="E84" s="0" t="n">
        <v>1</v>
      </c>
      <c r="F84" s="4" t="n">
        <v>0.3144654</v>
      </c>
      <c r="G84" s="0" t="n">
        <v>1</v>
      </c>
      <c r="H84" s="4" t="n">
        <v>0.005806864</v>
      </c>
    </row>
    <row r="85" customFormat="false" ht="13" hidden="false" customHeight="false" outlineLevel="0" collapsed="false">
      <c r="A85" s="0" t="s">
        <v>2228</v>
      </c>
      <c r="B85" s="0" t="s">
        <v>2229</v>
      </c>
      <c r="C85" s="5" t="n">
        <v>0.018465826</v>
      </c>
      <c r="D85" s="5" t="n">
        <v>1</v>
      </c>
      <c r="E85" s="0" t="n">
        <v>1</v>
      </c>
      <c r="F85" s="4" t="n">
        <v>0.3144654</v>
      </c>
      <c r="G85" s="0" t="n">
        <v>1</v>
      </c>
      <c r="H85" s="4" t="n">
        <v>0.005806864</v>
      </c>
    </row>
    <row r="86" customFormat="false" ht="13" hidden="false" customHeight="false" outlineLevel="0" collapsed="false">
      <c r="A86" s="0" t="s">
        <v>2230</v>
      </c>
      <c r="B86" s="0" t="s">
        <v>2231</v>
      </c>
      <c r="C86" s="5" t="n">
        <v>0.018465826</v>
      </c>
      <c r="D86" s="5" t="n">
        <v>1</v>
      </c>
      <c r="E86" s="0" t="n">
        <v>1</v>
      </c>
      <c r="F86" s="4" t="n">
        <v>0.3144654</v>
      </c>
      <c r="G86" s="0" t="n">
        <v>1</v>
      </c>
      <c r="H86" s="4" t="n">
        <v>0.005806864</v>
      </c>
    </row>
    <row r="87" customFormat="false" ht="13" hidden="false" customHeight="false" outlineLevel="0" collapsed="false">
      <c r="A87" s="0" t="s">
        <v>2232</v>
      </c>
      <c r="B87" s="0" t="s">
        <v>2233</v>
      </c>
      <c r="C87" s="5" t="n">
        <v>0.018465826</v>
      </c>
      <c r="D87" s="5" t="n">
        <v>1</v>
      </c>
      <c r="E87" s="0" t="n">
        <v>1</v>
      </c>
      <c r="F87" s="4" t="n">
        <v>0.3144654</v>
      </c>
      <c r="G87" s="0" t="n">
        <v>1</v>
      </c>
      <c r="H87" s="4" t="n">
        <v>0.005806864</v>
      </c>
    </row>
    <row r="88" customFormat="false" ht="13" hidden="false" customHeight="false" outlineLevel="0" collapsed="false">
      <c r="A88" s="0" t="s">
        <v>2234</v>
      </c>
      <c r="B88" s="0" t="s">
        <v>2235</v>
      </c>
      <c r="C88" s="5" t="n">
        <v>0.018465826</v>
      </c>
      <c r="D88" s="5" t="n">
        <v>1</v>
      </c>
      <c r="E88" s="0" t="n">
        <v>1</v>
      </c>
      <c r="F88" s="4" t="n">
        <v>0.3144654</v>
      </c>
      <c r="G88" s="0" t="n">
        <v>1</v>
      </c>
      <c r="H88" s="4" t="n">
        <v>0.005806864</v>
      </c>
    </row>
    <row r="89" customFormat="false" ht="13" hidden="false" customHeight="false" outlineLevel="0" collapsed="false">
      <c r="A89" s="0" t="s">
        <v>2236</v>
      </c>
      <c r="B89" s="0" t="s">
        <v>2237</v>
      </c>
      <c r="C89" s="5" t="n">
        <v>0.018465826</v>
      </c>
      <c r="D89" s="5" t="n">
        <v>1</v>
      </c>
      <c r="E89" s="0" t="n">
        <v>1</v>
      </c>
      <c r="F89" s="4" t="n">
        <v>0.3144654</v>
      </c>
      <c r="G89" s="0" t="n">
        <v>1</v>
      </c>
      <c r="H89" s="4" t="n">
        <v>0.005806864</v>
      </c>
    </row>
    <row r="90" customFormat="false" ht="13" hidden="false" customHeight="false" outlineLevel="0" collapsed="false">
      <c r="A90" s="0" t="s">
        <v>2238</v>
      </c>
      <c r="B90" s="0" t="s">
        <v>2239</v>
      </c>
      <c r="C90" s="5" t="n">
        <v>0.018465826</v>
      </c>
      <c r="D90" s="5" t="n">
        <v>1</v>
      </c>
      <c r="E90" s="0" t="n">
        <v>1</v>
      </c>
      <c r="F90" s="4" t="n">
        <v>0.3144654</v>
      </c>
      <c r="G90" s="0" t="n">
        <v>1</v>
      </c>
      <c r="H90" s="4" t="n">
        <v>0.005806864</v>
      </c>
    </row>
    <row r="91" customFormat="false" ht="13" hidden="false" customHeight="false" outlineLevel="0" collapsed="false">
      <c r="A91" s="0" t="s">
        <v>2240</v>
      </c>
      <c r="B91" s="0" t="s">
        <v>2241</v>
      </c>
      <c r="C91" s="5" t="n">
        <v>0.018465826</v>
      </c>
      <c r="D91" s="5" t="n">
        <v>1</v>
      </c>
      <c r="E91" s="0" t="n">
        <v>1</v>
      </c>
      <c r="F91" s="4" t="n">
        <v>0.3144654</v>
      </c>
      <c r="G91" s="0" t="n">
        <v>1</v>
      </c>
      <c r="H91" s="4" t="n">
        <v>0.005806864</v>
      </c>
    </row>
    <row r="92" customFormat="false" ht="13" hidden="false" customHeight="false" outlineLevel="0" collapsed="false">
      <c r="A92" s="0" t="s">
        <v>1910</v>
      </c>
      <c r="B92" s="0" t="s">
        <v>1911</v>
      </c>
      <c r="C92" s="5" t="n">
        <v>0.018465826</v>
      </c>
      <c r="D92" s="5" t="n">
        <v>1</v>
      </c>
      <c r="E92" s="0" t="n">
        <v>1</v>
      </c>
      <c r="F92" s="4" t="n">
        <v>0.3144654</v>
      </c>
      <c r="G92" s="0" t="n">
        <v>1</v>
      </c>
      <c r="H92" s="4" t="n">
        <v>0.005806864</v>
      </c>
    </row>
    <row r="93" customFormat="false" ht="13" hidden="false" customHeight="false" outlineLevel="0" collapsed="false">
      <c r="A93" s="0" t="s">
        <v>2242</v>
      </c>
      <c r="B93" s="0" t="s">
        <v>2243</v>
      </c>
      <c r="C93" s="5" t="n">
        <v>0.018465826</v>
      </c>
      <c r="D93" s="5" t="n">
        <v>1</v>
      </c>
      <c r="E93" s="0" t="n">
        <v>1</v>
      </c>
      <c r="F93" s="4" t="n">
        <v>0.3144654</v>
      </c>
      <c r="G93" s="0" t="n">
        <v>1</v>
      </c>
      <c r="H93" s="4" t="n">
        <v>0.005806864</v>
      </c>
    </row>
    <row r="94" customFormat="false" ht="13" hidden="false" customHeight="false" outlineLevel="0" collapsed="false">
      <c r="A94" s="0" t="s">
        <v>2244</v>
      </c>
      <c r="B94" s="0" t="s">
        <v>2245</v>
      </c>
      <c r="C94" s="5" t="n">
        <v>0.018465826</v>
      </c>
      <c r="D94" s="5" t="n">
        <v>1</v>
      </c>
      <c r="E94" s="0" t="n">
        <v>1</v>
      </c>
      <c r="F94" s="4" t="n">
        <v>0.3144654</v>
      </c>
      <c r="G94" s="0" t="n">
        <v>1</v>
      </c>
      <c r="H94" s="4" t="n">
        <v>0.005806864</v>
      </c>
    </row>
    <row r="95" customFormat="false" ht="13" hidden="false" customHeight="false" outlineLevel="0" collapsed="false">
      <c r="A95" s="0" t="s">
        <v>2246</v>
      </c>
      <c r="B95" s="0" t="s">
        <v>2247</v>
      </c>
      <c r="C95" s="5" t="n">
        <v>0.018465826</v>
      </c>
      <c r="D95" s="5" t="n">
        <v>1</v>
      </c>
      <c r="E95" s="0" t="n">
        <v>1</v>
      </c>
      <c r="F95" s="4" t="n">
        <v>0.3144654</v>
      </c>
      <c r="G95" s="0" t="n">
        <v>1</v>
      </c>
      <c r="H95" s="4" t="n">
        <v>0.005806864</v>
      </c>
    </row>
    <row r="96" customFormat="false" ht="13" hidden="false" customHeight="false" outlineLevel="0" collapsed="false">
      <c r="A96" s="0" t="s">
        <v>2248</v>
      </c>
      <c r="B96" s="0" t="s">
        <v>2249</v>
      </c>
      <c r="C96" s="5" t="n">
        <v>0.018465826</v>
      </c>
      <c r="D96" s="5" t="n">
        <v>1</v>
      </c>
      <c r="E96" s="0" t="n">
        <v>1</v>
      </c>
      <c r="F96" s="4" t="n">
        <v>0.3144654</v>
      </c>
      <c r="G96" s="0" t="n">
        <v>1</v>
      </c>
      <c r="H96" s="4" t="n">
        <v>0.005806864</v>
      </c>
    </row>
    <row r="97" customFormat="false" ht="13" hidden="false" customHeight="false" outlineLevel="0" collapsed="false">
      <c r="A97" s="0" t="s">
        <v>2250</v>
      </c>
      <c r="B97" s="0" t="s">
        <v>2251</v>
      </c>
      <c r="C97" s="5" t="n">
        <v>0.018465826</v>
      </c>
      <c r="D97" s="5" t="n">
        <v>1</v>
      </c>
      <c r="E97" s="0" t="n">
        <v>1</v>
      </c>
      <c r="F97" s="4" t="n">
        <v>0.3144654</v>
      </c>
      <c r="G97" s="0" t="n">
        <v>1</v>
      </c>
      <c r="H97" s="4" t="n">
        <v>0.005806864</v>
      </c>
    </row>
    <row r="98" customFormat="false" ht="13" hidden="false" customHeight="false" outlineLevel="0" collapsed="false">
      <c r="A98" s="0" t="s">
        <v>2252</v>
      </c>
      <c r="B98" s="0" t="s">
        <v>2253</v>
      </c>
      <c r="C98" s="5" t="n">
        <v>0.018465826</v>
      </c>
      <c r="D98" s="5" t="n">
        <v>1</v>
      </c>
      <c r="E98" s="0" t="n">
        <v>1</v>
      </c>
      <c r="F98" s="4" t="n">
        <v>0.3144654</v>
      </c>
      <c r="G98" s="0" t="n">
        <v>1</v>
      </c>
      <c r="H98" s="4" t="n">
        <v>0.005806864</v>
      </c>
    </row>
    <row r="99" customFormat="false" ht="13" hidden="false" customHeight="false" outlineLevel="0" collapsed="false">
      <c r="A99" s="0" t="s">
        <v>2254</v>
      </c>
      <c r="B99" s="0" t="s">
        <v>2255</v>
      </c>
      <c r="C99" s="5" t="n">
        <v>0.018465826</v>
      </c>
      <c r="D99" s="5" t="n">
        <v>1</v>
      </c>
      <c r="E99" s="0" t="n">
        <v>1</v>
      </c>
      <c r="F99" s="4" t="n">
        <v>0.3144654</v>
      </c>
      <c r="G99" s="0" t="n">
        <v>1</v>
      </c>
      <c r="H99" s="4" t="n">
        <v>0.005806864</v>
      </c>
    </row>
    <row r="100" customFormat="false" ht="13" hidden="false" customHeight="false" outlineLevel="0" collapsed="false">
      <c r="A100" s="0" t="s">
        <v>2256</v>
      </c>
      <c r="B100" s="0" t="s">
        <v>2257</v>
      </c>
      <c r="C100" s="5" t="n">
        <v>0.019633086</v>
      </c>
      <c r="D100" s="5" t="n">
        <v>1</v>
      </c>
      <c r="E100" s="0" t="n">
        <v>5</v>
      </c>
      <c r="F100" s="4" t="n">
        <v>1.572327</v>
      </c>
      <c r="G100" s="0" t="n">
        <v>84</v>
      </c>
      <c r="H100" s="4" t="n">
        <v>0.48777655</v>
      </c>
    </row>
    <row r="101" customFormat="false" ht="13" hidden="false" customHeight="false" outlineLevel="0" collapsed="false">
      <c r="A101" s="0" t="s">
        <v>40</v>
      </c>
      <c r="B101" s="0" t="s">
        <v>41</v>
      </c>
      <c r="C101" s="5" t="n">
        <v>0.020198075</v>
      </c>
      <c r="D101" s="5" t="n">
        <v>1</v>
      </c>
      <c r="E101" s="0" t="n">
        <v>157</v>
      </c>
      <c r="F101" s="4" t="n">
        <v>49.37107</v>
      </c>
      <c r="G101" s="0" t="n">
        <v>7500</v>
      </c>
      <c r="H101" s="4" t="n">
        <v>43.55148</v>
      </c>
    </row>
    <row r="102" customFormat="false" ht="13" hidden="false" customHeight="false" outlineLevel="0" collapsed="false">
      <c r="A102" s="0" t="s">
        <v>38</v>
      </c>
      <c r="B102" s="0" t="s">
        <v>39</v>
      </c>
      <c r="C102" s="5" t="n">
        <v>0.020510348</v>
      </c>
      <c r="D102" s="5" t="n">
        <v>1</v>
      </c>
      <c r="E102" s="0" t="n">
        <v>157</v>
      </c>
      <c r="F102" s="4" t="n">
        <v>49.37107</v>
      </c>
      <c r="G102" s="0" t="n">
        <v>7503</v>
      </c>
      <c r="H102" s="4" t="n">
        <v>43.568897</v>
      </c>
    </row>
    <row r="103" customFormat="false" ht="13" hidden="false" customHeight="false" outlineLevel="0" collapsed="false">
      <c r="A103" s="0" t="s">
        <v>2258</v>
      </c>
      <c r="B103" s="0" t="s">
        <v>2259</v>
      </c>
      <c r="C103" s="5" t="n">
        <v>0.020834217</v>
      </c>
      <c r="D103" s="5" t="n">
        <v>1</v>
      </c>
      <c r="E103" s="0" t="n">
        <v>3</v>
      </c>
      <c r="F103" s="4" t="n">
        <v>0.9433962</v>
      </c>
      <c r="G103" s="0" t="n">
        <v>32</v>
      </c>
      <c r="H103" s="4" t="n">
        <v>0.18581964</v>
      </c>
    </row>
    <row r="104" customFormat="false" ht="13" hidden="false" customHeight="false" outlineLevel="0" collapsed="false">
      <c r="A104" s="0" t="s">
        <v>2260</v>
      </c>
      <c r="B104" s="0" t="s">
        <v>2261</v>
      </c>
      <c r="C104" s="5" t="n">
        <v>0.02318091</v>
      </c>
      <c r="D104" s="5" t="n">
        <v>1</v>
      </c>
      <c r="E104" s="0" t="n">
        <v>2</v>
      </c>
      <c r="F104" s="4" t="n">
        <v>0.6289308</v>
      </c>
      <c r="G104" s="0" t="n">
        <v>13</v>
      </c>
      <c r="H104" s="4" t="n">
        <v>0.07548923</v>
      </c>
    </row>
    <row r="105" customFormat="false" ht="13" hidden="false" customHeight="false" outlineLevel="0" collapsed="false">
      <c r="A105" s="0" t="s">
        <v>2262</v>
      </c>
      <c r="B105" s="0" t="s">
        <v>2263</v>
      </c>
      <c r="C105" s="5" t="n">
        <v>0.02318091</v>
      </c>
      <c r="D105" s="5" t="n">
        <v>1</v>
      </c>
      <c r="E105" s="0" t="n">
        <v>2</v>
      </c>
      <c r="F105" s="4" t="n">
        <v>0.6289308</v>
      </c>
      <c r="G105" s="0" t="n">
        <v>13</v>
      </c>
      <c r="H105" s="4" t="n">
        <v>0.07548923</v>
      </c>
    </row>
    <row r="106" customFormat="false" ht="13" hidden="false" customHeight="false" outlineLevel="0" collapsed="false">
      <c r="A106" s="0" t="s">
        <v>1960</v>
      </c>
      <c r="B106" s="0" t="s">
        <v>1961</v>
      </c>
      <c r="C106" s="5" t="n">
        <v>0.02318091</v>
      </c>
      <c r="D106" s="5" t="n">
        <v>1</v>
      </c>
      <c r="E106" s="0" t="n">
        <v>2</v>
      </c>
      <c r="F106" s="4" t="n">
        <v>0.6289308</v>
      </c>
      <c r="G106" s="0" t="n">
        <v>13</v>
      </c>
      <c r="H106" s="4" t="n">
        <v>0.07548923</v>
      </c>
    </row>
    <row r="107" customFormat="false" ht="13" hidden="false" customHeight="false" outlineLevel="0" collapsed="false">
      <c r="A107" s="0" t="s">
        <v>2264</v>
      </c>
      <c r="B107" s="0" t="s">
        <v>2265</v>
      </c>
      <c r="C107" s="5" t="n">
        <v>0.023568599</v>
      </c>
      <c r="D107" s="5" t="n">
        <v>1</v>
      </c>
      <c r="E107" s="0" t="n">
        <v>11</v>
      </c>
      <c r="F107" s="4" t="n">
        <v>3.4591196</v>
      </c>
      <c r="G107" s="0" t="n">
        <v>299</v>
      </c>
      <c r="H107" s="4" t="n">
        <v>1.7362523</v>
      </c>
    </row>
    <row r="108" customFormat="false" ht="13" hidden="false" customHeight="false" outlineLevel="0" collapsed="false">
      <c r="A108" s="0" t="s">
        <v>2266</v>
      </c>
      <c r="B108" s="0" t="s">
        <v>2267</v>
      </c>
      <c r="C108" s="5" t="n">
        <v>0.030141028</v>
      </c>
      <c r="D108" s="5" t="n">
        <v>1</v>
      </c>
      <c r="E108" s="0" t="n">
        <v>5</v>
      </c>
      <c r="F108" s="4" t="n">
        <v>1.572327</v>
      </c>
      <c r="G108" s="0" t="n">
        <v>94</v>
      </c>
      <c r="H108" s="4" t="n">
        <v>0.5458452</v>
      </c>
    </row>
    <row r="109" customFormat="false" ht="13" hidden="false" customHeight="false" outlineLevel="0" collapsed="false">
      <c r="A109" s="0" t="s">
        <v>2268</v>
      </c>
      <c r="B109" s="0" t="s">
        <v>2269</v>
      </c>
      <c r="C109" s="5" t="n">
        <v>0.030417515</v>
      </c>
      <c r="D109" s="5" t="n">
        <v>1</v>
      </c>
      <c r="E109" s="0" t="n">
        <v>51</v>
      </c>
      <c r="F109" s="4" t="n">
        <v>16.037735</v>
      </c>
      <c r="G109" s="0" t="n">
        <v>2129</v>
      </c>
      <c r="H109" s="4" t="n">
        <v>12.362813</v>
      </c>
    </row>
    <row r="110" customFormat="false" ht="13" hidden="false" customHeight="false" outlineLevel="0" collapsed="false">
      <c r="A110" s="0" t="s">
        <v>2270</v>
      </c>
      <c r="B110" s="0" t="s">
        <v>2271</v>
      </c>
      <c r="C110" s="5" t="n">
        <v>0.031353198</v>
      </c>
      <c r="D110" s="5" t="n">
        <v>1</v>
      </c>
      <c r="E110" s="0" t="n">
        <v>5</v>
      </c>
      <c r="F110" s="4" t="n">
        <v>1.572327</v>
      </c>
      <c r="G110" s="0" t="n">
        <v>95</v>
      </c>
      <c r="H110" s="4" t="n">
        <v>0.5516521</v>
      </c>
    </row>
    <row r="111" customFormat="false" ht="13" hidden="false" customHeight="false" outlineLevel="0" collapsed="false">
      <c r="A111" s="0" t="s">
        <v>2272</v>
      </c>
      <c r="B111" s="0" t="s">
        <v>2273</v>
      </c>
      <c r="C111" s="5" t="n">
        <v>0.031895198</v>
      </c>
      <c r="D111" s="5" t="n">
        <v>1</v>
      </c>
      <c r="E111" s="0" t="n">
        <v>7</v>
      </c>
      <c r="F111" s="4" t="n">
        <v>2.201258</v>
      </c>
      <c r="G111" s="0" t="n">
        <v>163</v>
      </c>
      <c r="H111" s="4" t="n">
        <v>0.9465188</v>
      </c>
    </row>
    <row r="112" customFormat="false" ht="13" hidden="false" customHeight="false" outlineLevel="0" collapsed="false">
      <c r="A112" s="0" t="s">
        <v>1766</v>
      </c>
      <c r="B112" s="0" t="s">
        <v>1767</v>
      </c>
      <c r="C112" s="5" t="n">
        <v>0.03382622</v>
      </c>
      <c r="D112" s="5" t="n">
        <v>1</v>
      </c>
      <c r="E112" s="0" t="n">
        <v>113</v>
      </c>
      <c r="F112" s="4" t="n">
        <v>35.53459</v>
      </c>
      <c r="G112" s="0" t="n">
        <v>5279</v>
      </c>
      <c r="H112" s="4" t="n">
        <v>30.654434</v>
      </c>
    </row>
    <row r="113" customFormat="false" ht="13" hidden="false" customHeight="false" outlineLevel="0" collapsed="false">
      <c r="A113" s="0" t="s">
        <v>2274</v>
      </c>
      <c r="B113" s="0" t="s">
        <v>2275</v>
      </c>
      <c r="C113" s="5" t="n">
        <v>0.034699757</v>
      </c>
      <c r="D113" s="5" t="n">
        <v>1</v>
      </c>
      <c r="E113" s="0" t="n">
        <v>11</v>
      </c>
      <c r="F113" s="4" t="n">
        <v>3.4591196</v>
      </c>
      <c r="G113" s="0" t="n">
        <v>318</v>
      </c>
      <c r="H113" s="4" t="n">
        <v>1.8465827</v>
      </c>
    </row>
    <row r="114" customFormat="false" ht="13" hidden="false" customHeight="false" outlineLevel="0" collapsed="false">
      <c r="A114" s="0" t="s">
        <v>2276</v>
      </c>
      <c r="B114" s="0" t="s">
        <v>2277</v>
      </c>
      <c r="C114" s="5" t="n">
        <v>0.035373237</v>
      </c>
      <c r="D114" s="5" t="n">
        <v>1</v>
      </c>
      <c r="E114" s="0" t="n">
        <v>11</v>
      </c>
      <c r="F114" s="4" t="n">
        <v>3.4591196</v>
      </c>
      <c r="G114" s="0" t="n">
        <v>319</v>
      </c>
      <c r="H114" s="4" t="n">
        <v>1.8523896</v>
      </c>
    </row>
    <row r="115" customFormat="false" ht="13" hidden="false" customHeight="false" outlineLevel="0" collapsed="false">
      <c r="A115" s="0" t="s">
        <v>310</v>
      </c>
      <c r="B115" s="0" t="s">
        <v>311</v>
      </c>
      <c r="C115" s="5" t="n">
        <v>0.03545472</v>
      </c>
      <c r="D115" s="5" t="n">
        <v>1</v>
      </c>
      <c r="E115" s="0" t="n">
        <v>87</v>
      </c>
      <c r="F115" s="4" t="n">
        <v>27.35849</v>
      </c>
      <c r="G115" s="0" t="n">
        <v>3948</v>
      </c>
      <c r="H115" s="4" t="n">
        <v>22.925497</v>
      </c>
    </row>
    <row r="116" customFormat="false" ht="13" hidden="false" customHeight="false" outlineLevel="0" collapsed="false">
      <c r="A116" s="0" t="s">
        <v>2278</v>
      </c>
      <c r="B116" s="0" t="s">
        <v>2279</v>
      </c>
      <c r="C116" s="5" t="n">
        <v>0.03659172</v>
      </c>
      <c r="D116" s="5" t="n">
        <v>1</v>
      </c>
      <c r="E116" s="0" t="n">
        <v>1</v>
      </c>
      <c r="F116" s="4" t="n">
        <v>0.3144654</v>
      </c>
      <c r="G116" s="0" t="n">
        <v>2</v>
      </c>
      <c r="H116" s="4" t="n">
        <v>0.011613728</v>
      </c>
    </row>
    <row r="117" customFormat="false" ht="13" hidden="false" customHeight="false" outlineLevel="0" collapsed="false">
      <c r="A117" s="0" t="s">
        <v>2280</v>
      </c>
      <c r="B117" s="0" t="s">
        <v>2281</v>
      </c>
      <c r="C117" s="5" t="n">
        <v>0.03659172</v>
      </c>
      <c r="D117" s="5" t="n">
        <v>1</v>
      </c>
      <c r="E117" s="0" t="n">
        <v>1</v>
      </c>
      <c r="F117" s="4" t="n">
        <v>0.3144654</v>
      </c>
      <c r="G117" s="0" t="n">
        <v>2</v>
      </c>
      <c r="H117" s="4" t="n">
        <v>0.011613728</v>
      </c>
    </row>
    <row r="118" customFormat="false" ht="13" hidden="false" customHeight="false" outlineLevel="0" collapsed="false">
      <c r="A118" s="0" t="s">
        <v>2282</v>
      </c>
      <c r="B118" s="0" t="s">
        <v>2283</v>
      </c>
      <c r="C118" s="5" t="n">
        <v>0.03659172</v>
      </c>
      <c r="D118" s="5" t="n">
        <v>1</v>
      </c>
      <c r="E118" s="0" t="n">
        <v>1</v>
      </c>
      <c r="F118" s="4" t="n">
        <v>0.3144654</v>
      </c>
      <c r="G118" s="0" t="n">
        <v>2</v>
      </c>
      <c r="H118" s="4" t="n">
        <v>0.011613728</v>
      </c>
    </row>
    <row r="119" customFormat="false" ht="13" hidden="false" customHeight="false" outlineLevel="0" collapsed="false">
      <c r="A119" s="0" t="s">
        <v>2284</v>
      </c>
      <c r="B119" s="0" t="s">
        <v>2285</v>
      </c>
      <c r="C119" s="5" t="n">
        <v>0.03659172</v>
      </c>
      <c r="D119" s="5" t="n">
        <v>1</v>
      </c>
      <c r="E119" s="0" t="n">
        <v>1</v>
      </c>
      <c r="F119" s="4" t="n">
        <v>0.3144654</v>
      </c>
      <c r="G119" s="0" t="n">
        <v>2</v>
      </c>
      <c r="H119" s="4" t="n">
        <v>0.011613728</v>
      </c>
    </row>
    <row r="120" customFormat="false" ht="13" hidden="false" customHeight="false" outlineLevel="0" collapsed="false">
      <c r="A120" s="0" t="s">
        <v>2286</v>
      </c>
      <c r="B120" s="0" t="s">
        <v>2287</v>
      </c>
      <c r="C120" s="5" t="n">
        <v>0.03659172</v>
      </c>
      <c r="D120" s="5" t="n">
        <v>1</v>
      </c>
      <c r="E120" s="0" t="n">
        <v>1</v>
      </c>
      <c r="F120" s="4" t="n">
        <v>0.3144654</v>
      </c>
      <c r="G120" s="0" t="n">
        <v>2</v>
      </c>
      <c r="H120" s="4" t="n">
        <v>0.011613728</v>
      </c>
    </row>
    <row r="121" customFormat="false" ht="13" hidden="false" customHeight="false" outlineLevel="0" collapsed="false">
      <c r="A121" s="0" t="s">
        <v>2288</v>
      </c>
      <c r="B121" s="0" t="s">
        <v>2289</v>
      </c>
      <c r="C121" s="5" t="n">
        <v>0.03659172</v>
      </c>
      <c r="D121" s="5" t="n">
        <v>1</v>
      </c>
      <c r="E121" s="0" t="n">
        <v>1</v>
      </c>
      <c r="F121" s="4" t="n">
        <v>0.3144654</v>
      </c>
      <c r="G121" s="0" t="n">
        <v>2</v>
      </c>
      <c r="H121" s="4" t="n">
        <v>0.011613728</v>
      </c>
    </row>
    <row r="122" customFormat="false" ht="13" hidden="false" customHeight="false" outlineLevel="0" collapsed="false">
      <c r="A122" s="0" t="s">
        <v>2290</v>
      </c>
      <c r="B122" s="0" t="s">
        <v>2291</v>
      </c>
      <c r="C122" s="5" t="n">
        <v>0.03659172</v>
      </c>
      <c r="D122" s="5" t="n">
        <v>1</v>
      </c>
      <c r="E122" s="0" t="n">
        <v>1</v>
      </c>
      <c r="F122" s="4" t="n">
        <v>0.3144654</v>
      </c>
      <c r="G122" s="0" t="n">
        <v>2</v>
      </c>
      <c r="H122" s="4" t="n">
        <v>0.011613728</v>
      </c>
    </row>
    <row r="123" customFormat="false" ht="13" hidden="false" customHeight="false" outlineLevel="0" collapsed="false">
      <c r="A123" s="0" t="s">
        <v>2292</v>
      </c>
      <c r="B123" s="0" t="s">
        <v>2293</v>
      </c>
      <c r="C123" s="5" t="n">
        <v>0.03659172</v>
      </c>
      <c r="D123" s="5" t="n">
        <v>1</v>
      </c>
      <c r="E123" s="0" t="n">
        <v>1</v>
      </c>
      <c r="F123" s="4" t="n">
        <v>0.3144654</v>
      </c>
      <c r="G123" s="0" t="n">
        <v>2</v>
      </c>
      <c r="H123" s="4" t="n">
        <v>0.011613728</v>
      </c>
    </row>
    <row r="124" customFormat="false" ht="13" hidden="false" customHeight="false" outlineLevel="0" collapsed="false">
      <c r="A124" s="0" t="s">
        <v>2294</v>
      </c>
      <c r="B124" s="0" t="s">
        <v>2295</v>
      </c>
      <c r="C124" s="5" t="n">
        <v>0.03659172</v>
      </c>
      <c r="D124" s="5" t="n">
        <v>1</v>
      </c>
      <c r="E124" s="0" t="n">
        <v>1</v>
      </c>
      <c r="F124" s="4" t="n">
        <v>0.3144654</v>
      </c>
      <c r="G124" s="0" t="n">
        <v>2</v>
      </c>
      <c r="H124" s="4" t="n">
        <v>0.011613728</v>
      </c>
    </row>
    <row r="125" customFormat="false" ht="13" hidden="false" customHeight="false" outlineLevel="0" collapsed="false">
      <c r="A125" s="0" t="s">
        <v>2296</v>
      </c>
      <c r="B125" s="0" t="s">
        <v>2297</v>
      </c>
      <c r="C125" s="5" t="n">
        <v>0.03659172</v>
      </c>
      <c r="D125" s="5" t="n">
        <v>1</v>
      </c>
      <c r="E125" s="0" t="n">
        <v>1</v>
      </c>
      <c r="F125" s="4" t="n">
        <v>0.3144654</v>
      </c>
      <c r="G125" s="0" t="n">
        <v>2</v>
      </c>
      <c r="H125" s="4" t="n">
        <v>0.011613728</v>
      </c>
    </row>
    <row r="126" customFormat="false" ht="13" hidden="false" customHeight="false" outlineLevel="0" collapsed="false">
      <c r="A126" s="0" t="s">
        <v>2298</v>
      </c>
      <c r="B126" s="0" t="s">
        <v>2299</v>
      </c>
      <c r="C126" s="5" t="n">
        <v>0.03659172</v>
      </c>
      <c r="D126" s="5" t="n">
        <v>1</v>
      </c>
      <c r="E126" s="0" t="n">
        <v>1</v>
      </c>
      <c r="F126" s="4" t="n">
        <v>0.3144654</v>
      </c>
      <c r="G126" s="0" t="n">
        <v>2</v>
      </c>
      <c r="H126" s="4" t="n">
        <v>0.011613728</v>
      </c>
    </row>
    <row r="127" customFormat="false" ht="13" hidden="false" customHeight="false" outlineLevel="0" collapsed="false">
      <c r="A127" s="0" t="s">
        <v>2300</v>
      </c>
      <c r="B127" s="0" t="s">
        <v>2301</v>
      </c>
      <c r="C127" s="5" t="n">
        <v>0.03659172</v>
      </c>
      <c r="D127" s="5" t="n">
        <v>1</v>
      </c>
      <c r="E127" s="0" t="n">
        <v>1</v>
      </c>
      <c r="F127" s="4" t="n">
        <v>0.3144654</v>
      </c>
      <c r="G127" s="0" t="n">
        <v>2</v>
      </c>
      <c r="H127" s="4" t="n">
        <v>0.011613728</v>
      </c>
    </row>
    <row r="128" customFormat="false" ht="13" hidden="false" customHeight="false" outlineLevel="0" collapsed="false">
      <c r="A128" s="0" t="s">
        <v>2030</v>
      </c>
      <c r="B128" s="0" t="s">
        <v>2031</v>
      </c>
      <c r="C128" s="5" t="n">
        <v>0.03659172</v>
      </c>
      <c r="D128" s="5" t="n">
        <v>1</v>
      </c>
      <c r="E128" s="0" t="n">
        <v>1</v>
      </c>
      <c r="F128" s="4" t="n">
        <v>0.3144654</v>
      </c>
      <c r="G128" s="0" t="n">
        <v>2</v>
      </c>
      <c r="H128" s="4" t="n">
        <v>0.011613728</v>
      </c>
    </row>
    <row r="129" customFormat="false" ht="13" hidden="false" customHeight="false" outlineLevel="0" collapsed="false">
      <c r="A129" s="0" t="s">
        <v>2302</v>
      </c>
      <c r="B129" s="0" t="s">
        <v>2303</v>
      </c>
      <c r="C129" s="5" t="n">
        <v>0.03659172</v>
      </c>
      <c r="D129" s="5" t="n">
        <v>1</v>
      </c>
      <c r="E129" s="0" t="n">
        <v>1</v>
      </c>
      <c r="F129" s="4" t="n">
        <v>0.3144654</v>
      </c>
      <c r="G129" s="0" t="n">
        <v>2</v>
      </c>
      <c r="H129" s="4" t="n">
        <v>0.011613728</v>
      </c>
    </row>
    <row r="130" customFormat="false" ht="13" hidden="false" customHeight="false" outlineLevel="0" collapsed="false">
      <c r="A130" s="0" t="s">
        <v>2304</v>
      </c>
      <c r="B130" s="0" t="s">
        <v>2305</v>
      </c>
      <c r="C130" s="5" t="n">
        <v>0.03659172</v>
      </c>
      <c r="D130" s="5" t="n">
        <v>1</v>
      </c>
      <c r="E130" s="0" t="n">
        <v>1</v>
      </c>
      <c r="F130" s="4" t="n">
        <v>0.3144654</v>
      </c>
      <c r="G130" s="0" t="n">
        <v>2</v>
      </c>
      <c r="H130" s="4" t="n">
        <v>0.011613728</v>
      </c>
    </row>
    <row r="131" customFormat="false" ht="13" hidden="false" customHeight="false" outlineLevel="0" collapsed="false">
      <c r="A131" s="0" t="s">
        <v>2306</v>
      </c>
      <c r="B131" s="0" t="s">
        <v>2307</v>
      </c>
      <c r="C131" s="5" t="n">
        <v>0.03659172</v>
      </c>
      <c r="D131" s="5" t="n">
        <v>1</v>
      </c>
      <c r="E131" s="0" t="n">
        <v>1</v>
      </c>
      <c r="F131" s="4" t="n">
        <v>0.3144654</v>
      </c>
      <c r="G131" s="0" t="n">
        <v>2</v>
      </c>
      <c r="H131" s="4" t="n">
        <v>0.011613728</v>
      </c>
    </row>
    <row r="132" customFormat="false" ht="13" hidden="false" customHeight="false" outlineLevel="0" collapsed="false">
      <c r="A132" s="0" t="s">
        <v>2308</v>
      </c>
      <c r="B132" s="0" t="s">
        <v>2309</v>
      </c>
      <c r="C132" s="5" t="n">
        <v>0.03659172</v>
      </c>
      <c r="D132" s="5" t="n">
        <v>1</v>
      </c>
      <c r="E132" s="0" t="n">
        <v>1</v>
      </c>
      <c r="F132" s="4" t="n">
        <v>0.3144654</v>
      </c>
      <c r="G132" s="0" t="n">
        <v>2</v>
      </c>
      <c r="H132" s="4" t="n">
        <v>0.011613728</v>
      </c>
    </row>
    <row r="133" customFormat="false" ht="13" hidden="false" customHeight="false" outlineLevel="0" collapsed="false">
      <c r="A133" s="0" t="s">
        <v>2310</v>
      </c>
      <c r="B133" s="0" t="s">
        <v>2311</v>
      </c>
      <c r="C133" s="5" t="n">
        <v>0.03659172</v>
      </c>
      <c r="D133" s="5" t="n">
        <v>1</v>
      </c>
      <c r="E133" s="0" t="n">
        <v>1</v>
      </c>
      <c r="F133" s="4" t="n">
        <v>0.3144654</v>
      </c>
      <c r="G133" s="0" t="n">
        <v>2</v>
      </c>
      <c r="H133" s="4" t="n">
        <v>0.011613728</v>
      </c>
    </row>
    <row r="134" customFormat="false" ht="13" hidden="false" customHeight="false" outlineLevel="0" collapsed="false">
      <c r="A134" s="0" t="s">
        <v>2312</v>
      </c>
      <c r="B134" s="0" t="s">
        <v>2313</v>
      </c>
      <c r="C134" s="5" t="n">
        <v>0.03659172</v>
      </c>
      <c r="D134" s="5" t="n">
        <v>1</v>
      </c>
      <c r="E134" s="0" t="n">
        <v>1</v>
      </c>
      <c r="F134" s="4" t="n">
        <v>0.3144654</v>
      </c>
      <c r="G134" s="0" t="n">
        <v>2</v>
      </c>
      <c r="H134" s="4" t="n">
        <v>0.011613728</v>
      </c>
    </row>
    <row r="135" customFormat="false" ht="13" hidden="false" customHeight="false" outlineLevel="0" collapsed="false">
      <c r="A135" s="0" t="s">
        <v>2314</v>
      </c>
      <c r="B135" s="0" t="s">
        <v>2315</v>
      </c>
      <c r="C135" s="5" t="n">
        <v>0.03659172</v>
      </c>
      <c r="D135" s="5" t="n">
        <v>1</v>
      </c>
      <c r="E135" s="0" t="n">
        <v>1</v>
      </c>
      <c r="F135" s="4" t="n">
        <v>0.3144654</v>
      </c>
      <c r="G135" s="0" t="n">
        <v>2</v>
      </c>
      <c r="H135" s="4" t="n">
        <v>0.011613728</v>
      </c>
    </row>
    <row r="136" customFormat="false" ht="13" hidden="false" customHeight="false" outlineLevel="0" collapsed="false">
      <c r="A136" s="0" t="s">
        <v>2316</v>
      </c>
      <c r="B136" s="0" t="s">
        <v>2317</v>
      </c>
      <c r="C136" s="5" t="n">
        <v>0.03659172</v>
      </c>
      <c r="D136" s="5" t="n">
        <v>1</v>
      </c>
      <c r="E136" s="0" t="n">
        <v>1</v>
      </c>
      <c r="F136" s="4" t="n">
        <v>0.3144654</v>
      </c>
      <c r="G136" s="0" t="n">
        <v>2</v>
      </c>
      <c r="H136" s="4" t="n">
        <v>0.011613728</v>
      </c>
    </row>
    <row r="137" customFormat="false" ht="13" hidden="false" customHeight="false" outlineLevel="0" collapsed="false">
      <c r="A137" s="0" t="s">
        <v>2318</v>
      </c>
      <c r="B137" s="0" t="s">
        <v>2319</v>
      </c>
      <c r="C137" s="5" t="n">
        <v>0.03659172</v>
      </c>
      <c r="D137" s="5" t="n">
        <v>1</v>
      </c>
      <c r="E137" s="0" t="n">
        <v>1</v>
      </c>
      <c r="F137" s="4" t="n">
        <v>0.3144654</v>
      </c>
      <c r="G137" s="0" t="n">
        <v>2</v>
      </c>
      <c r="H137" s="4" t="n">
        <v>0.011613728</v>
      </c>
    </row>
    <row r="138" customFormat="false" ht="13" hidden="false" customHeight="false" outlineLevel="0" collapsed="false">
      <c r="A138" s="0" t="s">
        <v>2320</v>
      </c>
      <c r="B138" s="0" t="s">
        <v>2321</v>
      </c>
      <c r="C138" s="5" t="n">
        <v>0.03659172</v>
      </c>
      <c r="D138" s="5" t="n">
        <v>1</v>
      </c>
      <c r="E138" s="0" t="n">
        <v>1</v>
      </c>
      <c r="F138" s="4" t="n">
        <v>0.3144654</v>
      </c>
      <c r="G138" s="0" t="n">
        <v>2</v>
      </c>
      <c r="H138" s="4" t="n">
        <v>0.011613728</v>
      </c>
    </row>
    <row r="139" customFormat="false" ht="13" hidden="false" customHeight="false" outlineLevel="0" collapsed="false">
      <c r="A139" s="0" t="s">
        <v>2322</v>
      </c>
      <c r="B139" s="0" t="s">
        <v>2323</v>
      </c>
      <c r="C139" s="5" t="n">
        <v>0.03659172</v>
      </c>
      <c r="D139" s="5" t="n">
        <v>1</v>
      </c>
      <c r="E139" s="0" t="n">
        <v>1</v>
      </c>
      <c r="F139" s="4" t="n">
        <v>0.3144654</v>
      </c>
      <c r="G139" s="0" t="n">
        <v>2</v>
      </c>
      <c r="H139" s="4" t="n">
        <v>0.011613728</v>
      </c>
    </row>
    <row r="140" customFormat="false" ht="13" hidden="false" customHeight="false" outlineLevel="0" collapsed="false">
      <c r="A140" s="0" t="s">
        <v>2324</v>
      </c>
      <c r="B140" s="0" t="s">
        <v>2325</v>
      </c>
      <c r="C140" s="5" t="n">
        <v>0.03659172</v>
      </c>
      <c r="D140" s="5" t="n">
        <v>1</v>
      </c>
      <c r="E140" s="0" t="n">
        <v>1</v>
      </c>
      <c r="F140" s="4" t="n">
        <v>0.3144654</v>
      </c>
      <c r="G140" s="0" t="n">
        <v>2</v>
      </c>
      <c r="H140" s="4" t="n">
        <v>0.011613728</v>
      </c>
    </row>
    <row r="141" customFormat="false" ht="13" hidden="false" customHeight="false" outlineLevel="0" collapsed="false">
      <c r="A141" s="0" t="s">
        <v>2326</v>
      </c>
      <c r="B141" s="0" t="s">
        <v>2327</v>
      </c>
      <c r="C141" s="5" t="n">
        <v>0.03659172</v>
      </c>
      <c r="D141" s="5" t="n">
        <v>1</v>
      </c>
      <c r="E141" s="0" t="n">
        <v>1</v>
      </c>
      <c r="F141" s="4" t="n">
        <v>0.3144654</v>
      </c>
      <c r="G141" s="0" t="n">
        <v>2</v>
      </c>
      <c r="H141" s="4" t="n">
        <v>0.011613728</v>
      </c>
    </row>
    <row r="142" customFormat="false" ht="13" hidden="false" customHeight="false" outlineLevel="0" collapsed="false">
      <c r="A142" s="0" t="s">
        <v>2328</v>
      </c>
      <c r="B142" s="0" t="s">
        <v>2329</v>
      </c>
      <c r="C142" s="5" t="n">
        <v>0.03659172</v>
      </c>
      <c r="D142" s="5" t="n">
        <v>1</v>
      </c>
      <c r="E142" s="0" t="n">
        <v>1</v>
      </c>
      <c r="F142" s="4" t="n">
        <v>0.3144654</v>
      </c>
      <c r="G142" s="0" t="n">
        <v>2</v>
      </c>
      <c r="H142" s="4" t="n">
        <v>0.011613728</v>
      </c>
    </row>
    <row r="143" customFormat="false" ht="13" hidden="false" customHeight="false" outlineLevel="0" collapsed="false">
      <c r="A143" s="0" t="s">
        <v>2330</v>
      </c>
      <c r="B143" s="0" t="s">
        <v>2331</v>
      </c>
      <c r="C143" s="5" t="n">
        <v>0.038679</v>
      </c>
      <c r="D143" s="5" t="n">
        <v>1</v>
      </c>
      <c r="E143" s="0" t="n">
        <v>4</v>
      </c>
      <c r="F143" s="4" t="n">
        <v>1.2578616</v>
      </c>
      <c r="G143" s="0" t="n">
        <v>69</v>
      </c>
      <c r="H143" s="4" t="n">
        <v>0.4006736</v>
      </c>
    </row>
    <row r="144" customFormat="false" ht="13" hidden="false" customHeight="false" outlineLevel="0" collapsed="false">
      <c r="A144" s="0" t="s">
        <v>312</v>
      </c>
      <c r="B144" s="0" t="s">
        <v>313</v>
      </c>
      <c r="C144" s="5" t="n">
        <v>0.04005453</v>
      </c>
      <c r="D144" s="5" t="n">
        <v>1</v>
      </c>
      <c r="E144" s="0" t="n">
        <v>85</v>
      </c>
      <c r="F144" s="4" t="n">
        <v>26.729559</v>
      </c>
      <c r="G144" s="0" t="n">
        <v>3868</v>
      </c>
      <c r="H144" s="4" t="n">
        <v>22.460949</v>
      </c>
    </row>
    <row r="145" customFormat="false" ht="13" hidden="false" customHeight="false" outlineLevel="0" collapsed="false">
      <c r="A145" s="0" t="s">
        <v>1624</v>
      </c>
      <c r="B145" s="0" t="s">
        <v>1625</v>
      </c>
      <c r="C145" s="5" t="n">
        <v>0.04226538</v>
      </c>
      <c r="D145" s="5" t="n">
        <v>1</v>
      </c>
      <c r="E145" s="0" t="n">
        <v>4</v>
      </c>
      <c r="F145" s="4" t="n">
        <v>1.2578616</v>
      </c>
      <c r="G145" s="0" t="n">
        <v>71</v>
      </c>
      <c r="H145" s="4" t="n">
        <v>0.41228732</v>
      </c>
    </row>
    <row r="146" customFormat="false" ht="13" hidden="false" customHeight="false" outlineLevel="0" collapsed="false">
      <c r="A146" s="0" t="s">
        <v>2332</v>
      </c>
      <c r="B146" s="0" t="s">
        <v>2333</v>
      </c>
      <c r="C146" s="5" t="n">
        <v>0.04280861</v>
      </c>
      <c r="D146" s="5" t="n">
        <v>1</v>
      </c>
      <c r="E146" s="0" t="n">
        <v>2</v>
      </c>
      <c r="F146" s="4" t="n">
        <v>0.6289308</v>
      </c>
      <c r="G146" s="0" t="n">
        <v>18</v>
      </c>
      <c r="H146" s="4" t="n">
        <v>0.10452355</v>
      </c>
    </row>
    <row r="147" customFormat="false" ht="13" hidden="false" customHeight="false" outlineLevel="0" collapsed="false">
      <c r="A147" s="0" t="s">
        <v>2334</v>
      </c>
      <c r="B147" s="0" t="s">
        <v>2335</v>
      </c>
      <c r="C147" s="5" t="n">
        <v>0.04280861</v>
      </c>
      <c r="D147" s="5" t="n">
        <v>1</v>
      </c>
      <c r="E147" s="0" t="n">
        <v>2</v>
      </c>
      <c r="F147" s="4" t="n">
        <v>0.6289308</v>
      </c>
      <c r="G147" s="0" t="n">
        <v>18</v>
      </c>
      <c r="H147" s="4" t="n">
        <v>0.10452355</v>
      </c>
    </row>
    <row r="148" customFormat="false" ht="13" hidden="false" customHeight="false" outlineLevel="0" collapsed="false">
      <c r="A148" s="0" t="s">
        <v>2336</v>
      </c>
      <c r="B148" s="0" t="s">
        <v>2337</v>
      </c>
      <c r="C148" s="5" t="n">
        <v>0.04474547</v>
      </c>
      <c r="D148" s="5" t="n">
        <v>1</v>
      </c>
      <c r="E148" s="0" t="n">
        <v>3</v>
      </c>
      <c r="F148" s="4" t="n">
        <v>0.9433962</v>
      </c>
      <c r="G148" s="0" t="n">
        <v>43</v>
      </c>
      <c r="H148" s="4" t="n">
        <v>0.24969514</v>
      </c>
    </row>
    <row r="149" customFormat="false" ht="13" hidden="false" customHeight="false" outlineLevel="0" collapsed="false">
      <c r="A149" s="0" t="s">
        <v>1664</v>
      </c>
      <c r="B149" s="0" t="s">
        <v>1665</v>
      </c>
      <c r="C149" s="5" t="n">
        <v>0.045623563</v>
      </c>
      <c r="D149" s="5" t="n">
        <v>1</v>
      </c>
      <c r="E149" s="0" t="n">
        <v>6</v>
      </c>
      <c r="F149" s="4" t="n">
        <v>1.8867924</v>
      </c>
      <c r="G149" s="0" t="n">
        <v>140</v>
      </c>
      <c r="H149" s="4" t="n">
        <v>0.8129609</v>
      </c>
    </row>
    <row r="150" customFormat="false" ht="13" hidden="false" customHeight="false" outlineLevel="0" collapsed="false">
      <c r="A150" s="0" t="s">
        <v>1780</v>
      </c>
      <c r="B150" s="0" t="s">
        <v>1781</v>
      </c>
      <c r="C150" s="5" t="n">
        <v>0.04594755</v>
      </c>
      <c r="D150" s="5" t="n">
        <v>1</v>
      </c>
      <c r="E150" s="0" t="n">
        <v>16</v>
      </c>
      <c r="F150" s="4" t="n">
        <v>5.0314465</v>
      </c>
      <c r="G150" s="0" t="n">
        <v>544</v>
      </c>
      <c r="H150" s="4" t="n">
        <v>3.1589339</v>
      </c>
    </row>
    <row r="151" customFormat="false" ht="13" hidden="false" customHeight="false" outlineLevel="0" collapsed="false">
      <c r="A151" s="0" t="s">
        <v>1782</v>
      </c>
      <c r="B151" s="0" t="s">
        <v>1783</v>
      </c>
      <c r="C151" s="5" t="n">
        <v>0.04594755</v>
      </c>
      <c r="D151" s="5" t="n">
        <v>1</v>
      </c>
      <c r="E151" s="0" t="n">
        <v>16</v>
      </c>
      <c r="F151" s="4" t="n">
        <v>5.0314465</v>
      </c>
      <c r="G151" s="0" t="n">
        <v>544</v>
      </c>
      <c r="H151" s="4" t="n">
        <v>3.1589339</v>
      </c>
    </row>
    <row r="152" customFormat="false" ht="13" hidden="false" customHeight="false" outlineLevel="0" collapsed="false">
      <c r="A152" s="0" t="s">
        <v>2338</v>
      </c>
      <c r="B152" s="0" t="s">
        <v>2339</v>
      </c>
      <c r="C152" s="5" t="n">
        <v>0.046033334</v>
      </c>
      <c r="D152" s="5" t="n">
        <v>1</v>
      </c>
      <c r="E152" s="0" t="n">
        <v>4</v>
      </c>
      <c r="F152" s="4" t="n">
        <v>1.2578616</v>
      </c>
      <c r="G152" s="0" t="n">
        <v>73</v>
      </c>
      <c r="H152" s="4" t="n">
        <v>0.42390105</v>
      </c>
    </row>
    <row r="153" customFormat="false" ht="13" hidden="false" customHeight="false" outlineLevel="0" collapsed="false">
      <c r="A153" s="0" t="s">
        <v>2340</v>
      </c>
      <c r="B153" s="0" t="s">
        <v>2341</v>
      </c>
      <c r="C153" s="5" t="n">
        <v>0.04664786</v>
      </c>
      <c r="D153" s="5" t="n">
        <v>1</v>
      </c>
      <c r="E153" s="0" t="n">
        <v>8</v>
      </c>
      <c r="F153" s="4" t="n">
        <v>2.5157232</v>
      </c>
      <c r="G153" s="0" t="n">
        <v>215</v>
      </c>
      <c r="H153" s="4" t="n">
        <v>1.2484757</v>
      </c>
    </row>
    <row r="154" customFormat="false" ht="13" hidden="false" customHeight="false" outlineLevel="0" collapsed="false">
      <c r="A154" s="0" t="s">
        <v>2342</v>
      </c>
      <c r="B154" s="0" t="s">
        <v>2343</v>
      </c>
      <c r="C154" s="5" t="n">
        <v>0.047273938</v>
      </c>
      <c r="D154" s="5" t="n">
        <v>1</v>
      </c>
      <c r="E154" s="0" t="n">
        <v>2</v>
      </c>
      <c r="F154" s="4" t="n">
        <v>0.6289308</v>
      </c>
      <c r="G154" s="0" t="n">
        <v>19</v>
      </c>
      <c r="H154" s="4" t="n">
        <v>0.11033041</v>
      </c>
    </row>
    <row r="155" customFormat="false" ht="13" hidden="false" customHeight="false" outlineLevel="0" collapsed="false">
      <c r="A155" s="0" t="s">
        <v>2344</v>
      </c>
      <c r="B155" s="0" t="s">
        <v>2345</v>
      </c>
      <c r="C155" s="5" t="n">
        <v>0.047273938</v>
      </c>
      <c r="D155" s="5" t="n">
        <v>1</v>
      </c>
      <c r="E155" s="0" t="n">
        <v>2</v>
      </c>
      <c r="F155" s="4" t="n">
        <v>0.6289308</v>
      </c>
      <c r="G155" s="0" t="n">
        <v>19</v>
      </c>
      <c r="H155" s="4" t="n">
        <v>0.11033041</v>
      </c>
    </row>
    <row r="156" customFormat="false" ht="13" hidden="false" customHeight="false" outlineLevel="0" collapsed="false">
      <c r="A156" s="0" t="s">
        <v>2346</v>
      </c>
      <c r="B156" s="0" t="s">
        <v>2347</v>
      </c>
      <c r="C156" s="5" t="n">
        <v>0.047273938</v>
      </c>
      <c r="D156" s="5" t="n">
        <v>1</v>
      </c>
      <c r="E156" s="0" t="n">
        <v>2</v>
      </c>
      <c r="F156" s="4" t="n">
        <v>0.6289308</v>
      </c>
      <c r="G156" s="0" t="n">
        <v>19</v>
      </c>
      <c r="H156" s="4" t="n">
        <v>0.11033041</v>
      </c>
    </row>
    <row r="157" customFormat="false" ht="13" hidden="false" customHeight="false" outlineLevel="0" collapsed="false">
      <c r="A157" s="0" t="s">
        <v>2348</v>
      </c>
      <c r="B157" s="0" t="s">
        <v>2349</v>
      </c>
      <c r="C157" s="5" t="n">
        <v>0.047273938</v>
      </c>
      <c r="D157" s="5" t="n">
        <v>1</v>
      </c>
      <c r="E157" s="0" t="n">
        <v>2</v>
      </c>
      <c r="F157" s="4" t="n">
        <v>0.6289308</v>
      </c>
      <c r="G157" s="0" t="n">
        <v>19</v>
      </c>
      <c r="H157" s="4" t="n">
        <v>0.11033041</v>
      </c>
    </row>
    <row r="158" customFormat="false" ht="13" hidden="false" customHeight="false" outlineLevel="0" collapsed="false">
      <c r="A158" s="0" t="s">
        <v>2350</v>
      </c>
      <c r="B158" s="0" t="s">
        <v>2351</v>
      </c>
      <c r="C158" s="5" t="n">
        <v>0.047273938</v>
      </c>
      <c r="D158" s="5" t="n">
        <v>1</v>
      </c>
      <c r="E158" s="0" t="n">
        <v>2</v>
      </c>
      <c r="F158" s="4" t="n">
        <v>0.6289308</v>
      </c>
      <c r="G158" s="0" t="n">
        <v>19</v>
      </c>
      <c r="H158" s="4" t="n">
        <v>0.11033041</v>
      </c>
    </row>
    <row r="159" customFormat="false" ht="13" hidden="false" customHeight="false" outlineLevel="0" collapsed="false">
      <c r="A159" s="0" t="s">
        <v>2352</v>
      </c>
      <c r="B159" s="0" t="s">
        <v>2353</v>
      </c>
      <c r="C159" s="5" t="n">
        <v>0.04998248</v>
      </c>
      <c r="D159" s="5" t="n">
        <v>1</v>
      </c>
      <c r="E159" s="0" t="n">
        <v>4</v>
      </c>
      <c r="F159" s="4" t="n">
        <v>1.2578616</v>
      </c>
      <c r="G159" s="0" t="n">
        <v>75</v>
      </c>
      <c r="H159" s="4" t="n">
        <v>0.43551478</v>
      </c>
    </row>
    <row r="160" customFormat="false" ht="13" hidden="false" customHeight="false" outlineLevel="0" collapsed="false">
      <c r="C160" s="5"/>
      <c r="D160" s="5"/>
      <c r="F160" s="4"/>
      <c r="H160" s="4"/>
    </row>
    <row r="161" customFormat="false" ht="13" hidden="false" customHeight="false" outlineLevel="0" collapsed="false">
      <c r="C161" s="5"/>
      <c r="D161" s="5"/>
      <c r="F161" s="4"/>
      <c r="H161" s="4"/>
    </row>
    <row r="162" customFormat="false" ht="13" hidden="false" customHeight="false" outlineLevel="0" collapsed="false">
      <c r="C162" s="5"/>
      <c r="D162" s="5"/>
      <c r="F162" s="4"/>
      <c r="H162" s="4"/>
    </row>
    <row r="163" customFormat="false" ht="13" hidden="false" customHeight="false" outlineLevel="0" collapsed="false">
      <c r="C163" s="5"/>
      <c r="D163" s="5"/>
      <c r="F163" s="4"/>
      <c r="H163" s="4"/>
    </row>
    <row r="164" customFormat="false" ht="13" hidden="false" customHeight="false" outlineLevel="0" collapsed="false">
      <c r="C164" s="5"/>
      <c r="D164" s="5"/>
      <c r="F164" s="4"/>
      <c r="H164" s="4"/>
    </row>
    <row r="165" customFormat="false" ht="13" hidden="false" customHeight="false" outlineLevel="0" collapsed="false">
      <c r="C165" s="5"/>
      <c r="D165" s="5"/>
      <c r="F165" s="4"/>
      <c r="H165" s="4"/>
    </row>
    <row r="166" customFormat="false" ht="13" hidden="false" customHeight="false" outlineLevel="0" collapsed="false">
      <c r="C166" s="5"/>
      <c r="D166" s="5"/>
      <c r="F166" s="4"/>
      <c r="H166" s="4"/>
    </row>
    <row r="167" customFormat="false" ht="13" hidden="false" customHeight="false" outlineLevel="0" collapsed="false">
      <c r="C167" s="5"/>
      <c r="D167" s="5"/>
      <c r="F167" s="4"/>
      <c r="H167" s="4"/>
    </row>
    <row r="168" customFormat="false" ht="13" hidden="false" customHeight="false" outlineLevel="0" collapsed="false">
      <c r="C168" s="5"/>
      <c r="D168" s="5"/>
      <c r="F168" s="4"/>
      <c r="H168" s="4"/>
    </row>
    <row r="169" customFormat="false" ht="13" hidden="false" customHeight="false" outlineLevel="0" collapsed="false">
      <c r="C169" s="5"/>
      <c r="D169" s="5"/>
      <c r="F169" s="4"/>
      <c r="H169" s="4"/>
    </row>
    <row r="170" customFormat="false" ht="13" hidden="false" customHeight="false" outlineLevel="0" collapsed="false">
      <c r="C170" s="5"/>
      <c r="D170" s="5"/>
      <c r="F170" s="4"/>
      <c r="H170" s="4"/>
    </row>
    <row r="171" customFormat="false" ht="13" hidden="false" customHeight="false" outlineLevel="0" collapsed="false">
      <c r="C171" s="5"/>
      <c r="D171" s="5"/>
      <c r="F171" s="4"/>
      <c r="H171" s="4"/>
    </row>
    <row r="172" customFormat="false" ht="13" hidden="false" customHeight="false" outlineLevel="0" collapsed="false">
      <c r="C172" s="5"/>
      <c r="D172" s="5"/>
      <c r="F172" s="4"/>
      <c r="H172" s="4"/>
    </row>
    <row r="173" customFormat="false" ht="13" hidden="false" customHeight="false" outlineLevel="0" collapsed="false">
      <c r="C173" s="5"/>
      <c r="D173" s="5"/>
      <c r="F173" s="4"/>
      <c r="H173" s="4"/>
    </row>
    <row r="174" customFormat="false" ht="13" hidden="false" customHeight="false" outlineLevel="0" collapsed="false">
      <c r="C174" s="5"/>
      <c r="D174" s="5"/>
      <c r="F174" s="4"/>
      <c r="H174" s="4"/>
    </row>
    <row r="175" customFormat="false" ht="13" hidden="false" customHeight="false" outlineLevel="0" collapsed="false">
      <c r="C175" s="5"/>
      <c r="D175" s="5"/>
      <c r="F175" s="4"/>
      <c r="H175" s="4"/>
    </row>
    <row r="176" customFormat="false" ht="13" hidden="false" customHeight="false" outlineLevel="0" collapsed="false">
      <c r="C176" s="5"/>
      <c r="D176" s="5"/>
      <c r="F176" s="4"/>
      <c r="H176" s="4"/>
    </row>
    <row r="177" customFormat="false" ht="13" hidden="false" customHeight="false" outlineLevel="0" collapsed="false">
      <c r="C177" s="5"/>
      <c r="D177" s="5"/>
      <c r="F177" s="4"/>
      <c r="H177" s="4"/>
    </row>
    <row r="178" customFormat="false" ht="13" hidden="false" customHeight="false" outlineLevel="0" collapsed="false">
      <c r="C178" s="5"/>
      <c r="D178" s="5"/>
      <c r="F178" s="4"/>
      <c r="H178" s="4"/>
    </row>
    <row r="179" customFormat="false" ht="13" hidden="false" customHeight="false" outlineLevel="0" collapsed="false">
      <c r="C179" s="5"/>
      <c r="D179" s="5"/>
      <c r="F179" s="4"/>
      <c r="H179" s="4"/>
    </row>
    <row r="180" customFormat="false" ht="13" hidden="false" customHeight="false" outlineLevel="0" collapsed="false">
      <c r="C180" s="5"/>
      <c r="D180" s="5"/>
      <c r="F180" s="4"/>
      <c r="H180" s="4"/>
    </row>
    <row r="181" customFormat="false" ht="13" hidden="false" customHeight="false" outlineLevel="0" collapsed="false">
      <c r="C181" s="5"/>
      <c r="D181" s="5"/>
      <c r="F181" s="4"/>
      <c r="H181" s="4"/>
    </row>
    <row r="182" customFormat="false" ht="13" hidden="false" customHeight="false" outlineLevel="0" collapsed="false">
      <c r="C182" s="5"/>
      <c r="D182" s="5"/>
      <c r="F182" s="4"/>
      <c r="H182" s="4"/>
    </row>
    <row r="183" customFormat="false" ht="13" hidden="false" customHeight="false" outlineLevel="0" collapsed="false">
      <c r="C183" s="5"/>
      <c r="D183" s="5"/>
      <c r="F183" s="4"/>
      <c r="H183" s="4"/>
    </row>
    <row r="184" customFormat="false" ht="13" hidden="false" customHeight="false" outlineLevel="0" collapsed="false">
      <c r="C184" s="5"/>
      <c r="D184" s="5"/>
      <c r="F184" s="4"/>
      <c r="H184" s="4"/>
    </row>
    <row r="185" customFormat="false" ht="13" hidden="false" customHeight="false" outlineLevel="0" collapsed="false">
      <c r="C185" s="5"/>
      <c r="D185" s="5"/>
      <c r="F185" s="4"/>
      <c r="H185" s="4"/>
    </row>
    <row r="186" customFormat="false" ht="13" hidden="false" customHeight="false" outlineLevel="0" collapsed="false">
      <c r="C186" s="5"/>
      <c r="D186" s="5"/>
      <c r="F186" s="4"/>
      <c r="H186" s="4"/>
    </row>
    <row r="187" customFormat="false" ht="13" hidden="false" customHeight="false" outlineLevel="0" collapsed="false">
      <c r="C187" s="5"/>
      <c r="D187" s="5"/>
      <c r="F187" s="4"/>
      <c r="H187" s="4"/>
    </row>
    <row r="188" customFormat="false" ht="13" hidden="false" customHeight="false" outlineLevel="0" collapsed="false">
      <c r="C188" s="5"/>
      <c r="D188" s="5"/>
      <c r="F188" s="4"/>
      <c r="H188" s="4"/>
    </row>
    <row r="189" customFormat="false" ht="13" hidden="false" customHeight="false" outlineLevel="0" collapsed="false">
      <c r="C189" s="5"/>
      <c r="D189" s="5"/>
      <c r="F189" s="4"/>
      <c r="H189" s="4"/>
    </row>
    <row r="190" customFormat="false" ht="13" hidden="false" customHeight="false" outlineLevel="0" collapsed="false">
      <c r="C190" s="5"/>
      <c r="D190" s="5"/>
      <c r="F190" s="4"/>
      <c r="H190" s="4"/>
    </row>
    <row r="191" customFormat="false" ht="13" hidden="false" customHeight="false" outlineLevel="0" collapsed="false">
      <c r="C191" s="5"/>
      <c r="D191" s="5"/>
      <c r="F191" s="4"/>
      <c r="H191" s="4"/>
    </row>
    <row r="192" customFormat="false" ht="13" hidden="false" customHeight="false" outlineLevel="0" collapsed="false">
      <c r="C192" s="5"/>
      <c r="D192" s="5"/>
      <c r="F192" s="4"/>
      <c r="H192" s="4"/>
    </row>
    <row r="193" customFormat="false" ht="13" hidden="false" customHeight="false" outlineLevel="0" collapsed="false">
      <c r="C193" s="5"/>
      <c r="D193" s="5"/>
      <c r="F193" s="4"/>
      <c r="H193" s="4"/>
    </row>
    <row r="194" customFormat="false" ht="13" hidden="false" customHeight="false" outlineLevel="0" collapsed="false">
      <c r="C194" s="5"/>
      <c r="D194" s="5"/>
      <c r="F194" s="4"/>
      <c r="H194" s="4"/>
    </row>
    <row r="195" customFormat="false" ht="13" hidden="false" customHeight="false" outlineLevel="0" collapsed="false">
      <c r="C195" s="5"/>
      <c r="D195" s="5"/>
      <c r="F195" s="4"/>
      <c r="H195" s="4"/>
    </row>
    <row r="196" customFormat="false" ht="13" hidden="false" customHeight="false" outlineLevel="0" collapsed="false">
      <c r="C196" s="5"/>
      <c r="D196" s="5"/>
      <c r="F196" s="4"/>
      <c r="H196" s="4"/>
    </row>
    <row r="197" customFormat="false" ht="13" hidden="false" customHeight="false" outlineLevel="0" collapsed="false">
      <c r="C197" s="5"/>
      <c r="D197" s="5"/>
      <c r="F197" s="4"/>
      <c r="H197" s="4"/>
    </row>
    <row r="198" customFormat="false" ht="13" hidden="false" customHeight="false" outlineLevel="0" collapsed="false">
      <c r="C198" s="5"/>
      <c r="D198" s="5"/>
      <c r="F198" s="4"/>
      <c r="H198" s="4"/>
    </row>
    <row r="199" customFormat="false" ht="13" hidden="false" customHeight="false" outlineLevel="0" collapsed="false">
      <c r="C199" s="5"/>
      <c r="D199" s="5"/>
      <c r="F199" s="4"/>
      <c r="H199" s="4"/>
    </row>
    <row r="200" customFormat="false" ht="13" hidden="false" customHeight="false" outlineLevel="0" collapsed="false">
      <c r="C200" s="5"/>
      <c r="D200" s="5"/>
      <c r="F200" s="4"/>
      <c r="H200" s="4"/>
    </row>
    <row r="201" customFormat="false" ht="13" hidden="false" customHeight="false" outlineLevel="0" collapsed="false">
      <c r="C201" s="5"/>
      <c r="D201" s="5"/>
      <c r="F201" s="4"/>
      <c r="H201" s="4"/>
    </row>
    <row r="202" customFormat="false" ht="13" hidden="false" customHeight="false" outlineLevel="0" collapsed="false">
      <c r="C202" s="5"/>
      <c r="D202" s="5"/>
      <c r="F202" s="4"/>
      <c r="H202" s="4"/>
    </row>
    <row r="203" customFormat="false" ht="13" hidden="false" customHeight="false" outlineLevel="0" collapsed="false">
      <c r="C203" s="5"/>
      <c r="D203" s="5"/>
      <c r="F203" s="4"/>
      <c r="H203" s="4"/>
    </row>
    <row r="204" customFormat="false" ht="13" hidden="false" customHeight="false" outlineLevel="0" collapsed="false">
      <c r="C204" s="5"/>
      <c r="D204" s="5"/>
      <c r="F204" s="4"/>
      <c r="H204" s="4"/>
    </row>
    <row r="205" customFormat="false" ht="13" hidden="false" customHeight="false" outlineLevel="0" collapsed="false">
      <c r="C205" s="5"/>
      <c r="D205" s="5"/>
      <c r="F205" s="4"/>
      <c r="H205" s="4"/>
    </row>
    <row r="206" customFormat="false" ht="13" hidden="false" customHeight="false" outlineLevel="0" collapsed="false">
      <c r="C206" s="5"/>
      <c r="D206" s="5"/>
      <c r="F206" s="4"/>
      <c r="H206" s="4"/>
    </row>
    <row r="207" customFormat="false" ht="13" hidden="false" customHeight="false" outlineLevel="0" collapsed="false">
      <c r="C207" s="5"/>
      <c r="D207" s="5"/>
      <c r="F207" s="4"/>
      <c r="H207" s="4"/>
    </row>
    <row r="208" customFormat="false" ht="13" hidden="false" customHeight="false" outlineLevel="0" collapsed="false">
      <c r="C208" s="5"/>
      <c r="D208" s="5"/>
      <c r="F208" s="4"/>
      <c r="H208" s="4"/>
    </row>
    <row r="209" customFormat="false" ht="13" hidden="false" customHeight="false" outlineLevel="0" collapsed="false">
      <c r="C209" s="5"/>
      <c r="D209" s="5"/>
      <c r="F209" s="4"/>
      <c r="H209" s="4"/>
    </row>
    <row r="210" customFormat="false" ht="13" hidden="false" customHeight="false" outlineLevel="0" collapsed="false">
      <c r="C210" s="5"/>
      <c r="D210" s="5"/>
      <c r="F210" s="4"/>
      <c r="H210" s="4"/>
    </row>
    <row r="211" customFormat="false" ht="13" hidden="false" customHeight="false" outlineLevel="0" collapsed="false">
      <c r="C211" s="5"/>
      <c r="D211" s="5"/>
      <c r="F211" s="4"/>
      <c r="H211" s="4"/>
    </row>
    <row r="212" customFormat="false" ht="13" hidden="false" customHeight="false" outlineLevel="0" collapsed="false">
      <c r="C212" s="5"/>
      <c r="D212" s="5"/>
      <c r="F212" s="4"/>
      <c r="H212" s="4"/>
    </row>
    <row r="213" customFormat="false" ht="13" hidden="false" customHeight="false" outlineLevel="0" collapsed="false">
      <c r="C213" s="5"/>
      <c r="D213" s="5"/>
      <c r="F213" s="4"/>
      <c r="H213" s="4"/>
    </row>
    <row r="214" customFormat="false" ht="13" hidden="false" customHeight="false" outlineLevel="0" collapsed="false">
      <c r="C214" s="5"/>
      <c r="D214" s="5"/>
      <c r="F214" s="4"/>
      <c r="H214" s="4"/>
    </row>
    <row r="215" customFormat="false" ht="13" hidden="false" customHeight="false" outlineLevel="0" collapsed="false">
      <c r="C215" s="5"/>
      <c r="D215" s="5"/>
      <c r="F215" s="4"/>
      <c r="H215" s="4"/>
    </row>
    <row r="216" customFormat="false" ht="13" hidden="false" customHeight="false" outlineLevel="0" collapsed="false">
      <c r="C216" s="5"/>
      <c r="D216" s="5"/>
      <c r="F216" s="4"/>
      <c r="H216" s="4"/>
    </row>
    <row r="217" customFormat="false" ht="13" hidden="false" customHeight="false" outlineLevel="0" collapsed="false">
      <c r="C217" s="5"/>
      <c r="D217" s="5"/>
      <c r="F217" s="4"/>
      <c r="H217" s="4"/>
    </row>
    <row r="218" customFormat="false" ht="13" hidden="false" customHeight="false" outlineLevel="0" collapsed="false">
      <c r="C218" s="5"/>
      <c r="D218" s="5"/>
      <c r="F218" s="4"/>
      <c r="H218" s="4"/>
    </row>
    <row r="219" customFormat="false" ht="13" hidden="false" customHeight="false" outlineLevel="0" collapsed="false">
      <c r="C219" s="5"/>
      <c r="D219" s="5"/>
      <c r="F219" s="4"/>
      <c r="H219" s="4"/>
    </row>
    <row r="220" customFormat="false" ht="13" hidden="false" customHeight="false" outlineLevel="0" collapsed="false">
      <c r="C220" s="5"/>
      <c r="D220" s="5"/>
      <c r="F220" s="4"/>
      <c r="H220" s="4"/>
    </row>
    <row r="221" customFormat="false" ht="13" hidden="false" customHeight="false" outlineLevel="0" collapsed="false">
      <c r="C221" s="5"/>
      <c r="D221" s="5"/>
      <c r="F221" s="4"/>
      <c r="H221" s="4"/>
    </row>
    <row r="222" customFormat="false" ht="13" hidden="false" customHeight="false" outlineLevel="0" collapsed="false">
      <c r="C222" s="5"/>
      <c r="D222" s="5"/>
      <c r="F222" s="4"/>
      <c r="H222" s="4"/>
    </row>
    <row r="223" customFormat="false" ht="13" hidden="false" customHeight="false" outlineLevel="0" collapsed="false">
      <c r="C223" s="5"/>
      <c r="D223" s="5"/>
      <c r="F223" s="4"/>
      <c r="H223" s="4"/>
    </row>
    <row r="224" customFormat="false" ht="13" hidden="false" customHeight="false" outlineLevel="0" collapsed="false">
      <c r="C224" s="5"/>
      <c r="D224" s="5"/>
      <c r="F224" s="4"/>
      <c r="H224" s="4"/>
    </row>
    <row r="225" customFormat="false" ht="13" hidden="false" customHeight="false" outlineLevel="0" collapsed="false">
      <c r="C225" s="5"/>
      <c r="D225" s="5"/>
      <c r="F225" s="4"/>
      <c r="H225" s="4"/>
    </row>
    <row r="226" customFormat="false" ht="13" hidden="false" customHeight="false" outlineLevel="0" collapsed="false">
      <c r="C226" s="5"/>
      <c r="D226" s="5"/>
      <c r="F226" s="4"/>
      <c r="H226" s="4"/>
    </row>
    <row r="227" customFormat="false" ht="13" hidden="false" customHeight="false" outlineLevel="0" collapsed="false">
      <c r="C227" s="5"/>
      <c r="D227" s="5"/>
      <c r="F227" s="4"/>
      <c r="H227" s="4"/>
    </row>
    <row r="228" customFormat="false" ht="13" hidden="false" customHeight="false" outlineLevel="0" collapsed="false">
      <c r="C228" s="5"/>
      <c r="D228" s="5"/>
      <c r="F228" s="4"/>
      <c r="H228" s="4"/>
    </row>
    <row r="229" customFormat="false" ht="13" hidden="false" customHeight="false" outlineLevel="0" collapsed="false">
      <c r="C229" s="5"/>
      <c r="D229" s="5"/>
      <c r="F229" s="4"/>
      <c r="H229" s="4"/>
    </row>
    <row r="230" customFormat="false" ht="13" hidden="false" customHeight="false" outlineLevel="0" collapsed="false">
      <c r="C230" s="5"/>
      <c r="D230" s="5"/>
      <c r="F230" s="4"/>
      <c r="H230" s="4"/>
    </row>
    <row r="231" customFormat="false" ht="13" hidden="false" customHeight="false" outlineLevel="0" collapsed="false">
      <c r="C231" s="5"/>
      <c r="D231" s="5"/>
      <c r="F231" s="4"/>
      <c r="H231" s="4"/>
    </row>
    <row r="232" customFormat="false" ht="13" hidden="false" customHeight="false" outlineLevel="0" collapsed="false">
      <c r="C232" s="5"/>
      <c r="D232" s="5"/>
      <c r="F232" s="4"/>
      <c r="H232" s="4"/>
    </row>
    <row r="233" customFormat="false" ht="13" hidden="false" customHeight="false" outlineLevel="0" collapsed="false">
      <c r="C233" s="5"/>
      <c r="D233" s="5"/>
      <c r="F233" s="4"/>
      <c r="H233" s="4"/>
    </row>
    <row r="234" customFormat="false" ht="13" hidden="false" customHeight="false" outlineLevel="0" collapsed="false">
      <c r="C234" s="5"/>
      <c r="D234" s="5"/>
      <c r="F234" s="4"/>
      <c r="H234" s="4"/>
    </row>
    <row r="235" customFormat="false" ht="13" hidden="false" customHeight="false" outlineLevel="0" collapsed="false">
      <c r="C235" s="5"/>
      <c r="D235" s="5"/>
      <c r="F235" s="4"/>
      <c r="H235" s="4"/>
    </row>
    <row r="236" customFormat="false" ht="13" hidden="false" customHeight="false" outlineLevel="0" collapsed="false">
      <c r="C236" s="5"/>
      <c r="D236" s="5"/>
      <c r="F236" s="4"/>
      <c r="H236" s="4"/>
    </row>
    <row r="237" customFormat="false" ht="13" hidden="false" customHeight="false" outlineLevel="0" collapsed="false">
      <c r="C237" s="5"/>
      <c r="D237" s="5"/>
      <c r="F237" s="4"/>
      <c r="H237" s="4"/>
    </row>
    <row r="238" customFormat="false" ht="13" hidden="false" customHeight="false" outlineLevel="0" collapsed="false">
      <c r="C238" s="5"/>
      <c r="D238" s="5"/>
      <c r="F238" s="4"/>
      <c r="H238" s="4"/>
    </row>
    <row r="239" customFormat="false" ht="13" hidden="false" customHeight="false" outlineLevel="0" collapsed="false">
      <c r="C239" s="5"/>
      <c r="D239" s="5"/>
      <c r="F239" s="4"/>
      <c r="H239" s="4"/>
    </row>
    <row r="240" customFormat="false" ht="13" hidden="false" customHeight="false" outlineLevel="0" collapsed="false">
      <c r="C240" s="5"/>
      <c r="D240" s="5"/>
      <c r="F240" s="4"/>
      <c r="H240" s="4"/>
    </row>
    <row r="241" customFormat="false" ht="13" hidden="false" customHeight="false" outlineLevel="0" collapsed="false">
      <c r="C241" s="5"/>
      <c r="D241" s="5"/>
      <c r="F241" s="4"/>
      <c r="H241" s="4"/>
    </row>
    <row r="242" customFormat="false" ht="13" hidden="false" customHeight="false" outlineLevel="0" collapsed="false">
      <c r="C242" s="5"/>
      <c r="D242" s="5"/>
      <c r="F242" s="4"/>
      <c r="H242" s="4"/>
    </row>
    <row r="243" customFormat="false" ht="13" hidden="false" customHeight="false" outlineLevel="0" collapsed="false">
      <c r="C243" s="5"/>
      <c r="D243" s="5"/>
      <c r="F243" s="4"/>
      <c r="H243" s="4"/>
    </row>
    <row r="244" customFormat="false" ht="13" hidden="false" customHeight="false" outlineLevel="0" collapsed="false">
      <c r="C244" s="5"/>
      <c r="D244" s="5"/>
      <c r="F244" s="4"/>
      <c r="H244" s="4"/>
    </row>
    <row r="245" customFormat="false" ht="13" hidden="false" customHeight="false" outlineLevel="0" collapsed="false">
      <c r="C245" s="5"/>
      <c r="D245" s="5"/>
      <c r="F245" s="4"/>
      <c r="H245" s="4"/>
    </row>
    <row r="246" customFormat="false" ht="13" hidden="false" customHeight="false" outlineLevel="0" collapsed="false">
      <c r="C246" s="5"/>
      <c r="D246" s="5"/>
      <c r="F246" s="4"/>
      <c r="H246" s="4"/>
    </row>
    <row r="247" customFormat="false" ht="13" hidden="false" customHeight="false" outlineLevel="0" collapsed="false">
      <c r="C247" s="5"/>
      <c r="D247" s="5"/>
      <c r="F247" s="4"/>
      <c r="H247" s="4"/>
    </row>
    <row r="248" customFormat="false" ht="13" hidden="false" customHeight="false" outlineLevel="0" collapsed="false">
      <c r="C248" s="5"/>
      <c r="D248" s="5"/>
      <c r="F248" s="4"/>
      <c r="H248" s="4"/>
    </row>
    <row r="249" customFormat="false" ht="13" hidden="false" customHeight="false" outlineLevel="0" collapsed="false">
      <c r="C249" s="5"/>
      <c r="D249" s="5"/>
      <c r="F249" s="4"/>
      <c r="H249" s="4"/>
    </row>
    <row r="250" customFormat="false" ht="13" hidden="false" customHeight="false" outlineLevel="0" collapsed="false">
      <c r="C250" s="5"/>
      <c r="D250" s="5"/>
      <c r="F250" s="4"/>
      <c r="H250" s="4"/>
    </row>
    <row r="251" customFormat="false" ht="13" hidden="false" customHeight="false" outlineLevel="0" collapsed="false">
      <c r="C251" s="5"/>
      <c r="D251" s="5"/>
      <c r="F251" s="4"/>
      <c r="H251" s="4"/>
    </row>
    <row r="252" customFormat="false" ht="13" hidden="false" customHeight="false" outlineLevel="0" collapsed="false">
      <c r="C252" s="5"/>
      <c r="D252" s="5"/>
      <c r="F252" s="4"/>
      <c r="H252" s="4"/>
    </row>
    <row r="253" customFormat="false" ht="13" hidden="false" customHeight="false" outlineLevel="0" collapsed="false">
      <c r="C253" s="5"/>
      <c r="D253" s="5"/>
      <c r="F253" s="4"/>
      <c r="H253" s="4"/>
    </row>
    <row r="254" customFormat="false" ht="13" hidden="false" customHeight="false" outlineLevel="0" collapsed="false">
      <c r="C254" s="5"/>
      <c r="D254" s="5"/>
      <c r="F254" s="4"/>
      <c r="H254" s="4"/>
    </row>
    <row r="255" customFormat="false" ht="13" hidden="false" customHeight="false" outlineLevel="0" collapsed="false">
      <c r="C255" s="5"/>
      <c r="D255" s="5"/>
      <c r="F255" s="4"/>
      <c r="H255" s="4"/>
    </row>
    <row r="256" customFormat="false" ht="13" hidden="false" customHeight="false" outlineLevel="0" collapsed="false">
      <c r="C256" s="5"/>
      <c r="D256" s="5"/>
      <c r="F256" s="4"/>
      <c r="H256" s="4"/>
    </row>
    <row r="257" customFormat="false" ht="13" hidden="false" customHeight="false" outlineLevel="0" collapsed="false">
      <c r="C257" s="5"/>
      <c r="D257" s="5"/>
      <c r="F257" s="4"/>
      <c r="H257" s="4"/>
    </row>
    <row r="258" customFormat="false" ht="13" hidden="false" customHeight="false" outlineLevel="0" collapsed="false">
      <c r="C258" s="5"/>
      <c r="D258" s="5"/>
      <c r="F258" s="4"/>
      <c r="H258" s="4"/>
    </row>
    <row r="259" customFormat="false" ht="13" hidden="false" customHeight="false" outlineLevel="0" collapsed="false">
      <c r="C259" s="5"/>
      <c r="D259" s="5"/>
      <c r="F259" s="4"/>
      <c r="H259" s="4"/>
    </row>
    <row r="260" customFormat="false" ht="13" hidden="false" customHeight="false" outlineLevel="0" collapsed="false">
      <c r="C260" s="5"/>
      <c r="D260" s="5"/>
      <c r="F260" s="4"/>
      <c r="H260" s="4"/>
    </row>
    <row r="261" customFormat="false" ht="13" hidden="false" customHeight="false" outlineLevel="0" collapsed="false">
      <c r="C261" s="5"/>
      <c r="D261" s="5"/>
      <c r="F261" s="4"/>
      <c r="H261" s="4"/>
    </row>
    <row r="262" customFormat="false" ht="13" hidden="false" customHeight="false" outlineLevel="0" collapsed="false">
      <c r="C262" s="5"/>
      <c r="D262" s="5"/>
      <c r="F262" s="4"/>
      <c r="H262" s="4"/>
    </row>
    <row r="263" customFormat="false" ht="13" hidden="false" customHeight="false" outlineLevel="0" collapsed="false">
      <c r="C263" s="5"/>
      <c r="D263" s="5"/>
      <c r="F263" s="4"/>
      <c r="H263" s="4"/>
    </row>
    <row r="264" customFormat="false" ht="13" hidden="false" customHeight="false" outlineLevel="0" collapsed="false">
      <c r="C264" s="5"/>
      <c r="D264" s="5"/>
      <c r="F264" s="4"/>
      <c r="H264" s="4"/>
    </row>
    <row r="265" customFormat="false" ht="13" hidden="false" customHeight="false" outlineLevel="0" collapsed="false">
      <c r="C265" s="5"/>
      <c r="D265" s="5"/>
      <c r="F265" s="4"/>
      <c r="H265" s="4"/>
    </row>
    <row r="266" customFormat="false" ht="13" hidden="false" customHeight="false" outlineLevel="0" collapsed="false">
      <c r="C266" s="5"/>
      <c r="D266" s="5"/>
      <c r="F266" s="4"/>
      <c r="H266" s="4"/>
    </row>
    <row r="267" customFormat="false" ht="13" hidden="false" customHeight="false" outlineLevel="0" collapsed="false">
      <c r="C267" s="5"/>
      <c r="D267" s="5"/>
      <c r="F267" s="4"/>
      <c r="H267" s="4"/>
    </row>
    <row r="268" customFormat="false" ht="13" hidden="false" customHeight="false" outlineLevel="0" collapsed="false">
      <c r="C268" s="5"/>
      <c r="D268" s="5"/>
      <c r="F268" s="4"/>
      <c r="H268" s="4"/>
    </row>
    <row r="269" customFormat="false" ht="13" hidden="false" customHeight="false" outlineLevel="0" collapsed="false">
      <c r="C269" s="5"/>
      <c r="D269" s="5"/>
      <c r="F269" s="4"/>
      <c r="H269" s="4"/>
    </row>
    <row r="270" customFormat="false" ht="13" hidden="false" customHeight="false" outlineLevel="0" collapsed="false">
      <c r="C270" s="5"/>
      <c r="D270" s="5"/>
      <c r="F270" s="4"/>
      <c r="H270" s="4"/>
    </row>
    <row r="271" customFormat="false" ht="13" hidden="false" customHeight="false" outlineLevel="0" collapsed="false">
      <c r="C271" s="5"/>
      <c r="D271" s="5"/>
      <c r="F271" s="4"/>
      <c r="H271" s="4"/>
    </row>
    <row r="272" customFormat="false" ht="13" hidden="false" customHeight="false" outlineLevel="0" collapsed="false">
      <c r="C272" s="5"/>
      <c r="D272" s="5"/>
      <c r="F272" s="4"/>
      <c r="H272" s="4"/>
    </row>
    <row r="273" customFormat="false" ht="13" hidden="false" customHeight="false" outlineLevel="0" collapsed="false">
      <c r="C273" s="5"/>
      <c r="D273" s="5"/>
      <c r="F273" s="4"/>
      <c r="H273" s="4"/>
    </row>
    <row r="274" customFormat="false" ht="13" hidden="false" customHeight="false" outlineLevel="0" collapsed="false">
      <c r="C274" s="5"/>
      <c r="D274" s="5"/>
      <c r="F274" s="4"/>
      <c r="H274" s="4"/>
    </row>
    <row r="275" customFormat="false" ht="13" hidden="false" customHeight="false" outlineLevel="0" collapsed="false">
      <c r="C275" s="5"/>
      <c r="D275" s="5"/>
      <c r="F275" s="4"/>
      <c r="H275" s="4"/>
    </row>
    <row r="276" customFormat="false" ht="13" hidden="false" customHeight="false" outlineLevel="0" collapsed="false">
      <c r="C276" s="5"/>
      <c r="D276" s="5"/>
      <c r="F276" s="4"/>
      <c r="H276" s="4"/>
    </row>
    <row r="277" customFormat="false" ht="13" hidden="false" customHeight="false" outlineLevel="0" collapsed="false">
      <c r="C277" s="5"/>
      <c r="D277" s="5"/>
      <c r="F277" s="4"/>
      <c r="H277" s="4"/>
    </row>
    <row r="278" customFormat="false" ht="13" hidden="false" customHeight="false" outlineLevel="0" collapsed="false">
      <c r="C278" s="5"/>
      <c r="D278" s="5"/>
      <c r="F278" s="4"/>
      <c r="H278" s="4"/>
    </row>
    <row r="279" customFormat="false" ht="13" hidden="false" customHeight="false" outlineLevel="0" collapsed="false">
      <c r="C279" s="5"/>
      <c r="D279" s="5"/>
      <c r="F279" s="4"/>
      <c r="H279" s="4"/>
    </row>
    <row r="280" customFormat="false" ht="13" hidden="false" customHeight="false" outlineLevel="0" collapsed="false">
      <c r="C280" s="5"/>
      <c r="D280" s="5"/>
      <c r="F280" s="4"/>
      <c r="H280" s="4"/>
    </row>
    <row r="281" customFormat="false" ht="13" hidden="false" customHeight="false" outlineLevel="0" collapsed="false">
      <c r="C281" s="5"/>
      <c r="D281" s="5"/>
      <c r="F281" s="4"/>
      <c r="H281" s="4"/>
    </row>
    <row r="282" customFormat="false" ht="13" hidden="false" customHeight="false" outlineLevel="0" collapsed="false">
      <c r="C282" s="5"/>
      <c r="D282" s="5"/>
      <c r="F282" s="4"/>
      <c r="H282" s="4"/>
    </row>
    <row r="283" customFormat="false" ht="13" hidden="false" customHeight="false" outlineLevel="0" collapsed="false">
      <c r="C283" s="5"/>
      <c r="D283" s="5"/>
      <c r="F283" s="4"/>
      <c r="H283" s="4"/>
    </row>
    <row r="284" customFormat="false" ht="13" hidden="false" customHeight="false" outlineLevel="0" collapsed="false">
      <c r="C284" s="5"/>
      <c r="D284" s="5"/>
      <c r="F284" s="4"/>
      <c r="H284" s="4"/>
    </row>
    <row r="285" customFormat="false" ht="13" hidden="false" customHeight="false" outlineLevel="0" collapsed="false">
      <c r="C285" s="5"/>
      <c r="D285" s="5"/>
      <c r="F285" s="4"/>
      <c r="H285" s="4"/>
    </row>
    <row r="286" customFormat="false" ht="13" hidden="false" customHeight="false" outlineLevel="0" collapsed="false">
      <c r="C286" s="5"/>
      <c r="D286" s="5"/>
      <c r="F286" s="4"/>
      <c r="H286" s="4"/>
    </row>
    <row r="287" customFormat="false" ht="13" hidden="false" customHeight="false" outlineLevel="0" collapsed="false">
      <c r="C287" s="5"/>
      <c r="D287" s="5"/>
      <c r="F287" s="4"/>
      <c r="H287" s="4"/>
    </row>
    <row r="288" customFormat="false" ht="13" hidden="false" customHeight="false" outlineLevel="0" collapsed="false">
      <c r="C288" s="5"/>
      <c r="D288" s="5"/>
      <c r="F288" s="4"/>
      <c r="H288" s="4"/>
    </row>
    <row r="289" customFormat="false" ht="13" hidden="false" customHeight="false" outlineLevel="0" collapsed="false">
      <c r="C289" s="5"/>
      <c r="D289" s="5"/>
      <c r="F289" s="4"/>
      <c r="H289" s="4"/>
    </row>
    <row r="290" customFormat="false" ht="13" hidden="false" customHeight="false" outlineLevel="0" collapsed="false">
      <c r="C290" s="5"/>
      <c r="D290" s="5"/>
      <c r="F290" s="4"/>
      <c r="H290" s="4"/>
    </row>
    <row r="291" customFormat="false" ht="13" hidden="false" customHeight="false" outlineLevel="0" collapsed="false">
      <c r="C291" s="5"/>
      <c r="D291" s="5"/>
      <c r="F291" s="4"/>
      <c r="H291" s="4"/>
    </row>
    <row r="292" customFormat="false" ht="13" hidden="false" customHeight="false" outlineLevel="0" collapsed="false">
      <c r="C292" s="5"/>
      <c r="D292" s="5"/>
      <c r="F292" s="4"/>
      <c r="H292" s="4"/>
    </row>
    <row r="293" customFormat="false" ht="13" hidden="false" customHeight="false" outlineLevel="0" collapsed="false">
      <c r="C293" s="5"/>
      <c r="D293" s="5"/>
      <c r="F293" s="4"/>
      <c r="H293" s="4"/>
    </row>
    <row r="294" customFormat="false" ht="13" hidden="false" customHeight="false" outlineLevel="0" collapsed="false">
      <c r="C294" s="5"/>
      <c r="D294" s="5"/>
      <c r="F294" s="4"/>
      <c r="H294" s="4"/>
    </row>
    <row r="295" customFormat="false" ht="13" hidden="false" customHeight="false" outlineLevel="0" collapsed="false">
      <c r="C295" s="5"/>
      <c r="D295" s="5"/>
      <c r="F295" s="4"/>
      <c r="H295" s="4"/>
    </row>
    <row r="296" customFormat="false" ht="13" hidden="false" customHeight="false" outlineLevel="0" collapsed="false">
      <c r="C296" s="5"/>
      <c r="D296" s="5"/>
      <c r="F296" s="4"/>
      <c r="H296" s="4"/>
    </row>
    <row r="297" customFormat="false" ht="13" hidden="false" customHeight="false" outlineLevel="0" collapsed="false">
      <c r="C297" s="5"/>
      <c r="D297" s="5"/>
      <c r="F297" s="4"/>
      <c r="H297" s="4"/>
    </row>
    <row r="298" customFormat="false" ht="13" hidden="false" customHeight="false" outlineLevel="0" collapsed="false">
      <c r="C298" s="5"/>
      <c r="D298" s="5"/>
      <c r="F298" s="4"/>
      <c r="H298" s="4"/>
    </row>
    <row r="299" customFormat="false" ht="13" hidden="false" customHeight="false" outlineLevel="0" collapsed="false">
      <c r="C299" s="5"/>
      <c r="D299" s="5"/>
      <c r="F299" s="4"/>
      <c r="H299" s="4"/>
    </row>
    <row r="300" customFormat="false" ht="13" hidden="false" customHeight="false" outlineLevel="0" collapsed="false">
      <c r="C300" s="5"/>
      <c r="D300" s="5"/>
      <c r="F300" s="4"/>
      <c r="H300" s="4"/>
    </row>
    <row r="301" customFormat="false" ht="13" hidden="false" customHeight="false" outlineLevel="0" collapsed="false">
      <c r="C301" s="5"/>
      <c r="D301" s="5"/>
      <c r="F301" s="4"/>
      <c r="H301" s="4"/>
    </row>
    <row r="302" customFormat="false" ht="13" hidden="false" customHeight="false" outlineLevel="0" collapsed="false">
      <c r="C302" s="5"/>
      <c r="D302" s="5"/>
      <c r="F302" s="4"/>
      <c r="H302" s="4"/>
    </row>
    <row r="303" customFormat="false" ht="13" hidden="false" customHeight="false" outlineLevel="0" collapsed="false">
      <c r="C303" s="5"/>
      <c r="D303" s="5"/>
      <c r="F303" s="4"/>
      <c r="H303" s="4"/>
    </row>
    <row r="304" customFormat="false" ht="13" hidden="false" customHeight="false" outlineLevel="0" collapsed="false">
      <c r="C304" s="5"/>
      <c r="D304" s="5"/>
      <c r="F304" s="4"/>
      <c r="H304" s="4"/>
    </row>
    <row r="305" customFormat="false" ht="13" hidden="false" customHeight="false" outlineLevel="0" collapsed="false">
      <c r="C305" s="5"/>
      <c r="D305" s="5"/>
      <c r="F305" s="4"/>
      <c r="H305" s="4"/>
    </row>
    <row r="306" customFormat="false" ht="13" hidden="false" customHeight="false" outlineLevel="0" collapsed="false">
      <c r="C306" s="5"/>
      <c r="D306" s="5"/>
      <c r="F306" s="4"/>
      <c r="H306" s="4"/>
    </row>
    <row r="307" customFormat="false" ht="13" hidden="false" customHeight="false" outlineLevel="0" collapsed="false">
      <c r="C307" s="5"/>
      <c r="D307" s="5"/>
      <c r="F307" s="4"/>
      <c r="H307" s="4"/>
    </row>
    <row r="308" customFormat="false" ht="13" hidden="false" customHeight="false" outlineLevel="0" collapsed="false">
      <c r="C308" s="5"/>
      <c r="D308" s="5"/>
      <c r="F308" s="4"/>
      <c r="H308" s="4"/>
    </row>
    <row r="309" customFormat="false" ht="13" hidden="false" customHeight="false" outlineLevel="0" collapsed="false">
      <c r="C309" s="5"/>
      <c r="D309" s="5"/>
      <c r="F309" s="4"/>
      <c r="H309" s="4"/>
    </row>
    <row r="310" customFormat="false" ht="13" hidden="false" customHeight="false" outlineLevel="0" collapsed="false">
      <c r="C310" s="5"/>
      <c r="D310" s="5"/>
      <c r="F310" s="4"/>
      <c r="H310" s="4"/>
    </row>
    <row r="311" customFormat="false" ht="13" hidden="false" customHeight="false" outlineLevel="0" collapsed="false">
      <c r="C311" s="5"/>
      <c r="D311" s="5"/>
      <c r="F311" s="4"/>
      <c r="H311" s="4"/>
    </row>
    <row r="312" customFormat="false" ht="13" hidden="false" customHeight="false" outlineLevel="0" collapsed="false">
      <c r="C312" s="5"/>
      <c r="D312" s="5"/>
      <c r="F312" s="4"/>
      <c r="H312" s="4"/>
    </row>
    <row r="313" customFormat="false" ht="13" hidden="false" customHeight="false" outlineLevel="0" collapsed="false">
      <c r="C313" s="5"/>
      <c r="D313" s="5"/>
      <c r="F313" s="4"/>
      <c r="H313" s="4"/>
    </row>
    <row r="314" customFormat="false" ht="13" hidden="false" customHeight="false" outlineLevel="0" collapsed="false">
      <c r="C314" s="5"/>
      <c r="D314" s="5"/>
      <c r="F314" s="4"/>
      <c r="H314" s="4"/>
    </row>
    <row r="315" customFormat="false" ht="13" hidden="false" customHeight="false" outlineLevel="0" collapsed="false">
      <c r="C315" s="5"/>
      <c r="D315" s="5"/>
      <c r="F315" s="4"/>
      <c r="H315" s="4"/>
    </row>
    <row r="316" customFormat="false" ht="13" hidden="false" customHeight="false" outlineLevel="0" collapsed="false">
      <c r="C316" s="5"/>
      <c r="D316" s="5"/>
      <c r="F316" s="4"/>
      <c r="H316" s="4"/>
    </row>
    <row r="317" customFormat="false" ht="13" hidden="false" customHeight="false" outlineLevel="0" collapsed="false">
      <c r="C317" s="5"/>
      <c r="D317" s="5"/>
      <c r="F317" s="4"/>
      <c r="H317" s="4"/>
    </row>
    <row r="318" customFormat="false" ht="13" hidden="false" customHeight="false" outlineLevel="0" collapsed="false">
      <c r="C318" s="5"/>
      <c r="D318" s="5"/>
      <c r="F318" s="4"/>
      <c r="H318" s="4"/>
    </row>
    <row r="319" customFormat="false" ht="13" hidden="false" customHeight="false" outlineLevel="0" collapsed="false">
      <c r="C319" s="5"/>
      <c r="D319" s="5"/>
      <c r="F319" s="4"/>
      <c r="H319" s="4"/>
    </row>
    <row r="320" customFormat="false" ht="13" hidden="false" customHeight="false" outlineLevel="0" collapsed="false">
      <c r="C320" s="5"/>
      <c r="D320" s="5"/>
      <c r="F320" s="4"/>
      <c r="H320" s="4"/>
    </row>
    <row r="321" customFormat="false" ht="13" hidden="false" customHeight="false" outlineLevel="0" collapsed="false">
      <c r="C321" s="5"/>
      <c r="D321" s="5"/>
      <c r="F321" s="4"/>
      <c r="H321" s="4"/>
    </row>
    <row r="322" customFormat="false" ht="13" hidden="false" customHeight="false" outlineLevel="0" collapsed="false">
      <c r="C322" s="5"/>
      <c r="D322" s="5"/>
      <c r="F322" s="4"/>
      <c r="H322" s="4"/>
    </row>
    <row r="323" customFormat="false" ht="13" hidden="false" customHeight="false" outlineLevel="0" collapsed="false">
      <c r="C323" s="5"/>
      <c r="D323" s="5"/>
      <c r="F323" s="4"/>
      <c r="H323" s="4"/>
    </row>
    <row r="324" customFormat="false" ht="13" hidden="false" customHeight="false" outlineLevel="0" collapsed="false">
      <c r="C324" s="5"/>
      <c r="D324" s="5"/>
      <c r="F324" s="4"/>
      <c r="H324" s="4"/>
    </row>
    <row r="325" customFormat="false" ht="13" hidden="false" customHeight="false" outlineLevel="0" collapsed="false">
      <c r="C325" s="5"/>
      <c r="D325" s="5"/>
      <c r="F325" s="4"/>
      <c r="H325" s="4"/>
    </row>
    <row r="326" customFormat="false" ht="13" hidden="false" customHeight="false" outlineLevel="0" collapsed="false">
      <c r="C326" s="5"/>
      <c r="D326" s="5"/>
      <c r="F326" s="4"/>
      <c r="H326" s="4"/>
    </row>
    <row r="327" customFormat="false" ht="13" hidden="false" customHeight="false" outlineLevel="0" collapsed="false">
      <c r="C327" s="5"/>
      <c r="D327" s="5"/>
      <c r="F327" s="4"/>
      <c r="H327" s="4"/>
    </row>
    <row r="328" customFormat="false" ht="13" hidden="false" customHeight="false" outlineLevel="0" collapsed="false">
      <c r="C328" s="5"/>
      <c r="D328" s="5"/>
      <c r="F328" s="4"/>
      <c r="H328" s="4"/>
    </row>
    <row r="329" customFormat="false" ht="13" hidden="false" customHeight="false" outlineLevel="0" collapsed="false">
      <c r="C329" s="5"/>
      <c r="D329" s="5"/>
      <c r="F329" s="4"/>
      <c r="H329" s="4"/>
    </row>
    <row r="330" customFormat="false" ht="13" hidden="false" customHeight="false" outlineLevel="0" collapsed="false">
      <c r="C330" s="5"/>
      <c r="D330" s="5"/>
      <c r="F330" s="4"/>
      <c r="H330" s="4"/>
    </row>
    <row r="331" customFormat="false" ht="13" hidden="false" customHeight="false" outlineLevel="0" collapsed="false">
      <c r="C331" s="5"/>
      <c r="D331" s="5"/>
      <c r="F331" s="4"/>
      <c r="H331" s="4"/>
    </row>
    <row r="332" customFormat="false" ht="13" hidden="false" customHeight="false" outlineLevel="0" collapsed="false">
      <c r="C332" s="5"/>
      <c r="D332" s="5"/>
      <c r="F332" s="4"/>
      <c r="H332" s="4"/>
    </row>
    <row r="333" customFormat="false" ht="13" hidden="false" customHeight="false" outlineLevel="0" collapsed="false">
      <c r="C333" s="5"/>
      <c r="D333" s="5"/>
      <c r="F333" s="4"/>
      <c r="H333" s="4"/>
    </row>
    <row r="334" customFormat="false" ht="13" hidden="false" customHeight="false" outlineLevel="0" collapsed="false">
      <c r="C334" s="5"/>
      <c r="D334" s="5"/>
      <c r="F334" s="4"/>
      <c r="H334" s="4"/>
    </row>
    <row r="335" customFormat="false" ht="13" hidden="false" customHeight="false" outlineLevel="0" collapsed="false">
      <c r="C335" s="5"/>
      <c r="D335" s="5"/>
      <c r="F335" s="4"/>
      <c r="H335" s="4"/>
    </row>
    <row r="336" customFormat="false" ht="13" hidden="false" customHeight="false" outlineLevel="0" collapsed="false">
      <c r="C336" s="5"/>
      <c r="D336" s="5"/>
      <c r="F336" s="4"/>
      <c r="H336" s="4"/>
    </row>
    <row r="337" customFormat="false" ht="13" hidden="false" customHeight="false" outlineLevel="0" collapsed="false">
      <c r="C337" s="5"/>
      <c r="D337" s="5"/>
      <c r="F337" s="4"/>
      <c r="H337" s="4"/>
    </row>
    <row r="338" customFormat="false" ht="13" hidden="false" customHeight="false" outlineLevel="0" collapsed="false">
      <c r="C338" s="5"/>
      <c r="D338" s="5"/>
      <c r="F338" s="4"/>
      <c r="H338" s="4"/>
    </row>
    <row r="339" customFormat="false" ht="13" hidden="false" customHeight="false" outlineLevel="0" collapsed="false">
      <c r="C339" s="5"/>
      <c r="D339" s="5"/>
      <c r="F339" s="4"/>
      <c r="H339" s="4"/>
    </row>
    <row r="340" customFormat="false" ht="13" hidden="false" customHeight="false" outlineLevel="0" collapsed="false">
      <c r="C340" s="5"/>
      <c r="D340" s="5"/>
      <c r="F340" s="4"/>
      <c r="H340" s="4"/>
    </row>
    <row r="341" customFormat="false" ht="13" hidden="false" customHeight="false" outlineLevel="0" collapsed="false">
      <c r="C341" s="5"/>
      <c r="D341" s="5"/>
      <c r="F341" s="4"/>
      <c r="H341" s="4"/>
    </row>
    <row r="342" customFormat="false" ht="13" hidden="false" customHeight="false" outlineLevel="0" collapsed="false">
      <c r="C342" s="5"/>
      <c r="D342" s="5"/>
      <c r="F342" s="4"/>
      <c r="H342" s="4"/>
    </row>
    <row r="343" customFormat="false" ht="13" hidden="false" customHeight="false" outlineLevel="0" collapsed="false">
      <c r="C343" s="5"/>
      <c r="D343" s="5"/>
      <c r="F343" s="4"/>
      <c r="H343" s="4"/>
    </row>
    <row r="344" customFormat="false" ht="13" hidden="false" customHeight="false" outlineLevel="0" collapsed="false">
      <c r="C344" s="5"/>
      <c r="D344" s="5"/>
      <c r="F344" s="4"/>
      <c r="H344" s="4"/>
    </row>
    <row r="345" customFormat="false" ht="13" hidden="false" customHeight="false" outlineLevel="0" collapsed="false">
      <c r="C345" s="5"/>
      <c r="D345" s="5"/>
      <c r="F345" s="4"/>
      <c r="H345" s="4"/>
    </row>
    <row r="346" customFormat="false" ht="13" hidden="false" customHeight="false" outlineLevel="0" collapsed="false">
      <c r="C346" s="5"/>
      <c r="D346" s="5"/>
      <c r="F346" s="4"/>
      <c r="H346" s="4"/>
    </row>
    <row r="347" customFormat="false" ht="13" hidden="false" customHeight="false" outlineLevel="0" collapsed="false">
      <c r="C347" s="5"/>
      <c r="D347" s="5"/>
      <c r="F347" s="4"/>
      <c r="H347" s="4"/>
    </row>
    <row r="348" customFormat="false" ht="13" hidden="false" customHeight="false" outlineLevel="0" collapsed="false">
      <c r="C348" s="5"/>
      <c r="D348" s="5"/>
      <c r="F348" s="4"/>
      <c r="H348" s="4"/>
    </row>
    <row r="349" customFormat="false" ht="13" hidden="false" customHeight="false" outlineLevel="0" collapsed="false">
      <c r="C349" s="5"/>
      <c r="D349" s="5"/>
      <c r="F349" s="4"/>
      <c r="H349" s="4"/>
    </row>
    <row r="350" customFormat="false" ht="13" hidden="false" customHeight="false" outlineLevel="0" collapsed="false">
      <c r="C350" s="5"/>
      <c r="D350" s="5"/>
      <c r="F350" s="4"/>
      <c r="H350" s="4"/>
    </row>
    <row r="351" customFormat="false" ht="13" hidden="false" customHeight="false" outlineLevel="0" collapsed="false">
      <c r="C351" s="5"/>
      <c r="D351" s="5"/>
      <c r="F351" s="4"/>
      <c r="H351" s="4"/>
    </row>
    <row r="352" customFormat="false" ht="13" hidden="false" customHeight="false" outlineLevel="0" collapsed="false">
      <c r="C352" s="5"/>
      <c r="D352" s="5"/>
      <c r="F352" s="4"/>
      <c r="H352" s="4"/>
    </row>
    <row r="353" customFormat="false" ht="13" hidden="false" customHeight="false" outlineLevel="0" collapsed="false">
      <c r="C353" s="5"/>
      <c r="D353" s="5"/>
      <c r="F353" s="4"/>
      <c r="H353" s="4"/>
    </row>
    <row r="354" customFormat="false" ht="13" hidden="false" customHeight="false" outlineLevel="0" collapsed="false">
      <c r="C354" s="5"/>
      <c r="D354" s="5"/>
      <c r="F354" s="4"/>
      <c r="H354" s="4"/>
    </row>
    <row r="355" customFormat="false" ht="13" hidden="false" customHeight="false" outlineLevel="0" collapsed="false">
      <c r="C355" s="5"/>
      <c r="D355" s="5"/>
      <c r="F355" s="4"/>
      <c r="H355" s="4"/>
    </row>
    <row r="356" customFormat="false" ht="13" hidden="false" customHeight="false" outlineLevel="0" collapsed="false">
      <c r="C356" s="5"/>
      <c r="D356" s="5"/>
      <c r="F356" s="4"/>
      <c r="H356" s="4"/>
    </row>
    <row r="357" customFormat="false" ht="13" hidden="false" customHeight="false" outlineLevel="0" collapsed="false">
      <c r="C357" s="5"/>
      <c r="D357" s="5"/>
      <c r="F357" s="4"/>
      <c r="H357" s="4"/>
    </row>
    <row r="358" customFormat="false" ht="13" hidden="false" customHeight="false" outlineLevel="0" collapsed="false">
      <c r="C358" s="5"/>
      <c r="D358" s="5"/>
      <c r="F358" s="4"/>
      <c r="H358" s="4"/>
    </row>
    <row r="359" customFormat="false" ht="13" hidden="false" customHeight="false" outlineLevel="0" collapsed="false">
      <c r="C359" s="5"/>
      <c r="D359" s="5"/>
      <c r="F359" s="4"/>
      <c r="H359" s="4"/>
    </row>
    <row r="360" customFormat="false" ht="13" hidden="false" customHeight="false" outlineLevel="0" collapsed="false">
      <c r="C360" s="5"/>
      <c r="D360" s="5"/>
      <c r="F360" s="4"/>
      <c r="H360" s="4"/>
    </row>
    <row r="361" customFormat="false" ht="13" hidden="false" customHeight="false" outlineLevel="0" collapsed="false">
      <c r="C361" s="5"/>
      <c r="D361" s="5"/>
      <c r="F361" s="4"/>
      <c r="H361" s="4"/>
    </row>
    <row r="362" customFormat="false" ht="13" hidden="false" customHeight="false" outlineLevel="0" collapsed="false">
      <c r="C362" s="5"/>
      <c r="D362" s="5"/>
      <c r="F362" s="4"/>
      <c r="H362" s="4"/>
    </row>
    <row r="363" customFormat="false" ht="13" hidden="false" customHeight="false" outlineLevel="0" collapsed="false">
      <c r="C363" s="5"/>
      <c r="D363" s="5"/>
      <c r="F363" s="4"/>
      <c r="H363" s="4"/>
    </row>
    <row r="364" customFormat="false" ht="13" hidden="false" customHeight="false" outlineLevel="0" collapsed="false">
      <c r="C364" s="5"/>
      <c r="D364" s="5"/>
      <c r="F364" s="4"/>
      <c r="H364" s="4"/>
    </row>
    <row r="365" customFormat="false" ht="13" hidden="false" customHeight="false" outlineLevel="0" collapsed="false">
      <c r="C365" s="5"/>
      <c r="D365" s="5"/>
      <c r="F365" s="4"/>
      <c r="H365" s="4"/>
    </row>
    <row r="366" customFormat="false" ht="13" hidden="false" customHeight="false" outlineLevel="0" collapsed="false">
      <c r="C366" s="5"/>
      <c r="D366" s="5"/>
      <c r="F366" s="4"/>
      <c r="H366" s="4"/>
    </row>
    <row r="367" customFormat="false" ht="13" hidden="false" customHeight="false" outlineLevel="0" collapsed="false">
      <c r="C367" s="5"/>
      <c r="D367" s="5"/>
      <c r="F367" s="4"/>
      <c r="H367" s="4"/>
    </row>
    <row r="368" customFormat="false" ht="13" hidden="false" customHeight="false" outlineLevel="0" collapsed="false">
      <c r="C368" s="5"/>
      <c r="D368" s="5"/>
      <c r="F368" s="4"/>
      <c r="H368" s="4"/>
    </row>
    <row r="369" customFormat="false" ht="13" hidden="false" customHeight="false" outlineLevel="0" collapsed="false">
      <c r="C369" s="5"/>
      <c r="D369" s="5"/>
      <c r="F369" s="4"/>
      <c r="H369" s="4"/>
    </row>
    <row r="370" customFormat="false" ht="13" hidden="false" customHeight="false" outlineLevel="0" collapsed="false">
      <c r="C370" s="5"/>
      <c r="D370" s="5"/>
      <c r="F370" s="4"/>
      <c r="H370" s="4"/>
    </row>
    <row r="371" customFormat="false" ht="13" hidden="false" customHeight="false" outlineLevel="0" collapsed="false">
      <c r="C371" s="5"/>
      <c r="D371" s="5"/>
      <c r="F371" s="4"/>
      <c r="H371" s="4"/>
    </row>
    <row r="372" customFormat="false" ht="13" hidden="false" customHeight="false" outlineLevel="0" collapsed="false">
      <c r="C372" s="5"/>
      <c r="D372" s="5"/>
      <c r="F372" s="4"/>
      <c r="H372" s="4"/>
    </row>
    <row r="373" customFormat="false" ht="13" hidden="false" customHeight="false" outlineLevel="0" collapsed="false">
      <c r="C373" s="5"/>
      <c r="D373" s="5"/>
      <c r="F373" s="4"/>
      <c r="H373" s="4"/>
    </row>
    <row r="374" customFormat="false" ht="13" hidden="false" customHeight="false" outlineLevel="0" collapsed="false">
      <c r="C374" s="5"/>
      <c r="D374" s="5"/>
      <c r="F374" s="4"/>
      <c r="H374" s="4"/>
    </row>
    <row r="375" customFormat="false" ht="13" hidden="false" customHeight="false" outlineLevel="0" collapsed="false">
      <c r="C375" s="5"/>
      <c r="D375" s="5"/>
      <c r="F375" s="4"/>
      <c r="H375" s="4"/>
    </row>
    <row r="376" customFormat="false" ht="13" hidden="false" customHeight="false" outlineLevel="0" collapsed="false">
      <c r="C376" s="5"/>
      <c r="D376" s="5"/>
      <c r="F376" s="4"/>
      <c r="H376" s="4"/>
    </row>
    <row r="377" customFormat="false" ht="13" hidden="false" customHeight="false" outlineLevel="0" collapsed="false">
      <c r="C377" s="5"/>
      <c r="D377" s="5"/>
      <c r="F377" s="4"/>
      <c r="H377" s="4"/>
    </row>
    <row r="378" customFormat="false" ht="13" hidden="false" customHeight="false" outlineLevel="0" collapsed="false">
      <c r="C378" s="5"/>
      <c r="D378" s="5"/>
      <c r="F378" s="4"/>
      <c r="H378" s="4"/>
    </row>
    <row r="379" customFormat="false" ht="13" hidden="false" customHeight="false" outlineLevel="0" collapsed="false">
      <c r="C379" s="5"/>
      <c r="D379" s="5"/>
      <c r="F379" s="4"/>
      <c r="H379" s="4"/>
    </row>
    <row r="380" customFormat="false" ht="13" hidden="false" customHeight="false" outlineLevel="0" collapsed="false">
      <c r="C380" s="5"/>
      <c r="D380" s="5"/>
      <c r="F380" s="4"/>
      <c r="H380" s="4"/>
    </row>
    <row r="381" customFormat="false" ht="13" hidden="false" customHeight="false" outlineLevel="0" collapsed="false">
      <c r="C381" s="5"/>
      <c r="D381" s="5"/>
      <c r="F381" s="4"/>
      <c r="H381" s="4"/>
    </row>
    <row r="382" customFormat="false" ht="13" hidden="false" customHeight="false" outlineLevel="0" collapsed="false">
      <c r="C382" s="5"/>
      <c r="D382" s="5"/>
      <c r="F382" s="4"/>
      <c r="H382" s="4"/>
    </row>
    <row r="383" customFormat="false" ht="13" hidden="false" customHeight="false" outlineLevel="0" collapsed="false">
      <c r="C383" s="5"/>
      <c r="D383" s="5"/>
      <c r="F383" s="4"/>
      <c r="H383" s="4"/>
    </row>
    <row r="384" customFormat="false" ht="13" hidden="false" customHeight="false" outlineLevel="0" collapsed="false">
      <c r="C384" s="5"/>
      <c r="D384" s="5"/>
      <c r="F384" s="4"/>
      <c r="H384" s="4"/>
    </row>
    <row r="385" customFormat="false" ht="13" hidden="false" customHeight="false" outlineLevel="0" collapsed="false">
      <c r="C385" s="5"/>
      <c r="D385" s="5"/>
      <c r="F385" s="4"/>
      <c r="H385" s="4"/>
    </row>
    <row r="386" customFormat="false" ht="13" hidden="false" customHeight="false" outlineLevel="0" collapsed="false">
      <c r="C386" s="5"/>
      <c r="D386" s="5"/>
      <c r="F386" s="4"/>
      <c r="H386" s="4"/>
    </row>
    <row r="387" customFormat="false" ht="13" hidden="false" customHeight="false" outlineLevel="0" collapsed="false">
      <c r="C387" s="5"/>
      <c r="D387" s="5"/>
      <c r="F387" s="4"/>
      <c r="H387" s="4"/>
    </row>
    <row r="388" customFormat="false" ht="13" hidden="false" customHeight="false" outlineLevel="0" collapsed="false">
      <c r="C388" s="5"/>
      <c r="D388" s="5"/>
      <c r="F388" s="4"/>
      <c r="H388" s="4"/>
    </row>
    <row r="389" customFormat="false" ht="13" hidden="false" customHeight="false" outlineLevel="0" collapsed="false">
      <c r="C389" s="5"/>
      <c r="D389" s="5"/>
      <c r="F389" s="4"/>
      <c r="H389" s="4"/>
    </row>
    <row r="390" customFormat="false" ht="13" hidden="false" customHeight="false" outlineLevel="0" collapsed="false">
      <c r="C390" s="5"/>
      <c r="D390" s="5"/>
      <c r="F390" s="4"/>
      <c r="H390" s="4"/>
    </row>
    <row r="391" customFormat="false" ht="13" hidden="false" customHeight="false" outlineLevel="0" collapsed="false">
      <c r="C391" s="5"/>
      <c r="D391" s="5"/>
      <c r="F391" s="4"/>
      <c r="H391" s="4"/>
    </row>
    <row r="392" customFormat="false" ht="13" hidden="false" customHeight="false" outlineLevel="0" collapsed="false">
      <c r="C392" s="5"/>
      <c r="D392" s="5"/>
      <c r="F392" s="4"/>
      <c r="H392" s="4"/>
    </row>
    <row r="393" customFormat="false" ht="13" hidden="false" customHeight="false" outlineLevel="0" collapsed="false">
      <c r="C393" s="5"/>
      <c r="D393" s="5"/>
      <c r="F393" s="4"/>
      <c r="H393" s="4"/>
    </row>
    <row r="394" customFormat="false" ht="13" hidden="false" customHeight="false" outlineLevel="0" collapsed="false">
      <c r="C394" s="5"/>
      <c r="D394" s="5"/>
      <c r="F394" s="4"/>
      <c r="H394" s="4"/>
    </row>
    <row r="395" customFormat="false" ht="13" hidden="false" customHeight="false" outlineLevel="0" collapsed="false">
      <c r="C395" s="5"/>
      <c r="D395" s="5"/>
      <c r="F395" s="4"/>
      <c r="H395" s="4"/>
    </row>
    <row r="396" customFormat="false" ht="13" hidden="false" customHeight="false" outlineLevel="0" collapsed="false">
      <c r="C396" s="5"/>
      <c r="D396" s="5"/>
      <c r="F396" s="4"/>
      <c r="H396" s="4"/>
    </row>
    <row r="397" customFormat="false" ht="13" hidden="false" customHeight="false" outlineLevel="0" collapsed="false">
      <c r="C397" s="5"/>
      <c r="D397" s="5"/>
      <c r="F397" s="4"/>
      <c r="H397" s="4"/>
    </row>
    <row r="398" customFormat="false" ht="13" hidden="false" customHeight="false" outlineLevel="0" collapsed="false">
      <c r="C398" s="5"/>
      <c r="D398" s="5"/>
      <c r="F398" s="4"/>
      <c r="H398" s="4"/>
    </row>
    <row r="399" customFormat="false" ht="13" hidden="false" customHeight="false" outlineLevel="0" collapsed="false">
      <c r="C399" s="5"/>
      <c r="D399" s="5"/>
      <c r="F399" s="4"/>
      <c r="H399" s="4"/>
    </row>
    <row r="400" customFormat="false" ht="13" hidden="false" customHeight="false" outlineLevel="0" collapsed="false">
      <c r="C400" s="5"/>
      <c r="D400" s="5"/>
      <c r="F400" s="4"/>
      <c r="H400" s="4"/>
    </row>
    <row r="401" customFormat="false" ht="13" hidden="false" customHeight="false" outlineLevel="0" collapsed="false">
      <c r="C401" s="5"/>
      <c r="D401" s="5"/>
      <c r="F401" s="4"/>
      <c r="H401" s="4"/>
    </row>
    <row r="402" customFormat="false" ht="13" hidden="false" customHeight="false" outlineLevel="0" collapsed="false">
      <c r="C402" s="5"/>
      <c r="D402" s="5"/>
      <c r="F402" s="4"/>
      <c r="H402" s="4"/>
    </row>
    <row r="403" customFormat="false" ht="13" hidden="false" customHeight="false" outlineLevel="0" collapsed="false">
      <c r="C403" s="5"/>
      <c r="D403" s="5"/>
      <c r="F403" s="4"/>
      <c r="H403" s="4"/>
    </row>
    <row r="404" customFormat="false" ht="13" hidden="false" customHeight="false" outlineLevel="0" collapsed="false">
      <c r="C404" s="5"/>
      <c r="D404" s="5"/>
      <c r="F404" s="4"/>
      <c r="H404" s="4"/>
    </row>
    <row r="405" customFormat="false" ht="13" hidden="false" customHeight="false" outlineLevel="0" collapsed="false">
      <c r="C405" s="5"/>
      <c r="D405" s="5"/>
      <c r="F405" s="4"/>
      <c r="H405" s="4"/>
    </row>
    <row r="406" customFormat="false" ht="13" hidden="false" customHeight="false" outlineLevel="0" collapsed="false">
      <c r="C406" s="5"/>
      <c r="D406" s="5"/>
      <c r="F406" s="4"/>
      <c r="H406" s="4"/>
    </row>
    <row r="407" customFormat="false" ht="13" hidden="false" customHeight="false" outlineLevel="0" collapsed="false">
      <c r="C407" s="5"/>
      <c r="D407" s="5"/>
      <c r="F407" s="4"/>
      <c r="H407" s="4"/>
    </row>
    <row r="408" customFormat="false" ht="13" hidden="false" customHeight="false" outlineLevel="0" collapsed="false">
      <c r="C408" s="5"/>
      <c r="D408" s="5"/>
      <c r="F408" s="4"/>
      <c r="H408" s="4"/>
    </row>
    <row r="409" customFormat="false" ht="13" hidden="false" customHeight="false" outlineLevel="0" collapsed="false">
      <c r="C409" s="5"/>
      <c r="D409" s="5"/>
      <c r="F409" s="4"/>
      <c r="H409" s="4"/>
    </row>
    <row r="410" customFormat="false" ht="13" hidden="false" customHeight="false" outlineLevel="0" collapsed="false">
      <c r="C410" s="5"/>
      <c r="D410" s="5"/>
      <c r="F410" s="4"/>
      <c r="H410" s="4"/>
    </row>
    <row r="411" customFormat="false" ht="13" hidden="false" customHeight="false" outlineLevel="0" collapsed="false">
      <c r="C411" s="5"/>
      <c r="D411" s="5"/>
      <c r="F411" s="4"/>
      <c r="H411" s="4"/>
    </row>
    <row r="412" customFormat="false" ht="13" hidden="false" customHeight="false" outlineLevel="0" collapsed="false">
      <c r="C412" s="5"/>
      <c r="D412" s="5"/>
      <c r="F412" s="4"/>
      <c r="H412" s="4"/>
    </row>
    <row r="413" customFormat="false" ht="13" hidden="false" customHeight="false" outlineLevel="0" collapsed="false">
      <c r="C413" s="5"/>
      <c r="D413" s="5"/>
      <c r="F413" s="4"/>
      <c r="H413" s="4"/>
    </row>
    <row r="414" customFormat="false" ht="13" hidden="false" customHeight="false" outlineLevel="0" collapsed="false">
      <c r="C414" s="5"/>
      <c r="D414" s="5"/>
      <c r="F414" s="4"/>
      <c r="H414" s="4"/>
    </row>
    <row r="415" customFormat="false" ht="13" hidden="false" customHeight="false" outlineLevel="0" collapsed="false">
      <c r="C415" s="5"/>
      <c r="D415" s="5"/>
      <c r="F415" s="4"/>
      <c r="H415" s="4"/>
    </row>
    <row r="416" customFormat="false" ht="13" hidden="false" customHeight="false" outlineLevel="0" collapsed="false">
      <c r="C416" s="5"/>
      <c r="D416" s="5"/>
      <c r="F416" s="4"/>
      <c r="H416" s="4"/>
    </row>
    <row r="417" customFormat="false" ht="13" hidden="false" customHeight="false" outlineLevel="0" collapsed="false">
      <c r="C417" s="5"/>
      <c r="D417" s="5"/>
      <c r="F417" s="4"/>
      <c r="H417" s="4"/>
    </row>
    <row r="418" customFormat="false" ht="13" hidden="false" customHeight="false" outlineLevel="0" collapsed="false">
      <c r="C418" s="5"/>
      <c r="D418" s="5"/>
      <c r="F418" s="4"/>
      <c r="H418" s="4"/>
    </row>
    <row r="419" customFormat="false" ht="13" hidden="false" customHeight="false" outlineLevel="0" collapsed="false">
      <c r="C419" s="5"/>
      <c r="D419" s="5"/>
      <c r="F419" s="4"/>
      <c r="H419" s="4"/>
    </row>
    <row r="420" customFormat="false" ht="13" hidden="false" customHeight="false" outlineLevel="0" collapsed="false">
      <c r="C420" s="5"/>
      <c r="D420" s="5"/>
      <c r="F420" s="4"/>
      <c r="H420" s="4"/>
    </row>
    <row r="421" customFormat="false" ht="13" hidden="false" customHeight="false" outlineLevel="0" collapsed="false">
      <c r="C421" s="5"/>
      <c r="D421" s="5"/>
      <c r="F421" s="4"/>
      <c r="H421" s="4"/>
    </row>
    <row r="422" customFormat="false" ht="13" hidden="false" customHeight="false" outlineLevel="0" collapsed="false">
      <c r="C422" s="5"/>
      <c r="D422" s="5"/>
      <c r="F422" s="4"/>
      <c r="H422" s="4"/>
    </row>
    <row r="423" customFormat="false" ht="13" hidden="false" customHeight="false" outlineLevel="0" collapsed="false">
      <c r="C423" s="5"/>
      <c r="D423" s="5"/>
      <c r="F423" s="4"/>
      <c r="H423" s="4"/>
    </row>
    <row r="424" customFormat="false" ht="13" hidden="false" customHeight="false" outlineLevel="0" collapsed="false">
      <c r="C424" s="5"/>
      <c r="D424" s="5"/>
      <c r="F424" s="4"/>
      <c r="H424" s="4"/>
    </row>
    <row r="425" customFormat="false" ht="13" hidden="false" customHeight="false" outlineLevel="0" collapsed="false">
      <c r="C425" s="5"/>
      <c r="D425" s="5"/>
      <c r="F425" s="4"/>
      <c r="H425" s="4"/>
    </row>
    <row r="426" customFormat="false" ht="13" hidden="false" customHeight="false" outlineLevel="0" collapsed="false">
      <c r="C426" s="5"/>
      <c r="D426" s="5"/>
      <c r="F426" s="4"/>
      <c r="H426" s="4"/>
    </row>
    <row r="427" customFormat="false" ht="13" hidden="false" customHeight="false" outlineLevel="0" collapsed="false">
      <c r="C427" s="5"/>
      <c r="D427" s="5"/>
      <c r="F427" s="4"/>
      <c r="H427" s="4"/>
    </row>
    <row r="428" customFormat="false" ht="13" hidden="false" customHeight="false" outlineLevel="0" collapsed="false">
      <c r="C428" s="5"/>
      <c r="D428" s="5"/>
      <c r="F428" s="4"/>
      <c r="H428" s="4"/>
    </row>
    <row r="429" customFormat="false" ht="13" hidden="false" customHeight="false" outlineLevel="0" collapsed="false">
      <c r="C429" s="5"/>
      <c r="D429" s="5"/>
      <c r="F429" s="4"/>
      <c r="H429" s="4"/>
    </row>
    <row r="430" customFormat="false" ht="13" hidden="false" customHeight="false" outlineLevel="0" collapsed="false">
      <c r="C430" s="5"/>
      <c r="D430" s="5"/>
      <c r="F430" s="4"/>
      <c r="H430" s="4"/>
    </row>
    <row r="431" customFormat="false" ht="13" hidden="false" customHeight="false" outlineLevel="0" collapsed="false">
      <c r="C431" s="5"/>
      <c r="D431" s="5"/>
      <c r="F431" s="4"/>
      <c r="H431" s="4"/>
    </row>
    <row r="432" customFormat="false" ht="13" hidden="false" customHeight="false" outlineLevel="0" collapsed="false">
      <c r="C432" s="5"/>
      <c r="D432" s="5"/>
      <c r="F432" s="4"/>
      <c r="H432" s="4"/>
    </row>
    <row r="433" customFormat="false" ht="13" hidden="false" customHeight="false" outlineLevel="0" collapsed="false">
      <c r="C433" s="5"/>
      <c r="D433" s="5"/>
      <c r="F433" s="4"/>
      <c r="H433" s="4"/>
    </row>
    <row r="434" customFormat="false" ht="13" hidden="false" customHeight="false" outlineLevel="0" collapsed="false">
      <c r="C434" s="5"/>
      <c r="D434" s="5"/>
      <c r="F434" s="4"/>
      <c r="H434" s="4"/>
    </row>
    <row r="435" customFormat="false" ht="13" hidden="false" customHeight="false" outlineLevel="0" collapsed="false">
      <c r="C435" s="5"/>
      <c r="D435" s="5"/>
      <c r="F435" s="4"/>
      <c r="H435" s="4"/>
    </row>
    <row r="436" customFormat="false" ht="13" hidden="false" customHeight="false" outlineLevel="0" collapsed="false">
      <c r="C436" s="5"/>
      <c r="D436" s="5"/>
      <c r="F436" s="4"/>
      <c r="H436" s="4"/>
    </row>
    <row r="437" customFormat="false" ht="13" hidden="false" customHeight="false" outlineLevel="0" collapsed="false">
      <c r="C437" s="5"/>
      <c r="D437" s="5"/>
      <c r="F437" s="4"/>
      <c r="H437" s="4"/>
    </row>
    <row r="438" customFormat="false" ht="13" hidden="false" customHeight="false" outlineLevel="0" collapsed="false">
      <c r="C438" s="5"/>
      <c r="D438" s="5"/>
      <c r="F438" s="4"/>
      <c r="H438" s="4"/>
    </row>
    <row r="439" customFormat="false" ht="13" hidden="false" customHeight="false" outlineLevel="0" collapsed="false">
      <c r="C439" s="5"/>
      <c r="D439" s="5"/>
      <c r="F439" s="4"/>
      <c r="H439" s="4"/>
    </row>
    <row r="440" customFormat="false" ht="13" hidden="false" customHeight="false" outlineLevel="0" collapsed="false">
      <c r="C440" s="5"/>
      <c r="D440" s="5"/>
      <c r="F440" s="4"/>
      <c r="H440" s="4"/>
    </row>
    <row r="441" customFormat="false" ht="13" hidden="false" customHeight="false" outlineLevel="0" collapsed="false">
      <c r="C441" s="5"/>
      <c r="D441" s="5"/>
      <c r="F441" s="4"/>
      <c r="H441" s="4"/>
    </row>
    <row r="442" customFormat="false" ht="13" hidden="false" customHeight="false" outlineLevel="0" collapsed="false">
      <c r="C442" s="5"/>
      <c r="D442" s="5"/>
      <c r="F442" s="4"/>
      <c r="H442" s="4"/>
    </row>
    <row r="443" customFormat="false" ht="13" hidden="false" customHeight="false" outlineLevel="0" collapsed="false">
      <c r="C443" s="5"/>
      <c r="D443" s="5"/>
      <c r="F443" s="4"/>
      <c r="H443" s="4"/>
    </row>
    <row r="444" customFormat="false" ht="13" hidden="false" customHeight="false" outlineLevel="0" collapsed="false">
      <c r="C444" s="5"/>
      <c r="D444" s="5"/>
      <c r="F444" s="4"/>
      <c r="H444" s="4"/>
    </row>
    <row r="445" customFormat="false" ht="13" hidden="false" customHeight="false" outlineLevel="0" collapsed="false">
      <c r="C445" s="5"/>
      <c r="D445" s="5"/>
      <c r="F445" s="4"/>
      <c r="H445" s="4"/>
    </row>
    <row r="446" customFormat="false" ht="13" hidden="false" customHeight="false" outlineLevel="0" collapsed="false">
      <c r="C446" s="5"/>
      <c r="D446" s="5"/>
      <c r="F446" s="4"/>
      <c r="H446" s="4"/>
    </row>
    <row r="447" customFormat="false" ht="13" hidden="false" customHeight="false" outlineLevel="0" collapsed="false">
      <c r="C447" s="5"/>
      <c r="D447" s="5"/>
      <c r="F447" s="4"/>
      <c r="H447" s="4"/>
    </row>
    <row r="448" customFormat="false" ht="13" hidden="false" customHeight="false" outlineLevel="0" collapsed="false">
      <c r="C448" s="5"/>
      <c r="D448" s="5"/>
      <c r="F448" s="4"/>
      <c r="H448" s="4"/>
    </row>
    <row r="449" customFormat="false" ht="13" hidden="false" customHeight="false" outlineLevel="0" collapsed="false">
      <c r="C449" s="5"/>
      <c r="D449" s="5"/>
      <c r="F449" s="4"/>
      <c r="H449" s="4"/>
    </row>
    <row r="450" customFormat="false" ht="13" hidden="false" customHeight="false" outlineLevel="0" collapsed="false">
      <c r="C450" s="5"/>
      <c r="D450" s="5"/>
      <c r="F450" s="4"/>
      <c r="H450" s="4"/>
    </row>
    <row r="451" customFormat="false" ht="13" hidden="false" customHeight="false" outlineLevel="0" collapsed="false">
      <c r="C451" s="5"/>
      <c r="D451" s="5"/>
      <c r="F451" s="4"/>
      <c r="H451" s="4"/>
    </row>
    <row r="452" customFormat="false" ht="13" hidden="false" customHeight="false" outlineLevel="0" collapsed="false">
      <c r="C452" s="5"/>
      <c r="D452" s="5"/>
      <c r="F452" s="4"/>
      <c r="H452" s="4"/>
    </row>
    <row r="453" customFormat="false" ht="13" hidden="false" customHeight="false" outlineLevel="0" collapsed="false">
      <c r="C453" s="5"/>
      <c r="D453" s="5"/>
      <c r="F453" s="4"/>
      <c r="H453" s="4"/>
    </row>
    <row r="454" customFormat="false" ht="13" hidden="false" customHeight="false" outlineLevel="0" collapsed="false">
      <c r="C454" s="5"/>
      <c r="D454" s="5"/>
      <c r="F454" s="4"/>
      <c r="H454" s="4"/>
    </row>
    <row r="455" customFormat="false" ht="13" hidden="false" customHeight="false" outlineLevel="0" collapsed="false">
      <c r="C455" s="5"/>
      <c r="D455" s="5"/>
      <c r="F455" s="4"/>
      <c r="H455" s="4"/>
    </row>
    <row r="456" customFormat="false" ht="13" hidden="false" customHeight="false" outlineLevel="0" collapsed="false">
      <c r="C456" s="5"/>
      <c r="D456" s="5"/>
      <c r="F456" s="4"/>
      <c r="H456" s="4"/>
    </row>
    <row r="457" customFormat="false" ht="13" hidden="false" customHeight="false" outlineLevel="0" collapsed="false">
      <c r="C457" s="5"/>
      <c r="D457" s="5"/>
      <c r="F457" s="4"/>
      <c r="H457" s="4"/>
    </row>
    <row r="458" customFormat="false" ht="13" hidden="false" customHeight="false" outlineLevel="0" collapsed="false">
      <c r="C458" s="5"/>
      <c r="D458" s="5"/>
      <c r="F458" s="4"/>
      <c r="H458" s="4"/>
    </row>
    <row r="459" customFormat="false" ht="13" hidden="false" customHeight="false" outlineLevel="0" collapsed="false">
      <c r="C459" s="5"/>
      <c r="D459" s="5"/>
      <c r="F459" s="4"/>
      <c r="H459" s="4"/>
    </row>
    <row r="460" customFormat="false" ht="13" hidden="false" customHeight="false" outlineLevel="0" collapsed="false">
      <c r="C460" s="5"/>
      <c r="D460" s="5"/>
      <c r="F460" s="4"/>
      <c r="H460" s="4"/>
    </row>
    <row r="461" customFormat="false" ht="13" hidden="false" customHeight="false" outlineLevel="0" collapsed="false">
      <c r="C461" s="5"/>
      <c r="D461" s="5"/>
      <c r="F461" s="4"/>
      <c r="H461" s="4"/>
    </row>
    <row r="462" customFormat="false" ht="13" hidden="false" customHeight="false" outlineLevel="0" collapsed="false">
      <c r="C462" s="5"/>
      <c r="D462" s="5"/>
      <c r="F462" s="4"/>
      <c r="H462" s="4"/>
    </row>
    <row r="463" customFormat="false" ht="13" hidden="false" customHeight="false" outlineLevel="0" collapsed="false">
      <c r="C463" s="5"/>
      <c r="D463" s="5"/>
      <c r="F463" s="4"/>
      <c r="H463" s="4"/>
    </row>
    <row r="464" customFormat="false" ht="13" hidden="false" customHeight="false" outlineLevel="0" collapsed="false">
      <c r="C464" s="5"/>
      <c r="D464" s="5"/>
      <c r="F464" s="4"/>
      <c r="H464" s="4"/>
    </row>
    <row r="465" customFormat="false" ht="13" hidden="false" customHeight="false" outlineLevel="0" collapsed="false">
      <c r="C465" s="5"/>
      <c r="D465" s="5"/>
      <c r="F465" s="4"/>
      <c r="H465" s="4"/>
    </row>
    <row r="466" customFormat="false" ht="13" hidden="false" customHeight="false" outlineLevel="0" collapsed="false">
      <c r="C466" s="5"/>
      <c r="D466" s="5"/>
      <c r="F466" s="4"/>
      <c r="H466" s="4"/>
    </row>
    <row r="467" customFormat="false" ht="13" hidden="false" customHeight="false" outlineLevel="0" collapsed="false">
      <c r="C467" s="5"/>
      <c r="D467" s="5"/>
      <c r="F467" s="4"/>
      <c r="H467" s="4"/>
    </row>
    <row r="468" customFormat="false" ht="13" hidden="false" customHeight="false" outlineLevel="0" collapsed="false">
      <c r="C468" s="5"/>
      <c r="D468" s="5"/>
      <c r="F468" s="4"/>
      <c r="H468" s="4"/>
    </row>
    <row r="469" customFormat="false" ht="13" hidden="false" customHeight="false" outlineLevel="0" collapsed="false">
      <c r="C469" s="5"/>
      <c r="D469" s="5"/>
      <c r="F469" s="4"/>
      <c r="H469" s="4"/>
    </row>
    <row r="470" customFormat="false" ht="13" hidden="false" customHeight="false" outlineLevel="0" collapsed="false">
      <c r="C470" s="5"/>
      <c r="D470" s="5"/>
      <c r="F470" s="4"/>
      <c r="H470" s="4"/>
    </row>
    <row r="471" customFormat="false" ht="13" hidden="false" customHeight="false" outlineLevel="0" collapsed="false">
      <c r="C471" s="5"/>
      <c r="D471" s="5"/>
      <c r="F471" s="4"/>
      <c r="H471" s="4"/>
    </row>
    <row r="472" customFormat="false" ht="13" hidden="false" customHeight="false" outlineLevel="0" collapsed="false">
      <c r="C472" s="5"/>
      <c r="D472" s="5"/>
      <c r="F472" s="4"/>
      <c r="H472" s="4"/>
    </row>
    <row r="473" customFormat="false" ht="13" hidden="false" customHeight="false" outlineLevel="0" collapsed="false">
      <c r="C473" s="5"/>
      <c r="D473" s="5"/>
      <c r="F473" s="4"/>
      <c r="H473" s="4"/>
    </row>
    <row r="474" customFormat="false" ht="13" hidden="false" customHeight="false" outlineLevel="0" collapsed="false">
      <c r="C474" s="5"/>
      <c r="D474" s="5"/>
      <c r="F474" s="4"/>
      <c r="H474" s="4"/>
    </row>
    <row r="475" customFormat="false" ht="13" hidden="false" customHeight="false" outlineLevel="0" collapsed="false">
      <c r="C475" s="5"/>
      <c r="D475" s="5"/>
      <c r="F475" s="4"/>
      <c r="H475" s="4"/>
    </row>
    <row r="476" customFormat="false" ht="13" hidden="false" customHeight="false" outlineLevel="0" collapsed="false">
      <c r="C476" s="5"/>
      <c r="D476" s="5"/>
      <c r="F476" s="4"/>
      <c r="H476" s="4"/>
    </row>
    <row r="477" customFormat="false" ht="13" hidden="false" customHeight="false" outlineLevel="0" collapsed="false">
      <c r="C477" s="5"/>
      <c r="D477" s="5"/>
      <c r="F477" s="4"/>
      <c r="H477" s="4"/>
    </row>
    <row r="478" customFormat="false" ht="13" hidden="false" customHeight="false" outlineLevel="0" collapsed="false">
      <c r="C478" s="5"/>
      <c r="D478" s="5"/>
      <c r="F478" s="4"/>
      <c r="H478" s="4"/>
    </row>
    <row r="479" customFormat="false" ht="13" hidden="false" customHeight="false" outlineLevel="0" collapsed="false">
      <c r="C479" s="5"/>
      <c r="D479" s="5"/>
      <c r="F479" s="4"/>
      <c r="H479" s="4"/>
    </row>
    <row r="480" customFormat="false" ht="13" hidden="false" customHeight="false" outlineLevel="0" collapsed="false">
      <c r="C480" s="5"/>
      <c r="D480" s="5"/>
      <c r="F480" s="4"/>
      <c r="H480" s="4"/>
    </row>
    <row r="481" customFormat="false" ht="13" hidden="false" customHeight="false" outlineLevel="0" collapsed="false">
      <c r="C481" s="5"/>
      <c r="D481" s="5"/>
      <c r="F481" s="4"/>
      <c r="H481" s="4"/>
    </row>
    <row r="482" customFormat="false" ht="13" hidden="false" customHeight="false" outlineLevel="0" collapsed="false">
      <c r="C482" s="5"/>
      <c r="D482" s="5"/>
      <c r="F482" s="4"/>
      <c r="H482" s="4"/>
    </row>
    <row r="483" customFormat="false" ht="13" hidden="false" customHeight="false" outlineLevel="0" collapsed="false">
      <c r="C483" s="5"/>
      <c r="D483" s="5"/>
      <c r="F483" s="4"/>
      <c r="H483" s="4"/>
    </row>
    <row r="484" customFormat="false" ht="13" hidden="false" customHeight="false" outlineLevel="0" collapsed="false">
      <c r="C484" s="5"/>
      <c r="D484" s="5"/>
      <c r="F484" s="4"/>
      <c r="H484" s="4"/>
    </row>
    <row r="485" customFormat="false" ht="13" hidden="false" customHeight="false" outlineLevel="0" collapsed="false">
      <c r="C485" s="5"/>
      <c r="D485" s="5"/>
      <c r="F485" s="4"/>
      <c r="H485" s="4"/>
    </row>
    <row r="486" customFormat="false" ht="13" hidden="false" customHeight="false" outlineLevel="0" collapsed="false">
      <c r="C486" s="5"/>
      <c r="D486" s="5"/>
      <c r="F486" s="4"/>
      <c r="H486" s="4"/>
    </row>
    <row r="487" customFormat="false" ht="13" hidden="false" customHeight="false" outlineLevel="0" collapsed="false">
      <c r="C487" s="5"/>
      <c r="D487" s="5"/>
      <c r="F487" s="4"/>
      <c r="H487" s="4"/>
    </row>
    <row r="488" customFormat="false" ht="13" hidden="false" customHeight="false" outlineLevel="0" collapsed="false">
      <c r="C488" s="5"/>
      <c r="D488" s="5"/>
      <c r="F488" s="4"/>
      <c r="H488" s="4"/>
    </row>
    <row r="489" customFormat="false" ht="13" hidden="false" customHeight="false" outlineLevel="0" collapsed="false">
      <c r="C489" s="5"/>
      <c r="D489" s="5"/>
      <c r="F489" s="4"/>
      <c r="H489" s="4"/>
    </row>
    <row r="490" customFormat="false" ht="13" hidden="false" customHeight="false" outlineLevel="0" collapsed="false">
      <c r="C490" s="5"/>
      <c r="D490" s="5"/>
      <c r="F490" s="4"/>
      <c r="H490" s="4"/>
    </row>
    <row r="491" customFormat="false" ht="13" hidden="false" customHeight="false" outlineLevel="0" collapsed="false">
      <c r="C491" s="5"/>
      <c r="D491" s="5"/>
      <c r="F491" s="4"/>
      <c r="H491" s="4"/>
    </row>
    <row r="492" customFormat="false" ht="13" hidden="false" customHeight="false" outlineLevel="0" collapsed="false">
      <c r="C492" s="5"/>
      <c r="D492" s="5"/>
      <c r="F492" s="4"/>
      <c r="H492" s="4"/>
    </row>
    <row r="493" customFormat="false" ht="13" hidden="false" customHeight="false" outlineLevel="0" collapsed="false">
      <c r="C493" s="5"/>
      <c r="D493" s="5"/>
      <c r="F493" s="4"/>
      <c r="H493" s="4"/>
    </row>
    <row r="494" customFormat="false" ht="13" hidden="false" customHeight="false" outlineLevel="0" collapsed="false">
      <c r="C494" s="5"/>
      <c r="D494" s="5"/>
      <c r="F494" s="4"/>
      <c r="H494" s="4"/>
    </row>
    <row r="495" customFormat="false" ht="13" hidden="false" customHeight="false" outlineLevel="0" collapsed="false">
      <c r="C495" s="5"/>
      <c r="D495" s="5"/>
      <c r="F495" s="4"/>
      <c r="H495" s="4"/>
    </row>
    <row r="496" customFormat="false" ht="13" hidden="false" customHeight="false" outlineLevel="0" collapsed="false">
      <c r="C496" s="5"/>
      <c r="D496" s="5"/>
      <c r="F496" s="4"/>
      <c r="H496" s="4"/>
    </row>
    <row r="497" customFormat="false" ht="13" hidden="false" customHeight="false" outlineLevel="0" collapsed="false">
      <c r="C497" s="5"/>
      <c r="D497" s="5"/>
      <c r="F497" s="4"/>
      <c r="H497" s="4"/>
    </row>
    <row r="498" customFormat="false" ht="13" hidden="false" customHeight="false" outlineLevel="0" collapsed="false">
      <c r="C498" s="5"/>
      <c r="D498" s="5"/>
      <c r="F498" s="4"/>
      <c r="H498" s="4"/>
    </row>
    <row r="499" customFormat="false" ht="13" hidden="false" customHeight="false" outlineLevel="0" collapsed="false">
      <c r="C499" s="5"/>
      <c r="D499" s="5"/>
      <c r="F499" s="4"/>
      <c r="H499" s="4"/>
    </row>
    <row r="500" customFormat="false" ht="13" hidden="false" customHeight="false" outlineLevel="0" collapsed="false">
      <c r="C500" s="5"/>
      <c r="D500" s="5"/>
      <c r="F500" s="4"/>
      <c r="H500" s="4"/>
    </row>
    <row r="501" customFormat="false" ht="13" hidden="false" customHeight="false" outlineLevel="0" collapsed="false">
      <c r="C501" s="5"/>
      <c r="D501" s="5"/>
      <c r="F501" s="4"/>
      <c r="H501" s="4"/>
    </row>
    <row r="502" customFormat="false" ht="13" hidden="false" customHeight="false" outlineLevel="0" collapsed="false">
      <c r="C502" s="5"/>
      <c r="D502" s="5"/>
      <c r="F502" s="4"/>
      <c r="H502" s="4"/>
    </row>
    <row r="503" customFormat="false" ht="13" hidden="false" customHeight="false" outlineLevel="0" collapsed="false">
      <c r="C503" s="5"/>
      <c r="D503" s="5"/>
      <c r="F503" s="4"/>
      <c r="H503" s="4"/>
    </row>
    <row r="504" customFormat="false" ht="13" hidden="false" customHeight="false" outlineLevel="0" collapsed="false">
      <c r="C504" s="5"/>
      <c r="D504" s="5"/>
      <c r="F504" s="4"/>
      <c r="H504" s="4"/>
    </row>
    <row r="505" customFormat="false" ht="13" hidden="false" customHeight="false" outlineLevel="0" collapsed="false">
      <c r="C505" s="5"/>
      <c r="D505" s="5"/>
      <c r="F505" s="4"/>
      <c r="H505" s="4"/>
    </row>
    <row r="506" customFormat="false" ht="13" hidden="false" customHeight="false" outlineLevel="0" collapsed="false">
      <c r="C506" s="5"/>
      <c r="D506" s="5"/>
      <c r="F506" s="4"/>
      <c r="H506" s="4"/>
    </row>
    <row r="507" customFormat="false" ht="13" hidden="false" customHeight="false" outlineLevel="0" collapsed="false">
      <c r="C507" s="5"/>
      <c r="D507" s="5"/>
      <c r="F507" s="4"/>
      <c r="H507" s="4"/>
    </row>
    <row r="508" customFormat="false" ht="13" hidden="false" customHeight="false" outlineLevel="0" collapsed="false">
      <c r="C508" s="5"/>
      <c r="D508" s="5"/>
      <c r="F508" s="4"/>
      <c r="H508" s="4"/>
    </row>
    <row r="509" customFormat="false" ht="13" hidden="false" customHeight="false" outlineLevel="0" collapsed="false">
      <c r="C509" s="5"/>
      <c r="D509" s="5"/>
      <c r="F509" s="4"/>
      <c r="H509" s="4"/>
    </row>
    <row r="510" customFormat="false" ht="13" hidden="false" customHeight="false" outlineLevel="0" collapsed="false">
      <c r="C510" s="5"/>
      <c r="D510" s="5"/>
      <c r="F510" s="4"/>
      <c r="H510" s="4"/>
    </row>
    <row r="511" customFormat="false" ht="13" hidden="false" customHeight="false" outlineLevel="0" collapsed="false">
      <c r="C511" s="5"/>
      <c r="D511" s="5"/>
      <c r="F511" s="4"/>
      <c r="H511" s="4"/>
    </row>
    <row r="512" customFormat="false" ht="13" hidden="false" customHeight="false" outlineLevel="0" collapsed="false">
      <c r="C512" s="5"/>
      <c r="D512" s="5"/>
      <c r="F512" s="4"/>
      <c r="H512" s="4"/>
    </row>
    <row r="513" customFormat="false" ht="13" hidden="false" customHeight="false" outlineLevel="0" collapsed="false">
      <c r="C513" s="5"/>
      <c r="D513" s="5"/>
      <c r="F513" s="4"/>
      <c r="H513" s="4"/>
    </row>
    <row r="514" customFormat="false" ht="13" hidden="false" customHeight="false" outlineLevel="0" collapsed="false">
      <c r="C514" s="5"/>
      <c r="D514" s="5"/>
      <c r="F514" s="4"/>
      <c r="H514" s="4"/>
    </row>
    <row r="515" customFormat="false" ht="13" hidden="false" customHeight="false" outlineLevel="0" collapsed="false">
      <c r="C515" s="5"/>
      <c r="D515" s="5"/>
      <c r="F515" s="4"/>
      <c r="H515" s="4"/>
    </row>
    <row r="516" customFormat="false" ht="13" hidden="false" customHeight="false" outlineLevel="0" collapsed="false">
      <c r="C516" s="5"/>
      <c r="D516" s="5"/>
      <c r="F516" s="4"/>
      <c r="H516" s="4"/>
    </row>
    <row r="517" customFormat="false" ht="13" hidden="false" customHeight="false" outlineLevel="0" collapsed="false">
      <c r="C517" s="5"/>
      <c r="D517" s="5"/>
      <c r="F517" s="4"/>
      <c r="H517" s="4"/>
    </row>
    <row r="518" customFormat="false" ht="13" hidden="false" customHeight="false" outlineLevel="0" collapsed="false">
      <c r="C518" s="5"/>
      <c r="D518" s="5"/>
      <c r="F518" s="4"/>
      <c r="H518" s="4"/>
    </row>
    <row r="519" customFormat="false" ht="13" hidden="false" customHeight="false" outlineLevel="0" collapsed="false">
      <c r="C519" s="5"/>
      <c r="D519" s="5"/>
      <c r="F519" s="4"/>
      <c r="H519" s="4"/>
    </row>
    <row r="520" customFormat="false" ht="13" hidden="false" customHeight="false" outlineLevel="0" collapsed="false">
      <c r="C520" s="5"/>
      <c r="D520" s="5"/>
      <c r="F520" s="4"/>
      <c r="H520" s="4"/>
    </row>
    <row r="521" customFormat="false" ht="13" hidden="false" customHeight="false" outlineLevel="0" collapsed="false">
      <c r="C521" s="5"/>
      <c r="D521" s="5"/>
      <c r="F521" s="4"/>
      <c r="H521" s="4"/>
    </row>
    <row r="522" customFormat="false" ht="13" hidden="false" customHeight="false" outlineLevel="0" collapsed="false">
      <c r="C522" s="5"/>
      <c r="D522" s="5"/>
      <c r="F522" s="4"/>
      <c r="H522" s="4"/>
    </row>
    <row r="523" customFormat="false" ht="13" hidden="false" customHeight="false" outlineLevel="0" collapsed="false">
      <c r="C523" s="5"/>
      <c r="D523" s="5"/>
      <c r="F523" s="4"/>
      <c r="H523" s="4"/>
    </row>
    <row r="524" customFormat="false" ht="13" hidden="false" customHeight="false" outlineLevel="0" collapsed="false">
      <c r="C524" s="5"/>
      <c r="D524" s="5"/>
      <c r="F524" s="4"/>
      <c r="H524" s="4"/>
    </row>
    <row r="525" customFormat="false" ht="13" hidden="false" customHeight="false" outlineLevel="0" collapsed="false">
      <c r="C525" s="5"/>
      <c r="D525" s="5"/>
      <c r="F525" s="4"/>
      <c r="H525" s="4"/>
    </row>
    <row r="526" customFormat="false" ht="13" hidden="false" customHeight="false" outlineLevel="0" collapsed="false">
      <c r="C526" s="5"/>
      <c r="D526" s="5"/>
      <c r="F526" s="4"/>
      <c r="H526" s="4"/>
    </row>
    <row r="527" customFormat="false" ht="13" hidden="false" customHeight="false" outlineLevel="0" collapsed="false">
      <c r="C527" s="5"/>
      <c r="D527" s="5"/>
      <c r="F527" s="4"/>
      <c r="H527" s="4"/>
    </row>
    <row r="528" customFormat="false" ht="13" hidden="false" customHeight="false" outlineLevel="0" collapsed="false">
      <c r="C528" s="5"/>
      <c r="D528" s="5"/>
      <c r="F528" s="4"/>
      <c r="H528" s="4"/>
    </row>
    <row r="529" customFormat="false" ht="13" hidden="false" customHeight="false" outlineLevel="0" collapsed="false">
      <c r="C529" s="5"/>
      <c r="D529" s="5"/>
      <c r="F529" s="4"/>
      <c r="H529" s="4"/>
    </row>
    <row r="530" customFormat="false" ht="13" hidden="false" customHeight="false" outlineLevel="0" collapsed="false">
      <c r="C530" s="5"/>
      <c r="D530" s="5"/>
      <c r="F530" s="4"/>
      <c r="H530" s="4"/>
    </row>
    <row r="531" customFormat="false" ht="13" hidden="false" customHeight="false" outlineLevel="0" collapsed="false">
      <c r="C531" s="5"/>
      <c r="D531" s="5"/>
      <c r="F531" s="4"/>
      <c r="H531" s="4"/>
    </row>
    <row r="532" customFormat="false" ht="13" hidden="false" customHeight="false" outlineLevel="0" collapsed="false">
      <c r="C532" s="5"/>
      <c r="D532" s="5"/>
      <c r="F532" s="4"/>
      <c r="H532" s="4"/>
    </row>
    <row r="533" customFormat="false" ht="13" hidden="false" customHeight="false" outlineLevel="0" collapsed="false">
      <c r="C533" s="5"/>
      <c r="D533" s="5"/>
      <c r="F533" s="4"/>
      <c r="H533" s="4"/>
    </row>
    <row r="534" customFormat="false" ht="13" hidden="false" customHeight="false" outlineLevel="0" collapsed="false">
      <c r="C534" s="5"/>
      <c r="D534" s="5"/>
      <c r="F534" s="4"/>
      <c r="H534" s="4"/>
    </row>
    <row r="535" customFormat="false" ht="13" hidden="false" customHeight="false" outlineLevel="0" collapsed="false">
      <c r="C535" s="5"/>
      <c r="D535" s="5"/>
      <c r="F535" s="4"/>
      <c r="H535" s="4"/>
    </row>
    <row r="536" customFormat="false" ht="13" hidden="false" customHeight="false" outlineLevel="0" collapsed="false">
      <c r="C536" s="5"/>
      <c r="D536" s="5"/>
      <c r="F536" s="4"/>
      <c r="H536" s="4"/>
    </row>
    <row r="537" customFormat="false" ht="13" hidden="false" customHeight="false" outlineLevel="0" collapsed="false">
      <c r="C537" s="5"/>
      <c r="D537" s="5"/>
      <c r="F537" s="4"/>
      <c r="H537" s="4"/>
    </row>
    <row r="538" customFormat="false" ht="13" hidden="false" customHeight="false" outlineLevel="0" collapsed="false">
      <c r="C538" s="5"/>
      <c r="D538" s="5"/>
      <c r="F538" s="4"/>
      <c r="H538" s="4"/>
    </row>
    <row r="539" customFormat="false" ht="13" hidden="false" customHeight="false" outlineLevel="0" collapsed="false">
      <c r="C539" s="5"/>
      <c r="D539" s="5"/>
      <c r="F539" s="4"/>
      <c r="H539" s="4"/>
    </row>
    <row r="540" customFormat="false" ht="13" hidden="false" customHeight="false" outlineLevel="0" collapsed="false">
      <c r="C540" s="5"/>
      <c r="D540" s="5"/>
      <c r="F540" s="4"/>
      <c r="H540" s="4"/>
    </row>
    <row r="541" customFormat="false" ht="13" hidden="false" customHeight="false" outlineLevel="0" collapsed="false">
      <c r="C541" s="5"/>
      <c r="D541" s="5"/>
      <c r="F541" s="4"/>
      <c r="H541" s="4"/>
    </row>
    <row r="542" customFormat="false" ht="13" hidden="false" customHeight="false" outlineLevel="0" collapsed="false">
      <c r="C542" s="5"/>
      <c r="D542" s="5"/>
      <c r="F542" s="4"/>
      <c r="H542" s="4"/>
    </row>
    <row r="543" customFormat="false" ht="13" hidden="false" customHeight="false" outlineLevel="0" collapsed="false">
      <c r="C543" s="5"/>
      <c r="D543" s="5"/>
      <c r="F543" s="4"/>
      <c r="H543" s="4"/>
    </row>
    <row r="544" customFormat="false" ht="13" hidden="false" customHeight="false" outlineLevel="0" collapsed="false">
      <c r="C544" s="5"/>
      <c r="D544" s="5"/>
      <c r="F544" s="4"/>
      <c r="H544" s="4"/>
    </row>
    <row r="545" customFormat="false" ht="13" hidden="false" customHeight="false" outlineLevel="0" collapsed="false">
      <c r="C545" s="5"/>
      <c r="D545" s="5"/>
      <c r="F545" s="4"/>
      <c r="H545" s="4"/>
    </row>
    <row r="546" customFormat="false" ht="13" hidden="false" customHeight="false" outlineLevel="0" collapsed="false">
      <c r="C546" s="5"/>
      <c r="D546" s="5"/>
      <c r="F546" s="4"/>
      <c r="H546" s="4"/>
    </row>
    <row r="547" customFormat="false" ht="13" hidden="false" customHeight="false" outlineLevel="0" collapsed="false">
      <c r="C547" s="5"/>
      <c r="D547" s="5"/>
      <c r="F547" s="4"/>
      <c r="H547" s="4"/>
    </row>
    <row r="548" customFormat="false" ht="13" hidden="false" customHeight="false" outlineLevel="0" collapsed="false">
      <c r="C548" s="5"/>
      <c r="D548" s="5"/>
      <c r="F548" s="4"/>
      <c r="H548" s="4"/>
    </row>
    <row r="549" customFormat="false" ht="13" hidden="false" customHeight="false" outlineLevel="0" collapsed="false">
      <c r="C549" s="5"/>
      <c r="D549" s="5"/>
      <c r="F549" s="4"/>
      <c r="H549" s="4"/>
    </row>
    <row r="550" customFormat="false" ht="13" hidden="false" customHeight="false" outlineLevel="0" collapsed="false">
      <c r="C550" s="5"/>
      <c r="D550" s="5"/>
      <c r="F550" s="4"/>
      <c r="H550" s="4"/>
    </row>
    <row r="551" customFormat="false" ht="13" hidden="false" customHeight="false" outlineLevel="0" collapsed="false">
      <c r="C551" s="5"/>
      <c r="D551" s="5"/>
      <c r="F551" s="4"/>
      <c r="H551" s="4"/>
    </row>
    <row r="552" customFormat="false" ht="13" hidden="false" customHeight="false" outlineLevel="0" collapsed="false">
      <c r="C552" s="5"/>
      <c r="D552" s="5"/>
      <c r="F552" s="4"/>
      <c r="H552" s="4"/>
    </row>
    <row r="553" customFormat="false" ht="13" hidden="false" customHeight="false" outlineLevel="0" collapsed="false">
      <c r="C553" s="5"/>
      <c r="D553" s="5"/>
      <c r="F553" s="4"/>
      <c r="H553" s="4"/>
    </row>
    <row r="554" customFormat="false" ht="13" hidden="false" customHeight="false" outlineLevel="0" collapsed="false">
      <c r="C554" s="5"/>
      <c r="D554" s="5"/>
      <c r="F554" s="4"/>
      <c r="H554" s="4"/>
    </row>
    <row r="555" customFormat="false" ht="13" hidden="false" customHeight="false" outlineLevel="0" collapsed="false">
      <c r="C555" s="5"/>
      <c r="D555" s="5"/>
      <c r="F555" s="4"/>
      <c r="H555" s="4"/>
    </row>
    <row r="556" customFormat="false" ht="13" hidden="false" customHeight="false" outlineLevel="0" collapsed="false">
      <c r="C556" s="5"/>
      <c r="D556" s="5"/>
      <c r="F556" s="4"/>
      <c r="H556" s="4"/>
    </row>
    <row r="557" customFormat="false" ht="13" hidden="false" customHeight="false" outlineLevel="0" collapsed="false">
      <c r="C557" s="5"/>
      <c r="D557" s="5"/>
      <c r="F557" s="4"/>
      <c r="H557" s="4"/>
    </row>
    <row r="558" customFormat="false" ht="13" hidden="false" customHeight="false" outlineLevel="0" collapsed="false">
      <c r="C558" s="5"/>
      <c r="D558" s="5"/>
      <c r="F558" s="4"/>
      <c r="H558" s="4"/>
    </row>
    <row r="559" customFormat="false" ht="13" hidden="false" customHeight="false" outlineLevel="0" collapsed="false">
      <c r="C559" s="5"/>
      <c r="D559" s="5"/>
      <c r="F559" s="4"/>
      <c r="H559" s="4"/>
    </row>
    <row r="560" customFormat="false" ht="13" hidden="false" customHeight="false" outlineLevel="0" collapsed="false">
      <c r="C560" s="5"/>
      <c r="D560" s="5"/>
      <c r="F560" s="4"/>
      <c r="H560" s="4"/>
    </row>
    <row r="561" customFormat="false" ht="13" hidden="false" customHeight="false" outlineLevel="0" collapsed="false">
      <c r="C561" s="5"/>
      <c r="D561" s="5"/>
      <c r="F561" s="4"/>
      <c r="H561" s="4"/>
    </row>
    <row r="562" customFormat="false" ht="13" hidden="false" customHeight="false" outlineLevel="0" collapsed="false">
      <c r="C562" s="5"/>
      <c r="D562" s="5"/>
      <c r="F562" s="4"/>
      <c r="H562" s="4"/>
    </row>
    <row r="563" customFormat="false" ht="13" hidden="false" customHeight="false" outlineLevel="0" collapsed="false">
      <c r="C563" s="5"/>
      <c r="D563" s="5"/>
      <c r="F563" s="4"/>
      <c r="H563" s="4"/>
    </row>
    <row r="564" customFormat="false" ht="13" hidden="false" customHeight="false" outlineLevel="0" collapsed="false">
      <c r="C564" s="5"/>
      <c r="D564" s="5"/>
      <c r="F564" s="4"/>
      <c r="H564" s="4"/>
    </row>
    <row r="565" customFormat="false" ht="13" hidden="false" customHeight="false" outlineLevel="0" collapsed="false">
      <c r="C565" s="5"/>
      <c r="D565" s="5"/>
      <c r="F565" s="4"/>
      <c r="H565" s="4"/>
    </row>
    <row r="566" customFormat="false" ht="13" hidden="false" customHeight="false" outlineLevel="0" collapsed="false">
      <c r="C566" s="5"/>
      <c r="D566" s="5"/>
      <c r="F566" s="4"/>
      <c r="H566" s="4"/>
    </row>
    <row r="567" customFormat="false" ht="13" hidden="false" customHeight="false" outlineLevel="0" collapsed="false">
      <c r="C567" s="5"/>
      <c r="D567" s="5"/>
      <c r="F567" s="4"/>
      <c r="H567" s="4"/>
    </row>
    <row r="568" customFormat="false" ht="13" hidden="false" customHeight="false" outlineLevel="0" collapsed="false">
      <c r="C568" s="5"/>
      <c r="D568" s="5"/>
      <c r="F568" s="4"/>
      <c r="H568" s="4"/>
    </row>
    <row r="569" customFormat="false" ht="13" hidden="false" customHeight="false" outlineLevel="0" collapsed="false">
      <c r="C569" s="5"/>
      <c r="D569" s="5"/>
      <c r="F569" s="4"/>
      <c r="H569" s="4"/>
    </row>
    <row r="570" customFormat="false" ht="13" hidden="false" customHeight="false" outlineLevel="0" collapsed="false">
      <c r="C570" s="5"/>
      <c r="D570" s="5"/>
      <c r="F570" s="4"/>
      <c r="H570" s="4"/>
    </row>
    <row r="571" customFormat="false" ht="13" hidden="false" customHeight="false" outlineLevel="0" collapsed="false">
      <c r="C571" s="5"/>
      <c r="D571" s="5"/>
      <c r="F571" s="4"/>
      <c r="H571" s="4"/>
    </row>
    <row r="572" customFormat="false" ht="13" hidden="false" customHeight="false" outlineLevel="0" collapsed="false">
      <c r="C572" s="5"/>
      <c r="D572" s="5"/>
      <c r="F572" s="4"/>
      <c r="H572" s="4"/>
    </row>
    <row r="573" customFormat="false" ht="13" hidden="false" customHeight="false" outlineLevel="0" collapsed="false">
      <c r="C573" s="5"/>
      <c r="D573" s="5"/>
      <c r="F573" s="4"/>
      <c r="H573" s="4"/>
    </row>
    <row r="574" customFormat="false" ht="13" hidden="false" customHeight="false" outlineLevel="0" collapsed="false">
      <c r="C574" s="5"/>
      <c r="D574" s="5"/>
      <c r="F574" s="4"/>
      <c r="H574" s="4"/>
    </row>
    <row r="575" customFormat="false" ht="13" hidden="false" customHeight="false" outlineLevel="0" collapsed="false">
      <c r="C575" s="5"/>
      <c r="D575" s="5"/>
      <c r="F575" s="4"/>
      <c r="H575" s="4"/>
    </row>
    <row r="576" customFormat="false" ht="13" hidden="false" customHeight="false" outlineLevel="0" collapsed="false">
      <c r="C576" s="5"/>
      <c r="D576" s="5"/>
      <c r="F576" s="4"/>
      <c r="H576" s="4"/>
    </row>
    <row r="577" customFormat="false" ht="13" hidden="false" customHeight="false" outlineLevel="0" collapsed="false">
      <c r="C577" s="5"/>
      <c r="D577" s="5"/>
      <c r="F577" s="4"/>
      <c r="H577" s="4"/>
    </row>
    <row r="578" customFormat="false" ht="13" hidden="false" customHeight="false" outlineLevel="0" collapsed="false">
      <c r="C578" s="5"/>
      <c r="D578" s="5"/>
      <c r="F578" s="4"/>
      <c r="H578" s="4"/>
    </row>
    <row r="579" customFormat="false" ht="13" hidden="false" customHeight="false" outlineLevel="0" collapsed="false">
      <c r="C579" s="5"/>
      <c r="D579" s="5"/>
      <c r="F579" s="4"/>
      <c r="H579" s="4"/>
    </row>
    <row r="580" customFormat="false" ht="13" hidden="false" customHeight="false" outlineLevel="0" collapsed="false">
      <c r="C580" s="5"/>
      <c r="D580" s="5"/>
      <c r="F580" s="4"/>
      <c r="H580" s="4"/>
    </row>
    <row r="581" customFormat="false" ht="13" hidden="false" customHeight="false" outlineLevel="0" collapsed="false">
      <c r="C581" s="5"/>
      <c r="D581" s="5"/>
      <c r="F581" s="4"/>
      <c r="H581" s="4"/>
    </row>
    <row r="582" customFormat="false" ht="13" hidden="false" customHeight="false" outlineLevel="0" collapsed="false">
      <c r="C582" s="5"/>
      <c r="D582" s="5"/>
      <c r="F582" s="4"/>
      <c r="H582" s="4"/>
    </row>
    <row r="583" customFormat="false" ht="13" hidden="false" customHeight="false" outlineLevel="0" collapsed="false">
      <c r="C583" s="5"/>
      <c r="D583" s="5"/>
      <c r="F583" s="4"/>
      <c r="H583" s="4"/>
    </row>
    <row r="584" customFormat="false" ht="13" hidden="false" customHeight="false" outlineLevel="0" collapsed="false">
      <c r="C584" s="5"/>
      <c r="D584" s="5"/>
      <c r="F584" s="4"/>
      <c r="H584" s="4"/>
    </row>
    <row r="585" customFormat="false" ht="13" hidden="false" customHeight="false" outlineLevel="0" collapsed="false">
      <c r="C585" s="5"/>
      <c r="D585" s="5"/>
      <c r="F585" s="4"/>
      <c r="H585" s="4"/>
    </row>
    <row r="586" customFormat="false" ht="13" hidden="false" customHeight="false" outlineLevel="0" collapsed="false">
      <c r="C586" s="5"/>
      <c r="D586" s="5"/>
      <c r="F586" s="4"/>
      <c r="H586" s="4"/>
    </row>
    <row r="587" customFormat="false" ht="13" hidden="false" customHeight="false" outlineLevel="0" collapsed="false">
      <c r="C587" s="5"/>
      <c r="D587" s="5"/>
      <c r="F587" s="4"/>
      <c r="H587" s="4"/>
    </row>
    <row r="588" customFormat="false" ht="13" hidden="false" customHeight="false" outlineLevel="0" collapsed="false">
      <c r="C588" s="5"/>
      <c r="D588" s="5"/>
      <c r="F588" s="4"/>
      <c r="H588" s="4"/>
    </row>
    <row r="589" customFormat="false" ht="13" hidden="false" customHeight="false" outlineLevel="0" collapsed="false">
      <c r="C589" s="5"/>
      <c r="D589" s="5"/>
      <c r="F589" s="4"/>
      <c r="H589" s="4"/>
    </row>
    <row r="590" customFormat="false" ht="13" hidden="false" customHeight="false" outlineLevel="0" collapsed="false">
      <c r="C590" s="5"/>
      <c r="D590" s="5"/>
      <c r="F590" s="4"/>
      <c r="H590" s="4"/>
    </row>
    <row r="591" customFormat="false" ht="13" hidden="false" customHeight="false" outlineLevel="0" collapsed="false">
      <c r="C591" s="5"/>
      <c r="D591" s="5"/>
      <c r="F591" s="4"/>
      <c r="H591" s="4"/>
    </row>
    <row r="592" customFormat="false" ht="13" hidden="false" customHeight="false" outlineLevel="0" collapsed="false">
      <c r="C592" s="5"/>
      <c r="D592" s="5"/>
      <c r="F592" s="4"/>
      <c r="H592" s="4"/>
    </row>
    <row r="593" customFormat="false" ht="13" hidden="false" customHeight="false" outlineLevel="0" collapsed="false">
      <c r="C593" s="5"/>
      <c r="D593" s="5"/>
      <c r="F593" s="4"/>
      <c r="H593" s="4"/>
    </row>
    <row r="594" customFormat="false" ht="13" hidden="false" customHeight="false" outlineLevel="0" collapsed="false">
      <c r="C594" s="5"/>
      <c r="D594" s="5"/>
      <c r="F594" s="4"/>
      <c r="H594" s="4"/>
    </row>
    <row r="595" customFormat="false" ht="13" hidden="false" customHeight="false" outlineLevel="0" collapsed="false">
      <c r="C595" s="5"/>
      <c r="D595" s="5"/>
      <c r="F595" s="4"/>
      <c r="H595" s="4"/>
    </row>
    <row r="596" customFormat="false" ht="13" hidden="false" customHeight="false" outlineLevel="0" collapsed="false">
      <c r="C596" s="5"/>
      <c r="D596" s="5"/>
      <c r="F596" s="4"/>
      <c r="H596" s="4"/>
    </row>
    <row r="597" customFormat="false" ht="13" hidden="false" customHeight="false" outlineLevel="0" collapsed="false">
      <c r="C597" s="5"/>
      <c r="D597" s="5"/>
      <c r="F597" s="4"/>
      <c r="H597" s="4"/>
    </row>
    <row r="598" customFormat="false" ht="13" hidden="false" customHeight="false" outlineLevel="0" collapsed="false">
      <c r="C598" s="5"/>
      <c r="D598" s="5"/>
      <c r="F598" s="4"/>
      <c r="H598" s="4"/>
    </row>
    <row r="599" customFormat="false" ht="13" hidden="false" customHeight="false" outlineLevel="0" collapsed="false">
      <c r="C599" s="5"/>
      <c r="D599" s="5"/>
      <c r="F599" s="4"/>
      <c r="H599" s="4"/>
    </row>
    <row r="600" customFormat="false" ht="13" hidden="false" customHeight="false" outlineLevel="0" collapsed="false">
      <c r="C600" s="5"/>
      <c r="D600" s="5"/>
      <c r="F600" s="4"/>
      <c r="H600" s="4"/>
    </row>
    <row r="601" customFormat="false" ht="13" hidden="false" customHeight="false" outlineLevel="0" collapsed="false">
      <c r="C601" s="5"/>
      <c r="D601" s="5"/>
      <c r="F601" s="4"/>
      <c r="H601" s="4"/>
    </row>
    <row r="602" customFormat="false" ht="13" hidden="false" customHeight="false" outlineLevel="0" collapsed="false">
      <c r="C602" s="5"/>
      <c r="D602" s="5"/>
      <c r="F602" s="4"/>
      <c r="H602" s="4"/>
    </row>
    <row r="603" customFormat="false" ht="13" hidden="false" customHeight="false" outlineLevel="0" collapsed="false">
      <c r="C603" s="5"/>
      <c r="D603" s="5"/>
      <c r="F603" s="4"/>
      <c r="H603" s="4"/>
    </row>
    <row r="604" customFormat="false" ht="13" hidden="false" customHeight="false" outlineLevel="0" collapsed="false">
      <c r="C604" s="5"/>
      <c r="D604" s="5"/>
      <c r="F604" s="4"/>
      <c r="H604" s="4"/>
    </row>
    <row r="605" customFormat="false" ht="13" hidden="false" customHeight="false" outlineLevel="0" collapsed="false">
      <c r="C605" s="5"/>
      <c r="D605" s="5"/>
      <c r="F605" s="4"/>
      <c r="H605" s="4"/>
    </row>
    <row r="606" customFormat="false" ht="13" hidden="false" customHeight="false" outlineLevel="0" collapsed="false">
      <c r="C606" s="5"/>
      <c r="D606" s="5"/>
      <c r="F606" s="4"/>
      <c r="H606" s="4"/>
    </row>
    <row r="607" customFormat="false" ht="13" hidden="false" customHeight="false" outlineLevel="0" collapsed="false">
      <c r="C607" s="5"/>
      <c r="D607" s="5"/>
      <c r="F607" s="4"/>
      <c r="H607" s="4"/>
    </row>
    <row r="608" customFormat="false" ht="13" hidden="false" customHeight="false" outlineLevel="0" collapsed="false">
      <c r="C608" s="5"/>
      <c r="D608" s="5"/>
      <c r="F608" s="4"/>
      <c r="H608" s="4"/>
    </row>
    <row r="609" customFormat="false" ht="13" hidden="false" customHeight="false" outlineLevel="0" collapsed="false">
      <c r="C609" s="5"/>
      <c r="D609" s="5"/>
      <c r="F609" s="4"/>
      <c r="H609" s="4"/>
    </row>
    <row r="610" customFormat="false" ht="13" hidden="false" customHeight="false" outlineLevel="0" collapsed="false">
      <c r="C610" s="5"/>
      <c r="D610" s="5"/>
      <c r="F610" s="4"/>
      <c r="H610" s="4"/>
    </row>
    <row r="611" customFormat="false" ht="13" hidden="false" customHeight="false" outlineLevel="0" collapsed="false">
      <c r="C611" s="5"/>
      <c r="D611" s="5"/>
      <c r="F611" s="4"/>
      <c r="H611" s="4"/>
    </row>
    <row r="612" customFormat="false" ht="13" hidden="false" customHeight="false" outlineLevel="0" collapsed="false">
      <c r="C612" s="5"/>
      <c r="D612" s="5"/>
      <c r="F612" s="4"/>
      <c r="H612" s="4"/>
    </row>
    <row r="613" customFormat="false" ht="13" hidden="false" customHeight="false" outlineLevel="0" collapsed="false">
      <c r="C613" s="5"/>
      <c r="D613" s="5"/>
      <c r="F613" s="4"/>
      <c r="H613" s="4"/>
    </row>
    <row r="614" customFormat="false" ht="13" hidden="false" customHeight="false" outlineLevel="0" collapsed="false">
      <c r="C614" s="5"/>
      <c r="D614" s="5"/>
      <c r="F614" s="4"/>
      <c r="H614" s="4"/>
    </row>
    <row r="615" customFormat="false" ht="13" hidden="false" customHeight="false" outlineLevel="0" collapsed="false">
      <c r="C615" s="5"/>
      <c r="D615" s="5"/>
      <c r="F615" s="4"/>
      <c r="H615" s="4"/>
    </row>
    <row r="616" customFormat="false" ht="13" hidden="false" customHeight="false" outlineLevel="0" collapsed="false">
      <c r="C616" s="5"/>
      <c r="D616" s="5"/>
      <c r="F616" s="4"/>
      <c r="H616" s="4"/>
    </row>
    <row r="617" customFormat="false" ht="13" hidden="false" customHeight="false" outlineLevel="0" collapsed="false">
      <c r="C617" s="5"/>
      <c r="D617" s="5"/>
      <c r="F617" s="4"/>
      <c r="H617" s="4"/>
    </row>
    <row r="618" customFormat="false" ht="13" hidden="false" customHeight="false" outlineLevel="0" collapsed="false">
      <c r="C618" s="5"/>
      <c r="D618" s="5"/>
      <c r="F618" s="4"/>
      <c r="H618" s="4"/>
    </row>
    <row r="619" customFormat="false" ht="13" hidden="false" customHeight="false" outlineLevel="0" collapsed="false">
      <c r="C619" s="5"/>
      <c r="D619" s="5"/>
      <c r="F619" s="4"/>
      <c r="H619" s="4"/>
    </row>
    <row r="620" customFormat="false" ht="13" hidden="false" customHeight="false" outlineLevel="0" collapsed="false">
      <c r="C620" s="5"/>
      <c r="D620" s="5"/>
      <c r="F620" s="4"/>
      <c r="H620" s="4"/>
    </row>
    <row r="621" customFormat="false" ht="13" hidden="false" customHeight="false" outlineLevel="0" collapsed="false">
      <c r="C621" s="5"/>
      <c r="D621" s="5"/>
      <c r="F621" s="4"/>
      <c r="H621" s="4"/>
    </row>
    <row r="622" customFormat="false" ht="13" hidden="false" customHeight="false" outlineLevel="0" collapsed="false">
      <c r="C622" s="5"/>
      <c r="D622" s="5"/>
      <c r="F622" s="4"/>
      <c r="H622" s="4"/>
    </row>
    <row r="623" customFormat="false" ht="13" hidden="false" customHeight="false" outlineLevel="0" collapsed="false">
      <c r="C623" s="5"/>
      <c r="D623" s="5"/>
      <c r="F623" s="4"/>
      <c r="H623" s="4"/>
    </row>
    <row r="624" customFormat="false" ht="13" hidden="false" customHeight="false" outlineLevel="0" collapsed="false">
      <c r="C624" s="5"/>
      <c r="D624" s="5"/>
      <c r="F624" s="4"/>
      <c r="H624" s="4"/>
    </row>
    <row r="625" customFormat="false" ht="13" hidden="false" customHeight="false" outlineLevel="0" collapsed="false">
      <c r="C625" s="5"/>
      <c r="D625" s="5"/>
      <c r="F625" s="4"/>
      <c r="H625" s="4"/>
    </row>
    <row r="626" customFormat="false" ht="13" hidden="false" customHeight="false" outlineLevel="0" collapsed="false">
      <c r="C626" s="5"/>
      <c r="D626" s="5"/>
      <c r="F626" s="4"/>
      <c r="H626" s="4"/>
    </row>
    <row r="627" customFormat="false" ht="13" hidden="false" customHeight="false" outlineLevel="0" collapsed="false">
      <c r="C627" s="5"/>
      <c r="D627" s="5"/>
      <c r="F627" s="4"/>
      <c r="H627" s="4"/>
    </row>
    <row r="628" customFormat="false" ht="13" hidden="false" customHeight="false" outlineLevel="0" collapsed="false">
      <c r="C628" s="5"/>
      <c r="D628" s="5"/>
      <c r="F628" s="4"/>
      <c r="H628" s="4"/>
    </row>
    <row r="629" customFormat="false" ht="13" hidden="false" customHeight="false" outlineLevel="0" collapsed="false">
      <c r="C629" s="5"/>
      <c r="D629" s="5"/>
      <c r="F629" s="4"/>
      <c r="H629" s="4"/>
    </row>
    <row r="630" customFormat="false" ht="13" hidden="false" customHeight="false" outlineLevel="0" collapsed="false">
      <c r="C630" s="5"/>
      <c r="D630" s="5"/>
      <c r="F630" s="4"/>
      <c r="H630" s="4"/>
    </row>
    <row r="631" customFormat="false" ht="13" hidden="false" customHeight="false" outlineLevel="0" collapsed="false">
      <c r="C631" s="5"/>
      <c r="D631" s="5"/>
      <c r="F631" s="4"/>
      <c r="H631" s="4"/>
    </row>
    <row r="632" customFormat="false" ht="13" hidden="false" customHeight="false" outlineLevel="0" collapsed="false">
      <c r="C632" s="5"/>
      <c r="D632" s="5"/>
      <c r="F632" s="4"/>
      <c r="H632" s="4"/>
    </row>
    <row r="633" customFormat="false" ht="13" hidden="false" customHeight="false" outlineLevel="0" collapsed="false">
      <c r="C633" s="5"/>
      <c r="D633" s="5"/>
      <c r="F633" s="4"/>
      <c r="H633" s="4"/>
    </row>
    <row r="634" customFormat="false" ht="13" hidden="false" customHeight="false" outlineLevel="0" collapsed="false">
      <c r="C634" s="5"/>
      <c r="D634" s="5"/>
      <c r="F634" s="4"/>
      <c r="H634" s="4"/>
    </row>
    <row r="635" customFormat="false" ht="13" hidden="false" customHeight="false" outlineLevel="0" collapsed="false">
      <c r="C635" s="5"/>
      <c r="D635" s="5"/>
      <c r="F635" s="4"/>
      <c r="H635" s="4"/>
    </row>
    <row r="636" customFormat="false" ht="13" hidden="false" customHeight="false" outlineLevel="0" collapsed="false">
      <c r="C636" s="5"/>
      <c r="D636" s="5"/>
      <c r="F636" s="4"/>
      <c r="H636" s="4"/>
    </row>
    <row r="637" customFormat="false" ht="13" hidden="false" customHeight="false" outlineLevel="0" collapsed="false">
      <c r="C637" s="5"/>
      <c r="D637" s="5"/>
      <c r="F637" s="4"/>
      <c r="H637" s="4"/>
    </row>
    <row r="638" customFormat="false" ht="13" hidden="false" customHeight="false" outlineLevel="0" collapsed="false">
      <c r="C638" s="5"/>
      <c r="D638" s="5"/>
      <c r="F638" s="4"/>
      <c r="H638" s="4"/>
    </row>
    <row r="639" customFormat="false" ht="13" hidden="false" customHeight="false" outlineLevel="0" collapsed="false">
      <c r="C639" s="5"/>
      <c r="D639" s="5"/>
      <c r="F639" s="4"/>
      <c r="H639" s="4"/>
    </row>
    <row r="640" customFormat="false" ht="13" hidden="false" customHeight="false" outlineLevel="0" collapsed="false">
      <c r="C640" s="5"/>
      <c r="D640" s="5"/>
      <c r="F640" s="4"/>
      <c r="H640" s="4"/>
    </row>
    <row r="641" customFormat="false" ht="13" hidden="false" customHeight="false" outlineLevel="0" collapsed="false">
      <c r="C641" s="5"/>
      <c r="D641" s="5"/>
      <c r="F641" s="4"/>
      <c r="H641" s="4"/>
    </row>
    <row r="642" customFormat="false" ht="13" hidden="false" customHeight="false" outlineLevel="0" collapsed="false">
      <c r="C642" s="5"/>
      <c r="D642" s="5"/>
      <c r="F642" s="4"/>
      <c r="H642" s="4"/>
    </row>
    <row r="643" customFormat="false" ht="13" hidden="false" customHeight="false" outlineLevel="0" collapsed="false">
      <c r="C643" s="5"/>
      <c r="D643" s="5"/>
      <c r="F643" s="4"/>
      <c r="H643" s="4"/>
    </row>
    <row r="644" customFormat="false" ht="13" hidden="false" customHeight="false" outlineLevel="0" collapsed="false">
      <c r="C644" s="5"/>
      <c r="D644" s="5"/>
      <c r="F644" s="4"/>
      <c r="H644" s="4"/>
    </row>
    <row r="645" customFormat="false" ht="13" hidden="false" customHeight="false" outlineLevel="0" collapsed="false">
      <c r="C645" s="5"/>
      <c r="D645" s="5"/>
      <c r="F645" s="4"/>
      <c r="H645" s="4"/>
    </row>
    <row r="646" customFormat="false" ht="13" hidden="false" customHeight="false" outlineLevel="0" collapsed="false">
      <c r="C646" s="5"/>
      <c r="D646" s="5"/>
      <c r="F646" s="4"/>
      <c r="H646" s="4"/>
    </row>
    <row r="647" customFormat="false" ht="13" hidden="false" customHeight="false" outlineLevel="0" collapsed="false">
      <c r="C647" s="5"/>
      <c r="D647" s="5"/>
      <c r="F647" s="4"/>
      <c r="H647" s="4"/>
    </row>
    <row r="648" customFormat="false" ht="13" hidden="false" customHeight="false" outlineLevel="0" collapsed="false">
      <c r="C648" s="5"/>
      <c r="D648" s="5"/>
      <c r="F648" s="4"/>
      <c r="H648" s="4"/>
    </row>
    <row r="649" customFormat="false" ht="13" hidden="false" customHeight="false" outlineLevel="0" collapsed="false">
      <c r="C649" s="5"/>
      <c r="D649" s="5"/>
      <c r="F649" s="4"/>
      <c r="H649" s="4"/>
    </row>
    <row r="650" customFormat="false" ht="13" hidden="false" customHeight="false" outlineLevel="0" collapsed="false">
      <c r="C650" s="5"/>
      <c r="D650" s="5"/>
      <c r="F650" s="4"/>
      <c r="H650" s="4"/>
    </row>
    <row r="651" customFormat="false" ht="13" hidden="false" customHeight="false" outlineLevel="0" collapsed="false">
      <c r="C651" s="5"/>
      <c r="D651" s="5"/>
      <c r="F651" s="4"/>
      <c r="H651" s="4"/>
    </row>
    <row r="652" customFormat="false" ht="13" hidden="false" customHeight="false" outlineLevel="0" collapsed="false">
      <c r="C652" s="5"/>
      <c r="D652" s="5"/>
      <c r="F652" s="4"/>
      <c r="H652" s="4"/>
    </row>
    <row r="653" customFormat="false" ht="13" hidden="false" customHeight="false" outlineLevel="0" collapsed="false">
      <c r="C653" s="5"/>
      <c r="D653" s="5"/>
      <c r="F653" s="4"/>
      <c r="H653" s="4"/>
    </row>
    <row r="654" customFormat="false" ht="13" hidden="false" customHeight="false" outlineLevel="0" collapsed="false">
      <c r="C654" s="5"/>
      <c r="D654" s="5"/>
      <c r="F654" s="4"/>
      <c r="H654" s="4"/>
    </row>
    <row r="655" customFormat="false" ht="13" hidden="false" customHeight="false" outlineLevel="0" collapsed="false">
      <c r="C655" s="5"/>
      <c r="D655" s="5"/>
      <c r="F655" s="4"/>
      <c r="H655" s="4"/>
    </row>
    <row r="656" customFormat="false" ht="13" hidden="false" customHeight="false" outlineLevel="0" collapsed="false">
      <c r="C656" s="5"/>
      <c r="D656" s="5"/>
      <c r="F656" s="4"/>
      <c r="H656" s="4"/>
    </row>
    <row r="657" customFormat="false" ht="13" hidden="false" customHeight="false" outlineLevel="0" collapsed="false">
      <c r="C657" s="5"/>
      <c r="D657" s="5"/>
      <c r="F657" s="4"/>
      <c r="H657" s="4"/>
    </row>
    <row r="658" customFormat="false" ht="13" hidden="false" customHeight="false" outlineLevel="0" collapsed="false">
      <c r="C658" s="5"/>
      <c r="D658" s="5"/>
      <c r="F658" s="4"/>
      <c r="H658" s="4"/>
    </row>
    <row r="659" customFormat="false" ht="13" hidden="false" customHeight="false" outlineLevel="0" collapsed="false">
      <c r="C659" s="5"/>
      <c r="D659" s="5"/>
      <c r="F659" s="4"/>
      <c r="H659" s="4"/>
    </row>
    <row r="660" customFormat="false" ht="13" hidden="false" customHeight="false" outlineLevel="0" collapsed="false">
      <c r="C660" s="5"/>
      <c r="D660" s="5"/>
      <c r="F660" s="4"/>
      <c r="H660" s="4"/>
    </row>
    <row r="661" customFormat="false" ht="13" hidden="false" customHeight="false" outlineLevel="0" collapsed="false">
      <c r="C661" s="5"/>
      <c r="D661" s="5"/>
      <c r="F661" s="4"/>
      <c r="H661" s="4"/>
    </row>
    <row r="662" customFormat="false" ht="13" hidden="false" customHeight="false" outlineLevel="0" collapsed="false">
      <c r="C662" s="5"/>
      <c r="D662" s="5"/>
      <c r="F662" s="4"/>
      <c r="H662" s="4"/>
    </row>
    <row r="663" customFormat="false" ht="13" hidden="false" customHeight="false" outlineLevel="0" collapsed="false">
      <c r="C663" s="5"/>
      <c r="D663" s="5"/>
      <c r="F663" s="4"/>
      <c r="H663" s="4"/>
    </row>
    <row r="664" customFormat="false" ht="13" hidden="false" customHeight="false" outlineLevel="0" collapsed="false">
      <c r="C664" s="5"/>
      <c r="D664" s="5"/>
      <c r="F664" s="4"/>
      <c r="H664" s="4"/>
    </row>
    <row r="665" customFormat="false" ht="13" hidden="false" customHeight="false" outlineLevel="0" collapsed="false">
      <c r="C665" s="5"/>
      <c r="D665" s="5"/>
      <c r="F665" s="4"/>
      <c r="H665" s="4"/>
    </row>
    <row r="666" customFormat="false" ht="13" hidden="false" customHeight="false" outlineLevel="0" collapsed="false">
      <c r="C666" s="5"/>
      <c r="D666" s="5"/>
      <c r="F666" s="4"/>
      <c r="H666" s="4"/>
    </row>
    <row r="667" customFormat="false" ht="13" hidden="false" customHeight="false" outlineLevel="0" collapsed="false">
      <c r="C667" s="5"/>
      <c r="D667" s="5"/>
      <c r="F667" s="4"/>
      <c r="H667" s="4"/>
    </row>
    <row r="668" customFormat="false" ht="13" hidden="false" customHeight="false" outlineLevel="0" collapsed="false">
      <c r="C668" s="5"/>
      <c r="D668" s="5"/>
      <c r="F668" s="4"/>
      <c r="H668" s="4"/>
    </row>
    <row r="669" customFormat="false" ht="13" hidden="false" customHeight="false" outlineLevel="0" collapsed="false">
      <c r="C669" s="5"/>
      <c r="D669" s="5"/>
      <c r="F669" s="4"/>
      <c r="H669" s="4"/>
    </row>
    <row r="670" customFormat="false" ht="13" hidden="false" customHeight="false" outlineLevel="0" collapsed="false">
      <c r="C670" s="5"/>
      <c r="D670" s="5"/>
      <c r="F670" s="4"/>
      <c r="H670" s="4"/>
    </row>
    <row r="671" customFormat="false" ht="13" hidden="false" customHeight="false" outlineLevel="0" collapsed="false">
      <c r="C671" s="5"/>
      <c r="D671" s="5"/>
      <c r="F671" s="4"/>
      <c r="H671" s="4"/>
    </row>
    <row r="672" customFormat="false" ht="13" hidden="false" customHeight="false" outlineLevel="0" collapsed="false">
      <c r="C672" s="5"/>
      <c r="D672" s="5"/>
      <c r="F672" s="4"/>
      <c r="H672" s="4"/>
    </row>
    <row r="673" customFormat="false" ht="13" hidden="false" customHeight="false" outlineLevel="0" collapsed="false">
      <c r="C673" s="5"/>
      <c r="D673" s="5"/>
      <c r="F673" s="4"/>
      <c r="H673" s="4"/>
    </row>
    <row r="674" customFormat="false" ht="13" hidden="false" customHeight="false" outlineLevel="0" collapsed="false">
      <c r="C674" s="5"/>
      <c r="D674" s="5"/>
      <c r="F674" s="4"/>
      <c r="H674" s="4"/>
    </row>
    <row r="675" customFormat="false" ht="13" hidden="false" customHeight="false" outlineLevel="0" collapsed="false">
      <c r="C675" s="5"/>
      <c r="D675" s="5"/>
      <c r="F675" s="4"/>
      <c r="H675" s="4"/>
    </row>
    <row r="676" customFormat="false" ht="13" hidden="false" customHeight="false" outlineLevel="0" collapsed="false">
      <c r="C676" s="5"/>
      <c r="D676" s="5"/>
      <c r="F676" s="4"/>
      <c r="H676" s="4"/>
    </row>
    <row r="677" customFormat="false" ht="13" hidden="false" customHeight="false" outlineLevel="0" collapsed="false">
      <c r="C677" s="5"/>
      <c r="D677" s="5"/>
      <c r="F677" s="4"/>
      <c r="H677" s="4"/>
    </row>
    <row r="678" customFormat="false" ht="13" hidden="false" customHeight="false" outlineLevel="0" collapsed="false">
      <c r="C678" s="5"/>
      <c r="D678" s="5"/>
      <c r="F678" s="4"/>
      <c r="H678" s="4"/>
    </row>
    <row r="679" customFormat="false" ht="13" hidden="false" customHeight="false" outlineLevel="0" collapsed="false">
      <c r="C679" s="5"/>
      <c r="D679" s="5"/>
      <c r="F679" s="4"/>
      <c r="H679" s="4"/>
    </row>
    <row r="680" customFormat="false" ht="13" hidden="false" customHeight="false" outlineLevel="0" collapsed="false">
      <c r="C680" s="5"/>
      <c r="D680" s="5"/>
      <c r="F680" s="4"/>
      <c r="H680" s="4"/>
    </row>
    <row r="681" customFormat="false" ht="13" hidden="false" customHeight="false" outlineLevel="0" collapsed="false">
      <c r="C681" s="5"/>
      <c r="D681" s="5"/>
      <c r="F681" s="4"/>
      <c r="H681" s="4"/>
    </row>
    <row r="682" customFormat="false" ht="13" hidden="false" customHeight="false" outlineLevel="0" collapsed="false">
      <c r="C682" s="5"/>
      <c r="D682" s="5"/>
      <c r="F682" s="4"/>
      <c r="H682" s="4"/>
    </row>
    <row r="683" customFormat="false" ht="13" hidden="false" customHeight="false" outlineLevel="0" collapsed="false">
      <c r="C683" s="5"/>
      <c r="D683" s="5"/>
      <c r="F683" s="4"/>
      <c r="H683" s="4"/>
    </row>
    <row r="684" customFormat="false" ht="13" hidden="false" customHeight="false" outlineLevel="0" collapsed="false">
      <c r="C684" s="5"/>
      <c r="D684" s="5"/>
      <c r="F684" s="4"/>
      <c r="H684" s="4"/>
    </row>
    <row r="685" customFormat="false" ht="13" hidden="false" customHeight="false" outlineLevel="0" collapsed="false">
      <c r="C685" s="5"/>
      <c r="D685" s="5"/>
      <c r="F685" s="4"/>
      <c r="H685" s="4"/>
    </row>
    <row r="686" customFormat="false" ht="13" hidden="false" customHeight="false" outlineLevel="0" collapsed="false">
      <c r="C686" s="5"/>
      <c r="D686" s="5"/>
      <c r="F686" s="4"/>
      <c r="H686" s="4"/>
    </row>
    <row r="687" customFormat="false" ht="13" hidden="false" customHeight="false" outlineLevel="0" collapsed="false">
      <c r="C687" s="5"/>
      <c r="D687" s="5"/>
      <c r="F687" s="4"/>
      <c r="H687" s="4"/>
    </row>
    <row r="688" customFormat="false" ht="13" hidden="false" customHeight="false" outlineLevel="0" collapsed="false">
      <c r="C688" s="5"/>
      <c r="D688" s="5"/>
      <c r="F688" s="4"/>
      <c r="H688" s="4"/>
    </row>
    <row r="689" customFormat="false" ht="13" hidden="false" customHeight="false" outlineLevel="0" collapsed="false">
      <c r="C689" s="5"/>
      <c r="D689" s="5"/>
      <c r="F689" s="4"/>
      <c r="H689" s="4"/>
    </row>
    <row r="690" customFormat="false" ht="13" hidden="false" customHeight="false" outlineLevel="0" collapsed="false">
      <c r="C690" s="5"/>
      <c r="D690" s="5"/>
      <c r="F690" s="4"/>
      <c r="H690" s="4"/>
    </row>
    <row r="691" customFormat="false" ht="13" hidden="false" customHeight="false" outlineLevel="0" collapsed="false">
      <c r="C691" s="5"/>
      <c r="D691" s="5"/>
      <c r="F691" s="4"/>
      <c r="H691" s="4"/>
    </row>
    <row r="692" customFormat="false" ht="13" hidden="false" customHeight="false" outlineLevel="0" collapsed="false">
      <c r="C692" s="5"/>
      <c r="D692" s="5"/>
      <c r="F692" s="4"/>
      <c r="H692" s="4"/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  <row r="1016" customFormat="false" ht="13" hidden="false" customHeight="false" outlineLevel="0" collapsed="false">
      <c r="C1016" s="5"/>
      <c r="D1016" s="5"/>
      <c r="F1016" s="4"/>
      <c r="H1016" s="4"/>
    </row>
    <row r="1017" customFormat="false" ht="13" hidden="false" customHeight="false" outlineLevel="0" collapsed="false">
      <c r="C1017" s="5"/>
      <c r="D1017" s="5"/>
      <c r="F1017" s="4"/>
      <c r="H1017" s="4"/>
    </row>
    <row r="1018" customFormat="false" ht="13" hidden="false" customHeight="false" outlineLevel="0" collapsed="false">
      <c r="C1018" s="5"/>
      <c r="D1018" s="5"/>
      <c r="F1018" s="4"/>
      <c r="H1018" s="4"/>
    </row>
    <row r="1019" customFormat="false" ht="13" hidden="false" customHeight="false" outlineLevel="0" collapsed="false">
      <c r="C1019" s="5"/>
      <c r="D1019" s="5"/>
      <c r="F1019" s="4"/>
      <c r="H1019" s="4"/>
    </row>
    <row r="1020" customFormat="false" ht="13" hidden="false" customHeight="false" outlineLevel="0" collapsed="false">
      <c r="C1020" s="5"/>
      <c r="D1020" s="5"/>
      <c r="F1020" s="4"/>
      <c r="H1020" s="4"/>
    </row>
    <row r="1021" customFormat="false" ht="13" hidden="false" customHeight="false" outlineLevel="0" collapsed="false">
      <c r="C1021" s="5"/>
      <c r="D1021" s="5"/>
      <c r="F1021" s="4"/>
      <c r="H1021" s="4"/>
    </row>
    <row r="1022" customFormat="false" ht="13" hidden="false" customHeight="false" outlineLevel="0" collapsed="false">
      <c r="C1022" s="5"/>
      <c r="D1022" s="5"/>
      <c r="F1022" s="4"/>
      <c r="H1022" s="4"/>
    </row>
    <row r="1023" customFormat="false" ht="13" hidden="false" customHeight="false" outlineLevel="0" collapsed="false">
      <c r="C1023" s="5"/>
      <c r="D1023" s="5"/>
      <c r="F1023" s="4"/>
      <c r="H1023" s="4"/>
    </row>
    <row r="1024" customFormat="false" ht="13" hidden="false" customHeight="false" outlineLevel="0" collapsed="false">
      <c r="C1024" s="5"/>
      <c r="D1024" s="5"/>
      <c r="F1024" s="4"/>
      <c r="H1024" s="4"/>
    </row>
    <row r="1025" customFormat="false" ht="13" hidden="false" customHeight="false" outlineLevel="0" collapsed="false">
      <c r="C1025" s="5"/>
      <c r="D1025" s="5"/>
      <c r="F1025" s="4"/>
      <c r="H1025" s="4"/>
    </row>
    <row r="1026" customFormat="false" ht="13" hidden="false" customHeight="false" outlineLevel="0" collapsed="false">
      <c r="C1026" s="5"/>
      <c r="D1026" s="5"/>
      <c r="F1026" s="4"/>
      <c r="H1026" s="4"/>
    </row>
    <row r="1027" customFormat="false" ht="13" hidden="false" customHeight="false" outlineLevel="0" collapsed="false">
      <c r="C1027" s="5"/>
      <c r="D1027" s="5"/>
      <c r="F1027" s="4"/>
      <c r="H1027" s="4"/>
    </row>
    <row r="1028" customFormat="false" ht="13" hidden="false" customHeight="false" outlineLevel="0" collapsed="false">
      <c r="C1028" s="5"/>
      <c r="D1028" s="5"/>
      <c r="F1028" s="4"/>
      <c r="H1028" s="4"/>
    </row>
    <row r="1029" customFormat="false" ht="13" hidden="false" customHeight="false" outlineLevel="0" collapsed="false">
      <c r="C1029" s="5"/>
      <c r="D1029" s="5"/>
      <c r="F1029" s="4"/>
      <c r="H1029" s="4"/>
    </row>
    <row r="1030" customFormat="false" ht="13" hidden="false" customHeight="false" outlineLevel="0" collapsed="false">
      <c r="C1030" s="5"/>
      <c r="D1030" s="5"/>
      <c r="F1030" s="4"/>
      <c r="H1030" s="4"/>
    </row>
    <row r="1031" customFormat="false" ht="13" hidden="false" customHeight="false" outlineLevel="0" collapsed="false">
      <c r="C1031" s="5"/>
      <c r="D1031" s="5"/>
      <c r="F1031" s="4"/>
      <c r="H1031" s="4"/>
    </row>
    <row r="1032" customFormat="false" ht="13" hidden="false" customHeight="false" outlineLevel="0" collapsed="false">
      <c r="C1032" s="5"/>
      <c r="D1032" s="5"/>
      <c r="F1032" s="4"/>
      <c r="H1032" s="4"/>
    </row>
    <row r="1033" customFormat="false" ht="13" hidden="false" customHeight="false" outlineLevel="0" collapsed="false">
      <c r="C1033" s="5"/>
      <c r="D1033" s="5"/>
      <c r="F1033" s="4"/>
      <c r="H1033" s="4"/>
    </row>
    <row r="1034" customFormat="false" ht="13" hidden="false" customHeight="false" outlineLevel="0" collapsed="false">
      <c r="C1034" s="5"/>
      <c r="D1034" s="5"/>
      <c r="F1034" s="4"/>
      <c r="H1034" s="4"/>
    </row>
    <row r="1035" customFormat="false" ht="13" hidden="false" customHeight="false" outlineLevel="0" collapsed="false">
      <c r="C1035" s="5"/>
      <c r="D1035" s="5"/>
      <c r="F1035" s="4"/>
      <c r="H1035" s="4"/>
    </row>
    <row r="1036" customFormat="false" ht="13" hidden="false" customHeight="false" outlineLevel="0" collapsed="false">
      <c r="C1036" s="5"/>
      <c r="D1036" s="5"/>
      <c r="F1036" s="4"/>
      <c r="H1036" s="4"/>
    </row>
    <row r="1037" customFormat="false" ht="13" hidden="false" customHeight="false" outlineLevel="0" collapsed="false">
      <c r="C1037" s="5"/>
      <c r="D1037" s="5"/>
      <c r="F1037" s="4"/>
      <c r="H1037" s="4"/>
    </row>
    <row r="1038" customFormat="false" ht="13" hidden="false" customHeight="false" outlineLevel="0" collapsed="false">
      <c r="C1038" s="5"/>
      <c r="D1038" s="5"/>
      <c r="F1038" s="4"/>
      <c r="H1038" s="4"/>
    </row>
    <row r="1039" customFormat="false" ht="13" hidden="false" customHeight="false" outlineLevel="0" collapsed="false">
      <c r="C1039" s="5"/>
      <c r="D1039" s="5"/>
      <c r="F1039" s="4"/>
      <c r="H1039" s="4"/>
    </row>
    <row r="1040" customFormat="false" ht="13" hidden="false" customHeight="false" outlineLevel="0" collapsed="false">
      <c r="C1040" s="5"/>
      <c r="D1040" s="5"/>
      <c r="F1040" s="4"/>
      <c r="H1040" s="4"/>
    </row>
    <row r="1041" customFormat="false" ht="13" hidden="false" customHeight="false" outlineLevel="0" collapsed="false">
      <c r="C1041" s="5"/>
      <c r="D1041" s="5"/>
      <c r="F1041" s="4"/>
      <c r="H1041" s="4"/>
    </row>
    <row r="1042" customFormat="false" ht="13" hidden="false" customHeight="false" outlineLevel="0" collapsed="false">
      <c r="C1042" s="5"/>
      <c r="D1042" s="5"/>
      <c r="F1042" s="4"/>
      <c r="H1042" s="4"/>
    </row>
    <row r="1043" customFormat="false" ht="13" hidden="false" customHeight="false" outlineLevel="0" collapsed="false">
      <c r="C1043" s="5"/>
      <c r="D1043" s="5"/>
      <c r="F1043" s="4"/>
      <c r="H1043" s="4"/>
    </row>
    <row r="1044" customFormat="false" ht="13" hidden="false" customHeight="false" outlineLevel="0" collapsed="false">
      <c r="C1044" s="5"/>
      <c r="D1044" s="5"/>
      <c r="F1044" s="4"/>
      <c r="H1044" s="4"/>
    </row>
    <row r="1045" customFormat="false" ht="13" hidden="false" customHeight="false" outlineLevel="0" collapsed="false">
      <c r="C1045" s="5"/>
      <c r="D1045" s="5"/>
      <c r="F1045" s="4"/>
      <c r="H1045" s="4"/>
    </row>
    <row r="1046" customFormat="false" ht="13" hidden="false" customHeight="false" outlineLevel="0" collapsed="false">
      <c r="C1046" s="5"/>
      <c r="D1046" s="5"/>
      <c r="F1046" s="4"/>
      <c r="H1046" s="4"/>
    </row>
    <row r="1047" customFormat="false" ht="13" hidden="false" customHeight="false" outlineLevel="0" collapsed="false">
      <c r="C1047" s="5"/>
      <c r="D1047" s="5"/>
      <c r="F1047" s="4"/>
      <c r="H1047" s="4"/>
    </row>
    <row r="1048" customFormat="false" ht="13" hidden="false" customHeight="false" outlineLevel="0" collapsed="false">
      <c r="C1048" s="5"/>
      <c r="D1048" s="5"/>
      <c r="F1048" s="4"/>
      <c r="H1048" s="4"/>
    </row>
    <row r="1049" customFormat="false" ht="13" hidden="false" customHeight="false" outlineLevel="0" collapsed="false">
      <c r="C1049" s="5"/>
      <c r="D1049" s="5"/>
      <c r="F1049" s="4"/>
      <c r="H1049" s="4"/>
    </row>
    <row r="1050" customFormat="false" ht="13" hidden="false" customHeight="false" outlineLevel="0" collapsed="false">
      <c r="C1050" s="5"/>
      <c r="D1050" s="5"/>
      <c r="F1050" s="4"/>
      <c r="H1050" s="4"/>
    </row>
    <row r="1051" customFormat="false" ht="13" hidden="false" customHeight="false" outlineLevel="0" collapsed="false">
      <c r="C1051" s="5"/>
      <c r="D1051" s="5"/>
      <c r="F1051" s="4"/>
      <c r="H1051" s="4"/>
    </row>
    <row r="1052" customFormat="false" ht="13" hidden="false" customHeight="false" outlineLevel="0" collapsed="false">
      <c r="C1052" s="5"/>
      <c r="D1052" s="5"/>
      <c r="F1052" s="4"/>
      <c r="H1052" s="4"/>
    </row>
    <row r="1053" customFormat="false" ht="13" hidden="false" customHeight="false" outlineLevel="0" collapsed="false">
      <c r="C1053" s="5"/>
      <c r="D1053" s="5"/>
      <c r="F1053" s="4"/>
      <c r="H1053" s="4"/>
    </row>
    <row r="1054" customFormat="false" ht="13" hidden="false" customHeight="false" outlineLevel="0" collapsed="false">
      <c r="C1054" s="5"/>
      <c r="D1054" s="5"/>
      <c r="F1054" s="4"/>
      <c r="H1054" s="4"/>
    </row>
    <row r="1055" customFormat="false" ht="13" hidden="false" customHeight="false" outlineLevel="0" collapsed="false">
      <c r="C1055" s="5"/>
      <c r="D1055" s="5"/>
      <c r="F1055" s="4"/>
      <c r="H1055" s="4"/>
    </row>
    <row r="1056" customFormat="false" ht="13" hidden="false" customHeight="false" outlineLevel="0" collapsed="false">
      <c r="C1056" s="5"/>
      <c r="D1056" s="5"/>
      <c r="F1056" s="4"/>
      <c r="H1056" s="4"/>
    </row>
    <row r="1057" customFormat="false" ht="13" hidden="false" customHeight="false" outlineLevel="0" collapsed="false">
      <c r="C1057" s="5"/>
      <c r="D1057" s="5"/>
      <c r="F1057" s="4"/>
      <c r="H1057" s="4"/>
    </row>
    <row r="1058" customFormat="false" ht="13" hidden="false" customHeight="false" outlineLevel="0" collapsed="false">
      <c r="C1058" s="5"/>
      <c r="D1058" s="5"/>
      <c r="F1058" s="4"/>
      <c r="H1058" s="4"/>
    </row>
    <row r="1059" customFormat="false" ht="13" hidden="false" customHeight="false" outlineLevel="0" collapsed="false">
      <c r="C1059" s="5"/>
      <c r="D1059" s="5"/>
      <c r="F1059" s="4"/>
      <c r="H1059" s="4"/>
    </row>
    <row r="1060" customFormat="false" ht="13" hidden="false" customHeight="false" outlineLevel="0" collapsed="false">
      <c r="C1060" s="5"/>
      <c r="D1060" s="5"/>
      <c r="F1060" s="4"/>
      <c r="H1060" s="4"/>
    </row>
    <row r="1061" customFormat="false" ht="13" hidden="false" customHeight="false" outlineLevel="0" collapsed="false">
      <c r="C1061" s="5"/>
      <c r="D1061" s="5"/>
      <c r="F1061" s="4"/>
      <c r="H1061" s="4"/>
    </row>
    <row r="1062" customFormat="false" ht="13" hidden="false" customHeight="false" outlineLevel="0" collapsed="false">
      <c r="C1062" s="5"/>
      <c r="D1062" s="5"/>
      <c r="F1062" s="4"/>
      <c r="H1062" s="4"/>
    </row>
    <row r="1063" customFormat="false" ht="13" hidden="false" customHeight="false" outlineLevel="0" collapsed="false">
      <c r="C1063" s="5"/>
      <c r="D1063" s="5"/>
      <c r="F1063" s="4"/>
      <c r="H1063" s="4"/>
    </row>
    <row r="1064" customFormat="false" ht="13" hidden="false" customHeight="false" outlineLevel="0" collapsed="false">
      <c r="C1064" s="5"/>
      <c r="D1064" s="5"/>
      <c r="F1064" s="4"/>
      <c r="H1064" s="4"/>
    </row>
    <row r="1065" customFormat="false" ht="13" hidden="false" customHeight="false" outlineLevel="0" collapsed="false">
      <c r="C1065" s="5"/>
      <c r="D1065" s="5"/>
      <c r="F1065" s="4"/>
      <c r="H1065" s="4"/>
    </row>
    <row r="1066" customFormat="false" ht="13" hidden="false" customHeight="false" outlineLevel="0" collapsed="false">
      <c r="C1066" s="5"/>
      <c r="D1066" s="5"/>
      <c r="F1066" s="4"/>
      <c r="H1066" s="4"/>
    </row>
    <row r="1067" customFormat="false" ht="13" hidden="false" customHeight="false" outlineLevel="0" collapsed="false">
      <c r="C1067" s="5"/>
      <c r="D1067" s="5"/>
      <c r="F1067" s="4"/>
      <c r="H1067" s="4"/>
    </row>
    <row r="1068" customFormat="false" ht="13" hidden="false" customHeight="false" outlineLevel="0" collapsed="false">
      <c r="C1068" s="5"/>
      <c r="D1068" s="5"/>
      <c r="F1068" s="4"/>
      <c r="H1068" s="4"/>
    </row>
    <row r="1069" customFormat="false" ht="13" hidden="false" customHeight="false" outlineLevel="0" collapsed="false">
      <c r="C1069" s="5"/>
      <c r="D1069" s="5"/>
      <c r="F1069" s="4"/>
      <c r="H1069" s="4"/>
    </row>
    <row r="1070" customFormat="false" ht="13" hidden="false" customHeight="false" outlineLevel="0" collapsed="false">
      <c r="C1070" s="5"/>
      <c r="D1070" s="5"/>
      <c r="F1070" s="4"/>
      <c r="H1070" s="4"/>
    </row>
    <row r="1071" customFormat="false" ht="13" hidden="false" customHeight="false" outlineLevel="0" collapsed="false">
      <c r="C1071" s="5"/>
      <c r="D1071" s="5"/>
      <c r="F1071" s="4"/>
      <c r="H1071" s="4"/>
    </row>
    <row r="1072" customFormat="false" ht="13" hidden="false" customHeight="false" outlineLevel="0" collapsed="false">
      <c r="C1072" s="5"/>
      <c r="D1072" s="5"/>
      <c r="F1072" s="4"/>
      <c r="H1072" s="4"/>
    </row>
    <row r="1073" customFormat="false" ht="13" hidden="false" customHeight="false" outlineLevel="0" collapsed="false">
      <c r="C1073" s="5"/>
      <c r="D1073" s="5"/>
      <c r="F1073" s="4"/>
      <c r="H1073" s="4"/>
    </row>
    <row r="1074" customFormat="false" ht="13" hidden="false" customHeight="false" outlineLevel="0" collapsed="false">
      <c r="C1074" s="5"/>
      <c r="D1074" s="5"/>
      <c r="F1074" s="4"/>
      <c r="H1074" s="4"/>
    </row>
    <row r="1075" customFormat="false" ht="13" hidden="false" customHeight="false" outlineLevel="0" collapsed="false">
      <c r="C1075" s="5"/>
      <c r="D1075" s="5"/>
      <c r="F1075" s="4"/>
      <c r="H1075" s="4"/>
    </row>
    <row r="1076" customFormat="false" ht="13" hidden="false" customHeight="false" outlineLevel="0" collapsed="false">
      <c r="C1076" s="5"/>
      <c r="D1076" s="5"/>
      <c r="F1076" s="4"/>
      <c r="H1076" s="4"/>
    </row>
    <row r="1077" customFormat="false" ht="13" hidden="false" customHeight="false" outlineLevel="0" collapsed="false">
      <c r="C1077" s="5"/>
      <c r="D1077" s="5"/>
      <c r="F1077" s="4"/>
      <c r="H1077" s="4"/>
    </row>
    <row r="1078" customFormat="false" ht="13" hidden="false" customHeight="false" outlineLevel="0" collapsed="false">
      <c r="C1078" s="5"/>
      <c r="D1078" s="5"/>
      <c r="F1078" s="4"/>
      <c r="H1078" s="4"/>
    </row>
    <row r="1079" customFormat="false" ht="13" hidden="false" customHeight="false" outlineLevel="0" collapsed="false">
      <c r="C1079" s="5"/>
      <c r="D1079" s="5"/>
      <c r="F1079" s="4"/>
      <c r="H1079" s="4"/>
    </row>
    <row r="1080" customFormat="false" ht="13" hidden="false" customHeight="false" outlineLevel="0" collapsed="false">
      <c r="C1080" s="5"/>
      <c r="D1080" s="5"/>
      <c r="F1080" s="4"/>
      <c r="H1080" s="4"/>
    </row>
    <row r="1081" customFormat="false" ht="13" hidden="false" customHeight="false" outlineLevel="0" collapsed="false">
      <c r="C1081" s="5"/>
      <c r="D1081" s="5"/>
      <c r="F1081" s="4"/>
      <c r="H1081" s="4"/>
    </row>
    <row r="1082" customFormat="false" ht="13" hidden="false" customHeight="false" outlineLevel="0" collapsed="false">
      <c r="C1082" s="5"/>
      <c r="D1082" s="5"/>
      <c r="F1082" s="4"/>
      <c r="H1082" s="4"/>
    </row>
    <row r="1083" customFormat="false" ht="13" hidden="false" customHeight="false" outlineLevel="0" collapsed="false">
      <c r="C1083" s="5"/>
      <c r="D1083" s="5"/>
      <c r="F1083" s="4"/>
      <c r="H1083" s="4"/>
    </row>
    <row r="1084" customFormat="false" ht="13" hidden="false" customHeight="false" outlineLevel="0" collapsed="false">
      <c r="C1084" s="5"/>
      <c r="D1084" s="5"/>
      <c r="F1084" s="4"/>
      <c r="H1084" s="4"/>
    </row>
    <row r="1085" customFormat="false" ht="13" hidden="false" customHeight="false" outlineLevel="0" collapsed="false">
      <c r="C1085" s="5"/>
      <c r="D1085" s="5"/>
      <c r="F1085" s="4"/>
      <c r="H1085" s="4"/>
    </row>
    <row r="1086" customFormat="false" ht="13" hidden="false" customHeight="false" outlineLevel="0" collapsed="false">
      <c r="C1086" s="5"/>
      <c r="D1086" s="5"/>
      <c r="F1086" s="4"/>
      <c r="H1086" s="4"/>
    </row>
    <row r="1087" customFormat="false" ht="13" hidden="false" customHeight="false" outlineLevel="0" collapsed="false">
      <c r="C1087" s="5"/>
      <c r="D1087" s="5"/>
      <c r="F1087" s="4"/>
      <c r="H1087" s="4"/>
    </row>
    <row r="1088" customFormat="false" ht="13" hidden="false" customHeight="false" outlineLevel="0" collapsed="false">
      <c r="C1088" s="5"/>
      <c r="D1088" s="5"/>
      <c r="F1088" s="4"/>
      <c r="H1088" s="4"/>
    </row>
    <row r="1089" customFormat="false" ht="13" hidden="false" customHeight="false" outlineLevel="0" collapsed="false">
      <c r="C1089" s="5"/>
      <c r="D1089" s="5"/>
      <c r="F1089" s="4"/>
      <c r="H1089" s="4"/>
    </row>
    <row r="1090" customFormat="false" ht="13" hidden="false" customHeight="false" outlineLevel="0" collapsed="false">
      <c r="C1090" s="5"/>
      <c r="D1090" s="5"/>
      <c r="F1090" s="4"/>
      <c r="H1090" s="4"/>
    </row>
    <row r="1091" customFormat="false" ht="13" hidden="false" customHeight="false" outlineLevel="0" collapsed="false">
      <c r="C1091" s="5"/>
      <c r="D1091" s="5"/>
      <c r="F1091" s="4"/>
      <c r="H1091" s="4"/>
    </row>
    <row r="1092" customFormat="false" ht="13" hidden="false" customHeight="false" outlineLevel="0" collapsed="false">
      <c r="C1092" s="5"/>
      <c r="D1092" s="5"/>
      <c r="F1092" s="4"/>
      <c r="H1092" s="4"/>
    </row>
    <row r="1093" customFormat="false" ht="13" hidden="false" customHeight="false" outlineLevel="0" collapsed="false">
      <c r="C1093" s="5"/>
      <c r="D1093" s="5"/>
      <c r="F1093" s="4"/>
      <c r="H1093" s="4"/>
    </row>
    <row r="1094" customFormat="false" ht="13" hidden="false" customHeight="false" outlineLevel="0" collapsed="false">
      <c r="C1094" s="5"/>
      <c r="D1094" s="5"/>
      <c r="F1094" s="4"/>
      <c r="H1094" s="4"/>
    </row>
    <row r="1095" customFormat="false" ht="13" hidden="false" customHeight="false" outlineLevel="0" collapsed="false">
      <c r="C1095" s="5"/>
      <c r="D1095" s="5"/>
      <c r="F1095" s="4"/>
      <c r="H1095" s="4"/>
    </row>
    <row r="1096" customFormat="false" ht="13" hidden="false" customHeight="false" outlineLevel="0" collapsed="false">
      <c r="C1096" s="5"/>
      <c r="D1096" s="5"/>
      <c r="F1096" s="4"/>
      <c r="H1096" s="4"/>
    </row>
    <row r="1097" customFormat="false" ht="13" hidden="false" customHeight="false" outlineLevel="0" collapsed="false">
      <c r="C1097" s="5"/>
      <c r="D1097" s="5"/>
      <c r="F1097" s="4"/>
      <c r="H1097" s="4"/>
    </row>
    <row r="1098" customFormat="false" ht="13" hidden="false" customHeight="false" outlineLevel="0" collapsed="false">
      <c r="C1098" s="5"/>
      <c r="D1098" s="5"/>
      <c r="F1098" s="4"/>
      <c r="H1098" s="4"/>
    </row>
    <row r="1099" customFormat="false" ht="13" hidden="false" customHeight="false" outlineLevel="0" collapsed="false">
      <c r="C1099" s="5"/>
      <c r="D1099" s="5"/>
      <c r="F1099" s="4"/>
      <c r="H1099" s="4"/>
    </row>
    <row r="1100" customFormat="false" ht="13" hidden="false" customHeight="false" outlineLevel="0" collapsed="false">
      <c r="C1100" s="5"/>
      <c r="D1100" s="5"/>
      <c r="F1100" s="4"/>
      <c r="H1100" s="4"/>
    </row>
    <row r="1101" customFormat="false" ht="13" hidden="false" customHeight="false" outlineLevel="0" collapsed="false">
      <c r="C1101" s="5"/>
      <c r="D1101" s="5"/>
      <c r="F1101" s="4"/>
      <c r="H1101" s="4"/>
    </row>
    <row r="1102" customFormat="false" ht="13" hidden="false" customHeight="false" outlineLevel="0" collapsed="false">
      <c r="C1102" s="5"/>
      <c r="D1102" s="5"/>
      <c r="F1102" s="4"/>
      <c r="H1102" s="4"/>
    </row>
    <row r="1103" customFormat="false" ht="13" hidden="false" customHeight="false" outlineLevel="0" collapsed="false">
      <c r="C1103" s="5"/>
      <c r="D1103" s="5"/>
      <c r="F1103" s="4"/>
      <c r="H1103" s="4"/>
    </row>
    <row r="1104" customFormat="false" ht="13" hidden="false" customHeight="false" outlineLevel="0" collapsed="false">
      <c r="C1104" s="5"/>
      <c r="D1104" s="5"/>
      <c r="F1104" s="4"/>
      <c r="H1104" s="4"/>
    </row>
    <row r="1105" customFormat="false" ht="13" hidden="false" customHeight="false" outlineLevel="0" collapsed="false">
      <c r="C1105" s="5"/>
      <c r="D1105" s="5"/>
      <c r="F1105" s="4"/>
      <c r="H1105" s="4"/>
    </row>
    <row r="1106" customFormat="false" ht="13" hidden="false" customHeight="false" outlineLevel="0" collapsed="false">
      <c r="C1106" s="5"/>
      <c r="D1106" s="5"/>
      <c r="F1106" s="4"/>
      <c r="H1106" s="4"/>
    </row>
    <row r="1107" customFormat="false" ht="13" hidden="false" customHeight="false" outlineLevel="0" collapsed="false">
      <c r="C1107" s="5"/>
      <c r="D1107" s="5"/>
      <c r="F1107" s="4"/>
      <c r="H1107" s="4"/>
    </row>
    <row r="1108" customFormat="false" ht="13" hidden="false" customHeight="false" outlineLevel="0" collapsed="false">
      <c r="C1108" s="5"/>
      <c r="D1108" s="5"/>
      <c r="F1108" s="4"/>
      <c r="H1108" s="4"/>
    </row>
    <row r="1109" customFormat="false" ht="13" hidden="false" customHeight="false" outlineLevel="0" collapsed="false">
      <c r="C1109" s="5"/>
      <c r="D1109" s="5"/>
      <c r="F1109" s="4"/>
      <c r="H1109" s="4"/>
    </row>
    <row r="1110" customFormat="false" ht="13" hidden="false" customHeight="false" outlineLevel="0" collapsed="false">
      <c r="C1110" s="5"/>
      <c r="D1110" s="5"/>
      <c r="F1110" s="4"/>
      <c r="H1110" s="4"/>
    </row>
    <row r="1111" customFormat="false" ht="13" hidden="false" customHeight="false" outlineLevel="0" collapsed="false">
      <c r="C1111" s="5"/>
      <c r="D1111" s="5"/>
      <c r="F1111" s="4"/>
      <c r="H1111" s="4"/>
    </row>
    <row r="1112" customFormat="false" ht="13" hidden="false" customHeight="false" outlineLevel="0" collapsed="false">
      <c r="C1112" s="5"/>
      <c r="D1112" s="5"/>
      <c r="F1112" s="4"/>
      <c r="H1112" s="4"/>
    </row>
    <row r="1113" customFormat="false" ht="13" hidden="false" customHeight="false" outlineLevel="0" collapsed="false">
      <c r="C1113" s="5"/>
      <c r="D1113" s="5"/>
      <c r="F1113" s="4"/>
      <c r="H1113" s="4"/>
    </row>
    <row r="1114" customFormat="false" ht="13" hidden="false" customHeight="false" outlineLevel="0" collapsed="false">
      <c r="C1114" s="5"/>
      <c r="D1114" s="5"/>
      <c r="F1114" s="4"/>
      <c r="H1114" s="4"/>
    </row>
    <row r="1115" customFormat="false" ht="13" hidden="false" customHeight="false" outlineLevel="0" collapsed="false">
      <c r="C1115" s="5"/>
      <c r="D1115" s="5"/>
      <c r="F1115" s="4"/>
      <c r="H1115" s="4"/>
    </row>
    <row r="1116" customFormat="false" ht="13" hidden="false" customHeight="false" outlineLevel="0" collapsed="false">
      <c r="C1116" s="5"/>
      <c r="D1116" s="5"/>
      <c r="F1116" s="4"/>
      <c r="H1116" s="4"/>
    </row>
    <row r="1117" customFormat="false" ht="13" hidden="false" customHeight="false" outlineLevel="0" collapsed="false">
      <c r="C1117" s="5"/>
      <c r="D1117" s="5"/>
      <c r="F1117" s="4"/>
      <c r="H1117" s="4"/>
    </row>
    <row r="1118" customFormat="false" ht="13" hidden="false" customHeight="false" outlineLevel="0" collapsed="false">
      <c r="C1118" s="5"/>
      <c r="D1118" s="5"/>
      <c r="F1118" s="4"/>
      <c r="H1118" s="4"/>
    </row>
    <row r="1119" customFormat="false" ht="13" hidden="false" customHeight="false" outlineLevel="0" collapsed="false">
      <c r="C1119" s="5"/>
      <c r="D1119" s="5"/>
      <c r="F1119" s="4"/>
      <c r="H1119" s="4"/>
    </row>
    <row r="1120" customFormat="false" ht="13" hidden="false" customHeight="false" outlineLevel="0" collapsed="false">
      <c r="C1120" s="5"/>
      <c r="D1120" s="5"/>
      <c r="F1120" s="4"/>
      <c r="H1120" s="4"/>
    </row>
    <row r="1121" customFormat="false" ht="13" hidden="false" customHeight="false" outlineLevel="0" collapsed="false">
      <c r="C1121" s="5"/>
      <c r="D1121" s="5"/>
      <c r="F1121" s="4"/>
      <c r="H1121" s="4"/>
    </row>
    <row r="1122" customFormat="false" ht="13" hidden="false" customHeight="false" outlineLevel="0" collapsed="false">
      <c r="C1122" s="5"/>
      <c r="D1122" s="5"/>
      <c r="F1122" s="4"/>
      <c r="H1122" s="4"/>
    </row>
    <row r="1123" customFormat="false" ht="13" hidden="false" customHeight="false" outlineLevel="0" collapsed="false">
      <c r="C1123" s="5"/>
      <c r="D1123" s="5"/>
      <c r="F1123" s="4"/>
      <c r="H1123" s="4"/>
    </row>
    <row r="1124" customFormat="false" ht="13" hidden="false" customHeight="false" outlineLevel="0" collapsed="false">
      <c r="C1124" s="5"/>
      <c r="D1124" s="5"/>
      <c r="F1124" s="4"/>
      <c r="H1124" s="4"/>
    </row>
    <row r="1125" customFormat="false" ht="13" hidden="false" customHeight="false" outlineLevel="0" collapsed="false">
      <c r="C1125" s="5"/>
      <c r="D1125" s="5"/>
      <c r="F1125" s="4"/>
      <c r="H1125" s="4"/>
    </row>
    <row r="1126" customFormat="false" ht="13" hidden="false" customHeight="false" outlineLevel="0" collapsed="false">
      <c r="C1126" s="5"/>
      <c r="D1126" s="5"/>
      <c r="F1126" s="4"/>
      <c r="H1126" s="4"/>
    </row>
    <row r="1127" customFormat="false" ht="13" hidden="false" customHeight="false" outlineLevel="0" collapsed="false">
      <c r="C1127" s="5"/>
      <c r="D1127" s="5"/>
      <c r="F1127" s="4"/>
      <c r="H1127" s="4"/>
    </row>
    <row r="1128" customFormat="false" ht="13" hidden="false" customHeight="false" outlineLevel="0" collapsed="false">
      <c r="C1128" s="5"/>
      <c r="D1128" s="5"/>
      <c r="F1128" s="4"/>
      <c r="H1128" s="4"/>
    </row>
    <row r="1129" customFormat="false" ht="13" hidden="false" customHeight="false" outlineLevel="0" collapsed="false">
      <c r="C1129" s="5"/>
      <c r="D1129" s="5"/>
      <c r="F1129" s="4"/>
      <c r="H1129" s="4"/>
    </row>
    <row r="1130" customFormat="false" ht="13" hidden="false" customHeight="false" outlineLevel="0" collapsed="false">
      <c r="C1130" s="5"/>
      <c r="D1130" s="5"/>
      <c r="F1130" s="4"/>
      <c r="H1130" s="4"/>
    </row>
    <row r="1131" customFormat="false" ht="13" hidden="false" customHeight="false" outlineLevel="0" collapsed="false">
      <c r="C1131" s="5"/>
      <c r="D1131" s="5"/>
      <c r="F1131" s="4"/>
      <c r="H1131" s="4"/>
    </row>
    <row r="1132" customFormat="false" ht="13" hidden="false" customHeight="false" outlineLevel="0" collapsed="false">
      <c r="C1132" s="5"/>
      <c r="D1132" s="5"/>
      <c r="F1132" s="4"/>
      <c r="H1132" s="4"/>
    </row>
    <row r="1133" customFormat="false" ht="13" hidden="false" customHeight="false" outlineLevel="0" collapsed="false">
      <c r="C1133" s="5"/>
      <c r="D1133" s="5"/>
      <c r="F1133" s="4"/>
      <c r="H1133" s="4"/>
    </row>
    <row r="1134" customFormat="false" ht="13" hidden="false" customHeight="false" outlineLevel="0" collapsed="false">
      <c r="C1134" s="5"/>
      <c r="D1134" s="5"/>
      <c r="F1134" s="4"/>
      <c r="H1134" s="4"/>
    </row>
    <row r="1135" customFormat="false" ht="13" hidden="false" customHeight="false" outlineLevel="0" collapsed="false">
      <c r="C1135" s="5"/>
      <c r="D1135" s="5"/>
      <c r="F1135" s="4"/>
      <c r="H1135" s="4"/>
    </row>
    <row r="1136" customFormat="false" ht="13" hidden="false" customHeight="false" outlineLevel="0" collapsed="false">
      <c r="C1136" s="5"/>
      <c r="D1136" s="5"/>
      <c r="F1136" s="4"/>
      <c r="H1136" s="4"/>
    </row>
    <row r="1137" customFormat="false" ht="13" hidden="false" customHeight="false" outlineLevel="0" collapsed="false">
      <c r="C1137" s="5"/>
      <c r="D1137" s="5"/>
      <c r="F1137" s="4"/>
      <c r="H1137" s="4"/>
    </row>
    <row r="1138" customFormat="false" ht="13" hidden="false" customHeight="false" outlineLevel="0" collapsed="false">
      <c r="C1138" s="5"/>
      <c r="D1138" s="5"/>
      <c r="F1138" s="4"/>
      <c r="H1138" s="4"/>
    </row>
    <row r="1139" customFormat="false" ht="13" hidden="false" customHeight="false" outlineLevel="0" collapsed="false">
      <c r="C1139" s="5"/>
      <c r="D1139" s="5"/>
      <c r="F1139" s="4"/>
      <c r="H1139" s="4"/>
    </row>
    <row r="1140" customFormat="false" ht="13" hidden="false" customHeight="false" outlineLevel="0" collapsed="false">
      <c r="C1140" s="5"/>
      <c r="D1140" s="5"/>
      <c r="F1140" s="4"/>
      <c r="H1140" s="4"/>
    </row>
    <row r="1141" customFormat="false" ht="13" hidden="false" customHeight="false" outlineLevel="0" collapsed="false">
      <c r="C1141" s="5"/>
      <c r="D1141" s="5"/>
      <c r="F1141" s="4"/>
      <c r="H1141" s="4"/>
    </row>
    <row r="1142" customFormat="false" ht="13" hidden="false" customHeight="false" outlineLevel="0" collapsed="false">
      <c r="C1142" s="5"/>
      <c r="D1142" s="5"/>
      <c r="F1142" s="4"/>
      <c r="H1142" s="4"/>
    </row>
    <row r="1143" customFormat="false" ht="13" hidden="false" customHeight="false" outlineLevel="0" collapsed="false">
      <c r="C1143" s="5"/>
      <c r="D1143" s="5"/>
      <c r="F1143" s="4"/>
      <c r="H1143" s="4"/>
    </row>
    <row r="1144" customFormat="false" ht="13" hidden="false" customHeight="false" outlineLevel="0" collapsed="false">
      <c r="C1144" s="5"/>
      <c r="D1144" s="5"/>
      <c r="F1144" s="4"/>
      <c r="H1144" s="4"/>
    </row>
    <row r="1145" customFormat="false" ht="13" hidden="false" customHeight="false" outlineLevel="0" collapsed="false">
      <c r="C1145" s="5"/>
      <c r="D1145" s="5"/>
      <c r="F1145" s="4"/>
      <c r="H1145" s="4"/>
    </row>
    <row r="1146" customFormat="false" ht="13" hidden="false" customHeight="false" outlineLevel="0" collapsed="false">
      <c r="C1146" s="5"/>
      <c r="D1146" s="5"/>
      <c r="F1146" s="4"/>
      <c r="H1146" s="4"/>
    </row>
    <row r="1147" customFormat="false" ht="13" hidden="false" customHeight="false" outlineLevel="0" collapsed="false">
      <c r="C1147" s="5"/>
      <c r="D1147" s="5"/>
      <c r="F1147" s="4"/>
      <c r="H1147" s="4"/>
    </row>
    <row r="1148" customFormat="false" ht="13" hidden="false" customHeight="false" outlineLevel="0" collapsed="false">
      <c r="C1148" s="5"/>
      <c r="D1148" s="5"/>
      <c r="F1148" s="4"/>
      <c r="H1148" s="4"/>
    </row>
    <row r="1149" customFormat="false" ht="13" hidden="false" customHeight="false" outlineLevel="0" collapsed="false">
      <c r="C1149" s="5"/>
      <c r="D1149" s="5"/>
      <c r="F1149" s="4"/>
      <c r="H1149" s="4"/>
    </row>
    <row r="1150" customFormat="false" ht="13" hidden="false" customHeight="false" outlineLevel="0" collapsed="false">
      <c r="C1150" s="5"/>
      <c r="D1150" s="5"/>
      <c r="F1150" s="4"/>
      <c r="H1150" s="4"/>
    </row>
    <row r="1151" customFormat="false" ht="13" hidden="false" customHeight="false" outlineLevel="0" collapsed="false">
      <c r="C1151" s="5"/>
      <c r="D1151" s="5"/>
      <c r="F1151" s="4"/>
      <c r="H1151" s="4"/>
    </row>
    <row r="1152" customFormat="false" ht="13" hidden="false" customHeight="false" outlineLevel="0" collapsed="false">
      <c r="C1152" s="5"/>
      <c r="D1152" s="5"/>
      <c r="F1152" s="4"/>
      <c r="H1152" s="4"/>
    </row>
    <row r="1153" customFormat="false" ht="13" hidden="false" customHeight="false" outlineLevel="0" collapsed="false">
      <c r="C1153" s="5"/>
      <c r="D1153" s="5"/>
      <c r="F1153" s="4"/>
      <c r="H1153" s="4"/>
    </row>
    <row r="1154" customFormat="false" ht="13" hidden="false" customHeight="false" outlineLevel="0" collapsed="false">
      <c r="C1154" s="5"/>
      <c r="D1154" s="5"/>
      <c r="F1154" s="4"/>
      <c r="H1154" s="4"/>
    </row>
    <row r="1155" customFormat="false" ht="13" hidden="false" customHeight="false" outlineLevel="0" collapsed="false">
      <c r="C1155" s="5"/>
      <c r="D1155" s="5"/>
      <c r="F1155" s="4"/>
      <c r="H1155" s="4"/>
    </row>
    <row r="1156" customFormat="false" ht="13" hidden="false" customHeight="false" outlineLevel="0" collapsed="false">
      <c r="C1156" s="5"/>
      <c r="D1156" s="5"/>
      <c r="F1156" s="4"/>
      <c r="H1156" s="4"/>
    </row>
    <row r="1157" customFormat="false" ht="13" hidden="false" customHeight="false" outlineLevel="0" collapsed="false">
      <c r="C1157" s="5"/>
      <c r="D1157" s="5"/>
      <c r="F1157" s="4"/>
      <c r="H1157" s="4"/>
    </row>
    <row r="1158" customFormat="false" ht="13" hidden="false" customHeight="false" outlineLevel="0" collapsed="false">
      <c r="C1158" s="5"/>
      <c r="D1158" s="5"/>
      <c r="F1158" s="4"/>
      <c r="H1158" s="4"/>
    </row>
    <row r="1159" customFormat="false" ht="13" hidden="false" customHeight="false" outlineLevel="0" collapsed="false">
      <c r="C1159" s="5"/>
      <c r="D1159" s="5"/>
      <c r="F1159" s="4"/>
      <c r="H1159" s="4"/>
    </row>
  </sheetData>
  <conditionalFormatting sqref="G65536">
    <cfRule type="cellIs" priority="2" operator="between" aboveAverage="0" equalAverage="0" bottom="0" percent="0" rank="0" text="" dxfId="0">
      <formula>100</formula>
      <formula>50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:IV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3" min="3" style="0" width="9.99"/>
    <col collapsed="false" customWidth="true" hidden="false" outlineLevel="0" max="5" min="5" style="0" width="3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7" customFormat="true" ht="127" hidden="false" customHeight="false" outlineLevel="0" collapsed="false">
      <c r="A1" s="1" t="s">
        <v>0</v>
      </c>
      <c r="B1" s="6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2082</v>
      </c>
      <c r="B2" s="0" t="s">
        <v>2083</v>
      </c>
      <c r="C2" s="3" t="n">
        <v>5.925132E-011</v>
      </c>
      <c r="D2" s="3" t="n">
        <v>7.0230215E-007</v>
      </c>
      <c r="E2" s="0" t="n">
        <v>17</v>
      </c>
      <c r="F2" s="4" t="n">
        <v>5.9649124</v>
      </c>
      <c r="G2" s="0" t="n">
        <v>131</v>
      </c>
      <c r="H2" s="4" t="n">
        <v>0.76069915</v>
      </c>
    </row>
    <row r="3" customFormat="false" ht="13" hidden="false" customHeight="false" outlineLevel="0" collapsed="false">
      <c r="A3" s="0" t="s">
        <v>2086</v>
      </c>
      <c r="B3" s="0" t="s">
        <v>2087</v>
      </c>
      <c r="C3" s="3" t="n">
        <v>2.970605E-007</v>
      </c>
      <c r="D3" s="5" t="n">
        <v>0.0017605196</v>
      </c>
      <c r="E3" s="0" t="n">
        <v>19</v>
      </c>
      <c r="F3" s="4" t="n">
        <v>6.6666665</v>
      </c>
      <c r="G3" s="0" t="n">
        <v>284</v>
      </c>
      <c r="H3" s="4" t="n">
        <v>1.6491493</v>
      </c>
    </row>
    <row r="4" customFormat="false" ht="13" hidden="false" customHeight="false" outlineLevel="0" collapsed="false">
      <c r="A4" s="0" t="s">
        <v>310</v>
      </c>
      <c r="B4" s="0" t="s">
        <v>311</v>
      </c>
      <c r="C4" s="3" t="n">
        <v>3.96816E-006</v>
      </c>
      <c r="D4" s="5" t="n">
        <v>0.015678117</v>
      </c>
      <c r="E4" s="0" t="n">
        <v>99</v>
      </c>
      <c r="F4" s="4" t="n">
        <v>34.736843</v>
      </c>
      <c r="G4" s="0" t="n">
        <v>3948</v>
      </c>
      <c r="H4" s="4" t="n">
        <v>22.925497</v>
      </c>
    </row>
    <row r="5" customFormat="false" ht="13" hidden="false" customHeight="false" outlineLevel="0" collapsed="false">
      <c r="A5" s="0" t="s">
        <v>374</v>
      </c>
      <c r="B5" s="0" t="s">
        <v>375</v>
      </c>
      <c r="C5" s="3" t="n">
        <v>6.1563937E-006</v>
      </c>
      <c r="D5" s="5" t="n">
        <v>0.018242836</v>
      </c>
      <c r="E5" s="0" t="n">
        <v>91</v>
      </c>
      <c r="F5" s="4" t="n">
        <v>31.929825</v>
      </c>
      <c r="G5" s="0" t="n">
        <v>3569</v>
      </c>
      <c r="H5" s="4" t="n">
        <v>20.724697</v>
      </c>
    </row>
    <row r="6" customFormat="false" ht="13" hidden="false" customHeight="false" outlineLevel="0" collapsed="false">
      <c r="A6" s="0" t="s">
        <v>312</v>
      </c>
      <c r="B6" s="0" t="s">
        <v>313</v>
      </c>
      <c r="C6" s="3" t="n">
        <v>9.591784E-006</v>
      </c>
      <c r="D6" s="5" t="n">
        <v>0.02273816</v>
      </c>
      <c r="E6" s="0" t="n">
        <v>96</v>
      </c>
      <c r="F6" s="4" t="n">
        <v>33.68421</v>
      </c>
      <c r="G6" s="0" t="n">
        <v>3868</v>
      </c>
      <c r="H6" s="4" t="n">
        <v>22.460949</v>
      </c>
    </row>
    <row r="7" customFormat="false" ht="13" hidden="false" customHeight="false" outlineLevel="0" collapsed="false">
      <c r="A7" s="0" t="s">
        <v>2118</v>
      </c>
      <c r="B7" s="0" t="s">
        <v>2119</v>
      </c>
      <c r="C7" s="3" t="n">
        <v>2.0187668E-005</v>
      </c>
      <c r="D7" s="5" t="n">
        <v>0.039880525</v>
      </c>
      <c r="E7" s="0" t="n">
        <v>32</v>
      </c>
      <c r="F7" s="4" t="n">
        <v>11.22807</v>
      </c>
      <c r="G7" s="0" t="n">
        <v>867</v>
      </c>
      <c r="H7" s="4" t="n">
        <v>5.0345507</v>
      </c>
    </row>
    <row r="8" customFormat="false" ht="13" hidden="false" customHeight="false" outlineLevel="0" collapsed="false">
      <c r="A8" s="0" t="s">
        <v>2108</v>
      </c>
      <c r="B8" s="0" t="s">
        <v>2109</v>
      </c>
      <c r="C8" s="3" t="n">
        <v>0.000101686725</v>
      </c>
      <c r="D8" s="5" t="n">
        <v>0.15443866</v>
      </c>
      <c r="E8" s="0" t="n">
        <v>24</v>
      </c>
      <c r="F8" s="4" t="n">
        <v>8.421053</v>
      </c>
      <c r="G8" s="0" t="n">
        <v>616</v>
      </c>
      <c r="H8" s="4" t="n">
        <v>3.577028</v>
      </c>
    </row>
    <row r="9" customFormat="false" ht="13" hidden="false" customHeight="false" outlineLevel="0" collapsed="false">
      <c r="A9" s="0" t="s">
        <v>2110</v>
      </c>
      <c r="B9" s="0" t="s">
        <v>2111</v>
      </c>
      <c r="C9" s="3" t="n">
        <v>0.000104236555</v>
      </c>
      <c r="D9" s="5" t="n">
        <v>0.15443866</v>
      </c>
      <c r="E9" s="0" t="n">
        <v>24</v>
      </c>
      <c r="F9" s="4" t="n">
        <v>8.421053</v>
      </c>
      <c r="G9" s="0" t="n">
        <v>617</v>
      </c>
      <c r="H9" s="4" t="n">
        <v>3.582835</v>
      </c>
    </row>
    <row r="10" customFormat="false" ht="13" hidden="false" customHeight="false" outlineLevel="0" collapsed="false">
      <c r="A10" s="0" t="s">
        <v>2354</v>
      </c>
      <c r="B10" s="0" t="s">
        <v>2355</v>
      </c>
      <c r="C10" s="3" t="n">
        <v>0.00023863051</v>
      </c>
      <c r="D10" s="5" t="n">
        <v>0.25061205</v>
      </c>
      <c r="E10" s="0" t="n">
        <v>3</v>
      </c>
      <c r="F10" s="4" t="n">
        <v>1.0526316</v>
      </c>
      <c r="G10" s="0" t="n">
        <v>8</v>
      </c>
      <c r="H10" s="4" t="n">
        <v>0.04645491</v>
      </c>
    </row>
    <row r="11" customFormat="false" ht="13" hidden="false" customHeight="false" outlineLevel="0" collapsed="false">
      <c r="A11" s="0" t="s">
        <v>2356</v>
      </c>
      <c r="B11" s="0" t="s">
        <v>2357</v>
      </c>
      <c r="C11" s="3" t="n">
        <v>0.00023863051</v>
      </c>
      <c r="D11" s="5" t="n">
        <v>0.25061205</v>
      </c>
      <c r="E11" s="0" t="n">
        <v>3</v>
      </c>
      <c r="F11" s="4" t="n">
        <v>1.0526316</v>
      </c>
      <c r="G11" s="0" t="n">
        <v>8</v>
      </c>
      <c r="H11" s="4" t="n">
        <v>0.04645491</v>
      </c>
    </row>
    <row r="12" customFormat="false" ht="13" hidden="false" customHeight="false" outlineLevel="0" collapsed="false">
      <c r="A12" s="0" t="s">
        <v>2358</v>
      </c>
      <c r="B12" s="0" t="s">
        <v>2359</v>
      </c>
      <c r="C12" s="3" t="n">
        <v>0.00027486496</v>
      </c>
      <c r="D12" s="5" t="n">
        <v>0.25061205</v>
      </c>
      <c r="E12" s="0" t="n">
        <v>2</v>
      </c>
      <c r="F12" s="4" t="n">
        <v>0.7017544</v>
      </c>
      <c r="G12" s="0" t="n">
        <v>2</v>
      </c>
      <c r="H12" s="4" t="n">
        <v>0.011613728</v>
      </c>
    </row>
    <row r="13" customFormat="false" ht="13" hidden="false" customHeight="false" outlineLevel="0" collapsed="false">
      <c r="A13" s="0" t="s">
        <v>2360</v>
      </c>
      <c r="B13" s="0" t="s">
        <v>2361</v>
      </c>
      <c r="C13" s="3" t="n">
        <v>0.00027486496</v>
      </c>
      <c r="D13" s="5" t="n">
        <v>0.25061205</v>
      </c>
      <c r="E13" s="0" t="n">
        <v>2</v>
      </c>
      <c r="F13" s="4" t="n">
        <v>0.7017544</v>
      </c>
      <c r="G13" s="0" t="n">
        <v>2</v>
      </c>
      <c r="H13" s="4" t="n">
        <v>0.011613728</v>
      </c>
    </row>
    <row r="14" customFormat="false" ht="13" hidden="false" customHeight="false" outlineLevel="0" collapsed="false">
      <c r="A14" s="0" t="s">
        <v>2362</v>
      </c>
      <c r="B14" s="0" t="s">
        <v>2363</v>
      </c>
      <c r="C14" s="3" t="n">
        <v>0.00027486496</v>
      </c>
      <c r="D14" s="5" t="n">
        <v>0.25061205</v>
      </c>
      <c r="E14" s="0" t="n">
        <v>2</v>
      </c>
      <c r="F14" s="4" t="n">
        <v>0.7017544</v>
      </c>
      <c r="G14" s="0" t="n">
        <v>2</v>
      </c>
      <c r="H14" s="4" t="n">
        <v>0.011613728</v>
      </c>
    </row>
    <row r="15" customFormat="false" ht="13" hidden="false" customHeight="false" outlineLevel="0" collapsed="false">
      <c r="A15" s="0" t="s">
        <v>2364</v>
      </c>
      <c r="B15" s="0" t="s">
        <v>2365</v>
      </c>
      <c r="C15" s="3" t="n">
        <v>0.00035355074</v>
      </c>
      <c r="D15" s="5" t="n">
        <v>0.28187317</v>
      </c>
      <c r="E15" s="0" t="n">
        <v>3</v>
      </c>
      <c r="F15" s="4" t="n">
        <v>1.0526316</v>
      </c>
      <c r="G15" s="0" t="n">
        <v>9</v>
      </c>
      <c r="H15" s="4" t="n">
        <v>0.052261773</v>
      </c>
    </row>
    <row r="16" customFormat="false" ht="13" hidden="false" customHeight="false" outlineLevel="0" collapsed="false">
      <c r="A16" s="0" t="s">
        <v>2366</v>
      </c>
      <c r="B16" s="0" t="s">
        <v>2367</v>
      </c>
      <c r="C16" s="3" t="n">
        <v>0.00035671308</v>
      </c>
      <c r="D16" s="5" t="n">
        <v>0.28187317</v>
      </c>
      <c r="E16" s="0" t="n">
        <v>4</v>
      </c>
      <c r="F16" s="4" t="n">
        <v>1.4035088</v>
      </c>
      <c r="G16" s="0" t="n">
        <v>21</v>
      </c>
      <c r="H16" s="4" t="n">
        <v>0.12194414</v>
      </c>
    </row>
    <row r="17" customFormat="false" ht="13" hidden="false" customHeight="false" outlineLevel="0" collapsed="false">
      <c r="A17" s="0" t="s">
        <v>1558</v>
      </c>
      <c r="B17" s="0" t="s">
        <v>1559</v>
      </c>
      <c r="C17" s="3" t="n">
        <v>0.0006037846</v>
      </c>
      <c r="D17" s="5" t="n">
        <v>0.44728875</v>
      </c>
      <c r="E17" s="0" t="n">
        <v>21</v>
      </c>
      <c r="F17" s="4" t="n">
        <v>7.368421</v>
      </c>
      <c r="G17" s="0" t="n">
        <v>572</v>
      </c>
      <c r="H17" s="4" t="n">
        <v>3.321526</v>
      </c>
    </row>
    <row r="18" customFormat="false" ht="13" hidden="false" customHeight="false" outlineLevel="0" collapsed="false">
      <c r="A18" s="0" t="s">
        <v>2368</v>
      </c>
      <c r="B18" s="0" t="s">
        <v>2369</v>
      </c>
      <c r="C18" s="3" t="n">
        <v>0.0006775455</v>
      </c>
      <c r="D18" s="5" t="n">
        <v>0.4724061</v>
      </c>
      <c r="E18" s="0" t="n">
        <v>3</v>
      </c>
      <c r="F18" s="4" t="n">
        <v>1.0526316</v>
      </c>
      <c r="G18" s="0" t="n">
        <v>11</v>
      </c>
      <c r="H18" s="4" t="n">
        <v>0.063875504</v>
      </c>
    </row>
    <row r="19" customFormat="false" ht="13" hidden="false" customHeight="false" outlineLevel="0" collapsed="false">
      <c r="A19" s="0" t="s">
        <v>2370</v>
      </c>
      <c r="B19" s="0" t="s">
        <v>2371</v>
      </c>
      <c r="C19" s="3" t="n">
        <v>0.000815528</v>
      </c>
      <c r="D19" s="5" t="n">
        <v>0.5207292</v>
      </c>
      <c r="E19" s="0" t="n">
        <v>2</v>
      </c>
      <c r="F19" s="4" t="n">
        <v>0.7017544</v>
      </c>
      <c r="G19" s="0" t="n">
        <v>3</v>
      </c>
      <c r="H19" s="4" t="n">
        <v>0.017420592</v>
      </c>
    </row>
    <row r="20" customFormat="false" ht="13" hidden="false" customHeight="false" outlineLevel="0" collapsed="false">
      <c r="A20" s="0" t="s">
        <v>2372</v>
      </c>
      <c r="B20" s="0" t="s">
        <v>2373</v>
      </c>
      <c r="C20" s="3" t="n">
        <v>0.00083471765</v>
      </c>
      <c r="D20" s="5" t="n">
        <v>0.5207292</v>
      </c>
      <c r="E20" s="0" t="n">
        <v>4</v>
      </c>
      <c r="F20" s="4" t="n">
        <v>1.4035088</v>
      </c>
      <c r="G20" s="0" t="n">
        <v>26</v>
      </c>
      <c r="H20" s="4" t="n">
        <v>0.15097846</v>
      </c>
    </row>
    <row r="21" customFormat="false" ht="13" hidden="false" customHeight="false" outlineLevel="0" collapsed="false">
      <c r="A21" s="0" t="s">
        <v>2374</v>
      </c>
      <c r="B21" s="0" t="s">
        <v>2375</v>
      </c>
      <c r="C21" s="5" t="n">
        <v>0.0011458294</v>
      </c>
      <c r="D21" s="5" t="n">
        <v>0.6790722</v>
      </c>
      <c r="E21" s="0" t="n">
        <v>3</v>
      </c>
      <c r="F21" s="4" t="n">
        <v>1.0526316</v>
      </c>
      <c r="G21" s="0" t="n">
        <v>13</v>
      </c>
      <c r="H21" s="4" t="n">
        <v>0.07548923</v>
      </c>
    </row>
    <row r="22" customFormat="false" ht="13" hidden="false" customHeight="false" outlineLevel="0" collapsed="false">
      <c r="A22" s="0" t="s">
        <v>2376</v>
      </c>
      <c r="B22" s="0" t="s">
        <v>2377</v>
      </c>
      <c r="C22" s="5" t="n">
        <v>0.0016131456</v>
      </c>
      <c r="D22" s="5" t="n">
        <v>0.86911416</v>
      </c>
      <c r="E22" s="0" t="n">
        <v>2</v>
      </c>
      <c r="F22" s="4" t="n">
        <v>0.7017544</v>
      </c>
      <c r="G22" s="0" t="n">
        <v>4</v>
      </c>
      <c r="H22" s="4" t="n">
        <v>0.023227455</v>
      </c>
    </row>
    <row r="23" customFormat="false" ht="13" hidden="false" customHeight="false" outlineLevel="0" collapsed="false">
      <c r="A23" s="0" t="s">
        <v>2378</v>
      </c>
      <c r="B23" s="0" t="s">
        <v>2379</v>
      </c>
      <c r="C23" s="5" t="n">
        <v>0.0016131456</v>
      </c>
      <c r="D23" s="5" t="n">
        <v>0.86911416</v>
      </c>
      <c r="E23" s="0" t="n">
        <v>2</v>
      </c>
      <c r="F23" s="4" t="n">
        <v>0.7017544</v>
      </c>
      <c r="G23" s="0" t="n">
        <v>4</v>
      </c>
      <c r="H23" s="4" t="n">
        <v>0.023227455</v>
      </c>
    </row>
    <row r="24" customFormat="false" ht="13" hidden="false" customHeight="false" outlineLevel="0" collapsed="false">
      <c r="A24" s="0" t="s">
        <v>630</v>
      </c>
      <c r="B24" s="0" t="s">
        <v>631</v>
      </c>
      <c r="C24" s="5" t="n">
        <v>0.002408507</v>
      </c>
      <c r="D24" s="5" t="n">
        <v>1</v>
      </c>
      <c r="E24" s="0" t="n">
        <v>22</v>
      </c>
      <c r="F24" s="4" t="n">
        <v>7.7192984</v>
      </c>
      <c r="G24" s="0" t="n">
        <v>683</v>
      </c>
      <c r="H24" s="4" t="n">
        <v>3.9660878</v>
      </c>
    </row>
    <row r="25" customFormat="false" ht="13" hidden="false" customHeight="false" outlineLevel="0" collapsed="false">
      <c r="A25" s="0" t="s">
        <v>2274</v>
      </c>
      <c r="B25" s="0" t="s">
        <v>2275</v>
      </c>
      <c r="C25" s="5" t="n">
        <v>0.0026397659</v>
      </c>
      <c r="D25" s="5" t="n">
        <v>1</v>
      </c>
      <c r="E25" s="0" t="n">
        <v>13</v>
      </c>
      <c r="F25" s="4" t="n">
        <v>4.5614033</v>
      </c>
      <c r="G25" s="0" t="n">
        <v>318</v>
      </c>
      <c r="H25" s="4" t="n">
        <v>1.8465827</v>
      </c>
    </row>
    <row r="26" customFormat="false" ht="13" hidden="false" customHeight="false" outlineLevel="0" collapsed="false">
      <c r="A26" s="0" t="s">
        <v>2380</v>
      </c>
      <c r="B26" s="0" t="s">
        <v>2381</v>
      </c>
      <c r="C26" s="5" t="n">
        <v>0.0026590931</v>
      </c>
      <c r="D26" s="5" t="n">
        <v>1</v>
      </c>
      <c r="E26" s="0" t="n">
        <v>2</v>
      </c>
      <c r="F26" s="4" t="n">
        <v>0.7017544</v>
      </c>
      <c r="G26" s="0" t="n">
        <v>5</v>
      </c>
      <c r="H26" s="4" t="n">
        <v>0.029034318</v>
      </c>
    </row>
    <row r="27" customFormat="false" ht="13" hidden="false" customHeight="false" outlineLevel="0" collapsed="false">
      <c r="A27" s="0" t="s">
        <v>2382</v>
      </c>
      <c r="B27" s="0" t="s">
        <v>2383</v>
      </c>
      <c r="C27" s="5" t="n">
        <v>0.0026590931</v>
      </c>
      <c r="D27" s="5" t="n">
        <v>1</v>
      </c>
      <c r="E27" s="0" t="n">
        <v>2</v>
      </c>
      <c r="F27" s="4" t="n">
        <v>0.7017544</v>
      </c>
      <c r="G27" s="0" t="n">
        <v>5</v>
      </c>
      <c r="H27" s="4" t="n">
        <v>0.029034318</v>
      </c>
    </row>
    <row r="28" customFormat="false" ht="13" hidden="false" customHeight="false" outlineLevel="0" collapsed="false">
      <c r="A28" s="0" t="s">
        <v>2276</v>
      </c>
      <c r="B28" s="0" t="s">
        <v>2277</v>
      </c>
      <c r="C28" s="5" t="n">
        <v>0.0027120193</v>
      </c>
      <c r="D28" s="5" t="n">
        <v>1</v>
      </c>
      <c r="E28" s="0" t="n">
        <v>13</v>
      </c>
      <c r="F28" s="4" t="n">
        <v>4.5614033</v>
      </c>
      <c r="G28" s="0" t="n">
        <v>319</v>
      </c>
      <c r="H28" s="4" t="n">
        <v>1.8523896</v>
      </c>
    </row>
    <row r="29" customFormat="false" ht="13" hidden="false" customHeight="false" outlineLevel="0" collapsed="false">
      <c r="A29" s="0" t="s">
        <v>2182</v>
      </c>
      <c r="B29" s="0" t="s">
        <v>2183</v>
      </c>
      <c r="C29" s="5" t="n">
        <v>0.0027542475</v>
      </c>
      <c r="D29" s="5" t="n">
        <v>1</v>
      </c>
      <c r="E29" s="0" t="n">
        <v>12</v>
      </c>
      <c r="F29" s="4" t="n">
        <v>4.2105265</v>
      </c>
      <c r="G29" s="0" t="n">
        <v>282</v>
      </c>
      <c r="H29" s="4" t="n">
        <v>1.6375356</v>
      </c>
    </row>
    <row r="30" customFormat="false" ht="13" hidden="false" customHeight="false" outlineLevel="0" collapsed="false">
      <c r="A30" s="0" t="s">
        <v>2384</v>
      </c>
      <c r="B30" s="0" t="s">
        <v>2385</v>
      </c>
      <c r="C30" s="5" t="n">
        <v>0.0030013076</v>
      </c>
      <c r="D30" s="5" t="n">
        <v>1</v>
      </c>
      <c r="E30" s="0" t="n">
        <v>12</v>
      </c>
      <c r="F30" s="4" t="n">
        <v>4.2105265</v>
      </c>
      <c r="G30" s="0" t="n">
        <v>285</v>
      </c>
      <c r="H30" s="4" t="n">
        <v>1.6549561</v>
      </c>
    </row>
    <row r="31" customFormat="false" ht="13" hidden="false" customHeight="false" outlineLevel="0" collapsed="false">
      <c r="A31" s="0" t="s">
        <v>230</v>
      </c>
      <c r="B31" s="0" t="s">
        <v>231</v>
      </c>
      <c r="C31" s="5" t="n">
        <v>0.003302656</v>
      </c>
      <c r="D31" s="5" t="n">
        <v>1</v>
      </c>
      <c r="E31" s="0" t="n">
        <v>51</v>
      </c>
      <c r="F31" s="4" t="n">
        <v>17.894737</v>
      </c>
      <c r="G31" s="0" t="n">
        <v>2100</v>
      </c>
      <c r="H31" s="4" t="n">
        <v>12.194414</v>
      </c>
    </row>
    <row r="32" customFormat="false" ht="13" hidden="false" customHeight="false" outlineLevel="0" collapsed="false">
      <c r="A32" s="0" t="s">
        <v>2386</v>
      </c>
      <c r="B32" s="0" t="s">
        <v>2387</v>
      </c>
      <c r="C32" s="5" t="n">
        <v>0.0033975274</v>
      </c>
      <c r="D32" s="5" t="n">
        <v>1</v>
      </c>
      <c r="E32" s="0" t="n">
        <v>7</v>
      </c>
      <c r="F32" s="4" t="n">
        <v>2.4561403</v>
      </c>
      <c r="G32" s="0" t="n">
        <v>117</v>
      </c>
      <c r="H32" s="4" t="n">
        <v>0.67940307</v>
      </c>
    </row>
    <row r="33" customFormat="false" ht="13" hidden="false" customHeight="false" outlineLevel="0" collapsed="false">
      <c r="A33" s="0" t="s">
        <v>2388</v>
      </c>
      <c r="B33" s="0" t="s">
        <v>2389</v>
      </c>
      <c r="C33" s="5" t="n">
        <v>0.0036226404</v>
      </c>
      <c r="D33" s="5" t="n">
        <v>1</v>
      </c>
      <c r="E33" s="0" t="n">
        <v>8</v>
      </c>
      <c r="F33" s="4" t="n">
        <v>2.8070176</v>
      </c>
      <c r="G33" s="0" t="n">
        <v>150</v>
      </c>
      <c r="H33" s="4" t="n">
        <v>0.87102956</v>
      </c>
    </row>
    <row r="34" customFormat="false" ht="13" hidden="false" customHeight="false" outlineLevel="0" collapsed="false">
      <c r="A34" s="0" t="s">
        <v>2390</v>
      </c>
      <c r="B34" s="0" t="s">
        <v>2391</v>
      </c>
      <c r="C34" s="5" t="n">
        <v>0.00394496</v>
      </c>
      <c r="D34" s="5" t="n">
        <v>1</v>
      </c>
      <c r="E34" s="0" t="n">
        <v>2</v>
      </c>
      <c r="F34" s="4" t="n">
        <v>0.7017544</v>
      </c>
      <c r="G34" s="0" t="n">
        <v>6</v>
      </c>
      <c r="H34" s="4" t="n">
        <v>0.034841184</v>
      </c>
    </row>
    <row r="35" customFormat="false" ht="13" hidden="false" customHeight="false" outlineLevel="0" collapsed="false">
      <c r="A35" s="0" t="s">
        <v>2392</v>
      </c>
      <c r="B35" s="0" t="s">
        <v>2393</v>
      </c>
      <c r="C35" s="5" t="n">
        <v>0.00394496</v>
      </c>
      <c r="D35" s="5" t="n">
        <v>1</v>
      </c>
      <c r="E35" s="0" t="n">
        <v>2</v>
      </c>
      <c r="F35" s="4" t="n">
        <v>0.7017544</v>
      </c>
      <c r="G35" s="0" t="n">
        <v>6</v>
      </c>
      <c r="H35" s="4" t="n">
        <v>0.034841184</v>
      </c>
    </row>
    <row r="36" customFormat="false" ht="13" hidden="false" customHeight="false" outlineLevel="0" collapsed="false">
      <c r="A36" s="0" t="s">
        <v>2394</v>
      </c>
      <c r="B36" s="0" t="s">
        <v>2395</v>
      </c>
      <c r="C36" s="5" t="n">
        <v>0.00394496</v>
      </c>
      <c r="D36" s="5" t="n">
        <v>1</v>
      </c>
      <c r="E36" s="0" t="n">
        <v>2</v>
      </c>
      <c r="F36" s="4" t="n">
        <v>0.7017544</v>
      </c>
      <c r="G36" s="0" t="n">
        <v>6</v>
      </c>
      <c r="H36" s="4" t="n">
        <v>0.034841184</v>
      </c>
    </row>
    <row r="37" customFormat="false" ht="13" hidden="false" customHeight="false" outlineLevel="0" collapsed="false">
      <c r="A37" s="0" t="s">
        <v>2396</v>
      </c>
      <c r="B37" s="0" t="s">
        <v>2397</v>
      </c>
      <c r="C37" s="5" t="n">
        <v>0.00394496</v>
      </c>
      <c r="D37" s="5" t="n">
        <v>1</v>
      </c>
      <c r="E37" s="0" t="n">
        <v>2</v>
      </c>
      <c r="F37" s="4" t="n">
        <v>0.7017544</v>
      </c>
      <c r="G37" s="0" t="n">
        <v>6</v>
      </c>
      <c r="H37" s="4" t="n">
        <v>0.034841184</v>
      </c>
    </row>
    <row r="38" customFormat="false" ht="13" hidden="false" customHeight="false" outlineLevel="0" collapsed="false">
      <c r="A38" s="0" t="s">
        <v>2398</v>
      </c>
      <c r="B38" s="0" t="s">
        <v>2399</v>
      </c>
      <c r="C38" s="5" t="n">
        <v>0.00408095</v>
      </c>
      <c r="D38" s="5" t="n">
        <v>1</v>
      </c>
      <c r="E38" s="0" t="n">
        <v>6</v>
      </c>
      <c r="F38" s="4" t="n">
        <v>2.1052632</v>
      </c>
      <c r="G38" s="0" t="n">
        <v>91</v>
      </c>
      <c r="H38" s="4" t="n">
        <v>0.5284246</v>
      </c>
    </row>
    <row r="39" customFormat="false" ht="13" hidden="false" customHeight="false" outlineLevel="0" collapsed="false">
      <c r="A39" s="0" t="s">
        <v>2114</v>
      </c>
      <c r="B39" s="0" t="s">
        <v>2115</v>
      </c>
      <c r="C39" s="5" t="n">
        <v>0.0042121224</v>
      </c>
      <c r="D39" s="5" t="n">
        <v>1</v>
      </c>
      <c r="E39" s="0" t="n">
        <v>10</v>
      </c>
      <c r="F39" s="4" t="n">
        <v>3.508772</v>
      </c>
      <c r="G39" s="0" t="n">
        <v>223</v>
      </c>
      <c r="H39" s="4" t="n">
        <v>1.2949306</v>
      </c>
    </row>
    <row r="40" customFormat="false" ht="13" hidden="false" customHeight="false" outlineLevel="0" collapsed="false">
      <c r="A40" s="0" t="s">
        <v>2116</v>
      </c>
      <c r="B40" s="0" t="s">
        <v>2117</v>
      </c>
      <c r="C40" s="5" t="n">
        <v>0.0042121224</v>
      </c>
      <c r="D40" s="5" t="n">
        <v>1</v>
      </c>
      <c r="E40" s="0" t="n">
        <v>10</v>
      </c>
      <c r="F40" s="4" t="n">
        <v>3.508772</v>
      </c>
      <c r="G40" s="0" t="n">
        <v>223</v>
      </c>
      <c r="H40" s="4" t="n">
        <v>1.2949306</v>
      </c>
    </row>
    <row r="41" customFormat="false" ht="13" hidden="false" customHeight="false" outlineLevel="0" collapsed="false">
      <c r="A41" s="0" t="s">
        <v>1988</v>
      </c>
      <c r="B41" s="0" t="s">
        <v>1989</v>
      </c>
      <c r="C41" s="5" t="n">
        <v>0.0043062633</v>
      </c>
      <c r="D41" s="5" t="n">
        <v>1</v>
      </c>
      <c r="E41" s="0" t="n">
        <v>6</v>
      </c>
      <c r="F41" s="4" t="n">
        <v>2.1052632</v>
      </c>
      <c r="G41" s="0" t="n">
        <v>92</v>
      </c>
      <c r="H41" s="4" t="n">
        <v>0.5342315</v>
      </c>
    </row>
    <row r="42" customFormat="false" ht="13" hidden="false" customHeight="false" outlineLevel="0" collapsed="false">
      <c r="A42" s="0" t="s">
        <v>1064</v>
      </c>
      <c r="B42" s="0" t="s">
        <v>1065</v>
      </c>
      <c r="C42" s="5" t="n">
        <v>0.0048303613</v>
      </c>
      <c r="D42" s="5" t="n">
        <v>1</v>
      </c>
      <c r="E42" s="0" t="n">
        <v>3</v>
      </c>
      <c r="F42" s="4" t="n">
        <v>1.0526316</v>
      </c>
      <c r="G42" s="0" t="n">
        <v>21</v>
      </c>
      <c r="H42" s="4" t="n">
        <v>0.12194414</v>
      </c>
    </row>
    <row r="43" customFormat="false" ht="13" hidden="false" customHeight="false" outlineLevel="0" collapsed="false">
      <c r="A43" s="0" t="s">
        <v>2400</v>
      </c>
      <c r="B43" s="0" t="s">
        <v>2401</v>
      </c>
      <c r="C43" s="5" t="n">
        <v>0.005077325</v>
      </c>
      <c r="D43" s="5" t="n">
        <v>1</v>
      </c>
      <c r="E43" s="0" t="n">
        <v>4</v>
      </c>
      <c r="F43" s="4" t="n">
        <v>1.4035088</v>
      </c>
      <c r="G43" s="0" t="n">
        <v>42</v>
      </c>
      <c r="H43" s="4" t="n">
        <v>0.24388827</v>
      </c>
    </row>
    <row r="44" customFormat="false" ht="13" hidden="false" customHeight="false" outlineLevel="0" collapsed="false">
      <c r="A44" s="0" t="s">
        <v>2402</v>
      </c>
      <c r="B44" s="0" t="s">
        <v>2403</v>
      </c>
      <c r="C44" s="5" t="n">
        <v>0.0054222466</v>
      </c>
      <c r="D44" s="5" t="n">
        <v>1</v>
      </c>
      <c r="E44" s="0" t="n">
        <v>5</v>
      </c>
      <c r="F44" s="4" t="n">
        <v>1.754386</v>
      </c>
      <c r="G44" s="0" t="n">
        <v>68</v>
      </c>
      <c r="H44" s="4" t="n">
        <v>0.39486673</v>
      </c>
    </row>
    <row r="45" customFormat="false" ht="13" hidden="false" customHeight="false" outlineLevel="0" collapsed="false">
      <c r="A45" s="0" t="s">
        <v>2404</v>
      </c>
      <c r="B45" s="0" t="s">
        <v>2405</v>
      </c>
      <c r="C45" s="5" t="n">
        <v>0.005462544</v>
      </c>
      <c r="D45" s="5" t="n">
        <v>1</v>
      </c>
      <c r="E45" s="0" t="n">
        <v>2</v>
      </c>
      <c r="F45" s="4" t="n">
        <v>0.7017544</v>
      </c>
      <c r="G45" s="0" t="n">
        <v>7</v>
      </c>
      <c r="H45" s="4" t="n">
        <v>0.040648047</v>
      </c>
    </row>
    <row r="46" customFormat="false" ht="13" hidden="false" customHeight="false" outlineLevel="0" collapsed="false">
      <c r="A46" s="0" t="s">
        <v>2406</v>
      </c>
      <c r="B46" s="0" t="s">
        <v>2407</v>
      </c>
      <c r="C46" s="5" t="n">
        <v>0.0061489125</v>
      </c>
      <c r="D46" s="5" t="n">
        <v>1</v>
      </c>
      <c r="E46" s="0" t="n">
        <v>6</v>
      </c>
      <c r="F46" s="4" t="n">
        <v>2.1052632</v>
      </c>
      <c r="G46" s="0" t="n">
        <v>99</v>
      </c>
      <c r="H46" s="4" t="n">
        <v>0.5748795</v>
      </c>
    </row>
    <row r="47" customFormat="false" ht="13" hidden="false" customHeight="false" outlineLevel="0" collapsed="false">
      <c r="A47" s="0" t="s">
        <v>2408</v>
      </c>
      <c r="B47" s="0" t="s">
        <v>2409</v>
      </c>
      <c r="C47" s="5" t="n">
        <v>0.0065522566</v>
      </c>
      <c r="D47" s="5" t="n">
        <v>1</v>
      </c>
      <c r="E47" s="0" t="n">
        <v>7</v>
      </c>
      <c r="F47" s="4" t="n">
        <v>2.4561403</v>
      </c>
      <c r="G47" s="0" t="n">
        <v>132</v>
      </c>
      <c r="H47" s="4" t="n">
        <v>0.766506</v>
      </c>
    </row>
    <row r="48" customFormat="false" ht="13" hidden="false" customHeight="false" outlineLevel="0" collapsed="false">
      <c r="A48" s="0" t="s">
        <v>2410</v>
      </c>
      <c r="B48" s="0" t="s">
        <v>2411</v>
      </c>
      <c r="C48" s="5" t="n">
        <v>0.0072038486</v>
      </c>
      <c r="D48" s="5" t="n">
        <v>1</v>
      </c>
      <c r="E48" s="0" t="n">
        <v>2</v>
      </c>
      <c r="F48" s="4" t="n">
        <v>0.7017544</v>
      </c>
      <c r="G48" s="0" t="n">
        <v>8</v>
      </c>
      <c r="H48" s="4" t="n">
        <v>0.04645491</v>
      </c>
    </row>
    <row r="49" customFormat="false" ht="13" hidden="false" customHeight="false" outlineLevel="0" collapsed="false">
      <c r="A49" s="0" t="s">
        <v>2412</v>
      </c>
      <c r="B49" s="0" t="s">
        <v>2413</v>
      </c>
      <c r="C49" s="5" t="n">
        <v>0.0072038486</v>
      </c>
      <c r="D49" s="5" t="n">
        <v>1</v>
      </c>
      <c r="E49" s="0" t="n">
        <v>2</v>
      </c>
      <c r="F49" s="4" t="n">
        <v>0.7017544</v>
      </c>
      <c r="G49" s="0" t="n">
        <v>8</v>
      </c>
      <c r="H49" s="4" t="n">
        <v>0.04645491</v>
      </c>
    </row>
    <row r="50" customFormat="false" ht="13" hidden="false" customHeight="false" outlineLevel="0" collapsed="false">
      <c r="A50" s="0" t="s">
        <v>2414</v>
      </c>
      <c r="B50" s="0" t="s">
        <v>2415</v>
      </c>
      <c r="C50" s="5" t="n">
        <v>0.0072038486</v>
      </c>
      <c r="D50" s="5" t="n">
        <v>1</v>
      </c>
      <c r="E50" s="0" t="n">
        <v>2</v>
      </c>
      <c r="F50" s="4" t="n">
        <v>0.7017544</v>
      </c>
      <c r="G50" s="0" t="n">
        <v>8</v>
      </c>
      <c r="H50" s="4" t="n">
        <v>0.04645491</v>
      </c>
    </row>
    <row r="51" customFormat="false" ht="13" hidden="false" customHeight="false" outlineLevel="0" collapsed="false">
      <c r="A51" s="0" t="s">
        <v>2416</v>
      </c>
      <c r="B51" s="0" t="s">
        <v>2417</v>
      </c>
      <c r="C51" s="5" t="n">
        <v>0.0072038486</v>
      </c>
      <c r="D51" s="5" t="n">
        <v>1</v>
      </c>
      <c r="E51" s="0" t="n">
        <v>2</v>
      </c>
      <c r="F51" s="4" t="n">
        <v>0.7017544</v>
      </c>
      <c r="G51" s="0" t="n">
        <v>8</v>
      </c>
      <c r="H51" s="4" t="n">
        <v>0.04645491</v>
      </c>
    </row>
    <row r="52" customFormat="false" ht="13" hidden="false" customHeight="false" outlineLevel="0" collapsed="false">
      <c r="A52" s="0" t="s">
        <v>1822</v>
      </c>
      <c r="B52" s="0" t="s">
        <v>1823</v>
      </c>
      <c r="C52" s="5" t="n">
        <v>0.0073085</v>
      </c>
      <c r="D52" s="5" t="n">
        <v>1</v>
      </c>
      <c r="E52" s="0" t="n">
        <v>5</v>
      </c>
      <c r="F52" s="4" t="n">
        <v>1.754386</v>
      </c>
      <c r="G52" s="0" t="n">
        <v>73</v>
      </c>
      <c r="H52" s="4" t="n">
        <v>0.42390105</v>
      </c>
    </row>
    <row r="53" customFormat="false" ht="13" hidden="false" customHeight="false" outlineLevel="0" collapsed="false">
      <c r="A53" s="0" t="s">
        <v>2418</v>
      </c>
      <c r="B53" s="0" t="s">
        <v>2419</v>
      </c>
      <c r="C53" s="5" t="n">
        <v>0.008883938</v>
      </c>
      <c r="D53" s="5" t="n">
        <v>1</v>
      </c>
      <c r="E53" s="0" t="n">
        <v>3</v>
      </c>
      <c r="F53" s="4" t="n">
        <v>1.0526316</v>
      </c>
      <c r="G53" s="0" t="n">
        <v>26</v>
      </c>
      <c r="H53" s="4" t="n">
        <v>0.15097846</v>
      </c>
    </row>
    <row r="54" customFormat="false" ht="13" hidden="false" customHeight="false" outlineLevel="0" collapsed="false">
      <c r="A54" s="0" t="s">
        <v>2420</v>
      </c>
      <c r="B54" s="0" t="s">
        <v>2421</v>
      </c>
      <c r="C54" s="5" t="n">
        <v>0.0091610765</v>
      </c>
      <c r="D54" s="5" t="n">
        <v>1</v>
      </c>
      <c r="E54" s="0" t="n">
        <v>2</v>
      </c>
      <c r="F54" s="4" t="n">
        <v>0.7017544</v>
      </c>
      <c r="G54" s="0" t="n">
        <v>9</v>
      </c>
      <c r="H54" s="4" t="n">
        <v>0.052261773</v>
      </c>
    </row>
    <row r="55" customFormat="false" ht="13" hidden="false" customHeight="false" outlineLevel="0" collapsed="false">
      <c r="A55" s="0" t="s">
        <v>2422</v>
      </c>
      <c r="B55" s="0" t="s">
        <v>2423</v>
      </c>
      <c r="C55" s="5" t="n">
        <v>0.009873532</v>
      </c>
      <c r="D55" s="5" t="n">
        <v>1</v>
      </c>
      <c r="E55" s="0" t="n">
        <v>3</v>
      </c>
      <c r="F55" s="4" t="n">
        <v>1.0526316</v>
      </c>
      <c r="G55" s="0" t="n">
        <v>27</v>
      </c>
      <c r="H55" s="4" t="n">
        <v>0.15678532</v>
      </c>
    </row>
    <row r="56" customFormat="false" ht="13" hidden="false" customHeight="false" outlineLevel="0" collapsed="false">
      <c r="A56" s="0" t="s">
        <v>2424</v>
      </c>
      <c r="B56" s="0" t="s">
        <v>2425</v>
      </c>
      <c r="C56" s="5" t="n">
        <v>0.010094354</v>
      </c>
      <c r="D56" s="5" t="n">
        <v>1</v>
      </c>
      <c r="E56" s="0" t="n">
        <v>4</v>
      </c>
      <c r="F56" s="4" t="n">
        <v>1.4035088</v>
      </c>
      <c r="G56" s="0" t="n">
        <v>51</v>
      </c>
      <c r="H56" s="4" t="n">
        <v>0.29615006</v>
      </c>
    </row>
    <row r="57" customFormat="false" ht="13" hidden="false" customHeight="false" outlineLevel="0" collapsed="false">
      <c r="A57" s="0" t="s">
        <v>132</v>
      </c>
      <c r="B57" s="0" t="s">
        <v>133</v>
      </c>
      <c r="C57" s="5" t="n">
        <v>0.010677444</v>
      </c>
      <c r="D57" s="5" t="n">
        <v>1</v>
      </c>
      <c r="E57" s="0" t="n">
        <v>217</v>
      </c>
      <c r="F57" s="4" t="n">
        <v>76.14035</v>
      </c>
      <c r="G57" s="0" t="n">
        <v>11985</v>
      </c>
      <c r="H57" s="4" t="n">
        <v>69.59526</v>
      </c>
    </row>
    <row r="58" customFormat="false" ht="13" hidden="false" customHeight="false" outlineLevel="0" collapsed="false">
      <c r="A58" s="0" t="s">
        <v>712</v>
      </c>
      <c r="B58" s="0" t="s">
        <v>713</v>
      </c>
      <c r="C58" s="5" t="n">
        <v>0.011326627</v>
      </c>
      <c r="D58" s="5" t="n">
        <v>1</v>
      </c>
      <c r="E58" s="0" t="n">
        <v>2</v>
      </c>
      <c r="F58" s="4" t="n">
        <v>0.7017544</v>
      </c>
      <c r="G58" s="0" t="n">
        <v>10</v>
      </c>
      <c r="H58" s="4" t="n">
        <v>0.058068637</v>
      </c>
    </row>
    <row r="59" customFormat="false" ht="13" hidden="false" customHeight="false" outlineLevel="0" collapsed="false">
      <c r="A59" s="0" t="s">
        <v>2138</v>
      </c>
      <c r="B59" s="0" t="s">
        <v>2139</v>
      </c>
      <c r="C59" s="5" t="n">
        <v>0.011928727</v>
      </c>
      <c r="D59" s="5" t="n">
        <v>1</v>
      </c>
      <c r="E59" s="0" t="n">
        <v>6</v>
      </c>
      <c r="F59" s="4" t="n">
        <v>2.1052632</v>
      </c>
      <c r="G59" s="0" t="n">
        <v>114</v>
      </c>
      <c r="H59" s="4" t="n">
        <v>0.6619825</v>
      </c>
    </row>
    <row r="60" customFormat="false" ht="13" hidden="false" customHeight="false" outlineLevel="0" collapsed="false">
      <c r="A60" s="0" t="s">
        <v>1952</v>
      </c>
      <c r="B60" s="0" t="s">
        <v>1953</v>
      </c>
      <c r="C60" s="5" t="n">
        <v>0.012367268</v>
      </c>
      <c r="D60" s="5" t="n">
        <v>1</v>
      </c>
      <c r="E60" s="0" t="n">
        <v>5</v>
      </c>
      <c r="F60" s="4" t="n">
        <v>1.754386</v>
      </c>
      <c r="G60" s="0" t="n">
        <v>83</v>
      </c>
      <c r="H60" s="4" t="n">
        <v>0.48196968</v>
      </c>
    </row>
    <row r="61" customFormat="false" ht="13" hidden="false" customHeight="false" outlineLevel="0" collapsed="false">
      <c r="A61" s="0" t="s">
        <v>2426</v>
      </c>
      <c r="B61" s="0" t="s">
        <v>2427</v>
      </c>
      <c r="C61" s="5" t="n">
        <v>0.013693089</v>
      </c>
      <c r="D61" s="5" t="n">
        <v>1</v>
      </c>
      <c r="E61" s="0" t="n">
        <v>2</v>
      </c>
      <c r="F61" s="4" t="n">
        <v>0.7017544</v>
      </c>
      <c r="G61" s="0" t="n">
        <v>11</v>
      </c>
      <c r="H61" s="4" t="n">
        <v>0.063875504</v>
      </c>
    </row>
    <row r="62" customFormat="false" ht="13" hidden="false" customHeight="false" outlineLevel="0" collapsed="false">
      <c r="A62" s="0" t="s">
        <v>2428</v>
      </c>
      <c r="B62" s="0" t="s">
        <v>2429</v>
      </c>
      <c r="C62" s="5" t="n">
        <v>0.01625324</v>
      </c>
      <c r="D62" s="5" t="n">
        <v>1</v>
      </c>
      <c r="E62" s="0" t="n">
        <v>2</v>
      </c>
      <c r="F62" s="4" t="n">
        <v>0.7017544</v>
      </c>
      <c r="G62" s="0" t="n">
        <v>12</v>
      </c>
      <c r="H62" s="4" t="n">
        <v>0.06968237</v>
      </c>
    </row>
    <row r="63" customFormat="false" ht="13" hidden="false" customHeight="false" outlineLevel="0" collapsed="false">
      <c r="A63" s="0" t="s">
        <v>2430</v>
      </c>
      <c r="B63" s="0" t="s">
        <v>2431</v>
      </c>
      <c r="C63" s="5" t="n">
        <v>0.016607631</v>
      </c>
      <c r="D63" s="5" t="n">
        <v>1</v>
      </c>
      <c r="E63" s="0" t="n">
        <v>1</v>
      </c>
      <c r="F63" s="4" t="n">
        <v>0.3508772</v>
      </c>
      <c r="G63" s="0" t="n">
        <v>1</v>
      </c>
      <c r="H63" s="4" t="n">
        <v>0.005806864</v>
      </c>
    </row>
    <row r="64" customFormat="false" ht="13" hidden="false" customHeight="false" outlineLevel="0" collapsed="false">
      <c r="A64" s="0" t="s">
        <v>2432</v>
      </c>
      <c r="B64" s="0" t="s">
        <v>2433</v>
      </c>
      <c r="C64" s="5" t="n">
        <v>0.016607631</v>
      </c>
      <c r="D64" s="5" t="n">
        <v>1</v>
      </c>
      <c r="E64" s="0" t="n">
        <v>1</v>
      </c>
      <c r="F64" s="4" t="n">
        <v>0.3508772</v>
      </c>
      <c r="G64" s="0" t="n">
        <v>1</v>
      </c>
      <c r="H64" s="4" t="n">
        <v>0.005806864</v>
      </c>
    </row>
    <row r="65" customFormat="false" ht="13" hidden="false" customHeight="false" outlineLevel="0" collapsed="false">
      <c r="A65" s="0" t="s">
        <v>2188</v>
      </c>
      <c r="B65" s="0" t="s">
        <v>2189</v>
      </c>
      <c r="C65" s="5" t="n">
        <v>0.016607631</v>
      </c>
      <c r="D65" s="5" t="n">
        <v>1</v>
      </c>
      <c r="E65" s="0" t="n">
        <v>1</v>
      </c>
      <c r="F65" s="4" t="n">
        <v>0.3508772</v>
      </c>
      <c r="G65" s="0" t="n">
        <v>1</v>
      </c>
      <c r="H65" s="4" t="n">
        <v>0.005806864</v>
      </c>
    </row>
    <row r="66" customFormat="false" ht="13" hidden="false" customHeight="false" outlineLevel="0" collapsed="false">
      <c r="A66" s="0" t="s">
        <v>2434</v>
      </c>
      <c r="B66" s="0" t="s">
        <v>2435</v>
      </c>
      <c r="C66" s="5" t="n">
        <v>0.016607631</v>
      </c>
      <c r="D66" s="5" t="n">
        <v>1</v>
      </c>
      <c r="E66" s="0" t="n">
        <v>1</v>
      </c>
      <c r="F66" s="4" t="n">
        <v>0.3508772</v>
      </c>
      <c r="G66" s="0" t="n">
        <v>1</v>
      </c>
      <c r="H66" s="4" t="n">
        <v>0.005806864</v>
      </c>
    </row>
    <row r="67" customFormat="false" ht="13" hidden="false" customHeight="false" outlineLevel="0" collapsed="false">
      <c r="A67" s="0" t="s">
        <v>2436</v>
      </c>
      <c r="B67" s="0" t="s">
        <v>2437</v>
      </c>
      <c r="C67" s="5" t="n">
        <v>0.016607631</v>
      </c>
      <c r="D67" s="5" t="n">
        <v>1</v>
      </c>
      <c r="E67" s="0" t="n">
        <v>1</v>
      </c>
      <c r="F67" s="4" t="n">
        <v>0.3508772</v>
      </c>
      <c r="G67" s="0" t="n">
        <v>1</v>
      </c>
      <c r="H67" s="4" t="n">
        <v>0.005806864</v>
      </c>
    </row>
    <row r="68" customFormat="false" ht="13" hidden="false" customHeight="false" outlineLevel="0" collapsed="false">
      <c r="A68" s="0" t="s">
        <v>2438</v>
      </c>
      <c r="B68" s="0" t="s">
        <v>2439</v>
      </c>
      <c r="C68" s="5" t="n">
        <v>0.016607631</v>
      </c>
      <c r="D68" s="5" t="n">
        <v>1</v>
      </c>
      <c r="E68" s="0" t="n">
        <v>1</v>
      </c>
      <c r="F68" s="4" t="n">
        <v>0.3508772</v>
      </c>
      <c r="G68" s="0" t="n">
        <v>1</v>
      </c>
      <c r="H68" s="4" t="n">
        <v>0.005806864</v>
      </c>
    </row>
    <row r="69" customFormat="false" ht="13" hidden="false" customHeight="false" outlineLevel="0" collapsed="false">
      <c r="A69" s="0" t="s">
        <v>2440</v>
      </c>
      <c r="B69" s="0" t="s">
        <v>2441</v>
      </c>
      <c r="C69" s="5" t="n">
        <v>0.016607631</v>
      </c>
      <c r="D69" s="5" t="n">
        <v>1</v>
      </c>
      <c r="E69" s="0" t="n">
        <v>1</v>
      </c>
      <c r="F69" s="4" t="n">
        <v>0.3508772</v>
      </c>
      <c r="G69" s="0" t="n">
        <v>1</v>
      </c>
      <c r="H69" s="4" t="n">
        <v>0.005806864</v>
      </c>
    </row>
    <row r="70" customFormat="false" ht="13" hidden="false" customHeight="false" outlineLevel="0" collapsed="false">
      <c r="A70" s="0" t="s">
        <v>2442</v>
      </c>
      <c r="B70" s="0" t="s">
        <v>2443</v>
      </c>
      <c r="C70" s="5" t="n">
        <v>0.016607631</v>
      </c>
      <c r="D70" s="5" t="n">
        <v>1</v>
      </c>
      <c r="E70" s="0" t="n">
        <v>1</v>
      </c>
      <c r="F70" s="4" t="n">
        <v>0.3508772</v>
      </c>
      <c r="G70" s="0" t="n">
        <v>1</v>
      </c>
      <c r="H70" s="4" t="n">
        <v>0.005806864</v>
      </c>
    </row>
    <row r="71" customFormat="false" ht="13" hidden="false" customHeight="false" outlineLevel="0" collapsed="false">
      <c r="A71" s="0" t="s">
        <v>2444</v>
      </c>
      <c r="B71" s="0" t="s">
        <v>2445</v>
      </c>
      <c r="C71" s="5" t="n">
        <v>0.016607631</v>
      </c>
      <c r="D71" s="5" t="n">
        <v>1</v>
      </c>
      <c r="E71" s="0" t="n">
        <v>1</v>
      </c>
      <c r="F71" s="4" t="n">
        <v>0.3508772</v>
      </c>
      <c r="G71" s="0" t="n">
        <v>1</v>
      </c>
      <c r="H71" s="4" t="n">
        <v>0.005806864</v>
      </c>
    </row>
    <row r="72" customFormat="false" ht="13" hidden="false" customHeight="false" outlineLevel="0" collapsed="false">
      <c r="A72" s="0" t="s">
        <v>2446</v>
      </c>
      <c r="B72" s="0" t="s">
        <v>2447</v>
      </c>
      <c r="C72" s="5" t="n">
        <v>0.016607631</v>
      </c>
      <c r="D72" s="5" t="n">
        <v>1</v>
      </c>
      <c r="E72" s="0" t="n">
        <v>1</v>
      </c>
      <c r="F72" s="4" t="n">
        <v>0.3508772</v>
      </c>
      <c r="G72" s="0" t="n">
        <v>1</v>
      </c>
      <c r="H72" s="4" t="n">
        <v>0.005806864</v>
      </c>
    </row>
    <row r="73" customFormat="false" ht="13" hidden="false" customHeight="false" outlineLevel="0" collapsed="false">
      <c r="A73" s="0" t="s">
        <v>2448</v>
      </c>
      <c r="B73" s="0" t="s">
        <v>2449</v>
      </c>
      <c r="C73" s="5" t="n">
        <v>0.016607631</v>
      </c>
      <c r="D73" s="5" t="n">
        <v>1</v>
      </c>
      <c r="E73" s="0" t="n">
        <v>1</v>
      </c>
      <c r="F73" s="4" t="n">
        <v>0.3508772</v>
      </c>
      <c r="G73" s="0" t="n">
        <v>1</v>
      </c>
      <c r="H73" s="4" t="n">
        <v>0.005806864</v>
      </c>
    </row>
    <row r="74" customFormat="false" ht="13" hidden="false" customHeight="false" outlineLevel="0" collapsed="false">
      <c r="A74" s="0" t="s">
        <v>2450</v>
      </c>
      <c r="B74" s="0" t="s">
        <v>2451</v>
      </c>
      <c r="C74" s="5" t="n">
        <v>0.016607631</v>
      </c>
      <c r="D74" s="5" t="n">
        <v>1</v>
      </c>
      <c r="E74" s="0" t="n">
        <v>1</v>
      </c>
      <c r="F74" s="4" t="n">
        <v>0.3508772</v>
      </c>
      <c r="G74" s="0" t="n">
        <v>1</v>
      </c>
      <c r="H74" s="4" t="n">
        <v>0.005806864</v>
      </c>
    </row>
    <row r="75" customFormat="false" ht="13" hidden="false" customHeight="false" outlineLevel="0" collapsed="false">
      <c r="A75" s="0" t="s">
        <v>2452</v>
      </c>
      <c r="B75" s="0" t="s">
        <v>2453</v>
      </c>
      <c r="C75" s="5" t="n">
        <v>0.016607631</v>
      </c>
      <c r="D75" s="5" t="n">
        <v>1</v>
      </c>
      <c r="E75" s="0" t="n">
        <v>1</v>
      </c>
      <c r="F75" s="4" t="n">
        <v>0.3508772</v>
      </c>
      <c r="G75" s="0" t="n">
        <v>1</v>
      </c>
      <c r="H75" s="4" t="n">
        <v>0.005806864</v>
      </c>
    </row>
    <row r="76" customFormat="false" ht="13" hidden="false" customHeight="false" outlineLevel="0" collapsed="false">
      <c r="A76" s="0" t="s">
        <v>2454</v>
      </c>
      <c r="B76" s="0" t="s">
        <v>2455</v>
      </c>
      <c r="C76" s="5" t="n">
        <v>0.016607631</v>
      </c>
      <c r="D76" s="5" t="n">
        <v>1</v>
      </c>
      <c r="E76" s="0" t="n">
        <v>1</v>
      </c>
      <c r="F76" s="4" t="n">
        <v>0.3508772</v>
      </c>
      <c r="G76" s="0" t="n">
        <v>1</v>
      </c>
      <c r="H76" s="4" t="n">
        <v>0.005806864</v>
      </c>
    </row>
    <row r="77" customFormat="false" ht="13" hidden="false" customHeight="false" outlineLevel="0" collapsed="false">
      <c r="A77" s="0" t="s">
        <v>2456</v>
      </c>
      <c r="B77" s="0" t="s">
        <v>2457</v>
      </c>
      <c r="C77" s="5" t="n">
        <v>0.016607631</v>
      </c>
      <c r="D77" s="5" t="n">
        <v>1</v>
      </c>
      <c r="E77" s="0" t="n">
        <v>1</v>
      </c>
      <c r="F77" s="4" t="n">
        <v>0.3508772</v>
      </c>
      <c r="G77" s="0" t="n">
        <v>1</v>
      </c>
      <c r="H77" s="4" t="n">
        <v>0.005806864</v>
      </c>
    </row>
    <row r="78" customFormat="false" ht="13" hidden="false" customHeight="false" outlineLevel="0" collapsed="false">
      <c r="A78" s="0" t="s">
        <v>2458</v>
      </c>
      <c r="B78" s="0" t="s">
        <v>2459</v>
      </c>
      <c r="C78" s="5" t="n">
        <v>0.016607631</v>
      </c>
      <c r="D78" s="5" t="n">
        <v>1</v>
      </c>
      <c r="E78" s="0" t="n">
        <v>1</v>
      </c>
      <c r="F78" s="4" t="n">
        <v>0.3508772</v>
      </c>
      <c r="G78" s="0" t="n">
        <v>1</v>
      </c>
      <c r="H78" s="4" t="n">
        <v>0.005806864</v>
      </c>
    </row>
    <row r="79" customFormat="false" ht="13" hidden="false" customHeight="false" outlineLevel="0" collapsed="false">
      <c r="A79" s="0" t="s">
        <v>2460</v>
      </c>
      <c r="B79" s="0" t="s">
        <v>2461</v>
      </c>
      <c r="C79" s="5" t="n">
        <v>0.016607631</v>
      </c>
      <c r="D79" s="5" t="n">
        <v>1</v>
      </c>
      <c r="E79" s="0" t="n">
        <v>1</v>
      </c>
      <c r="F79" s="4" t="n">
        <v>0.3508772</v>
      </c>
      <c r="G79" s="0" t="n">
        <v>1</v>
      </c>
      <c r="H79" s="4" t="n">
        <v>0.005806864</v>
      </c>
    </row>
    <row r="80" customFormat="false" ht="13" hidden="false" customHeight="false" outlineLevel="0" collapsed="false">
      <c r="A80" s="0" t="s">
        <v>2462</v>
      </c>
      <c r="B80" s="0" t="s">
        <v>2463</v>
      </c>
      <c r="C80" s="5" t="n">
        <v>0.016607631</v>
      </c>
      <c r="D80" s="5" t="n">
        <v>1</v>
      </c>
      <c r="E80" s="0" t="n">
        <v>1</v>
      </c>
      <c r="F80" s="4" t="n">
        <v>0.3508772</v>
      </c>
      <c r="G80" s="0" t="n">
        <v>1</v>
      </c>
      <c r="H80" s="4" t="n">
        <v>0.005806864</v>
      </c>
    </row>
    <row r="81" customFormat="false" ht="13" hidden="false" customHeight="false" outlineLevel="0" collapsed="false">
      <c r="A81" s="0" t="s">
        <v>2464</v>
      </c>
      <c r="B81" s="0" t="s">
        <v>2465</v>
      </c>
      <c r="C81" s="5" t="n">
        <v>0.016607631</v>
      </c>
      <c r="D81" s="5" t="n">
        <v>1</v>
      </c>
      <c r="E81" s="0" t="n">
        <v>1</v>
      </c>
      <c r="F81" s="4" t="n">
        <v>0.3508772</v>
      </c>
      <c r="G81" s="0" t="n">
        <v>1</v>
      </c>
      <c r="H81" s="4" t="n">
        <v>0.005806864</v>
      </c>
    </row>
    <row r="82" customFormat="false" ht="13" hidden="false" customHeight="false" outlineLevel="0" collapsed="false">
      <c r="A82" s="0" t="s">
        <v>2466</v>
      </c>
      <c r="B82" s="0" t="s">
        <v>2467</v>
      </c>
      <c r="C82" s="5" t="n">
        <v>0.016607631</v>
      </c>
      <c r="D82" s="5" t="n">
        <v>1</v>
      </c>
      <c r="E82" s="0" t="n">
        <v>1</v>
      </c>
      <c r="F82" s="4" t="n">
        <v>0.3508772</v>
      </c>
      <c r="G82" s="0" t="n">
        <v>1</v>
      </c>
      <c r="H82" s="4" t="n">
        <v>0.005806864</v>
      </c>
    </row>
    <row r="83" customFormat="false" ht="13" hidden="false" customHeight="false" outlineLevel="0" collapsed="false">
      <c r="A83" s="0" t="s">
        <v>2468</v>
      </c>
      <c r="B83" s="0" t="s">
        <v>2469</v>
      </c>
      <c r="C83" s="5" t="n">
        <v>0.016607631</v>
      </c>
      <c r="D83" s="5" t="n">
        <v>1</v>
      </c>
      <c r="E83" s="0" t="n">
        <v>1</v>
      </c>
      <c r="F83" s="4" t="n">
        <v>0.3508772</v>
      </c>
      <c r="G83" s="0" t="n">
        <v>1</v>
      </c>
      <c r="H83" s="4" t="n">
        <v>0.005806864</v>
      </c>
    </row>
    <row r="84" customFormat="false" ht="13" hidden="false" customHeight="false" outlineLevel="0" collapsed="false">
      <c r="A84" s="0" t="s">
        <v>2470</v>
      </c>
      <c r="B84" s="0" t="s">
        <v>2471</v>
      </c>
      <c r="C84" s="5" t="n">
        <v>0.016607631</v>
      </c>
      <c r="D84" s="5" t="n">
        <v>1</v>
      </c>
      <c r="E84" s="0" t="n">
        <v>1</v>
      </c>
      <c r="F84" s="4" t="n">
        <v>0.3508772</v>
      </c>
      <c r="G84" s="0" t="n">
        <v>1</v>
      </c>
      <c r="H84" s="4" t="n">
        <v>0.005806864</v>
      </c>
    </row>
    <row r="85" customFormat="false" ht="13" hidden="false" customHeight="false" outlineLevel="0" collapsed="false">
      <c r="A85" s="0" t="s">
        <v>2472</v>
      </c>
      <c r="B85" s="0" t="s">
        <v>2473</v>
      </c>
      <c r="C85" s="5" t="n">
        <v>0.016607631</v>
      </c>
      <c r="D85" s="5" t="n">
        <v>1</v>
      </c>
      <c r="E85" s="0" t="n">
        <v>1</v>
      </c>
      <c r="F85" s="4" t="n">
        <v>0.3508772</v>
      </c>
      <c r="G85" s="0" t="n">
        <v>1</v>
      </c>
      <c r="H85" s="4" t="n">
        <v>0.005806864</v>
      </c>
    </row>
    <row r="86" customFormat="false" ht="13" hidden="false" customHeight="false" outlineLevel="0" collapsed="false">
      <c r="A86" s="0" t="s">
        <v>2474</v>
      </c>
      <c r="B86" s="0" t="s">
        <v>2475</v>
      </c>
      <c r="C86" s="5" t="n">
        <v>0.016607631</v>
      </c>
      <c r="D86" s="5" t="n">
        <v>1</v>
      </c>
      <c r="E86" s="0" t="n">
        <v>1</v>
      </c>
      <c r="F86" s="4" t="n">
        <v>0.3508772</v>
      </c>
      <c r="G86" s="0" t="n">
        <v>1</v>
      </c>
      <c r="H86" s="4" t="n">
        <v>0.005806864</v>
      </c>
    </row>
    <row r="87" customFormat="false" ht="13" hidden="false" customHeight="false" outlineLevel="0" collapsed="false">
      <c r="A87" s="0" t="s">
        <v>2476</v>
      </c>
      <c r="B87" s="0" t="s">
        <v>2477</v>
      </c>
      <c r="C87" s="5" t="n">
        <v>0.016607631</v>
      </c>
      <c r="D87" s="5" t="n">
        <v>1</v>
      </c>
      <c r="E87" s="0" t="n">
        <v>1</v>
      </c>
      <c r="F87" s="4" t="n">
        <v>0.3508772</v>
      </c>
      <c r="G87" s="0" t="n">
        <v>1</v>
      </c>
      <c r="H87" s="4" t="n">
        <v>0.005806864</v>
      </c>
    </row>
    <row r="88" customFormat="false" ht="13" hidden="false" customHeight="false" outlineLevel="0" collapsed="false">
      <c r="A88" s="0" t="s">
        <v>2478</v>
      </c>
      <c r="B88" s="0" t="s">
        <v>2479</v>
      </c>
      <c r="C88" s="5" t="n">
        <v>0.016607631</v>
      </c>
      <c r="D88" s="5" t="n">
        <v>1</v>
      </c>
      <c r="E88" s="0" t="n">
        <v>1</v>
      </c>
      <c r="F88" s="4" t="n">
        <v>0.3508772</v>
      </c>
      <c r="G88" s="0" t="n">
        <v>1</v>
      </c>
      <c r="H88" s="4" t="n">
        <v>0.005806864</v>
      </c>
    </row>
    <row r="89" customFormat="false" ht="13" hidden="false" customHeight="false" outlineLevel="0" collapsed="false">
      <c r="A89" s="0" t="s">
        <v>2480</v>
      </c>
      <c r="B89" s="0" t="s">
        <v>2481</v>
      </c>
      <c r="C89" s="5" t="n">
        <v>0.016607631</v>
      </c>
      <c r="D89" s="5" t="n">
        <v>1</v>
      </c>
      <c r="E89" s="0" t="n">
        <v>1</v>
      </c>
      <c r="F89" s="4" t="n">
        <v>0.3508772</v>
      </c>
      <c r="G89" s="0" t="n">
        <v>1</v>
      </c>
      <c r="H89" s="4" t="n">
        <v>0.005806864</v>
      </c>
    </row>
    <row r="90" customFormat="false" ht="13" hidden="false" customHeight="false" outlineLevel="0" collapsed="false">
      <c r="A90" s="0" t="s">
        <v>2482</v>
      </c>
      <c r="B90" s="0" t="s">
        <v>2483</v>
      </c>
      <c r="C90" s="5" t="n">
        <v>0.016607631</v>
      </c>
      <c r="D90" s="5" t="n">
        <v>1</v>
      </c>
      <c r="E90" s="0" t="n">
        <v>1</v>
      </c>
      <c r="F90" s="4" t="n">
        <v>0.3508772</v>
      </c>
      <c r="G90" s="0" t="n">
        <v>1</v>
      </c>
      <c r="H90" s="4" t="n">
        <v>0.005806864</v>
      </c>
    </row>
    <row r="91" customFormat="false" ht="13" hidden="false" customHeight="false" outlineLevel="0" collapsed="false">
      <c r="A91" s="0" t="s">
        <v>2484</v>
      </c>
      <c r="B91" s="0" t="s">
        <v>2485</v>
      </c>
      <c r="C91" s="5" t="n">
        <v>0.016607631</v>
      </c>
      <c r="D91" s="5" t="n">
        <v>1</v>
      </c>
      <c r="E91" s="0" t="n">
        <v>1</v>
      </c>
      <c r="F91" s="4" t="n">
        <v>0.3508772</v>
      </c>
      <c r="G91" s="0" t="n">
        <v>1</v>
      </c>
      <c r="H91" s="4" t="n">
        <v>0.005806864</v>
      </c>
    </row>
    <row r="92" customFormat="false" ht="13" hidden="false" customHeight="false" outlineLevel="0" collapsed="false">
      <c r="A92" s="0" t="s">
        <v>2486</v>
      </c>
      <c r="B92" s="0" t="s">
        <v>2487</v>
      </c>
      <c r="C92" s="5" t="n">
        <v>0.016607631</v>
      </c>
      <c r="D92" s="5" t="n">
        <v>1</v>
      </c>
      <c r="E92" s="0" t="n">
        <v>1</v>
      </c>
      <c r="F92" s="4" t="n">
        <v>0.3508772</v>
      </c>
      <c r="G92" s="0" t="n">
        <v>1</v>
      </c>
      <c r="H92" s="4" t="n">
        <v>0.005806864</v>
      </c>
    </row>
    <row r="93" customFormat="false" ht="13" hidden="false" customHeight="false" outlineLevel="0" collapsed="false">
      <c r="A93" s="0" t="s">
        <v>2488</v>
      </c>
      <c r="B93" s="0" t="s">
        <v>2489</v>
      </c>
      <c r="C93" s="5" t="n">
        <v>0.016607631</v>
      </c>
      <c r="D93" s="5" t="n">
        <v>1</v>
      </c>
      <c r="E93" s="0" t="n">
        <v>1</v>
      </c>
      <c r="F93" s="4" t="n">
        <v>0.3508772</v>
      </c>
      <c r="G93" s="0" t="n">
        <v>1</v>
      </c>
      <c r="H93" s="4" t="n">
        <v>0.005806864</v>
      </c>
    </row>
    <row r="94" customFormat="false" ht="13" hidden="false" customHeight="false" outlineLevel="0" collapsed="false">
      <c r="A94" s="0" t="s">
        <v>2490</v>
      </c>
      <c r="B94" s="0" t="s">
        <v>2491</v>
      </c>
      <c r="C94" s="5" t="n">
        <v>0.016607631</v>
      </c>
      <c r="D94" s="5" t="n">
        <v>1</v>
      </c>
      <c r="E94" s="0" t="n">
        <v>1</v>
      </c>
      <c r="F94" s="4" t="n">
        <v>0.3508772</v>
      </c>
      <c r="G94" s="0" t="n">
        <v>1</v>
      </c>
      <c r="H94" s="4" t="n">
        <v>0.005806864</v>
      </c>
    </row>
    <row r="95" customFormat="false" ht="13" hidden="false" customHeight="false" outlineLevel="0" collapsed="false">
      <c r="A95" s="0" t="s">
        <v>2492</v>
      </c>
      <c r="B95" s="0" t="s">
        <v>2493</v>
      </c>
      <c r="C95" s="5" t="n">
        <v>0.016607631</v>
      </c>
      <c r="D95" s="5" t="n">
        <v>1</v>
      </c>
      <c r="E95" s="0" t="n">
        <v>1</v>
      </c>
      <c r="F95" s="4" t="n">
        <v>0.3508772</v>
      </c>
      <c r="G95" s="0" t="n">
        <v>1</v>
      </c>
      <c r="H95" s="4" t="n">
        <v>0.005806864</v>
      </c>
    </row>
    <row r="96" customFormat="false" ht="13" hidden="false" customHeight="false" outlineLevel="0" collapsed="false">
      <c r="A96" s="0" t="s">
        <v>2494</v>
      </c>
      <c r="B96" s="0" t="s">
        <v>2495</v>
      </c>
      <c r="C96" s="5" t="n">
        <v>0.017825708</v>
      </c>
      <c r="D96" s="5" t="n">
        <v>1</v>
      </c>
      <c r="E96" s="0" t="n">
        <v>9</v>
      </c>
      <c r="F96" s="4" t="n">
        <v>3.1578948</v>
      </c>
      <c r="G96" s="0" t="n">
        <v>237</v>
      </c>
      <c r="H96" s="4" t="n">
        <v>1.3762267</v>
      </c>
    </row>
    <row r="97" customFormat="false" ht="13" hidden="false" customHeight="false" outlineLevel="0" collapsed="false">
      <c r="A97" s="0" t="s">
        <v>2260</v>
      </c>
      <c r="B97" s="0" t="s">
        <v>2261</v>
      </c>
      <c r="C97" s="5" t="n">
        <v>0.019000044</v>
      </c>
      <c r="D97" s="5" t="n">
        <v>1</v>
      </c>
      <c r="E97" s="0" t="n">
        <v>2</v>
      </c>
      <c r="F97" s="4" t="n">
        <v>0.7017544</v>
      </c>
      <c r="G97" s="0" t="n">
        <v>13</v>
      </c>
      <c r="H97" s="4" t="n">
        <v>0.07548923</v>
      </c>
    </row>
    <row r="98" customFormat="false" ht="13" hidden="false" customHeight="false" outlineLevel="0" collapsed="false">
      <c r="A98" s="0" t="s">
        <v>2496</v>
      </c>
      <c r="B98" s="0" t="s">
        <v>2497</v>
      </c>
      <c r="C98" s="5" t="n">
        <v>0.020211708</v>
      </c>
      <c r="D98" s="5" t="n">
        <v>1</v>
      </c>
      <c r="E98" s="0" t="n">
        <v>5</v>
      </c>
      <c r="F98" s="4" t="n">
        <v>1.754386</v>
      </c>
      <c r="G98" s="0" t="n">
        <v>94</v>
      </c>
      <c r="H98" s="4" t="n">
        <v>0.5458452</v>
      </c>
    </row>
    <row r="99" customFormat="false" ht="13" hidden="false" customHeight="false" outlineLevel="0" collapsed="false">
      <c r="A99" s="0" t="s">
        <v>250</v>
      </c>
      <c r="B99" s="0" t="s">
        <v>251</v>
      </c>
      <c r="C99" s="5" t="n">
        <v>0.021124946</v>
      </c>
      <c r="D99" s="5" t="n">
        <v>1</v>
      </c>
      <c r="E99" s="0" t="n">
        <v>56</v>
      </c>
      <c r="F99" s="4" t="n">
        <v>19.649122</v>
      </c>
      <c r="G99" s="0" t="n">
        <v>2589</v>
      </c>
      <c r="H99" s="4" t="n">
        <v>15.03397</v>
      </c>
    </row>
    <row r="100" customFormat="false" ht="13" hidden="false" customHeight="false" outlineLevel="0" collapsed="false">
      <c r="A100" s="0" t="s">
        <v>2498</v>
      </c>
      <c r="B100" s="0" t="s">
        <v>2499</v>
      </c>
      <c r="C100" s="5" t="n">
        <v>0.021730157</v>
      </c>
      <c r="D100" s="5" t="n">
        <v>1</v>
      </c>
      <c r="E100" s="0" t="n">
        <v>4</v>
      </c>
      <c r="F100" s="4" t="n">
        <v>1.4035088</v>
      </c>
      <c r="G100" s="0" t="n">
        <v>64</v>
      </c>
      <c r="H100" s="4" t="n">
        <v>0.37163928</v>
      </c>
    </row>
    <row r="101" customFormat="false" ht="13" hidden="false" customHeight="false" outlineLevel="0" collapsed="false">
      <c r="A101" s="0" t="s">
        <v>2500</v>
      </c>
      <c r="B101" s="0" t="s">
        <v>2501</v>
      </c>
      <c r="C101" s="5" t="n">
        <v>0.022323396</v>
      </c>
      <c r="D101" s="5" t="n">
        <v>1</v>
      </c>
      <c r="E101" s="0" t="n">
        <v>7</v>
      </c>
      <c r="F101" s="4" t="n">
        <v>2.4561403</v>
      </c>
      <c r="G101" s="0" t="n">
        <v>168</v>
      </c>
      <c r="H101" s="4" t="n">
        <v>0.9755531</v>
      </c>
    </row>
    <row r="102" customFormat="false" ht="13" hidden="false" customHeight="false" outlineLevel="0" collapsed="false">
      <c r="A102" s="0" t="s">
        <v>2502</v>
      </c>
      <c r="B102" s="0" t="s">
        <v>2503</v>
      </c>
      <c r="C102" s="5" t="n">
        <v>0.02502633</v>
      </c>
      <c r="D102" s="5" t="n">
        <v>1</v>
      </c>
      <c r="E102" s="0" t="n">
        <v>2</v>
      </c>
      <c r="F102" s="4" t="n">
        <v>0.7017544</v>
      </c>
      <c r="G102" s="0" t="n">
        <v>15</v>
      </c>
      <c r="H102" s="4" t="n">
        <v>0.08710296</v>
      </c>
    </row>
    <row r="103" customFormat="false" ht="13" hidden="false" customHeight="false" outlineLevel="0" collapsed="false">
      <c r="A103" s="0" t="s">
        <v>2504</v>
      </c>
      <c r="B103" s="0" t="s">
        <v>2505</v>
      </c>
      <c r="C103" s="5" t="n">
        <v>0.02502633</v>
      </c>
      <c r="D103" s="5" t="n">
        <v>1</v>
      </c>
      <c r="E103" s="0" t="n">
        <v>2</v>
      </c>
      <c r="F103" s="4" t="n">
        <v>0.7017544</v>
      </c>
      <c r="G103" s="0" t="n">
        <v>15</v>
      </c>
      <c r="H103" s="4" t="n">
        <v>0.08710296</v>
      </c>
    </row>
    <row r="104" customFormat="false" ht="13" hidden="false" customHeight="false" outlineLevel="0" collapsed="false">
      <c r="A104" s="0" t="s">
        <v>2506</v>
      </c>
      <c r="B104" s="0" t="s">
        <v>2507</v>
      </c>
      <c r="C104" s="5" t="n">
        <v>0.02502633</v>
      </c>
      <c r="D104" s="5" t="n">
        <v>1</v>
      </c>
      <c r="E104" s="0" t="n">
        <v>2</v>
      </c>
      <c r="F104" s="4" t="n">
        <v>0.7017544</v>
      </c>
      <c r="G104" s="0" t="n">
        <v>15</v>
      </c>
      <c r="H104" s="4" t="n">
        <v>0.08710296</v>
      </c>
    </row>
    <row r="105" customFormat="false" ht="13" hidden="false" customHeight="false" outlineLevel="0" collapsed="false">
      <c r="A105" s="0" t="s">
        <v>2508</v>
      </c>
      <c r="B105" s="0" t="s">
        <v>2509</v>
      </c>
      <c r="C105" s="5" t="n">
        <v>0.02502633</v>
      </c>
      <c r="D105" s="5" t="n">
        <v>1</v>
      </c>
      <c r="E105" s="0" t="n">
        <v>2</v>
      </c>
      <c r="F105" s="4" t="n">
        <v>0.7017544</v>
      </c>
      <c r="G105" s="0" t="n">
        <v>15</v>
      </c>
      <c r="H105" s="4" t="n">
        <v>0.08710296</v>
      </c>
    </row>
    <row r="106" customFormat="false" ht="13" hidden="false" customHeight="false" outlineLevel="0" collapsed="false">
      <c r="A106" s="0" t="s">
        <v>2510</v>
      </c>
      <c r="B106" s="0" t="s">
        <v>2511</v>
      </c>
      <c r="C106" s="5" t="n">
        <v>0.02502633</v>
      </c>
      <c r="D106" s="5" t="n">
        <v>1</v>
      </c>
      <c r="E106" s="0" t="n">
        <v>2</v>
      </c>
      <c r="F106" s="4" t="n">
        <v>0.7017544</v>
      </c>
      <c r="G106" s="0" t="n">
        <v>15</v>
      </c>
      <c r="H106" s="4" t="n">
        <v>0.08710296</v>
      </c>
    </row>
    <row r="107" customFormat="false" ht="13" hidden="false" customHeight="false" outlineLevel="0" collapsed="false">
      <c r="A107" s="0" t="s">
        <v>2512</v>
      </c>
      <c r="B107" s="0" t="s">
        <v>2513</v>
      </c>
      <c r="C107" s="5" t="n">
        <v>0.026594477</v>
      </c>
      <c r="D107" s="5" t="n">
        <v>1</v>
      </c>
      <c r="E107" s="0" t="n">
        <v>5</v>
      </c>
      <c r="F107" s="4" t="n">
        <v>1.754386</v>
      </c>
      <c r="G107" s="0" t="n">
        <v>101</v>
      </c>
      <c r="H107" s="4" t="n">
        <v>0.58649325</v>
      </c>
    </row>
    <row r="108" customFormat="false" ht="13" hidden="false" customHeight="false" outlineLevel="0" collapsed="false">
      <c r="A108" s="0" t="s">
        <v>2514</v>
      </c>
      <c r="B108" s="0" t="s">
        <v>2515</v>
      </c>
      <c r="C108" s="5" t="n">
        <v>0.026594477</v>
      </c>
      <c r="D108" s="5" t="n">
        <v>1</v>
      </c>
      <c r="E108" s="0" t="n">
        <v>5</v>
      </c>
      <c r="F108" s="4" t="n">
        <v>1.754386</v>
      </c>
      <c r="G108" s="0" t="n">
        <v>101</v>
      </c>
      <c r="H108" s="4" t="n">
        <v>0.58649325</v>
      </c>
    </row>
    <row r="109" customFormat="false" ht="13" hidden="false" customHeight="false" outlineLevel="0" collapsed="false">
      <c r="A109" s="0" t="s">
        <v>2516</v>
      </c>
      <c r="B109" s="0" t="s">
        <v>2517</v>
      </c>
      <c r="C109" s="5" t="n">
        <v>0.027183054</v>
      </c>
      <c r="D109" s="5" t="n">
        <v>1</v>
      </c>
      <c r="E109" s="0" t="n">
        <v>11</v>
      </c>
      <c r="F109" s="4" t="n">
        <v>3.8596492</v>
      </c>
      <c r="G109" s="0" t="n">
        <v>340</v>
      </c>
      <c r="H109" s="4" t="n">
        <v>1.9743336</v>
      </c>
    </row>
    <row r="110" customFormat="false" ht="13" hidden="false" customHeight="false" outlineLevel="0" collapsed="false">
      <c r="A110" s="0" t="s">
        <v>2518</v>
      </c>
      <c r="B110" s="0" t="s">
        <v>2519</v>
      </c>
      <c r="C110" s="5" t="n">
        <v>0.028283523</v>
      </c>
      <c r="D110" s="5" t="n">
        <v>1</v>
      </c>
      <c r="E110" s="0" t="n">
        <v>12</v>
      </c>
      <c r="F110" s="4" t="n">
        <v>4.2105265</v>
      </c>
      <c r="G110" s="0" t="n">
        <v>386</v>
      </c>
      <c r="H110" s="4" t="n">
        <v>2.2414494</v>
      </c>
    </row>
    <row r="111" customFormat="false" ht="13" hidden="false" customHeight="false" outlineLevel="0" collapsed="false">
      <c r="A111" s="0" t="s">
        <v>1254</v>
      </c>
      <c r="B111" s="0" t="s">
        <v>1255</v>
      </c>
      <c r="C111" s="5" t="n">
        <v>0.028292615</v>
      </c>
      <c r="D111" s="5" t="n">
        <v>1</v>
      </c>
      <c r="E111" s="0" t="n">
        <v>2</v>
      </c>
      <c r="F111" s="4" t="n">
        <v>0.7017544</v>
      </c>
      <c r="G111" s="0" t="n">
        <v>16</v>
      </c>
      <c r="H111" s="4" t="n">
        <v>0.09290982</v>
      </c>
    </row>
    <row r="112" customFormat="false" ht="13" hidden="false" customHeight="false" outlineLevel="0" collapsed="false">
      <c r="A112" s="0" t="s">
        <v>2520</v>
      </c>
      <c r="B112" s="0" t="s">
        <v>2521</v>
      </c>
      <c r="C112" s="5" t="n">
        <v>0.028292615</v>
      </c>
      <c r="D112" s="5" t="n">
        <v>1</v>
      </c>
      <c r="E112" s="0" t="n">
        <v>2</v>
      </c>
      <c r="F112" s="4" t="n">
        <v>0.7017544</v>
      </c>
      <c r="G112" s="0" t="n">
        <v>16</v>
      </c>
      <c r="H112" s="4" t="n">
        <v>0.09290982</v>
      </c>
    </row>
    <row r="113" customFormat="false" ht="13" hidden="false" customHeight="false" outlineLevel="0" collapsed="false">
      <c r="A113" s="0" t="s">
        <v>1246</v>
      </c>
      <c r="B113" s="0" t="s">
        <v>1247</v>
      </c>
      <c r="C113" s="5" t="n">
        <v>0.028292615</v>
      </c>
      <c r="D113" s="5" t="n">
        <v>1</v>
      </c>
      <c r="E113" s="0" t="n">
        <v>2</v>
      </c>
      <c r="F113" s="4" t="n">
        <v>0.7017544</v>
      </c>
      <c r="G113" s="0" t="n">
        <v>16</v>
      </c>
      <c r="H113" s="4" t="n">
        <v>0.09290982</v>
      </c>
    </row>
    <row r="114" customFormat="false" ht="13" hidden="false" customHeight="false" outlineLevel="0" collapsed="false">
      <c r="A114" s="0" t="s">
        <v>2522</v>
      </c>
      <c r="B114" s="0" t="s">
        <v>2523</v>
      </c>
      <c r="C114" s="5" t="n">
        <v>0.0303803</v>
      </c>
      <c r="D114" s="5" t="n">
        <v>1</v>
      </c>
      <c r="E114" s="0" t="n">
        <v>3</v>
      </c>
      <c r="F114" s="4" t="n">
        <v>1.0526316</v>
      </c>
      <c r="G114" s="0" t="n">
        <v>41</v>
      </c>
      <c r="H114" s="4" t="n">
        <v>0.23808141</v>
      </c>
    </row>
    <row r="115" customFormat="false" ht="13" hidden="false" customHeight="false" outlineLevel="0" collapsed="false">
      <c r="A115" s="0" t="s">
        <v>1354</v>
      </c>
      <c r="B115" s="0" t="s">
        <v>1355</v>
      </c>
      <c r="C115" s="5" t="n">
        <v>0.03171914</v>
      </c>
      <c r="D115" s="5" t="n">
        <v>1</v>
      </c>
      <c r="E115" s="0" t="n">
        <v>2</v>
      </c>
      <c r="F115" s="4" t="n">
        <v>0.7017544</v>
      </c>
      <c r="G115" s="0" t="n">
        <v>17</v>
      </c>
      <c r="H115" s="4" t="n">
        <v>0.09871668</v>
      </c>
    </row>
    <row r="116" customFormat="false" ht="13" hidden="false" customHeight="false" outlineLevel="0" collapsed="false">
      <c r="A116" s="0" t="s">
        <v>814</v>
      </c>
      <c r="B116" s="0" t="s">
        <v>815</v>
      </c>
      <c r="C116" s="5" t="n">
        <v>0.03171914</v>
      </c>
      <c r="D116" s="5" t="n">
        <v>1</v>
      </c>
      <c r="E116" s="0" t="n">
        <v>2</v>
      </c>
      <c r="F116" s="4" t="n">
        <v>0.7017544</v>
      </c>
      <c r="G116" s="0" t="n">
        <v>17</v>
      </c>
      <c r="H116" s="4" t="n">
        <v>0.09871668</v>
      </c>
    </row>
    <row r="117" customFormat="false" ht="13" hidden="false" customHeight="false" outlineLevel="0" collapsed="false">
      <c r="A117" s="0" t="s">
        <v>2524</v>
      </c>
      <c r="B117" s="0" t="s">
        <v>2525</v>
      </c>
      <c r="C117" s="5" t="n">
        <v>0.03171914</v>
      </c>
      <c r="D117" s="5" t="n">
        <v>1</v>
      </c>
      <c r="E117" s="0" t="n">
        <v>2</v>
      </c>
      <c r="F117" s="4" t="n">
        <v>0.7017544</v>
      </c>
      <c r="G117" s="0" t="n">
        <v>17</v>
      </c>
      <c r="H117" s="4" t="n">
        <v>0.09871668</v>
      </c>
    </row>
    <row r="118" customFormat="false" ht="13" hidden="false" customHeight="false" outlineLevel="0" collapsed="false">
      <c r="A118" s="0" t="s">
        <v>2526</v>
      </c>
      <c r="B118" s="0" t="s">
        <v>2527</v>
      </c>
      <c r="C118" s="5" t="n">
        <v>0.03171914</v>
      </c>
      <c r="D118" s="5" t="n">
        <v>1</v>
      </c>
      <c r="E118" s="0" t="n">
        <v>2</v>
      </c>
      <c r="F118" s="4" t="n">
        <v>0.7017544</v>
      </c>
      <c r="G118" s="0" t="n">
        <v>17</v>
      </c>
      <c r="H118" s="4" t="n">
        <v>0.09871668</v>
      </c>
    </row>
    <row r="119" customFormat="false" ht="13" hidden="false" customHeight="false" outlineLevel="0" collapsed="false">
      <c r="A119" s="0" t="s">
        <v>2528</v>
      </c>
      <c r="B119" s="0" t="s">
        <v>2529</v>
      </c>
      <c r="C119" s="5" t="n">
        <v>0.03227257</v>
      </c>
      <c r="D119" s="5" t="n">
        <v>1</v>
      </c>
      <c r="E119" s="0" t="n">
        <v>6</v>
      </c>
      <c r="F119" s="4" t="n">
        <v>2.1052632</v>
      </c>
      <c r="G119" s="0" t="n">
        <v>143</v>
      </c>
      <c r="H119" s="4" t="n">
        <v>0.8303815</v>
      </c>
    </row>
    <row r="120" customFormat="false" ht="13" hidden="false" customHeight="false" outlineLevel="0" collapsed="false">
      <c r="A120" s="0" t="s">
        <v>2530</v>
      </c>
      <c r="B120" s="0" t="s">
        <v>2531</v>
      </c>
      <c r="C120" s="5" t="n">
        <v>0.032940395</v>
      </c>
      <c r="D120" s="5" t="n">
        <v>1</v>
      </c>
      <c r="E120" s="0" t="n">
        <v>1</v>
      </c>
      <c r="F120" s="4" t="n">
        <v>0.3508772</v>
      </c>
      <c r="G120" s="0" t="n">
        <v>2</v>
      </c>
      <c r="H120" s="4" t="n">
        <v>0.011613728</v>
      </c>
    </row>
    <row r="121" customFormat="false" ht="13" hidden="false" customHeight="false" outlineLevel="0" collapsed="false">
      <c r="A121" s="0" t="s">
        <v>2532</v>
      </c>
      <c r="B121" s="0" t="s">
        <v>2533</v>
      </c>
      <c r="C121" s="5" t="n">
        <v>0.032940395</v>
      </c>
      <c r="D121" s="5" t="n">
        <v>1</v>
      </c>
      <c r="E121" s="0" t="n">
        <v>1</v>
      </c>
      <c r="F121" s="4" t="n">
        <v>0.3508772</v>
      </c>
      <c r="G121" s="0" t="n">
        <v>2</v>
      </c>
      <c r="H121" s="4" t="n">
        <v>0.011613728</v>
      </c>
    </row>
    <row r="122" customFormat="false" ht="13" hidden="false" customHeight="false" outlineLevel="0" collapsed="false">
      <c r="A122" s="0" t="s">
        <v>2534</v>
      </c>
      <c r="B122" s="0" t="s">
        <v>2535</v>
      </c>
      <c r="C122" s="5" t="n">
        <v>0.032940395</v>
      </c>
      <c r="D122" s="5" t="n">
        <v>1</v>
      </c>
      <c r="E122" s="0" t="n">
        <v>1</v>
      </c>
      <c r="F122" s="4" t="n">
        <v>0.3508772</v>
      </c>
      <c r="G122" s="0" t="n">
        <v>2</v>
      </c>
      <c r="H122" s="4" t="n">
        <v>0.011613728</v>
      </c>
    </row>
    <row r="123" customFormat="false" ht="13" hidden="false" customHeight="false" outlineLevel="0" collapsed="false">
      <c r="A123" s="0" t="s">
        <v>1994</v>
      </c>
      <c r="B123" s="0" t="s">
        <v>1995</v>
      </c>
      <c r="C123" s="5" t="n">
        <v>0.032940395</v>
      </c>
      <c r="D123" s="5" t="n">
        <v>1</v>
      </c>
      <c r="E123" s="0" t="n">
        <v>1</v>
      </c>
      <c r="F123" s="4" t="n">
        <v>0.3508772</v>
      </c>
      <c r="G123" s="0" t="n">
        <v>2</v>
      </c>
      <c r="H123" s="4" t="n">
        <v>0.011613728</v>
      </c>
    </row>
    <row r="124" customFormat="false" ht="13" hidden="false" customHeight="false" outlineLevel="0" collapsed="false">
      <c r="A124" s="0" t="s">
        <v>2536</v>
      </c>
      <c r="B124" s="0" t="s">
        <v>2537</v>
      </c>
      <c r="C124" s="5" t="n">
        <v>0.032940395</v>
      </c>
      <c r="D124" s="5" t="n">
        <v>1</v>
      </c>
      <c r="E124" s="0" t="n">
        <v>1</v>
      </c>
      <c r="F124" s="4" t="n">
        <v>0.3508772</v>
      </c>
      <c r="G124" s="0" t="n">
        <v>2</v>
      </c>
      <c r="H124" s="4" t="n">
        <v>0.011613728</v>
      </c>
    </row>
    <row r="125" customFormat="false" ht="13" hidden="false" customHeight="false" outlineLevel="0" collapsed="false">
      <c r="A125" s="0" t="s">
        <v>2538</v>
      </c>
      <c r="B125" s="0" t="s">
        <v>2539</v>
      </c>
      <c r="C125" s="5" t="n">
        <v>0.032940395</v>
      </c>
      <c r="D125" s="5" t="n">
        <v>1</v>
      </c>
      <c r="E125" s="0" t="n">
        <v>1</v>
      </c>
      <c r="F125" s="4" t="n">
        <v>0.3508772</v>
      </c>
      <c r="G125" s="0" t="n">
        <v>2</v>
      </c>
      <c r="H125" s="4" t="n">
        <v>0.011613728</v>
      </c>
    </row>
    <row r="126" customFormat="false" ht="13" hidden="false" customHeight="false" outlineLevel="0" collapsed="false">
      <c r="A126" s="0" t="s">
        <v>2540</v>
      </c>
      <c r="B126" s="0" t="s">
        <v>2541</v>
      </c>
      <c r="C126" s="5" t="n">
        <v>0.032940395</v>
      </c>
      <c r="D126" s="5" t="n">
        <v>1</v>
      </c>
      <c r="E126" s="0" t="n">
        <v>1</v>
      </c>
      <c r="F126" s="4" t="n">
        <v>0.3508772</v>
      </c>
      <c r="G126" s="0" t="n">
        <v>2</v>
      </c>
      <c r="H126" s="4" t="n">
        <v>0.011613728</v>
      </c>
    </row>
    <row r="127" customFormat="false" ht="13" hidden="false" customHeight="false" outlineLevel="0" collapsed="false">
      <c r="A127" s="0" t="s">
        <v>2542</v>
      </c>
      <c r="B127" s="0" t="s">
        <v>2543</v>
      </c>
      <c r="C127" s="5" t="n">
        <v>0.032940395</v>
      </c>
      <c r="D127" s="5" t="n">
        <v>1</v>
      </c>
      <c r="E127" s="0" t="n">
        <v>1</v>
      </c>
      <c r="F127" s="4" t="n">
        <v>0.3508772</v>
      </c>
      <c r="G127" s="0" t="n">
        <v>2</v>
      </c>
      <c r="H127" s="4" t="n">
        <v>0.011613728</v>
      </c>
    </row>
    <row r="128" customFormat="false" ht="13" hidden="false" customHeight="false" outlineLevel="0" collapsed="false">
      <c r="A128" s="0" t="s">
        <v>2544</v>
      </c>
      <c r="B128" s="0" t="s">
        <v>2545</v>
      </c>
      <c r="C128" s="5" t="n">
        <v>0.032940395</v>
      </c>
      <c r="D128" s="5" t="n">
        <v>1</v>
      </c>
      <c r="E128" s="0" t="n">
        <v>1</v>
      </c>
      <c r="F128" s="4" t="n">
        <v>0.3508772</v>
      </c>
      <c r="G128" s="0" t="n">
        <v>2</v>
      </c>
      <c r="H128" s="4" t="n">
        <v>0.011613728</v>
      </c>
    </row>
    <row r="129" customFormat="false" ht="13" hidden="false" customHeight="false" outlineLevel="0" collapsed="false">
      <c r="A129" s="0" t="s">
        <v>2546</v>
      </c>
      <c r="B129" s="0" t="s">
        <v>2547</v>
      </c>
      <c r="C129" s="5" t="n">
        <v>0.032940395</v>
      </c>
      <c r="D129" s="5" t="n">
        <v>1</v>
      </c>
      <c r="E129" s="0" t="n">
        <v>1</v>
      </c>
      <c r="F129" s="4" t="n">
        <v>0.3508772</v>
      </c>
      <c r="G129" s="0" t="n">
        <v>2</v>
      </c>
      <c r="H129" s="4" t="n">
        <v>0.011613728</v>
      </c>
    </row>
    <row r="130" customFormat="false" ht="13" hidden="false" customHeight="false" outlineLevel="0" collapsed="false">
      <c r="A130" s="0" t="s">
        <v>2548</v>
      </c>
      <c r="B130" s="0" t="s">
        <v>2549</v>
      </c>
      <c r="C130" s="5" t="n">
        <v>0.032940395</v>
      </c>
      <c r="D130" s="5" t="n">
        <v>1</v>
      </c>
      <c r="E130" s="0" t="n">
        <v>1</v>
      </c>
      <c r="F130" s="4" t="n">
        <v>0.3508772</v>
      </c>
      <c r="G130" s="0" t="n">
        <v>2</v>
      </c>
      <c r="H130" s="4" t="n">
        <v>0.011613728</v>
      </c>
    </row>
    <row r="131" customFormat="false" ht="13" hidden="false" customHeight="false" outlineLevel="0" collapsed="false">
      <c r="A131" s="0" t="s">
        <v>2550</v>
      </c>
      <c r="B131" s="0" t="s">
        <v>2551</v>
      </c>
      <c r="C131" s="5" t="n">
        <v>0.032940395</v>
      </c>
      <c r="D131" s="5" t="n">
        <v>1</v>
      </c>
      <c r="E131" s="0" t="n">
        <v>1</v>
      </c>
      <c r="F131" s="4" t="n">
        <v>0.3508772</v>
      </c>
      <c r="G131" s="0" t="n">
        <v>2</v>
      </c>
      <c r="H131" s="4" t="n">
        <v>0.011613728</v>
      </c>
    </row>
    <row r="132" customFormat="false" ht="13" hidden="false" customHeight="false" outlineLevel="0" collapsed="false">
      <c r="A132" s="0" t="s">
        <v>2042</v>
      </c>
      <c r="B132" s="0" t="s">
        <v>2043</v>
      </c>
      <c r="C132" s="5" t="n">
        <v>0.032940395</v>
      </c>
      <c r="D132" s="5" t="n">
        <v>1</v>
      </c>
      <c r="E132" s="0" t="n">
        <v>1</v>
      </c>
      <c r="F132" s="4" t="n">
        <v>0.3508772</v>
      </c>
      <c r="G132" s="0" t="n">
        <v>2</v>
      </c>
      <c r="H132" s="4" t="n">
        <v>0.011613728</v>
      </c>
    </row>
    <row r="133" customFormat="false" ht="13" hidden="false" customHeight="false" outlineLevel="0" collapsed="false">
      <c r="A133" s="0" t="s">
        <v>2552</v>
      </c>
      <c r="B133" s="0" t="s">
        <v>2553</v>
      </c>
      <c r="C133" s="5" t="n">
        <v>0.032940395</v>
      </c>
      <c r="D133" s="5" t="n">
        <v>1</v>
      </c>
      <c r="E133" s="0" t="n">
        <v>1</v>
      </c>
      <c r="F133" s="4" t="n">
        <v>0.3508772</v>
      </c>
      <c r="G133" s="0" t="n">
        <v>2</v>
      </c>
      <c r="H133" s="4" t="n">
        <v>0.011613728</v>
      </c>
    </row>
    <row r="134" customFormat="false" ht="13" hidden="false" customHeight="false" outlineLevel="0" collapsed="false">
      <c r="A134" s="0" t="s">
        <v>2554</v>
      </c>
      <c r="B134" s="0" t="s">
        <v>2555</v>
      </c>
      <c r="C134" s="5" t="n">
        <v>0.032940395</v>
      </c>
      <c r="D134" s="5" t="n">
        <v>1</v>
      </c>
      <c r="E134" s="0" t="n">
        <v>1</v>
      </c>
      <c r="F134" s="4" t="n">
        <v>0.3508772</v>
      </c>
      <c r="G134" s="0" t="n">
        <v>2</v>
      </c>
      <c r="H134" s="4" t="n">
        <v>0.011613728</v>
      </c>
    </row>
    <row r="135" customFormat="false" ht="13" hidden="false" customHeight="false" outlineLevel="0" collapsed="false">
      <c r="A135" s="0" t="s">
        <v>2556</v>
      </c>
      <c r="B135" s="0" t="s">
        <v>2557</v>
      </c>
      <c r="C135" s="5" t="n">
        <v>0.032940395</v>
      </c>
      <c r="D135" s="5" t="n">
        <v>1</v>
      </c>
      <c r="E135" s="0" t="n">
        <v>1</v>
      </c>
      <c r="F135" s="4" t="n">
        <v>0.3508772</v>
      </c>
      <c r="G135" s="0" t="n">
        <v>2</v>
      </c>
      <c r="H135" s="4" t="n">
        <v>0.011613728</v>
      </c>
    </row>
    <row r="136" customFormat="false" ht="13" hidden="false" customHeight="false" outlineLevel="0" collapsed="false">
      <c r="A136" s="0" t="s">
        <v>2558</v>
      </c>
      <c r="B136" s="0" t="s">
        <v>2559</v>
      </c>
      <c r="C136" s="5" t="n">
        <v>0.032940395</v>
      </c>
      <c r="D136" s="5" t="n">
        <v>1</v>
      </c>
      <c r="E136" s="0" t="n">
        <v>1</v>
      </c>
      <c r="F136" s="4" t="n">
        <v>0.3508772</v>
      </c>
      <c r="G136" s="0" t="n">
        <v>2</v>
      </c>
      <c r="H136" s="4" t="n">
        <v>0.011613728</v>
      </c>
    </row>
    <row r="137" customFormat="false" ht="13" hidden="false" customHeight="false" outlineLevel="0" collapsed="false">
      <c r="A137" s="0" t="s">
        <v>2560</v>
      </c>
      <c r="B137" s="0" t="s">
        <v>2561</v>
      </c>
      <c r="C137" s="5" t="n">
        <v>0.032940395</v>
      </c>
      <c r="D137" s="5" t="n">
        <v>1</v>
      </c>
      <c r="E137" s="0" t="n">
        <v>1</v>
      </c>
      <c r="F137" s="4" t="n">
        <v>0.3508772</v>
      </c>
      <c r="G137" s="0" t="n">
        <v>2</v>
      </c>
      <c r="H137" s="4" t="n">
        <v>0.011613728</v>
      </c>
    </row>
    <row r="138" customFormat="false" ht="13" hidden="false" customHeight="false" outlineLevel="0" collapsed="false">
      <c r="A138" s="0" t="s">
        <v>2562</v>
      </c>
      <c r="B138" s="0" t="s">
        <v>2563</v>
      </c>
      <c r="C138" s="5" t="n">
        <v>0.032940395</v>
      </c>
      <c r="D138" s="5" t="n">
        <v>1</v>
      </c>
      <c r="E138" s="0" t="n">
        <v>1</v>
      </c>
      <c r="F138" s="4" t="n">
        <v>0.3508772</v>
      </c>
      <c r="G138" s="0" t="n">
        <v>2</v>
      </c>
      <c r="H138" s="4" t="n">
        <v>0.011613728</v>
      </c>
    </row>
    <row r="139" customFormat="false" ht="13" hidden="false" customHeight="false" outlineLevel="0" collapsed="false">
      <c r="A139" s="0" t="s">
        <v>2564</v>
      </c>
      <c r="B139" s="0" t="s">
        <v>2565</v>
      </c>
      <c r="C139" s="5" t="n">
        <v>0.032940395</v>
      </c>
      <c r="D139" s="5" t="n">
        <v>1</v>
      </c>
      <c r="E139" s="0" t="n">
        <v>1</v>
      </c>
      <c r="F139" s="4" t="n">
        <v>0.3508772</v>
      </c>
      <c r="G139" s="0" t="n">
        <v>2</v>
      </c>
      <c r="H139" s="4" t="n">
        <v>0.011613728</v>
      </c>
    </row>
    <row r="140" customFormat="false" ht="13" hidden="false" customHeight="false" outlineLevel="0" collapsed="false">
      <c r="A140" s="0" t="s">
        <v>2566</v>
      </c>
      <c r="B140" s="0" t="s">
        <v>2567</v>
      </c>
      <c r="C140" s="5" t="n">
        <v>0.032940395</v>
      </c>
      <c r="D140" s="5" t="n">
        <v>1</v>
      </c>
      <c r="E140" s="0" t="n">
        <v>1</v>
      </c>
      <c r="F140" s="4" t="n">
        <v>0.3508772</v>
      </c>
      <c r="G140" s="0" t="n">
        <v>2</v>
      </c>
      <c r="H140" s="4" t="n">
        <v>0.011613728</v>
      </c>
    </row>
    <row r="141" customFormat="false" ht="13" hidden="false" customHeight="false" outlineLevel="0" collapsed="false">
      <c r="A141" s="0" t="s">
        <v>2568</v>
      </c>
      <c r="B141" s="0" t="s">
        <v>2569</v>
      </c>
      <c r="C141" s="5" t="n">
        <v>0.032940395</v>
      </c>
      <c r="D141" s="5" t="n">
        <v>1</v>
      </c>
      <c r="E141" s="0" t="n">
        <v>1</v>
      </c>
      <c r="F141" s="4" t="n">
        <v>0.3508772</v>
      </c>
      <c r="G141" s="0" t="n">
        <v>2</v>
      </c>
      <c r="H141" s="4" t="n">
        <v>0.011613728</v>
      </c>
    </row>
    <row r="142" customFormat="false" ht="13" hidden="false" customHeight="false" outlineLevel="0" collapsed="false">
      <c r="A142" s="0" t="s">
        <v>2570</v>
      </c>
      <c r="B142" s="0" t="s">
        <v>2571</v>
      </c>
      <c r="C142" s="5" t="n">
        <v>0.032940395</v>
      </c>
      <c r="D142" s="5" t="n">
        <v>1</v>
      </c>
      <c r="E142" s="0" t="n">
        <v>1</v>
      </c>
      <c r="F142" s="4" t="n">
        <v>0.3508772</v>
      </c>
      <c r="G142" s="0" t="n">
        <v>2</v>
      </c>
      <c r="H142" s="4" t="n">
        <v>0.011613728</v>
      </c>
    </row>
    <row r="143" customFormat="false" ht="13" hidden="false" customHeight="false" outlineLevel="0" collapsed="false">
      <c r="A143" s="0" t="s">
        <v>2572</v>
      </c>
      <c r="B143" s="0" t="s">
        <v>2573</v>
      </c>
      <c r="C143" s="5" t="n">
        <v>0.032940395</v>
      </c>
      <c r="D143" s="5" t="n">
        <v>1</v>
      </c>
      <c r="E143" s="0" t="n">
        <v>1</v>
      </c>
      <c r="F143" s="4" t="n">
        <v>0.3508772</v>
      </c>
      <c r="G143" s="0" t="n">
        <v>2</v>
      </c>
      <c r="H143" s="4" t="n">
        <v>0.011613728</v>
      </c>
    </row>
    <row r="144" customFormat="false" ht="13" hidden="false" customHeight="false" outlineLevel="0" collapsed="false">
      <c r="A144" s="0" t="s">
        <v>2332</v>
      </c>
      <c r="B144" s="0" t="s">
        <v>2333</v>
      </c>
      <c r="C144" s="5" t="n">
        <v>0.035299726</v>
      </c>
      <c r="D144" s="5" t="n">
        <v>1</v>
      </c>
      <c r="E144" s="0" t="n">
        <v>2</v>
      </c>
      <c r="F144" s="4" t="n">
        <v>0.7017544</v>
      </c>
      <c r="G144" s="0" t="n">
        <v>18</v>
      </c>
      <c r="H144" s="4" t="n">
        <v>0.10452355</v>
      </c>
    </row>
    <row r="145" customFormat="false" ht="13" hidden="false" customHeight="false" outlineLevel="0" collapsed="false">
      <c r="A145" s="0" t="s">
        <v>844</v>
      </c>
      <c r="B145" s="0" t="s">
        <v>845</v>
      </c>
      <c r="C145" s="5" t="n">
        <v>0.035299726</v>
      </c>
      <c r="D145" s="5" t="n">
        <v>1</v>
      </c>
      <c r="E145" s="0" t="n">
        <v>2</v>
      </c>
      <c r="F145" s="4" t="n">
        <v>0.7017544</v>
      </c>
      <c r="G145" s="0" t="n">
        <v>18</v>
      </c>
      <c r="H145" s="4" t="n">
        <v>0.10452355</v>
      </c>
    </row>
    <row r="146" customFormat="false" ht="13" hidden="false" customHeight="false" outlineLevel="0" collapsed="false">
      <c r="A146" s="0" t="s">
        <v>2352</v>
      </c>
      <c r="B146" s="0" t="s">
        <v>2353</v>
      </c>
      <c r="C146" s="5" t="n">
        <v>0.036147013</v>
      </c>
      <c r="D146" s="5" t="n">
        <v>1</v>
      </c>
      <c r="E146" s="0" t="n">
        <v>4</v>
      </c>
      <c r="F146" s="4" t="n">
        <v>1.4035088</v>
      </c>
      <c r="G146" s="0" t="n">
        <v>75</v>
      </c>
      <c r="H146" s="4" t="n">
        <v>0.43551478</v>
      </c>
    </row>
    <row r="147" customFormat="false" ht="13" hidden="false" customHeight="false" outlineLevel="0" collapsed="false">
      <c r="A147" s="0" t="s">
        <v>2574</v>
      </c>
      <c r="B147" s="0" t="s">
        <v>2575</v>
      </c>
      <c r="C147" s="5" t="n">
        <v>0.03804976</v>
      </c>
      <c r="D147" s="5" t="n">
        <v>1</v>
      </c>
      <c r="E147" s="0" t="n">
        <v>11</v>
      </c>
      <c r="F147" s="4" t="n">
        <v>3.8596492</v>
      </c>
      <c r="G147" s="0" t="n">
        <v>359</v>
      </c>
      <c r="H147" s="4" t="n">
        <v>2.084664</v>
      </c>
    </row>
    <row r="148" customFormat="false" ht="13" hidden="false" customHeight="false" outlineLevel="0" collapsed="false">
      <c r="A148" s="0" t="s">
        <v>2576</v>
      </c>
      <c r="B148" s="0" t="s">
        <v>2577</v>
      </c>
      <c r="C148" s="5" t="n">
        <v>0.03804976</v>
      </c>
      <c r="D148" s="5" t="n">
        <v>1</v>
      </c>
      <c r="E148" s="0" t="n">
        <v>11</v>
      </c>
      <c r="F148" s="4" t="n">
        <v>3.8596492</v>
      </c>
      <c r="G148" s="0" t="n">
        <v>359</v>
      </c>
      <c r="H148" s="4" t="n">
        <v>2.084664</v>
      </c>
    </row>
    <row r="149" customFormat="false" ht="13" hidden="false" customHeight="false" outlineLevel="0" collapsed="false">
      <c r="A149" s="0" t="s">
        <v>2578</v>
      </c>
      <c r="B149" s="0" t="s">
        <v>2579</v>
      </c>
      <c r="C149" s="5" t="n">
        <v>0.039028343</v>
      </c>
      <c r="D149" s="5" t="n">
        <v>1</v>
      </c>
      <c r="E149" s="0" t="n">
        <v>2</v>
      </c>
      <c r="F149" s="4" t="n">
        <v>0.7017544</v>
      </c>
      <c r="G149" s="0" t="n">
        <v>19</v>
      </c>
      <c r="H149" s="4" t="n">
        <v>0.11033041</v>
      </c>
    </row>
    <row r="150" customFormat="false" ht="13" hidden="false" customHeight="false" outlineLevel="0" collapsed="false">
      <c r="A150" s="0" t="s">
        <v>2580</v>
      </c>
      <c r="B150" s="0" t="s">
        <v>2581</v>
      </c>
      <c r="C150" s="5" t="n">
        <v>0.039028343</v>
      </c>
      <c r="D150" s="5" t="n">
        <v>1</v>
      </c>
      <c r="E150" s="0" t="n">
        <v>2</v>
      </c>
      <c r="F150" s="4" t="n">
        <v>0.7017544</v>
      </c>
      <c r="G150" s="0" t="n">
        <v>19</v>
      </c>
      <c r="H150" s="4" t="n">
        <v>0.11033041</v>
      </c>
    </row>
    <row r="151" customFormat="false" ht="13" hidden="false" customHeight="false" outlineLevel="0" collapsed="false">
      <c r="A151" s="0" t="s">
        <v>2582</v>
      </c>
      <c r="B151" s="0" t="s">
        <v>2583</v>
      </c>
      <c r="C151" s="5" t="n">
        <v>0.039028343</v>
      </c>
      <c r="D151" s="5" t="n">
        <v>1</v>
      </c>
      <c r="E151" s="0" t="n">
        <v>2</v>
      </c>
      <c r="F151" s="4" t="n">
        <v>0.7017544</v>
      </c>
      <c r="G151" s="0" t="n">
        <v>19</v>
      </c>
      <c r="H151" s="4" t="n">
        <v>0.11033041</v>
      </c>
    </row>
    <row r="152" customFormat="false" ht="13" hidden="false" customHeight="false" outlineLevel="0" collapsed="false">
      <c r="A152" s="0" t="s">
        <v>2344</v>
      </c>
      <c r="B152" s="0" t="s">
        <v>2345</v>
      </c>
      <c r="C152" s="5" t="n">
        <v>0.039028343</v>
      </c>
      <c r="D152" s="5" t="n">
        <v>1</v>
      </c>
      <c r="E152" s="0" t="n">
        <v>2</v>
      </c>
      <c r="F152" s="4" t="n">
        <v>0.7017544</v>
      </c>
      <c r="G152" s="0" t="n">
        <v>19</v>
      </c>
      <c r="H152" s="4" t="n">
        <v>0.11033041</v>
      </c>
    </row>
    <row r="153" customFormat="false" ht="13" hidden="false" customHeight="false" outlineLevel="0" collapsed="false">
      <c r="A153" s="0" t="s">
        <v>2346</v>
      </c>
      <c r="B153" s="0" t="s">
        <v>2347</v>
      </c>
      <c r="C153" s="5" t="n">
        <v>0.039028343</v>
      </c>
      <c r="D153" s="5" t="n">
        <v>1</v>
      </c>
      <c r="E153" s="0" t="n">
        <v>2</v>
      </c>
      <c r="F153" s="4" t="n">
        <v>0.7017544</v>
      </c>
      <c r="G153" s="0" t="n">
        <v>19</v>
      </c>
      <c r="H153" s="4" t="n">
        <v>0.11033041</v>
      </c>
    </row>
    <row r="154" customFormat="false" ht="13" hidden="false" customHeight="false" outlineLevel="0" collapsed="false">
      <c r="A154" s="0" t="s">
        <v>2584</v>
      </c>
      <c r="B154" s="0" t="s">
        <v>2585</v>
      </c>
      <c r="C154" s="5" t="n">
        <v>0.039028343</v>
      </c>
      <c r="D154" s="5" t="n">
        <v>1</v>
      </c>
      <c r="E154" s="0" t="n">
        <v>2</v>
      </c>
      <c r="F154" s="4" t="n">
        <v>0.7017544</v>
      </c>
      <c r="G154" s="0" t="n">
        <v>19</v>
      </c>
      <c r="H154" s="4" t="n">
        <v>0.11033041</v>
      </c>
    </row>
    <row r="155" customFormat="false" ht="13" hidden="false" customHeight="false" outlineLevel="0" collapsed="false">
      <c r="A155" s="0" t="s">
        <v>2586</v>
      </c>
      <c r="B155" s="0" t="s">
        <v>2587</v>
      </c>
      <c r="C155" s="5" t="n">
        <v>0.039028343</v>
      </c>
      <c r="D155" s="5" t="n">
        <v>1</v>
      </c>
      <c r="E155" s="0" t="n">
        <v>2</v>
      </c>
      <c r="F155" s="4" t="n">
        <v>0.7017544</v>
      </c>
      <c r="G155" s="0" t="n">
        <v>19</v>
      </c>
      <c r="H155" s="4" t="n">
        <v>0.11033041</v>
      </c>
    </row>
    <row r="156" customFormat="false" ht="13" hidden="false" customHeight="false" outlineLevel="0" collapsed="false">
      <c r="A156" s="0" t="s">
        <v>2588</v>
      </c>
      <c r="B156" s="0" t="s">
        <v>2589</v>
      </c>
      <c r="C156" s="5" t="n">
        <v>0.039028343</v>
      </c>
      <c r="D156" s="5" t="n">
        <v>1</v>
      </c>
      <c r="E156" s="0" t="n">
        <v>2</v>
      </c>
      <c r="F156" s="4" t="n">
        <v>0.7017544</v>
      </c>
      <c r="G156" s="0" t="n">
        <v>19</v>
      </c>
      <c r="H156" s="4" t="n">
        <v>0.11033041</v>
      </c>
    </row>
    <row r="157" customFormat="false" ht="13" hidden="false" customHeight="false" outlineLevel="0" collapsed="false">
      <c r="A157" s="0" t="s">
        <v>2590</v>
      </c>
      <c r="B157" s="0" t="s">
        <v>2591</v>
      </c>
      <c r="C157" s="5" t="n">
        <v>0.039028343</v>
      </c>
      <c r="D157" s="5" t="n">
        <v>1</v>
      </c>
      <c r="E157" s="0" t="n">
        <v>2</v>
      </c>
      <c r="F157" s="4" t="n">
        <v>0.7017544</v>
      </c>
      <c r="G157" s="0" t="n">
        <v>19</v>
      </c>
      <c r="H157" s="4" t="n">
        <v>0.11033041</v>
      </c>
    </row>
    <row r="158" customFormat="false" ht="13" hidden="false" customHeight="false" outlineLevel="0" collapsed="false">
      <c r="A158" s="0" t="s">
        <v>1376</v>
      </c>
      <c r="B158" s="0" t="s">
        <v>1377</v>
      </c>
      <c r="C158" s="5" t="n">
        <v>0.03924031</v>
      </c>
      <c r="D158" s="5" t="n">
        <v>1</v>
      </c>
      <c r="E158" s="0" t="n">
        <v>4</v>
      </c>
      <c r="F158" s="4" t="n">
        <v>1.4035088</v>
      </c>
      <c r="G158" s="0" t="n">
        <v>77</v>
      </c>
      <c r="H158" s="4" t="n">
        <v>0.4471285</v>
      </c>
    </row>
    <row r="159" customFormat="false" ht="13" hidden="false" customHeight="false" outlineLevel="0" collapsed="false">
      <c r="A159" s="0" t="s">
        <v>2592</v>
      </c>
      <c r="B159" s="0" t="s">
        <v>2593</v>
      </c>
      <c r="C159" s="5" t="n">
        <v>0.040745202</v>
      </c>
      <c r="D159" s="5" t="n">
        <v>1</v>
      </c>
      <c r="E159" s="0" t="n">
        <v>3</v>
      </c>
      <c r="F159" s="4" t="n">
        <v>1.0526316</v>
      </c>
      <c r="G159" s="0" t="n">
        <v>46</v>
      </c>
      <c r="H159" s="4" t="n">
        <v>0.26711574</v>
      </c>
    </row>
    <row r="160" customFormat="false" ht="13" hidden="false" customHeight="false" outlineLevel="0" collapsed="false">
      <c r="A160" s="0" t="s">
        <v>2594</v>
      </c>
      <c r="B160" s="0" t="s">
        <v>2595</v>
      </c>
      <c r="C160" s="5" t="n">
        <v>0.040745202</v>
      </c>
      <c r="D160" s="5" t="n">
        <v>1</v>
      </c>
      <c r="E160" s="0" t="n">
        <v>3</v>
      </c>
      <c r="F160" s="4" t="n">
        <v>1.0526316</v>
      </c>
      <c r="G160" s="0" t="n">
        <v>46</v>
      </c>
      <c r="H160" s="4" t="n">
        <v>0.26711574</v>
      </c>
    </row>
    <row r="161" customFormat="false" ht="13" hidden="false" customHeight="false" outlineLevel="0" collapsed="false">
      <c r="A161" s="0" t="s">
        <v>1172</v>
      </c>
      <c r="B161" s="0" t="s">
        <v>1173</v>
      </c>
      <c r="C161" s="5" t="n">
        <v>0.043006096</v>
      </c>
      <c r="D161" s="5" t="n">
        <v>1</v>
      </c>
      <c r="E161" s="0" t="n">
        <v>3</v>
      </c>
      <c r="F161" s="4" t="n">
        <v>1.0526316</v>
      </c>
      <c r="G161" s="0" t="n">
        <v>47</v>
      </c>
      <c r="H161" s="4" t="n">
        <v>0.2729226</v>
      </c>
    </row>
    <row r="162" customFormat="false" ht="13" hidden="false" customHeight="false" outlineLevel="0" collapsed="false">
      <c r="A162" s="0" t="s">
        <v>2596</v>
      </c>
      <c r="B162" s="0" t="s">
        <v>2597</v>
      </c>
      <c r="C162" s="5" t="n">
        <v>0.043006096</v>
      </c>
      <c r="D162" s="5" t="n">
        <v>1</v>
      </c>
      <c r="E162" s="0" t="n">
        <v>3</v>
      </c>
      <c r="F162" s="4" t="n">
        <v>1.0526316</v>
      </c>
      <c r="G162" s="0" t="n">
        <v>47</v>
      </c>
      <c r="H162" s="4" t="n">
        <v>0.2729226</v>
      </c>
    </row>
    <row r="163" customFormat="false" ht="13" hidden="false" customHeight="false" outlineLevel="0" collapsed="false">
      <c r="A163" s="0" t="s">
        <v>2598</v>
      </c>
      <c r="B163" s="0" t="s">
        <v>2599</v>
      </c>
      <c r="C163" s="5" t="n">
        <v>0.04457548</v>
      </c>
      <c r="D163" s="5" t="n">
        <v>1</v>
      </c>
      <c r="E163" s="0" t="n">
        <v>7</v>
      </c>
      <c r="F163" s="4" t="n">
        <v>2.4561403</v>
      </c>
      <c r="G163" s="0" t="n">
        <v>195</v>
      </c>
      <c r="H163" s="4" t="n">
        <v>1.1323384</v>
      </c>
    </row>
    <row r="164" customFormat="false" ht="13" hidden="false" customHeight="false" outlineLevel="0" collapsed="false">
      <c r="A164" s="0" t="s">
        <v>2600</v>
      </c>
      <c r="B164" s="0" t="s">
        <v>2601</v>
      </c>
      <c r="C164" s="5" t="n">
        <v>0.045328565</v>
      </c>
      <c r="D164" s="5" t="n">
        <v>1</v>
      </c>
      <c r="E164" s="0" t="n">
        <v>3</v>
      </c>
      <c r="F164" s="4" t="n">
        <v>1.0526316</v>
      </c>
      <c r="G164" s="0" t="n">
        <v>48</v>
      </c>
      <c r="H164" s="4" t="n">
        <v>0.27872947</v>
      </c>
    </row>
    <row r="165" customFormat="false" ht="13" hidden="false" customHeight="false" outlineLevel="0" collapsed="false">
      <c r="A165" s="0" t="s">
        <v>2602</v>
      </c>
      <c r="B165" s="0" t="s">
        <v>2603</v>
      </c>
      <c r="C165" s="5" t="n">
        <v>0.046906367</v>
      </c>
      <c r="D165" s="5" t="n">
        <v>1</v>
      </c>
      <c r="E165" s="0" t="n">
        <v>2</v>
      </c>
      <c r="F165" s="4" t="n">
        <v>0.7017544</v>
      </c>
      <c r="G165" s="0" t="n">
        <v>21</v>
      </c>
      <c r="H165" s="4" t="n">
        <v>0.12194414</v>
      </c>
    </row>
    <row r="166" customFormat="false" ht="13" hidden="false" customHeight="false" outlineLevel="0" collapsed="false">
      <c r="A166" s="0" t="s">
        <v>2604</v>
      </c>
      <c r="B166" s="0" t="s">
        <v>2605</v>
      </c>
      <c r="C166" s="5" t="n">
        <v>0.047614913</v>
      </c>
      <c r="D166" s="5" t="n">
        <v>1</v>
      </c>
      <c r="E166" s="0" t="n">
        <v>4</v>
      </c>
      <c r="F166" s="4" t="n">
        <v>1.4035088</v>
      </c>
      <c r="G166" s="0" t="n">
        <v>82</v>
      </c>
      <c r="H166" s="4" t="n">
        <v>0.47616282</v>
      </c>
    </row>
    <row r="167" customFormat="false" ht="13" hidden="false" customHeight="false" outlineLevel="0" collapsed="false">
      <c r="A167" s="0" t="s">
        <v>1810</v>
      </c>
      <c r="B167" s="0" t="s">
        <v>1811</v>
      </c>
      <c r="C167" s="5" t="n">
        <v>0.048436794</v>
      </c>
      <c r="D167" s="5" t="n">
        <v>1</v>
      </c>
      <c r="E167" s="0" t="n">
        <v>5</v>
      </c>
      <c r="F167" s="4" t="n">
        <v>1.754386</v>
      </c>
      <c r="G167" s="0" t="n">
        <v>119</v>
      </c>
      <c r="H167" s="4" t="n">
        <v>0.6910168</v>
      </c>
    </row>
    <row r="168" customFormat="false" ht="13" hidden="false" customHeight="false" outlineLevel="0" collapsed="false">
      <c r="A168" s="0" t="s">
        <v>2606</v>
      </c>
      <c r="B168" s="0" t="s">
        <v>2607</v>
      </c>
      <c r="C168" s="5" t="n">
        <v>0.04900283</v>
      </c>
      <c r="D168" s="5" t="n">
        <v>1</v>
      </c>
      <c r="E168" s="0" t="n">
        <v>1</v>
      </c>
      <c r="F168" s="4" t="n">
        <v>0.3508772</v>
      </c>
      <c r="G168" s="0" t="n">
        <v>3</v>
      </c>
      <c r="H168" s="4" t="n">
        <v>0.017420592</v>
      </c>
    </row>
    <row r="169" customFormat="false" ht="13" hidden="false" customHeight="false" outlineLevel="0" collapsed="false">
      <c r="A169" s="0" t="s">
        <v>2608</v>
      </c>
      <c r="B169" s="0" t="s">
        <v>2609</v>
      </c>
      <c r="C169" s="5" t="n">
        <v>0.04900283</v>
      </c>
      <c r="D169" s="5" t="n">
        <v>1</v>
      </c>
      <c r="E169" s="0" t="n">
        <v>1</v>
      </c>
      <c r="F169" s="4" t="n">
        <v>0.3508772</v>
      </c>
      <c r="G169" s="0" t="n">
        <v>3</v>
      </c>
      <c r="H169" s="4" t="n">
        <v>0.017420592</v>
      </c>
    </row>
    <row r="170" customFormat="false" ht="13" hidden="false" customHeight="false" outlineLevel="0" collapsed="false">
      <c r="A170" s="0" t="s">
        <v>1646</v>
      </c>
      <c r="B170" s="0" t="s">
        <v>1647</v>
      </c>
      <c r="C170" s="5" t="n">
        <v>0.04900283</v>
      </c>
      <c r="D170" s="5" t="n">
        <v>1</v>
      </c>
      <c r="E170" s="0" t="n">
        <v>1</v>
      </c>
      <c r="F170" s="4" t="n">
        <v>0.3508772</v>
      </c>
      <c r="G170" s="0" t="n">
        <v>3</v>
      </c>
      <c r="H170" s="4" t="n">
        <v>0.017420592</v>
      </c>
    </row>
    <row r="171" customFormat="false" ht="13" hidden="false" customHeight="false" outlineLevel="0" collapsed="false">
      <c r="A171" s="0" t="s">
        <v>2610</v>
      </c>
      <c r="B171" s="0" t="s">
        <v>2611</v>
      </c>
      <c r="C171" s="5" t="n">
        <v>0.04900283</v>
      </c>
      <c r="D171" s="5" t="n">
        <v>1</v>
      </c>
      <c r="E171" s="0" t="n">
        <v>1</v>
      </c>
      <c r="F171" s="4" t="n">
        <v>0.3508772</v>
      </c>
      <c r="G171" s="0" t="n">
        <v>3</v>
      </c>
      <c r="H171" s="4" t="n">
        <v>0.017420592</v>
      </c>
    </row>
    <row r="172" customFormat="false" ht="13" hidden="false" customHeight="false" outlineLevel="0" collapsed="false">
      <c r="A172" s="0" t="s">
        <v>2612</v>
      </c>
      <c r="B172" s="0" t="s">
        <v>2613</v>
      </c>
      <c r="C172" s="5" t="n">
        <v>0.04900283</v>
      </c>
      <c r="D172" s="5" t="n">
        <v>1</v>
      </c>
      <c r="E172" s="0" t="n">
        <v>1</v>
      </c>
      <c r="F172" s="4" t="n">
        <v>0.3508772</v>
      </c>
      <c r="G172" s="0" t="n">
        <v>3</v>
      </c>
      <c r="H172" s="4" t="n">
        <v>0.017420592</v>
      </c>
    </row>
    <row r="173" customFormat="false" ht="13" hidden="false" customHeight="false" outlineLevel="0" collapsed="false">
      <c r="A173" s="0" t="s">
        <v>2614</v>
      </c>
      <c r="B173" s="0" t="s">
        <v>2615</v>
      </c>
      <c r="C173" s="5" t="n">
        <v>0.04900283</v>
      </c>
      <c r="D173" s="5" t="n">
        <v>1</v>
      </c>
      <c r="E173" s="0" t="n">
        <v>1</v>
      </c>
      <c r="F173" s="4" t="n">
        <v>0.3508772</v>
      </c>
      <c r="G173" s="0" t="n">
        <v>3</v>
      </c>
      <c r="H173" s="4" t="n">
        <v>0.017420592</v>
      </c>
    </row>
    <row r="174" customFormat="false" ht="13" hidden="false" customHeight="false" outlineLevel="0" collapsed="false">
      <c r="A174" s="0" t="s">
        <v>2616</v>
      </c>
      <c r="B174" s="0" t="s">
        <v>2617</v>
      </c>
      <c r="C174" s="5" t="n">
        <v>0.04900283</v>
      </c>
      <c r="D174" s="5" t="n">
        <v>1</v>
      </c>
      <c r="E174" s="0" t="n">
        <v>1</v>
      </c>
      <c r="F174" s="4" t="n">
        <v>0.3508772</v>
      </c>
      <c r="G174" s="0" t="n">
        <v>3</v>
      </c>
      <c r="H174" s="4" t="n">
        <v>0.017420592</v>
      </c>
    </row>
    <row r="175" customFormat="false" ht="13" hidden="false" customHeight="false" outlineLevel="0" collapsed="false">
      <c r="A175" s="0" t="s">
        <v>2618</v>
      </c>
      <c r="B175" s="0" t="s">
        <v>2619</v>
      </c>
      <c r="C175" s="5" t="n">
        <v>0.04900283</v>
      </c>
      <c r="D175" s="5" t="n">
        <v>1</v>
      </c>
      <c r="E175" s="0" t="n">
        <v>1</v>
      </c>
      <c r="F175" s="4" t="n">
        <v>0.3508772</v>
      </c>
      <c r="G175" s="0" t="n">
        <v>3</v>
      </c>
      <c r="H175" s="4" t="n">
        <v>0.017420592</v>
      </c>
    </row>
    <row r="176" customFormat="false" ht="13" hidden="false" customHeight="false" outlineLevel="0" collapsed="false">
      <c r="A176" s="0" t="s">
        <v>2620</v>
      </c>
      <c r="B176" s="0" t="s">
        <v>2621</v>
      </c>
      <c r="C176" s="5" t="n">
        <v>0.04900283</v>
      </c>
      <c r="D176" s="5" t="n">
        <v>1</v>
      </c>
      <c r="E176" s="0" t="n">
        <v>1</v>
      </c>
      <c r="F176" s="4" t="n">
        <v>0.3508772</v>
      </c>
      <c r="G176" s="0" t="n">
        <v>3</v>
      </c>
      <c r="H176" s="4" t="n">
        <v>0.017420592</v>
      </c>
    </row>
    <row r="177" customFormat="false" ht="13" hidden="false" customHeight="false" outlineLevel="0" collapsed="false">
      <c r="A177" s="0" t="s">
        <v>2622</v>
      </c>
      <c r="B177" s="0" t="s">
        <v>2623</v>
      </c>
      <c r="C177" s="5" t="n">
        <v>0.04900283</v>
      </c>
      <c r="D177" s="5" t="n">
        <v>1</v>
      </c>
      <c r="E177" s="0" t="n">
        <v>1</v>
      </c>
      <c r="F177" s="4" t="n">
        <v>0.3508772</v>
      </c>
      <c r="G177" s="0" t="n">
        <v>3</v>
      </c>
      <c r="H177" s="4" t="n">
        <v>0.017420592</v>
      </c>
    </row>
    <row r="178" customFormat="false" ht="13" hidden="false" customHeight="false" outlineLevel="0" collapsed="false">
      <c r="A178" s="0" t="s">
        <v>2624</v>
      </c>
      <c r="B178" s="0" t="s">
        <v>2625</v>
      </c>
      <c r="C178" s="5" t="n">
        <v>0.04900283</v>
      </c>
      <c r="D178" s="5" t="n">
        <v>1</v>
      </c>
      <c r="E178" s="0" t="n">
        <v>1</v>
      </c>
      <c r="F178" s="4" t="n">
        <v>0.3508772</v>
      </c>
      <c r="G178" s="0" t="n">
        <v>3</v>
      </c>
      <c r="H178" s="4" t="n">
        <v>0.017420592</v>
      </c>
    </row>
    <row r="179" customFormat="false" ht="13" hidden="false" customHeight="false" outlineLevel="0" collapsed="false">
      <c r="A179" s="0" t="s">
        <v>2626</v>
      </c>
      <c r="B179" s="0" t="s">
        <v>2627</v>
      </c>
      <c r="C179" s="5" t="n">
        <v>0.04900283</v>
      </c>
      <c r="D179" s="5" t="n">
        <v>1</v>
      </c>
      <c r="E179" s="0" t="n">
        <v>1</v>
      </c>
      <c r="F179" s="4" t="n">
        <v>0.3508772</v>
      </c>
      <c r="G179" s="0" t="n">
        <v>3</v>
      </c>
      <c r="H179" s="4" t="n">
        <v>0.017420592</v>
      </c>
    </row>
    <row r="180" customFormat="false" ht="13" hidden="false" customHeight="false" outlineLevel="0" collapsed="false">
      <c r="A180" s="0" t="s">
        <v>2628</v>
      </c>
      <c r="B180" s="0" t="s">
        <v>2629</v>
      </c>
      <c r="C180" s="5" t="n">
        <v>0.04900283</v>
      </c>
      <c r="D180" s="5" t="n">
        <v>1</v>
      </c>
      <c r="E180" s="0" t="n">
        <v>1</v>
      </c>
      <c r="F180" s="4" t="n">
        <v>0.3508772</v>
      </c>
      <c r="G180" s="0" t="n">
        <v>3</v>
      </c>
      <c r="H180" s="4" t="n">
        <v>0.017420592</v>
      </c>
    </row>
    <row r="181" customFormat="false" ht="13" hidden="false" customHeight="false" outlineLevel="0" collapsed="false">
      <c r="A181" s="0" t="s">
        <v>2630</v>
      </c>
      <c r="B181" s="0" t="s">
        <v>2631</v>
      </c>
      <c r="C181" s="5" t="n">
        <v>0.04900283</v>
      </c>
      <c r="D181" s="5" t="n">
        <v>1</v>
      </c>
      <c r="E181" s="0" t="n">
        <v>1</v>
      </c>
      <c r="F181" s="4" t="n">
        <v>0.3508772</v>
      </c>
      <c r="G181" s="0" t="n">
        <v>3</v>
      </c>
      <c r="H181" s="4" t="n">
        <v>0.017420592</v>
      </c>
    </row>
    <row r="182" customFormat="false" ht="13" hidden="false" customHeight="false" outlineLevel="0" collapsed="false">
      <c r="A182" s="0" t="s">
        <v>2632</v>
      </c>
      <c r="B182" s="0" t="s">
        <v>2633</v>
      </c>
      <c r="C182" s="5" t="n">
        <v>0.04900283</v>
      </c>
      <c r="D182" s="5" t="n">
        <v>1</v>
      </c>
      <c r="E182" s="0" t="n">
        <v>1</v>
      </c>
      <c r="F182" s="4" t="n">
        <v>0.3508772</v>
      </c>
      <c r="G182" s="0" t="n">
        <v>3</v>
      </c>
      <c r="H182" s="4" t="n">
        <v>0.017420592</v>
      </c>
    </row>
    <row r="183" customFormat="false" ht="13" hidden="false" customHeight="false" outlineLevel="0" collapsed="false">
      <c r="A183" s="0" t="s">
        <v>958</v>
      </c>
      <c r="B183" s="0" t="s">
        <v>959</v>
      </c>
      <c r="C183" s="5" t="n">
        <v>0.04900283</v>
      </c>
      <c r="D183" s="5" t="n">
        <v>1</v>
      </c>
      <c r="E183" s="0" t="n">
        <v>1</v>
      </c>
      <c r="F183" s="4" t="n">
        <v>0.3508772</v>
      </c>
      <c r="G183" s="0" t="n">
        <v>3</v>
      </c>
      <c r="H183" s="4" t="n">
        <v>0.017420592</v>
      </c>
    </row>
    <row r="184" customFormat="false" ht="13" hidden="false" customHeight="false" outlineLevel="0" collapsed="false">
      <c r="A184" s="0" t="s">
        <v>2634</v>
      </c>
      <c r="B184" s="0" t="s">
        <v>2635</v>
      </c>
      <c r="C184" s="5" t="n">
        <v>0.04900283</v>
      </c>
      <c r="D184" s="5" t="n">
        <v>1</v>
      </c>
      <c r="E184" s="0" t="n">
        <v>1</v>
      </c>
      <c r="F184" s="4" t="n">
        <v>0.3508772</v>
      </c>
      <c r="G184" s="0" t="n">
        <v>3</v>
      </c>
      <c r="H184" s="4" t="n">
        <v>0.017420592</v>
      </c>
    </row>
    <row r="185" customFormat="false" ht="13" hidden="false" customHeight="false" outlineLevel="0" collapsed="false">
      <c r="A185" s="0" t="s">
        <v>2636</v>
      </c>
      <c r="B185" s="0" t="s">
        <v>2637</v>
      </c>
      <c r="C185" s="5" t="n">
        <v>0.04900283</v>
      </c>
      <c r="D185" s="5" t="n">
        <v>1</v>
      </c>
      <c r="E185" s="0" t="n">
        <v>1</v>
      </c>
      <c r="F185" s="4" t="n">
        <v>0.3508772</v>
      </c>
      <c r="G185" s="0" t="n">
        <v>3</v>
      </c>
      <c r="H185" s="4" t="n">
        <v>0.017420592</v>
      </c>
    </row>
    <row r="186" customFormat="false" ht="13" hidden="false" customHeight="false" outlineLevel="0" collapsed="false">
      <c r="A186" s="0" t="s">
        <v>2638</v>
      </c>
      <c r="B186" s="0" t="s">
        <v>2639</v>
      </c>
      <c r="C186" s="5" t="n">
        <v>0.04900283</v>
      </c>
      <c r="D186" s="5" t="n">
        <v>1</v>
      </c>
      <c r="E186" s="0" t="n">
        <v>1</v>
      </c>
      <c r="F186" s="4" t="n">
        <v>0.3508772</v>
      </c>
      <c r="G186" s="0" t="n">
        <v>3</v>
      </c>
      <c r="H186" s="4" t="n">
        <v>0.017420592</v>
      </c>
    </row>
    <row r="187" customFormat="false" ht="13" hidden="false" customHeight="false" outlineLevel="0" collapsed="false">
      <c r="A187" s="0" t="s">
        <v>2640</v>
      </c>
      <c r="B187" s="0" t="s">
        <v>2641</v>
      </c>
      <c r="C187" s="5" t="n">
        <v>0.04900283</v>
      </c>
      <c r="D187" s="5" t="n">
        <v>1</v>
      </c>
      <c r="E187" s="0" t="n">
        <v>1</v>
      </c>
      <c r="F187" s="4" t="n">
        <v>0.3508772</v>
      </c>
      <c r="G187" s="0" t="n">
        <v>3</v>
      </c>
      <c r="H187" s="4" t="n">
        <v>0.017420592</v>
      </c>
    </row>
    <row r="188" customFormat="false" ht="13" hidden="false" customHeight="false" outlineLevel="0" collapsed="false">
      <c r="A188" s="0" t="s">
        <v>2642</v>
      </c>
      <c r="B188" s="0" t="s">
        <v>2643</v>
      </c>
      <c r="C188" s="5" t="n">
        <v>0.04900283</v>
      </c>
      <c r="D188" s="5" t="n">
        <v>1</v>
      </c>
      <c r="E188" s="0" t="n">
        <v>1</v>
      </c>
      <c r="F188" s="4" t="n">
        <v>0.3508772</v>
      </c>
      <c r="G188" s="0" t="n">
        <v>3</v>
      </c>
      <c r="H188" s="4" t="n">
        <v>0.017420592</v>
      </c>
    </row>
    <row r="189" customFormat="false" ht="13" hidden="false" customHeight="false" outlineLevel="0" collapsed="false">
      <c r="A189" s="0" t="s">
        <v>2644</v>
      </c>
      <c r="B189" s="0" t="s">
        <v>2645</v>
      </c>
      <c r="C189" s="5" t="n">
        <v>0.04900283</v>
      </c>
      <c r="D189" s="5" t="n">
        <v>1</v>
      </c>
      <c r="E189" s="0" t="n">
        <v>1</v>
      </c>
      <c r="F189" s="4" t="n">
        <v>0.3508772</v>
      </c>
      <c r="G189" s="0" t="n">
        <v>3</v>
      </c>
      <c r="H189" s="4" t="n">
        <v>0.017420592</v>
      </c>
    </row>
    <row r="190" customFormat="false" ht="13" hidden="false" customHeight="false" outlineLevel="0" collapsed="false">
      <c r="A190" s="0" t="s">
        <v>2646</v>
      </c>
      <c r="B190" s="0" t="s">
        <v>2647</v>
      </c>
      <c r="C190" s="5" t="n">
        <v>0.04900283</v>
      </c>
      <c r="D190" s="5" t="n">
        <v>1</v>
      </c>
      <c r="E190" s="0" t="n">
        <v>1</v>
      </c>
      <c r="F190" s="4" t="n">
        <v>0.3508772</v>
      </c>
      <c r="G190" s="0" t="n">
        <v>3</v>
      </c>
      <c r="H190" s="4" t="n">
        <v>0.017420592</v>
      </c>
    </row>
    <row r="191" customFormat="false" ht="13" hidden="false" customHeight="false" outlineLevel="0" collapsed="false">
      <c r="A191" s="0" t="s">
        <v>2648</v>
      </c>
      <c r="B191" s="0" t="s">
        <v>2649</v>
      </c>
      <c r="C191" s="5" t="n">
        <v>0.04900283</v>
      </c>
      <c r="D191" s="5" t="n">
        <v>1</v>
      </c>
      <c r="E191" s="0" t="n">
        <v>1</v>
      </c>
      <c r="F191" s="4" t="n">
        <v>0.3508772</v>
      </c>
      <c r="G191" s="0" t="n">
        <v>3</v>
      </c>
      <c r="H191" s="4" t="n">
        <v>0.017420592</v>
      </c>
    </row>
    <row r="192" customFormat="false" ht="13" hidden="false" customHeight="false" outlineLevel="0" collapsed="false">
      <c r="A192" s="0" t="s">
        <v>2650</v>
      </c>
      <c r="B192" s="0" t="s">
        <v>2651</v>
      </c>
      <c r="C192" s="5" t="n">
        <v>0.04900283</v>
      </c>
      <c r="D192" s="5" t="n">
        <v>1</v>
      </c>
      <c r="E192" s="0" t="n">
        <v>1</v>
      </c>
      <c r="F192" s="4" t="n">
        <v>0.3508772</v>
      </c>
      <c r="G192" s="0" t="n">
        <v>3</v>
      </c>
      <c r="H192" s="4" t="n">
        <v>0.017420592</v>
      </c>
    </row>
    <row r="193" customFormat="false" ht="13" hidden="false" customHeight="false" outlineLevel="0" collapsed="false">
      <c r="A193" s="0" t="s">
        <v>2652</v>
      </c>
      <c r="B193" s="0" t="s">
        <v>2653</v>
      </c>
      <c r="C193" s="5" t="n">
        <v>0.04900283</v>
      </c>
      <c r="D193" s="5" t="n">
        <v>1</v>
      </c>
      <c r="E193" s="0" t="n">
        <v>1</v>
      </c>
      <c r="F193" s="4" t="n">
        <v>0.3508772</v>
      </c>
      <c r="G193" s="0" t="n">
        <v>3</v>
      </c>
      <c r="H193" s="4" t="n">
        <v>0.017420592</v>
      </c>
    </row>
    <row r="194" customFormat="false" ht="13" hidden="false" customHeight="false" outlineLevel="0" collapsed="false">
      <c r="A194" s="0" t="s">
        <v>2654</v>
      </c>
      <c r="B194" s="0" t="s">
        <v>2655</v>
      </c>
      <c r="C194" s="5" t="n">
        <v>0.04900283</v>
      </c>
      <c r="D194" s="5" t="n">
        <v>1</v>
      </c>
      <c r="E194" s="0" t="n">
        <v>1</v>
      </c>
      <c r="F194" s="4" t="n">
        <v>0.3508772</v>
      </c>
      <c r="G194" s="0" t="n">
        <v>3</v>
      </c>
      <c r="H194" s="4" t="n">
        <v>0.017420592</v>
      </c>
    </row>
    <row r="195" customFormat="false" ht="13" hidden="false" customHeight="false" outlineLevel="0" collapsed="false">
      <c r="C195" s="5"/>
      <c r="D195" s="5"/>
      <c r="F195" s="4"/>
      <c r="H195" s="4"/>
    </row>
    <row r="196" customFormat="false" ht="13" hidden="false" customHeight="false" outlineLevel="0" collapsed="false">
      <c r="C196" s="5"/>
      <c r="D196" s="5"/>
      <c r="F196" s="4"/>
      <c r="H196" s="4"/>
    </row>
    <row r="197" customFormat="false" ht="13" hidden="false" customHeight="false" outlineLevel="0" collapsed="false">
      <c r="C197" s="5"/>
      <c r="D197" s="5"/>
      <c r="F197" s="4"/>
      <c r="H197" s="4"/>
    </row>
    <row r="198" customFormat="false" ht="13" hidden="false" customHeight="false" outlineLevel="0" collapsed="false">
      <c r="C198" s="5"/>
      <c r="D198" s="5"/>
      <c r="F198" s="4"/>
      <c r="H198" s="4"/>
    </row>
    <row r="199" customFormat="false" ht="13" hidden="false" customHeight="false" outlineLevel="0" collapsed="false">
      <c r="C199" s="5"/>
      <c r="D199" s="5"/>
      <c r="F199" s="4"/>
      <c r="H199" s="4"/>
    </row>
    <row r="200" customFormat="false" ht="13" hidden="false" customHeight="false" outlineLevel="0" collapsed="false">
      <c r="C200" s="5"/>
      <c r="D200" s="5"/>
      <c r="F200" s="4"/>
      <c r="H200" s="4"/>
    </row>
    <row r="201" customFormat="false" ht="13" hidden="false" customHeight="false" outlineLevel="0" collapsed="false">
      <c r="C201" s="5"/>
      <c r="D201" s="5"/>
      <c r="F201" s="4"/>
      <c r="H201" s="4"/>
    </row>
    <row r="202" customFormat="false" ht="13" hidden="false" customHeight="false" outlineLevel="0" collapsed="false">
      <c r="C202" s="5"/>
      <c r="D202" s="5"/>
      <c r="F202" s="4"/>
      <c r="H202" s="4"/>
    </row>
    <row r="203" customFormat="false" ht="13" hidden="false" customHeight="false" outlineLevel="0" collapsed="false">
      <c r="C203" s="5"/>
      <c r="D203" s="5"/>
      <c r="F203" s="4"/>
      <c r="H203" s="4"/>
    </row>
    <row r="204" customFormat="false" ht="13" hidden="false" customHeight="false" outlineLevel="0" collapsed="false">
      <c r="C204" s="5"/>
      <c r="D204" s="5"/>
      <c r="F204" s="4"/>
      <c r="H204" s="4"/>
    </row>
    <row r="205" customFormat="false" ht="13" hidden="false" customHeight="false" outlineLevel="0" collapsed="false">
      <c r="C205" s="5"/>
      <c r="D205" s="5"/>
      <c r="F205" s="4"/>
      <c r="H205" s="4"/>
    </row>
    <row r="206" customFormat="false" ht="13" hidden="false" customHeight="false" outlineLevel="0" collapsed="false">
      <c r="C206" s="5"/>
      <c r="D206" s="5"/>
      <c r="F206" s="4"/>
      <c r="H206" s="4"/>
    </row>
    <row r="207" customFormat="false" ht="13" hidden="false" customHeight="false" outlineLevel="0" collapsed="false">
      <c r="C207" s="5"/>
      <c r="D207" s="5"/>
      <c r="F207" s="4"/>
      <c r="H207" s="4"/>
    </row>
    <row r="208" customFormat="false" ht="13" hidden="false" customHeight="false" outlineLevel="0" collapsed="false">
      <c r="C208" s="5"/>
      <c r="D208" s="5"/>
      <c r="F208" s="4"/>
      <c r="H208" s="4"/>
    </row>
    <row r="209" customFormat="false" ht="13" hidden="false" customHeight="false" outlineLevel="0" collapsed="false">
      <c r="C209" s="5"/>
      <c r="D209" s="5"/>
      <c r="F209" s="4"/>
      <c r="H209" s="4"/>
    </row>
    <row r="210" customFormat="false" ht="13" hidden="false" customHeight="false" outlineLevel="0" collapsed="false">
      <c r="C210" s="5"/>
      <c r="D210" s="5"/>
      <c r="F210" s="4"/>
      <c r="H210" s="4"/>
    </row>
    <row r="211" customFormat="false" ht="13" hidden="false" customHeight="false" outlineLevel="0" collapsed="false">
      <c r="C211" s="5"/>
      <c r="D211" s="5"/>
      <c r="F211" s="4"/>
      <c r="H211" s="4"/>
    </row>
    <row r="212" customFormat="false" ht="13" hidden="false" customHeight="false" outlineLevel="0" collapsed="false">
      <c r="C212" s="5"/>
      <c r="D212" s="5"/>
      <c r="F212" s="4"/>
      <c r="H212" s="4"/>
    </row>
    <row r="213" customFormat="false" ht="13" hidden="false" customHeight="false" outlineLevel="0" collapsed="false">
      <c r="C213" s="5"/>
      <c r="D213" s="5"/>
      <c r="F213" s="4"/>
      <c r="H213" s="4"/>
    </row>
    <row r="214" customFormat="false" ht="13" hidden="false" customHeight="false" outlineLevel="0" collapsed="false">
      <c r="C214" s="5"/>
      <c r="D214" s="5"/>
      <c r="F214" s="4"/>
      <c r="H214" s="4"/>
    </row>
    <row r="215" customFormat="false" ht="13" hidden="false" customHeight="false" outlineLevel="0" collapsed="false">
      <c r="C215" s="5"/>
      <c r="D215" s="5"/>
      <c r="F215" s="4"/>
      <c r="H215" s="4"/>
    </row>
    <row r="216" customFormat="false" ht="13" hidden="false" customHeight="false" outlineLevel="0" collapsed="false">
      <c r="C216" s="5"/>
      <c r="D216" s="5"/>
      <c r="F216" s="4"/>
      <c r="H216" s="4"/>
    </row>
    <row r="217" customFormat="false" ht="13" hidden="false" customHeight="false" outlineLevel="0" collapsed="false">
      <c r="C217" s="5"/>
      <c r="D217" s="5"/>
      <c r="F217" s="4"/>
      <c r="H217" s="4"/>
    </row>
    <row r="218" customFormat="false" ht="13" hidden="false" customHeight="false" outlineLevel="0" collapsed="false">
      <c r="C218" s="5"/>
      <c r="D218" s="5"/>
      <c r="F218" s="4"/>
      <c r="H218" s="4"/>
    </row>
    <row r="219" customFormat="false" ht="13" hidden="false" customHeight="false" outlineLevel="0" collapsed="false">
      <c r="C219" s="5"/>
      <c r="D219" s="5"/>
      <c r="F219" s="4"/>
      <c r="H219" s="4"/>
    </row>
    <row r="220" customFormat="false" ht="13" hidden="false" customHeight="false" outlineLevel="0" collapsed="false">
      <c r="C220" s="5"/>
      <c r="D220" s="5"/>
      <c r="F220" s="4"/>
      <c r="H220" s="4"/>
    </row>
    <row r="221" customFormat="false" ht="13" hidden="false" customHeight="false" outlineLevel="0" collapsed="false">
      <c r="C221" s="5"/>
      <c r="D221" s="5"/>
      <c r="F221" s="4"/>
      <c r="H221" s="4"/>
    </row>
    <row r="222" customFormat="false" ht="13" hidden="false" customHeight="false" outlineLevel="0" collapsed="false">
      <c r="C222" s="5"/>
      <c r="D222" s="5"/>
      <c r="F222" s="4"/>
      <c r="H222" s="4"/>
    </row>
    <row r="223" customFormat="false" ht="13" hidden="false" customHeight="false" outlineLevel="0" collapsed="false">
      <c r="C223" s="5"/>
      <c r="D223" s="5"/>
      <c r="F223" s="4"/>
      <c r="H223" s="4"/>
    </row>
    <row r="224" customFormat="false" ht="13" hidden="false" customHeight="false" outlineLevel="0" collapsed="false">
      <c r="C224" s="5"/>
      <c r="D224" s="5"/>
      <c r="F224" s="4"/>
      <c r="H224" s="4"/>
    </row>
    <row r="225" customFormat="false" ht="13" hidden="false" customHeight="false" outlineLevel="0" collapsed="false">
      <c r="C225" s="5"/>
      <c r="D225" s="5"/>
      <c r="F225" s="4"/>
      <c r="H225" s="4"/>
    </row>
    <row r="226" customFormat="false" ht="13" hidden="false" customHeight="false" outlineLevel="0" collapsed="false">
      <c r="C226" s="5"/>
      <c r="D226" s="5"/>
      <c r="F226" s="4"/>
      <c r="H226" s="4"/>
    </row>
    <row r="227" customFormat="false" ht="13" hidden="false" customHeight="false" outlineLevel="0" collapsed="false">
      <c r="C227" s="5"/>
      <c r="D227" s="5"/>
      <c r="F227" s="4"/>
      <c r="H227" s="4"/>
    </row>
    <row r="228" customFormat="false" ht="13" hidden="false" customHeight="false" outlineLevel="0" collapsed="false">
      <c r="C228" s="5"/>
      <c r="D228" s="5"/>
      <c r="F228" s="4"/>
      <c r="H228" s="4"/>
    </row>
    <row r="229" customFormat="false" ht="13" hidden="false" customHeight="false" outlineLevel="0" collapsed="false">
      <c r="C229" s="5"/>
      <c r="D229" s="5"/>
      <c r="F229" s="4"/>
      <c r="H229" s="4"/>
    </row>
    <row r="230" customFormat="false" ht="13" hidden="false" customHeight="false" outlineLevel="0" collapsed="false">
      <c r="C230" s="5"/>
      <c r="D230" s="5"/>
      <c r="F230" s="4"/>
      <c r="H230" s="4"/>
    </row>
    <row r="231" customFormat="false" ht="13" hidden="false" customHeight="false" outlineLevel="0" collapsed="false">
      <c r="C231" s="5"/>
      <c r="D231" s="5"/>
      <c r="F231" s="4"/>
      <c r="H231" s="4"/>
    </row>
    <row r="232" customFormat="false" ht="13" hidden="false" customHeight="false" outlineLevel="0" collapsed="false">
      <c r="C232" s="5"/>
      <c r="D232" s="5"/>
      <c r="F232" s="4"/>
      <c r="H232" s="4"/>
    </row>
    <row r="233" customFormat="false" ht="13" hidden="false" customHeight="false" outlineLevel="0" collapsed="false">
      <c r="C233" s="5"/>
      <c r="D233" s="5"/>
      <c r="F233" s="4"/>
      <c r="H233" s="4"/>
    </row>
    <row r="234" customFormat="false" ht="13" hidden="false" customHeight="false" outlineLevel="0" collapsed="false">
      <c r="C234" s="5"/>
      <c r="D234" s="5"/>
      <c r="F234" s="4"/>
      <c r="H234" s="4"/>
    </row>
    <row r="235" customFormat="false" ht="13" hidden="false" customHeight="false" outlineLevel="0" collapsed="false">
      <c r="C235" s="5"/>
      <c r="D235" s="5"/>
      <c r="F235" s="4"/>
      <c r="H235" s="4"/>
    </row>
    <row r="236" customFormat="false" ht="13" hidden="false" customHeight="false" outlineLevel="0" collapsed="false">
      <c r="C236" s="5"/>
      <c r="D236" s="5"/>
      <c r="F236" s="4"/>
      <c r="H236" s="4"/>
    </row>
    <row r="237" customFormat="false" ht="13" hidden="false" customHeight="false" outlineLevel="0" collapsed="false">
      <c r="C237" s="5"/>
      <c r="D237" s="5"/>
      <c r="F237" s="4"/>
      <c r="H237" s="4"/>
    </row>
    <row r="238" customFormat="false" ht="13" hidden="false" customHeight="false" outlineLevel="0" collapsed="false">
      <c r="C238" s="5"/>
      <c r="D238" s="5"/>
      <c r="F238" s="4"/>
      <c r="H238" s="4"/>
    </row>
    <row r="239" customFormat="false" ht="13" hidden="false" customHeight="false" outlineLevel="0" collapsed="false">
      <c r="C239" s="5"/>
      <c r="D239" s="5"/>
      <c r="F239" s="4"/>
      <c r="H239" s="4"/>
    </row>
    <row r="240" customFormat="false" ht="13" hidden="false" customHeight="false" outlineLevel="0" collapsed="false">
      <c r="C240" s="5"/>
      <c r="D240" s="5"/>
      <c r="F240" s="4"/>
      <c r="H240" s="4"/>
    </row>
    <row r="241" customFormat="false" ht="13" hidden="false" customHeight="false" outlineLevel="0" collapsed="false">
      <c r="C241" s="5"/>
      <c r="D241" s="5"/>
      <c r="F241" s="4"/>
      <c r="H241" s="4"/>
    </row>
    <row r="242" customFormat="false" ht="13" hidden="false" customHeight="false" outlineLevel="0" collapsed="false">
      <c r="C242" s="5"/>
      <c r="D242" s="5"/>
      <c r="F242" s="4"/>
      <c r="H242" s="4"/>
    </row>
    <row r="243" customFormat="false" ht="13" hidden="false" customHeight="false" outlineLevel="0" collapsed="false">
      <c r="C243" s="5"/>
      <c r="D243" s="5"/>
      <c r="F243" s="4"/>
      <c r="H243" s="4"/>
    </row>
    <row r="244" customFormat="false" ht="13" hidden="false" customHeight="false" outlineLevel="0" collapsed="false">
      <c r="C244" s="5"/>
      <c r="D244" s="5"/>
      <c r="F244" s="4"/>
      <c r="H244" s="4"/>
    </row>
    <row r="245" customFormat="false" ht="13" hidden="false" customHeight="false" outlineLevel="0" collapsed="false">
      <c r="C245" s="5"/>
      <c r="D245" s="5"/>
      <c r="F245" s="4"/>
      <c r="H245" s="4"/>
    </row>
    <row r="246" customFormat="false" ht="13" hidden="false" customHeight="false" outlineLevel="0" collapsed="false">
      <c r="C246" s="5"/>
      <c r="D246" s="5"/>
      <c r="F246" s="4"/>
      <c r="H246" s="4"/>
    </row>
    <row r="247" customFormat="false" ht="13" hidden="false" customHeight="false" outlineLevel="0" collapsed="false">
      <c r="C247" s="5"/>
      <c r="D247" s="5"/>
      <c r="F247" s="4"/>
      <c r="H247" s="4"/>
    </row>
    <row r="248" customFormat="false" ht="13" hidden="false" customHeight="false" outlineLevel="0" collapsed="false">
      <c r="C248" s="5"/>
      <c r="D248" s="5"/>
      <c r="F248" s="4"/>
      <c r="H248" s="4"/>
    </row>
    <row r="249" customFormat="false" ht="13" hidden="false" customHeight="false" outlineLevel="0" collapsed="false">
      <c r="C249" s="5"/>
      <c r="D249" s="5"/>
      <c r="F249" s="4"/>
      <c r="H249" s="4"/>
    </row>
    <row r="250" customFormat="false" ht="13" hidden="false" customHeight="false" outlineLevel="0" collapsed="false">
      <c r="C250" s="5"/>
      <c r="D250" s="5"/>
      <c r="F250" s="4"/>
      <c r="H250" s="4"/>
    </row>
    <row r="251" customFormat="false" ht="13" hidden="false" customHeight="false" outlineLevel="0" collapsed="false">
      <c r="C251" s="5"/>
      <c r="D251" s="5"/>
      <c r="F251" s="4"/>
      <c r="H251" s="4"/>
    </row>
    <row r="252" customFormat="false" ht="13" hidden="false" customHeight="false" outlineLevel="0" collapsed="false">
      <c r="C252" s="5"/>
      <c r="D252" s="5"/>
      <c r="F252" s="4"/>
      <c r="H252" s="4"/>
    </row>
    <row r="253" customFormat="false" ht="13" hidden="false" customHeight="false" outlineLevel="0" collapsed="false">
      <c r="C253" s="5"/>
      <c r="D253" s="5"/>
      <c r="F253" s="4"/>
      <c r="H253" s="4"/>
    </row>
    <row r="254" customFormat="false" ht="13" hidden="false" customHeight="false" outlineLevel="0" collapsed="false">
      <c r="C254" s="5"/>
      <c r="D254" s="5"/>
      <c r="F254" s="4"/>
      <c r="H254" s="4"/>
    </row>
    <row r="255" customFormat="false" ht="13" hidden="false" customHeight="false" outlineLevel="0" collapsed="false">
      <c r="C255" s="5"/>
      <c r="D255" s="5"/>
      <c r="F255" s="4"/>
      <c r="H255" s="4"/>
    </row>
    <row r="256" customFormat="false" ht="13" hidden="false" customHeight="false" outlineLevel="0" collapsed="false">
      <c r="C256" s="5"/>
      <c r="D256" s="5"/>
      <c r="F256" s="4"/>
      <c r="H256" s="4"/>
    </row>
    <row r="257" customFormat="false" ht="13" hidden="false" customHeight="false" outlineLevel="0" collapsed="false">
      <c r="C257" s="5"/>
      <c r="D257" s="5"/>
      <c r="F257" s="4"/>
      <c r="H257" s="4"/>
    </row>
    <row r="258" customFormat="false" ht="13" hidden="false" customHeight="false" outlineLevel="0" collapsed="false">
      <c r="C258" s="5"/>
      <c r="D258" s="5"/>
      <c r="F258" s="4"/>
      <c r="H258" s="4"/>
    </row>
    <row r="259" customFormat="false" ht="13" hidden="false" customHeight="false" outlineLevel="0" collapsed="false">
      <c r="C259" s="5"/>
      <c r="D259" s="5"/>
      <c r="F259" s="4"/>
      <c r="H259" s="4"/>
    </row>
    <row r="260" customFormat="false" ht="13" hidden="false" customHeight="false" outlineLevel="0" collapsed="false">
      <c r="C260" s="5"/>
      <c r="D260" s="5"/>
      <c r="F260" s="4"/>
      <c r="H260" s="4"/>
    </row>
    <row r="261" customFormat="false" ht="13" hidden="false" customHeight="false" outlineLevel="0" collapsed="false">
      <c r="C261" s="5"/>
      <c r="D261" s="5"/>
      <c r="F261" s="4"/>
      <c r="H261" s="4"/>
    </row>
    <row r="262" customFormat="false" ht="13" hidden="false" customHeight="false" outlineLevel="0" collapsed="false">
      <c r="C262" s="5"/>
      <c r="D262" s="5"/>
      <c r="F262" s="4"/>
      <c r="H262" s="4"/>
    </row>
    <row r="263" customFormat="false" ht="13" hidden="false" customHeight="false" outlineLevel="0" collapsed="false">
      <c r="C263" s="5"/>
      <c r="D263" s="5"/>
      <c r="F263" s="4"/>
      <c r="H263" s="4"/>
    </row>
    <row r="264" customFormat="false" ht="13" hidden="false" customHeight="false" outlineLevel="0" collapsed="false">
      <c r="C264" s="5"/>
      <c r="D264" s="5"/>
      <c r="F264" s="4"/>
      <c r="H264" s="4"/>
    </row>
    <row r="265" customFormat="false" ht="13" hidden="false" customHeight="false" outlineLevel="0" collapsed="false">
      <c r="C265" s="5"/>
      <c r="D265" s="5"/>
      <c r="F265" s="4"/>
      <c r="H265" s="4"/>
    </row>
    <row r="266" customFormat="false" ht="13" hidden="false" customHeight="false" outlineLevel="0" collapsed="false">
      <c r="C266" s="5"/>
      <c r="D266" s="5"/>
      <c r="F266" s="4"/>
      <c r="H266" s="4"/>
    </row>
    <row r="267" customFormat="false" ht="13" hidden="false" customHeight="false" outlineLevel="0" collapsed="false">
      <c r="C267" s="5"/>
      <c r="D267" s="5"/>
      <c r="F267" s="4"/>
      <c r="H267" s="4"/>
    </row>
    <row r="268" customFormat="false" ht="13" hidden="false" customHeight="false" outlineLevel="0" collapsed="false">
      <c r="C268" s="5"/>
      <c r="D268" s="5"/>
      <c r="F268" s="4"/>
      <c r="H268" s="4"/>
    </row>
    <row r="269" customFormat="false" ht="13" hidden="false" customHeight="false" outlineLevel="0" collapsed="false">
      <c r="C269" s="5"/>
      <c r="D269" s="5"/>
      <c r="F269" s="4"/>
      <c r="H269" s="4"/>
    </row>
    <row r="270" customFormat="false" ht="13" hidden="false" customHeight="false" outlineLevel="0" collapsed="false">
      <c r="C270" s="5"/>
      <c r="D270" s="5"/>
      <c r="F270" s="4"/>
      <c r="H270" s="4"/>
    </row>
    <row r="271" customFormat="false" ht="13" hidden="false" customHeight="false" outlineLevel="0" collapsed="false">
      <c r="C271" s="5"/>
      <c r="D271" s="5"/>
      <c r="F271" s="4"/>
      <c r="H271" s="4"/>
    </row>
    <row r="272" customFormat="false" ht="13" hidden="false" customHeight="false" outlineLevel="0" collapsed="false">
      <c r="C272" s="5"/>
      <c r="D272" s="5"/>
      <c r="F272" s="4"/>
      <c r="H272" s="4"/>
    </row>
    <row r="273" customFormat="false" ht="13" hidden="false" customHeight="false" outlineLevel="0" collapsed="false">
      <c r="C273" s="5"/>
      <c r="D273" s="5"/>
      <c r="F273" s="4"/>
      <c r="H273" s="4"/>
    </row>
    <row r="274" customFormat="false" ht="13" hidden="false" customHeight="false" outlineLevel="0" collapsed="false">
      <c r="C274" s="5"/>
      <c r="D274" s="5"/>
      <c r="F274" s="4"/>
      <c r="H274" s="4"/>
    </row>
    <row r="275" customFormat="false" ht="13" hidden="false" customHeight="false" outlineLevel="0" collapsed="false">
      <c r="C275" s="5"/>
      <c r="D275" s="5"/>
      <c r="F275" s="4"/>
      <c r="H275" s="4"/>
    </row>
    <row r="276" customFormat="false" ht="13" hidden="false" customHeight="false" outlineLevel="0" collapsed="false">
      <c r="C276" s="5"/>
      <c r="D276" s="5"/>
      <c r="F276" s="4"/>
      <c r="H276" s="4"/>
    </row>
    <row r="277" customFormat="false" ht="13" hidden="false" customHeight="false" outlineLevel="0" collapsed="false">
      <c r="C277" s="5"/>
      <c r="D277" s="5"/>
      <c r="F277" s="4"/>
      <c r="H277" s="4"/>
    </row>
    <row r="278" customFormat="false" ht="13" hidden="false" customHeight="false" outlineLevel="0" collapsed="false">
      <c r="C278" s="5"/>
      <c r="D278" s="5"/>
      <c r="F278" s="4"/>
      <c r="H278" s="4"/>
    </row>
    <row r="279" customFormat="false" ht="13" hidden="false" customHeight="false" outlineLevel="0" collapsed="false">
      <c r="C279" s="5"/>
      <c r="D279" s="5"/>
      <c r="F279" s="4"/>
      <c r="H279" s="4"/>
    </row>
    <row r="280" customFormat="false" ht="13" hidden="false" customHeight="false" outlineLevel="0" collapsed="false">
      <c r="C280" s="5"/>
      <c r="D280" s="5"/>
      <c r="F280" s="4"/>
      <c r="H280" s="4"/>
    </row>
    <row r="281" customFormat="false" ht="13" hidden="false" customHeight="false" outlineLevel="0" collapsed="false">
      <c r="C281" s="5"/>
      <c r="D281" s="5"/>
      <c r="F281" s="4"/>
      <c r="H281" s="4"/>
    </row>
    <row r="282" customFormat="false" ht="13" hidden="false" customHeight="false" outlineLevel="0" collapsed="false">
      <c r="C282" s="5"/>
      <c r="D282" s="5"/>
      <c r="F282" s="4"/>
      <c r="H282" s="4"/>
    </row>
    <row r="283" customFormat="false" ht="13" hidden="false" customHeight="false" outlineLevel="0" collapsed="false">
      <c r="C283" s="5"/>
      <c r="D283" s="5"/>
      <c r="F283" s="4"/>
      <c r="H283" s="4"/>
    </row>
    <row r="284" customFormat="false" ht="13" hidden="false" customHeight="false" outlineLevel="0" collapsed="false">
      <c r="C284" s="5"/>
      <c r="D284" s="5"/>
      <c r="F284" s="4"/>
      <c r="H284" s="4"/>
    </row>
    <row r="285" customFormat="false" ht="13" hidden="false" customHeight="false" outlineLevel="0" collapsed="false">
      <c r="C285" s="5"/>
      <c r="D285" s="5"/>
      <c r="F285" s="4"/>
      <c r="H285" s="4"/>
    </row>
    <row r="286" customFormat="false" ht="13" hidden="false" customHeight="false" outlineLevel="0" collapsed="false">
      <c r="C286" s="5"/>
      <c r="D286" s="5"/>
      <c r="F286" s="4"/>
      <c r="H286" s="4"/>
    </row>
    <row r="287" customFormat="false" ht="13" hidden="false" customHeight="false" outlineLevel="0" collapsed="false">
      <c r="C287" s="5"/>
      <c r="D287" s="5"/>
      <c r="F287" s="4"/>
      <c r="H287" s="4"/>
    </row>
    <row r="288" customFormat="false" ht="13" hidden="false" customHeight="false" outlineLevel="0" collapsed="false">
      <c r="C288" s="5"/>
      <c r="D288" s="5"/>
      <c r="F288" s="4"/>
      <c r="H288" s="4"/>
    </row>
    <row r="289" customFormat="false" ht="13" hidden="false" customHeight="false" outlineLevel="0" collapsed="false">
      <c r="C289" s="5"/>
      <c r="D289" s="5"/>
      <c r="F289" s="4"/>
      <c r="H289" s="4"/>
    </row>
    <row r="290" customFormat="false" ht="13" hidden="false" customHeight="false" outlineLevel="0" collapsed="false">
      <c r="C290" s="5"/>
      <c r="D290" s="5"/>
      <c r="F290" s="4"/>
      <c r="H290" s="4"/>
    </row>
    <row r="291" customFormat="false" ht="13" hidden="false" customHeight="false" outlineLevel="0" collapsed="false">
      <c r="C291" s="5"/>
      <c r="D291" s="5"/>
      <c r="F291" s="4"/>
      <c r="H291" s="4"/>
    </row>
    <row r="292" customFormat="false" ht="13" hidden="false" customHeight="false" outlineLevel="0" collapsed="false">
      <c r="C292" s="5"/>
      <c r="D292" s="5"/>
      <c r="F292" s="4"/>
      <c r="H292" s="4"/>
    </row>
    <row r="293" customFormat="false" ht="13" hidden="false" customHeight="false" outlineLevel="0" collapsed="false">
      <c r="C293" s="5"/>
      <c r="D293" s="5"/>
      <c r="F293" s="4"/>
      <c r="H293" s="4"/>
    </row>
    <row r="294" customFormat="false" ht="13" hidden="false" customHeight="false" outlineLevel="0" collapsed="false">
      <c r="C294" s="5"/>
      <c r="D294" s="5"/>
      <c r="F294" s="4"/>
      <c r="H294" s="4"/>
    </row>
    <row r="295" customFormat="false" ht="13" hidden="false" customHeight="false" outlineLevel="0" collapsed="false">
      <c r="C295" s="5"/>
      <c r="D295" s="5"/>
      <c r="F295" s="4"/>
      <c r="H295" s="4"/>
    </row>
    <row r="296" customFormat="false" ht="13" hidden="false" customHeight="false" outlineLevel="0" collapsed="false">
      <c r="C296" s="5"/>
      <c r="D296" s="5"/>
      <c r="F296" s="4"/>
      <c r="H296" s="4"/>
    </row>
    <row r="297" customFormat="false" ht="13" hidden="false" customHeight="false" outlineLevel="0" collapsed="false">
      <c r="C297" s="5"/>
      <c r="D297" s="5"/>
      <c r="F297" s="4"/>
      <c r="H297" s="4"/>
    </row>
    <row r="298" customFormat="false" ht="13" hidden="false" customHeight="false" outlineLevel="0" collapsed="false">
      <c r="C298" s="5"/>
      <c r="D298" s="5"/>
      <c r="F298" s="4"/>
      <c r="H298" s="4"/>
    </row>
    <row r="299" customFormat="false" ht="13" hidden="false" customHeight="false" outlineLevel="0" collapsed="false">
      <c r="C299" s="5"/>
      <c r="D299" s="5"/>
      <c r="F299" s="4"/>
      <c r="H299" s="4"/>
    </row>
    <row r="300" customFormat="false" ht="13" hidden="false" customHeight="false" outlineLevel="0" collapsed="false">
      <c r="C300" s="5"/>
      <c r="D300" s="5"/>
      <c r="F300" s="4"/>
      <c r="H300" s="4"/>
    </row>
    <row r="301" customFormat="false" ht="13" hidden="false" customHeight="false" outlineLevel="0" collapsed="false">
      <c r="C301" s="5"/>
      <c r="D301" s="5"/>
      <c r="F301" s="4"/>
      <c r="H301" s="4"/>
    </row>
    <row r="302" customFormat="false" ht="13" hidden="false" customHeight="false" outlineLevel="0" collapsed="false">
      <c r="C302" s="5"/>
      <c r="D302" s="5"/>
      <c r="F302" s="4"/>
      <c r="H302" s="4"/>
    </row>
    <row r="303" customFormat="false" ht="13" hidden="false" customHeight="false" outlineLevel="0" collapsed="false">
      <c r="C303" s="5"/>
      <c r="D303" s="5"/>
      <c r="F303" s="4"/>
      <c r="H303" s="4"/>
    </row>
    <row r="304" customFormat="false" ht="13" hidden="false" customHeight="false" outlineLevel="0" collapsed="false">
      <c r="C304" s="5"/>
      <c r="D304" s="5"/>
      <c r="F304" s="4"/>
      <c r="H304" s="4"/>
    </row>
    <row r="305" customFormat="false" ht="13" hidden="false" customHeight="false" outlineLevel="0" collapsed="false">
      <c r="C305" s="5"/>
      <c r="D305" s="5"/>
      <c r="F305" s="4"/>
      <c r="H305" s="4"/>
    </row>
    <row r="306" customFormat="false" ht="13" hidden="false" customHeight="false" outlineLevel="0" collapsed="false">
      <c r="C306" s="5"/>
      <c r="D306" s="5"/>
      <c r="F306" s="4"/>
      <c r="H306" s="4"/>
    </row>
    <row r="307" customFormat="false" ht="13" hidden="false" customHeight="false" outlineLevel="0" collapsed="false">
      <c r="C307" s="5"/>
      <c r="D307" s="5"/>
      <c r="F307" s="4"/>
      <c r="H307" s="4"/>
    </row>
    <row r="308" customFormat="false" ht="13" hidden="false" customHeight="false" outlineLevel="0" collapsed="false">
      <c r="C308" s="5"/>
      <c r="D308" s="5"/>
      <c r="F308" s="4"/>
      <c r="H308" s="4"/>
    </row>
    <row r="309" customFormat="false" ht="13" hidden="false" customHeight="false" outlineLevel="0" collapsed="false">
      <c r="C309" s="5"/>
      <c r="D309" s="5"/>
      <c r="F309" s="4"/>
      <c r="H309" s="4"/>
    </row>
    <row r="310" customFormat="false" ht="13" hidden="false" customHeight="false" outlineLevel="0" collapsed="false">
      <c r="C310" s="5"/>
      <c r="D310" s="5"/>
      <c r="F310" s="4"/>
      <c r="H310" s="4"/>
    </row>
    <row r="311" customFormat="false" ht="13" hidden="false" customHeight="false" outlineLevel="0" collapsed="false">
      <c r="C311" s="5"/>
      <c r="D311" s="5"/>
      <c r="F311" s="4"/>
      <c r="H311" s="4"/>
    </row>
    <row r="312" customFormat="false" ht="13" hidden="false" customHeight="false" outlineLevel="0" collapsed="false">
      <c r="C312" s="5"/>
      <c r="D312" s="5"/>
      <c r="F312" s="4"/>
      <c r="H312" s="4"/>
    </row>
    <row r="313" customFormat="false" ht="13" hidden="false" customHeight="false" outlineLevel="0" collapsed="false">
      <c r="C313" s="5"/>
      <c r="D313" s="5"/>
      <c r="F313" s="4"/>
      <c r="H313" s="4"/>
    </row>
    <row r="314" customFormat="false" ht="13" hidden="false" customHeight="false" outlineLevel="0" collapsed="false">
      <c r="C314" s="5"/>
      <c r="D314" s="5"/>
      <c r="F314" s="4"/>
      <c r="H314" s="4"/>
    </row>
    <row r="315" customFormat="false" ht="13" hidden="false" customHeight="false" outlineLevel="0" collapsed="false">
      <c r="C315" s="5"/>
      <c r="D315" s="5"/>
      <c r="F315" s="4"/>
      <c r="H315" s="4"/>
    </row>
    <row r="316" customFormat="false" ht="13" hidden="false" customHeight="false" outlineLevel="0" collapsed="false">
      <c r="C316" s="5"/>
      <c r="D316" s="5"/>
      <c r="F316" s="4"/>
      <c r="H316" s="4"/>
    </row>
    <row r="317" customFormat="false" ht="13" hidden="false" customHeight="false" outlineLevel="0" collapsed="false">
      <c r="C317" s="5"/>
      <c r="D317" s="5"/>
      <c r="F317" s="4"/>
      <c r="H317" s="4"/>
    </row>
    <row r="318" customFormat="false" ht="13" hidden="false" customHeight="false" outlineLevel="0" collapsed="false">
      <c r="C318" s="5"/>
      <c r="D318" s="5"/>
      <c r="F318" s="4"/>
      <c r="H318" s="4"/>
    </row>
    <row r="319" customFormat="false" ht="13" hidden="false" customHeight="false" outlineLevel="0" collapsed="false">
      <c r="C319" s="5"/>
      <c r="D319" s="5"/>
      <c r="F319" s="4"/>
      <c r="H319" s="4"/>
    </row>
    <row r="320" customFormat="false" ht="13" hidden="false" customHeight="false" outlineLevel="0" collapsed="false">
      <c r="C320" s="5"/>
      <c r="D320" s="5"/>
      <c r="F320" s="4"/>
      <c r="H320" s="4"/>
    </row>
    <row r="321" customFormat="false" ht="13" hidden="false" customHeight="false" outlineLevel="0" collapsed="false">
      <c r="C321" s="5"/>
      <c r="D321" s="5"/>
      <c r="F321" s="4"/>
      <c r="H321" s="4"/>
    </row>
    <row r="322" customFormat="false" ht="13" hidden="false" customHeight="false" outlineLevel="0" collapsed="false">
      <c r="C322" s="5"/>
      <c r="D322" s="5"/>
      <c r="F322" s="4"/>
      <c r="H322" s="4"/>
    </row>
    <row r="323" customFormat="false" ht="13" hidden="false" customHeight="false" outlineLevel="0" collapsed="false">
      <c r="C323" s="5"/>
      <c r="D323" s="5"/>
      <c r="F323" s="4"/>
      <c r="H323" s="4"/>
    </row>
    <row r="324" customFormat="false" ht="13" hidden="false" customHeight="false" outlineLevel="0" collapsed="false">
      <c r="C324" s="5"/>
      <c r="D324" s="5"/>
      <c r="F324" s="4"/>
      <c r="H324" s="4"/>
    </row>
    <row r="325" customFormat="false" ht="13" hidden="false" customHeight="false" outlineLevel="0" collapsed="false">
      <c r="C325" s="5"/>
      <c r="D325" s="5"/>
      <c r="F325" s="4"/>
      <c r="H325" s="4"/>
    </row>
    <row r="326" customFormat="false" ht="13" hidden="false" customHeight="false" outlineLevel="0" collapsed="false">
      <c r="C326" s="5"/>
      <c r="D326" s="5"/>
      <c r="F326" s="4"/>
      <c r="H326" s="4"/>
    </row>
    <row r="327" customFormat="false" ht="13" hidden="false" customHeight="false" outlineLevel="0" collapsed="false">
      <c r="C327" s="5"/>
      <c r="D327" s="5"/>
      <c r="F327" s="4"/>
      <c r="H327" s="4"/>
    </row>
    <row r="328" customFormat="false" ht="13" hidden="false" customHeight="false" outlineLevel="0" collapsed="false">
      <c r="C328" s="5"/>
      <c r="D328" s="5"/>
      <c r="F328" s="4"/>
      <c r="H328" s="4"/>
    </row>
    <row r="329" customFormat="false" ht="13" hidden="false" customHeight="false" outlineLevel="0" collapsed="false">
      <c r="C329" s="5"/>
      <c r="D329" s="5"/>
      <c r="F329" s="4"/>
      <c r="H329" s="4"/>
    </row>
    <row r="330" customFormat="false" ht="13" hidden="false" customHeight="false" outlineLevel="0" collapsed="false">
      <c r="C330" s="5"/>
      <c r="D330" s="5"/>
      <c r="F330" s="4"/>
      <c r="H330" s="4"/>
    </row>
    <row r="331" customFormat="false" ht="13" hidden="false" customHeight="false" outlineLevel="0" collapsed="false">
      <c r="C331" s="5"/>
      <c r="D331" s="5"/>
      <c r="F331" s="4"/>
      <c r="H331" s="4"/>
    </row>
    <row r="332" customFormat="false" ht="13" hidden="false" customHeight="false" outlineLevel="0" collapsed="false">
      <c r="C332" s="5"/>
      <c r="D332" s="5"/>
      <c r="F332" s="4"/>
      <c r="H332" s="4"/>
    </row>
    <row r="333" customFormat="false" ht="13" hidden="false" customHeight="false" outlineLevel="0" collapsed="false">
      <c r="C333" s="5"/>
      <c r="D333" s="5"/>
      <c r="F333" s="4"/>
      <c r="H333" s="4"/>
    </row>
    <row r="334" customFormat="false" ht="13" hidden="false" customHeight="false" outlineLevel="0" collapsed="false">
      <c r="C334" s="5"/>
      <c r="D334" s="5"/>
      <c r="F334" s="4"/>
      <c r="H334" s="4"/>
    </row>
    <row r="335" customFormat="false" ht="13" hidden="false" customHeight="false" outlineLevel="0" collapsed="false">
      <c r="C335" s="5"/>
      <c r="D335" s="5"/>
      <c r="F335" s="4"/>
      <c r="H335" s="4"/>
    </row>
    <row r="336" customFormat="false" ht="13" hidden="false" customHeight="false" outlineLevel="0" collapsed="false">
      <c r="C336" s="5"/>
      <c r="D336" s="5"/>
      <c r="F336" s="4"/>
      <c r="H336" s="4"/>
    </row>
    <row r="337" customFormat="false" ht="13" hidden="false" customHeight="false" outlineLevel="0" collapsed="false">
      <c r="C337" s="5"/>
      <c r="D337" s="5"/>
      <c r="F337" s="4"/>
      <c r="H337" s="4"/>
    </row>
    <row r="338" customFormat="false" ht="13" hidden="false" customHeight="false" outlineLevel="0" collapsed="false">
      <c r="C338" s="5"/>
      <c r="D338" s="5"/>
      <c r="F338" s="4"/>
      <c r="H338" s="4"/>
    </row>
    <row r="339" customFormat="false" ht="13" hidden="false" customHeight="false" outlineLevel="0" collapsed="false">
      <c r="C339" s="5"/>
      <c r="D339" s="5"/>
      <c r="F339" s="4"/>
      <c r="H339" s="4"/>
    </row>
    <row r="340" customFormat="false" ht="13" hidden="false" customHeight="false" outlineLevel="0" collapsed="false">
      <c r="C340" s="5"/>
      <c r="D340" s="5"/>
      <c r="F340" s="4"/>
      <c r="H340" s="4"/>
    </row>
    <row r="341" customFormat="false" ht="13" hidden="false" customHeight="false" outlineLevel="0" collapsed="false">
      <c r="C341" s="5"/>
      <c r="D341" s="5"/>
      <c r="F341" s="4"/>
      <c r="H341" s="4"/>
    </row>
    <row r="342" customFormat="false" ht="13" hidden="false" customHeight="false" outlineLevel="0" collapsed="false">
      <c r="C342" s="5"/>
      <c r="D342" s="5"/>
      <c r="F342" s="4"/>
      <c r="H342" s="4"/>
    </row>
    <row r="343" customFormat="false" ht="13" hidden="false" customHeight="false" outlineLevel="0" collapsed="false">
      <c r="C343" s="5"/>
      <c r="D343" s="5"/>
      <c r="F343" s="4"/>
      <c r="H343" s="4"/>
    </row>
    <row r="344" customFormat="false" ht="13" hidden="false" customHeight="false" outlineLevel="0" collapsed="false">
      <c r="C344" s="5"/>
      <c r="D344" s="5"/>
      <c r="F344" s="4"/>
      <c r="H344" s="4"/>
    </row>
    <row r="345" customFormat="false" ht="13" hidden="false" customHeight="false" outlineLevel="0" collapsed="false">
      <c r="C345" s="5"/>
      <c r="D345" s="5"/>
      <c r="F345" s="4"/>
      <c r="H345" s="4"/>
    </row>
    <row r="346" customFormat="false" ht="13" hidden="false" customHeight="false" outlineLevel="0" collapsed="false">
      <c r="C346" s="5"/>
      <c r="D346" s="5"/>
      <c r="F346" s="4"/>
      <c r="H346" s="4"/>
    </row>
    <row r="347" customFormat="false" ht="13" hidden="false" customHeight="false" outlineLevel="0" collapsed="false">
      <c r="C347" s="5"/>
      <c r="D347" s="5"/>
      <c r="F347" s="4"/>
      <c r="H347" s="4"/>
    </row>
    <row r="348" customFormat="false" ht="13" hidden="false" customHeight="false" outlineLevel="0" collapsed="false">
      <c r="C348" s="5"/>
      <c r="D348" s="5"/>
      <c r="F348" s="4"/>
      <c r="H348" s="4"/>
    </row>
    <row r="349" customFormat="false" ht="13" hidden="false" customHeight="false" outlineLevel="0" collapsed="false">
      <c r="C349" s="5"/>
      <c r="D349" s="5"/>
      <c r="F349" s="4"/>
      <c r="H349" s="4"/>
    </row>
    <row r="350" customFormat="false" ht="13" hidden="false" customHeight="false" outlineLevel="0" collapsed="false">
      <c r="C350" s="5"/>
      <c r="D350" s="5"/>
      <c r="F350" s="4"/>
      <c r="H350" s="4"/>
    </row>
    <row r="351" customFormat="false" ht="13" hidden="false" customHeight="false" outlineLevel="0" collapsed="false">
      <c r="C351" s="5"/>
      <c r="D351" s="5"/>
      <c r="F351" s="4"/>
      <c r="H351" s="4"/>
    </row>
    <row r="352" customFormat="false" ht="13" hidden="false" customHeight="false" outlineLevel="0" collapsed="false">
      <c r="C352" s="5"/>
      <c r="D352" s="5"/>
      <c r="F352" s="4"/>
      <c r="H352" s="4"/>
    </row>
    <row r="353" customFormat="false" ht="13" hidden="false" customHeight="false" outlineLevel="0" collapsed="false">
      <c r="C353" s="5"/>
      <c r="D353" s="5"/>
      <c r="F353" s="4"/>
      <c r="H353" s="4"/>
    </row>
    <row r="354" customFormat="false" ht="13" hidden="false" customHeight="false" outlineLevel="0" collapsed="false">
      <c r="C354" s="5"/>
      <c r="D354" s="5"/>
      <c r="F354" s="4"/>
      <c r="H354" s="4"/>
    </row>
    <row r="355" customFormat="false" ht="13" hidden="false" customHeight="false" outlineLevel="0" collapsed="false">
      <c r="C355" s="5"/>
      <c r="D355" s="5"/>
      <c r="F355" s="4"/>
      <c r="H355" s="4"/>
    </row>
    <row r="356" customFormat="false" ht="13" hidden="false" customHeight="false" outlineLevel="0" collapsed="false">
      <c r="C356" s="5"/>
      <c r="D356" s="5"/>
      <c r="F356" s="4"/>
      <c r="H356" s="4"/>
    </row>
    <row r="357" customFormat="false" ht="13" hidden="false" customHeight="false" outlineLevel="0" collapsed="false">
      <c r="C357" s="5"/>
      <c r="D357" s="5"/>
      <c r="F357" s="4"/>
      <c r="H357" s="4"/>
    </row>
    <row r="358" customFormat="false" ht="13" hidden="false" customHeight="false" outlineLevel="0" collapsed="false">
      <c r="C358" s="5"/>
      <c r="D358" s="5"/>
      <c r="F358" s="4"/>
      <c r="H358" s="4"/>
    </row>
    <row r="359" customFormat="false" ht="13" hidden="false" customHeight="false" outlineLevel="0" collapsed="false">
      <c r="C359" s="5"/>
      <c r="D359" s="5"/>
      <c r="F359" s="4"/>
      <c r="H359" s="4"/>
    </row>
    <row r="360" customFormat="false" ht="13" hidden="false" customHeight="false" outlineLevel="0" collapsed="false">
      <c r="C360" s="5"/>
      <c r="D360" s="5"/>
      <c r="F360" s="4"/>
      <c r="H360" s="4"/>
    </row>
    <row r="361" customFormat="false" ht="13" hidden="false" customHeight="false" outlineLevel="0" collapsed="false">
      <c r="C361" s="5"/>
      <c r="D361" s="5"/>
      <c r="F361" s="4"/>
      <c r="H361" s="4"/>
    </row>
    <row r="362" customFormat="false" ht="13" hidden="false" customHeight="false" outlineLevel="0" collapsed="false">
      <c r="C362" s="5"/>
      <c r="D362" s="5"/>
      <c r="F362" s="4"/>
      <c r="H362" s="4"/>
    </row>
    <row r="363" customFormat="false" ht="13" hidden="false" customHeight="false" outlineLevel="0" collapsed="false">
      <c r="C363" s="5"/>
      <c r="D363" s="5"/>
      <c r="F363" s="4"/>
      <c r="H363" s="4"/>
    </row>
    <row r="364" customFormat="false" ht="13" hidden="false" customHeight="false" outlineLevel="0" collapsed="false">
      <c r="C364" s="5"/>
      <c r="D364" s="5"/>
      <c r="F364" s="4"/>
      <c r="H364" s="4"/>
    </row>
    <row r="365" customFormat="false" ht="13" hidden="false" customHeight="false" outlineLevel="0" collapsed="false">
      <c r="C365" s="5"/>
      <c r="D365" s="5"/>
      <c r="F365" s="4"/>
      <c r="H365" s="4"/>
    </row>
    <row r="366" customFormat="false" ht="13" hidden="false" customHeight="false" outlineLevel="0" collapsed="false">
      <c r="C366" s="5"/>
      <c r="D366" s="5"/>
      <c r="F366" s="4"/>
      <c r="H366" s="4"/>
    </row>
    <row r="367" customFormat="false" ht="13" hidden="false" customHeight="false" outlineLevel="0" collapsed="false">
      <c r="C367" s="5"/>
      <c r="D367" s="5"/>
      <c r="F367" s="4"/>
      <c r="H367" s="4"/>
    </row>
    <row r="368" customFormat="false" ht="13" hidden="false" customHeight="false" outlineLevel="0" collapsed="false">
      <c r="C368" s="5"/>
      <c r="D368" s="5"/>
      <c r="F368" s="4"/>
      <c r="H368" s="4"/>
    </row>
    <row r="369" customFormat="false" ht="13" hidden="false" customHeight="false" outlineLevel="0" collapsed="false">
      <c r="C369" s="5"/>
      <c r="D369" s="5"/>
      <c r="F369" s="4"/>
      <c r="H369" s="4"/>
    </row>
    <row r="370" customFormat="false" ht="13" hidden="false" customHeight="false" outlineLevel="0" collapsed="false">
      <c r="C370" s="5"/>
      <c r="D370" s="5"/>
      <c r="F370" s="4"/>
      <c r="H370" s="4"/>
    </row>
    <row r="371" customFormat="false" ht="13" hidden="false" customHeight="false" outlineLevel="0" collapsed="false">
      <c r="C371" s="5"/>
      <c r="D371" s="5"/>
      <c r="F371" s="4"/>
      <c r="H371" s="4"/>
    </row>
    <row r="372" customFormat="false" ht="13" hidden="false" customHeight="false" outlineLevel="0" collapsed="false">
      <c r="C372" s="5"/>
      <c r="D372" s="5"/>
      <c r="F372" s="4"/>
      <c r="H372" s="4"/>
    </row>
    <row r="373" customFormat="false" ht="13" hidden="false" customHeight="false" outlineLevel="0" collapsed="false">
      <c r="C373" s="5"/>
      <c r="D373" s="5"/>
      <c r="F373" s="4"/>
      <c r="H373" s="4"/>
    </row>
    <row r="374" customFormat="false" ht="13" hidden="false" customHeight="false" outlineLevel="0" collapsed="false">
      <c r="C374" s="5"/>
      <c r="D374" s="5"/>
      <c r="F374" s="4"/>
      <c r="H374" s="4"/>
    </row>
    <row r="375" customFormat="false" ht="13" hidden="false" customHeight="false" outlineLevel="0" collapsed="false">
      <c r="C375" s="5"/>
      <c r="D375" s="5"/>
      <c r="F375" s="4"/>
      <c r="H375" s="4"/>
    </row>
    <row r="376" customFormat="false" ht="13" hidden="false" customHeight="false" outlineLevel="0" collapsed="false">
      <c r="C376" s="5"/>
      <c r="D376" s="5"/>
      <c r="F376" s="4"/>
      <c r="H376" s="4"/>
    </row>
    <row r="377" customFormat="false" ht="13" hidden="false" customHeight="false" outlineLevel="0" collapsed="false">
      <c r="C377" s="5"/>
      <c r="D377" s="5"/>
      <c r="F377" s="4"/>
      <c r="H377" s="4"/>
    </row>
    <row r="378" customFormat="false" ht="13" hidden="false" customHeight="false" outlineLevel="0" collapsed="false">
      <c r="C378" s="5"/>
      <c r="D378" s="5"/>
      <c r="F378" s="4"/>
      <c r="H378" s="4"/>
    </row>
    <row r="379" customFormat="false" ht="13" hidden="false" customHeight="false" outlineLevel="0" collapsed="false">
      <c r="C379" s="5"/>
      <c r="D379" s="5"/>
      <c r="F379" s="4"/>
      <c r="H379" s="4"/>
    </row>
    <row r="380" customFormat="false" ht="13" hidden="false" customHeight="false" outlineLevel="0" collapsed="false">
      <c r="C380" s="5"/>
      <c r="D380" s="5"/>
      <c r="F380" s="4"/>
      <c r="H380" s="4"/>
    </row>
    <row r="381" customFormat="false" ht="13" hidden="false" customHeight="false" outlineLevel="0" collapsed="false">
      <c r="C381" s="5"/>
      <c r="D381" s="5"/>
      <c r="F381" s="4"/>
      <c r="H381" s="4"/>
    </row>
    <row r="382" customFormat="false" ht="13" hidden="false" customHeight="false" outlineLevel="0" collapsed="false">
      <c r="C382" s="5"/>
      <c r="D382" s="5"/>
      <c r="F382" s="4"/>
      <c r="H382" s="4"/>
    </row>
    <row r="383" customFormat="false" ht="13" hidden="false" customHeight="false" outlineLevel="0" collapsed="false">
      <c r="C383" s="5"/>
      <c r="D383" s="5"/>
      <c r="F383" s="4"/>
      <c r="H383" s="4"/>
    </row>
    <row r="384" customFormat="false" ht="13" hidden="false" customHeight="false" outlineLevel="0" collapsed="false">
      <c r="C384" s="5"/>
      <c r="D384" s="5"/>
      <c r="F384" s="4"/>
      <c r="H384" s="4"/>
    </row>
    <row r="385" customFormat="false" ht="13" hidden="false" customHeight="false" outlineLevel="0" collapsed="false">
      <c r="C385" s="5"/>
      <c r="D385" s="5"/>
      <c r="F385" s="4"/>
      <c r="H385" s="4"/>
    </row>
    <row r="386" customFormat="false" ht="13" hidden="false" customHeight="false" outlineLevel="0" collapsed="false">
      <c r="C386" s="5"/>
      <c r="D386" s="5"/>
      <c r="F386" s="4"/>
      <c r="H386" s="4"/>
    </row>
    <row r="387" customFormat="false" ht="13" hidden="false" customHeight="false" outlineLevel="0" collapsed="false">
      <c r="C387" s="5"/>
      <c r="D387" s="5"/>
      <c r="F387" s="4"/>
      <c r="H387" s="4"/>
    </row>
    <row r="388" customFormat="false" ht="13" hidden="false" customHeight="false" outlineLevel="0" collapsed="false">
      <c r="C388" s="5"/>
      <c r="D388" s="5"/>
      <c r="F388" s="4"/>
      <c r="H388" s="4"/>
    </row>
    <row r="389" customFormat="false" ht="13" hidden="false" customHeight="false" outlineLevel="0" collapsed="false">
      <c r="C389" s="5"/>
      <c r="D389" s="5"/>
      <c r="F389" s="4"/>
      <c r="H389" s="4"/>
    </row>
    <row r="390" customFormat="false" ht="13" hidden="false" customHeight="false" outlineLevel="0" collapsed="false">
      <c r="C390" s="5"/>
      <c r="D390" s="5"/>
      <c r="F390" s="4"/>
      <c r="H390" s="4"/>
    </row>
    <row r="391" customFormat="false" ht="13" hidden="false" customHeight="false" outlineLevel="0" collapsed="false">
      <c r="C391" s="5"/>
      <c r="D391" s="5"/>
      <c r="F391" s="4"/>
      <c r="H391" s="4"/>
    </row>
    <row r="392" customFormat="false" ht="13" hidden="false" customHeight="false" outlineLevel="0" collapsed="false">
      <c r="C392" s="5"/>
      <c r="D392" s="5"/>
      <c r="F392" s="4"/>
      <c r="H392" s="4"/>
    </row>
    <row r="393" customFormat="false" ht="13" hidden="false" customHeight="false" outlineLevel="0" collapsed="false">
      <c r="C393" s="5"/>
      <c r="D393" s="5"/>
      <c r="F393" s="4"/>
      <c r="H393" s="4"/>
    </row>
    <row r="394" customFormat="false" ht="13" hidden="false" customHeight="false" outlineLevel="0" collapsed="false">
      <c r="C394" s="5"/>
      <c r="D394" s="5"/>
      <c r="F394" s="4"/>
      <c r="H394" s="4"/>
    </row>
    <row r="395" customFormat="false" ht="13" hidden="false" customHeight="false" outlineLevel="0" collapsed="false">
      <c r="C395" s="5"/>
      <c r="D395" s="5"/>
      <c r="F395" s="4"/>
      <c r="H395" s="4"/>
    </row>
    <row r="396" customFormat="false" ht="13" hidden="false" customHeight="false" outlineLevel="0" collapsed="false">
      <c r="C396" s="5"/>
      <c r="D396" s="5"/>
      <c r="F396" s="4"/>
      <c r="H396" s="4"/>
    </row>
    <row r="397" customFormat="false" ht="13" hidden="false" customHeight="false" outlineLevel="0" collapsed="false">
      <c r="C397" s="5"/>
      <c r="D397" s="5"/>
      <c r="F397" s="4"/>
      <c r="H397" s="4"/>
    </row>
    <row r="398" customFormat="false" ht="13" hidden="false" customHeight="false" outlineLevel="0" collapsed="false">
      <c r="C398" s="5"/>
      <c r="D398" s="5"/>
      <c r="F398" s="4"/>
      <c r="H398" s="4"/>
    </row>
    <row r="399" customFormat="false" ht="13" hidden="false" customHeight="false" outlineLevel="0" collapsed="false">
      <c r="C399" s="5"/>
      <c r="D399" s="5"/>
      <c r="F399" s="4"/>
      <c r="H399" s="4"/>
    </row>
    <row r="400" customFormat="false" ht="13" hidden="false" customHeight="false" outlineLevel="0" collapsed="false">
      <c r="C400" s="5"/>
      <c r="D400" s="5"/>
      <c r="F400" s="4"/>
      <c r="H400" s="4"/>
    </row>
    <row r="401" customFormat="false" ht="13" hidden="false" customHeight="false" outlineLevel="0" collapsed="false">
      <c r="C401" s="5"/>
      <c r="D401" s="5"/>
      <c r="F401" s="4"/>
      <c r="H401" s="4"/>
    </row>
    <row r="402" customFormat="false" ht="13" hidden="false" customHeight="false" outlineLevel="0" collapsed="false">
      <c r="C402" s="5"/>
      <c r="D402" s="5"/>
      <c r="F402" s="4"/>
      <c r="H402" s="4"/>
    </row>
    <row r="403" customFormat="false" ht="13" hidden="false" customHeight="false" outlineLevel="0" collapsed="false">
      <c r="C403" s="5"/>
      <c r="D403" s="5"/>
      <c r="F403" s="4"/>
      <c r="H403" s="4"/>
    </row>
    <row r="404" customFormat="false" ht="13" hidden="false" customHeight="false" outlineLevel="0" collapsed="false">
      <c r="C404" s="5"/>
      <c r="D404" s="5"/>
      <c r="F404" s="4"/>
      <c r="H404" s="4"/>
    </row>
    <row r="405" customFormat="false" ht="13" hidden="false" customHeight="false" outlineLevel="0" collapsed="false">
      <c r="C405" s="5"/>
      <c r="D405" s="5"/>
      <c r="F405" s="4"/>
      <c r="H405" s="4"/>
    </row>
    <row r="406" customFormat="false" ht="13" hidden="false" customHeight="false" outlineLevel="0" collapsed="false">
      <c r="C406" s="5"/>
      <c r="D406" s="5"/>
      <c r="F406" s="4"/>
      <c r="H406" s="4"/>
    </row>
    <row r="407" customFormat="false" ht="13" hidden="false" customHeight="false" outlineLevel="0" collapsed="false">
      <c r="C407" s="5"/>
      <c r="D407" s="5"/>
      <c r="F407" s="4"/>
      <c r="H407" s="4"/>
    </row>
    <row r="408" customFormat="false" ht="13" hidden="false" customHeight="false" outlineLevel="0" collapsed="false">
      <c r="C408" s="5"/>
      <c r="D408" s="5"/>
      <c r="F408" s="4"/>
      <c r="H408" s="4"/>
    </row>
    <row r="409" customFormat="false" ht="13" hidden="false" customHeight="false" outlineLevel="0" collapsed="false">
      <c r="C409" s="5"/>
      <c r="D409" s="5"/>
      <c r="F409" s="4"/>
      <c r="H409" s="4"/>
    </row>
    <row r="410" customFormat="false" ht="13" hidden="false" customHeight="false" outlineLevel="0" collapsed="false">
      <c r="C410" s="5"/>
      <c r="D410" s="5"/>
      <c r="F410" s="4"/>
      <c r="H410" s="4"/>
    </row>
    <row r="411" customFormat="false" ht="13" hidden="false" customHeight="false" outlineLevel="0" collapsed="false">
      <c r="C411" s="5"/>
      <c r="D411" s="5"/>
      <c r="F411" s="4"/>
      <c r="H411" s="4"/>
    </row>
    <row r="412" customFormat="false" ht="13" hidden="false" customHeight="false" outlineLevel="0" collapsed="false">
      <c r="C412" s="5"/>
      <c r="D412" s="5"/>
      <c r="F412" s="4"/>
      <c r="H412" s="4"/>
    </row>
    <row r="413" customFormat="false" ht="13" hidden="false" customHeight="false" outlineLevel="0" collapsed="false">
      <c r="C413" s="5"/>
      <c r="D413" s="5"/>
      <c r="F413" s="4"/>
      <c r="H413" s="4"/>
    </row>
    <row r="414" customFormat="false" ht="13" hidden="false" customHeight="false" outlineLevel="0" collapsed="false">
      <c r="C414" s="5"/>
      <c r="D414" s="5"/>
      <c r="F414" s="4"/>
      <c r="H414" s="4"/>
    </row>
    <row r="415" customFormat="false" ht="13" hidden="false" customHeight="false" outlineLevel="0" collapsed="false">
      <c r="C415" s="5"/>
      <c r="D415" s="5"/>
      <c r="F415" s="4"/>
      <c r="H415" s="4"/>
    </row>
    <row r="416" customFormat="false" ht="13" hidden="false" customHeight="false" outlineLevel="0" collapsed="false">
      <c r="C416" s="5"/>
      <c r="D416" s="5"/>
      <c r="F416" s="4"/>
      <c r="H416" s="4"/>
    </row>
    <row r="417" customFormat="false" ht="13" hidden="false" customHeight="false" outlineLevel="0" collapsed="false">
      <c r="C417" s="5"/>
      <c r="D417" s="5"/>
      <c r="F417" s="4"/>
      <c r="H417" s="4"/>
    </row>
    <row r="418" customFormat="false" ht="13" hidden="false" customHeight="false" outlineLevel="0" collapsed="false">
      <c r="C418" s="5"/>
      <c r="D418" s="5"/>
      <c r="F418" s="4"/>
      <c r="H418" s="4"/>
    </row>
    <row r="419" customFormat="false" ht="13" hidden="false" customHeight="false" outlineLevel="0" collapsed="false">
      <c r="C419" s="5"/>
      <c r="D419" s="5"/>
      <c r="F419" s="4"/>
      <c r="H419" s="4"/>
    </row>
    <row r="420" customFormat="false" ht="13" hidden="false" customHeight="false" outlineLevel="0" collapsed="false">
      <c r="C420" s="5"/>
      <c r="D420" s="5"/>
      <c r="F420" s="4"/>
      <c r="H420" s="4"/>
    </row>
    <row r="421" customFormat="false" ht="13" hidden="false" customHeight="false" outlineLevel="0" collapsed="false">
      <c r="C421" s="5"/>
      <c r="D421" s="5"/>
      <c r="F421" s="4"/>
      <c r="H421" s="4"/>
    </row>
    <row r="422" customFormat="false" ht="13" hidden="false" customHeight="false" outlineLevel="0" collapsed="false">
      <c r="C422" s="5"/>
      <c r="D422" s="5"/>
      <c r="F422" s="4"/>
      <c r="H422" s="4"/>
    </row>
    <row r="423" customFormat="false" ht="13" hidden="false" customHeight="false" outlineLevel="0" collapsed="false">
      <c r="C423" s="5"/>
      <c r="D423" s="5"/>
      <c r="F423" s="4"/>
      <c r="H423" s="4"/>
    </row>
    <row r="424" customFormat="false" ht="13" hidden="false" customHeight="false" outlineLevel="0" collapsed="false">
      <c r="C424" s="5"/>
      <c r="D424" s="5"/>
      <c r="F424" s="4"/>
      <c r="H424" s="4"/>
    </row>
    <row r="425" customFormat="false" ht="13" hidden="false" customHeight="false" outlineLevel="0" collapsed="false">
      <c r="C425" s="5"/>
      <c r="D425" s="5"/>
      <c r="F425" s="4"/>
      <c r="H425" s="4"/>
    </row>
    <row r="426" customFormat="false" ht="13" hidden="false" customHeight="false" outlineLevel="0" collapsed="false">
      <c r="C426" s="5"/>
      <c r="D426" s="5"/>
      <c r="F426" s="4"/>
      <c r="H426" s="4"/>
    </row>
    <row r="427" customFormat="false" ht="13" hidden="false" customHeight="false" outlineLevel="0" collapsed="false">
      <c r="C427" s="5"/>
      <c r="D427" s="5"/>
      <c r="F427" s="4"/>
      <c r="H427" s="4"/>
    </row>
    <row r="428" customFormat="false" ht="13" hidden="false" customHeight="false" outlineLevel="0" collapsed="false">
      <c r="C428" s="5"/>
      <c r="D428" s="5"/>
      <c r="F428" s="4"/>
      <c r="H428" s="4"/>
    </row>
    <row r="429" customFormat="false" ht="13" hidden="false" customHeight="false" outlineLevel="0" collapsed="false">
      <c r="C429" s="5"/>
      <c r="D429" s="5"/>
      <c r="F429" s="4"/>
      <c r="H429" s="4"/>
    </row>
    <row r="430" customFormat="false" ht="13" hidden="false" customHeight="false" outlineLevel="0" collapsed="false">
      <c r="C430" s="5"/>
      <c r="D430" s="5"/>
      <c r="F430" s="4"/>
      <c r="H430" s="4"/>
    </row>
    <row r="431" customFormat="false" ht="13" hidden="false" customHeight="false" outlineLevel="0" collapsed="false">
      <c r="C431" s="5"/>
      <c r="D431" s="5"/>
      <c r="F431" s="4"/>
      <c r="H431" s="4"/>
    </row>
    <row r="432" customFormat="false" ht="13" hidden="false" customHeight="false" outlineLevel="0" collapsed="false">
      <c r="C432" s="5"/>
      <c r="D432" s="5"/>
      <c r="F432" s="4"/>
      <c r="H432" s="4"/>
    </row>
    <row r="433" customFormat="false" ht="13" hidden="false" customHeight="false" outlineLevel="0" collapsed="false">
      <c r="C433" s="5"/>
      <c r="D433" s="5"/>
      <c r="F433" s="4"/>
      <c r="H433" s="4"/>
    </row>
    <row r="434" customFormat="false" ht="13" hidden="false" customHeight="false" outlineLevel="0" collapsed="false">
      <c r="C434" s="5"/>
      <c r="D434" s="5"/>
      <c r="F434" s="4"/>
      <c r="H434" s="4"/>
    </row>
    <row r="435" customFormat="false" ht="13" hidden="false" customHeight="false" outlineLevel="0" collapsed="false">
      <c r="C435" s="5"/>
      <c r="D435" s="5"/>
      <c r="F435" s="4"/>
      <c r="H435" s="4"/>
    </row>
    <row r="436" customFormat="false" ht="13" hidden="false" customHeight="false" outlineLevel="0" collapsed="false">
      <c r="C436" s="5"/>
      <c r="D436" s="5"/>
      <c r="F436" s="4"/>
      <c r="H436" s="4"/>
    </row>
    <row r="437" customFormat="false" ht="13" hidden="false" customHeight="false" outlineLevel="0" collapsed="false">
      <c r="C437" s="5"/>
      <c r="D437" s="5"/>
      <c r="F437" s="4"/>
      <c r="H437" s="4"/>
    </row>
    <row r="438" customFormat="false" ht="13" hidden="false" customHeight="false" outlineLevel="0" collapsed="false">
      <c r="C438" s="5"/>
      <c r="D438" s="5"/>
      <c r="F438" s="4"/>
      <c r="H438" s="4"/>
    </row>
    <row r="439" customFormat="false" ht="13" hidden="false" customHeight="false" outlineLevel="0" collapsed="false">
      <c r="C439" s="5"/>
      <c r="D439" s="5"/>
      <c r="F439" s="4"/>
      <c r="H439" s="4"/>
    </row>
    <row r="440" customFormat="false" ht="13" hidden="false" customHeight="false" outlineLevel="0" collapsed="false">
      <c r="C440" s="5"/>
      <c r="D440" s="5"/>
      <c r="F440" s="4"/>
      <c r="H440" s="4"/>
    </row>
    <row r="441" customFormat="false" ht="13" hidden="false" customHeight="false" outlineLevel="0" collapsed="false">
      <c r="C441" s="5"/>
      <c r="D441" s="5"/>
      <c r="F441" s="4"/>
      <c r="H441" s="4"/>
    </row>
    <row r="442" customFormat="false" ht="13" hidden="false" customHeight="false" outlineLevel="0" collapsed="false">
      <c r="C442" s="5"/>
      <c r="D442" s="5"/>
      <c r="F442" s="4"/>
      <c r="H442" s="4"/>
    </row>
    <row r="443" customFormat="false" ht="13" hidden="false" customHeight="false" outlineLevel="0" collapsed="false">
      <c r="C443" s="5"/>
      <c r="D443" s="5"/>
      <c r="F443" s="4"/>
      <c r="H443" s="4"/>
    </row>
    <row r="444" customFormat="false" ht="13" hidden="false" customHeight="false" outlineLevel="0" collapsed="false">
      <c r="C444" s="5"/>
      <c r="D444" s="5"/>
      <c r="F444" s="4"/>
      <c r="H444" s="4"/>
    </row>
    <row r="445" customFormat="false" ht="13" hidden="false" customHeight="false" outlineLevel="0" collapsed="false">
      <c r="C445" s="5"/>
      <c r="D445" s="5"/>
      <c r="F445" s="4"/>
      <c r="H445" s="4"/>
    </row>
    <row r="446" customFormat="false" ht="13" hidden="false" customHeight="false" outlineLevel="0" collapsed="false">
      <c r="C446" s="5"/>
      <c r="D446" s="5"/>
      <c r="F446" s="4"/>
      <c r="H446" s="4"/>
    </row>
    <row r="447" customFormat="false" ht="13" hidden="false" customHeight="false" outlineLevel="0" collapsed="false">
      <c r="C447" s="5"/>
      <c r="D447" s="5"/>
      <c r="F447" s="4"/>
      <c r="H447" s="4"/>
    </row>
    <row r="448" customFormat="false" ht="13" hidden="false" customHeight="false" outlineLevel="0" collapsed="false">
      <c r="C448" s="5"/>
      <c r="D448" s="5"/>
      <c r="F448" s="4"/>
      <c r="H448" s="4"/>
    </row>
    <row r="449" customFormat="false" ht="13" hidden="false" customHeight="false" outlineLevel="0" collapsed="false">
      <c r="C449" s="5"/>
      <c r="D449" s="5"/>
      <c r="F449" s="4"/>
      <c r="H449" s="4"/>
    </row>
    <row r="450" customFormat="false" ht="13" hidden="false" customHeight="false" outlineLevel="0" collapsed="false">
      <c r="C450" s="5"/>
      <c r="D450" s="5"/>
      <c r="F450" s="4"/>
      <c r="H450" s="4"/>
    </row>
    <row r="451" customFormat="false" ht="13" hidden="false" customHeight="false" outlineLevel="0" collapsed="false">
      <c r="C451" s="5"/>
      <c r="D451" s="5"/>
      <c r="F451" s="4"/>
      <c r="H451" s="4"/>
    </row>
    <row r="452" customFormat="false" ht="13" hidden="false" customHeight="false" outlineLevel="0" collapsed="false">
      <c r="C452" s="5"/>
      <c r="D452" s="5"/>
      <c r="F452" s="4"/>
      <c r="H452" s="4"/>
    </row>
    <row r="453" customFormat="false" ht="13" hidden="false" customHeight="false" outlineLevel="0" collapsed="false">
      <c r="C453" s="5"/>
      <c r="D453" s="5"/>
      <c r="F453" s="4"/>
      <c r="H453" s="4"/>
    </row>
    <row r="454" customFormat="false" ht="13" hidden="false" customHeight="false" outlineLevel="0" collapsed="false">
      <c r="C454" s="5"/>
      <c r="D454" s="5"/>
      <c r="F454" s="4"/>
      <c r="H454" s="4"/>
    </row>
    <row r="455" customFormat="false" ht="13" hidden="false" customHeight="false" outlineLevel="0" collapsed="false">
      <c r="C455" s="5"/>
      <c r="D455" s="5"/>
      <c r="F455" s="4"/>
      <c r="H455" s="4"/>
    </row>
    <row r="456" customFormat="false" ht="13" hidden="false" customHeight="false" outlineLevel="0" collapsed="false">
      <c r="C456" s="5"/>
      <c r="D456" s="5"/>
      <c r="F456" s="4"/>
      <c r="H456" s="4"/>
    </row>
    <row r="457" customFormat="false" ht="13" hidden="false" customHeight="false" outlineLevel="0" collapsed="false">
      <c r="C457" s="5"/>
      <c r="D457" s="5"/>
      <c r="F457" s="4"/>
      <c r="H457" s="4"/>
    </row>
    <row r="458" customFormat="false" ht="13" hidden="false" customHeight="false" outlineLevel="0" collapsed="false">
      <c r="C458" s="5"/>
      <c r="D458" s="5"/>
      <c r="F458" s="4"/>
      <c r="H458" s="4"/>
    </row>
    <row r="459" customFormat="false" ht="13" hidden="false" customHeight="false" outlineLevel="0" collapsed="false">
      <c r="C459" s="5"/>
      <c r="D459" s="5"/>
      <c r="F459" s="4"/>
      <c r="H459" s="4"/>
    </row>
    <row r="460" customFormat="false" ht="13" hidden="false" customHeight="false" outlineLevel="0" collapsed="false">
      <c r="C460" s="5"/>
      <c r="D460" s="5"/>
      <c r="F460" s="4"/>
      <c r="H460" s="4"/>
    </row>
    <row r="461" customFormat="false" ht="13" hidden="false" customHeight="false" outlineLevel="0" collapsed="false">
      <c r="C461" s="5"/>
      <c r="D461" s="5"/>
      <c r="F461" s="4"/>
      <c r="H461" s="4"/>
    </row>
    <row r="462" customFormat="false" ht="13" hidden="false" customHeight="false" outlineLevel="0" collapsed="false">
      <c r="C462" s="5"/>
      <c r="D462" s="5"/>
      <c r="F462" s="4"/>
      <c r="H462" s="4"/>
    </row>
    <row r="463" customFormat="false" ht="13" hidden="false" customHeight="false" outlineLevel="0" collapsed="false">
      <c r="C463" s="5"/>
      <c r="D463" s="5"/>
      <c r="F463" s="4"/>
      <c r="H463" s="4"/>
    </row>
    <row r="464" customFormat="false" ht="13" hidden="false" customHeight="false" outlineLevel="0" collapsed="false">
      <c r="C464" s="5"/>
      <c r="D464" s="5"/>
      <c r="F464" s="4"/>
      <c r="H464" s="4"/>
    </row>
    <row r="465" customFormat="false" ht="13" hidden="false" customHeight="false" outlineLevel="0" collapsed="false">
      <c r="C465" s="5"/>
      <c r="D465" s="5"/>
      <c r="F465" s="4"/>
      <c r="H465" s="4"/>
    </row>
    <row r="466" customFormat="false" ht="13" hidden="false" customHeight="false" outlineLevel="0" collapsed="false">
      <c r="C466" s="5"/>
      <c r="D466" s="5"/>
      <c r="F466" s="4"/>
      <c r="H466" s="4"/>
    </row>
    <row r="467" customFormat="false" ht="13" hidden="false" customHeight="false" outlineLevel="0" collapsed="false">
      <c r="C467" s="5"/>
      <c r="D467" s="5"/>
      <c r="F467" s="4"/>
      <c r="H467" s="4"/>
    </row>
    <row r="468" customFormat="false" ht="13" hidden="false" customHeight="false" outlineLevel="0" collapsed="false">
      <c r="C468" s="5"/>
      <c r="D468" s="5"/>
      <c r="F468" s="4"/>
      <c r="H468" s="4"/>
    </row>
    <row r="469" customFormat="false" ht="13" hidden="false" customHeight="false" outlineLevel="0" collapsed="false">
      <c r="C469" s="5"/>
      <c r="D469" s="5"/>
      <c r="F469" s="4"/>
      <c r="H469" s="4"/>
    </row>
    <row r="470" customFormat="false" ht="13" hidden="false" customHeight="false" outlineLevel="0" collapsed="false">
      <c r="C470" s="5"/>
      <c r="D470" s="5"/>
      <c r="F470" s="4"/>
      <c r="H470" s="4"/>
    </row>
    <row r="471" customFormat="false" ht="13" hidden="false" customHeight="false" outlineLevel="0" collapsed="false">
      <c r="C471" s="5"/>
      <c r="D471" s="5"/>
      <c r="F471" s="4"/>
      <c r="H471" s="4"/>
    </row>
    <row r="472" customFormat="false" ht="13" hidden="false" customHeight="false" outlineLevel="0" collapsed="false">
      <c r="C472" s="5"/>
      <c r="D472" s="5"/>
      <c r="F472" s="4"/>
      <c r="H472" s="4"/>
    </row>
    <row r="473" customFormat="false" ht="13" hidden="false" customHeight="false" outlineLevel="0" collapsed="false">
      <c r="C473" s="5"/>
      <c r="D473" s="5"/>
      <c r="F473" s="4"/>
      <c r="H473" s="4"/>
    </row>
    <row r="474" customFormat="false" ht="13" hidden="false" customHeight="false" outlineLevel="0" collapsed="false">
      <c r="C474" s="5"/>
      <c r="D474" s="5"/>
      <c r="F474" s="4"/>
      <c r="H474" s="4"/>
    </row>
    <row r="475" customFormat="false" ht="13" hidden="false" customHeight="false" outlineLevel="0" collapsed="false">
      <c r="C475" s="5"/>
      <c r="D475" s="5"/>
      <c r="F475" s="4"/>
      <c r="H475" s="4"/>
    </row>
    <row r="476" customFormat="false" ht="13" hidden="false" customHeight="false" outlineLevel="0" collapsed="false">
      <c r="C476" s="5"/>
      <c r="D476" s="5"/>
      <c r="F476" s="4"/>
      <c r="H476" s="4"/>
    </row>
    <row r="477" customFormat="false" ht="13" hidden="false" customHeight="false" outlineLevel="0" collapsed="false">
      <c r="C477" s="5"/>
      <c r="D477" s="5"/>
      <c r="F477" s="4"/>
      <c r="H477" s="4"/>
    </row>
    <row r="478" customFormat="false" ht="13" hidden="false" customHeight="false" outlineLevel="0" collapsed="false">
      <c r="C478" s="5"/>
      <c r="D478" s="5"/>
      <c r="F478" s="4"/>
      <c r="H478" s="4"/>
    </row>
    <row r="479" customFormat="false" ht="13" hidden="false" customHeight="false" outlineLevel="0" collapsed="false">
      <c r="C479" s="5"/>
      <c r="D479" s="5"/>
      <c r="F479" s="4"/>
      <c r="H479" s="4"/>
    </row>
    <row r="480" customFormat="false" ht="13" hidden="false" customHeight="false" outlineLevel="0" collapsed="false">
      <c r="C480" s="5"/>
      <c r="D480" s="5"/>
      <c r="F480" s="4"/>
      <c r="H480" s="4"/>
    </row>
    <row r="481" customFormat="false" ht="13" hidden="false" customHeight="false" outlineLevel="0" collapsed="false">
      <c r="C481" s="5"/>
      <c r="D481" s="5"/>
      <c r="F481" s="4"/>
      <c r="H481" s="4"/>
    </row>
    <row r="482" customFormat="false" ht="13" hidden="false" customHeight="false" outlineLevel="0" collapsed="false">
      <c r="C482" s="5"/>
      <c r="D482" s="5"/>
      <c r="F482" s="4"/>
      <c r="H482" s="4"/>
    </row>
    <row r="483" customFormat="false" ht="13" hidden="false" customHeight="false" outlineLevel="0" collapsed="false">
      <c r="C483" s="5"/>
      <c r="D483" s="5"/>
      <c r="F483" s="4"/>
      <c r="H483" s="4"/>
    </row>
    <row r="484" customFormat="false" ht="13" hidden="false" customHeight="false" outlineLevel="0" collapsed="false">
      <c r="C484" s="5"/>
      <c r="D484" s="5"/>
      <c r="F484" s="4"/>
      <c r="H484" s="4"/>
    </row>
    <row r="485" customFormat="false" ht="13" hidden="false" customHeight="false" outlineLevel="0" collapsed="false">
      <c r="C485" s="5"/>
      <c r="D485" s="5"/>
      <c r="F485" s="4"/>
      <c r="H485" s="4"/>
    </row>
    <row r="486" customFormat="false" ht="13" hidden="false" customHeight="false" outlineLevel="0" collapsed="false">
      <c r="C486" s="5"/>
      <c r="D486" s="5"/>
      <c r="F486" s="4"/>
      <c r="H486" s="4"/>
    </row>
    <row r="487" customFormat="false" ht="13" hidden="false" customHeight="false" outlineLevel="0" collapsed="false">
      <c r="C487" s="5"/>
      <c r="D487" s="5"/>
      <c r="F487" s="4"/>
      <c r="H487" s="4"/>
    </row>
    <row r="488" customFormat="false" ht="13" hidden="false" customHeight="false" outlineLevel="0" collapsed="false">
      <c r="C488" s="5"/>
      <c r="D488" s="5"/>
      <c r="F488" s="4"/>
      <c r="H488" s="4"/>
    </row>
    <row r="489" customFormat="false" ht="13" hidden="false" customHeight="false" outlineLevel="0" collapsed="false">
      <c r="C489" s="5"/>
      <c r="D489" s="5"/>
      <c r="F489" s="4"/>
      <c r="H489" s="4"/>
    </row>
    <row r="490" customFormat="false" ht="13" hidden="false" customHeight="false" outlineLevel="0" collapsed="false">
      <c r="C490" s="5"/>
      <c r="D490" s="5"/>
      <c r="F490" s="4"/>
      <c r="H490" s="4"/>
    </row>
    <row r="491" customFormat="false" ht="13" hidden="false" customHeight="false" outlineLevel="0" collapsed="false">
      <c r="C491" s="5"/>
      <c r="D491" s="5"/>
      <c r="F491" s="4"/>
      <c r="H491" s="4"/>
    </row>
    <row r="492" customFormat="false" ht="13" hidden="false" customHeight="false" outlineLevel="0" collapsed="false">
      <c r="C492" s="5"/>
      <c r="D492" s="5"/>
      <c r="F492" s="4"/>
      <c r="H492" s="4"/>
    </row>
    <row r="493" customFormat="false" ht="13" hidden="false" customHeight="false" outlineLevel="0" collapsed="false">
      <c r="C493" s="5"/>
      <c r="D493" s="5"/>
      <c r="F493" s="4"/>
      <c r="H493" s="4"/>
    </row>
    <row r="494" customFormat="false" ht="13" hidden="false" customHeight="false" outlineLevel="0" collapsed="false">
      <c r="C494" s="5"/>
      <c r="D494" s="5"/>
      <c r="F494" s="4"/>
      <c r="H494" s="4"/>
    </row>
    <row r="495" customFormat="false" ht="13" hidden="false" customHeight="false" outlineLevel="0" collapsed="false">
      <c r="C495" s="5"/>
      <c r="D495" s="5"/>
      <c r="F495" s="4"/>
      <c r="H495" s="4"/>
    </row>
    <row r="496" customFormat="false" ht="13" hidden="false" customHeight="false" outlineLevel="0" collapsed="false">
      <c r="C496" s="5"/>
      <c r="D496" s="5"/>
      <c r="F496" s="4"/>
      <c r="H496" s="4"/>
    </row>
    <row r="497" customFormat="false" ht="13" hidden="false" customHeight="false" outlineLevel="0" collapsed="false">
      <c r="C497" s="5"/>
      <c r="D497" s="5"/>
      <c r="F497" s="4"/>
      <c r="H497" s="4"/>
    </row>
    <row r="498" customFormat="false" ht="13" hidden="false" customHeight="false" outlineLevel="0" collapsed="false">
      <c r="C498" s="5"/>
      <c r="D498" s="5"/>
      <c r="F498" s="4"/>
      <c r="H498" s="4"/>
    </row>
    <row r="499" customFormat="false" ht="13" hidden="false" customHeight="false" outlineLevel="0" collapsed="false">
      <c r="C499" s="5"/>
      <c r="D499" s="5"/>
      <c r="F499" s="4"/>
      <c r="H499" s="4"/>
    </row>
    <row r="500" customFormat="false" ht="13" hidden="false" customHeight="false" outlineLevel="0" collapsed="false">
      <c r="C500" s="5"/>
      <c r="D500" s="5"/>
      <c r="F500" s="4"/>
      <c r="H500" s="4"/>
    </row>
    <row r="501" customFormat="false" ht="13" hidden="false" customHeight="false" outlineLevel="0" collapsed="false">
      <c r="C501" s="5"/>
      <c r="D501" s="5"/>
      <c r="F501" s="4"/>
      <c r="H501" s="4"/>
    </row>
    <row r="502" customFormat="false" ht="13" hidden="false" customHeight="false" outlineLevel="0" collapsed="false">
      <c r="C502" s="5"/>
      <c r="D502" s="5"/>
      <c r="F502" s="4"/>
      <c r="H502" s="4"/>
    </row>
    <row r="503" customFormat="false" ht="13" hidden="false" customHeight="false" outlineLevel="0" collapsed="false">
      <c r="C503" s="5"/>
      <c r="D503" s="5"/>
      <c r="F503" s="4"/>
      <c r="H503" s="4"/>
    </row>
    <row r="504" customFormat="false" ht="13" hidden="false" customHeight="false" outlineLevel="0" collapsed="false">
      <c r="C504" s="5"/>
      <c r="D504" s="5"/>
      <c r="F504" s="4"/>
      <c r="H504" s="4"/>
    </row>
    <row r="505" customFormat="false" ht="13" hidden="false" customHeight="false" outlineLevel="0" collapsed="false">
      <c r="C505" s="5"/>
      <c r="D505" s="5"/>
      <c r="F505" s="4"/>
      <c r="H505" s="4"/>
    </row>
    <row r="506" customFormat="false" ht="13" hidden="false" customHeight="false" outlineLevel="0" collapsed="false">
      <c r="C506" s="5"/>
      <c r="D506" s="5"/>
      <c r="F506" s="4"/>
      <c r="H506" s="4"/>
    </row>
    <row r="507" customFormat="false" ht="13" hidden="false" customHeight="false" outlineLevel="0" collapsed="false">
      <c r="C507" s="5"/>
      <c r="D507" s="5"/>
      <c r="F507" s="4"/>
      <c r="H507" s="4"/>
    </row>
    <row r="508" customFormat="false" ht="13" hidden="false" customHeight="false" outlineLevel="0" collapsed="false">
      <c r="C508" s="5"/>
      <c r="D508" s="5"/>
      <c r="F508" s="4"/>
      <c r="H508" s="4"/>
    </row>
    <row r="509" customFormat="false" ht="13" hidden="false" customHeight="false" outlineLevel="0" collapsed="false">
      <c r="C509" s="5"/>
      <c r="D509" s="5"/>
      <c r="F509" s="4"/>
      <c r="H509" s="4"/>
    </row>
    <row r="510" customFormat="false" ht="13" hidden="false" customHeight="false" outlineLevel="0" collapsed="false">
      <c r="C510" s="5"/>
      <c r="D510" s="5"/>
      <c r="F510" s="4"/>
      <c r="H510" s="4"/>
    </row>
    <row r="511" customFormat="false" ht="13" hidden="false" customHeight="false" outlineLevel="0" collapsed="false">
      <c r="C511" s="5"/>
      <c r="D511" s="5"/>
      <c r="F511" s="4"/>
      <c r="H511" s="4"/>
    </row>
    <row r="512" customFormat="false" ht="13" hidden="false" customHeight="false" outlineLevel="0" collapsed="false">
      <c r="C512" s="5"/>
      <c r="D512" s="5"/>
      <c r="F512" s="4"/>
      <c r="H512" s="4"/>
    </row>
    <row r="513" customFormat="false" ht="13" hidden="false" customHeight="false" outlineLevel="0" collapsed="false">
      <c r="C513" s="5"/>
      <c r="D513" s="5"/>
      <c r="F513" s="4"/>
      <c r="H513" s="4"/>
    </row>
    <row r="514" customFormat="false" ht="13" hidden="false" customHeight="false" outlineLevel="0" collapsed="false">
      <c r="C514" s="5"/>
      <c r="D514" s="5"/>
      <c r="F514" s="4"/>
      <c r="H514" s="4"/>
    </row>
    <row r="515" customFormat="false" ht="13" hidden="false" customHeight="false" outlineLevel="0" collapsed="false">
      <c r="C515" s="5"/>
      <c r="D515" s="5"/>
      <c r="F515" s="4"/>
      <c r="H515" s="4"/>
    </row>
    <row r="516" customFormat="false" ht="13" hidden="false" customHeight="false" outlineLevel="0" collapsed="false">
      <c r="C516" s="5"/>
      <c r="D516" s="5"/>
      <c r="F516" s="4"/>
      <c r="H516" s="4"/>
    </row>
    <row r="517" customFormat="false" ht="13" hidden="false" customHeight="false" outlineLevel="0" collapsed="false">
      <c r="C517" s="5"/>
      <c r="D517" s="5"/>
      <c r="F517" s="4"/>
      <c r="H517" s="4"/>
    </row>
    <row r="518" customFormat="false" ht="13" hidden="false" customHeight="false" outlineLevel="0" collapsed="false">
      <c r="C518" s="5"/>
      <c r="D518" s="5"/>
      <c r="F518" s="4"/>
      <c r="H518" s="4"/>
    </row>
    <row r="519" customFormat="false" ht="13" hidden="false" customHeight="false" outlineLevel="0" collapsed="false">
      <c r="C519" s="5"/>
      <c r="D519" s="5"/>
      <c r="F519" s="4"/>
      <c r="H519" s="4"/>
    </row>
    <row r="520" customFormat="false" ht="13" hidden="false" customHeight="false" outlineLevel="0" collapsed="false">
      <c r="C520" s="5"/>
      <c r="D520" s="5"/>
      <c r="F520" s="4"/>
      <c r="H520" s="4"/>
    </row>
    <row r="521" customFormat="false" ht="13" hidden="false" customHeight="false" outlineLevel="0" collapsed="false">
      <c r="C521" s="5"/>
      <c r="D521" s="5"/>
      <c r="F521" s="4"/>
      <c r="H521" s="4"/>
    </row>
    <row r="522" customFormat="false" ht="13" hidden="false" customHeight="false" outlineLevel="0" collapsed="false">
      <c r="C522" s="5"/>
      <c r="D522" s="5"/>
      <c r="F522" s="4"/>
      <c r="H522" s="4"/>
    </row>
    <row r="523" customFormat="false" ht="13" hidden="false" customHeight="false" outlineLevel="0" collapsed="false">
      <c r="C523" s="5"/>
      <c r="D523" s="5"/>
      <c r="F523" s="4"/>
      <c r="H523" s="4"/>
    </row>
    <row r="524" customFormat="false" ht="13" hidden="false" customHeight="false" outlineLevel="0" collapsed="false">
      <c r="C524" s="5"/>
      <c r="D524" s="5"/>
      <c r="F524" s="4"/>
      <c r="H524" s="4"/>
    </row>
    <row r="525" customFormat="false" ht="13" hidden="false" customHeight="false" outlineLevel="0" collapsed="false">
      <c r="C525" s="5"/>
      <c r="D525" s="5"/>
      <c r="F525" s="4"/>
      <c r="H525" s="4"/>
    </row>
    <row r="526" customFormat="false" ht="13" hidden="false" customHeight="false" outlineLevel="0" collapsed="false">
      <c r="C526" s="5"/>
      <c r="D526" s="5"/>
      <c r="F526" s="4"/>
      <c r="H526" s="4"/>
    </row>
    <row r="527" customFormat="false" ht="13" hidden="false" customHeight="false" outlineLevel="0" collapsed="false">
      <c r="C527" s="5"/>
      <c r="D527" s="5"/>
      <c r="F527" s="4"/>
      <c r="H527" s="4"/>
    </row>
    <row r="528" customFormat="false" ht="13" hidden="false" customHeight="false" outlineLevel="0" collapsed="false">
      <c r="C528" s="5"/>
      <c r="D528" s="5"/>
      <c r="F528" s="4"/>
      <c r="H528" s="4"/>
    </row>
    <row r="529" customFormat="false" ht="13" hidden="false" customHeight="false" outlineLevel="0" collapsed="false">
      <c r="C529" s="5"/>
      <c r="D529" s="5"/>
      <c r="F529" s="4"/>
      <c r="H529" s="4"/>
    </row>
    <row r="530" customFormat="false" ht="13" hidden="false" customHeight="false" outlineLevel="0" collapsed="false">
      <c r="C530" s="5"/>
      <c r="D530" s="5"/>
      <c r="F530" s="4"/>
      <c r="H530" s="4"/>
    </row>
    <row r="531" customFormat="false" ht="13" hidden="false" customHeight="false" outlineLevel="0" collapsed="false">
      <c r="C531" s="5"/>
      <c r="D531" s="5"/>
      <c r="F531" s="4"/>
      <c r="H531" s="4"/>
    </row>
    <row r="532" customFormat="false" ht="13" hidden="false" customHeight="false" outlineLevel="0" collapsed="false">
      <c r="C532" s="5"/>
      <c r="D532" s="5"/>
      <c r="F532" s="4"/>
      <c r="H532" s="4"/>
    </row>
    <row r="533" customFormat="false" ht="13" hidden="false" customHeight="false" outlineLevel="0" collapsed="false">
      <c r="C533" s="5"/>
      <c r="D533" s="5"/>
      <c r="F533" s="4"/>
      <c r="H533" s="4"/>
    </row>
    <row r="534" customFormat="false" ht="13" hidden="false" customHeight="false" outlineLevel="0" collapsed="false">
      <c r="C534" s="5"/>
      <c r="D534" s="5"/>
      <c r="F534" s="4"/>
      <c r="H534" s="4"/>
    </row>
    <row r="535" customFormat="false" ht="13" hidden="false" customHeight="false" outlineLevel="0" collapsed="false">
      <c r="C535" s="5"/>
      <c r="D535" s="5"/>
      <c r="F535" s="4"/>
      <c r="H535" s="4"/>
    </row>
    <row r="536" customFormat="false" ht="13" hidden="false" customHeight="false" outlineLevel="0" collapsed="false">
      <c r="C536" s="5"/>
      <c r="D536" s="5"/>
      <c r="F536" s="4"/>
      <c r="H536" s="4"/>
    </row>
    <row r="537" customFormat="false" ht="13" hidden="false" customHeight="false" outlineLevel="0" collapsed="false">
      <c r="C537" s="5"/>
      <c r="D537" s="5"/>
      <c r="F537" s="4"/>
      <c r="H537" s="4"/>
    </row>
    <row r="538" customFormat="false" ht="13" hidden="false" customHeight="false" outlineLevel="0" collapsed="false">
      <c r="C538" s="5"/>
      <c r="D538" s="5"/>
      <c r="F538" s="4"/>
      <c r="H538" s="4"/>
    </row>
    <row r="539" customFormat="false" ht="13" hidden="false" customHeight="false" outlineLevel="0" collapsed="false">
      <c r="C539" s="5"/>
      <c r="D539" s="5"/>
      <c r="F539" s="4"/>
      <c r="H539" s="4"/>
    </row>
    <row r="540" customFormat="false" ht="13" hidden="false" customHeight="false" outlineLevel="0" collapsed="false">
      <c r="C540" s="5"/>
      <c r="D540" s="5"/>
      <c r="F540" s="4"/>
      <c r="H540" s="4"/>
    </row>
    <row r="541" customFormat="false" ht="13" hidden="false" customHeight="false" outlineLevel="0" collapsed="false">
      <c r="C541" s="5"/>
      <c r="D541" s="5"/>
      <c r="F541" s="4"/>
      <c r="H541" s="4"/>
    </row>
    <row r="542" customFormat="false" ht="13" hidden="false" customHeight="false" outlineLevel="0" collapsed="false">
      <c r="C542" s="5"/>
      <c r="D542" s="5"/>
      <c r="F542" s="4"/>
      <c r="H542" s="4"/>
    </row>
    <row r="543" customFormat="false" ht="13" hidden="false" customHeight="false" outlineLevel="0" collapsed="false">
      <c r="C543" s="5"/>
      <c r="D543" s="5"/>
      <c r="F543" s="4"/>
      <c r="H543" s="4"/>
    </row>
    <row r="544" customFormat="false" ht="13" hidden="false" customHeight="false" outlineLevel="0" collapsed="false">
      <c r="C544" s="5"/>
      <c r="D544" s="5"/>
      <c r="F544" s="4"/>
      <c r="H544" s="4"/>
    </row>
    <row r="545" customFormat="false" ht="13" hidden="false" customHeight="false" outlineLevel="0" collapsed="false">
      <c r="C545" s="5"/>
      <c r="D545" s="5"/>
      <c r="F545" s="4"/>
      <c r="H545" s="4"/>
    </row>
    <row r="546" customFormat="false" ht="13" hidden="false" customHeight="false" outlineLevel="0" collapsed="false">
      <c r="C546" s="5"/>
      <c r="D546" s="5"/>
      <c r="F546" s="4"/>
      <c r="H546" s="4"/>
    </row>
    <row r="547" customFormat="false" ht="13" hidden="false" customHeight="false" outlineLevel="0" collapsed="false">
      <c r="C547" s="5"/>
      <c r="D547" s="5"/>
      <c r="F547" s="4"/>
      <c r="H547" s="4"/>
    </row>
    <row r="548" customFormat="false" ht="13" hidden="false" customHeight="false" outlineLevel="0" collapsed="false">
      <c r="C548" s="5"/>
      <c r="D548" s="5"/>
      <c r="F548" s="4"/>
      <c r="H548" s="4"/>
    </row>
    <row r="549" customFormat="false" ht="13" hidden="false" customHeight="false" outlineLevel="0" collapsed="false">
      <c r="C549" s="5"/>
      <c r="D549" s="5"/>
      <c r="F549" s="4"/>
      <c r="H549" s="4"/>
    </row>
    <row r="550" customFormat="false" ht="13" hidden="false" customHeight="false" outlineLevel="0" collapsed="false">
      <c r="C550" s="5"/>
      <c r="D550" s="5"/>
      <c r="F550" s="4"/>
      <c r="H550" s="4"/>
    </row>
    <row r="551" customFormat="false" ht="13" hidden="false" customHeight="false" outlineLevel="0" collapsed="false">
      <c r="C551" s="5"/>
      <c r="D551" s="5"/>
      <c r="F551" s="4"/>
      <c r="H551" s="4"/>
    </row>
    <row r="552" customFormat="false" ht="13" hidden="false" customHeight="false" outlineLevel="0" collapsed="false">
      <c r="C552" s="5"/>
      <c r="D552" s="5"/>
      <c r="F552" s="4"/>
      <c r="H552" s="4"/>
    </row>
    <row r="553" customFormat="false" ht="13" hidden="false" customHeight="false" outlineLevel="0" collapsed="false">
      <c r="C553" s="5"/>
      <c r="D553" s="5"/>
      <c r="F553" s="4"/>
      <c r="H553" s="4"/>
    </row>
    <row r="554" customFormat="false" ht="13" hidden="false" customHeight="false" outlineLevel="0" collapsed="false">
      <c r="C554" s="5"/>
      <c r="D554" s="5"/>
      <c r="F554" s="4"/>
      <c r="H554" s="4"/>
    </row>
    <row r="555" customFormat="false" ht="13" hidden="false" customHeight="false" outlineLevel="0" collapsed="false">
      <c r="C555" s="5"/>
      <c r="D555" s="5"/>
      <c r="F555" s="4"/>
      <c r="H555" s="4"/>
    </row>
    <row r="556" customFormat="false" ht="13" hidden="false" customHeight="false" outlineLevel="0" collapsed="false">
      <c r="C556" s="5"/>
      <c r="D556" s="5"/>
      <c r="F556" s="4"/>
      <c r="H556" s="4"/>
    </row>
    <row r="557" customFormat="false" ht="13" hidden="false" customHeight="false" outlineLevel="0" collapsed="false">
      <c r="C557" s="5"/>
      <c r="D557" s="5"/>
      <c r="F557" s="4"/>
      <c r="H557" s="4"/>
    </row>
    <row r="558" customFormat="false" ht="13" hidden="false" customHeight="false" outlineLevel="0" collapsed="false">
      <c r="C558" s="5"/>
      <c r="D558" s="5"/>
      <c r="F558" s="4"/>
      <c r="H558" s="4"/>
    </row>
    <row r="559" customFormat="false" ht="13" hidden="false" customHeight="false" outlineLevel="0" collapsed="false">
      <c r="C559" s="5"/>
      <c r="D559" s="5"/>
      <c r="F559" s="4"/>
      <c r="H559" s="4"/>
    </row>
    <row r="560" customFormat="false" ht="13" hidden="false" customHeight="false" outlineLevel="0" collapsed="false">
      <c r="C560" s="5"/>
      <c r="D560" s="5"/>
      <c r="F560" s="4"/>
      <c r="H560" s="4"/>
    </row>
    <row r="561" customFormat="false" ht="13" hidden="false" customHeight="false" outlineLevel="0" collapsed="false">
      <c r="C561" s="5"/>
      <c r="D561" s="5"/>
      <c r="F561" s="4"/>
      <c r="H561" s="4"/>
    </row>
    <row r="562" customFormat="false" ht="13" hidden="false" customHeight="false" outlineLevel="0" collapsed="false">
      <c r="C562" s="5"/>
      <c r="D562" s="5"/>
      <c r="F562" s="4"/>
      <c r="H562" s="4"/>
    </row>
    <row r="563" customFormat="false" ht="13" hidden="false" customHeight="false" outlineLevel="0" collapsed="false">
      <c r="C563" s="5"/>
      <c r="D563" s="5"/>
      <c r="F563" s="4"/>
      <c r="H563" s="4"/>
    </row>
    <row r="564" customFormat="false" ht="13" hidden="false" customHeight="false" outlineLevel="0" collapsed="false">
      <c r="C564" s="5"/>
      <c r="D564" s="5"/>
      <c r="F564" s="4"/>
      <c r="H564" s="4"/>
    </row>
    <row r="565" customFormat="false" ht="13" hidden="false" customHeight="false" outlineLevel="0" collapsed="false">
      <c r="C565" s="5"/>
      <c r="D565" s="5"/>
      <c r="F565" s="4"/>
      <c r="H565" s="4"/>
    </row>
    <row r="566" customFormat="false" ht="13" hidden="false" customHeight="false" outlineLevel="0" collapsed="false">
      <c r="C566" s="5"/>
      <c r="D566" s="5"/>
      <c r="F566" s="4"/>
      <c r="H566" s="4"/>
    </row>
    <row r="567" customFormat="false" ht="13" hidden="false" customHeight="false" outlineLevel="0" collapsed="false">
      <c r="C567" s="5"/>
      <c r="D567" s="5"/>
      <c r="F567" s="4"/>
      <c r="H567" s="4"/>
    </row>
    <row r="568" customFormat="false" ht="13" hidden="false" customHeight="false" outlineLevel="0" collapsed="false">
      <c r="C568" s="5"/>
      <c r="D568" s="5"/>
      <c r="F568" s="4"/>
      <c r="H568" s="4"/>
    </row>
    <row r="569" customFormat="false" ht="13" hidden="false" customHeight="false" outlineLevel="0" collapsed="false">
      <c r="C569" s="5"/>
      <c r="D569" s="5"/>
      <c r="F569" s="4"/>
      <c r="H569" s="4"/>
    </row>
    <row r="570" customFormat="false" ht="13" hidden="false" customHeight="false" outlineLevel="0" collapsed="false">
      <c r="C570" s="5"/>
      <c r="D570" s="5"/>
      <c r="F570" s="4"/>
      <c r="H570" s="4"/>
    </row>
    <row r="571" customFormat="false" ht="13" hidden="false" customHeight="false" outlineLevel="0" collapsed="false">
      <c r="C571" s="5"/>
      <c r="D571" s="5"/>
      <c r="F571" s="4"/>
      <c r="H571" s="4"/>
    </row>
    <row r="572" customFormat="false" ht="13" hidden="false" customHeight="false" outlineLevel="0" collapsed="false">
      <c r="C572" s="5"/>
      <c r="D572" s="5"/>
      <c r="F572" s="4"/>
      <c r="H572" s="4"/>
    </row>
    <row r="573" customFormat="false" ht="13" hidden="false" customHeight="false" outlineLevel="0" collapsed="false">
      <c r="C573" s="5"/>
      <c r="D573" s="5"/>
      <c r="F573" s="4"/>
      <c r="H573" s="4"/>
    </row>
    <row r="574" customFormat="false" ht="13" hidden="false" customHeight="false" outlineLevel="0" collapsed="false">
      <c r="C574" s="5"/>
      <c r="D574" s="5"/>
      <c r="F574" s="4"/>
      <c r="H574" s="4"/>
    </row>
    <row r="575" customFormat="false" ht="13" hidden="false" customHeight="false" outlineLevel="0" collapsed="false">
      <c r="C575" s="5"/>
      <c r="D575" s="5"/>
      <c r="F575" s="4"/>
      <c r="H575" s="4"/>
    </row>
    <row r="576" customFormat="false" ht="13" hidden="false" customHeight="false" outlineLevel="0" collapsed="false">
      <c r="C576" s="5"/>
      <c r="D576" s="5"/>
      <c r="F576" s="4"/>
      <c r="H576" s="4"/>
    </row>
    <row r="577" customFormat="false" ht="13" hidden="false" customHeight="false" outlineLevel="0" collapsed="false">
      <c r="C577" s="5"/>
      <c r="D577" s="5"/>
      <c r="F577" s="4"/>
      <c r="H577" s="4"/>
    </row>
    <row r="578" customFormat="false" ht="13" hidden="false" customHeight="false" outlineLevel="0" collapsed="false">
      <c r="C578" s="5"/>
      <c r="D578" s="5"/>
      <c r="F578" s="4"/>
      <c r="H578" s="4"/>
    </row>
    <row r="579" customFormat="false" ht="13" hidden="false" customHeight="false" outlineLevel="0" collapsed="false">
      <c r="C579" s="5"/>
      <c r="D579" s="5"/>
      <c r="F579" s="4"/>
      <c r="H579" s="4"/>
    </row>
    <row r="580" customFormat="false" ht="13" hidden="false" customHeight="false" outlineLevel="0" collapsed="false">
      <c r="C580" s="5"/>
      <c r="D580" s="5"/>
      <c r="F580" s="4"/>
      <c r="H580" s="4"/>
    </row>
    <row r="581" customFormat="false" ht="13" hidden="false" customHeight="false" outlineLevel="0" collapsed="false">
      <c r="C581" s="5"/>
      <c r="D581" s="5"/>
      <c r="F581" s="4"/>
      <c r="H581" s="4"/>
    </row>
    <row r="582" customFormat="false" ht="13" hidden="false" customHeight="false" outlineLevel="0" collapsed="false">
      <c r="C582" s="5"/>
      <c r="D582" s="5"/>
      <c r="F582" s="4"/>
      <c r="H582" s="4"/>
    </row>
    <row r="583" customFormat="false" ht="13" hidden="false" customHeight="false" outlineLevel="0" collapsed="false">
      <c r="C583" s="5"/>
      <c r="D583" s="5"/>
      <c r="F583" s="4"/>
      <c r="H583" s="4"/>
    </row>
    <row r="584" customFormat="false" ht="13" hidden="false" customHeight="false" outlineLevel="0" collapsed="false">
      <c r="C584" s="5"/>
      <c r="D584" s="5"/>
      <c r="F584" s="4"/>
      <c r="H584" s="4"/>
    </row>
    <row r="585" customFormat="false" ht="13" hidden="false" customHeight="false" outlineLevel="0" collapsed="false">
      <c r="C585" s="5"/>
      <c r="D585" s="5"/>
      <c r="F585" s="4"/>
      <c r="H585" s="4"/>
    </row>
    <row r="586" customFormat="false" ht="13" hidden="false" customHeight="false" outlineLevel="0" collapsed="false">
      <c r="C586" s="5"/>
      <c r="D586" s="5"/>
      <c r="F586" s="4"/>
      <c r="H586" s="4"/>
    </row>
    <row r="587" customFormat="false" ht="13" hidden="false" customHeight="false" outlineLevel="0" collapsed="false">
      <c r="C587" s="5"/>
      <c r="D587" s="5"/>
      <c r="F587" s="4"/>
      <c r="H587" s="4"/>
    </row>
    <row r="588" customFormat="false" ht="13" hidden="false" customHeight="false" outlineLevel="0" collapsed="false">
      <c r="C588" s="5"/>
      <c r="D588" s="5"/>
      <c r="F588" s="4"/>
      <c r="H588" s="4"/>
    </row>
    <row r="589" customFormat="false" ht="13" hidden="false" customHeight="false" outlineLevel="0" collapsed="false">
      <c r="C589" s="5"/>
      <c r="D589" s="5"/>
      <c r="F589" s="4"/>
      <c r="H589" s="4"/>
    </row>
    <row r="590" customFormat="false" ht="13" hidden="false" customHeight="false" outlineLevel="0" collapsed="false">
      <c r="C590" s="5"/>
      <c r="D590" s="5"/>
      <c r="F590" s="4"/>
      <c r="H590" s="4"/>
    </row>
    <row r="591" customFormat="false" ht="13" hidden="false" customHeight="false" outlineLevel="0" collapsed="false">
      <c r="C591" s="5"/>
      <c r="D591" s="5"/>
      <c r="F591" s="4"/>
      <c r="H591" s="4"/>
    </row>
    <row r="592" customFormat="false" ht="13" hidden="false" customHeight="false" outlineLevel="0" collapsed="false">
      <c r="C592" s="5"/>
      <c r="D592" s="5"/>
      <c r="F592" s="4"/>
      <c r="H592" s="4"/>
    </row>
    <row r="593" customFormat="false" ht="13" hidden="false" customHeight="false" outlineLevel="0" collapsed="false">
      <c r="C593" s="5"/>
      <c r="D593" s="5"/>
      <c r="F593" s="4"/>
      <c r="H593" s="4"/>
    </row>
    <row r="594" customFormat="false" ht="13" hidden="false" customHeight="false" outlineLevel="0" collapsed="false">
      <c r="C594" s="5"/>
      <c r="D594" s="5"/>
      <c r="F594" s="4"/>
      <c r="H594" s="4"/>
    </row>
    <row r="595" customFormat="false" ht="13" hidden="false" customHeight="false" outlineLevel="0" collapsed="false">
      <c r="C595" s="5"/>
      <c r="D595" s="5"/>
      <c r="F595" s="4"/>
      <c r="H595" s="4"/>
    </row>
    <row r="596" customFormat="false" ht="13" hidden="false" customHeight="false" outlineLevel="0" collapsed="false">
      <c r="C596" s="5"/>
      <c r="D596" s="5"/>
      <c r="F596" s="4"/>
      <c r="H596" s="4"/>
    </row>
    <row r="597" customFormat="false" ht="13" hidden="false" customHeight="false" outlineLevel="0" collapsed="false">
      <c r="C597" s="5"/>
      <c r="D597" s="5"/>
      <c r="F597" s="4"/>
      <c r="H597" s="4"/>
    </row>
    <row r="598" customFormat="false" ht="13" hidden="false" customHeight="false" outlineLevel="0" collapsed="false">
      <c r="C598" s="5"/>
      <c r="D598" s="5"/>
      <c r="F598" s="4"/>
      <c r="H598" s="4"/>
    </row>
    <row r="599" customFormat="false" ht="13" hidden="false" customHeight="false" outlineLevel="0" collapsed="false">
      <c r="C599" s="5"/>
      <c r="D599" s="5"/>
      <c r="F599" s="4"/>
      <c r="H599" s="4"/>
    </row>
    <row r="600" customFormat="false" ht="13" hidden="false" customHeight="false" outlineLevel="0" collapsed="false">
      <c r="C600" s="5"/>
      <c r="D600" s="5"/>
      <c r="F600" s="4"/>
      <c r="H600" s="4"/>
    </row>
    <row r="601" customFormat="false" ht="13" hidden="false" customHeight="false" outlineLevel="0" collapsed="false">
      <c r="C601" s="5"/>
      <c r="D601" s="5"/>
      <c r="F601" s="4"/>
      <c r="H601" s="4"/>
    </row>
    <row r="602" customFormat="false" ht="13" hidden="false" customHeight="false" outlineLevel="0" collapsed="false">
      <c r="C602" s="5"/>
      <c r="D602" s="5"/>
      <c r="F602" s="4"/>
      <c r="H602" s="4"/>
    </row>
    <row r="603" customFormat="false" ht="13" hidden="false" customHeight="false" outlineLevel="0" collapsed="false">
      <c r="C603" s="5"/>
      <c r="D603" s="5"/>
      <c r="F603" s="4"/>
      <c r="H603" s="4"/>
    </row>
    <row r="604" customFormat="false" ht="13" hidden="false" customHeight="false" outlineLevel="0" collapsed="false">
      <c r="C604" s="5"/>
      <c r="D604" s="5"/>
      <c r="F604" s="4"/>
      <c r="H604" s="4"/>
    </row>
    <row r="605" customFormat="false" ht="13" hidden="false" customHeight="false" outlineLevel="0" collapsed="false">
      <c r="C605" s="5"/>
      <c r="D605" s="5"/>
      <c r="F605" s="4"/>
      <c r="H605" s="4"/>
    </row>
    <row r="606" customFormat="false" ht="13" hidden="false" customHeight="false" outlineLevel="0" collapsed="false">
      <c r="C606" s="5"/>
      <c r="D606" s="5"/>
      <c r="F606" s="4"/>
      <c r="H606" s="4"/>
    </row>
    <row r="607" customFormat="false" ht="13" hidden="false" customHeight="false" outlineLevel="0" collapsed="false">
      <c r="C607" s="5"/>
      <c r="D607" s="5"/>
      <c r="F607" s="4"/>
      <c r="H607" s="4"/>
    </row>
    <row r="608" customFormat="false" ht="13" hidden="false" customHeight="false" outlineLevel="0" collapsed="false">
      <c r="C608" s="5"/>
      <c r="D608" s="5"/>
      <c r="F608" s="4"/>
      <c r="H608" s="4"/>
    </row>
    <row r="609" customFormat="false" ht="13" hidden="false" customHeight="false" outlineLevel="0" collapsed="false">
      <c r="C609" s="5"/>
      <c r="D609" s="5"/>
      <c r="F609" s="4"/>
      <c r="H609" s="4"/>
    </row>
    <row r="610" customFormat="false" ht="13" hidden="false" customHeight="false" outlineLevel="0" collapsed="false">
      <c r="C610" s="5"/>
      <c r="D610" s="5"/>
      <c r="F610" s="4"/>
      <c r="H610" s="4"/>
    </row>
    <row r="611" customFormat="false" ht="13" hidden="false" customHeight="false" outlineLevel="0" collapsed="false">
      <c r="C611" s="5"/>
      <c r="D611" s="5"/>
      <c r="F611" s="4"/>
      <c r="H611" s="4"/>
    </row>
    <row r="612" customFormat="false" ht="13" hidden="false" customHeight="false" outlineLevel="0" collapsed="false">
      <c r="C612" s="5"/>
      <c r="D612" s="5"/>
      <c r="F612" s="4"/>
      <c r="H612" s="4"/>
    </row>
    <row r="613" customFormat="false" ht="13" hidden="false" customHeight="false" outlineLevel="0" collapsed="false">
      <c r="C613" s="5"/>
      <c r="D613" s="5"/>
      <c r="F613" s="4"/>
      <c r="H613" s="4"/>
    </row>
    <row r="614" customFormat="false" ht="13" hidden="false" customHeight="false" outlineLevel="0" collapsed="false">
      <c r="C614" s="5"/>
      <c r="D614" s="5"/>
      <c r="F614" s="4"/>
      <c r="H614" s="4"/>
    </row>
    <row r="615" customFormat="false" ht="13" hidden="false" customHeight="false" outlineLevel="0" collapsed="false">
      <c r="C615" s="5"/>
      <c r="D615" s="5"/>
      <c r="F615" s="4"/>
      <c r="H615" s="4"/>
    </row>
    <row r="616" customFormat="false" ht="13" hidden="false" customHeight="false" outlineLevel="0" collapsed="false">
      <c r="C616" s="5"/>
      <c r="D616" s="5"/>
      <c r="F616" s="4"/>
      <c r="H616" s="4"/>
    </row>
    <row r="617" customFormat="false" ht="13" hidden="false" customHeight="false" outlineLevel="0" collapsed="false">
      <c r="C617" s="5"/>
      <c r="D617" s="5"/>
      <c r="F617" s="4"/>
      <c r="H617" s="4"/>
    </row>
    <row r="618" customFormat="false" ht="13" hidden="false" customHeight="false" outlineLevel="0" collapsed="false">
      <c r="C618" s="5"/>
      <c r="D618" s="5"/>
      <c r="F618" s="4"/>
      <c r="H618" s="4"/>
    </row>
    <row r="619" customFormat="false" ht="13" hidden="false" customHeight="false" outlineLevel="0" collapsed="false">
      <c r="C619" s="5"/>
      <c r="D619" s="5"/>
      <c r="F619" s="4"/>
      <c r="H619" s="4"/>
    </row>
    <row r="620" customFormat="false" ht="13" hidden="false" customHeight="false" outlineLevel="0" collapsed="false">
      <c r="C620" s="5"/>
      <c r="D620" s="5"/>
      <c r="F620" s="4"/>
      <c r="H620" s="4"/>
    </row>
    <row r="621" customFormat="false" ht="13" hidden="false" customHeight="false" outlineLevel="0" collapsed="false">
      <c r="C621" s="5"/>
      <c r="D621" s="5"/>
      <c r="F621" s="4"/>
      <c r="H621" s="4"/>
    </row>
    <row r="622" customFormat="false" ht="13" hidden="false" customHeight="false" outlineLevel="0" collapsed="false">
      <c r="C622" s="5"/>
      <c r="D622" s="5"/>
      <c r="F622" s="4"/>
      <c r="H622" s="4"/>
    </row>
    <row r="623" customFormat="false" ht="13" hidden="false" customHeight="false" outlineLevel="0" collapsed="false">
      <c r="C623" s="5"/>
      <c r="D623" s="5"/>
      <c r="F623" s="4"/>
      <c r="H623" s="4"/>
    </row>
    <row r="624" customFormat="false" ht="13" hidden="false" customHeight="false" outlineLevel="0" collapsed="false">
      <c r="C624" s="5"/>
      <c r="D624" s="5"/>
      <c r="F624" s="4"/>
      <c r="H624" s="4"/>
    </row>
    <row r="625" customFormat="false" ht="13" hidden="false" customHeight="false" outlineLevel="0" collapsed="false">
      <c r="C625" s="5"/>
      <c r="D625" s="5"/>
      <c r="F625" s="4"/>
      <c r="H625" s="4"/>
    </row>
    <row r="626" customFormat="false" ht="13" hidden="false" customHeight="false" outlineLevel="0" collapsed="false">
      <c r="C626" s="5"/>
      <c r="D626" s="5"/>
      <c r="F626" s="4"/>
      <c r="H626" s="4"/>
    </row>
    <row r="627" customFormat="false" ht="13" hidden="false" customHeight="false" outlineLevel="0" collapsed="false">
      <c r="C627" s="5"/>
      <c r="D627" s="5"/>
      <c r="F627" s="4"/>
      <c r="H627" s="4"/>
    </row>
    <row r="628" customFormat="false" ht="13" hidden="false" customHeight="false" outlineLevel="0" collapsed="false">
      <c r="C628" s="5"/>
      <c r="D628" s="5"/>
      <c r="F628" s="4"/>
      <c r="H628" s="4"/>
    </row>
    <row r="629" customFormat="false" ht="13" hidden="false" customHeight="false" outlineLevel="0" collapsed="false">
      <c r="C629" s="5"/>
      <c r="D629" s="5"/>
      <c r="F629" s="4"/>
      <c r="H629" s="4"/>
    </row>
    <row r="630" customFormat="false" ht="13" hidden="false" customHeight="false" outlineLevel="0" collapsed="false">
      <c r="C630" s="5"/>
      <c r="D630" s="5"/>
      <c r="F630" s="4"/>
      <c r="H630" s="4"/>
    </row>
    <row r="631" customFormat="false" ht="13" hidden="false" customHeight="false" outlineLevel="0" collapsed="false">
      <c r="C631" s="5"/>
      <c r="D631" s="5"/>
      <c r="F631" s="4"/>
      <c r="H631" s="4"/>
    </row>
    <row r="632" customFormat="false" ht="13" hidden="false" customHeight="false" outlineLevel="0" collapsed="false">
      <c r="C632" s="5"/>
      <c r="D632" s="5"/>
      <c r="F632" s="4"/>
      <c r="H632" s="4"/>
    </row>
    <row r="633" customFormat="false" ht="13" hidden="false" customHeight="false" outlineLevel="0" collapsed="false">
      <c r="C633" s="5"/>
      <c r="D633" s="5"/>
      <c r="F633" s="4"/>
      <c r="H633" s="4"/>
    </row>
    <row r="634" customFormat="false" ht="13" hidden="false" customHeight="false" outlineLevel="0" collapsed="false">
      <c r="C634" s="5"/>
      <c r="D634" s="5"/>
      <c r="F634" s="4"/>
      <c r="H634" s="4"/>
    </row>
    <row r="635" customFormat="false" ht="13" hidden="false" customHeight="false" outlineLevel="0" collapsed="false">
      <c r="C635" s="5"/>
      <c r="D635" s="5"/>
      <c r="F635" s="4"/>
      <c r="H635" s="4"/>
    </row>
    <row r="636" customFormat="false" ht="13" hidden="false" customHeight="false" outlineLevel="0" collapsed="false">
      <c r="C636" s="5"/>
      <c r="D636" s="5"/>
      <c r="F636" s="4"/>
      <c r="H636" s="4"/>
    </row>
    <row r="637" customFormat="false" ht="13" hidden="false" customHeight="false" outlineLevel="0" collapsed="false">
      <c r="C637" s="5"/>
      <c r="D637" s="5"/>
      <c r="F637" s="4"/>
      <c r="H637" s="4"/>
    </row>
    <row r="638" customFormat="false" ht="13" hidden="false" customHeight="false" outlineLevel="0" collapsed="false">
      <c r="C638" s="5"/>
      <c r="D638" s="5"/>
      <c r="F638" s="4"/>
      <c r="H638" s="4"/>
    </row>
    <row r="639" customFormat="false" ht="13" hidden="false" customHeight="false" outlineLevel="0" collapsed="false">
      <c r="C639" s="5"/>
      <c r="D639" s="5"/>
      <c r="F639" s="4"/>
      <c r="H639" s="4"/>
    </row>
    <row r="640" customFormat="false" ht="13" hidden="false" customHeight="false" outlineLevel="0" collapsed="false">
      <c r="C640" s="5"/>
      <c r="D640" s="5"/>
      <c r="F640" s="4"/>
      <c r="H640" s="4"/>
    </row>
    <row r="641" customFormat="false" ht="13" hidden="false" customHeight="false" outlineLevel="0" collapsed="false">
      <c r="C641" s="5"/>
      <c r="D641" s="5"/>
      <c r="F641" s="4"/>
      <c r="H641" s="4"/>
    </row>
    <row r="642" customFormat="false" ht="13" hidden="false" customHeight="false" outlineLevel="0" collapsed="false">
      <c r="C642" s="5"/>
      <c r="D642" s="5"/>
      <c r="F642" s="4"/>
      <c r="H642" s="4"/>
    </row>
    <row r="643" customFormat="false" ht="13" hidden="false" customHeight="false" outlineLevel="0" collapsed="false">
      <c r="C643" s="5"/>
      <c r="D643" s="5"/>
      <c r="F643" s="4"/>
      <c r="H643" s="4"/>
    </row>
    <row r="644" customFormat="false" ht="13" hidden="false" customHeight="false" outlineLevel="0" collapsed="false">
      <c r="C644" s="5"/>
      <c r="D644" s="5"/>
      <c r="F644" s="4"/>
      <c r="H644" s="4"/>
    </row>
    <row r="645" customFormat="false" ht="13" hidden="false" customHeight="false" outlineLevel="0" collapsed="false">
      <c r="C645" s="5"/>
      <c r="D645" s="5"/>
      <c r="F645" s="4"/>
      <c r="H645" s="4"/>
    </row>
    <row r="646" customFormat="false" ht="13" hidden="false" customHeight="false" outlineLevel="0" collapsed="false">
      <c r="C646" s="5"/>
      <c r="D646" s="5"/>
      <c r="F646" s="4"/>
      <c r="H646" s="4"/>
    </row>
    <row r="647" customFormat="false" ht="13" hidden="false" customHeight="false" outlineLevel="0" collapsed="false">
      <c r="C647" s="5"/>
      <c r="D647" s="5"/>
      <c r="F647" s="4"/>
      <c r="H647" s="4"/>
    </row>
    <row r="648" customFormat="false" ht="13" hidden="false" customHeight="false" outlineLevel="0" collapsed="false">
      <c r="C648" s="5"/>
      <c r="D648" s="5"/>
      <c r="F648" s="4"/>
      <c r="H648" s="4"/>
    </row>
    <row r="649" customFormat="false" ht="13" hidden="false" customHeight="false" outlineLevel="0" collapsed="false">
      <c r="C649" s="5"/>
      <c r="D649" s="5"/>
      <c r="F649" s="4"/>
      <c r="H649" s="4"/>
    </row>
    <row r="650" customFormat="false" ht="13" hidden="false" customHeight="false" outlineLevel="0" collapsed="false">
      <c r="C650" s="5"/>
      <c r="D650" s="5"/>
      <c r="F650" s="4"/>
      <c r="H650" s="4"/>
    </row>
    <row r="651" customFormat="false" ht="13" hidden="false" customHeight="false" outlineLevel="0" collapsed="false">
      <c r="C651" s="5"/>
      <c r="D651" s="5"/>
      <c r="F651" s="4"/>
      <c r="H651" s="4"/>
    </row>
    <row r="652" customFormat="false" ht="13" hidden="false" customHeight="false" outlineLevel="0" collapsed="false">
      <c r="C652" s="5"/>
      <c r="D652" s="5"/>
      <c r="F652" s="4"/>
      <c r="H652" s="4"/>
    </row>
    <row r="653" customFormat="false" ht="13" hidden="false" customHeight="false" outlineLevel="0" collapsed="false">
      <c r="C653" s="5"/>
      <c r="D653" s="5"/>
      <c r="F653" s="4"/>
      <c r="H653" s="4"/>
    </row>
    <row r="654" customFormat="false" ht="13" hidden="false" customHeight="false" outlineLevel="0" collapsed="false">
      <c r="C654" s="5"/>
      <c r="D654" s="5"/>
      <c r="F654" s="4"/>
      <c r="H654" s="4"/>
    </row>
    <row r="655" customFormat="false" ht="13" hidden="false" customHeight="false" outlineLevel="0" collapsed="false">
      <c r="C655" s="5"/>
      <c r="D655" s="5"/>
      <c r="F655" s="4"/>
      <c r="H655" s="4"/>
    </row>
    <row r="656" customFormat="false" ht="13" hidden="false" customHeight="false" outlineLevel="0" collapsed="false">
      <c r="C656" s="5"/>
      <c r="D656" s="5"/>
      <c r="F656" s="4"/>
      <c r="H656" s="4"/>
    </row>
    <row r="657" customFormat="false" ht="13" hidden="false" customHeight="false" outlineLevel="0" collapsed="false">
      <c r="C657" s="5"/>
      <c r="D657" s="5"/>
      <c r="F657" s="4"/>
      <c r="H657" s="4"/>
    </row>
    <row r="658" customFormat="false" ht="13" hidden="false" customHeight="false" outlineLevel="0" collapsed="false">
      <c r="C658" s="5"/>
      <c r="D658" s="5"/>
      <c r="F658" s="4"/>
      <c r="H658" s="4"/>
    </row>
    <row r="659" customFormat="false" ht="13" hidden="false" customHeight="false" outlineLevel="0" collapsed="false">
      <c r="C659" s="5"/>
      <c r="D659" s="5"/>
      <c r="F659" s="4"/>
      <c r="H659" s="4"/>
    </row>
    <row r="660" customFormat="false" ht="13" hidden="false" customHeight="false" outlineLevel="0" collapsed="false">
      <c r="C660" s="5"/>
      <c r="D660" s="5"/>
      <c r="F660" s="4"/>
      <c r="H660" s="4"/>
    </row>
    <row r="661" customFormat="false" ht="13" hidden="false" customHeight="false" outlineLevel="0" collapsed="false">
      <c r="C661" s="5"/>
      <c r="D661" s="5"/>
      <c r="F661" s="4"/>
      <c r="H661" s="4"/>
    </row>
    <row r="662" customFormat="false" ht="13" hidden="false" customHeight="false" outlineLevel="0" collapsed="false">
      <c r="C662" s="5"/>
      <c r="D662" s="5"/>
      <c r="F662" s="4"/>
      <c r="H662" s="4"/>
    </row>
    <row r="663" customFormat="false" ht="13" hidden="false" customHeight="false" outlineLevel="0" collapsed="false">
      <c r="C663" s="5"/>
      <c r="D663" s="5"/>
      <c r="F663" s="4"/>
      <c r="H663" s="4"/>
    </row>
    <row r="664" customFormat="false" ht="13" hidden="false" customHeight="false" outlineLevel="0" collapsed="false">
      <c r="C664" s="5"/>
      <c r="D664" s="5"/>
      <c r="F664" s="4"/>
      <c r="H664" s="4"/>
    </row>
    <row r="665" customFormat="false" ht="13" hidden="false" customHeight="false" outlineLevel="0" collapsed="false">
      <c r="C665" s="5"/>
      <c r="D665" s="5"/>
      <c r="F665" s="4"/>
      <c r="H665" s="4"/>
    </row>
    <row r="666" customFormat="false" ht="13" hidden="false" customHeight="false" outlineLevel="0" collapsed="false">
      <c r="C666" s="5"/>
      <c r="D666" s="5"/>
      <c r="F666" s="4"/>
      <c r="H666" s="4"/>
    </row>
    <row r="667" customFormat="false" ht="13" hidden="false" customHeight="false" outlineLevel="0" collapsed="false">
      <c r="C667" s="5"/>
      <c r="D667" s="5"/>
      <c r="F667" s="4"/>
      <c r="H667" s="4"/>
    </row>
    <row r="668" customFormat="false" ht="13" hidden="false" customHeight="false" outlineLevel="0" collapsed="false">
      <c r="C668" s="5"/>
      <c r="D668" s="5"/>
      <c r="F668" s="4"/>
      <c r="H668" s="4"/>
    </row>
    <row r="669" customFormat="false" ht="13" hidden="false" customHeight="false" outlineLevel="0" collapsed="false">
      <c r="C669" s="5"/>
      <c r="D669" s="5"/>
      <c r="F669" s="4"/>
      <c r="H669" s="4"/>
    </row>
    <row r="670" customFormat="false" ht="13" hidden="false" customHeight="false" outlineLevel="0" collapsed="false">
      <c r="C670" s="5"/>
      <c r="D670" s="5"/>
      <c r="F670" s="4"/>
      <c r="H670" s="4"/>
    </row>
    <row r="671" customFormat="false" ht="13" hidden="false" customHeight="false" outlineLevel="0" collapsed="false">
      <c r="C671" s="5"/>
      <c r="D671" s="5"/>
      <c r="F671" s="4"/>
      <c r="H671" s="4"/>
    </row>
    <row r="672" customFormat="false" ht="13" hidden="false" customHeight="false" outlineLevel="0" collapsed="false">
      <c r="C672" s="5"/>
      <c r="D672" s="5"/>
      <c r="F672" s="4"/>
      <c r="H672" s="4"/>
    </row>
    <row r="673" customFormat="false" ht="13" hidden="false" customHeight="false" outlineLevel="0" collapsed="false">
      <c r="C673" s="5"/>
      <c r="D673" s="5"/>
      <c r="F673" s="4"/>
      <c r="H673" s="4"/>
    </row>
    <row r="674" customFormat="false" ht="13" hidden="false" customHeight="false" outlineLevel="0" collapsed="false">
      <c r="C674" s="5"/>
      <c r="D674" s="5"/>
      <c r="F674" s="4"/>
      <c r="H674" s="4"/>
    </row>
    <row r="675" customFormat="false" ht="13" hidden="false" customHeight="false" outlineLevel="0" collapsed="false">
      <c r="C675" s="5"/>
      <c r="D675" s="5"/>
      <c r="F675" s="4"/>
      <c r="H675" s="4"/>
    </row>
    <row r="676" customFormat="false" ht="13" hidden="false" customHeight="false" outlineLevel="0" collapsed="false">
      <c r="C676" s="5"/>
      <c r="D676" s="5"/>
      <c r="F676" s="4"/>
      <c r="H676" s="4"/>
    </row>
    <row r="677" customFormat="false" ht="13" hidden="false" customHeight="false" outlineLevel="0" collapsed="false">
      <c r="C677" s="5"/>
      <c r="D677" s="5"/>
      <c r="F677" s="4"/>
      <c r="H677" s="4"/>
    </row>
    <row r="678" customFormat="false" ht="13" hidden="false" customHeight="false" outlineLevel="0" collapsed="false">
      <c r="C678" s="5"/>
      <c r="D678" s="5"/>
      <c r="F678" s="4"/>
      <c r="H678" s="4"/>
    </row>
    <row r="679" customFormat="false" ht="13" hidden="false" customHeight="false" outlineLevel="0" collapsed="false">
      <c r="C679" s="5"/>
      <c r="D679" s="5"/>
      <c r="F679" s="4"/>
      <c r="H679" s="4"/>
    </row>
    <row r="680" customFormat="false" ht="13" hidden="false" customHeight="false" outlineLevel="0" collapsed="false">
      <c r="C680" s="5"/>
      <c r="D680" s="5"/>
      <c r="F680" s="4"/>
      <c r="H680" s="4"/>
    </row>
    <row r="681" customFormat="false" ht="13" hidden="false" customHeight="false" outlineLevel="0" collapsed="false">
      <c r="C681" s="5"/>
      <c r="D681" s="5"/>
      <c r="F681" s="4"/>
      <c r="H681" s="4"/>
    </row>
    <row r="682" customFormat="false" ht="13" hidden="false" customHeight="false" outlineLevel="0" collapsed="false">
      <c r="C682" s="5"/>
      <c r="D682" s="5"/>
      <c r="F682" s="4"/>
      <c r="H682" s="4"/>
    </row>
    <row r="683" customFormat="false" ht="13" hidden="false" customHeight="false" outlineLevel="0" collapsed="false">
      <c r="C683" s="5"/>
      <c r="D683" s="5"/>
      <c r="F683" s="4"/>
      <c r="H683" s="4"/>
    </row>
    <row r="684" customFormat="false" ht="13" hidden="false" customHeight="false" outlineLevel="0" collapsed="false">
      <c r="C684" s="5"/>
      <c r="D684" s="5"/>
      <c r="F684" s="4"/>
      <c r="H684" s="4"/>
    </row>
    <row r="685" customFormat="false" ht="13" hidden="false" customHeight="false" outlineLevel="0" collapsed="false">
      <c r="C685" s="5"/>
      <c r="D685" s="5"/>
      <c r="F685" s="4"/>
      <c r="H685" s="4"/>
    </row>
    <row r="686" customFormat="false" ht="13" hidden="false" customHeight="false" outlineLevel="0" collapsed="false">
      <c r="C686" s="5"/>
      <c r="D686" s="5"/>
      <c r="F686" s="4"/>
      <c r="H686" s="4"/>
    </row>
    <row r="687" customFormat="false" ht="13" hidden="false" customHeight="false" outlineLevel="0" collapsed="false">
      <c r="C687" s="5"/>
      <c r="D687" s="5"/>
      <c r="F687" s="4"/>
      <c r="H687" s="4"/>
    </row>
    <row r="688" customFormat="false" ht="13" hidden="false" customHeight="false" outlineLevel="0" collapsed="false">
      <c r="C688" s="5"/>
      <c r="D688" s="5"/>
      <c r="F688" s="4"/>
      <c r="H688" s="4"/>
    </row>
    <row r="689" customFormat="false" ht="13" hidden="false" customHeight="false" outlineLevel="0" collapsed="false">
      <c r="C689" s="5"/>
      <c r="D689" s="5"/>
      <c r="F689" s="4"/>
      <c r="H689" s="4"/>
    </row>
    <row r="690" customFormat="false" ht="13" hidden="false" customHeight="false" outlineLevel="0" collapsed="false">
      <c r="C690" s="5"/>
      <c r="D690" s="5"/>
      <c r="F690" s="4"/>
      <c r="H690" s="4"/>
    </row>
    <row r="691" customFormat="false" ht="13" hidden="false" customHeight="false" outlineLevel="0" collapsed="false">
      <c r="C691" s="5"/>
      <c r="D691" s="5"/>
      <c r="F691" s="4"/>
      <c r="H691" s="4"/>
    </row>
    <row r="692" customFormat="false" ht="13" hidden="false" customHeight="false" outlineLevel="0" collapsed="false">
      <c r="C692" s="5"/>
      <c r="D692" s="5"/>
      <c r="F692" s="4"/>
      <c r="H692" s="4"/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  <row r="1016" customFormat="false" ht="13" hidden="false" customHeight="false" outlineLevel="0" collapsed="false">
      <c r="C1016" s="5"/>
      <c r="D1016" s="5"/>
      <c r="F1016" s="4"/>
      <c r="H1016" s="4"/>
    </row>
    <row r="1017" customFormat="false" ht="13" hidden="false" customHeight="false" outlineLevel="0" collapsed="false">
      <c r="C1017" s="5"/>
      <c r="D1017" s="5"/>
      <c r="F1017" s="4"/>
      <c r="H1017" s="4"/>
    </row>
    <row r="1018" customFormat="false" ht="13" hidden="false" customHeight="false" outlineLevel="0" collapsed="false">
      <c r="C1018" s="5"/>
      <c r="D1018" s="5"/>
      <c r="F1018" s="4"/>
      <c r="H1018" s="4"/>
    </row>
    <row r="1019" customFormat="false" ht="13" hidden="false" customHeight="false" outlineLevel="0" collapsed="false">
      <c r="C1019" s="5"/>
      <c r="D1019" s="5"/>
      <c r="F1019" s="4"/>
      <c r="H1019" s="4"/>
    </row>
    <row r="1020" customFormat="false" ht="13" hidden="false" customHeight="false" outlineLevel="0" collapsed="false">
      <c r="C1020" s="5"/>
      <c r="D1020" s="5"/>
      <c r="F1020" s="4"/>
      <c r="H1020" s="4"/>
    </row>
    <row r="1021" customFormat="false" ht="13" hidden="false" customHeight="false" outlineLevel="0" collapsed="false">
      <c r="C1021" s="5"/>
      <c r="D1021" s="5"/>
      <c r="F1021" s="4"/>
      <c r="H1021" s="4"/>
    </row>
    <row r="1022" customFormat="false" ht="13" hidden="false" customHeight="false" outlineLevel="0" collapsed="false">
      <c r="C1022" s="5"/>
      <c r="D1022" s="5"/>
      <c r="F1022" s="4"/>
      <c r="H1022" s="4"/>
    </row>
    <row r="1023" customFormat="false" ht="13" hidden="false" customHeight="false" outlineLevel="0" collapsed="false">
      <c r="C1023" s="5"/>
      <c r="D1023" s="5"/>
      <c r="F1023" s="4"/>
      <c r="H1023" s="4"/>
    </row>
    <row r="1024" customFormat="false" ht="13" hidden="false" customHeight="false" outlineLevel="0" collapsed="false">
      <c r="C1024" s="5"/>
      <c r="D1024" s="5"/>
      <c r="F1024" s="4"/>
      <c r="H1024" s="4"/>
    </row>
    <row r="1025" customFormat="false" ht="13" hidden="false" customHeight="false" outlineLevel="0" collapsed="false">
      <c r="C1025" s="5"/>
      <c r="D1025" s="5"/>
      <c r="F1025" s="4"/>
      <c r="H1025" s="4"/>
    </row>
    <row r="1026" customFormat="false" ht="13" hidden="false" customHeight="false" outlineLevel="0" collapsed="false">
      <c r="C1026" s="5"/>
      <c r="D1026" s="5"/>
      <c r="F1026" s="4"/>
      <c r="H1026" s="4"/>
    </row>
    <row r="1027" customFormat="false" ht="13" hidden="false" customHeight="false" outlineLevel="0" collapsed="false">
      <c r="C1027" s="5"/>
      <c r="D1027" s="5"/>
      <c r="F1027" s="4"/>
      <c r="H1027" s="4"/>
    </row>
    <row r="1028" customFormat="false" ht="13" hidden="false" customHeight="false" outlineLevel="0" collapsed="false">
      <c r="C1028" s="5"/>
      <c r="D1028" s="5"/>
      <c r="F1028" s="4"/>
      <c r="H1028" s="4"/>
    </row>
    <row r="1029" customFormat="false" ht="13" hidden="false" customHeight="false" outlineLevel="0" collapsed="false">
      <c r="C1029" s="5"/>
      <c r="D1029" s="5"/>
      <c r="F1029" s="4"/>
      <c r="H1029" s="4"/>
    </row>
    <row r="1030" customFormat="false" ht="13" hidden="false" customHeight="false" outlineLevel="0" collapsed="false">
      <c r="C1030" s="5"/>
      <c r="D1030" s="5"/>
      <c r="F1030" s="4"/>
      <c r="H1030" s="4"/>
    </row>
    <row r="1031" customFormat="false" ht="13" hidden="false" customHeight="false" outlineLevel="0" collapsed="false">
      <c r="C1031" s="5"/>
      <c r="D1031" s="5"/>
      <c r="F1031" s="4"/>
      <c r="H1031" s="4"/>
    </row>
    <row r="1032" customFormat="false" ht="13" hidden="false" customHeight="false" outlineLevel="0" collapsed="false">
      <c r="C1032" s="5"/>
      <c r="D1032" s="5"/>
      <c r="F1032" s="4"/>
      <c r="H1032" s="4"/>
    </row>
    <row r="1033" customFormat="false" ht="13" hidden="false" customHeight="false" outlineLevel="0" collapsed="false">
      <c r="C1033" s="5"/>
      <c r="D1033" s="5"/>
      <c r="F1033" s="4"/>
      <c r="H1033" s="4"/>
    </row>
    <row r="1034" customFormat="false" ht="13" hidden="false" customHeight="false" outlineLevel="0" collapsed="false">
      <c r="C1034" s="5"/>
      <c r="D1034" s="5"/>
      <c r="F1034" s="4"/>
      <c r="H1034" s="4"/>
    </row>
    <row r="1035" customFormat="false" ht="13" hidden="false" customHeight="false" outlineLevel="0" collapsed="false">
      <c r="C1035" s="5"/>
      <c r="D1035" s="5"/>
      <c r="F1035" s="4"/>
      <c r="H1035" s="4"/>
    </row>
    <row r="1036" customFormat="false" ht="13" hidden="false" customHeight="false" outlineLevel="0" collapsed="false">
      <c r="C1036" s="5"/>
      <c r="D1036" s="5"/>
      <c r="F1036" s="4"/>
      <c r="H1036" s="4"/>
    </row>
    <row r="1037" customFormat="false" ht="13" hidden="false" customHeight="false" outlineLevel="0" collapsed="false">
      <c r="C1037" s="5"/>
      <c r="D1037" s="5"/>
      <c r="F1037" s="4"/>
      <c r="H1037" s="4"/>
    </row>
    <row r="1038" customFormat="false" ht="13" hidden="false" customHeight="false" outlineLevel="0" collapsed="false">
      <c r="C1038" s="5"/>
      <c r="D1038" s="5"/>
      <c r="F1038" s="4"/>
      <c r="H1038" s="4"/>
    </row>
    <row r="1039" customFormat="false" ht="13" hidden="false" customHeight="false" outlineLevel="0" collapsed="false">
      <c r="C1039" s="5"/>
      <c r="D1039" s="5"/>
      <c r="F1039" s="4"/>
      <c r="H1039" s="4"/>
    </row>
    <row r="1040" customFormat="false" ht="13" hidden="false" customHeight="false" outlineLevel="0" collapsed="false">
      <c r="C1040" s="5"/>
      <c r="D1040" s="5"/>
      <c r="F1040" s="4"/>
      <c r="H1040" s="4"/>
    </row>
    <row r="1041" customFormat="false" ht="13" hidden="false" customHeight="false" outlineLevel="0" collapsed="false">
      <c r="C1041" s="5"/>
      <c r="D1041" s="5"/>
      <c r="F1041" s="4"/>
      <c r="H1041" s="4"/>
    </row>
    <row r="1042" customFormat="false" ht="13" hidden="false" customHeight="false" outlineLevel="0" collapsed="false">
      <c r="C1042" s="5"/>
      <c r="D1042" s="5"/>
      <c r="F1042" s="4"/>
      <c r="H1042" s="4"/>
    </row>
    <row r="1043" customFormat="false" ht="13" hidden="false" customHeight="false" outlineLevel="0" collapsed="false">
      <c r="C1043" s="5"/>
      <c r="D1043" s="5"/>
      <c r="F1043" s="4"/>
      <c r="H1043" s="4"/>
    </row>
    <row r="1044" customFormat="false" ht="13" hidden="false" customHeight="false" outlineLevel="0" collapsed="false">
      <c r="C1044" s="5"/>
      <c r="D1044" s="5"/>
      <c r="F1044" s="4"/>
      <c r="H1044" s="4"/>
    </row>
    <row r="1045" customFormat="false" ht="13" hidden="false" customHeight="false" outlineLevel="0" collapsed="false">
      <c r="C1045" s="5"/>
      <c r="D1045" s="5"/>
      <c r="F1045" s="4"/>
      <c r="H1045" s="4"/>
    </row>
    <row r="1046" customFormat="false" ht="13" hidden="false" customHeight="false" outlineLevel="0" collapsed="false">
      <c r="C1046" s="5"/>
      <c r="D1046" s="5"/>
      <c r="F1046" s="4"/>
      <c r="H1046" s="4"/>
    </row>
    <row r="1047" customFormat="false" ht="13" hidden="false" customHeight="false" outlineLevel="0" collapsed="false">
      <c r="C1047" s="5"/>
      <c r="D1047" s="5"/>
      <c r="F1047" s="4"/>
      <c r="H1047" s="4"/>
    </row>
    <row r="1048" customFormat="false" ht="13" hidden="false" customHeight="false" outlineLevel="0" collapsed="false">
      <c r="C1048" s="5"/>
      <c r="D1048" s="5"/>
      <c r="F1048" s="4"/>
      <c r="H1048" s="4"/>
    </row>
    <row r="1049" customFormat="false" ht="13" hidden="false" customHeight="false" outlineLevel="0" collapsed="false">
      <c r="C1049" s="5"/>
      <c r="D1049" s="5"/>
      <c r="F1049" s="4"/>
      <c r="H1049" s="4"/>
    </row>
    <row r="1050" customFormat="false" ht="13" hidden="false" customHeight="false" outlineLevel="0" collapsed="false">
      <c r="C1050" s="5"/>
      <c r="D1050" s="5"/>
      <c r="F1050" s="4"/>
      <c r="H1050" s="4"/>
    </row>
    <row r="1051" customFormat="false" ht="13" hidden="false" customHeight="false" outlineLevel="0" collapsed="false">
      <c r="C1051" s="5"/>
      <c r="D1051" s="5"/>
      <c r="F1051" s="4"/>
      <c r="H1051" s="4"/>
    </row>
    <row r="1052" customFormat="false" ht="13" hidden="false" customHeight="false" outlineLevel="0" collapsed="false">
      <c r="C1052" s="5"/>
      <c r="D1052" s="5"/>
      <c r="F1052" s="4"/>
      <c r="H1052" s="4"/>
    </row>
    <row r="1053" customFormat="false" ht="13" hidden="false" customHeight="false" outlineLevel="0" collapsed="false">
      <c r="C1053" s="5"/>
      <c r="D1053" s="5"/>
      <c r="F1053" s="4"/>
      <c r="H1053" s="4"/>
    </row>
    <row r="1054" customFormat="false" ht="13" hidden="false" customHeight="false" outlineLevel="0" collapsed="false">
      <c r="C1054" s="5"/>
      <c r="D1054" s="5"/>
      <c r="F1054" s="4"/>
      <c r="H1054" s="4"/>
    </row>
    <row r="1055" customFormat="false" ht="13" hidden="false" customHeight="false" outlineLevel="0" collapsed="false">
      <c r="C1055" s="5"/>
      <c r="D1055" s="5"/>
      <c r="F1055" s="4"/>
      <c r="H1055" s="4"/>
    </row>
    <row r="1056" customFormat="false" ht="13" hidden="false" customHeight="false" outlineLevel="0" collapsed="false">
      <c r="C1056" s="5"/>
      <c r="D1056" s="5"/>
      <c r="F1056" s="4"/>
      <c r="H1056" s="4"/>
    </row>
    <row r="1057" customFormat="false" ht="13" hidden="false" customHeight="false" outlineLevel="0" collapsed="false">
      <c r="C1057" s="5"/>
      <c r="D1057" s="5"/>
      <c r="F1057" s="4"/>
      <c r="H1057" s="4"/>
    </row>
    <row r="1058" customFormat="false" ht="13" hidden="false" customHeight="false" outlineLevel="0" collapsed="false">
      <c r="C1058" s="5"/>
      <c r="D1058" s="5"/>
      <c r="F1058" s="4"/>
      <c r="H1058" s="4"/>
    </row>
    <row r="1059" customFormat="false" ht="13" hidden="false" customHeight="false" outlineLevel="0" collapsed="false">
      <c r="C1059" s="5"/>
      <c r="D1059" s="5"/>
      <c r="F1059" s="4"/>
      <c r="H1059" s="4"/>
    </row>
    <row r="1060" customFormat="false" ht="13" hidden="false" customHeight="false" outlineLevel="0" collapsed="false">
      <c r="C1060" s="5"/>
      <c r="D1060" s="5"/>
      <c r="F1060" s="4"/>
      <c r="H1060" s="4"/>
    </row>
    <row r="1061" customFormat="false" ht="13" hidden="false" customHeight="false" outlineLevel="0" collapsed="false">
      <c r="C1061" s="5"/>
      <c r="D1061" s="5"/>
      <c r="F1061" s="4"/>
      <c r="H1061" s="4"/>
    </row>
    <row r="1062" customFormat="false" ht="13" hidden="false" customHeight="false" outlineLevel="0" collapsed="false">
      <c r="C1062" s="5"/>
      <c r="D1062" s="5"/>
      <c r="F1062" s="4"/>
      <c r="H1062" s="4"/>
    </row>
    <row r="1063" customFormat="false" ht="13" hidden="false" customHeight="false" outlineLevel="0" collapsed="false">
      <c r="C1063" s="5"/>
      <c r="D1063" s="5"/>
      <c r="F1063" s="4"/>
      <c r="H1063" s="4"/>
    </row>
    <row r="1064" customFormat="false" ht="13" hidden="false" customHeight="false" outlineLevel="0" collapsed="false">
      <c r="C1064" s="5"/>
      <c r="D1064" s="5"/>
      <c r="F1064" s="4"/>
      <c r="H1064" s="4"/>
    </row>
    <row r="1065" customFormat="false" ht="13" hidden="false" customHeight="false" outlineLevel="0" collapsed="false">
      <c r="C1065" s="5"/>
      <c r="D1065" s="5"/>
      <c r="F1065" s="4"/>
      <c r="H1065" s="4"/>
    </row>
    <row r="1066" customFormat="false" ht="13" hidden="false" customHeight="false" outlineLevel="0" collapsed="false">
      <c r="C1066" s="5"/>
      <c r="D1066" s="5"/>
      <c r="F1066" s="4"/>
      <c r="H1066" s="4"/>
    </row>
    <row r="1067" customFormat="false" ht="13" hidden="false" customHeight="false" outlineLevel="0" collapsed="false">
      <c r="C1067" s="5"/>
      <c r="D1067" s="5"/>
      <c r="F1067" s="4"/>
      <c r="H1067" s="4"/>
    </row>
    <row r="1068" customFormat="false" ht="13" hidden="false" customHeight="false" outlineLevel="0" collapsed="false">
      <c r="C1068" s="5"/>
      <c r="D1068" s="5"/>
      <c r="F1068" s="4"/>
      <c r="H1068" s="4"/>
    </row>
    <row r="1069" customFormat="false" ht="13" hidden="false" customHeight="false" outlineLevel="0" collapsed="false">
      <c r="C1069" s="5"/>
      <c r="D1069" s="5"/>
      <c r="F1069" s="4"/>
      <c r="H1069" s="4"/>
    </row>
    <row r="1070" customFormat="false" ht="13" hidden="false" customHeight="false" outlineLevel="0" collapsed="false">
      <c r="C1070" s="5"/>
      <c r="D1070" s="5"/>
      <c r="F1070" s="4"/>
      <c r="H1070" s="4"/>
    </row>
    <row r="1071" customFormat="false" ht="13" hidden="false" customHeight="false" outlineLevel="0" collapsed="false">
      <c r="C1071" s="5"/>
      <c r="D1071" s="5"/>
      <c r="F1071" s="4"/>
      <c r="H1071" s="4"/>
    </row>
    <row r="1072" customFormat="false" ht="13" hidden="false" customHeight="false" outlineLevel="0" collapsed="false">
      <c r="C1072" s="5"/>
      <c r="D1072" s="5"/>
      <c r="F1072" s="4"/>
      <c r="H1072" s="4"/>
    </row>
    <row r="1073" customFormat="false" ht="13" hidden="false" customHeight="false" outlineLevel="0" collapsed="false">
      <c r="C1073" s="5"/>
      <c r="D1073" s="5"/>
      <c r="F1073" s="4"/>
      <c r="H1073" s="4"/>
    </row>
    <row r="1074" customFormat="false" ht="13" hidden="false" customHeight="false" outlineLevel="0" collapsed="false">
      <c r="C1074" s="5"/>
      <c r="D1074" s="5"/>
      <c r="F1074" s="4"/>
      <c r="H1074" s="4"/>
    </row>
    <row r="1075" customFormat="false" ht="13" hidden="false" customHeight="false" outlineLevel="0" collapsed="false">
      <c r="C1075" s="5"/>
      <c r="D1075" s="5"/>
      <c r="F1075" s="4"/>
      <c r="H1075" s="4"/>
    </row>
    <row r="1076" customFormat="false" ht="13" hidden="false" customHeight="false" outlineLevel="0" collapsed="false">
      <c r="C1076" s="5"/>
      <c r="D1076" s="5"/>
      <c r="F1076" s="4"/>
      <c r="H1076" s="4"/>
    </row>
    <row r="1077" customFormat="false" ht="13" hidden="false" customHeight="false" outlineLevel="0" collapsed="false">
      <c r="C1077" s="5"/>
      <c r="D1077" s="5"/>
      <c r="F1077" s="4"/>
      <c r="H1077" s="4"/>
    </row>
    <row r="1078" customFormat="false" ht="13" hidden="false" customHeight="false" outlineLevel="0" collapsed="false">
      <c r="C1078" s="5"/>
      <c r="D1078" s="5"/>
      <c r="F1078" s="4"/>
      <c r="H1078" s="4"/>
    </row>
    <row r="1079" customFormat="false" ht="13" hidden="false" customHeight="false" outlineLevel="0" collapsed="false">
      <c r="C1079" s="5"/>
      <c r="D1079" s="5"/>
      <c r="F1079" s="4"/>
      <c r="H1079" s="4"/>
    </row>
    <row r="1080" customFormat="false" ht="13" hidden="false" customHeight="false" outlineLevel="0" collapsed="false">
      <c r="C1080" s="5"/>
      <c r="D1080" s="5"/>
      <c r="F1080" s="4"/>
      <c r="H1080" s="4"/>
    </row>
    <row r="1081" customFormat="false" ht="13" hidden="false" customHeight="false" outlineLevel="0" collapsed="false">
      <c r="C1081" s="5"/>
      <c r="D1081" s="5"/>
      <c r="F1081" s="4"/>
      <c r="H1081" s="4"/>
    </row>
    <row r="1082" customFormat="false" ht="13" hidden="false" customHeight="false" outlineLevel="0" collapsed="false">
      <c r="C1082" s="5"/>
      <c r="D1082" s="5"/>
      <c r="F1082" s="4"/>
      <c r="H1082" s="4"/>
    </row>
    <row r="1083" customFormat="false" ht="13" hidden="false" customHeight="false" outlineLevel="0" collapsed="false">
      <c r="C1083" s="5"/>
      <c r="D1083" s="5"/>
      <c r="F1083" s="4"/>
      <c r="H1083" s="4"/>
    </row>
    <row r="1084" customFormat="false" ht="13" hidden="false" customHeight="false" outlineLevel="0" collapsed="false">
      <c r="C1084" s="5"/>
      <c r="D1084" s="5"/>
      <c r="F1084" s="4"/>
      <c r="H1084" s="4"/>
    </row>
    <row r="1085" customFormat="false" ht="13" hidden="false" customHeight="false" outlineLevel="0" collapsed="false">
      <c r="C1085" s="5"/>
      <c r="D1085" s="5"/>
      <c r="F1085" s="4"/>
      <c r="H1085" s="4"/>
    </row>
    <row r="1086" customFormat="false" ht="13" hidden="false" customHeight="false" outlineLevel="0" collapsed="false">
      <c r="C1086" s="5"/>
      <c r="D1086" s="5"/>
      <c r="F1086" s="4"/>
      <c r="H1086" s="4"/>
    </row>
    <row r="1087" customFormat="false" ht="13" hidden="false" customHeight="false" outlineLevel="0" collapsed="false">
      <c r="C1087" s="5"/>
      <c r="D1087" s="5"/>
      <c r="F1087" s="4"/>
      <c r="H1087" s="4"/>
    </row>
    <row r="1088" customFormat="false" ht="13" hidden="false" customHeight="false" outlineLevel="0" collapsed="false">
      <c r="C1088" s="5"/>
      <c r="D1088" s="5"/>
      <c r="F1088" s="4"/>
      <c r="H1088" s="4"/>
    </row>
    <row r="1089" customFormat="false" ht="13" hidden="false" customHeight="false" outlineLevel="0" collapsed="false">
      <c r="C1089" s="5"/>
      <c r="D1089" s="5"/>
      <c r="F1089" s="4"/>
      <c r="H1089" s="4"/>
    </row>
    <row r="1090" customFormat="false" ht="13" hidden="false" customHeight="false" outlineLevel="0" collapsed="false">
      <c r="C1090" s="5"/>
      <c r="D1090" s="5"/>
      <c r="F1090" s="4"/>
      <c r="H1090" s="4"/>
    </row>
    <row r="1091" customFormat="false" ht="13" hidden="false" customHeight="false" outlineLevel="0" collapsed="false">
      <c r="C1091" s="5"/>
      <c r="D1091" s="5"/>
      <c r="F1091" s="4"/>
      <c r="H1091" s="4"/>
    </row>
    <row r="1092" customFormat="false" ht="13" hidden="false" customHeight="false" outlineLevel="0" collapsed="false">
      <c r="C1092" s="5"/>
      <c r="D1092" s="5"/>
      <c r="F1092" s="4"/>
      <c r="H1092" s="4"/>
    </row>
    <row r="1093" customFormat="false" ht="13" hidden="false" customHeight="false" outlineLevel="0" collapsed="false">
      <c r="C1093" s="5"/>
      <c r="D1093" s="5"/>
      <c r="F1093" s="4"/>
      <c r="H1093" s="4"/>
    </row>
    <row r="1094" customFormat="false" ht="13" hidden="false" customHeight="false" outlineLevel="0" collapsed="false">
      <c r="C1094" s="5"/>
      <c r="D1094" s="5"/>
      <c r="F1094" s="4"/>
      <c r="H1094" s="4"/>
    </row>
    <row r="1095" customFormat="false" ht="13" hidden="false" customHeight="false" outlineLevel="0" collapsed="false">
      <c r="C1095" s="5"/>
      <c r="D1095" s="5"/>
      <c r="F1095" s="4"/>
      <c r="H1095" s="4"/>
    </row>
    <row r="1096" customFormat="false" ht="13" hidden="false" customHeight="false" outlineLevel="0" collapsed="false">
      <c r="C1096" s="5"/>
      <c r="D1096" s="5"/>
      <c r="F1096" s="4"/>
      <c r="H1096" s="4"/>
    </row>
    <row r="1097" customFormat="false" ht="13" hidden="false" customHeight="false" outlineLevel="0" collapsed="false">
      <c r="C1097" s="5"/>
      <c r="D1097" s="5"/>
      <c r="F1097" s="4"/>
      <c r="H1097" s="4"/>
    </row>
    <row r="1098" customFormat="false" ht="13" hidden="false" customHeight="false" outlineLevel="0" collapsed="false">
      <c r="C1098" s="5"/>
      <c r="D1098" s="5"/>
      <c r="F1098" s="4"/>
      <c r="H1098" s="4"/>
    </row>
    <row r="1099" customFormat="false" ht="13" hidden="false" customHeight="false" outlineLevel="0" collapsed="false">
      <c r="C1099" s="5"/>
      <c r="D1099" s="5"/>
      <c r="F1099" s="4"/>
      <c r="H1099" s="4"/>
    </row>
    <row r="1100" customFormat="false" ht="13" hidden="false" customHeight="false" outlineLevel="0" collapsed="false">
      <c r="C1100" s="5"/>
      <c r="D1100" s="5"/>
      <c r="F1100" s="4"/>
      <c r="H1100" s="4"/>
    </row>
    <row r="1101" customFormat="false" ht="13" hidden="false" customHeight="false" outlineLevel="0" collapsed="false">
      <c r="C1101" s="5"/>
      <c r="D1101" s="5"/>
      <c r="F1101" s="4"/>
      <c r="H1101" s="4"/>
    </row>
    <row r="1102" customFormat="false" ht="13" hidden="false" customHeight="false" outlineLevel="0" collapsed="false">
      <c r="C1102" s="5"/>
      <c r="D1102" s="5"/>
      <c r="F1102" s="4"/>
      <c r="H1102" s="4"/>
    </row>
    <row r="1103" customFormat="false" ht="13" hidden="false" customHeight="false" outlineLevel="0" collapsed="false">
      <c r="C1103" s="5"/>
      <c r="D1103" s="5"/>
      <c r="F1103" s="4"/>
      <c r="H1103" s="4"/>
    </row>
    <row r="1104" customFormat="false" ht="13" hidden="false" customHeight="false" outlineLevel="0" collapsed="false">
      <c r="C1104" s="5"/>
      <c r="D1104" s="5"/>
      <c r="F1104" s="4"/>
      <c r="H1104" s="4"/>
    </row>
    <row r="1105" customFormat="false" ht="13" hidden="false" customHeight="false" outlineLevel="0" collapsed="false">
      <c r="C1105" s="5"/>
      <c r="D1105" s="5"/>
      <c r="F1105" s="4"/>
      <c r="H1105" s="4"/>
    </row>
    <row r="1106" customFormat="false" ht="13" hidden="false" customHeight="false" outlineLevel="0" collapsed="false">
      <c r="C1106" s="5"/>
      <c r="D1106" s="5"/>
      <c r="F1106" s="4"/>
      <c r="H1106" s="4"/>
    </row>
    <row r="1107" customFormat="false" ht="13" hidden="false" customHeight="false" outlineLevel="0" collapsed="false">
      <c r="C1107" s="5"/>
      <c r="D1107" s="5"/>
      <c r="F1107" s="4"/>
      <c r="H1107" s="4"/>
    </row>
    <row r="1108" customFormat="false" ht="13" hidden="false" customHeight="false" outlineLevel="0" collapsed="false">
      <c r="C1108" s="5"/>
      <c r="D1108" s="5"/>
      <c r="F1108" s="4"/>
      <c r="H1108" s="4"/>
    </row>
    <row r="1109" customFormat="false" ht="13" hidden="false" customHeight="false" outlineLevel="0" collapsed="false">
      <c r="C1109" s="5"/>
      <c r="D1109" s="5"/>
      <c r="F1109" s="4"/>
      <c r="H1109" s="4"/>
    </row>
    <row r="1110" customFormat="false" ht="13" hidden="false" customHeight="false" outlineLevel="0" collapsed="false">
      <c r="C1110" s="5"/>
      <c r="D1110" s="5"/>
      <c r="F1110" s="4"/>
      <c r="H1110" s="4"/>
    </row>
    <row r="1111" customFormat="false" ht="13" hidden="false" customHeight="false" outlineLevel="0" collapsed="false">
      <c r="C1111" s="5"/>
      <c r="D1111" s="5"/>
      <c r="F1111" s="4"/>
      <c r="H1111" s="4"/>
    </row>
    <row r="1112" customFormat="false" ht="13" hidden="false" customHeight="false" outlineLevel="0" collapsed="false">
      <c r="C1112" s="5"/>
      <c r="D1112" s="5"/>
      <c r="F1112" s="4"/>
      <c r="H1112" s="4"/>
    </row>
    <row r="1113" customFormat="false" ht="13" hidden="false" customHeight="false" outlineLevel="0" collapsed="false">
      <c r="C1113" s="5"/>
      <c r="D1113" s="5"/>
      <c r="F1113" s="4"/>
      <c r="H1113" s="4"/>
    </row>
    <row r="1114" customFormat="false" ht="13" hidden="false" customHeight="false" outlineLevel="0" collapsed="false">
      <c r="C1114" s="5"/>
      <c r="D1114" s="5"/>
      <c r="F1114" s="4"/>
      <c r="H1114" s="4"/>
    </row>
    <row r="1115" customFormat="false" ht="13" hidden="false" customHeight="false" outlineLevel="0" collapsed="false">
      <c r="C1115" s="5"/>
      <c r="D1115" s="5"/>
      <c r="F1115" s="4"/>
      <c r="H1115" s="4"/>
    </row>
    <row r="1116" customFormat="false" ht="13" hidden="false" customHeight="false" outlineLevel="0" collapsed="false">
      <c r="C1116" s="5"/>
      <c r="D1116" s="5"/>
      <c r="F1116" s="4"/>
      <c r="H1116" s="4"/>
    </row>
    <row r="1117" customFormat="false" ht="13" hidden="false" customHeight="false" outlineLevel="0" collapsed="false">
      <c r="C1117" s="5"/>
      <c r="D1117" s="5"/>
      <c r="F1117" s="4"/>
      <c r="H1117" s="4"/>
    </row>
    <row r="1118" customFormat="false" ht="13" hidden="false" customHeight="false" outlineLevel="0" collapsed="false">
      <c r="C1118" s="5"/>
      <c r="D1118" s="5"/>
      <c r="F1118" s="4"/>
      <c r="H1118" s="4"/>
    </row>
    <row r="1119" customFormat="false" ht="13" hidden="false" customHeight="false" outlineLevel="0" collapsed="false">
      <c r="C1119" s="5"/>
      <c r="D1119" s="5"/>
      <c r="F1119" s="4"/>
      <c r="H1119" s="4"/>
    </row>
    <row r="1120" customFormat="false" ht="13" hidden="false" customHeight="false" outlineLevel="0" collapsed="false">
      <c r="C1120" s="5"/>
      <c r="D1120" s="5"/>
      <c r="F1120" s="4"/>
      <c r="H1120" s="4"/>
    </row>
    <row r="1121" customFormat="false" ht="13" hidden="false" customHeight="false" outlineLevel="0" collapsed="false">
      <c r="C1121" s="5"/>
      <c r="D1121" s="5"/>
      <c r="F1121" s="4"/>
      <c r="H1121" s="4"/>
    </row>
    <row r="1122" customFormat="false" ht="13" hidden="false" customHeight="false" outlineLevel="0" collapsed="false">
      <c r="C1122" s="5"/>
      <c r="D1122" s="5"/>
      <c r="F1122" s="4"/>
      <c r="H1122" s="4"/>
    </row>
    <row r="1123" customFormat="false" ht="13" hidden="false" customHeight="false" outlineLevel="0" collapsed="false">
      <c r="C1123" s="5"/>
      <c r="D1123" s="5"/>
      <c r="F1123" s="4"/>
      <c r="H1123" s="4"/>
    </row>
    <row r="1124" customFormat="false" ht="13" hidden="false" customHeight="false" outlineLevel="0" collapsed="false">
      <c r="C1124" s="5"/>
      <c r="D1124" s="5"/>
      <c r="F1124" s="4"/>
      <c r="H1124" s="4"/>
    </row>
    <row r="1125" customFormat="false" ht="13" hidden="false" customHeight="false" outlineLevel="0" collapsed="false">
      <c r="C1125" s="5"/>
      <c r="D1125" s="5"/>
      <c r="F1125" s="4"/>
      <c r="H1125" s="4"/>
    </row>
    <row r="1126" customFormat="false" ht="13" hidden="false" customHeight="false" outlineLevel="0" collapsed="false">
      <c r="C1126" s="5"/>
      <c r="D1126" s="5"/>
      <c r="F1126" s="4"/>
      <c r="H1126" s="4"/>
    </row>
    <row r="1127" customFormat="false" ht="13" hidden="false" customHeight="false" outlineLevel="0" collapsed="false">
      <c r="C1127" s="5"/>
      <c r="D1127" s="5"/>
      <c r="F1127" s="4"/>
      <c r="H1127" s="4"/>
    </row>
    <row r="1128" customFormat="false" ht="13" hidden="false" customHeight="false" outlineLevel="0" collapsed="false">
      <c r="C1128" s="5"/>
      <c r="D1128" s="5"/>
      <c r="F1128" s="4"/>
      <c r="H1128" s="4"/>
    </row>
    <row r="1129" customFormat="false" ht="13" hidden="false" customHeight="false" outlineLevel="0" collapsed="false">
      <c r="C1129" s="5"/>
      <c r="D1129" s="5"/>
      <c r="F1129" s="4"/>
      <c r="H1129" s="4"/>
    </row>
    <row r="1130" customFormat="false" ht="13" hidden="false" customHeight="false" outlineLevel="0" collapsed="false">
      <c r="C1130" s="5"/>
      <c r="D1130" s="5"/>
      <c r="F1130" s="4"/>
      <c r="H1130" s="4"/>
    </row>
    <row r="1131" customFormat="false" ht="13" hidden="false" customHeight="false" outlineLevel="0" collapsed="false">
      <c r="C1131" s="5"/>
      <c r="D1131" s="5"/>
      <c r="F1131" s="4"/>
      <c r="H1131" s="4"/>
    </row>
    <row r="1132" customFormat="false" ht="13" hidden="false" customHeight="false" outlineLevel="0" collapsed="false">
      <c r="C1132" s="5"/>
      <c r="D1132" s="5"/>
      <c r="F1132" s="4"/>
      <c r="H1132" s="4"/>
    </row>
    <row r="1133" customFormat="false" ht="13" hidden="false" customHeight="false" outlineLevel="0" collapsed="false">
      <c r="C1133" s="5"/>
      <c r="D1133" s="5"/>
      <c r="F1133" s="4"/>
      <c r="H1133" s="4"/>
    </row>
    <row r="1134" customFormat="false" ht="13" hidden="false" customHeight="false" outlineLevel="0" collapsed="false">
      <c r="C1134" s="5"/>
      <c r="D1134" s="5"/>
      <c r="F1134" s="4"/>
      <c r="H1134" s="4"/>
    </row>
    <row r="1135" customFormat="false" ht="13" hidden="false" customHeight="false" outlineLevel="0" collapsed="false">
      <c r="C1135" s="5"/>
      <c r="D1135" s="5"/>
      <c r="F1135" s="4"/>
      <c r="H1135" s="4"/>
    </row>
    <row r="1136" customFormat="false" ht="13" hidden="false" customHeight="false" outlineLevel="0" collapsed="false">
      <c r="C1136" s="5"/>
      <c r="D1136" s="5"/>
      <c r="F1136" s="4"/>
      <c r="H1136" s="4"/>
    </row>
    <row r="1137" customFormat="false" ht="13" hidden="false" customHeight="false" outlineLevel="0" collapsed="false">
      <c r="C1137" s="5"/>
      <c r="D1137" s="5"/>
      <c r="F1137" s="4"/>
      <c r="H1137" s="4"/>
    </row>
    <row r="1138" customFormat="false" ht="13" hidden="false" customHeight="false" outlineLevel="0" collapsed="false">
      <c r="C1138" s="5"/>
      <c r="D1138" s="5"/>
      <c r="F1138" s="4"/>
      <c r="H1138" s="4"/>
    </row>
    <row r="1139" customFormat="false" ht="13" hidden="false" customHeight="false" outlineLevel="0" collapsed="false">
      <c r="C1139" s="5"/>
      <c r="D1139" s="5"/>
      <c r="F1139" s="4"/>
      <c r="H1139" s="4"/>
    </row>
    <row r="1140" customFormat="false" ht="13" hidden="false" customHeight="false" outlineLevel="0" collapsed="false">
      <c r="C1140" s="5"/>
      <c r="D1140" s="5"/>
      <c r="F1140" s="4"/>
      <c r="H1140" s="4"/>
    </row>
    <row r="1141" customFormat="false" ht="13" hidden="false" customHeight="false" outlineLevel="0" collapsed="false">
      <c r="C1141" s="5"/>
      <c r="D1141" s="5"/>
      <c r="F1141" s="4"/>
      <c r="H1141" s="4"/>
    </row>
    <row r="1142" customFormat="false" ht="13" hidden="false" customHeight="false" outlineLevel="0" collapsed="false">
      <c r="C1142" s="5"/>
      <c r="D1142" s="5"/>
      <c r="F1142" s="4"/>
      <c r="H1142" s="4"/>
    </row>
    <row r="1143" customFormat="false" ht="13" hidden="false" customHeight="false" outlineLevel="0" collapsed="false">
      <c r="C1143" s="5"/>
      <c r="D1143" s="5"/>
      <c r="F1143" s="4"/>
      <c r="H1143" s="4"/>
    </row>
    <row r="1144" customFormat="false" ht="13" hidden="false" customHeight="false" outlineLevel="0" collapsed="false">
      <c r="C1144" s="5"/>
      <c r="D1144" s="5"/>
      <c r="F1144" s="4"/>
      <c r="H1144" s="4"/>
    </row>
    <row r="1145" customFormat="false" ht="13" hidden="false" customHeight="false" outlineLevel="0" collapsed="false">
      <c r="C1145" s="5"/>
      <c r="D1145" s="5"/>
      <c r="F1145" s="4"/>
      <c r="H1145" s="4"/>
    </row>
    <row r="1146" customFormat="false" ht="13" hidden="false" customHeight="false" outlineLevel="0" collapsed="false">
      <c r="C1146" s="5"/>
      <c r="D1146" s="5"/>
      <c r="F1146" s="4"/>
      <c r="H1146" s="4"/>
    </row>
    <row r="1147" customFormat="false" ht="13" hidden="false" customHeight="false" outlineLevel="0" collapsed="false">
      <c r="C1147" s="5"/>
      <c r="D1147" s="5"/>
      <c r="F1147" s="4"/>
      <c r="H1147" s="4"/>
    </row>
    <row r="1148" customFormat="false" ht="13" hidden="false" customHeight="false" outlineLevel="0" collapsed="false">
      <c r="C1148" s="5"/>
      <c r="D1148" s="5"/>
      <c r="F1148" s="4"/>
      <c r="H1148" s="4"/>
    </row>
    <row r="1149" customFormat="false" ht="13" hidden="false" customHeight="false" outlineLevel="0" collapsed="false">
      <c r="C1149" s="5"/>
      <c r="D1149" s="5"/>
      <c r="F1149" s="4"/>
      <c r="H1149" s="4"/>
    </row>
    <row r="1150" customFormat="false" ht="13" hidden="false" customHeight="false" outlineLevel="0" collapsed="false">
      <c r="C1150" s="5"/>
      <c r="D1150" s="5"/>
      <c r="F1150" s="4"/>
      <c r="H1150" s="4"/>
    </row>
    <row r="1151" customFormat="false" ht="13" hidden="false" customHeight="false" outlineLevel="0" collapsed="false">
      <c r="C1151" s="5"/>
      <c r="D1151" s="5"/>
      <c r="F1151" s="4"/>
      <c r="H1151" s="4"/>
    </row>
    <row r="1152" customFormat="false" ht="13" hidden="false" customHeight="false" outlineLevel="0" collapsed="false">
      <c r="C1152" s="5"/>
      <c r="D1152" s="5"/>
      <c r="F1152" s="4"/>
      <c r="H1152" s="4"/>
    </row>
    <row r="1153" customFormat="false" ht="13" hidden="false" customHeight="false" outlineLevel="0" collapsed="false">
      <c r="C1153" s="5"/>
      <c r="D1153" s="5"/>
      <c r="F1153" s="4"/>
      <c r="H1153" s="4"/>
    </row>
    <row r="1154" customFormat="false" ht="13" hidden="false" customHeight="false" outlineLevel="0" collapsed="false">
      <c r="C1154" s="5"/>
      <c r="D1154" s="5"/>
      <c r="F1154" s="4"/>
      <c r="H1154" s="4"/>
    </row>
    <row r="1155" customFormat="false" ht="13" hidden="false" customHeight="false" outlineLevel="0" collapsed="false">
      <c r="C1155" s="5"/>
      <c r="D1155" s="5"/>
      <c r="F1155" s="4"/>
      <c r="H1155" s="4"/>
    </row>
    <row r="1156" customFormat="false" ht="13" hidden="false" customHeight="false" outlineLevel="0" collapsed="false">
      <c r="C1156" s="5"/>
      <c r="D1156" s="5"/>
      <c r="F1156" s="4"/>
      <c r="H1156" s="4"/>
    </row>
    <row r="1157" customFormat="false" ht="13" hidden="false" customHeight="false" outlineLevel="0" collapsed="false">
      <c r="C1157" s="5"/>
      <c r="D1157" s="5"/>
      <c r="F1157" s="4"/>
      <c r="H1157" s="4"/>
    </row>
    <row r="1158" customFormat="false" ht="13" hidden="false" customHeight="false" outlineLevel="0" collapsed="false">
      <c r="C1158" s="5"/>
      <c r="D1158" s="5"/>
      <c r="F1158" s="4"/>
      <c r="H1158" s="4"/>
    </row>
    <row r="1159" customFormat="false" ht="13" hidden="false" customHeight="false" outlineLevel="0" collapsed="false">
      <c r="C1159" s="5"/>
      <c r="D1159" s="5"/>
      <c r="F1159" s="4"/>
      <c r="H1159" s="4"/>
    </row>
    <row r="1160" customFormat="false" ht="13" hidden="false" customHeight="false" outlineLevel="0" collapsed="false">
      <c r="C1160" s="5"/>
      <c r="D1160" s="5"/>
      <c r="F1160" s="4"/>
      <c r="H1160" s="4"/>
    </row>
    <row r="1161" customFormat="false" ht="13" hidden="false" customHeight="false" outlineLevel="0" collapsed="false">
      <c r="C1161" s="5"/>
      <c r="D1161" s="5"/>
      <c r="F1161" s="4"/>
      <c r="H1161" s="4"/>
    </row>
    <row r="1162" customFormat="false" ht="13" hidden="false" customHeight="false" outlineLevel="0" collapsed="false">
      <c r="C1162" s="5"/>
      <c r="D1162" s="5"/>
      <c r="F1162" s="4"/>
      <c r="H1162" s="4"/>
    </row>
    <row r="1163" customFormat="false" ht="13" hidden="false" customHeight="false" outlineLevel="0" collapsed="false">
      <c r="C1163" s="5"/>
      <c r="D1163" s="5"/>
      <c r="F1163" s="4"/>
      <c r="H1163" s="4"/>
    </row>
    <row r="1164" customFormat="false" ht="13" hidden="false" customHeight="false" outlineLevel="0" collapsed="false">
      <c r="C1164" s="5"/>
      <c r="D1164" s="5"/>
      <c r="F1164" s="4"/>
      <c r="H1164" s="4"/>
    </row>
    <row r="1165" customFormat="false" ht="13" hidden="false" customHeight="false" outlineLevel="0" collapsed="false">
      <c r="C1165" s="5"/>
      <c r="D1165" s="5"/>
      <c r="F1165" s="4"/>
      <c r="H1165" s="4"/>
    </row>
    <row r="1166" customFormat="false" ht="13" hidden="false" customHeight="false" outlineLevel="0" collapsed="false">
      <c r="C1166" s="5"/>
      <c r="D1166" s="5"/>
      <c r="F1166" s="4"/>
      <c r="H1166" s="4"/>
    </row>
    <row r="1167" customFormat="false" ht="13" hidden="false" customHeight="false" outlineLevel="0" collapsed="false">
      <c r="C1167" s="5"/>
      <c r="D1167" s="5"/>
      <c r="F1167" s="4"/>
      <c r="H1167" s="4"/>
    </row>
    <row r="1168" customFormat="false" ht="13" hidden="false" customHeight="false" outlineLevel="0" collapsed="false">
      <c r="C1168" s="5"/>
      <c r="D1168" s="5"/>
      <c r="F1168" s="4"/>
      <c r="H1168" s="4"/>
    </row>
    <row r="1169" customFormat="false" ht="13" hidden="false" customHeight="false" outlineLevel="0" collapsed="false">
      <c r="C1169" s="5"/>
      <c r="D1169" s="5"/>
      <c r="F1169" s="4"/>
      <c r="H1169" s="4"/>
    </row>
    <row r="1170" customFormat="false" ht="13" hidden="false" customHeight="false" outlineLevel="0" collapsed="false">
      <c r="C1170" s="5"/>
      <c r="D1170" s="5"/>
      <c r="F1170" s="4"/>
      <c r="H1170" s="4"/>
    </row>
    <row r="1171" customFormat="false" ht="13" hidden="false" customHeight="false" outlineLevel="0" collapsed="false">
      <c r="C1171" s="5"/>
      <c r="D1171" s="5"/>
      <c r="F1171" s="4"/>
      <c r="H1171" s="4"/>
    </row>
    <row r="1172" customFormat="false" ht="13" hidden="false" customHeight="false" outlineLevel="0" collapsed="false">
      <c r="C1172" s="5"/>
      <c r="D1172" s="5"/>
      <c r="F1172" s="4"/>
      <c r="H1172" s="4"/>
    </row>
    <row r="1173" customFormat="false" ht="13" hidden="false" customHeight="false" outlineLevel="0" collapsed="false">
      <c r="C1173" s="5"/>
      <c r="D1173" s="5"/>
      <c r="F1173" s="4"/>
      <c r="H1173" s="4"/>
    </row>
    <row r="1174" customFormat="false" ht="13" hidden="false" customHeight="false" outlineLevel="0" collapsed="false">
      <c r="C1174" s="5"/>
      <c r="D1174" s="5"/>
      <c r="F1174" s="4"/>
      <c r="H1174" s="4"/>
    </row>
    <row r="1175" customFormat="false" ht="13" hidden="false" customHeight="false" outlineLevel="0" collapsed="false">
      <c r="C1175" s="5"/>
      <c r="D1175" s="5"/>
      <c r="F1175" s="4"/>
      <c r="H1175" s="4"/>
    </row>
    <row r="1176" customFormat="false" ht="13" hidden="false" customHeight="false" outlineLevel="0" collapsed="false">
      <c r="C1176" s="5"/>
      <c r="D1176" s="5"/>
      <c r="F1176" s="4"/>
      <c r="H1176" s="4"/>
    </row>
    <row r="1177" customFormat="false" ht="13" hidden="false" customHeight="false" outlineLevel="0" collapsed="false">
      <c r="C1177" s="5"/>
      <c r="D1177" s="5"/>
      <c r="F1177" s="4"/>
      <c r="H1177" s="4"/>
    </row>
    <row r="1178" customFormat="false" ht="13" hidden="false" customHeight="false" outlineLevel="0" collapsed="false">
      <c r="C1178" s="5"/>
      <c r="D1178" s="5"/>
      <c r="F1178" s="4"/>
      <c r="H1178" s="4"/>
    </row>
    <row r="1179" customFormat="false" ht="13" hidden="false" customHeight="false" outlineLevel="0" collapsed="false">
      <c r="C1179" s="5"/>
      <c r="D1179" s="5"/>
      <c r="F1179" s="4"/>
      <c r="H1179" s="4"/>
    </row>
    <row r="1180" customFormat="false" ht="13" hidden="false" customHeight="false" outlineLevel="0" collapsed="false">
      <c r="C1180" s="5"/>
      <c r="D1180" s="5"/>
      <c r="F1180" s="4"/>
      <c r="H1180" s="4"/>
    </row>
    <row r="1181" customFormat="false" ht="13" hidden="false" customHeight="false" outlineLevel="0" collapsed="false">
      <c r="C1181" s="5"/>
      <c r="D1181" s="5"/>
      <c r="F1181" s="4"/>
      <c r="H1181" s="4"/>
    </row>
    <row r="1182" customFormat="false" ht="13" hidden="false" customHeight="false" outlineLevel="0" collapsed="false">
      <c r="C1182" s="5"/>
      <c r="D1182" s="5"/>
      <c r="F1182" s="4"/>
      <c r="H1182" s="4"/>
    </row>
    <row r="1183" customFormat="false" ht="13" hidden="false" customHeight="false" outlineLevel="0" collapsed="false">
      <c r="C1183" s="5"/>
      <c r="D1183" s="5"/>
      <c r="F1183" s="4"/>
      <c r="H1183" s="4"/>
    </row>
    <row r="1184" customFormat="false" ht="13" hidden="false" customHeight="false" outlineLevel="0" collapsed="false">
      <c r="C1184" s="5"/>
      <c r="D1184" s="5"/>
      <c r="F1184" s="4"/>
      <c r="H1184" s="4"/>
    </row>
    <row r="1185" customFormat="false" ht="13" hidden="false" customHeight="false" outlineLevel="0" collapsed="false">
      <c r="C1185" s="5"/>
      <c r="D1185" s="5"/>
      <c r="F1185" s="4"/>
      <c r="H1185" s="4"/>
    </row>
    <row r="1186" customFormat="false" ht="13" hidden="false" customHeight="false" outlineLevel="0" collapsed="false">
      <c r="C1186" s="5"/>
      <c r="D1186" s="5"/>
      <c r="F1186" s="4"/>
      <c r="H1186" s="4"/>
    </row>
    <row r="1187" customFormat="false" ht="13" hidden="false" customHeight="false" outlineLevel="0" collapsed="false">
      <c r="C1187" s="5"/>
      <c r="D1187" s="5"/>
      <c r="F1187" s="4"/>
      <c r="H1187" s="4"/>
    </row>
    <row r="1188" customFormat="false" ht="13" hidden="false" customHeight="false" outlineLevel="0" collapsed="false">
      <c r="C1188" s="5"/>
      <c r="D1188" s="5"/>
      <c r="F1188" s="4"/>
      <c r="H1188" s="4"/>
    </row>
    <row r="1189" customFormat="false" ht="13" hidden="false" customHeight="false" outlineLevel="0" collapsed="false">
      <c r="C1189" s="5"/>
      <c r="D1189" s="5"/>
      <c r="F1189" s="4"/>
      <c r="H1189" s="4"/>
    </row>
    <row r="1190" customFormat="false" ht="13" hidden="false" customHeight="false" outlineLevel="0" collapsed="false">
      <c r="C1190" s="5"/>
      <c r="D1190" s="5"/>
      <c r="F1190" s="4"/>
      <c r="H1190" s="4"/>
    </row>
    <row r="1191" customFormat="false" ht="13" hidden="false" customHeight="false" outlineLevel="0" collapsed="false">
      <c r="C1191" s="5"/>
      <c r="D1191" s="5"/>
      <c r="F1191" s="4"/>
      <c r="H1191" s="4"/>
    </row>
    <row r="1192" customFormat="false" ht="13" hidden="false" customHeight="false" outlineLevel="0" collapsed="false">
      <c r="C1192" s="5"/>
      <c r="D1192" s="5"/>
      <c r="F1192" s="4"/>
      <c r="H1192" s="4"/>
    </row>
    <row r="1193" customFormat="false" ht="13" hidden="false" customHeight="false" outlineLevel="0" collapsed="false">
      <c r="C1193" s="5"/>
      <c r="D1193" s="5"/>
      <c r="F1193" s="4"/>
      <c r="H1193" s="4"/>
    </row>
    <row r="1194" customFormat="false" ht="13" hidden="false" customHeight="false" outlineLevel="0" collapsed="false">
      <c r="C1194" s="5"/>
      <c r="D1194" s="5"/>
      <c r="F1194" s="4"/>
      <c r="H119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44" activePane="bottomLeft" state="frozen"/>
      <selection pane="topLeft" activeCell="A1" activeCellId="0" sqref="A1"/>
      <selection pane="bottomLeft" activeCell="G1" activeCellId="0" sqref="G1:G6553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5" min="5" style="0" width="3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2" customFormat="true" ht="127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2656</v>
      </c>
      <c r="B2" s="0" t="s">
        <v>2657</v>
      </c>
      <c r="C2" s="3" t="n">
        <v>5.924393E-012</v>
      </c>
      <c r="D2" s="3" t="n">
        <v>6.638662E-008</v>
      </c>
      <c r="E2" s="0" t="n">
        <v>12</v>
      </c>
      <c r="F2" s="4" t="n">
        <v>4.2402825</v>
      </c>
      <c r="G2" s="0" t="n">
        <v>45</v>
      </c>
      <c r="H2" s="4" t="n">
        <v>0.26130888</v>
      </c>
    </row>
    <row r="3" customFormat="false" ht="13" hidden="false" customHeight="false" outlineLevel="0" collapsed="false">
      <c r="A3" s="0" t="s">
        <v>2658</v>
      </c>
      <c r="B3" s="0" t="s">
        <v>2659</v>
      </c>
      <c r="C3" s="3" t="n">
        <v>1.2752331E-009</v>
      </c>
      <c r="D3" s="3" t="n">
        <v>7.144902E-006</v>
      </c>
      <c r="E3" s="0" t="n">
        <v>12</v>
      </c>
      <c r="F3" s="4" t="n">
        <v>4.2402825</v>
      </c>
      <c r="G3" s="0" t="n">
        <v>69</v>
      </c>
      <c r="H3" s="4" t="n">
        <v>0.4006736</v>
      </c>
    </row>
    <row r="4" customFormat="false" ht="13" hidden="false" customHeight="false" outlineLevel="0" collapsed="false">
      <c r="A4" s="0" t="s">
        <v>2660</v>
      </c>
      <c r="B4" s="0" t="s">
        <v>2661</v>
      </c>
      <c r="C4" s="3" t="n">
        <v>4.725903E-009</v>
      </c>
      <c r="D4" s="3" t="n">
        <v>1.7652257E-005</v>
      </c>
      <c r="E4" s="0" t="n">
        <v>12</v>
      </c>
      <c r="F4" s="4" t="n">
        <v>4.2402825</v>
      </c>
      <c r="G4" s="0" t="n">
        <v>77</v>
      </c>
      <c r="H4" s="4" t="n">
        <v>0.4471285</v>
      </c>
    </row>
    <row r="5" customFormat="false" ht="13" hidden="false" customHeight="false" outlineLevel="0" collapsed="false">
      <c r="A5" s="0" t="s">
        <v>2662</v>
      </c>
      <c r="B5" s="0" t="s">
        <v>2663</v>
      </c>
      <c r="C5" s="3" t="n">
        <v>9.4085306E-007</v>
      </c>
      <c r="D5" s="5" t="n">
        <v>0.0026357153</v>
      </c>
      <c r="E5" s="0" t="n">
        <v>12</v>
      </c>
      <c r="F5" s="4" t="n">
        <v>4.2402825</v>
      </c>
      <c r="G5" s="0" t="n">
        <v>123</v>
      </c>
      <c r="H5" s="4" t="n">
        <v>0.71424425</v>
      </c>
    </row>
    <row r="6" customFormat="false" ht="13" hidden="false" customHeight="false" outlineLevel="0" collapsed="false">
      <c r="A6" s="0" t="s">
        <v>2664</v>
      </c>
      <c r="B6" s="0" t="s">
        <v>2665</v>
      </c>
      <c r="C6" s="3" t="n">
        <v>1.8453926E-006</v>
      </c>
      <c r="D6" s="5" t="n">
        <v>0.0041357614</v>
      </c>
      <c r="E6" s="0" t="n">
        <v>12</v>
      </c>
      <c r="F6" s="4" t="n">
        <v>4.2402825</v>
      </c>
      <c r="G6" s="0" t="n">
        <v>131</v>
      </c>
      <c r="H6" s="4" t="n">
        <v>0.76069915</v>
      </c>
    </row>
    <row r="7" customFormat="false" ht="13" hidden="false" customHeight="false" outlineLevel="0" collapsed="false">
      <c r="A7" s="0" t="s">
        <v>2666</v>
      </c>
      <c r="B7" s="0" t="s">
        <v>2667</v>
      </c>
      <c r="C7" s="3" t="n">
        <v>9.053956E-006</v>
      </c>
      <c r="D7" s="5" t="n">
        <v>0.016909229</v>
      </c>
      <c r="E7" s="0" t="n">
        <v>19</v>
      </c>
      <c r="F7" s="4" t="n">
        <v>6.713781</v>
      </c>
      <c r="G7" s="0" t="n">
        <v>359</v>
      </c>
      <c r="H7" s="4" t="n">
        <v>2.084664</v>
      </c>
    </row>
    <row r="8" customFormat="false" ht="13" hidden="false" customHeight="false" outlineLevel="0" collapsed="false">
      <c r="A8" s="0" t="s">
        <v>1270</v>
      </c>
      <c r="B8" s="0" t="s">
        <v>1271</v>
      </c>
      <c r="C8" s="3" t="n">
        <v>2.4462586E-005</v>
      </c>
      <c r="D8" s="5" t="n">
        <v>0.039159853</v>
      </c>
      <c r="E8" s="0" t="n">
        <v>20</v>
      </c>
      <c r="F8" s="4" t="n">
        <v>7.0671377</v>
      </c>
      <c r="G8" s="0" t="n">
        <v>420</v>
      </c>
      <c r="H8" s="4" t="n">
        <v>2.4388828</v>
      </c>
    </row>
    <row r="9" customFormat="false" ht="13" hidden="false" customHeight="false" outlineLevel="0" collapsed="false">
      <c r="A9" s="0" t="s">
        <v>2668</v>
      </c>
      <c r="B9" s="0" t="s">
        <v>2669</v>
      </c>
      <c r="C9" s="3" t="n">
        <v>6.450646E-005</v>
      </c>
      <c r="D9" s="5" t="n">
        <v>0.090354525</v>
      </c>
      <c r="E9" s="0" t="n">
        <v>4</v>
      </c>
      <c r="F9" s="4" t="n">
        <v>1.4134276</v>
      </c>
      <c r="G9" s="0" t="n">
        <v>14</v>
      </c>
      <c r="H9" s="4" t="n">
        <v>0.081296094</v>
      </c>
    </row>
    <row r="10" customFormat="false" ht="13" hidden="false" customHeight="false" outlineLevel="0" collapsed="false">
      <c r="A10" s="0" t="s">
        <v>2670</v>
      </c>
      <c r="B10" s="0" t="s">
        <v>2671</v>
      </c>
      <c r="C10" s="3" t="n">
        <v>0.00027294282</v>
      </c>
      <c r="D10" s="5" t="n">
        <v>0.3058499</v>
      </c>
      <c r="E10" s="0" t="n">
        <v>2</v>
      </c>
      <c r="F10" s="4" t="n">
        <v>0.7067138</v>
      </c>
      <c r="G10" s="0" t="n">
        <v>2</v>
      </c>
      <c r="H10" s="4" t="n">
        <v>0.011613728</v>
      </c>
    </row>
    <row r="11" customFormat="false" ht="13" hidden="false" customHeight="false" outlineLevel="0" collapsed="false">
      <c r="A11" s="0" t="s">
        <v>2672</v>
      </c>
      <c r="B11" s="0" t="s">
        <v>2673</v>
      </c>
      <c r="C11" s="3" t="n">
        <v>0.00027294282</v>
      </c>
      <c r="D11" s="5" t="n">
        <v>0.3058499</v>
      </c>
      <c r="E11" s="0" t="n">
        <v>2</v>
      </c>
      <c r="F11" s="4" t="n">
        <v>0.7067138</v>
      </c>
      <c r="G11" s="0" t="n">
        <v>2</v>
      </c>
      <c r="H11" s="4" t="n">
        <v>0.011613728</v>
      </c>
    </row>
    <row r="12" customFormat="false" ht="13" hidden="false" customHeight="false" outlineLevel="0" collapsed="false">
      <c r="A12" s="0" t="s">
        <v>2674</v>
      </c>
      <c r="B12" s="0" t="s">
        <v>2675</v>
      </c>
      <c r="C12" s="3" t="n">
        <v>0.0003499344</v>
      </c>
      <c r="D12" s="5" t="n">
        <v>0.35647628</v>
      </c>
      <c r="E12" s="0" t="n">
        <v>3</v>
      </c>
      <c r="F12" s="4" t="n">
        <v>1.0600706</v>
      </c>
      <c r="G12" s="0" t="n">
        <v>9</v>
      </c>
      <c r="H12" s="4" t="n">
        <v>0.052261773</v>
      </c>
    </row>
    <row r="13" customFormat="false" ht="13" hidden="false" customHeight="false" outlineLevel="0" collapsed="false">
      <c r="A13" s="0" t="s">
        <v>2386</v>
      </c>
      <c r="B13" s="0" t="s">
        <v>2387</v>
      </c>
      <c r="C13" s="3" t="n">
        <v>0.0007330111</v>
      </c>
      <c r="D13" s="5" t="n">
        <v>0.67369896</v>
      </c>
      <c r="E13" s="0" t="n">
        <v>8</v>
      </c>
      <c r="F13" s="4" t="n">
        <v>2.8268552</v>
      </c>
      <c r="G13" s="0" t="n">
        <v>117</v>
      </c>
      <c r="H13" s="4" t="n">
        <v>0.67940307</v>
      </c>
    </row>
    <row r="14" customFormat="false" ht="13" hidden="false" customHeight="false" outlineLevel="0" collapsed="false">
      <c r="A14" s="0" t="s">
        <v>2398</v>
      </c>
      <c r="B14" s="0" t="s">
        <v>2399</v>
      </c>
      <c r="C14" s="3" t="n">
        <v>0.0007815784</v>
      </c>
      <c r="D14" s="5" t="n">
        <v>0.67369896</v>
      </c>
      <c r="E14" s="0" t="n">
        <v>7</v>
      </c>
      <c r="F14" s="4" t="n">
        <v>2.4734983</v>
      </c>
      <c r="G14" s="0" t="n">
        <v>91</v>
      </c>
      <c r="H14" s="4" t="n">
        <v>0.5284246</v>
      </c>
    </row>
    <row r="15" customFormat="false" ht="13" hidden="false" customHeight="false" outlineLevel="0" collapsed="false">
      <c r="A15" s="0" t="s">
        <v>2388</v>
      </c>
      <c r="B15" s="0" t="s">
        <v>2389</v>
      </c>
      <c r="C15" s="3" t="n">
        <v>0.00089190714</v>
      </c>
      <c r="D15" s="5" t="n">
        <v>0.71388507</v>
      </c>
      <c r="E15" s="0" t="n">
        <v>9</v>
      </c>
      <c r="F15" s="4" t="n">
        <v>3.180212</v>
      </c>
      <c r="G15" s="0" t="n">
        <v>150</v>
      </c>
      <c r="H15" s="4" t="n">
        <v>0.87102956</v>
      </c>
    </row>
    <row r="16" customFormat="false" ht="13" hidden="false" customHeight="false" outlineLevel="0" collapsed="false">
      <c r="A16" s="0" t="s">
        <v>2676</v>
      </c>
      <c r="B16" s="0" t="s">
        <v>2677</v>
      </c>
      <c r="C16" s="5" t="n">
        <v>0.0011343067</v>
      </c>
      <c r="D16" s="5" t="n">
        <v>0.8473755</v>
      </c>
      <c r="E16" s="0" t="n">
        <v>3</v>
      </c>
      <c r="F16" s="4" t="n">
        <v>1.0600706</v>
      </c>
      <c r="G16" s="0" t="n">
        <v>13</v>
      </c>
      <c r="H16" s="4" t="n">
        <v>0.07548923</v>
      </c>
    </row>
    <row r="17" customFormat="false" ht="13" hidden="false" customHeight="false" outlineLevel="0" collapsed="false">
      <c r="A17" s="0" t="s">
        <v>2406</v>
      </c>
      <c r="B17" s="0" t="s">
        <v>2407</v>
      </c>
      <c r="C17" s="5" t="n">
        <v>0.0012854778</v>
      </c>
      <c r="D17" s="5" t="n">
        <v>0.9002876</v>
      </c>
      <c r="E17" s="0" t="n">
        <v>7</v>
      </c>
      <c r="F17" s="4" t="n">
        <v>2.4734983</v>
      </c>
      <c r="G17" s="0" t="n">
        <v>99</v>
      </c>
      <c r="H17" s="4" t="n">
        <v>0.5748795</v>
      </c>
    </row>
    <row r="18" customFormat="false" ht="13" hidden="false" customHeight="false" outlineLevel="0" collapsed="false">
      <c r="A18" s="0" t="s">
        <v>1208</v>
      </c>
      <c r="B18" s="0" t="s">
        <v>1209</v>
      </c>
      <c r="C18" s="5" t="n">
        <v>0.0016019901</v>
      </c>
      <c r="D18" s="5" t="n">
        <v>0.99729586</v>
      </c>
      <c r="E18" s="0" t="n">
        <v>2</v>
      </c>
      <c r="F18" s="4" t="n">
        <v>0.7067138</v>
      </c>
      <c r="G18" s="0" t="n">
        <v>4</v>
      </c>
      <c r="H18" s="4" t="n">
        <v>0.023227455</v>
      </c>
    </row>
    <row r="19" customFormat="false" ht="13" hidden="false" customHeight="false" outlineLevel="0" collapsed="false">
      <c r="A19" s="0" t="s">
        <v>2678</v>
      </c>
      <c r="B19" s="0" t="s">
        <v>2679</v>
      </c>
      <c r="C19" s="5" t="n">
        <v>0.0016019901</v>
      </c>
      <c r="D19" s="5" t="n">
        <v>0.99729586</v>
      </c>
      <c r="E19" s="0" t="n">
        <v>2</v>
      </c>
      <c r="F19" s="4" t="n">
        <v>0.7067138</v>
      </c>
      <c r="G19" s="0" t="n">
        <v>4</v>
      </c>
      <c r="H19" s="4" t="n">
        <v>0.023227455</v>
      </c>
    </row>
    <row r="20" customFormat="false" ht="13" hidden="false" customHeight="false" outlineLevel="0" collapsed="false">
      <c r="A20" s="0" t="s">
        <v>538</v>
      </c>
      <c r="B20" s="0" t="s">
        <v>539</v>
      </c>
      <c r="C20" s="5" t="n">
        <v>0.001959568</v>
      </c>
      <c r="D20" s="5" t="n">
        <v>1</v>
      </c>
      <c r="E20" s="0" t="n">
        <v>22</v>
      </c>
      <c r="F20" s="4" t="n">
        <v>7.7738514</v>
      </c>
      <c r="G20" s="0" t="n">
        <v>674</v>
      </c>
      <c r="H20" s="4" t="n">
        <v>3.9138262</v>
      </c>
    </row>
    <row r="21" customFormat="false" ht="13" hidden="false" customHeight="false" outlineLevel="0" collapsed="false">
      <c r="A21" s="0" t="s">
        <v>2680</v>
      </c>
      <c r="B21" s="0" t="s">
        <v>2681</v>
      </c>
      <c r="C21" s="5" t="n">
        <v>0.0025680298</v>
      </c>
      <c r="D21" s="5" t="n">
        <v>1</v>
      </c>
      <c r="E21" s="0" t="n">
        <v>3</v>
      </c>
      <c r="F21" s="4" t="n">
        <v>1.0600706</v>
      </c>
      <c r="G21" s="0" t="n">
        <v>17</v>
      </c>
      <c r="H21" s="4" t="n">
        <v>0.09871668</v>
      </c>
    </row>
    <row r="22" customFormat="false" ht="13" hidden="false" customHeight="false" outlineLevel="0" collapsed="false">
      <c r="A22" s="0" t="s">
        <v>2682</v>
      </c>
      <c r="B22" s="0" t="s">
        <v>2683</v>
      </c>
      <c r="C22" s="5" t="n">
        <v>0.0039179837</v>
      </c>
      <c r="D22" s="5" t="n">
        <v>1</v>
      </c>
      <c r="E22" s="0" t="n">
        <v>2</v>
      </c>
      <c r="F22" s="4" t="n">
        <v>0.7067138</v>
      </c>
      <c r="G22" s="0" t="n">
        <v>6</v>
      </c>
      <c r="H22" s="4" t="n">
        <v>0.034841184</v>
      </c>
    </row>
    <row r="23" customFormat="false" ht="13" hidden="false" customHeight="false" outlineLevel="0" collapsed="false">
      <c r="A23" s="0" t="s">
        <v>2144</v>
      </c>
      <c r="B23" s="0" t="s">
        <v>2145</v>
      </c>
      <c r="C23" s="5" t="n">
        <v>0.0045962897</v>
      </c>
      <c r="D23" s="5" t="n">
        <v>1</v>
      </c>
      <c r="E23" s="0" t="n">
        <v>4</v>
      </c>
      <c r="F23" s="4" t="n">
        <v>1.4134276</v>
      </c>
      <c r="G23" s="0" t="n">
        <v>41</v>
      </c>
      <c r="H23" s="4" t="n">
        <v>0.23808141</v>
      </c>
    </row>
    <row r="24" customFormat="false" ht="13" hidden="false" customHeight="false" outlineLevel="0" collapsed="false">
      <c r="A24" s="0" t="s">
        <v>2522</v>
      </c>
      <c r="B24" s="0" t="s">
        <v>2523</v>
      </c>
      <c r="C24" s="5" t="n">
        <v>0.0045962897</v>
      </c>
      <c r="D24" s="5" t="n">
        <v>1</v>
      </c>
      <c r="E24" s="0" t="n">
        <v>4</v>
      </c>
      <c r="F24" s="4" t="n">
        <v>1.4134276</v>
      </c>
      <c r="G24" s="0" t="n">
        <v>41</v>
      </c>
      <c r="H24" s="4" t="n">
        <v>0.23808141</v>
      </c>
    </row>
    <row r="25" customFormat="false" ht="13" hidden="false" customHeight="false" outlineLevel="0" collapsed="false">
      <c r="A25" s="0" t="s">
        <v>2684</v>
      </c>
      <c r="B25" s="0" t="s">
        <v>2685</v>
      </c>
      <c r="C25" s="5" t="n">
        <v>0.0054254006</v>
      </c>
      <c r="D25" s="5" t="n">
        <v>1</v>
      </c>
      <c r="E25" s="0" t="n">
        <v>2</v>
      </c>
      <c r="F25" s="4" t="n">
        <v>0.7067138</v>
      </c>
      <c r="G25" s="0" t="n">
        <v>7</v>
      </c>
      <c r="H25" s="4" t="n">
        <v>0.040648047</v>
      </c>
    </row>
    <row r="26" customFormat="false" ht="13" hidden="false" customHeight="false" outlineLevel="0" collapsed="false">
      <c r="A26" s="0" t="s">
        <v>2274</v>
      </c>
      <c r="B26" s="0" t="s">
        <v>2275</v>
      </c>
      <c r="C26" s="5" t="n">
        <v>0.0069100508</v>
      </c>
      <c r="D26" s="5" t="n">
        <v>1</v>
      </c>
      <c r="E26" s="0" t="n">
        <v>12</v>
      </c>
      <c r="F26" s="4" t="n">
        <v>4.2402825</v>
      </c>
      <c r="G26" s="0" t="n">
        <v>318</v>
      </c>
      <c r="H26" s="4" t="n">
        <v>1.8465827</v>
      </c>
    </row>
    <row r="27" customFormat="false" ht="13" hidden="false" customHeight="false" outlineLevel="0" collapsed="false">
      <c r="A27" s="0" t="s">
        <v>194</v>
      </c>
      <c r="B27" s="0" t="s">
        <v>195</v>
      </c>
      <c r="C27" s="5" t="n">
        <v>0.007015832</v>
      </c>
      <c r="D27" s="5" t="n">
        <v>1</v>
      </c>
      <c r="E27" s="0" t="n">
        <v>9</v>
      </c>
      <c r="F27" s="4" t="n">
        <v>3.180212</v>
      </c>
      <c r="G27" s="0" t="n">
        <v>241</v>
      </c>
      <c r="H27" s="4" t="n">
        <v>1.3994541</v>
      </c>
    </row>
    <row r="28" customFormat="false" ht="13" hidden="false" customHeight="false" outlineLevel="0" collapsed="false">
      <c r="A28" s="0" t="s">
        <v>2276</v>
      </c>
      <c r="B28" s="0" t="s">
        <v>2277</v>
      </c>
      <c r="C28" s="5" t="n">
        <v>0.007077293</v>
      </c>
      <c r="D28" s="5" t="n">
        <v>1</v>
      </c>
      <c r="E28" s="0" t="n">
        <v>12</v>
      </c>
      <c r="F28" s="4" t="n">
        <v>4.2402825</v>
      </c>
      <c r="G28" s="0" t="n">
        <v>319</v>
      </c>
      <c r="H28" s="4" t="n">
        <v>1.8523896</v>
      </c>
    </row>
    <row r="29" customFormat="false" ht="13" hidden="false" customHeight="false" outlineLevel="0" collapsed="false">
      <c r="A29" s="0" t="s">
        <v>2686</v>
      </c>
      <c r="B29" s="0" t="s">
        <v>2687</v>
      </c>
      <c r="C29" s="5" t="n">
        <v>0.007155141</v>
      </c>
      <c r="D29" s="5" t="n">
        <v>1</v>
      </c>
      <c r="E29" s="0" t="n">
        <v>2</v>
      </c>
      <c r="F29" s="4" t="n">
        <v>0.7067138</v>
      </c>
      <c r="G29" s="0" t="n">
        <v>8</v>
      </c>
      <c r="H29" s="4" t="n">
        <v>0.04645491</v>
      </c>
    </row>
    <row r="30" customFormat="false" ht="13" hidden="false" customHeight="false" outlineLevel="0" collapsed="false">
      <c r="A30" s="0" t="s">
        <v>2688</v>
      </c>
      <c r="B30" s="0" t="s">
        <v>2689</v>
      </c>
      <c r="C30" s="5" t="n">
        <v>0.007155141</v>
      </c>
      <c r="D30" s="5" t="n">
        <v>1</v>
      </c>
      <c r="E30" s="0" t="n">
        <v>2</v>
      </c>
      <c r="F30" s="4" t="n">
        <v>0.7067138</v>
      </c>
      <c r="G30" s="0" t="n">
        <v>8</v>
      </c>
      <c r="H30" s="4" t="n">
        <v>0.04645491</v>
      </c>
    </row>
    <row r="31" customFormat="false" ht="13" hidden="false" customHeight="false" outlineLevel="0" collapsed="false">
      <c r="A31" s="0" t="s">
        <v>2690</v>
      </c>
      <c r="B31" s="0" t="s">
        <v>2691</v>
      </c>
      <c r="C31" s="5" t="n">
        <v>0.007155141</v>
      </c>
      <c r="D31" s="5" t="n">
        <v>1</v>
      </c>
      <c r="E31" s="0" t="n">
        <v>2</v>
      </c>
      <c r="F31" s="4" t="n">
        <v>0.7067138</v>
      </c>
      <c r="G31" s="0" t="n">
        <v>8</v>
      </c>
      <c r="H31" s="4" t="n">
        <v>0.04645491</v>
      </c>
    </row>
    <row r="32" customFormat="false" ht="13" hidden="false" customHeight="false" outlineLevel="0" collapsed="false">
      <c r="A32" s="0" t="s">
        <v>2692</v>
      </c>
      <c r="B32" s="0" t="s">
        <v>2693</v>
      </c>
      <c r="C32" s="5" t="n">
        <v>0.007155141</v>
      </c>
      <c r="D32" s="5" t="n">
        <v>1</v>
      </c>
      <c r="E32" s="0" t="n">
        <v>2</v>
      </c>
      <c r="F32" s="4" t="n">
        <v>0.7067138</v>
      </c>
      <c r="G32" s="0" t="n">
        <v>8</v>
      </c>
      <c r="H32" s="4" t="n">
        <v>0.04645491</v>
      </c>
    </row>
    <row r="33" customFormat="false" ht="13" hidden="false" customHeight="false" outlineLevel="0" collapsed="false">
      <c r="A33" s="0" t="s">
        <v>2694</v>
      </c>
      <c r="B33" s="0" t="s">
        <v>2695</v>
      </c>
      <c r="C33" s="5" t="n">
        <v>0.007155141</v>
      </c>
      <c r="D33" s="5" t="n">
        <v>1</v>
      </c>
      <c r="E33" s="0" t="n">
        <v>2</v>
      </c>
      <c r="F33" s="4" t="n">
        <v>0.7067138</v>
      </c>
      <c r="G33" s="0" t="n">
        <v>8</v>
      </c>
      <c r="H33" s="4" t="n">
        <v>0.04645491</v>
      </c>
    </row>
    <row r="34" customFormat="false" ht="13" hidden="false" customHeight="false" outlineLevel="0" collapsed="false">
      <c r="A34" s="0" t="s">
        <v>636</v>
      </c>
      <c r="B34" s="0" t="s">
        <v>637</v>
      </c>
      <c r="C34" s="5" t="n">
        <v>0.008799506</v>
      </c>
      <c r="D34" s="5" t="n">
        <v>1</v>
      </c>
      <c r="E34" s="0" t="n">
        <v>3</v>
      </c>
      <c r="F34" s="4" t="n">
        <v>1.0600706</v>
      </c>
      <c r="G34" s="0" t="n">
        <v>26</v>
      </c>
      <c r="H34" s="4" t="n">
        <v>0.15097846</v>
      </c>
    </row>
    <row r="35" customFormat="false" ht="13" hidden="false" customHeight="false" outlineLevel="0" collapsed="false">
      <c r="A35" s="0" t="s">
        <v>152</v>
      </c>
      <c r="B35" s="0" t="s">
        <v>153</v>
      </c>
      <c r="C35" s="5" t="n">
        <v>0.009018339</v>
      </c>
      <c r="D35" s="5" t="n">
        <v>1</v>
      </c>
      <c r="E35" s="0" t="n">
        <v>44</v>
      </c>
      <c r="F35" s="4" t="n">
        <v>15.547703</v>
      </c>
      <c r="G35" s="0" t="n">
        <v>1906</v>
      </c>
      <c r="H35" s="4" t="n">
        <v>11.067883</v>
      </c>
    </row>
    <row r="36" customFormat="false" ht="13" hidden="false" customHeight="false" outlineLevel="0" collapsed="false">
      <c r="A36" s="0" t="s">
        <v>2696</v>
      </c>
      <c r="B36" s="0" t="s">
        <v>2697</v>
      </c>
      <c r="C36" s="5" t="n">
        <v>0.009099485</v>
      </c>
      <c r="D36" s="5" t="n">
        <v>1</v>
      </c>
      <c r="E36" s="0" t="n">
        <v>2</v>
      </c>
      <c r="F36" s="4" t="n">
        <v>0.7067138</v>
      </c>
      <c r="G36" s="0" t="n">
        <v>9</v>
      </c>
      <c r="H36" s="4" t="n">
        <v>0.052261773</v>
      </c>
    </row>
    <row r="37" customFormat="false" ht="13" hidden="false" customHeight="false" outlineLevel="0" collapsed="false">
      <c r="A37" s="0" t="s">
        <v>2698</v>
      </c>
      <c r="B37" s="0" t="s">
        <v>2699</v>
      </c>
      <c r="C37" s="5" t="n">
        <v>0.009099485</v>
      </c>
      <c r="D37" s="5" t="n">
        <v>1</v>
      </c>
      <c r="E37" s="0" t="n">
        <v>2</v>
      </c>
      <c r="F37" s="4" t="n">
        <v>0.7067138</v>
      </c>
      <c r="G37" s="0" t="n">
        <v>9</v>
      </c>
      <c r="H37" s="4" t="n">
        <v>0.052261773</v>
      </c>
    </row>
    <row r="38" customFormat="false" ht="13" hidden="false" customHeight="false" outlineLevel="0" collapsed="false">
      <c r="A38" s="0" t="s">
        <v>2700</v>
      </c>
      <c r="B38" s="0" t="s">
        <v>2701</v>
      </c>
      <c r="C38" s="5" t="n">
        <v>0.009099485</v>
      </c>
      <c r="D38" s="5" t="n">
        <v>1</v>
      </c>
      <c r="E38" s="0" t="n">
        <v>2</v>
      </c>
      <c r="F38" s="4" t="n">
        <v>0.7067138</v>
      </c>
      <c r="G38" s="0" t="n">
        <v>9</v>
      </c>
      <c r="H38" s="4" t="n">
        <v>0.052261773</v>
      </c>
    </row>
    <row r="39" customFormat="false" ht="13" hidden="false" customHeight="false" outlineLevel="0" collapsed="false">
      <c r="A39" s="0" t="s">
        <v>2702</v>
      </c>
      <c r="B39" s="0" t="s">
        <v>2703</v>
      </c>
      <c r="C39" s="5" t="n">
        <v>0.009099485</v>
      </c>
      <c r="D39" s="5" t="n">
        <v>1</v>
      </c>
      <c r="E39" s="0" t="n">
        <v>2</v>
      </c>
      <c r="F39" s="4" t="n">
        <v>0.7067138</v>
      </c>
      <c r="G39" s="0" t="n">
        <v>9</v>
      </c>
      <c r="H39" s="4" t="n">
        <v>0.052261773</v>
      </c>
    </row>
    <row r="40" customFormat="false" ht="13" hidden="false" customHeight="false" outlineLevel="0" collapsed="false">
      <c r="A40" s="0" t="s">
        <v>2704</v>
      </c>
      <c r="B40" s="0" t="s">
        <v>2705</v>
      </c>
      <c r="C40" s="5" t="n">
        <v>0.009099485</v>
      </c>
      <c r="D40" s="5" t="n">
        <v>1</v>
      </c>
      <c r="E40" s="0" t="n">
        <v>2</v>
      </c>
      <c r="F40" s="4" t="n">
        <v>0.7067138</v>
      </c>
      <c r="G40" s="0" t="n">
        <v>9</v>
      </c>
      <c r="H40" s="4" t="n">
        <v>0.052261773</v>
      </c>
    </row>
    <row r="41" customFormat="false" ht="13" hidden="false" customHeight="false" outlineLevel="0" collapsed="false">
      <c r="A41" s="0" t="s">
        <v>2528</v>
      </c>
      <c r="B41" s="0" t="s">
        <v>2529</v>
      </c>
      <c r="C41" s="5" t="n">
        <v>0.00979812</v>
      </c>
      <c r="D41" s="5" t="n">
        <v>1</v>
      </c>
      <c r="E41" s="0" t="n">
        <v>7</v>
      </c>
      <c r="F41" s="4" t="n">
        <v>2.4734983</v>
      </c>
      <c r="G41" s="0" t="n">
        <v>143</v>
      </c>
      <c r="H41" s="4" t="n">
        <v>0.8303815</v>
      </c>
    </row>
    <row r="42" customFormat="false" ht="13" hidden="false" customHeight="false" outlineLevel="0" collapsed="false">
      <c r="A42" s="0" t="s">
        <v>710</v>
      </c>
      <c r="B42" s="0" t="s">
        <v>711</v>
      </c>
      <c r="C42" s="5" t="n">
        <v>0.0112509085</v>
      </c>
      <c r="D42" s="5" t="n">
        <v>1</v>
      </c>
      <c r="E42" s="0" t="n">
        <v>2</v>
      </c>
      <c r="F42" s="4" t="n">
        <v>0.7067138</v>
      </c>
      <c r="G42" s="0" t="n">
        <v>10</v>
      </c>
      <c r="H42" s="4" t="n">
        <v>0.058068637</v>
      </c>
    </row>
    <row r="43" customFormat="false" ht="13" hidden="false" customHeight="false" outlineLevel="0" collapsed="false">
      <c r="A43" s="0" t="s">
        <v>2706</v>
      </c>
      <c r="B43" s="0" t="s">
        <v>2707</v>
      </c>
      <c r="C43" s="5" t="n">
        <v>0.013220016</v>
      </c>
      <c r="D43" s="5" t="n">
        <v>1</v>
      </c>
      <c r="E43" s="0" t="n">
        <v>6</v>
      </c>
      <c r="F43" s="4" t="n">
        <v>2.1201413</v>
      </c>
      <c r="G43" s="0" t="n">
        <v>117</v>
      </c>
      <c r="H43" s="4" t="n">
        <v>0.67940307</v>
      </c>
    </row>
    <row r="44" customFormat="false" ht="13" hidden="false" customHeight="false" outlineLevel="0" collapsed="false">
      <c r="A44" s="0" t="s">
        <v>2708</v>
      </c>
      <c r="B44" s="0" t="s">
        <v>2709</v>
      </c>
      <c r="C44" s="5" t="n">
        <v>0.013979368</v>
      </c>
      <c r="D44" s="5" t="n">
        <v>1</v>
      </c>
      <c r="E44" s="0" t="n">
        <v>8</v>
      </c>
      <c r="F44" s="4" t="n">
        <v>2.8268552</v>
      </c>
      <c r="G44" s="0" t="n">
        <v>190</v>
      </c>
      <c r="H44" s="4" t="n">
        <v>1.1033041</v>
      </c>
    </row>
    <row r="45" customFormat="false" ht="13" hidden="false" customHeight="false" outlineLevel="0" collapsed="false">
      <c r="A45" s="0" t="s">
        <v>2710</v>
      </c>
      <c r="B45" s="0" t="s">
        <v>2711</v>
      </c>
      <c r="C45" s="5" t="n">
        <v>0.013979368</v>
      </c>
      <c r="D45" s="5" t="n">
        <v>1</v>
      </c>
      <c r="E45" s="0" t="n">
        <v>8</v>
      </c>
      <c r="F45" s="4" t="n">
        <v>2.8268552</v>
      </c>
      <c r="G45" s="0" t="n">
        <v>190</v>
      </c>
      <c r="H45" s="4" t="n">
        <v>1.1033041</v>
      </c>
    </row>
    <row r="46" customFormat="false" ht="13" hidden="false" customHeight="false" outlineLevel="0" collapsed="false">
      <c r="A46" s="0" t="s">
        <v>2712</v>
      </c>
      <c r="B46" s="0" t="s">
        <v>2713</v>
      </c>
      <c r="C46" s="5" t="n">
        <v>0.016145822</v>
      </c>
      <c r="D46" s="5" t="n">
        <v>1</v>
      </c>
      <c r="E46" s="0" t="n">
        <v>2</v>
      </c>
      <c r="F46" s="4" t="n">
        <v>0.7067138</v>
      </c>
      <c r="G46" s="0" t="n">
        <v>12</v>
      </c>
      <c r="H46" s="4" t="n">
        <v>0.06968237</v>
      </c>
    </row>
    <row r="47" customFormat="false" ht="13" hidden="false" customHeight="false" outlineLevel="0" collapsed="false">
      <c r="A47" s="0" t="s">
        <v>2714</v>
      </c>
      <c r="B47" s="0" t="s">
        <v>2715</v>
      </c>
      <c r="C47" s="5" t="n">
        <v>0.016145822</v>
      </c>
      <c r="D47" s="5" t="n">
        <v>1</v>
      </c>
      <c r="E47" s="0" t="n">
        <v>2</v>
      </c>
      <c r="F47" s="4" t="n">
        <v>0.7067138</v>
      </c>
      <c r="G47" s="0" t="n">
        <v>12</v>
      </c>
      <c r="H47" s="4" t="n">
        <v>0.06968237</v>
      </c>
    </row>
    <row r="48" customFormat="false" ht="13" hidden="false" customHeight="false" outlineLevel="0" collapsed="false">
      <c r="A48" s="0" t="s">
        <v>2716</v>
      </c>
      <c r="B48" s="0" t="s">
        <v>2717</v>
      </c>
      <c r="C48" s="5" t="n">
        <v>0.016145822</v>
      </c>
      <c r="D48" s="5" t="n">
        <v>1</v>
      </c>
      <c r="E48" s="0" t="n">
        <v>2</v>
      </c>
      <c r="F48" s="4" t="n">
        <v>0.7067138</v>
      </c>
      <c r="G48" s="0" t="n">
        <v>12</v>
      </c>
      <c r="H48" s="4" t="n">
        <v>0.06968237</v>
      </c>
    </row>
    <row r="49" customFormat="false" ht="13" hidden="false" customHeight="false" outlineLevel="0" collapsed="false">
      <c r="A49" s="0" t="s">
        <v>2718</v>
      </c>
      <c r="B49" s="0" t="s">
        <v>2719</v>
      </c>
      <c r="C49" s="5" t="n">
        <v>0.016145822</v>
      </c>
      <c r="D49" s="5" t="n">
        <v>1</v>
      </c>
      <c r="E49" s="0" t="n">
        <v>2</v>
      </c>
      <c r="F49" s="4" t="n">
        <v>0.7067138</v>
      </c>
      <c r="G49" s="0" t="n">
        <v>12</v>
      </c>
      <c r="H49" s="4" t="n">
        <v>0.06968237</v>
      </c>
    </row>
    <row r="50" customFormat="false" ht="13" hidden="false" customHeight="false" outlineLevel="0" collapsed="false">
      <c r="A50" s="0" t="s">
        <v>534</v>
      </c>
      <c r="B50" s="0" t="s">
        <v>535</v>
      </c>
      <c r="C50" s="5" t="n">
        <v>0.016145822</v>
      </c>
      <c r="D50" s="5" t="n">
        <v>1</v>
      </c>
      <c r="E50" s="0" t="n">
        <v>2</v>
      </c>
      <c r="F50" s="4" t="n">
        <v>0.7067138</v>
      </c>
      <c r="G50" s="0" t="n">
        <v>12</v>
      </c>
      <c r="H50" s="4" t="n">
        <v>0.06968237</v>
      </c>
    </row>
    <row r="51" customFormat="false" ht="13" hidden="false" customHeight="false" outlineLevel="0" collapsed="false">
      <c r="A51" s="0" t="s">
        <v>2720</v>
      </c>
      <c r="B51" s="0" t="s">
        <v>2721</v>
      </c>
      <c r="C51" s="5" t="n">
        <v>0.016145822</v>
      </c>
      <c r="D51" s="5" t="n">
        <v>1</v>
      </c>
      <c r="E51" s="0" t="n">
        <v>2</v>
      </c>
      <c r="F51" s="4" t="n">
        <v>0.7067138</v>
      </c>
      <c r="G51" s="0" t="n">
        <v>12</v>
      </c>
      <c r="H51" s="4" t="n">
        <v>0.06968237</v>
      </c>
    </row>
    <row r="52" customFormat="false" ht="13" hidden="false" customHeight="false" outlineLevel="0" collapsed="false">
      <c r="A52" s="0" t="s">
        <v>2722</v>
      </c>
      <c r="B52" s="0" t="s">
        <v>2723</v>
      </c>
      <c r="C52" s="5" t="n">
        <v>0.016549561</v>
      </c>
      <c r="D52" s="5" t="n">
        <v>1</v>
      </c>
      <c r="E52" s="0" t="n">
        <v>1</v>
      </c>
      <c r="F52" s="4" t="n">
        <v>0.3533569</v>
      </c>
      <c r="G52" s="0" t="n">
        <v>1</v>
      </c>
      <c r="H52" s="4" t="n">
        <v>0.005806864</v>
      </c>
    </row>
    <row r="53" customFormat="false" ht="13" hidden="false" customHeight="false" outlineLevel="0" collapsed="false">
      <c r="A53" s="0" t="s">
        <v>2724</v>
      </c>
      <c r="B53" s="0" t="s">
        <v>2725</v>
      </c>
      <c r="C53" s="5" t="n">
        <v>0.016549561</v>
      </c>
      <c r="D53" s="5" t="n">
        <v>1</v>
      </c>
      <c r="E53" s="0" t="n">
        <v>1</v>
      </c>
      <c r="F53" s="4" t="n">
        <v>0.3533569</v>
      </c>
      <c r="G53" s="0" t="n">
        <v>1</v>
      </c>
      <c r="H53" s="4" t="n">
        <v>0.005806864</v>
      </c>
    </row>
    <row r="54" customFormat="false" ht="13" hidden="false" customHeight="false" outlineLevel="0" collapsed="false">
      <c r="A54" s="0" t="s">
        <v>2726</v>
      </c>
      <c r="B54" s="0" t="s">
        <v>2727</v>
      </c>
      <c r="C54" s="5" t="n">
        <v>0.016549561</v>
      </c>
      <c r="D54" s="5" t="n">
        <v>1</v>
      </c>
      <c r="E54" s="0" t="n">
        <v>1</v>
      </c>
      <c r="F54" s="4" t="n">
        <v>0.3533569</v>
      </c>
      <c r="G54" s="0" t="n">
        <v>1</v>
      </c>
      <c r="H54" s="4" t="n">
        <v>0.005806864</v>
      </c>
    </row>
    <row r="55" customFormat="false" ht="13" hidden="false" customHeight="false" outlineLevel="0" collapsed="false">
      <c r="A55" s="0" t="s">
        <v>1854</v>
      </c>
      <c r="B55" s="0" t="s">
        <v>1855</v>
      </c>
      <c r="C55" s="5" t="n">
        <v>0.016549561</v>
      </c>
      <c r="D55" s="5" t="n">
        <v>1</v>
      </c>
      <c r="E55" s="0" t="n">
        <v>1</v>
      </c>
      <c r="F55" s="4" t="n">
        <v>0.3533569</v>
      </c>
      <c r="G55" s="0" t="n">
        <v>1</v>
      </c>
      <c r="H55" s="4" t="n">
        <v>0.005806864</v>
      </c>
    </row>
    <row r="56" customFormat="false" ht="13" hidden="false" customHeight="false" outlineLevel="0" collapsed="false">
      <c r="A56" s="0" t="s">
        <v>2728</v>
      </c>
      <c r="B56" s="0" t="s">
        <v>2729</v>
      </c>
      <c r="C56" s="5" t="n">
        <v>0.016549561</v>
      </c>
      <c r="D56" s="5" t="n">
        <v>1</v>
      </c>
      <c r="E56" s="0" t="n">
        <v>1</v>
      </c>
      <c r="F56" s="4" t="n">
        <v>0.3533569</v>
      </c>
      <c r="G56" s="0" t="n">
        <v>1</v>
      </c>
      <c r="H56" s="4" t="n">
        <v>0.005806864</v>
      </c>
    </row>
    <row r="57" customFormat="false" ht="13" hidden="false" customHeight="false" outlineLevel="0" collapsed="false">
      <c r="A57" s="0" t="s">
        <v>2730</v>
      </c>
      <c r="B57" s="0" t="s">
        <v>2731</v>
      </c>
      <c r="C57" s="5" t="n">
        <v>0.016549561</v>
      </c>
      <c r="D57" s="5" t="n">
        <v>1</v>
      </c>
      <c r="E57" s="0" t="n">
        <v>1</v>
      </c>
      <c r="F57" s="4" t="n">
        <v>0.3533569</v>
      </c>
      <c r="G57" s="0" t="n">
        <v>1</v>
      </c>
      <c r="H57" s="4" t="n">
        <v>0.005806864</v>
      </c>
    </row>
    <row r="58" customFormat="false" ht="13" hidden="false" customHeight="false" outlineLevel="0" collapsed="false">
      <c r="A58" s="0" t="s">
        <v>2732</v>
      </c>
      <c r="B58" s="0" t="s">
        <v>2733</v>
      </c>
      <c r="C58" s="5" t="n">
        <v>0.016549561</v>
      </c>
      <c r="D58" s="5" t="n">
        <v>1</v>
      </c>
      <c r="E58" s="0" t="n">
        <v>1</v>
      </c>
      <c r="F58" s="4" t="n">
        <v>0.3533569</v>
      </c>
      <c r="G58" s="0" t="n">
        <v>1</v>
      </c>
      <c r="H58" s="4" t="n">
        <v>0.005806864</v>
      </c>
    </row>
    <row r="59" customFormat="false" ht="13" hidden="false" customHeight="false" outlineLevel="0" collapsed="false">
      <c r="A59" s="0" t="s">
        <v>2734</v>
      </c>
      <c r="B59" s="0" t="s">
        <v>2735</v>
      </c>
      <c r="C59" s="5" t="n">
        <v>0.016549561</v>
      </c>
      <c r="D59" s="5" t="n">
        <v>1</v>
      </c>
      <c r="E59" s="0" t="n">
        <v>1</v>
      </c>
      <c r="F59" s="4" t="n">
        <v>0.3533569</v>
      </c>
      <c r="G59" s="0" t="n">
        <v>1</v>
      </c>
      <c r="H59" s="4" t="n">
        <v>0.005806864</v>
      </c>
    </row>
    <row r="60" customFormat="false" ht="13" hidden="false" customHeight="false" outlineLevel="0" collapsed="false">
      <c r="A60" s="0" t="s">
        <v>2736</v>
      </c>
      <c r="B60" s="0" t="s">
        <v>2737</v>
      </c>
      <c r="C60" s="5" t="n">
        <v>0.016549561</v>
      </c>
      <c r="D60" s="5" t="n">
        <v>1</v>
      </c>
      <c r="E60" s="0" t="n">
        <v>1</v>
      </c>
      <c r="F60" s="4" t="n">
        <v>0.3533569</v>
      </c>
      <c r="G60" s="0" t="n">
        <v>1</v>
      </c>
      <c r="H60" s="4" t="n">
        <v>0.005806864</v>
      </c>
    </row>
    <row r="61" customFormat="false" ht="13" hidden="false" customHeight="false" outlineLevel="0" collapsed="false">
      <c r="A61" s="0" t="s">
        <v>2738</v>
      </c>
      <c r="B61" s="0" t="s">
        <v>2739</v>
      </c>
      <c r="C61" s="5" t="n">
        <v>0.016549561</v>
      </c>
      <c r="D61" s="5" t="n">
        <v>1</v>
      </c>
      <c r="E61" s="0" t="n">
        <v>1</v>
      </c>
      <c r="F61" s="4" t="n">
        <v>0.3533569</v>
      </c>
      <c r="G61" s="0" t="n">
        <v>1</v>
      </c>
      <c r="H61" s="4" t="n">
        <v>0.005806864</v>
      </c>
    </row>
    <row r="62" customFormat="false" ht="13" hidden="false" customHeight="false" outlineLevel="0" collapsed="false">
      <c r="A62" s="0" t="s">
        <v>2740</v>
      </c>
      <c r="B62" s="0" t="s">
        <v>2741</v>
      </c>
      <c r="C62" s="5" t="n">
        <v>0.016549561</v>
      </c>
      <c r="D62" s="5" t="n">
        <v>1</v>
      </c>
      <c r="E62" s="0" t="n">
        <v>1</v>
      </c>
      <c r="F62" s="4" t="n">
        <v>0.3533569</v>
      </c>
      <c r="G62" s="0" t="n">
        <v>1</v>
      </c>
      <c r="H62" s="4" t="n">
        <v>0.005806864</v>
      </c>
    </row>
    <row r="63" customFormat="false" ht="13" hidden="false" customHeight="false" outlineLevel="0" collapsed="false">
      <c r="A63" s="0" t="s">
        <v>2742</v>
      </c>
      <c r="B63" s="0" t="s">
        <v>2743</v>
      </c>
      <c r="C63" s="5" t="n">
        <v>0.016549561</v>
      </c>
      <c r="D63" s="5" t="n">
        <v>1</v>
      </c>
      <c r="E63" s="0" t="n">
        <v>1</v>
      </c>
      <c r="F63" s="4" t="n">
        <v>0.3533569</v>
      </c>
      <c r="G63" s="0" t="n">
        <v>1</v>
      </c>
      <c r="H63" s="4" t="n">
        <v>0.005806864</v>
      </c>
    </row>
    <row r="64" customFormat="false" ht="13" hidden="false" customHeight="false" outlineLevel="0" collapsed="false">
      <c r="A64" s="0" t="s">
        <v>2744</v>
      </c>
      <c r="B64" s="0" t="s">
        <v>2745</v>
      </c>
      <c r="C64" s="5" t="n">
        <v>0.016549561</v>
      </c>
      <c r="D64" s="5" t="n">
        <v>1</v>
      </c>
      <c r="E64" s="0" t="n">
        <v>1</v>
      </c>
      <c r="F64" s="4" t="n">
        <v>0.3533569</v>
      </c>
      <c r="G64" s="0" t="n">
        <v>1</v>
      </c>
      <c r="H64" s="4" t="n">
        <v>0.005806864</v>
      </c>
    </row>
    <row r="65" customFormat="false" ht="13" hidden="false" customHeight="false" outlineLevel="0" collapsed="false">
      <c r="A65" s="0" t="s">
        <v>2746</v>
      </c>
      <c r="B65" s="0" t="s">
        <v>2747</v>
      </c>
      <c r="C65" s="5" t="n">
        <v>0.016549561</v>
      </c>
      <c r="D65" s="5" t="n">
        <v>1</v>
      </c>
      <c r="E65" s="0" t="n">
        <v>1</v>
      </c>
      <c r="F65" s="4" t="n">
        <v>0.3533569</v>
      </c>
      <c r="G65" s="0" t="n">
        <v>1</v>
      </c>
      <c r="H65" s="4" t="n">
        <v>0.005806864</v>
      </c>
    </row>
    <row r="66" customFormat="false" ht="13" hidden="false" customHeight="false" outlineLevel="0" collapsed="false">
      <c r="A66" s="0" t="s">
        <v>2748</v>
      </c>
      <c r="B66" s="0" t="s">
        <v>2749</v>
      </c>
      <c r="C66" s="5" t="n">
        <v>0.016549561</v>
      </c>
      <c r="D66" s="5" t="n">
        <v>1</v>
      </c>
      <c r="E66" s="0" t="n">
        <v>1</v>
      </c>
      <c r="F66" s="4" t="n">
        <v>0.3533569</v>
      </c>
      <c r="G66" s="0" t="n">
        <v>1</v>
      </c>
      <c r="H66" s="4" t="n">
        <v>0.005806864</v>
      </c>
    </row>
    <row r="67" customFormat="false" ht="13" hidden="false" customHeight="false" outlineLevel="0" collapsed="false">
      <c r="A67" s="0" t="s">
        <v>2750</v>
      </c>
      <c r="B67" s="0" t="s">
        <v>2751</v>
      </c>
      <c r="C67" s="5" t="n">
        <v>0.016549561</v>
      </c>
      <c r="D67" s="5" t="n">
        <v>1</v>
      </c>
      <c r="E67" s="0" t="n">
        <v>1</v>
      </c>
      <c r="F67" s="4" t="n">
        <v>0.3533569</v>
      </c>
      <c r="G67" s="0" t="n">
        <v>1</v>
      </c>
      <c r="H67" s="4" t="n">
        <v>0.005806864</v>
      </c>
    </row>
    <row r="68" customFormat="false" ht="13" hidden="false" customHeight="false" outlineLevel="0" collapsed="false">
      <c r="A68" s="0" t="s">
        <v>2752</v>
      </c>
      <c r="B68" s="0" t="s">
        <v>2753</v>
      </c>
      <c r="C68" s="5" t="n">
        <v>0.016549561</v>
      </c>
      <c r="D68" s="5" t="n">
        <v>1</v>
      </c>
      <c r="E68" s="0" t="n">
        <v>1</v>
      </c>
      <c r="F68" s="4" t="n">
        <v>0.3533569</v>
      </c>
      <c r="G68" s="0" t="n">
        <v>1</v>
      </c>
      <c r="H68" s="4" t="n">
        <v>0.005806864</v>
      </c>
    </row>
    <row r="69" customFormat="false" ht="13" hidden="false" customHeight="false" outlineLevel="0" collapsed="false">
      <c r="A69" s="0" t="s">
        <v>2754</v>
      </c>
      <c r="B69" s="0" t="s">
        <v>2755</v>
      </c>
      <c r="C69" s="5" t="n">
        <v>0.016549561</v>
      </c>
      <c r="D69" s="5" t="n">
        <v>1</v>
      </c>
      <c r="E69" s="0" t="n">
        <v>1</v>
      </c>
      <c r="F69" s="4" t="n">
        <v>0.3533569</v>
      </c>
      <c r="G69" s="0" t="n">
        <v>1</v>
      </c>
      <c r="H69" s="4" t="n">
        <v>0.005806864</v>
      </c>
    </row>
    <row r="70" customFormat="false" ht="13" hidden="false" customHeight="false" outlineLevel="0" collapsed="false">
      <c r="A70" s="0" t="s">
        <v>2756</v>
      </c>
      <c r="B70" s="0" t="s">
        <v>2757</v>
      </c>
      <c r="C70" s="5" t="n">
        <v>0.016549561</v>
      </c>
      <c r="D70" s="5" t="n">
        <v>1</v>
      </c>
      <c r="E70" s="0" t="n">
        <v>1</v>
      </c>
      <c r="F70" s="4" t="n">
        <v>0.3533569</v>
      </c>
      <c r="G70" s="0" t="n">
        <v>1</v>
      </c>
      <c r="H70" s="4" t="n">
        <v>0.005806864</v>
      </c>
    </row>
    <row r="71" customFormat="false" ht="13" hidden="false" customHeight="false" outlineLevel="0" collapsed="false">
      <c r="A71" s="0" t="s">
        <v>2758</v>
      </c>
      <c r="B71" s="0" t="s">
        <v>2759</v>
      </c>
      <c r="C71" s="5" t="n">
        <v>0.016549561</v>
      </c>
      <c r="D71" s="5" t="n">
        <v>1</v>
      </c>
      <c r="E71" s="0" t="n">
        <v>1</v>
      </c>
      <c r="F71" s="4" t="n">
        <v>0.3533569</v>
      </c>
      <c r="G71" s="0" t="n">
        <v>1</v>
      </c>
      <c r="H71" s="4" t="n">
        <v>0.005806864</v>
      </c>
    </row>
    <row r="72" customFormat="false" ht="13" hidden="false" customHeight="false" outlineLevel="0" collapsed="false">
      <c r="A72" s="0" t="s">
        <v>2760</v>
      </c>
      <c r="B72" s="0" t="s">
        <v>2761</v>
      </c>
      <c r="C72" s="5" t="n">
        <v>0.016549561</v>
      </c>
      <c r="D72" s="5" t="n">
        <v>1</v>
      </c>
      <c r="E72" s="0" t="n">
        <v>1</v>
      </c>
      <c r="F72" s="4" t="n">
        <v>0.3533569</v>
      </c>
      <c r="G72" s="0" t="n">
        <v>1</v>
      </c>
      <c r="H72" s="4" t="n">
        <v>0.005806864</v>
      </c>
    </row>
    <row r="73" customFormat="false" ht="13" hidden="false" customHeight="false" outlineLevel="0" collapsed="false">
      <c r="A73" s="0" t="s">
        <v>2762</v>
      </c>
      <c r="B73" s="0" t="s">
        <v>2763</v>
      </c>
      <c r="C73" s="5" t="n">
        <v>0.016549561</v>
      </c>
      <c r="D73" s="5" t="n">
        <v>1</v>
      </c>
      <c r="E73" s="0" t="n">
        <v>1</v>
      </c>
      <c r="F73" s="4" t="n">
        <v>0.3533569</v>
      </c>
      <c r="G73" s="0" t="n">
        <v>1</v>
      </c>
      <c r="H73" s="4" t="n">
        <v>0.005806864</v>
      </c>
    </row>
    <row r="74" customFormat="false" ht="13" hidden="false" customHeight="false" outlineLevel="0" collapsed="false">
      <c r="A74" s="0" t="s">
        <v>2764</v>
      </c>
      <c r="B74" s="0" t="s">
        <v>2765</v>
      </c>
      <c r="C74" s="5" t="n">
        <v>0.016549561</v>
      </c>
      <c r="D74" s="5" t="n">
        <v>1</v>
      </c>
      <c r="E74" s="0" t="n">
        <v>1</v>
      </c>
      <c r="F74" s="4" t="n">
        <v>0.3533569</v>
      </c>
      <c r="G74" s="0" t="n">
        <v>1</v>
      </c>
      <c r="H74" s="4" t="n">
        <v>0.005806864</v>
      </c>
    </row>
    <row r="75" customFormat="false" ht="13" hidden="false" customHeight="false" outlineLevel="0" collapsed="false">
      <c r="A75" s="0" t="s">
        <v>2766</v>
      </c>
      <c r="B75" s="0" t="s">
        <v>2767</v>
      </c>
      <c r="C75" s="5" t="n">
        <v>0.016549561</v>
      </c>
      <c r="D75" s="5" t="n">
        <v>1</v>
      </c>
      <c r="E75" s="0" t="n">
        <v>1</v>
      </c>
      <c r="F75" s="4" t="n">
        <v>0.3533569</v>
      </c>
      <c r="G75" s="0" t="n">
        <v>1</v>
      </c>
      <c r="H75" s="4" t="n">
        <v>0.005806864</v>
      </c>
    </row>
    <row r="76" customFormat="false" ht="13" hidden="false" customHeight="false" outlineLevel="0" collapsed="false">
      <c r="A76" s="0" t="s">
        <v>2768</v>
      </c>
      <c r="B76" s="0" t="s">
        <v>2769</v>
      </c>
      <c r="C76" s="5" t="n">
        <v>0.016549561</v>
      </c>
      <c r="D76" s="5" t="n">
        <v>1</v>
      </c>
      <c r="E76" s="0" t="n">
        <v>1</v>
      </c>
      <c r="F76" s="4" t="n">
        <v>0.3533569</v>
      </c>
      <c r="G76" s="0" t="n">
        <v>1</v>
      </c>
      <c r="H76" s="4" t="n">
        <v>0.005806864</v>
      </c>
    </row>
    <row r="77" customFormat="false" ht="13" hidden="false" customHeight="false" outlineLevel="0" collapsed="false">
      <c r="A77" s="0" t="s">
        <v>2770</v>
      </c>
      <c r="B77" s="0" t="s">
        <v>2771</v>
      </c>
      <c r="C77" s="5" t="n">
        <v>0.016549561</v>
      </c>
      <c r="D77" s="5" t="n">
        <v>1</v>
      </c>
      <c r="E77" s="0" t="n">
        <v>1</v>
      </c>
      <c r="F77" s="4" t="n">
        <v>0.3533569</v>
      </c>
      <c r="G77" s="0" t="n">
        <v>1</v>
      </c>
      <c r="H77" s="4" t="n">
        <v>0.005806864</v>
      </c>
    </row>
    <row r="78" customFormat="false" ht="13" hidden="false" customHeight="false" outlineLevel="0" collapsed="false">
      <c r="A78" s="0" t="s">
        <v>2772</v>
      </c>
      <c r="B78" s="0" t="s">
        <v>2773</v>
      </c>
      <c r="C78" s="5" t="n">
        <v>0.016549561</v>
      </c>
      <c r="D78" s="5" t="n">
        <v>1</v>
      </c>
      <c r="E78" s="0" t="n">
        <v>1</v>
      </c>
      <c r="F78" s="4" t="n">
        <v>0.3533569</v>
      </c>
      <c r="G78" s="0" t="n">
        <v>1</v>
      </c>
      <c r="H78" s="4" t="n">
        <v>0.005806864</v>
      </c>
    </row>
    <row r="79" customFormat="false" ht="13" hidden="false" customHeight="false" outlineLevel="0" collapsed="false">
      <c r="A79" s="0" t="s">
        <v>2774</v>
      </c>
      <c r="B79" s="0" t="s">
        <v>2775</v>
      </c>
      <c r="C79" s="5" t="n">
        <v>0.016549561</v>
      </c>
      <c r="D79" s="5" t="n">
        <v>1</v>
      </c>
      <c r="E79" s="0" t="n">
        <v>1</v>
      </c>
      <c r="F79" s="4" t="n">
        <v>0.3533569</v>
      </c>
      <c r="G79" s="0" t="n">
        <v>1</v>
      </c>
      <c r="H79" s="4" t="n">
        <v>0.005806864</v>
      </c>
    </row>
    <row r="80" customFormat="false" ht="13" hidden="false" customHeight="false" outlineLevel="0" collapsed="false">
      <c r="A80" s="0" t="s">
        <v>2776</v>
      </c>
      <c r="B80" s="0" t="s">
        <v>2777</v>
      </c>
      <c r="C80" s="5" t="n">
        <v>0.016549561</v>
      </c>
      <c r="D80" s="5" t="n">
        <v>1</v>
      </c>
      <c r="E80" s="0" t="n">
        <v>1</v>
      </c>
      <c r="F80" s="4" t="n">
        <v>0.3533569</v>
      </c>
      <c r="G80" s="0" t="n">
        <v>1</v>
      </c>
      <c r="H80" s="4" t="n">
        <v>0.005806864</v>
      </c>
    </row>
    <row r="81" customFormat="false" ht="13" hidden="false" customHeight="false" outlineLevel="0" collapsed="false">
      <c r="A81" s="0" t="s">
        <v>2778</v>
      </c>
      <c r="B81" s="0" t="s">
        <v>2779</v>
      </c>
      <c r="C81" s="5" t="n">
        <v>0.016549561</v>
      </c>
      <c r="D81" s="5" t="n">
        <v>1</v>
      </c>
      <c r="E81" s="0" t="n">
        <v>1</v>
      </c>
      <c r="F81" s="4" t="n">
        <v>0.3533569</v>
      </c>
      <c r="G81" s="0" t="n">
        <v>1</v>
      </c>
      <c r="H81" s="4" t="n">
        <v>0.005806864</v>
      </c>
    </row>
    <row r="82" customFormat="false" ht="13" hidden="false" customHeight="false" outlineLevel="0" collapsed="false">
      <c r="A82" s="0" t="s">
        <v>2780</v>
      </c>
      <c r="B82" s="0" t="s">
        <v>2781</v>
      </c>
      <c r="C82" s="5" t="n">
        <v>0.016549561</v>
      </c>
      <c r="D82" s="5" t="n">
        <v>1</v>
      </c>
      <c r="E82" s="0" t="n">
        <v>1</v>
      </c>
      <c r="F82" s="4" t="n">
        <v>0.3533569</v>
      </c>
      <c r="G82" s="0" t="n">
        <v>1</v>
      </c>
      <c r="H82" s="4" t="n">
        <v>0.005806864</v>
      </c>
    </row>
    <row r="83" customFormat="false" ht="13" hidden="false" customHeight="false" outlineLevel="0" collapsed="false">
      <c r="A83" s="0" t="s">
        <v>2782</v>
      </c>
      <c r="B83" s="0" t="s">
        <v>2783</v>
      </c>
      <c r="C83" s="5" t="n">
        <v>0.016549561</v>
      </c>
      <c r="D83" s="5" t="n">
        <v>1</v>
      </c>
      <c r="E83" s="0" t="n">
        <v>1</v>
      </c>
      <c r="F83" s="4" t="n">
        <v>0.3533569</v>
      </c>
      <c r="G83" s="0" t="n">
        <v>1</v>
      </c>
      <c r="H83" s="4" t="n">
        <v>0.005806864</v>
      </c>
    </row>
    <row r="84" customFormat="false" ht="13" hidden="false" customHeight="false" outlineLevel="0" collapsed="false">
      <c r="A84" s="0" t="s">
        <v>2784</v>
      </c>
      <c r="B84" s="0" t="s">
        <v>2785</v>
      </c>
      <c r="C84" s="5" t="n">
        <v>0.016549561</v>
      </c>
      <c r="D84" s="5" t="n">
        <v>1</v>
      </c>
      <c r="E84" s="0" t="n">
        <v>1</v>
      </c>
      <c r="F84" s="4" t="n">
        <v>0.3533569</v>
      </c>
      <c r="G84" s="0" t="n">
        <v>1</v>
      </c>
      <c r="H84" s="4" t="n">
        <v>0.005806864</v>
      </c>
    </row>
    <row r="85" customFormat="false" ht="13" hidden="false" customHeight="false" outlineLevel="0" collapsed="false">
      <c r="A85" s="0" t="s">
        <v>2492</v>
      </c>
      <c r="B85" s="0" t="s">
        <v>2493</v>
      </c>
      <c r="C85" s="5" t="n">
        <v>0.016549561</v>
      </c>
      <c r="D85" s="5" t="n">
        <v>1</v>
      </c>
      <c r="E85" s="0" t="n">
        <v>1</v>
      </c>
      <c r="F85" s="4" t="n">
        <v>0.3533569</v>
      </c>
      <c r="G85" s="0" t="n">
        <v>1</v>
      </c>
      <c r="H85" s="4" t="n">
        <v>0.005806864</v>
      </c>
    </row>
    <row r="86" customFormat="false" ht="13" hidden="false" customHeight="false" outlineLevel="0" collapsed="false">
      <c r="A86" s="0" t="s">
        <v>2250</v>
      </c>
      <c r="B86" s="0" t="s">
        <v>2251</v>
      </c>
      <c r="C86" s="5" t="n">
        <v>0.016549561</v>
      </c>
      <c r="D86" s="5" t="n">
        <v>1</v>
      </c>
      <c r="E86" s="0" t="n">
        <v>1</v>
      </c>
      <c r="F86" s="4" t="n">
        <v>0.3533569</v>
      </c>
      <c r="G86" s="0" t="n">
        <v>1</v>
      </c>
      <c r="H86" s="4" t="n">
        <v>0.005806864</v>
      </c>
    </row>
    <row r="87" customFormat="false" ht="13" hidden="false" customHeight="false" outlineLevel="0" collapsed="false">
      <c r="A87" s="0" t="s">
        <v>2252</v>
      </c>
      <c r="B87" s="0" t="s">
        <v>2253</v>
      </c>
      <c r="C87" s="5" t="n">
        <v>0.016549561</v>
      </c>
      <c r="D87" s="5" t="n">
        <v>1</v>
      </c>
      <c r="E87" s="0" t="n">
        <v>1</v>
      </c>
      <c r="F87" s="4" t="n">
        <v>0.3533569</v>
      </c>
      <c r="G87" s="0" t="n">
        <v>1</v>
      </c>
      <c r="H87" s="4" t="n">
        <v>0.005806864</v>
      </c>
    </row>
    <row r="88" customFormat="false" ht="13" hidden="false" customHeight="false" outlineLevel="0" collapsed="false">
      <c r="A88" s="0" t="s">
        <v>2254</v>
      </c>
      <c r="B88" s="0" t="s">
        <v>2255</v>
      </c>
      <c r="C88" s="5" t="n">
        <v>0.016549561</v>
      </c>
      <c r="D88" s="5" t="n">
        <v>1</v>
      </c>
      <c r="E88" s="0" t="n">
        <v>1</v>
      </c>
      <c r="F88" s="4" t="n">
        <v>0.3533569</v>
      </c>
      <c r="G88" s="0" t="n">
        <v>1</v>
      </c>
      <c r="H88" s="4" t="n">
        <v>0.005806864</v>
      </c>
    </row>
    <row r="89" customFormat="false" ht="13" hidden="false" customHeight="false" outlineLevel="0" collapsed="false">
      <c r="A89" s="0" t="s">
        <v>1388</v>
      </c>
      <c r="B89" s="0" t="s">
        <v>1389</v>
      </c>
      <c r="C89" s="5" t="n">
        <v>0.017795278</v>
      </c>
      <c r="D89" s="5" t="n">
        <v>1</v>
      </c>
      <c r="E89" s="0" t="n">
        <v>6</v>
      </c>
      <c r="F89" s="4" t="n">
        <v>2.1201413</v>
      </c>
      <c r="G89" s="0" t="n">
        <v>125</v>
      </c>
      <c r="H89" s="4" t="n">
        <v>0.725858</v>
      </c>
    </row>
    <row r="90" customFormat="false" ht="13" hidden="false" customHeight="false" outlineLevel="0" collapsed="false">
      <c r="A90" s="0" t="s">
        <v>2786</v>
      </c>
      <c r="B90" s="0" t="s">
        <v>2787</v>
      </c>
      <c r="C90" s="5" t="n">
        <v>0.01887519</v>
      </c>
      <c r="D90" s="5" t="n">
        <v>1</v>
      </c>
      <c r="E90" s="0" t="n">
        <v>2</v>
      </c>
      <c r="F90" s="4" t="n">
        <v>0.7067138</v>
      </c>
      <c r="G90" s="0" t="n">
        <v>13</v>
      </c>
      <c r="H90" s="4" t="n">
        <v>0.07548923</v>
      </c>
    </row>
    <row r="91" customFormat="false" ht="13" hidden="false" customHeight="false" outlineLevel="0" collapsed="false">
      <c r="A91" s="0" t="s">
        <v>2788</v>
      </c>
      <c r="B91" s="0" t="s">
        <v>2789</v>
      </c>
      <c r="C91" s="5" t="n">
        <v>0.019760286</v>
      </c>
      <c r="D91" s="5" t="n">
        <v>1</v>
      </c>
      <c r="E91" s="0" t="n">
        <v>6</v>
      </c>
      <c r="F91" s="4" t="n">
        <v>2.1201413</v>
      </c>
      <c r="G91" s="0" t="n">
        <v>128</v>
      </c>
      <c r="H91" s="4" t="n">
        <v>0.74327856</v>
      </c>
    </row>
    <row r="92" customFormat="false" ht="13" hidden="false" customHeight="false" outlineLevel="0" collapsed="false">
      <c r="A92" s="0" t="s">
        <v>2790</v>
      </c>
      <c r="B92" s="0" t="s">
        <v>2791</v>
      </c>
      <c r="C92" s="5" t="n">
        <v>0.020697813</v>
      </c>
      <c r="D92" s="5" t="n">
        <v>1</v>
      </c>
      <c r="E92" s="0" t="n">
        <v>11</v>
      </c>
      <c r="F92" s="4" t="n">
        <v>3.8869257</v>
      </c>
      <c r="G92" s="0" t="n">
        <v>327</v>
      </c>
      <c r="H92" s="4" t="n">
        <v>1.8988445</v>
      </c>
    </row>
    <row r="93" customFormat="false" ht="13" hidden="false" customHeight="false" outlineLevel="0" collapsed="false">
      <c r="A93" s="0" t="s">
        <v>2792</v>
      </c>
      <c r="B93" s="0" t="s">
        <v>2793</v>
      </c>
      <c r="C93" s="5" t="n">
        <v>0.021414962</v>
      </c>
      <c r="D93" s="5" t="n">
        <v>1</v>
      </c>
      <c r="E93" s="0" t="n">
        <v>3</v>
      </c>
      <c r="F93" s="4" t="n">
        <v>1.0600706</v>
      </c>
      <c r="G93" s="0" t="n">
        <v>36</v>
      </c>
      <c r="H93" s="4" t="n">
        <v>0.2090471</v>
      </c>
    </row>
    <row r="94" customFormat="false" ht="13" hidden="false" customHeight="false" outlineLevel="0" collapsed="false">
      <c r="A94" s="0" t="s">
        <v>2408</v>
      </c>
      <c r="B94" s="0" t="s">
        <v>2409</v>
      </c>
      <c r="C94" s="5" t="n">
        <v>0.022603167</v>
      </c>
      <c r="D94" s="5" t="n">
        <v>1</v>
      </c>
      <c r="E94" s="0" t="n">
        <v>6</v>
      </c>
      <c r="F94" s="4" t="n">
        <v>2.1201413</v>
      </c>
      <c r="G94" s="0" t="n">
        <v>132</v>
      </c>
      <c r="H94" s="4" t="n">
        <v>0.766506</v>
      </c>
    </row>
    <row r="95" customFormat="false" ht="13" hidden="false" customHeight="false" outlineLevel="0" collapsed="false">
      <c r="A95" s="0" t="s">
        <v>876</v>
      </c>
      <c r="B95" s="0" t="s">
        <v>877</v>
      </c>
      <c r="C95" s="5" t="n">
        <v>0.024331378</v>
      </c>
      <c r="D95" s="5" t="n">
        <v>1</v>
      </c>
      <c r="E95" s="0" t="n">
        <v>5</v>
      </c>
      <c r="F95" s="4" t="n">
        <v>1.7667844</v>
      </c>
      <c r="G95" s="0" t="n">
        <v>99</v>
      </c>
      <c r="H95" s="4" t="n">
        <v>0.5748795</v>
      </c>
    </row>
    <row r="96" customFormat="false" ht="13" hidden="false" customHeight="false" outlineLevel="0" collapsed="false">
      <c r="A96" s="0" t="s">
        <v>2794</v>
      </c>
      <c r="B96" s="0" t="s">
        <v>2795</v>
      </c>
      <c r="C96" s="5" t="n">
        <v>0.024701193</v>
      </c>
      <c r="D96" s="5" t="n">
        <v>1</v>
      </c>
      <c r="E96" s="0" t="n">
        <v>3</v>
      </c>
      <c r="F96" s="4" t="n">
        <v>1.0600706</v>
      </c>
      <c r="G96" s="0" t="n">
        <v>38</v>
      </c>
      <c r="H96" s="4" t="n">
        <v>0.22066082</v>
      </c>
    </row>
    <row r="97" customFormat="false" ht="13" hidden="false" customHeight="false" outlineLevel="0" collapsed="false">
      <c r="A97" s="0" t="s">
        <v>2502</v>
      </c>
      <c r="B97" s="0" t="s">
        <v>2503</v>
      </c>
      <c r="C97" s="5" t="n">
        <v>0.024863759</v>
      </c>
      <c r="D97" s="5" t="n">
        <v>1</v>
      </c>
      <c r="E97" s="0" t="n">
        <v>2</v>
      </c>
      <c r="F97" s="4" t="n">
        <v>0.7067138</v>
      </c>
      <c r="G97" s="0" t="n">
        <v>15</v>
      </c>
      <c r="H97" s="4" t="n">
        <v>0.08710296</v>
      </c>
    </row>
    <row r="98" customFormat="false" ht="13" hidden="false" customHeight="false" outlineLevel="0" collapsed="false">
      <c r="A98" s="0" t="s">
        <v>2796</v>
      </c>
      <c r="B98" s="0" t="s">
        <v>2797</v>
      </c>
      <c r="C98" s="5" t="n">
        <v>0.02644041</v>
      </c>
      <c r="D98" s="5" t="n">
        <v>1</v>
      </c>
      <c r="E98" s="0" t="n">
        <v>3</v>
      </c>
      <c r="F98" s="4" t="n">
        <v>1.0600706</v>
      </c>
      <c r="G98" s="0" t="n">
        <v>39</v>
      </c>
      <c r="H98" s="4" t="n">
        <v>0.22646768</v>
      </c>
    </row>
    <row r="99" customFormat="false" ht="13" hidden="false" customHeight="false" outlineLevel="0" collapsed="false">
      <c r="A99" s="0" t="s">
        <v>104</v>
      </c>
      <c r="B99" s="0" t="s">
        <v>105</v>
      </c>
      <c r="C99" s="5" t="n">
        <v>0.027241215</v>
      </c>
      <c r="D99" s="5" t="n">
        <v>1</v>
      </c>
      <c r="E99" s="0" t="n">
        <v>4</v>
      </c>
      <c r="F99" s="4" t="n">
        <v>1.4134276</v>
      </c>
      <c r="G99" s="0" t="n">
        <v>102</v>
      </c>
      <c r="H99" s="4" t="n">
        <v>0.5923001</v>
      </c>
    </row>
    <row r="100" customFormat="false" ht="13" hidden="false" customHeight="false" outlineLevel="0" collapsed="false">
      <c r="A100" s="0" t="s">
        <v>2798</v>
      </c>
      <c r="B100" s="0" t="s">
        <v>2799</v>
      </c>
      <c r="C100" s="5" t="n">
        <v>0.028109886</v>
      </c>
      <c r="D100" s="5" t="n">
        <v>1</v>
      </c>
      <c r="E100" s="0" t="n">
        <v>2</v>
      </c>
      <c r="F100" s="4" t="n">
        <v>0.7067138</v>
      </c>
      <c r="G100" s="0" t="n">
        <v>16</v>
      </c>
      <c r="H100" s="4" t="n">
        <v>0.09290982</v>
      </c>
    </row>
    <row r="101" customFormat="false" ht="13" hidden="false" customHeight="false" outlineLevel="0" collapsed="false">
      <c r="A101" s="0" t="s">
        <v>2800</v>
      </c>
      <c r="B101" s="0" t="s">
        <v>2801</v>
      </c>
      <c r="C101" s="5" t="n">
        <v>0.028109886</v>
      </c>
      <c r="D101" s="5" t="n">
        <v>1</v>
      </c>
      <c r="E101" s="0" t="n">
        <v>2</v>
      </c>
      <c r="F101" s="4" t="n">
        <v>0.7067138</v>
      </c>
      <c r="G101" s="0" t="n">
        <v>16</v>
      </c>
      <c r="H101" s="4" t="n">
        <v>0.09290982</v>
      </c>
    </row>
    <row r="102" customFormat="false" ht="13" hidden="false" customHeight="false" outlineLevel="0" collapsed="false">
      <c r="A102" s="0" t="s">
        <v>2802</v>
      </c>
      <c r="B102" s="0" t="s">
        <v>2803</v>
      </c>
      <c r="C102" s="5" t="n">
        <v>0.028109886</v>
      </c>
      <c r="D102" s="5" t="n">
        <v>1</v>
      </c>
      <c r="E102" s="0" t="n">
        <v>2</v>
      </c>
      <c r="F102" s="4" t="n">
        <v>0.7067138</v>
      </c>
      <c r="G102" s="0" t="n">
        <v>16</v>
      </c>
      <c r="H102" s="4" t="n">
        <v>0.09290982</v>
      </c>
    </row>
    <row r="103" customFormat="false" ht="13" hidden="false" customHeight="false" outlineLevel="0" collapsed="false">
      <c r="A103" s="0" t="s">
        <v>1164</v>
      </c>
      <c r="B103" s="0" t="s">
        <v>1165</v>
      </c>
      <c r="C103" s="5" t="n">
        <v>0.02821725</v>
      </c>
      <c r="D103" s="5" t="n">
        <v>1</v>
      </c>
      <c r="E103" s="0" t="n">
        <v>6</v>
      </c>
      <c r="F103" s="4" t="n">
        <v>2.1201413</v>
      </c>
      <c r="G103" s="0" t="n">
        <v>139</v>
      </c>
      <c r="H103" s="4" t="n">
        <v>0.80715406</v>
      </c>
    </row>
    <row r="104" customFormat="false" ht="13" hidden="false" customHeight="false" outlineLevel="0" collapsed="false">
      <c r="A104" s="0" t="s">
        <v>2804</v>
      </c>
      <c r="B104" s="0" t="s">
        <v>2805</v>
      </c>
      <c r="C104" s="5" t="n">
        <v>0.03011044</v>
      </c>
      <c r="D104" s="5" t="n">
        <v>1</v>
      </c>
      <c r="E104" s="0" t="n">
        <v>3</v>
      </c>
      <c r="F104" s="4" t="n">
        <v>1.0600706</v>
      </c>
      <c r="G104" s="0" t="n">
        <v>41</v>
      </c>
      <c r="H104" s="4" t="n">
        <v>0.23808141</v>
      </c>
    </row>
    <row r="105" customFormat="false" ht="13" hidden="false" customHeight="false" outlineLevel="0" collapsed="false">
      <c r="A105" s="0" t="s">
        <v>2806</v>
      </c>
      <c r="B105" s="0" t="s">
        <v>2807</v>
      </c>
      <c r="C105" s="5" t="n">
        <v>0.031515464</v>
      </c>
      <c r="D105" s="5" t="n">
        <v>1</v>
      </c>
      <c r="E105" s="0" t="n">
        <v>2</v>
      </c>
      <c r="F105" s="4" t="n">
        <v>0.7067138</v>
      </c>
      <c r="G105" s="0" t="n">
        <v>17</v>
      </c>
      <c r="H105" s="4" t="n">
        <v>0.09871668</v>
      </c>
    </row>
    <row r="106" customFormat="false" ht="13" hidden="false" customHeight="false" outlineLevel="0" collapsed="false">
      <c r="A106" s="0" t="s">
        <v>1350</v>
      </c>
      <c r="B106" s="0" t="s">
        <v>1351</v>
      </c>
      <c r="C106" s="5" t="n">
        <v>0.031515464</v>
      </c>
      <c r="D106" s="5" t="n">
        <v>1</v>
      </c>
      <c r="E106" s="0" t="n">
        <v>2</v>
      </c>
      <c r="F106" s="4" t="n">
        <v>0.7067138</v>
      </c>
      <c r="G106" s="0" t="n">
        <v>17</v>
      </c>
      <c r="H106" s="4" t="n">
        <v>0.09871668</v>
      </c>
    </row>
    <row r="107" customFormat="false" ht="13" hidden="false" customHeight="false" outlineLevel="0" collapsed="false">
      <c r="A107" s="0" t="s">
        <v>2808</v>
      </c>
      <c r="B107" s="0" t="s">
        <v>2809</v>
      </c>
      <c r="C107" s="5" t="n">
        <v>0.031515464</v>
      </c>
      <c r="D107" s="5" t="n">
        <v>1</v>
      </c>
      <c r="E107" s="0" t="n">
        <v>2</v>
      </c>
      <c r="F107" s="4" t="n">
        <v>0.7067138</v>
      </c>
      <c r="G107" s="0" t="n">
        <v>17</v>
      </c>
      <c r="H107" s="4" t="n">
        <v>0.09871668</v>
      </c>
    </row>
    <row r="108" customFormat="false" ht="13" hidden="false" customHeight="false" outlineLevel="0" collapsed="false">
      <c r="A108" s="0" t="s">
        <v>2810</v>
      </c>
      <c r="B108" s="0" t="s">
        <v>2811</v>
      </c>
      <c r="C108" s="5" t="n">
        <v>0.031879235</v>
      </c>
      <c r="D108" s="5" t="n">
        <v>1</v>
      </c>
      <c r="E108" s="0" t="n">
        <v>11</v>
      </c>
      <c r="F108" s="4" t="n">
        <v>3.8869257</v>
      </c>
      <c r="G108" s="0" t="n">
        <v>350</v>
      </c>
      <c r="H108" s="4" t="n">
        <v>2.0324023</v>
      </c>
    </row>
    <row r="109" customFormat="false" ht="13" hidden="false" customHeight="false" outlineLevel="0" collapsed="false">
      <c r="A109" s="0" t="s">
        <v>2114</v>
      </c>
      <c r="B109" s="0" t="s">
        <v>2115</v>
      </c>
      <c r="C109" s="5" t="n">
        <v>0.03256212</v>
      </c>
      <c r="D109" s="5" t="n">
        <v>1</v>
      </c>
      <c r="E109" s="0" t="n">
        <v>8</v>
      </c>
      <c r="F109" s="4" t="n">
        <v>2.8268552</v>
      </c>
      <c r="G109" s="0" t="n">
        <v>223</v>
      </c>
      <c r="H109" s="4" t="n">
        <v>1.2949306</v>
      </c>
    </row>
    <row r="110" customFormat="false" ht="13" hidden="false" customHeight="false" outlineLevel="0" collapsed="false">
      <c r="A110" s="0" t="s">
        <v>2116</v>
      </c>
      <c r="B110" s="0" t="s">
        <v>2117</v>
      </c>
      <c r="C110" s="5" t="n">
        <v>0.03256212</v>
      </c>
      <c r="D110" s="5" t="n">
        <v>1</v>
      </c>
      <c r="E110" s="0" t="n">
        <v>8</v>
      </c>
      <c r="F110" s="4" t="n">
        <v>2.8268552</v>
      </c>
      <c r="G110" s="0" t="n">
        <v>223</v>
      </c>
      <c r="H110" s="4" t="n">
        <v>1.2949306</v>
      </c>
    </row>
    <row r="111" customFormat="false" ht="13" hidden="false" customHeight="false" outlineLevel="0" collapsed="false">
      <c r="A111" s="0" t="s">
        <v>2812</v>
      </c>
      <c r="B111" s="0" t="s">
        <v>2813</v>
      </c>
      <c r="C111" s="5" t="n">
        <v>0.03282618</v>
      </c>
      <c r="D111" s="5" t="n">
        <v>1</v>
      </c>
      <c r="E111" s="0" t="n">
        <v>1</v>
      </c>
      <c r="F111" s="4" t="n">
        <v>0.3533569</v>
      </c>
      <c r="G111" s="0" t="n">
        <v>2</v>
      </c>
      <c r="H111" s="4" t="n">
        <v>0.011613728</v>
      </c>
    </row>
    <row r="112" customFormat="false" ht="13" hidden="false" customHeight="false" outlineLevel="0" collapsed="false">
      <c r="A112" s="0" t="s">
        <v>2814</v>
      </c>
      <c r="B112" s="0" t="s">
        <v>2815</v>
      </c>
      <c r="C112" s="5" t="n">
        <v>0.03282618</v>
      </c>
      <c r="D112" s="5" t="n">
        <v>1</v>
      </c>
      <c r="E112" s="0" t="n">
        <v>1</v>
      </c>
      <c r="F112" s="4" t="n">
        <v>0.3533569</v>
      </c>
      <c r="G112" s="0" t="n">
        <v>2</v>
      </c>
      <c r="H112" s="4" t="n">
        <v>0.011613728</v>
      </c>
    </row>
    <row r="113" customFormat="false" ht="13" hidden="false" customHeight="false" outlineLevel="0" collapsed="false">
      <c r="A113" s="0" t="s">
        <v>2816</v>
      </c>
      <c r="B113" s="0" t="s">
        <v>2817</v>
      </c>
      <c r="C113" s="5" t="n">
        <v>0.03282618</v>
      </c>
      <c r="D113" s="5" t="n">
        <v>1</v>
      </c>
      <c r="E113" s="0" t="n">
        <v>1</v>
      </c>
      <c r="F113" s="4" t="n">
        <v>0.3533569</v>
      </c>
      <c r="G113" s="0" t="n">
        <v>2</v>
      </c>
      <c r="H113" s="4" t="n">
        <v>0.011613728</v>
      </c>
    </row>
    <row r="114" customFormat="false" ht="13" hidden="false" customHeight="false" outlineLevel="0" collapsed="false">
      <c r="A114" s="0" t="s">
        <v>2818</v>
      </c>
      <c r="B114" s="0" t="s">
        <v>2819</v>
      </c>
      <c r="C114" s="5" t="n">
        <v>0.03282618</v>
      </c>
      <c r="D114" s="5" t="n">
        <v>1</v>
      </c>
      <c r="E114" s="0" t="n">
        <v>1</v>
      </c>
      <c r="F114" s="4" t="n">
        <v>0.3533569</v>
      </c>
      <c r="G114" s="0" t="n">
        <v>2</v>
      </c>
      <c r="H114" s="4" t="n">
        <v>0.011613728</v>
      </c>
    </row>
    <row r="115" customFormat="false" ht="13" hidden="false" customHeight="false" outlineLevel="0" collapsed="false">
      <c r="A115" s="0" t="s">
        <v>2820</v>
      </c>
      <c r="B115" s="0" t="s">
        <v>2821</v>
      </c>
      <c r="C115" s="5" t="n">
        <v>0.03282618</v>
      </c>
      <c r="D115" s="5" t="n">
        <v>1</v>
      </c>
      <c r="E115" s="0" t="n">
        <v>1</v>
      </c>
      <c r="F115" s="4" t="n">
        <v>0.3533569</v>
      </c>
      <c r="G115" s="0" t="n">
        <v>2</v>
      </c>
      <c r="H115" s="4" t="n">
        <v>0.011613728</v>
      </c>
    </row>
    <row r="116" customFormat="false" ht="13" hidden="false" customHeight="false" outlineLevel="0" collapsed="false">
      <c r="A116" s="0" t="s">
        <v>2530</v>
      </c>
      <c r="B116" s="0" t="s">
        <v>2531</v>
      </c>
      <c r="C116" s="5" t="n">
        <v>0.03282618</v>
      </c>
      <c r="D116" s="5" t="n">
        <v>1</v>
      </c>
      <c r="E116" s="0" t="n">
        <v>1</v>
      </c>
      <c r="F116" s="4" t="n">
        <v>0.3533569</v>
      </c>
      <c r="G116" s="0" t="n">
        <v>2</v>
      </c>
      <c r="H116" s="4" t="n">
        <v>0.011613728</v>
      </c>
    </row>
    <row r="117" customFormat="false" ht="13" hidden="false" customHeight="false" outlineLevel="0" collapsed="false">
      <c r="A117" s="0" t="s">
        <v>2822</v>
      </c>
      <c r="B117" s="0" t="s">
        <v>2823</v>
      </c>
      <c r="C117" s="5" t="n">
        <v>0.03282618</v>
      </c>
      <c r="D117" s="5" t="n">
        <v>1</v>
      </c>
      <c r="E117" s="0" t="n">
        <v>1</v>
      </c>
      <c r="F117" s="4" t="n">
        <v>0.3533569</v>
      </c>
      <c r="G117" s="0" t="n">
        <v>2</v>
      </c>
      <c r="H117" s="4" t="n">
        <v>0.011613728</v>
      </c>
    </row>
    <row r="118" customFormat="false" ht="13" hidden="false" customHeight="false" outlineLevel="0" collapsed="false">
      <c r="A118" s="0" t="s">
        <v>2286</v>
      </c>
      <c r="B118" s="0" t="s">
        <v>2287</v>
      </c>
      <c r="C118" s="5" t="n">
        <v>0.03282618</v>
      </c>
      <c r="D118" s="5" t="n">
        <v>1</v>
      </c>
      <c r="E118" s="0" t="n">
        <v>1</v>
      </c>
      <c r="F118" s="4" t="n">
        <v>0.3533569</v>
      </c>
      <c r="G118" s="0" t="n">
        <v>2</v>
      </c>
      <c r="H118" s="4" t="n">
        <v>0.011613728</v>
      </c>
    </row>
    <row r="119" customFormat="false" ht="13" hidden="false" customHeight="false" outlineLevel="0" collapsed="false">
      <c r="A119" s="0" t="s">
        <v>2824</v>
      </c>
      <c r="B119" s="0" t="s">
        <v>2825</v>
      </c>
      <c r="C119" s="5" t="n">
        <v>0.03282618</v>
      </c>
      <c r="D119" s="5" t="n">
        <v>1</v>
      </c>
      <c r="E119" s="0" t="n">
        <v>1</v>
      </c>
      <c r="F119" s="4" t="n">
        <v>0.3533569</v>
      </c>
      <c r="G119" s="0" t="n">
        <v>2</v>
      </c>
      <c r="H119" s="4" t="n">
        <v>0.011613728</v>
      </c>
    </row>
    <row r="120" customFormat="false" ht="13" hidden="false" customHeight="false" outlineLevel="0" collapsed="false">
      <c r="A120" s="0" t="s">
        <v>2826</v>
      </c>
      <c r="B120" s="0" t="s">
        <v>2827</v>
      </c>
      <c r="C120" s="5" t="n">
        <v>0.03282618</v>
      </c>
      <c r="D120" s="5" t="n">
        <v>1</v>
      </c>
      <c r="E120" s="0" t="n">
        <v>1</v>
      </c>
      <c r="F120" s="4" t="n">
        <v>0.3533569</v>
      </c>
      <c r="G120" s="0" t="n">
        <v>2</v>
      </c>
      <c r="H120" s="4" t="n">
        <v>0.011613728</v>
      </c>
    </row>
    <row r="121" customFormat="false" ht="13" hidden="false" customHeight="false" outlineLevel="0" collapsed="false">
      <c r="A121" s="0" t="s">
        <v>2828</v>
      </c>
      <c r="B121" s="0" t="s">
        <v>2829</v>
      </c>
      <c r="C121" s="5" t="n">
        <v>0.03282618</v>
      </c>
      <c r="D121" s="5" t="n">
        <v>1</v>
      </c>
      <c r="E121" s="0" t="n">
        <v>1</v>
      </c>
      <c r="F121" s="4" t="n">
        <v>0.3533569</v>
      </c>
      <c r="G121" s="0" t="n">
        <v>2</v>
      </c>
      <c r="H121" s="4" t="n">
        <v>0.011613728</v>
      </c>
    </row>
    <row r="122" customFormat="false" ht="13" hidden="false" customHeight="false" outlineLevel="0" collapsed="false">
      <c r="A122" s="0" t="s">
        <v>2006</v>
      </c>
      <c r="B122" s="0" t="s">
        <v>2007</v>
      </c>
      <c r="C122" s="5" t="n">
        <v>0.03282618</v>
      </c>
      <c r="D122" s="5" t="n">
        <v>1</v>
      </c>
      <c r="E122" s="0" t="n">
        <v>1</v>
      </c>
      <c r="F122" s="4" t="n">
        <v>0.3533569</v>
      </c>
      <c r="G122" s="0" t="n">
        <v>2</v>
      </c>
      <c r="H122" s="4" t="n">
        <v>0.011613728</v>
      </c>
    </row>
    <row r="123" customFormat="false" ht="13" hidden="false" customHeight="false" outlineLevel="0" collapsed="false">
      <c r="A123" s="0" t="s">
        <v>2830</v>
      </c>
      <c r="B123" s="0" t="s">
        <v>2831</v>
      </c>
      <c r="C123" s="5" t="n">
        <v>0.03282618</v>
      </c>
      <c r="D123" s="5" t="n">
        <v>1</v>
      </c>
      <c r="E123" s="0" t="n">
        <v>1</v>
      </c>
      <c r="F123" s="4" t="n">
        <v>0.3533569</v>
      </c>
      <c r="G123" s="0" t="n">
        <v>2</v>
      </c>
      <c r="H123" s="4" t="n">
        <v>0.011613728</v>
      </c>
    </row>
    <row r="124" customFormat="false" ht="13" hidden="false" customHeight="false" outlineLevel="0" collapsed="false">
      <c r="A124" s="0" t="s">
        <v>2544</v>
      </c>
      <c r="B124" s="0" t="s">
        <v>2545</v>
      </c>
      <c r="C124" s="5" t="n">
        <v>0.03282618</v>
      </c>
      <c r="D124" s="5" t="n">
        <v>1</v>
      </c>
      <c r="E124" s="0" t="n">
        <v>1</v>
      </c>
      <c r="F124" s="4" t="n">
        <v>0.3533569</v>
      </c>
      <c r="G124" s="0" t="n">
        <v>2</v>
      </c>
      <c r="H124" s="4" t="n">
        <v>0.011613728</v>
      </c>
    </row>
    <row r="125" customFormat="false" ht="13" hidden="false" customHeight="false" outlineLevel="0" collapsed="false">
      <c r="A125" s="0" t="s">
        <v>2832</v>
      </c>
      <c r="B125" s="0" t="s">
        <v>2833</v>
      </c>
      <c r="C125" s="5" t="n">
        <v>0.03282618</v>
      </c>
      <c r="D125" s="5" t="n">
        <v>1</v>
      </c>
      <c r="E125" s="0" t="n">
        <v>1</v>
      </c>
      <c r="F125" s="4" t="n">
        <v>0.3533569</v>
      </c>
      <c r="G125" s="0" t="n">
        <v>2</v>
      </c>
      <c r="H125" s="4" t="n">
        <v>0.011613728</v>
      </c>
    </row>
    <row r="126" customFormat="false" ht="13" hidden="false" customHeight="false" outlineLevel="0" collapsed="false">
      <c r="A126" s="0" t="s">
        <v>2834</v>
      </c>
      <c r="B126" s="0" t="s">
        <v>2835</v>
      </c>
      <c r="C126" s="5" t="n">
        <v>0.03282618</v>
      </c>
      <c r="D126" s="5" t="n">
        <v>1</v>
      </c>
      <c r="E126" s="0" t="n">
        <v>1</v>
      </c>
      <c r="F126" s="4" t="n">
        <v>0.3533569</v>
      </c>
      <c r="G126" s="0" t="n">
        <v>2</v>
      </c>
      <c r="H126" s="4" t="n">
        <v>0.011613728</v>
      </c>
    </row>
    <row r="127" customFormat="false" ht="13" hidden="false" customHeight="false" outlineLevel="0" collapsed="false">
      <c r="A127" s="0" t="s">
        <v>2836</v>
      </c>
      <c r="B127" s="0" t="s">
        <v>2837</v>
      </c>
      <c r="C127" s="5" t="n">
        <v>0.03282618</v>
      </c>
      <c r="D127" s="5" t="n">
        <v>1</v>
      </c>
      <c r="E127" s="0" t="n">
        <v>1</v>
      </c>
      <c r="F127" s="4" t="n">
        <v>0.3533569</v>
      </c>
      <c r="G127" s="0" t="n">
        <v>2</v>
      </c>
      <c r="H127" s="4" t="n">
        <v>0.011613728</v>
      </c>
    </row>
    <row r="128" customFormat="false" ht="13" hidden="false" customHeight="false" outlineLevel="0" collapsed="false">
      <c r="A128" s="0" t="s">
        <v>2838</v>
      </c>
      <c r="B128" s="0" t="s">
        <v>2839</v>
      </c>
      <c r="C128" s="5" t="n">
        <v>0.03282618</v>
      </c>
      <c r="D128" s="5" t="n">
        <v>1</v>
      </c>
      <c r="E128" s="0" t="n">
        <v>1</v>
      </c>
      <c r="F128" s="4" t="n">
        <v>0.3533569</v>
      </c>
      <c r="G128" s="0" t="n">
        <v>2</v>
      </c>
      <c r="H128" s="4" t="n">
        <v>0.011613728</v>
      </c>
    </row>
    <row r="129" customFormat="false" ht="13" hidden="false" customHeight="false" outlineLevel="0" collapsed="false">
      <c r="A129" s="0" t="s">
        <v>2840</v>
      </c>
      <c r="B129" s="0" t="s">
        <v>2841</v>
      </c>
      <c r="C129" s="5" t="n">
        <v>0.03282618</v>
      </c>
      <c r="D129" s="5" t="n">
        <v>1</v>
      </c>
      <c r="E129" s="0" t="n">
        <v>1</v>
      </c>
      <c r="F129" s="4" t="n">
        <v>0.3533569</v>
      </c>
      <c r="G129" s="0" t="n">
        <v>2</v>
      </c>
      <c r="H129" s="4" t="n">
        <v>0.011613728</v>
      </c>
    </row>
    <row r="130" customFormat="false" ht="13" hidden="false" customHeight="false" outlineLevel="0" collapsed="false">
      <c r="A130" s="0" t="s">
        <v>2842</v>
      </c>
      <c r="B130" s="0" t="s">
        <v>2843</v>
      </c>
      <c r="C130" s="5" t="n">
        <v>0.03282618</v>
      </c>
      <c r="D130" s="5" t="n">
        <v>1</v>
      </c>
      <c r="E130" s="0" t="n">
        <v>1</v>
      </c>
      <c r="F130" s="4" t="n">
        <v>0.3533569</v>
      </c>
      <c r="G130" s="0" t="n">
        <v>2</v>
      </c>
      <c r="H130" s="4" t="n">
        <v>0.011613728</v>
      </c>
    </row>
    <row r="131" customFormat="false" ht="13" hidden="false" customHeight="false" outlineLevel="0" collapsed="false">
      <c r="A131" s="0" t="s">
        <v>2048</v>
      </c>
      <c r="B131" s="0" t="s">
        <v>2049</v>
      </c>
      <c r="C131" s="5" t="n">
        <v>0.03282618</v>
      </c>
      <c r="D131" s="5" t="n">
        <v>1</v>
      </c>
      <c r="E131" s="0" t="n">
        <v>1</v>
      </c>
      <c r="F131" s="4" t="n">
        <v>0.3533569</v>
      </c>
      <c r="G131" s="0" t="n">
        <v>2</v>
      </c>
      <c r="H131" s="4" t="n">
        <v>0.011613728</v>
      </c>
    </row>
    <row r="132" customFormat="false" ht="13" hidden="false" customHeight="false" outlineLevel="0" collapsed="false">
      <c r="A132" s="0" t="s">
        <v>2844</v>
      </c>
      <c r="B132" s="0" t="s">
        <v>2845</v>
      </c>
      <c r="C132" s="5" t="n">
        <v>0.03282618</v>
      </c>
      <c r="D132" s="5" t="n">
        <v>1</v>
      </c>
      <c r="E132" s="0" t="n">
        <v>1</v>
      </c>
      <c r="F132" s="4" t="n">
        <v>0.3533569</v>
      </c>
      <c r="G132" s="0" t="n">
        <v>2</v>
      </c>
      <c r="H132" s="4" t="n">
        <v>0.011613728</v>
      </c>
    </row>
    <row r="133" customFormat="false" ht="13" hidden="false" customHeight="false" outlineLevel="0" collapsed="false">
      <c r="A133" s="0" t="s">
        <v>2846</v>
      </c>
      <c r="B133" s="0" t="s">
        <v>2847</v>
      </c>
      <c r="C133" s="5" t="n">
        <v>0.03282618</v>
      </c>
      <c r="D133" s="5" t="n">
        <v>1</v>
      </c>
      <c r="E133" s="0" t="n">
        <v>1</v>
      </c>
      <c r="F133" s="4" t="n">
        <v>0.3533569</v>
      </c>
      <c r="G133" s="0" t="n">
        <v>2</v>
      </c>
      <c r="H133" s="4" t="n">
        <v>0.011613728</v>
      </c>
    </row>
    <row r="134" customFormat="false" ht="13" hidden="false" customHeight="false" outlineLevel="0" collapsed="false">
      <c r="A134" s="0" t="s">
        <v>2848</v>
      </c>
      <c r="B134" s="0" t="s">
        <v>2849</v>
      </c>
      <c r="C134" s="5" t="n">
        <v>0.03282618</v>
      </c>
      <c r="D134" s="5" t="n">
        <v>1</v>
      </c>
      <c r="E134" s="0" t="n">
        <v>1</v>
      </c>
      <c r="F134" s="4" t="n">
        <v>0.3533569</v>
      </c>
      <c r="G134" s="0" t="n">
        <v>2</v>
      </c>
      <c r="H134" s="4" t="n">
        <v>0.011613728</v>
      </c>
    </row>
    <row r="135" customFormat="false" ht="13" hidden="false" customHeight="false" outlineLevel="0" collapsed="false">
      <c r="A135" s="0" t="s">
        <v>2850</v>
      </c>
      <c r="B135" s="0" t="s">
        <v>2851</v>
      </c>
      <c r="C135" s="5" t="n">
        <v>0.03282618</v>
      </c>
      <c r="D135" s="5" t="n">
        <v>1</v>
      </c>
      <c r="E135" s="0" t="n">
        <v>1</v>
      </c>
      <c r="F135" s="4" t="n">
        <v>0.3533569</v>
      </c>
      <c r="G135" s="0" t="n">
        <v>2</v>
      </c>
      <c r="H135" s="4" t="n">
        <v>0.011613728</v>
      </c>
    </row>
    <row r="136" customFormat="false" ht="13" hidden="false" customHeight="false" outlineLevel="0" collapsed="false">
      <c r="A136" s="0" t="s">
        <v>2852</v>
      </c>
      <c r="B136" s="0" t="s">
        <v>2853</v>
      </c>
      <c r="C136" s="5" t="n">
        <v>0.03282618</v>
      </c>
      <c r="D136" s="5" t="n">
        <v>1</v>
      </c>
      <c r="E136" s="0" t="n">
        <v>1</v>
      </c>
      <c r="F136" s="4" t="n">
        <v>0.3533569</v>
      </c>
      <c r="G136" s="0" t="n">
        <v>2</v>
      </c>
      <c r="H136" s="4" t="n">
        <v>0.011613728</v>
      </c>
    </row>
    <row r="137" customFormat="false" ht="13" hidden="false" customHeight="false" outlineLevel="0" collapsed="false">
      <c r="A137" s="0" t="s">
        <v>2854</v>
      </c>
      <c r="B137" s="0" t="s">
        <v>2855</v>
      </c>
      <c r="C137" s="5" t="n">
        <v>0.03282618</v>
      </c>
      <c r="D137" s="5" t="n">
        <v>1</v>
      </c>
      <c r="E137" s="0" t="n">
        <v>1</v>
      </c>
      <c r="F137" s="4" t="n">
        <v>0.3533569</v>
      </c>
      <c r="G137" s="0" t="n">
        <v>2</v>
      </c>
      <c r="H137" s="4" t="n">
        <v>0.011613728</v>
      </c>
    </row>
    <row r="138" customFormat="false" ht="13" hidden="false" customHeight="false" outlineLevel="0" collapsed="false">
      <c r="A138" s="0" t="s">
        <v>2856</v>
      </c>
      <c r="B138" s="0" t="s">
        <v>2857</v>
      </c>
      <c r="C138" s="5" t="n">
        <v>0.03282618</v>
      </c>
      <c r="D138" s="5" t="n">
        <v>1</v>
      </c>
      <c r="E138" s="0" t="n">
        <v>1</v>
      </c>
      <c r="F138" s="4" t="n">
        <v>0.3533569</v>
      </c>
      <c r="G138" s="0" t="n">
        <v>2</v>
      </c>
      <c r="H138" s="4" t="n">
        <v>0.011613728</v>
      </c>
    </row>
    <row r="139" customFormat="false" ht="13" hidden="false" customHeight="false" outlineLevel="0" collapsed="false">
      <c r="A139" s="0" t="s">
        <v>2564</v>
      </c>
      <c r="B139" s="0" t="s">
        <v>2565</v>
      </c>
      <c r="C139" s="5" t="n">
        <v>0.03282618</v>
      </c>
      <c r="D139" s="5" t="n">
        <v>1</v>
      </c>
      <c r="E139" s="0" t="n">
        <v>1</v>
      </c>
      <c r="F139" s="4" t="n">
        <v>0.3533569</v>
      </c>
      <c r="G139" s="0" t="n">
        <v>2</v>
      </c>
      <c r="H139" s="4" t="n">
        <v>0.011613728</v>
      </c>
    </row>
    <row r="140" customFormat="false" ht="13" hidden="false" customHeight="false" outlineLevel="0" collapsed="false">
      <c r="A140" s="0" t="s">
        <v>2858</v>
      </c>
      <c r="B140" s="0" t="s">
        <v>2859</v>
      </c>
      <c r="C140" s="5" t="n">
        <v>0.03282618</v>
      </c>
      <c r="D140" s="5" t="n">
        <v>1</v>
      </c>
      <c r="E140" s="0" t="n">
        <v>1</v>
      </c>
      <c r="F140" s="4" t="n">
        <v>0.3533569</v>
      </c>
      <c r="G140" s="0" t="n">
        <v>2</v>
      </c>
      <c r="H140" s="4" t="n">
        <v>0.011613728</v>
      </c>
    </row>
    <row r="141" customFormat="false" ht="13" hidden="false" customHeight="false" outlineLevel="0" collapsed="false">
      <c r="A141" s="0" t="s">
        <v>2860</v>
      </c>
      <c r="B141" s="0" t="s">
        <v>2861</v>
      </c>
      <c r="C141" s="5" t="n">
        <v>0.03282618</v>
      </c>
      <c r="D141" s="5" t="n">
        <v>1</v>
      </c>
      <c r="E141" s="0" t="n">
        <v>1</v>
      </c>
      <c r="F141" s="4" t="n">
        <v>0.3533569</v>
      </c>
      <c r="G141" s="0" t="n">
        <v>2</v>
      </c>
      <c r="H141" s="4" t="n">
        <v>0.011613728</v>
      </c>
    </row>
    <row r="142" customFormat="false" ht="13" hidden="false" customHeight="false" outlineLevel="0" collapsed="false">
      <c r="A142" s="0" t="s">
        <v>300</v>
      </c>
      <c r="B142" s="0" t="s">
        <v>301</v>
      </c>
      <c r="C142" s="5" t="n">
        <v>0.032850858</v>
      </c>
      <c r="D142" s="5" t="n">
        <v>1</v>
      </c>
      <c r="E142" s="0" t="n">
        <v>14</v>
      </c>
      <c r="F142" s="4" t="n">
        <v>4.9469967</v>
      </c>
      <c r="G142" s="0" t="n">
        <v>534</v>
      </c>
      <c r="H142" s="4" t="n">
        <v>3.1008651</v>
      </c>
    </row>
    <row r="143" customFormat="false" ht="13" hidden="false" customHeight="false" outlineLevel="0" collapsed="false">
      <c r="A143" s="0" t="s">
        <v>2862</v>
      </c>
      <c r="B143" s="0" t="s">
        <v>2863</v>
      </c>
      <c r="C143" s="5" t="n">
        <v>0.03507437</v>
      </c>
      <c r="D143" s="5" t="n">
        <v>1</v>
      </c>
      <c r="E143" s="0" t="n">
        <v>2</v>
      </c>
      <c r="F143" s="4" t="n">
        <v>0.7067138</v>
      </c>
      <c r="G143" s="0" t="n">
        <v>18</v>
      </c>
      <c r="H143" s="4" t="n">
        <v>0.10452355</v>
      </c>
    </row>
    <row r="144" customFormat="false" ht="13" hidden="false" customHeight="false" outlineLevel="0" collapsed="false">
      <c r="A144" s="0" t="s">
        <v>2864</v>
      </c>
      <c r="B144" s="0" t="s">
        <v>2865</v>
      </c>
      <c r="C144" s="5" t="n">
        <v>0.03507437</v>
      </c>
      <c r="D144" s="5" t="n">
        <v>1</v>
      </c>
      <c r="E144" s="0" t="n">
        <v>2</v>
      </c>
      <c r="F144" s="4" t="n">
        <v>0.7067138</v>
      </c>
      <c r="G144" s="0" t="n">
        <v>18</v>
      </c>
      <c r="H144" s="4" t="n">
        <v>0.10452355</v>
      </c>
    </row>
    <row r="145" customFormat="false" ht="13" hidden="false" customHeight="false" outlineLevel="0" collapsed="false">
      <c r="A145" s="0" t="s">
        <v>2866</v>
      </c>
      <c r="B145" s="0" t="s">
        <v>2867</v>
      </c>
      <c r="C145" s="5" t="n">
        <v>0.03507437</v>
      </c>
      <c r="D145" s="5" t="n">
        <v>1</v>
      </c>
      <c r="E145" s="0" t="n">
        <v>2</v>
      </c>
      <c r="F145" s="4" t="n">
        <v>0.7067138</v>
      </c>
      <c r="G145" s="0" t="n">
        <v>18</v>
      </c>
      <c r="H145" s="4" t="n">
        <v>0.10452355</v>
      </c>
    </row>
    <row r="146" customFormat="false" ht="13" hidden="false" customHeight="false" outlineLevel="0" collapsed="false">
      <c r="A146" s="0" t="s">
        <v>2868</v>
      </c>
      <c r="B146" s="0" t="s">
        <v>2869</v>
      </c>
      <c r="C146" s="5" t="n">
        <v>0.038780637</v>
      </c>
      <c r="D146" s="5" t="n">
        <v>1</v>
      </c>
      <c r="E146" s="0" t="n">
        <v>2</v>
      </c>
      <c r="F146" s="4" t="n">
        <v>0.7067138</v>
      </c>
      <c r="G146" s="0" t="n">
        <v>19</v>
      </c>
      <c r="H146" s="4" t="n">
        <v>0.11033041</v>
      </c>
    </row>
    <row r="147" customFormat="false" ht="13" hidden="false" customHeight="false" outlineLevel="0" collapsed="false">
      <c r="A147" s="0" t="s">
        <v>2870</v>
      </c>
      <c r="B147" s="0" t="s">
        <v>2871</v>
      </c>
      <c r="C147" s="5" t="n">
        <v>0.038780637</v>
      </c>
      <c r="D147" s="5" t="n">
        <v>1</v>
      </c>
      <c r="E147" s="0" t="n">
        <v>2</v>
      </c>
      <c r="F147" s="4" t="n">
        <v>0.7067138</v>
      </c>
      <c r="G147" s="0" t="n">
        <v>19</v>
      </c>
      <c r="H147" s="4" t="n">
        <v>0.11033041</v>
      </c>
    </row>
    <row r="148" customFormat="false" ht="13" hidden="false" customHeight="false" outlineLevel="0" collapsed="false">
      <c r="A148" s="0" t="s">
        <v>176</v>
      </c>
      <c r="B148" s="0" t="s">
        <v>177</v>
      </c>
      <c r="C148" s="5" t="n">
        <v>0.040217582</v>
      </c>
      <c r="D148" s="5" t="n">
        <v>1</v>
      </c>
      <c r="E148" s="0" t="n">
        <v>9</v>
      </c>
      <c r="F148" s="4" t="n">
        <v>3.180212</v>
      </c>
      <c r="G148" s="0" t="n">
        <v>319</v>
      </c>
      <c r="H148" s="4" t="n">
        <v>1.8523896</v>
      </c>
    </row>
    <row r="149" customFormat="false" ht="13" hidden="false" customHeight="false" outlineLevel="0" collapsed="false">
      <c r="A149" s="0" t="s">
        <v>1360</v>
      </c>
      <c r="B149" s="0" t="s">
        <v>1361</v>
      </c>
      <c r="C149" s="5" t="n">
        <v>0.040757645</v>
      </c>
      <c r="D149" s="5" t="n">
        <v>1</v>
      </c>
      <c r="E149" s="0" t="n">
        <v>9</v>
      </c>
      <c r="F149" s="4" t="n">
        <v>3.180212</v>
      </c>
      <c r="G149" s="0" t="n">
        <v>276</v>
      </c>
      <c r="H149" s="4" t="n">
        <v>1.6026944</v>
      </c>
    </row>
    <row r="150" customFormat="false" ht="13" hidden="false" customHeight="false" outlineLevel="0" collapsed="false">
      <c r="A150" s="0" t="s">
        <v>2138</v>
      </c>
      <c r="B150" s="0" t="s">
        <v>2139</v>
      </c>
      <c r="C150" s="5" t="n">
        <v>0.04104248</v>
      </c>
      <c r="D150" s="5" t="n">
        <v>1</v>
      </c>
      <c r="E150" s="0" t="n">
        <v>5</v>
      </c>
      <c r="F150" s="4" t="n">
        <v>1.7667844</v>
      </c>
      <c r="G150" s="0" t="n">
        <v>114</v>
      </c>
      <c r="H150" s="4" t="n">
        <v>0.6619825</v>
      </c>
    </row>
    <row r="151" customFormat="false" ht="13" hidden="false" customHeight="false" outlineLevel="0" collapsed="false">
      <c r="A151" s="0" t="s">
        <v>228</v>
      </c>
      <c r="B151" s="0" t="s">
        <v>229</v>
      </c>
      <c r="C151" s="5" t="n">
        <v>0.04224509</v>
      </c>
      <c r="D151" s="5" t="n">
        <v>1</v>
      </c>
      <c r="E151" s="0" t="n">
        <v>7</v>
      </c>
      <c r="F151" s="4" t="n">
        <v>2.4734983</v>
      </c>
      <c r="G151" s="0" t="n">
        <v>235</v>
      </c>
      <c r="H151" s="4" t="n">
        <v>1.3646129</v>
      </c>
    </row>
    <row r="152" customFormat="false" ht="13" hidden="false" customHeight="false" outlineLevel="0" collapsed="false">
      <c r="A152" s="0" t="s">
        <v>2872</v>
      </c>
      <c r="B152" s="0" t="s">
        <v>2873</v>
      </c>
      <c r="C152" s="5" t="n">
        <v>0.042628445</v>
      </c>
      <c r="D152" s="5" t="n">
        <v>1</v>
      </c>
      <c r="E152" s="0" t="n">
        <v>2</v>
      </c>
      <c r="F152" s="4" t="n">
        <v>0.7067138</v>
      </c>
      <c r="G152" s="0" t="n">
        <v>20</v>
      </c>
      <c r="H152" s="4" t="n">
        <v>0.11613727</v>
      </c>
    </row>
    <row r="153" customFormat="false" ht="13" hidden="false" customHeight="false" outlineLevel="0" collapsed="false">
      <c r="A153" s="0" t="s">
        <v>2874</v>
      </c>
      <c r="B153" s="0" t="s">
        <v>2875</v>
      </c>
      <c r="C153" s="5" t="n">
        <v>0.042628445</v>
      </c>
      <c r="D153" s="5" t="n">
        <v>1</v>
      </c>
      <c r="E153" s="0" t="n">
        <v>2</v>
      </c>
      <c r="F153" s="4" t="n">
        <v>0.7067138</v>
      </c>
      <c r="G153" s="0" t="n">
        <v>20</v>
      </c>
      <c r="H153" s="4" t="n">
        <v>0.11613727</v>
      </c>
    </row>
    <row r="154" customFormat="false" ht="13" hidden="false" customHeight="false" outlineLevel="0" collapsed="false">
      <c r="A154" s="0" t="s">
        <v>2876</v>
      </c>
      <c r="B154" s="0" t="s">
        <v>2877</v>
      </c>
      <c r="C154" s="5" t="n">
        <v>0.042628445</v>
      </c>
      <c r="D154" s="5" t="n">
        <v>1</v>
      </c>
      <c r="E154" s="0" t="n">
        <v>2</v>
      </c>
      <c r="F154" s="4" t="n">
        <v>0.7067138</v>
      </c>
      <c r="G154" s="0" t="n">
        <v>20</v>
      </c>
      <c r="H154" s="4" t="n">
        <v>0.11613727</v>
      </c>
    </row>
    <row r="155" customFormat="false" ht="13" hidden="false" customHeight="false" outlineLevel="0" collapsed="false">
      <c r="A155" s="0" t="s">
        <v>2598</v>
      </c>
      <c r="B155" s="0" t="s">
        <v>2599</v>
      </c>
      <c r="C155" s="5" t="n">
        <v>0.04388639</v>
      </c>
      <c r="D155" s="5" t="n">
        <v>1</v>
      </c>
      <c r="E155" s="0" t="n">
        <v>7</v>
      </c>
      <c r="F155" s="4" t="n">
        <v>2.4734983</v>
      </c>
      <c r="G155" s="0" t="n">
        <v>195</v>
      </c>
      <c r="H155" s="4" t="n">
        <v>1.1323384</v>
      </c>
    </row>
    <row r="156" customFormat="false" ht="13" hidden="false" customHeight="false" outlineLevel="0" collapsed="false">
      <c r="A156" s="0" t="s">
        <v>2878</v>
      </c>
      <c r="B156" s="0" t="s">
        <v>2879</v>
      </c>
      <c r="C156" s="5" t="n">
        <v>0.046612132</v>
      </c>
      <c r="D156" s="5" t="n">
        <v>1</v>
      </c>
      <c r="E156" s="0" t="n">
        <v>2</v>
      </c>
      <c r="F156" s="4" t="n">
        <v>0.7067138</v>
      </c>
      <c r="G156" s="0" t="n">
        <v>21</v>
      </c>
      <c r="H156" s="4" t="n">
        <v>0.12194414</v>
      </c>
    </row>
    <row r="157" customFormat="false" ht="13" hidden="false" customHeight="false" outlineLevel="0" collapsed="false">
      <c r="A157" s="0" t="s">
        <v>2880</v>
      </c>
      <c r="B157" s="0" t="s">
        <v>2881</v>
      </c>
      <c r="C157" s="5" t="n">
        <v>0.046612132</v>
      </c>
      <c r="D157" s="5" t="n">
        <v>1</v>
      </c>
      <c r="E157" s="0" t="n">
        <v>2</v>
      </c>
      <c r="F157" s="4" t="n">
        <v>0.7067138</v>
      </c>
      <c r="G157" s="0" t="n">
        <v>21</v>
      </c>
      <c r="H157" s="4" t="n">
        <v>0.12194414</v>
      </c>
    </row>
    <row r="158" customFormat="false" ht="13" hidden="false" customHeight="false" outlineLevel="0" collapsed="false">
      <c r="A158" s="0" t="s">
        <v>2882</v>
      </c>
      <c r="B158" s="0" t="s">
        <v>2883</v>
      </c>
      <c r="C158" s="5" t="n">
        <v>0.046612132</v>
      </c>
      <c r="D158" s="5" t="n">
        <v>1</v>
      </c>
      <c r="E158" s="0" t="n">
        <v>2</v>
      </c>
      <c r="F158" s="4" t="n">
        <v>0.7067138</v>
      </c>
      <c r="G158" s="0" t="n">
        <v>21</v>
      </c>
      <c r="H158" s="4" t="n">
        <v>0.12194414</v>
      </c>
    </row>
    <row r="159" customFormat="false" ht="13" hidden="false" customHeight="false" outlineLevel="0" collapsed="false">
      <c r="A159" s="0" t="s">
        <v>2884</v>
      </c>
      <c r="B159" s="0" t="s">
        <v>2885</v>
      </c>
      <c r="C159" s="5" t="n">
        <v>0.048834343</v>
      </c>
      <c r="D159" s="5" t="n">
        <v>1</v>
      </c>
      <c r="E159" s="0" t="n">
        <v>1</v>
      </c>
      <c r="F159" s="4" t="n">
        <v>0.3533569</v>
      </c>
      <c r="G159" s="0" t="n">
        <v>3</v>
      </c>
      <c r="H159" s="4" t="n">
        <v>0.017420592</v>
      </c>
    </row>
    <row r="160" customFormat="false" ht="13" hidden="false" customHeight="false" outlineLevel="0" collapsed="false">
      <c r="A160" s="0" t="s">
        <v>2886</v>
      </c>
      <c r="B160" s="0" t="s">
        <v>2887</v>
      </c>
      <c r="C160" s="5" t="n">
        <v>0.048834343</v>
      </c>
      <c r="D160" s="5" t="n">
        <v>1</v>
      </c>
      <c r="E160" s="0" t="n">
        <v>1</v>
      </c>
      <c r="F160" s="4" t="n">
        <v>0.3533569</v>
      </c>
      <c r="G160" s="0" t="n">
        <v>3</v>
      </c>
      <c r="H160" s="4" t="n">
        <v>0.017420592</v>
      </c>
    </row>
    <row r="161" customFormat="false" ht="13" hidden="false" customHeight="false" outlineLevel="0" collapsed="false">
      <c r="A161" s="0" t="s">
        <v>2888</v>
      </c>
      <c r="B161" s="0" t="s">
        <v>2889</v>
      </c>
      <c r="C161" s="5" t="n">
        <v>0.048834343</v>
      </c>
      <c r="D161" s="5" t="n">
        <v>1</v>
      </c>
      <c r="E161" s="0" t="n">
        <v>1</v>
      </c>
      <c r="F161" s="4" t="n">
        <v>0.3533569</v>
      </c>
      <c r="G161" s="0" t="n">
        <v>3</v>
      </c>
      <c r="H161" s="4" t="n">
        <v>0.017420592</v>
      </c>
    </row>
    <row r="162" customFormat="false" ht="13" hidden="false" customHeight="false" outlineLevel="0" collapsed="false">
      <c r="A162" s="0" t="s">
        <v>2890</v>
      </c>
      <c r="B162" s="0" t="s">
        <v>2891</v>
      </c>
      <c r="C162" s="5" t="n">
        <v>0.048834343</v>
      </c>
      <c r="D162" s="5" t="n">
        <v>1</v>
      </c>
      <c r="E162" s="0" t="n">
        <v>1</v>
      </c>
      <c r="F162" s="4" t="n">
        <v>0.3533569</v>
      </c>
      <c r="G162" s="0" t="n">
        <v>3</v>
      </c>
      <c r="H162" s="4" t="n">
        <v>0.017420592</v>
      </c>
    </row>
    <row r="163" customFormat="false" ht="13" hidden="false" customHeight="false" outlineLevel="0" collapsed="false">
      <c r="A163" s="0" t="s">
        <v>2892</v>
      </c>
      <c r="B163" s="0" t="s">
        <v>2893</v>
      </c>
      <c r="C163" s="5" t="n">
        <v>0.048834343</v>
      </c>
      <c r="D163" s="5" t="n">
        <v>1</v>
      </c>
      <c r="E163" s="0" t="n">
        <v>1</v>
      </c>
      <c r="F163" s="4" t="n">
        <v>0.3533569</v>
      </c>
      <c r="G163" s="0" t="n">
        <v>3</v>
      </c>
      <c r="H163" s="4" t="n">
        <v>0.017420592</v>
      </c>
    </row>
    <row r="164" customFormat="false" ht="13" hidden="false" customHeight="false" outlineLevel="0" collapsed="false">
      <c r="A164" s="0" t="s">
        <v>2894</v>
      </c>
      <c r="B164" s="0" t="s">
        <v>2895</v>
      </c>
      <c r="C164" s="5" t="n">
        <v>0.048834343</v>
      </c>
      <c r="D164" s="5" t="n">
        <v>1</v>
      </c>
      <c r="E164" s="0" t="n">
        <v>1</v>
      </c>
      <c r="F164" s="4" t="n">
        <v>0.3533569</v>
      </c>
      <c r="G164" s="0" t="n">
        <v>3</v>
      </c>
      <c r="H164" s="4" t="n">
        <v>0.017420592</v>
      </c>
    </row>
    <row r="165" customFormat="false" ht="13" hidden="false" customHeight="false" outlineLevel="0" collapsed="false">
      <c r="A165" s="0" t="s">
        <v>2896</v>
      </c>
      <c r="B165" s="0" t="s">
        <v>2897</v>
      </c>
      <c r="C165" s="5" t="n">
        <v>0.048834343</v>
      </c>
      <c r="D165" s="5" t="n">
        <v>1</v>
      </c>
      <c r="E165" s="0" t="n">
        <v>1</v>
      </c>
      <c r="F165" s="4" t="n">
        <v>0.3533569</v>
      </c>
      <c r="G165" s="0" t="n">
        <v>3</v>
      </c>
      <c r="H165" s="4" t="n">
        <v>0.017420592</v>
      </c>
    </row>
    <row r="166" customFormat="false" ht="13" hidden="false" customHeight="false" outlineLevel="0" collapsed="false">
      <c r="A166" s="0" t="s">
        <v>2898</v>
      </c>
      <c r="B166" s="0" t="s">
        <v>2899</v>
      </c>
      <c r="C166" s="5" t="n">
        <v>0.048834343</v>
      </c>
      <c r="D166" s="5" t="n">
        <v>1</v>
      </c>
      <c r="E166" s="0" t="n">
        <v>1</v>
      </c>
      <c r="F166" s="4" t="n">
        <v>0.3533569</v>
      </c>
      <c r="G166" s="0" t="n">
        <v>3</v>
      </c>
      <c r="H166" s="4" t="n">
        <v>0.017420592</v>
      </c>
    </row>
    <row r="167" customFormat="false" ht="13" hidden="false" customHeight="false" outlineLevel="0" collapsed="false">
      <c r="A167" s="0" t="s">
        <v>2900</v>
      </c>
      <c r="B167" s="0" t="s">
        <v>2901</v>
      </c>
      <c r="C167" s="5" t="n">
        <v>0.048834343</v>
      </c>
      <c r="D167" s="5" t="n">
        <v>1</v>
      </c>
      <c r="E167" s="0" t="n">
        <v>1</v>
      </c>
      <c r="F167" s="4" t="n">
        <v>0.3533569</v>
      </c>
      <c r="G167" s="0" t="n">
        <v>3</v>
      </c>
      <c r="H167" s="4" t="n">
        <v>0.017420592</v>
      </c>
    </row>
    <row r="168" customFormat="false" ht="13" hidden="false" customHeight="false" outlineLevel="0" collapsed="false">
      <c r="A168" s="0" t="s">
        <v>2902</v>
      </c>
      <c r="B168" s="0" t="s">
        <v>2903</v>
      </c>
      <c r="C168" s="5" t="n">
        <v>0.048834343</v>
      </c>
      <c r="D168" s="5" t="n">
        <v>1</v>
      </c>
      <c r="E168" s="0" t="n">
        <v>1</v>
      </c>
      <c r="F168" s="4" t="n">
        <v>0.3533569</v>
      </c>
      <c r="G168" s="0" t="n">
        <v>3</v>
      </c>
      <c r="H168" s="4" t="n">
        <v>0.017420592</v>
      </c>
    </row>
    <row r="169" customFormat="false" ht="13" hidden="false" customHeight="false" outlineLevel="0" collapsed="false">
      <c r="A169" s="0" t="s">
        <v>2904</v>
      </c>
      <c r="B169" s="0" t="s">
        <v>2905</v>
      </c>
      <c r="C169" s="5" t="n">
        <v>0.048834343</v>
      </c>
      <c r="D169" s="5" t="n">
        <v>1</v>
      </c>
      <c r="E169" s="0" t="n">
        <v>1</v>
      </c>
      <c r="F169" s="4" t="n">
        <v>0.3533569</v>
      </c>
      <c r="G169" s="0" t="n">
        <v>3</v>
      </c>
      <c r="H169" s="4" t="n">
        <v>0.017420592</v>
      </c>
    </row>
    <row r="170" customFormat="false" ht="13" hidden="false" customHeight="false" outlineLevel="0" collapsed="false">
      <c r="A170" s="0" t="s">
        <v>2906</v>
      </c>
      <c r="B170" s="0" t="s">
        <v>2907</v>
      </c>
      <c r="C170" s="5" t="n">
        <v>0.048834343</v>
      </c>
      <c r="D170" s="5" t="n">
        <v>1</v>
      </c>
      <c r="E170" s="0" t="n">
        <v>1</v>
      </c>
      <c r="F170" s="4" t="n">
        <v>0.3533569</v>
      </c>
      <c r="G170" s="0" t="n">
        <v>3</v>
      </c>
      <c r="H170" s="4" t="n">
        <v>0.017420592</v>
      </c>
    </row>
    <row r="171" customFormat="false" ht="13" hidden="false" customHeight="false" outlineLevel="0" collapsed="false">
      <c r="A171" s="0" t="s">
        <v>2908</v>
      </c>
      <c r="B171" s="0" t="s">
        <v>2909</v>
      </c>
      <c r="C171" s="5" t="n">
        <v>0.048834343</v>
      </c>
      <c r="D171" s="5" t="n">
        <v>1</v>
      </c>
      <c r="E171" s="0" t="n">
        <v>1</v>
      </c>
      <c r="F171" s="4" t="n">
        <v>0.3533569</v>
      </c>
      <c r="G171" s="0" t="n">
        <v>3</v>
      </c>
      <c r="H171" s="4" t="n">
        <v>0.017420592</v>
      </c>
    </row>
    <row r="172" customFormat="false" ht="13" hidden="false" customHeight="false" outlineLevel="0" collapsed="false">
      <c r="A172" s="0" t="s">
        <v>2910</v>
      </c>
      <c r="B172" s="0" t="s">
        <v>2911</v>
      </c>
      <c r="C172" s="5" t="n">
        <v>0.048834343</v>
      </c>
      <c r="D172" s="5" t="n">
        <v>1</v>
      </c>
      <c r="E172" s="0" t="n">
        <v>1</v>
      </c>
      <c r="F172" s="4" t="n">
        <v>0.3533569</v>
      </c>
      <c r="G172" s="0" t="n">
        <v>3</v>
      </c>
      <c r="H172" s="4" t="n">
        <v>0.017420592</v>
      </c>
    </row>
    <row r="173" customFormat="false" ht="13" hidden="false" customHeight="false" outlineLevel="0" collapsed="false">
      <c r="A173" s="0" t="s">
        <v>2912</v>
      </c>
      <c r="B173" s="0" t="s">
        <v>2913</v>
      </c>
      <c r="C173" s="5" t="n">
        <v>0.048834343</v>
      </c>
      <c r="D173" s="5" t="n">
        <v>1</v>
      </c>
      <c r="E173" s="0" t="n">
        <v>1</v>
      </c>
      <c r="F173" s="4" t="n">
        <v>0.3533569</v>
      </c>
      <c r="G173" s="0" t="n">
        <v>3</v>
      </c>
      <c r="H173" s="4" t="n">
        <v>0.017420592</v>
      </c>
    </row>
    <row r="174" customFormat="false" ht="13" hidden="false" customHeight="false" outlineLevel="0" collapsed="false">
      <c r="A174" s="0" t="s">
        <v>2914</v>
      </c>
      <c r="B174" s="0" t="s">
        <v>2915</v>
      </c>
      <c r="C174" s="5" t="n">
        <v>0.048834343</v>
      </c>
      <c r="D174" s="5" t="n">
        <v>1</v>
      </c>
      <c r="E174" s="0" t="n">
        <v>1</v>
      </c>
      <c r="F174" s="4" t="n">
        <v>0.3533569</v>
      </c>
      <c r="G174" s="0" t="n">
        <v>3</v>
      </c>
      <c r="H174" s="4" t="n">
        <v>0.017420592</v>
      </c>
    </row>
    <row r="175" customFormat="false" ht="13" hidden="false" customHeight="false" outlineLevel="0" collapsed="false">
      <c r="A175" s="0" t="s">
        <v>2916</v>
      </c>
      <c r="B175" s="0" t="s">
        <v>2917</v>
      </c>
      <c r="C175" s="5" t="n">
        <v>0.048834343</v>
      </c>
      <c r="D175" s="5" t="n">
        <v>1</v>
      </c>
      <c r="E175" s="0" t="n">
        <v>1</v>
      </c>
      <c r="F175" s="4" t="n">
        <v>0.3533569</v>
      </c>
      <c r="G175" s="0" t="n">
        <v>3</v>
      </c>
      <c r="H175" s="4" t="n">
        <v>0.017420592</v>
      </c>
    </row>
    <row r="176" customFormat="false" ht="13" hidden="false" customHeight="false" outlineLevel="0" collapsed="false">
      <c r="A176" s="0" t="s">
        <v>2918</v>
      </c>
      <c r="B176" s="0" t="s">
        <v>2919</v>
      </c>
      <c r="C176" s="5" t="n">
        <v>0.048834343</v>
      </c>
      <c r="D176" s="5" t="n">
        <v>1</v>
      </c>
      <c r="E176" s="0" t="n">
        <v>1</v>
      </c>
      <c r="F176" s="4" t="n">
        <v>0.3533569</v>
      </c>
      <c r="G176" s="0" t="n">
        <v>3</v>
      </c>
      <c r="H176" s="4" t="n">
        <v>0.017420592</v>
      </c>
    </row>
    <row r="177" customFormat="false" ht="13" hidden="false" customHeight="false" outlineLevel="0" collapsed="false">
      <c r="A177" s="0" t="s">
        <v>2920</v>
      </c>
      <c r="B177" s="0" t="s">
        <v>2921</v>
      </c>
      <c r="C177" s="5" t="n">
        <v>0.048834343</v>
      </c>
      <c r="D177" s="5" t="n">
        <v>1</v>
      </c>
      <c r="E177" s="0" t="n">
        <v>1</v>
      </c>
      <c r="F177" s="4" t="n">
        <v>0.3533569</v>
      </c>
      <c r="G177" s="0" t="n">
        <v>3</v>
      </c>
      <c r="H177" s="4" t="n">
        <v>0.017420592</v>
      </c>
    </row>
    <row r="178" customFormat="false" ht="13" hidden="false" customHeight="false" outlineLevel="0" collapsed="false">
      <c r="C178" s="5"/>
      <c r="D178" s="5"/>
      <c r="F178" s="4"/>
      <c r="H178" s="4"/>
    </row>
    <row r="179" customFormat="false" ht="13" hidden="false" customHeight="false" outlineLevel="0" collapsed="false">
      <c r="C179" s="5"/>
      <c r="D179" s="5"/>
      <c r="F179" s="4"/>
      <c r="H179" s="4"/>
    </row>
    <row r="180" customFormat="false" ht="13" hidden="false" customHeight="false" outlineLevel="0" collapsed="false">
      <c r="C180" s="5"/>
      <c r="D180" s="5"/>
      <c r="F180" s="4"/>
      <c r="H180" s="4"/>
    </row>
    <row r="181" customFormat="false" ht="13" hidden="false" customHeight="false" outlineLevel="0" collapsed="false">
      <c r="C181" s="5"/>
      <c r="D181" s="5"/>
      <c r="F181" s="4"/>
      <c r="H181" s="4"/>
    </row>
    <row r="182" customFormat="false" ht="13" hidden="false" customHeight="false" outlineLevel="0" collapsed="false">
      <c r="C182" s="5"/>
      <c r="D182" s="5"/>
      <c r="F182" s="4"/>
      <c r="H182" s="4"/>
    </row>
    <row r="183" customFormat="false" ht="13" hidden="false" customHeight="false" outlineLevel="0" collapsed="false">
      <c r="C183" s="5"/>
      <c r="D183" s="5"/>
      <c r="F183" s="4"/>
      <c r="H183" s="4"/>
    </row>
    <row r="184" customFormat="false" ht="13" hidden="false" customHeight="false" outlineLevel="0" collapsed="false">
      <c r="C184" s="5"/>
      <c r="D184" s="5"/>
      <c r="F184" s="4"/>
      <c r="H184" s="4"/>
    </row>
    <row r="185" customFormat="false" ht="13" hidden="false" customHeight="false" outlineLevel="0" collapsed="false">
      <c r="C185" s="5"/>
      <c r="D185" s="5"/>
      <c r="F185" s="4"/>
      <c r="H185" s="4"/>
    </row>
    <row r="186" customFormat="false" ht="13" hidden="false" customHeight="false" outlineLevel="0" collapsed="false">
      <c r="C186" s="5"/>
      <c r="D186" s="5"/>
      <c r="F186" s="4"/>
      <c r="H186" s="4"/>
    </row>
    <row r="187" customFormat="false" ht="13" hidden="false" customHeight="false" outlineLevel="0" collapsed="false">
      <c r="C187" s="5"/>
      <c r="D187" s="5"/>
      <c r="F187" s="4"/>
      <c r="H187" s="4"/>
    </row>
    <row r="188" customFormat="false" ht="13" hidden="false" customHeight="false" outlineLevel="0" collapsed="false">
      <c r="C188" s="5"/>
      <c r="D188" s="5"/>
      <c r="F188" s="4"/>
      <c r="H188" s="4"/>
    </row>
    <row r="189" customFormat="false" ht="13" hidden="false" customHeight="false" outlineLevel="0" collapsed="false">
      <c r="C189" s="5"/>
      <c r="D189" s="5"/>
      <c r="F189" s="4"/>
      <c r="H189" s="4"/>
    </row>
    <row r="190" customFormat="false" ht="13" hidden="false" customHeight="false" outlineLevel="0" collapsed="false">
      <c r="C190" s="5"/>
      <c r="D190" s="5"/>
      <c r="F190" s="4"/>
      <c r="H190" s="4"/>
    </row>
    <row r="191" customFormat="false" ht="13" hidden="false" customHeight="false" outlineLevel="0" collapsed="false">
      <c r="C191" s="5"/>
      <c r="D191" s="5"/>
      <c r="F191" s="4"/>
      <c r="H191" s="4"/>
    </row>
    <row r="192" customFormat="false" ht="13" hidden="false" customHeight="false" outlineLevel="0" collapsed="false">
      <c r="C192" s="5"/>
      <c r="D192" s="5"/>
      <c r="F192" s="4"/>
      <c r="H192" s="4"/>
    </row>
    <row r="193" customFormat="false" ht="13" hidden="false" customHeight="false" outlineLevel="0" collapsed="false">
      <c r="C193" s="5"/>
      <c r="D193" s="5"/>
      <c r="F193" s="4"/>
      <c r="H193" s="4"/>
    </row>
    <row r="194" customFormat="false" ht="13" hidden="false" customHeight="false" outlineLevel="0" collapsed="false">
      <c r="C194" s="5"/>
      <c r="D194" s="5"/>
      <c r="F194" s="4"/>
      <c r="H194" s="4"/>
    </row>
    <row r="195" customFormat="false" ht="13" hidden="false" customHeight="false" outlineLevel="0" collapsed="false">
      <c r="C195" s="5"/>
      <c r="D195" s="5"/>
      <c r="F195" s="4"/>
      <c r="H195" s="4"/>
    </row>
    <row r="196" customFormat="false" ht="13" hidden="false" customHeight="false" outlineLevel="0" collapsed="false">
      <c r="C196" s="5"/>
      <c r="D196" s="5"/>
      <c r="F196" s="4"/>
      <c r="H196" s="4"/>
    </row>
    <row r="197" customFormat="false" ht="13" hidden="false" customHeight="false" outlineLevel="0" collapsed="false">
      <c r="C197" s="5"/>
      <c r="D197" s="5"/>
      <c r="F197" s="4"/>
      <c r="H197" s="4"/>
    </row>
    <row r="198" customFormat="false" ht="13" hidden="false" customHeight="false" outlineLevel="0" collapsed="false">
      <c r="C198" s="5"/>
      <c r="D198" s="5"/>
      <c r="F198" s="4"/>
      <c r="H198" s="4"/>
    </row>
    <row r="199" customFormat="false" ht="13" hidden="false" customHeight="false" outlineLevel="0" collapsed="false">
      <c r="C199" s="5"/>
      <c r="D199" s="5"/>
      <c r="F199" s="4"/>
      <c r="H199" s="4"/>
    </row>
    <row r="200" customFormat="false" ht="13" hidden="false" customHeight="false" outlineLevel="0" collapsed="false">
      <c r="C200" s="5"/>
      <c r="D200" s="5"/>
      <c r="F200" s="4"/>
      <c r="H200" s="4"/>
    </row>
    <row r="201" customFormat="false" ht="13" hidden="false" customHeight="false" outlineLevel="0" collapsed="false">
      <c r="C201" s="5"/>
      <c r="D201" s="5"/>
      <c r="F201" s="4"/>
      <c r="H201" s="4"/>
    </row>
    <row r="202" customFormat="false" ht="13" hidden="false" customHeight="false" outlineLevel="0" collapsed="false">
      <c r="C202" s="5"/>
      <c r="D202" s="5"/>
      <c r="F202" s="4"/>
      <c r="H202" s="4"/>
    </row>
    <row r="203" customFormat="false" ht="13" hidden="false" customHeight="false" outlineLevel="0" collapsed="false">
      <c r="C203" s="5"/>
      <c r="D203" s="5"/>
      <c r="F203" s="4"/>
      <c r="H203" s="4"/>
    </row>
    <row r="204" customFormat="false" ht="13" hidden="false" customHeight="false" outlineLevel="0" collapsed="false">
      <c r="C204" s="5"/>
      <c r="D204" s="5"/>
      <c r="F204" s="4"/>
      <c r="H204" s="4"/>
    </row>
    <row r="205" customFormat="false" ht="13" hidden="false" customHeight="false" outlineLevel="0" collapsed="false">
      <c r="C205" s="5"/>
      <c r="D205" s="5"/>
      <c r="F205" s="4"/>
      <c r="H205" s="4"/>
    </row>
    <row r="206" customFormat="false" ht="13" hidden="false" customHeight="false" outlineLevel="0" collapsed="false">
      <c r="C206" s="5"/>
      <c r="D206" s="5"/>
      <c r="F206" s="4"/>
      <c r="H206" s="4"/>
    </row>
    <row r="207" customFormat="false" ht="13" hidden="false" customHeight="false" outlineLevel="0" collapsed="false">
      <c r="C207" s="5"/>
      <c r="D207" s="5"/>
      <c r="F207" s="4"/>
      <c r="H207" s="4"/>
    </row>
    <row r="208" customFormat="false" ht="13" hidden="false" customHeight="false" outlineLevel="0" collapsed="false">
      <c r="C208" s="5"/>
      <c r="D208" s="5"/>
      <c r="F208" s="4"/>
      <c r="H208" s="4"/>
    </row>
    <row r="209" customFormat="false" ht="13" hidden="false" customHeight="false" outlineLevel="0" collapsed="false">
      <c r="C209" s="5"/>
      <c r="D209" s="5"/>
      <c r="F209" s="4"/>
      <c r="H209" s="4"/>
    </row>
    <row r="210" customFormat="false" ht="13" hidden="false" customHeight="false" outlineLevel="0" collapsed="false">
      <c r="C210" s="5"/>
      <c r="D210" s="5"/>
      <c r="F210" s="4"/>
      <c r="H210" s="4"/>
    </row>
    <row r="211" customFormat="false" ht="13" hidden="false" customHeight="false" outlineLevel="0" collapsed="false">
      <c r="C211" s="5"/>
      <c r="D211" s="5"/>
      <c r="F211" s="4"/>
      <c r="H211" s="4"/>
    </row>
    <row r="212" customFormat="false" ht="13" hidden="false" customHeight="false" outlineLevel="0" collapsed="false">
      <c r="C212" s="5"/>
      <c r="D212" s="5"/>
      <c r="F212" s="4"/>
      <c r="H212" s="4"/>
    </row>
    <row r="213" customFormat="false" ht="13" hidden="false" customHeight="false" outlineLevel="0" collapsed="false">
      <c r="C213" s="5"/>
      <c r="D213" s="5"/>
      <c r="F213" s="4"/>
      <c r="H213" s="4"/>
    </row>
    <row r="214" customFormat="false" ht="13" hidden="false" customHeight="false" outlineLevel="0" collapsed="false">
      <c r="C214" s="5"/>
      <c r="D214" s="5"/>
      <c r="F214" s="4"/>
      <c r="H214" s="4"/>
    </row>
    <row r="215" customFormat="false" ht="13" hidden="false" customHeight="false" outlineLevel="0" collapsed="false">
      <c r="C215" s="5"/>
      <c r="D215" s="5"/>
      <c r="F215" s="4"/>
      <c r="H215" s="4"/>
    </row>
    <row r="216" customFormat="false" ht="13" hidden="false" customHeight="false" outlineLevel="0" collapsed="false">
      <c r="C216" s="5"/>
      <c r="D216" s="5"/>
      <c r="F216" s="4"/>
      <c r="H216" s="4"/>
    </row>
    <row r="217" customFormat="false" ht="13" hidden="false" customHeight="false" outlineLevel="0" collapsed="false">
      <c r="C217" s="5"/>
      <c r="D217" s="5"/>
      <c r="F217" s="4"/>
      <c r="H217" s="4"/>
    </row>
    <row r="218" customFormat="false" ht="13" hidden="false" customHeight="false" outlineLevel="0" collapsed="false">
      <c r="C218" s="5"/>
      <c r="D218" s="5"/>
      <c r="F218" s="4"/>
      <c r="H218" s="4"/>
    </row>
    <row r="219" customFormat="false" ht="13" hidden="false" customHeight="false" outlineLevel="0" collapsed="false">
      <c r="C219" s="5"/>
      <c r="D219" s="5"/>
      <c r="F219" s="4"/>
      <c r="H219" s="4"/>
    </row>
    <row r="220" customFormat="false" ht="13" hidden="false" customHeight="false" outlineLevel="0" collapsed="false">
      <c r="C220" s="5"/>
      <c r="D220" s="5"/>
      <c r="F220" s="4"/>
      <c r="H220" s="4"/>
    </row>
    <row r="221" customFormat="false" ht="13" hidden="false" customHeight="false" outlineLevel="0" collapsed="false">
      <c r="C221" s="5"/>
      <c r="D221" s="5"/>
      <c r="F221" s="4"/>
      <c r="H221" s="4"/>
    </row>
    <row r="222" customFormat="false" ht="13" hidden="false" customHeight="false" outlineLevel="0" collapsed="false">
      <c r="C222" s="5"/>
      <c r="D222" s="5"/>
      <c r="F222" s="4"/>
      <c r="H222" s="4"/>
    </row>
    <row r="223" customFormat="false" ht="13" hidden="false" customHeight="false" outlineLevel="0" collapsed="false">
      <c r="C223" s="5"/>
      <c r="D223" s="5"/>
      <c r="F223" s="4"/>
      <c r="H223" s="4"/>
    </row>
    <row r="224" customFormat="false" ht="13" hidden="false" customHeight="false" outlineLevel="0" collapsed="false">
      <c r="C224" s="5"/>
      <c r="D224" s="5"/>
      <c r="F224" s="4"/>
      <c r="H224" s="4"/>
    </row>
    <row r="225" customFormat="false" ht="13" hidden="false" customHeight="false" outlineLevel="0" collapsed="false">
      <c r="C225" s="5"/>
      <c r="D225" s="5"/>
      <c r="F225" s="4"/>
      <c r="H225" s="4"/>
    </row>
    <row r="226" customFormat="false" ht="13" hidden="false" customHeight="false" outlineLevel="0" collapsed="false">
      <c r="C226" s="5"/>
      <c r="D226" s="5"/>
      <c r="F226" s="4"/>
      <c r="H226" s="4"/>
    </row>
    <row r="227" customFormat="false" ht="13" hidden="false" customHeight="false" outlineLevel="0" collapsed="false">
      <c r="C227" s="5"/>
      <c r="D227" s="5"/>
      <c r="F227" s="4"/>
      <c r="H227" s="4"/>
    </row>
    <row r="228" customFormat="false" ht="13" hidden="false" customHeight="false" outlineLevel="0" collapsed="false">
      <c r="C228" s="5"/>
      <c r="D228" s="5"/>
      <c r="F228" s="4"/>
      <c r="H228" s="4"/>
    </row>
    <row r="229" customFormat="false" ht="13" hidden="false" customHeight="false" outlineLevel="0" collapsed="false">
      <c r="C229" s="5"/>
      <c r="D229" s="5"/>
      <c r="F229" s="4"/>
      <c r="H229" s="4"/>
    </row>
    <row r="230" customFormat="false" ht="13" hidden="false" customHeight="false" outlineLevel="0" collapsed="false">
      <c r="C230" s="5"/>
      <c r="D230" s="5"/>
      <c r="F230" s="4"/>
      <c r="H230" s="4"/>
    </row>
    <row r="231" customFormat="false" ht="13" hidden="false" customHeight="false" outlineLevel="0" collapsed="false">
      <c r="C231" s="5"/>
      <c r="D231" s="5"/>
      <c r="F231" s="4"/>
      <c r="H231" s="4"/>
    </row>
    <row r="232" customFormat="false" ht="13" hidden="false" customHeight="false" outlineLevel="0" collapsed="false">
      <c r="C232" s="5"/>
      <c r="D232" s="5"/>
      <c r="F232" s="4"/>
      <c r="H232" s="4"/>
    </row>
    <row r="233" customFormat="false" ht="13" hidden="false" customHeight="false" outlineLevel="0" collapsed="false">
      <c r="C233" s="5"/>
      <c r="D233" s="5"/>
      <c r="F233" s="4"/>
      <c r="H233" s="4"/>
    </row>
    <row r="234" customFormat="false" ht="13" hidden="false" customHeight="false" outlineLevel="0" collapsed="false">
      <c r="C234" s="5"/>
      <c r="D234" s="5"/>
      <c r="F234" s="4"/>
      <c r="H234" s="4"/>
    </row>
    <row r="235" customFormat="false" ht="13" hidden="false" customHeight="false" outlineLevel="0" collapsed="false">
      <c r="C235" s="5"/>
      <c r="D235" s="5"/>
      <c r="F235" s="4"/>
      <c r="H235" s="4"/>
    </row>
    <row r="236" customFormat="false" ht="13" hidden="false" customHeight="false" outlineLevel="0" collapsed="false">
      <c r="C236" s="5"/>
      <c r="D236" s="5"/>
      <c r="F236" s="4"/>
      <c r="H236" s="4"/>
    </row>
    <row r="237" customFormat="false" ht="13" hidden="false" customHeight="false" outlineLevel="0" collapsed="false">
      <c r="C237" s="5"/>
      <c r="D237" s="5"/>
      <c r="F237" s="4"/>
      <c r="H237" s="4"/>
    </row>
    <row r="238" customFormat="false" ht="13" hidden="false" customHeight="false" outlineLevel="0" collapsed="false">
      <c r="C238" s="5"/>
      <c r="D238" s="5"/>
      <c r="F238" s="4"/>
      <c r="H238" s="4"/>
    </row>
    <row r="239" customFormat="false" ht="13" hidden="false" customHeight="false" outlineLevel="0" collapsed="false">
      <c r="C239" s="5"/>
      <c r="D239" s="5"/>
      <c r="F239" s="4"/>
      <c r="H239" s="4"/>
    </row>
    <row r="240" customFormat="false" ht="13" hidden="false" customHeight="false" outlineLevel="0" collapsed="false">
      <c r="C240" s="5"/>
      <c r="D240" s="5"/>
      <c r="F240" s="4"/>
      <c r="H240" s="4"/>
    </row>
    <row r="241" customFormat="false" ht="13" hidden="false" customHeight="false" outlineLevel="0" collapsed="false">
      <c r="C241" s="5"/>
      <c r="D241" s="5"/>
      <c r="F241" s="4"/>
      <c r="H241" s="4"/>
    </row>
    <row r="242" customFormat="false" ht="13" hidden="false" customHeight="false" outlineLevel="0" collapsed="false">
      <c r="C242" s="5"/>
      <c r="D242" s="5"/>
      <c r="F242" s="4"/>
      <c r="H242" s="4"/>
    </row>
    <row r="243" customFormat="false" ht="13" hidden="false" customHeight="false" outlineLevel="0" collapsed="false">
      <c r="C243" s="5"/>
      <c r="D243" s="5"/>
      <c r="F243" s="4"/>
      <c r="H243" s="4"/>
    </row>
    <row r="244" customFormat="false" ht="13" hidden="false" customHeight="false" outlineLevel="0" collapsed="false">
      <c r="C244" s="5"/>
      <c r="D244" s="5"/>
      <c r="F244" s="4"/>
      <c r="H244" s="4"/>
    </row>
    <row r="245" customFormat="false" ht="13" hidden="false" customHeight="false" outlineLevel="0" collapsed="false">
      <c r="C245" s="5"/>
      <c r="D245" s="5"/>
      <c r="F245" s="4"/>
      <c r="H245" s="4"/>
    </row>
    <row r="246" customFormat="false" ht="13" hidden="false" customHeight="false" outlineLevel="0" collapsed="false">
      <c r="C246" s="5"/>
      <c r="D246" s="5"/>
      <c r="F246" s="4"/>
      <c r="H246" s="4"/>
    </row>
    <row r="247" customFormat="false" ht="13" hidden="false" customHeight="false" outlineLevel="0" collapsed="false">
      <c r="C247" s="5"/>
      <c r="D247" s="5"/>
      <c r="F247" s="4"/>
      <c r="H247" s="4"/>
    </row>
    <row r="248" customFormat="false" ht="13" hidden="false" customHeight="false" outlineLevel="0" collapsed="false">
      <c r="C248" s="5"/>
      <c r="D248" s="5"/>
      <c r="F248" s="4"/>
      <c r="H248" s="4"/>
    </row>
    <row r="249" customFormat="false" ht="13" hidden="false" customHeight="false" outlineLevel="0" collapsed="false">
      <c r="C249" s="5"/>
      <c r="D249" s="5"/>
      <c r="F249" s="4"/>
      <c r="H249" s="4"/>
    </row>
    <row r="250" customFormat="false" ht="13" hidden="false" customHeight="false" outlineLevel="0" collapsed="false">
      <c r="C250" s="5"/>
      <c r="D250" s="5"/>
      <c r="F250" s="4"/>
      <c r="H250" s="4"/>
    </row>
    <row r="251" customFormat="false" ht="13" hidden="false" customHeight="false" outlineLevel="0" collapsed="false">
      <c r="C251" s="5"/>
      <c r="D251" s="5"/>
      <c r="F251" s="4"/>
      <c r="H251" s="4"/>
    </row>
    <row r="252" customFormat="false" ht="13" hidden="false" customHeight="false" outlineLevel="0" collapsed="false">
      <c r="C252" s="5"/>
      <c r="D252" s="5"/>
      <c r="F252" s="4"/>
      <c r="H252" s="4"/>
    </row>
    <row r="253" customFormat="false" ht="13" hidden="false" customHeight="false" outlineLevel="0" collapsed="false">
      <c r="C253" s="5"/>
      <c r="D253" s="5"/>
      <c r="F253" s="4"/>
      <c r="H253" s="4"/>
    </row>
    <row r="254" customFormat="false" ht="13" hidden="false" customHeight="false" outlineLevel="0" collapsed="false">
      <c r="C254" s="5"/>
      <c r="D254" s="5"/>
      <c r="F254" s="4"/>
      <c r="H254" s="4"/>
    </row>
    <row r="255" customFormat="false" ht="13" hidden="false" customHeight="false" outlineLevel="0" collapsed="false">
      <c r="C255" s="5"/>
      <c r="D255" s="5"/>
      <c r="F255" s="4"/>
      <c r="H255" s="4"/>
    </row>
    <row r="256" customFormat="false" ht="13" hidden="false" customHeight="false" outlineLevel="0" collapsed="false">
      <c r="C256" s="5"/>
      <c r="D256" s="5"/>
      <c r="F256" s="4"/>
      <c r="H256" s="4"/>
    </row>
    <row r="257" customFormat="false" ht="13" hidden="false" customHeight="false" outlineLevel="0" collapsed="false">
      <c r="C257" s="5"/>
      <c r="D257" s="5"/>
      <c r="F257" s="4"/>
      <c r="H257" s="4"/>
    </row>
    <row r="258" customFormat="false" ht="13" hidden="false" customHeight="false" outlineLevel="0" collapsed="false">
      <c r="C258" s="5"/>
      <c r="D258" s="5"/>
      <c r="F258" s="4"/>
      <c r="H258" s="4"/>
    </row>
    <row r="259" customFormat="false" ht="13" hidden="false" customHeight="false" outlineLevel="0" collapsed="false">
      <c r="C259" s="5"/>
      <c r="D259" s="5"/>
      <c r="F259" s="4"/>
      <c r="H259" s="4"/>
    </row>
    <row r="260" customFormat="false" ht="13" hidden="false" customHeight="false" outlineLevel="0" collapsed="false">
      <c r="C260" s="5"/>
      <c r="D260" s="5"/>
      <c r="F260" s="4"/>
      <c r="H260" s="4"/>
    </row>
    <row r="261" customFormat="false" ht="13" hidden="false" customHeight="false" outlineLevel="0" collapsed="false">
      <c r="C261" s="5"/>
      <c r="D261" s="5"/>
      <c r="F261" s="4"/>
      <c r="H261" s="4"/>
    </row>
    <row r="262" customFormat="false" ht="13" hidden="false" customHeight="false" outlineLevel="0" collapsed="false">
      <c r="C262" s="5"/>
      <c r="D262" s="5"/>
      <c r="F262" s="4"/>
      <c r="H262" s="4"/>
    </row>
    <row r="263" customFormat="false" ht="13" hidden="false" customHeight="false" outlineLevel="0" collapsed="false">
      <c r="C263" s="5"/>
      <c r="D263" s="5"/>
      <c r="F263" s="4"/>
      <c r="H263" s="4"/>
    </row>
    <row r="264" customFormat="false" ht="13" hidden="false" customHeight="false" outlineLevel="0" collapsed="false">
      <c r="C264" s="5"/>
      <c r="D264" s="5"/>
      <c r="F264" s="4"/>
      <c r="H264" s="4"/>
    </row>
    <row r="265" customFormat="false" ht="13" hidden="false" customHeight="false" outlineLevel="0" collapsed="false">
      <c r="C265" s="5"/>
      <c r="D265" s="5"/>
      <c r="F265" s="4"/>
      <c r="H265" s="4"/>
    </row>
    <row r="266" customFormat="false" ht="13" hidden="false" customHeight="false" outlineLevel="0" collapsed="false">
      <c r="C266" s="5"/>
      <c r="D266" s="5"/>
      <c r="F266" s="4"/>
      <c r="H266" s="4"/>
    </row>
    <row r="267" customFormat="false" ht="13" hidden="false" customHeight="false" outlineLevel="0" collapsed="false">
      <c r="C267" s="5"/>
      <c r="D267" s="5"/>
      <c r="F267" s="4"/>
      <c r="H267" s="4"/>
    </row>
    <row r="268" customFormat="false" ht="13" hidden="false" customHeight="false" outlineLevel="0" collapsed="false">
      <c r="C268" s="5"/>
      <c r="D268" s="5"/>
      <c r="F268" s="4"/>
      <c r="H268" s="4"/>
    </row>
    <row r="269" customFormat="false" ht="13" hidden="false" customHeight="false" outlineLevel="0" collapsed="false">
      <c r="C269" s="5"/>
      <c r="D269" s="5"/>
      <c r="F269" s="4"/>
      <c r="H269" s="4"/>
    </row>
    <row r="270" customFormat="false" ht="13" hidden="false" customHeight="false" outlineLevel="0" collapsed="false">
      <c r="C270" s="5"/>
      <c r="D270" s="5"/>
      <c r="F270" s="4"/>
      <c r="H270" s="4"/>
    </row>
    <row r="271" customFormat="false" ht="13" hidden="false" customHeight="false" outlineLevel="0" collapsed="false">
      <c r="C271" s="5"/>
      <c r="D271" s="5"/>
      <c r="F271" s="4"/>
      <c r="H271" s="4"/>
    </row>
    <row r="272" customFormat="false" ht="13" hidden="false" customHeight="false" outlineLevel="0" collapsed="false">
      <c r="C272" s="5"/>
      <c r="D272" s="5"/>
      <c r="F272" s="4"/>
      <c r="H272" s="4"/>
    </row>
    <row r="273" customFormat="false" ht="13" hidden="false" customHeight="false" outlineLevel="0" collapsed="false">
      <c r="C273" s="5"/>
      <c r="D273" s="5"/>
      <c r="F273" s="4"/>
      <c r="H273" s="4"/>
    </row>
    <row r="274" customFormat="false" ht="13" hidden="false" customHeight="false" outlineLevel="0" collapsed="false">
      <c r="C274" s="5"/>
      <c r="D274" s="5"/>
      <c r="F274" s="4"/>
      <c r="H274" s="4"/>
    </row>
    <row r="275" customFormat="false" ht="13" hidden="false" customHeight="false" outlineLevel="0" collapsed="false">
      <c r="C275" s="5"/>
      <c r="D275" s="5"/>
      <c r="F275" s="4"/>
      <c r="H275" s="4"/>
    </row>
    <row r="276" customFormat="false" ht="13" hidden="false" customHeight="false" outlineLevel="0" collapsed="false">
      <c r="C276" s="5"/>
      <c r="D276" s="5"/>
      <c r="F276" s="4"/>
      <c r="H276" s="4"/>
    </row>
    <row r="277" customFormat="false" ht="13" hidden="false" customHeight="false" outlineLevel="0" collapsed="false">
      <c r="C277" s="5"/>
      <c r="D277" s="5"/>
      <c r="F277" s="4"/>
      <c r="H277" s="4"/>
    </row>
    <row r="278" customFormat="false" ht="13" hidden="false" customHeight="false" outlineLevel="0" collapsed="false">
      <c r="C278" s="5"/>
      <c r="D278" s="5"/>
      <c r="F278" s="4"/>
      <c r="H278" s="4"/>
    </row>
    <row r="279" customFormat="false" ht="13" hidden="false" customHeight="false" outlineLevel="0" collapsed="false">
      <c r="C279" s="5"/>
      <c r="D279" s="5"/>
      <c r="F279" s="4"/>
      <c r="H279" s="4"/>
    </row>
    <row r="280" customFormat="false" ht="13" hidden="false" customHeight="false" outlineLevel="0" collapsed="false">
      <c r="C280" s="5"/>
      <c r="D280" s="5"/>
      <c r="F280" s="4"/>
      <c r="H280" s="4"/>
    </row>
    <row r="281" customFormat="false" ht="13" hidden="false" customHeight="false" outlineLevel="0" collapsed="false">
      <c r="C281" s="5"/>
      <c r="D281" s="5"/>
      <c r="F281" s="4"/>
      <c r="H281" s="4"/>
    </row>
    <row r="282" customFormat="false" ht="13" hidden="false" customHeight="false" outlineLevel="0" collapsed="false">
      <c r="C282" s="5"/>
      <c r="D282" s="5"/>
      <c r="F282" s="4"/>
      <c r="H282" s="4"/>
    </row>
    <row r="283" customFormat="false" ht="13" hidden="false" customHeight="false" outlineLevel="0" collapsed="false">
      <c r="C283" s="5"/>
      <c r="D283" s="5"/>
      <c r="F283" s="4"/>
      <c r="H283" s="4"/>
    </row>
    <row r="284" customFormat="false" ht="13" hidden="false" customHeight="false" outlineLevel="0" collapsed="false">
      <c r="C284" s="5"/>
      <c r="D284" s="5"/>
      <c r="F284" s="4"/>
      <c r="H284" s="4"/>
    </row>
    <row r="285" customFormat="false" ht="13" hidden="false" customHeight="false" outlineLevel="0" collapsed="false">
      <c r="C285" s="5"/>
      <c r="D285" s="5"/>
      <c r="F285" s="4"/>
      <c r="H285" s="4"/>
    </row>
    <row r="286" customFormat="false" ht="13" hidden="false" customHeight="false" outlineLevel="0" collapsed="false">
      <c r="C286" s="5"/>
      <c r="D286" s="5"/>
      <c r="F286" s="4"/>
      <c r="H286" s="4"/>
    </row>
    <row r="287" customFormat="false" ht="13" hidden="false" customHeight="false" outlineLevel="0" collapsed="false">
      <c r="C287" s="5"/>
      <c r="D287" s="5"/>
      <c r="F287" s="4"/>
      <c r="H287" s="4"/>
    </row>
    <row r="288" customFormat="false" ht="13" hidden="false" customHeight="false" outlineLevel="0" collapsed="false">
      <c r="C288" s="5"/>
      <c r="D288" s="5"/>
      <c r="F288" s="4"/>
      <c r="H288" s="4"/>
    </row>
    <row r="289" customFormat="false" ht="13" hidden="false" customHeight="false" outlineLevel="0" collapsed="false">
      <c r="C289" s="5"/>
      <c r="D289" s="5"/>
      <c r="F289" s="4"/>
      <c r="H289" s="4"/>
    </row>
    <row r="290" customFormat="false" ht="13" hidden="false" customHeight="false" outlineLevel="0" collapsed="false">
      <c r="C290" s="5"/>
      <c r="D290" s="5"/>
      <c r="F290" s="4"/>
      <c r="H290" s="4"/>
    </row>
    <row r="291" customFormat="false" ht="13" hidden="false" customHeight="false" outlineLevel="0" collapsed="false">
      <c r="C291" s="5"/>
      <c r="D291" s="5"/>
      <c r="F291" s="4"/>
      <c r="H291" s="4"/>
    </row>
    <row r="292" customFormat="false" ht="13" hidden="false" customHeight="false" outlineLevel="0" collapsed="false">
      <c r="C292" s="5"/>
      <c r="D292" s="5"/>
      <c r="F292" s="4"/>
      <c r="H292" s="4"/>
    </row>
    <row r="293" customFormat="false" ht="13" hidden="false" customHeight="false" outlineLevel="0" collapsed="false">
      <c r="C293" s="5"/>
      <c r="D293" s="5"/>
      <c r="F293" s="4"/>
      <c r="H293" s="4"/>
    </row>
    <row r="294" customFormat="false" ht="13" hidden="false" customHeight="false" outlineLevel="0" collapsed="false">
      <c r="C294" s="5"/>
      <c r="D294" s="5"/>
      <c r="F294" s="4"/>
      <c r="H294" s="4"/>
    </row>
    <row r="295" customFormat="false" ht="13" hidden="false" customHeight="false" outlineLevel="0" collapsed="false">
      <c r="C295" s="5"/>
      <c r="D295" s="5"/>
      <c r="F295" s="4"/>
      <c r="H295" s="4"/>
    </row>
    <row r="296" customFormat="false" ht="13" hidden="false" customHeight="false" outlineLevel="0" collapsed="false">
      <c r="C296" s="5"/>
      <c r="D296" s="5"/>
      <c r="F296" s="4"/>
      <c r="H296" s="4"/>
    </row>
    <row r="297" customFormat="false" ht="13" hidden="false" customHeight="false" outlineLevel="0" collapsed="false">
      <c r="C297" s="5"/>
      <c r="D297" s="5"/>
      <c r="F297" s="4"/>
      <c r="H297" s="4"/>
    </row>
    <row r="298" customFormat="false" ht="13" hidden="false" customHeight="false" outlineLevel="0" collapsed="false">
      <c r="C298" s="5"/>
      <c r="D298" s="5"/>
      <c r="F298" s="4"/>
      <c r="H298" s="4"/>
    </row>
    <row r="299" customFormat="false" ht="13" hidden="false" customHeight="false" outlineLevel="0" collapsed="false">
      <c r="C299" s="5"/>
      <c r="D299" s="5"/>
      <c r="F299" s="4"/>
      <c r="H299" s="4"/>
    </row>
    <row r="300" customFormat="false" ht="13" hidden="false" customHeight="false" outlineLevel="0" collapsed="false">
      <c r="C300" s="5"/>
      <c r="D300" s="5"/>
      <c r="F300" s="4"/>
      <c r="H300" s="4"/>
    </row>
    <row r="301" customFormat="false" ht="13" hidden="false" customHeight="false" outlineLevel="0" collapsed="false">
      <c r="C301" s="5"/>
      <c r="D301" s="5"/>
      <c r="F301" s="4"/>
      <c r="H301" s="4"/>
    </row>
    <row r="302" customFormat="false" ht="13" hidden="false" customHeight="false" outlineLevel="0" collapsed="false">
      <c r="C302" s="5"/>
      <c r="D302" s="5"/>
      <c r="F302" s="4"/>
      <c r="H302" s="4"/>
    </row>
    <row r="303" customFormat="false" ht="13" hidden="false" customHeight="false" outlineLevel="0" collapsed="false">
      <c r="C303" s="5"/>
      <c r="D303" s="5"/>
      <c r="F303" s="4"/>
      <c r="H303" s="4"/>
    </row>
    <row r="304" customFormat="false" ht="13" hidden="false" customHeight="false" outlineLevel="0" collapsed="false">
      <c r="C304" s="5"/>
      <c r="D304" s="5"/>
      <c r="F304" s="4"/>
      <c r="H304" s="4"/>
    </row>
    <row r="305" customFormat="false" ht="13" hidden="false" customHeight="false" outlineLevel="0" collapsed="false">
      <c r="C305" s="5"/>
      <c r="D305" s="5"/>
      <c r="F305" s="4"/>
      <c r="H305" s="4"/>
    </row>
    <row r="306" customFormat="false" ht="13" hidden="false" customHeight="false" outlineLevel="0" collapsed="false">
      <c r="C306" s="5"/>
      <c r="D306" s="5"/>
      <c r="F306" s="4"/>
      <c r="H306" s="4"/>
    </row>
    <row r="307" customFormat="false" ht="13" hidden="false" customHeight="false" outlineLevel="0" collapsed="false">
      <c r="C307" s="5"/>
      <c r="D307" s="5"/>
      <c r="F307" s="4"/>
      <c r="H307" s="4"/>
    </row>
    <row r="308" customFormat="false" ht="13" hidden="false" customHeight="false" outlineLevel="0" collapsed="false">
      <c r="C308" s="5"/>
      <c r="D308" s="5"/>
      <c r="F308" s="4"/>
      <c r="H308" s="4"/>
    </row>
    <row r="309" customFormat="false" ht="13" hidden="false" customHeight="false" outlineLevel="0" collapsed="false">
      <c r="C309" s="5"/>
      <c r="D309" s="5"/>
      <c r="F309" s="4"/>
      <c r="H309" s="4"/>
    </row>
    <row r="310" customFormat="false" ht="13" hidden="false" customHeight="false" outlineLevel="0" collapsed="false">
      <c r="C310" s="5"/>
      <c r="D310" s="5"/>
      <c r="F310" s="4"/>
      <c r="H310" s="4"/>
    </row>
    <row r="311" customFormat="false" ht="13" hidden="false" customHeight="false" outlineLevel="0" collapsed="false">
      <c r="C311" s="5"/>
      <c r="D311" s="5"/>
      <c r="F311" s="4"/>
      <c r="H311" s="4"/>
    </row>
    <row r="312" customFormat="false" ht="13" hidden="false" customHeight="false" outlineLevel="0" collapsed="false">
      <c r="C312" s="5"/>
      <c r="D312" s="5"/>
      <c r="F312" s="4"/>
      <c r="H312" s="4"/>
    </row>
    <row r="313" customFormat="false" ht="13" hidden="false" customHeight="false" outlineLevel="0" collapsed="false">
      <c r="C313" s="5"/>
      <c r="D313" s="5"/>
      <c r="F313" s="4"/>
      <c r="H313" s="4"/>
    </row>
    <row r="314" customFormat="false" ht="13" hidden="false" customHeight="false" outlineLevel="0" collapsed="false">
      <c r="C314" s="5"/>
      <c r="D314" s="5"/>
      <c r="F314" s="4"/>
      <c r="H314" s="4"/>
    </row>
    <row r="315" customFormat="false" ht="13" hidden="false" customHeight="false" outlineLevel="0" collapsed="false">
      <c r="C315" s="5"/>
      <c r="D315" s="5"/>
      <c r="F315" s="4"/>
      <c r="H315" s="4"/>
    </row>
    <row r="316" customFormat="false" ht="13" hidden="false" customHeight="false" outlineLevel="0" collapsed="false">
      <c r="C316" s="5"/>
      <c r="D316" s="5"/>
      <c r="F316" s="4"/>
      <c r="H316" s="4"/>
    </row>
    <row r="317" customFormat="false" ht="13" hidden="false" customHeight="false" outlineLevel="0" collapsed="false">
      <c r="C317" s="5"/>
      <c r="D317" s="5"/>
      <c r="F317" s="4"/>
      <c r="H317" s="4"/>
    </row>
    <row r="318" customFormat="false" ht="13" hidden="false" customHeight="false" outlineLevel="0" collapsed="false">
      <c r="C318" s="5"/>
      <c r="D318" s="5"/>
      <c r="F318" s="4"/>
      <c r="H318" s="4"/>
    </row>
    <row r="319" customFormat="false" ht="13" hidden="false" customHeight="false" outlineLevel="0" collapsed="false">
      <c r="C319" s="5"/>
      <c r="D319" s="5"/>
      <c r="F319" s="4"/>
      <c r="H319" s="4"/>
    </row>
    <row r="320" customFormat="false" ht="13" hidden="false" customHeight="false" outlineLevel="0" collapsed="false">
      <c r="C320" s="5"/>
      <c r="D320" s="5"/>
      <c r="F320" s="4"/>
      <c r="H320" s="4"/>
    </row>
    <row r="321" customFormat="false" ht="13" hidden="false" customHeight="false" outlineLevel="0" collapsed="false">
      <c r="C321" s="5"/>
      <c r="D321" s="5"/>
      <c r="F321" s="4"/>
      <c r="H321" s="4"/>
    </row>
    <row r="322" customFormat="false" ht="13" hidden="false" customHeight="false" outlineLevel="0" collapsed="false">
      <c r="C322" s="5"/>
      <c r="D322" s="5"/>
      <c r="F322" s="4"/>
      <c r="H322" s="4"/>
    </row>
    <row r="323" customFormat="false" ht="13" hidden="false" customHeight="false" outlineLevel="0" collapsed="false">
      <c r="C323" s="5"/>
      <c r="D323" s="5"/>
      <c r="F323" s="4"/>
      <c r="H323" s="4"/>
    </row>
    <row r="324" customFormat="false" ht="13" hidden="false" customHeight="false" outlineLevel="0" collapsed="false">
      <c r="C324" s="5"/>
      <c r="D324" s="5"/>
      <c r="F324" s="4"/>
      <c r="H324" s="4"/>
    </row>
    <row r="325" customFormat="false" ht="13" hidden="false" customHeight="false" outlineLevel="0" collapsed="false">
      <c r="C325" s="5"/>
      <c r="D325" s="5"/>
      <c r="F325" s="4"/>
      <c r="H325" s="4"/>
    </row>
    <row r="326" customFormat="false" ht="13" hidden="false" customHeight="false" outlineLevel="0" collapsed="false">
      <c r="C326" s="5"/>
      <c r="D326" s="5"/>
      <c r="F326" s="4"/>
      <c r="H326" s="4"/>
    </row>
    <row r="327" customFormat="false" ht="13" hidden="false" customHeight="false" outlineLevel="0" collapsed="false">
      <c r="C327" s="5"/>
      <c r="D327" s="5"/>
      <c r="F327" s="4"/>
      <c r="H327" s="4"/>
    </row>
    <row r="328" customFormat="false" ht="13" hidden="false" customHeight="false" outlineLevel="0" collapsed="false">
      <c r="C328" s="5"/>
      <c r="D328" s="5"/>
      <c r="F328" s="4"/>
      <c r="H328" s="4"/>
    </row>
    <row r="329" customFormat="false" ht="13" hidden="false" customHeight="false" outlineLevel="0" collapsed="false">
      <c r="C329" s="5"/>
      <c r="D329" s="5"/>
      <c r="F329" s="4"/>
      <c r="H329" s="4"/>
    </row>
    <row r="330" customFormat="false" ht="13" hidden="false" customHeight="false" outlineLevel="0" collapsed="false">
      <c r="C330" s="5"/>
      <c r="D330" s="5"/>
      <c r="F330" s="4"/>
      <c r="H330" s="4"/>
    </row>
    <row r="331" customFormat="false" ht="13" hidden="false" customHeight="false" outlineLevel="0" collapsed="false">
      <c r="C331" s="5"/>
      <c r="D331" s="5"/>
      <c r="F331" s="4"/>
      <c r="H331" s="4"/>
    </row>
    <row r="332" customFormat="false" ht="13" hidden="false" customHeight="false" outlineLevel="0" collapsed="false">
      <c r="C332" s="5"/>
      <c r="D332" s="5"/>
      <c r="F332" s="4"/>
      <c r="H332" s="4"/>
    </row>
    <row r="333" customFormat="false" ht="13" hidden="false" customHeight="false" outlineLevel="0" collapsed="false">
      <c r="C333" s="5"/>
      <c r="D333" s="5"/>
      <c r="F333" s="4"/>
      <c r="H333" s="4"/>
    </row>
    <row r="334" customFormat="false" ht="13" hidden="false" customHeight="false" outlineLevel="0" collapsed="false">
      <c r="C334" s="5"/>
      <c r="D334" s="5"/>
      <c r="F334" s="4"/>
      <c r="H334" s="4"/>
    </row>
    <row r="335" customFormat="false" ht="13" hidden="false" customHeight="false" outlineLevel="0" collapsed="false">
      <c r="C335" s="5"/>
      <c r="D335" s="5"/>
      <c r="F335" s="4"/>
      <c r="H335" s="4"/>
    </row>
    <row r="336" customFormat="false" ht="13" hidden="false" customHeight="false" outlineLevel="0" collapsed="false">
      <c r="C336" s="5"/>
      <c r="D336" s="5"/>
      <c r="F336" s="4"/>
      <c r="H336" s="4"/>
    </row>
    <row r="337" customFormat="false" ht="13" hidden="false" customHeight="false" outlineLevel="0" collapsed="false">
      <c r="C337" s="5"/>
      <c r="D337" s="5"/>
      <c r="F337" s="4"/>
      <c r="H337" s="4"/>
    </row>
    <row r="338" customFormat="false" ht="13" hidden="false" customHeight="false" outlineLevel="0" collapsed="false">
      <c r="C338" s="5"/>
      <c r="D338" s="5"/>
      <c r="F338" s="4"/>
      <c r="H338" s="4"/>
    </row>
    <row r="339" customFormat="false" ht="13" hidden="false" customHeight="false" outlineLevel="0" collapsed="false">
      <c r="C339" s="5"/>
      <c r="D339" s="5"/>
      <c r="F339" s="4"/>
      <c r="H339" s="4"/>
    </row>
    <row r="340" customFormat="false" ht="13" hidden="false" customHeight="false" outlineLevel="0" collapsed="false">
      <c r="C340" s="5"/>
      <c r="D340" s="5"/>
      <c r="F340" s="4"/>
      <c r="H340" s="4"/>
    </row>
    <row r="341" customFormat="false" ht="13" hidden="false" customHeight="false" outlineLevel="0" collapsed="false">
      <c r="C341" s="5"/>
      <c r="D341" s="5"/>
      <c r="F341" s="4"/>
      <c r="H341" s="4"/>
    </row>
    <row r="342" customFormat="false" ht="13" hidden="false" customHeight="false" outlineLevel="0" collapsed="false">
      <c r="C342" s="5"/>
      <c r="D342" s="5"/>
      <c r="F342" s="4"/>
      <c r="H342" s="4"/>
    </row>
    <row r="343" customFormat="false" ht="13" hidden="false" customHeight="false" outlineLevel="0" collapsed="false">
      <c r="C343" s="5"/>
      <c r="D343" s="5"/>
      <c r="F343" s="4"/>
      <c r="H343" s="4"/>
    </row>
    <row r="344" customFormat="false" ht="13" hidden="false" customHeight="false" outlineLevel="0" collapsed="false">
      <c r="C344" s="5"/>
      <c r="D344" s="5"/>
      <c r="F344" s="4"/>
      <c r="H344" s="4"/>
    </row>
    <row r="345" customFormat="false" ht="13" hidden="false" customHeight="false" outlineLevel="0" collapsed="false">
      <c r="C345" s="5"/>
      <c r="D345" s="5"/>
      <c r="F345" s="4"/>
      <c r="H345" s="4"/>
    </row>
    <row r="346" customFormat="false" ht="13" hidden="false" customHeight="false" outlineLevel="0" collapsed="false">
      <c r="C346" s="5"/>
      <c r="D346" s="5"/>
      <c r="F346" s="4"/>
      <c r="H346" s="4"/>
    </row>
    <row r="347" customFormat="false" ht="13" hidden="false" customHeight="false" outlineLevel="0" collapsed="false">
      <c r="C347" s="5"/>
      <c r="D347" s="5"/>
      <c r="F347" s="4"/>
      <c r="H347" s="4"/>
    </row>
    <row r="348" customFormat="false" ht="13" hidden="false" customHeight="false" outlineLevel="0" collapsed="false">
      <c r="C348" s="5"/>
      <c r="D348" s="5"/>
      <c r="F348" s="4"/>
      <c r="H348" s="4"/>
    </row>
    <row r="349" customFormat="false" ht="13" hidden="false" customHeight="false" outlineLevel="0" collapsed="false">
      <c r="C349" s="5"/>
      <c r="D349" s="5"/>
      <c r="F349" s="4"/>
      <c r="H349" s="4"/>
    </row>
    <row r="350" customFormat="false" ht="13" hidden="false" customHeight="false" outlineLevel="0" collapsed="false">
      <c r="C350" s="5"/>
      <c r="D350" s="5"/>
      <c r="F350" s="4"/>
      <c r="H350" s="4"/>
    </row>
    <row r="351" customFormat="false" ht="13" hidden="false" customHeight="false" outlineLevel="0" collapsed="false">
      <c r="C351" s="5"/>
      <c r="D351" s="5"/>
      <c r="F351" s="4"/>
      <c r="H351" s="4"/>
    </row>
    <row r="352" customFormat="false" ht="13" hidden="false" customHeight="false" outlineLevel="0" collapsed="false">
      <c r="C352" s="5"/>
      <c r="D352" s="5"/>
      <c r="F352" s="4"/>
      <c r="H352" s="4"/>
    </row>
    <row r="353" customFormat="false" ht="13" hidden="false" customHeight="false" outlineLevel="0" collapsed="false">
      <c r="C353" s="5"/>
      <c r="D353" s="5"/>
      <c r="F353" s="4"/>
      <c r="H353" s="4"/>
    </row>
    <row r="354" customFormat="false" ht="13" hidden="false" customHeight="false" outlineLevel="0" collapsed="false">
      <c r="C354" s="5"/>
      <c r="D354" s="5"/>
      <c r="F354" s="4"/>
      <c r="H354" s="4"/>
    </row>
    <row r="355" customFormat="false" ht="13" hidden="false" customHeight="false" outlineLevel="0" collapsed="false">
      <c r="C355" s="5"/>
      <c r="D355" s="5"/>
      <c r="F355" s="4"/>
      <c r="H355" s="4"/>
    </row>
    <row r="356" customFormat="false" ht="13" hidden="false" customHeight="false" outlineLevel="0" collapsed="false">
      <c r="C356" s="5"/>
      <c r="D356" s="5"/>
      <c r="F356" s="4"/>
      <c r="H356" s="4"/>
    </row>
    <row r="357" customFormat="false" ht="13" hidden="false" customHeight="false" outlineLevel="0" collapsed="false">
      <c r="C357" s="5"/>
      <c r="D357" s="5"/>
      <c r="F357" s="4"/>
      <c r="H357" s="4"/>
    </row>
    <row r="358" customFormat="false" ht="13" hidden="false" customHeight="false" outlineLevel="0" collapsed="false">
      <c r="C358" s="5"/>
      <c r="D358" s="5"/>
      <c r="F358" s="4"/>
      <c r="H358" s="4"/>
    </row>
    <row r="359" customFormat="false" ht="13" hidden="false" customHeight="false" outlineLevel="0" collapsed="false">
      <c r="C359" s="5"/>
      <c r="D359" s="5"/>
      <c r="F359" s="4"/>
      <c r="H359" s="4"/>
    </row>
    <row r="360" customFormat="false" ht="13" hidden="false" customHeight="false" outlineLevel="0" collapsed="false">
      <c r="C360" s="5"/>
      <c r="D360" s="5"/>
      <c r="F360" s="4"/>
      <c r="H360" s="4"/>
    </row>
    <row r="361" customFormat="false" ht="13" hidden="false" customHeight="false" outlineLevel="0" collapsed="false">
      <c r="C361" s="5"/>
      <c r="D361" s="5"/>
      <c r="F361" s="4"/>
      <c r="H361" s="4"/>
    </row>
    <row r="362" customFormat="false" ht="13" hidden="false" customHeight="false" outlineLevel="0" collapsed="false">
      <c r="C362" s="5"/>
      <c r="D362" s="5"/>
      <c r="F362" s="4"/>
      <c r="H362" s="4"/>
    </row>
    <row r="363" customFormat="false" ht="13" hidden="false" customHeight="false" outlineLevel="0" collapsed="false">
      <c r="C363" s="5"/>
      <c r="D363" s="5"/>
      <c r="F363" s="4"/>
      <c r="H363" s="4"/>
    </row>
    <row r="364" customFormat="false" ht="13" hidden="false" customHeight="false" outlineLevel="0" collapsed="false">
      <c r="C364" s="5"/>
      <c r="D364" s="5"/>
      <c r="F364" s="4"/>
      <c r="H364" s="4"/>
    </row>
    <row r="365" customFormat="false" ht="13" hidden="false" customHeight="false" outlineLevel="0" collapsed="false">
      <c r="C365" s="5"/>
      <c r="D365" s="5"/>
      <c r="F365" s="4"/>
      <c r="H365" s="4"/>
    </row>
    <row r="366" customFormat="false" ht="13" hidden="false" customHeight="false" outlineLevel="0" collapsed="false">
      <c r="C366" s="5"/>
      <c r="D366" s="5"/>
      <c r="F366" s="4"/>
      <c r="H366" s="4"/>
    </row>
    <row r="367" customFormat="false" ht="13" hidden="false" customHeight="false" outlineLevel="0" collapsed="false">
      <c r="C367" s="5"/>
      <c r="D367" s="5"/>
      <c r="F367" s="4"/>
      <c r="H367" s="4"/>
    </row>
    <row r="368" customFormat="false" ht="13" hidden="false" customHeight="false" outlineLevel="0" collapsed="false">
      <c r="C368" s="5"/>
      <c r="D368" s="5"/>
      <c r="F368" s="4"/>
      <c r="H368" s="4"/>
    </row>
    <row r="369" customFormat="false" ht="13" hidden="false" customHeight="false" outlineLevel="0" collapsed="false">
      <c r="C369" s="5"/>
      <c r="D369" s="5"/>
      <c r="F369" s="4"/>
      <c r="H369" s="4"/>
    </row>
    <row r="370" customFormat="false" ht="13" hidden="false" customHeight="false" outlineLevel="0" collapsed="false">
      <c r="C370" s="5"/>
      <c r="D370" s="5"/>
      <c r="F370" s="4"/>
      <c r="H370" s="4"/>
    </row>
    <row r="371" customFormat="false" ht="13" hidden="false" customHeight="false" outlineLevel="0" collapsed="false">
      <c r="C371" s="5"/>
      <c r="D371" s="5"/>
      <c r="F371" s="4"/>
      <c r="H371" s="4"/>
    </row>
    <row r="372" customFormat="false" ht="13" hidden="false" customHeight="false" outlineLevel="0" collapsed="false">
      <c r="C372" s="5"/>
      <c r="D372" s="5"/>
      <c r="F372" s="4"/>
      <c r="H372" s="4"/>
    </row>
    <row r="373" customFormat="false" ht="13" hidden="false" customHeight="false" outlineLevel="0" collapsed="false">
      <c r="C373" s="5"/>
      <c r="D373" s="5"/>
      <c r="F373" s="4"/>
      <c r="H373" s="4"/>
    </row>
    <row r="374" customFormat="false" ht="13" hidden="false" customHeight="false" outlineLevel="0" collapsed="false">
      <c r="C374" s="5"/>
      <c r="D374" s="5"/>
      <c r="F374" s="4"/>
      <c r="H374" s="4"/>
    </row>
    <row r="375" customFormat="false" ht="13" hidden="false" customHeight="false" outlineLevel="0" collapsed="false">
      <c r="C375" s="5"/>
      <c r="D375" s="5"/>
      <c r="F375" s="4"/>
      <c r="H375" s="4"/>
    </row>
    <row r="376" customFormat="false" ht="13" hidden="false" customHeight="false" outlineLevel="0" collapsed="false">
      <c r="C376" s="5"/>
      <c r="D376" s="5"/>
      <c r="F376" s="4"/>
      <c r="H376" s="4"/>
    </row>
    <row r="377" customFormat="false" ht="13" hidden="false" customHeight="false" outlineLevel="0" collapsed="false">
      <c r="C377" s="5"/>
      <c r="D377" s="5"/>
      <c r="F377" s="4"/>
      <c r="H377" s="4"/>
    </row>
    <row r="378" customFormat="false" ht="13" hidden="false" customHeight="false" outlineLevel="0" collapsed="false">
      <c r="C378" s="5"/>
      <c r="D378" s="5"/>
      <c r="F378" s="4"/>
      <c r="H378" s="4"/>
    </row>
    <row r="379" customFormat="false" ht="13" hidden="false" customHeight="false" outlineLevel="0" collapsed="false">
      <c r="C379" s="5"/>
      <c r="D379" s="5"/>
      <c r="F379" s="4"/>
      <c r="H379" s="4"/>
    </row>
    <row r="380" customFormat="false" ht="13" hidden="false" customHeight="false" outlineLevel="0" collapsed="false">
      <c r="C380" s="5"/>
      <c r="D380" s="5"/>
      <c r="F380" s="4"/>
      <c r="H380" s="4"/>
    </row>
    <row r="381" customFormat="false" ht="13" hidden="false" customHeight="false" outlineLevel="0" collapsed="false">
      <c r="C381" s="5"/>
      <c r="D381" s="5"/>
      <c r="F381" s="4"/>
      <c r="H381" s="4"/>
    </row>
    <row r="382" customFormat="false" ht="13" hidden="false" customHeight="false" outlineLevel="0" collapsed="false">
      <c r="C382" s="5"/>
      <c r="D382" s="5"/>
      <c r="F382" s="4"/>
      <c r="H382" s="4"/>
    </row>
    <row r="383" customFormat="false" ht="13" hidden="false" customHeight="false" outlineLevel="0" collapsed="false">
      <c r="C383" s="5"/>
      <c r="D383" s="5"/>
      <c r="F383" s="4"/>
      <c r="H383" s="4"/>
    </row>
    <row r="384" customFormat="false" ht="13" hidden="false" customHeight="false" outlineLevel="0" collapsed="false">
      <c r="C384" s="5"/>
      <c r="D384" s="5"/>
      <c r="F384" s="4"/>
      <c r="H384" s="4"/>
    </row>
    <row r="385" customFormat="false" ht="13" hidden="false" customHeight="false" outlineLevel="0" collapsed="false">
      <c r="C385" s="5"/>
      <c r="D385" s="5"/>
      <c r="F385" s="4"/>
      <c r="H385" s="4"/>
    </row>
    <row r="386" customFormat="false" ht="13" hidden="false" customHeight="false" outlineLevel="0" collapsed="false">
      <c r="C386" s="5"/>
      <c r="D386" s="5"/>
      <c r="F386" s="4"/>
      <c r="H386" s="4"/>
    </row>
    <row r="387" customFormat="false" ht="13" hidden="false" customHeight="false" outlineLevel="0" collapsed="false">
      <c r="C387" s="5"/>
      <c r="D387" s="5"/>
      <c r="F387" s="4"/>
      <c r="H387" s="4"/>
    </row>
    <row r="388" customFormat="false" ht="13" hidden="false" customHeight="false" outlineLevel="0" collapsed="false">
      <c r="C388" s="5"/>
      <c r="D388" s="5"/>
      <c r="F388" s="4"/>
      <c r="H388" s="4"/>
    </row>
    <row r="389" customFormat="false" ht="13" hidden="false" customHeight="false" outlineLevel="0" collapsed="false">
      <c r="C389" s="5"/>
      <c r="D389" s="5"/>
      <c r="F389" s="4"/>
      <c r="H389" s="4"/>
    </row>
    <row r="390" customFormat="false" ht="13" hidden="false" customHeight="false" outlineLevel="0" collapsed="false">
      <c r="C390" s="5"/>
      <c r="D390" s="5"/>
      <c r="F390" s="4"/>
      <c r="H390" s="4"/>
    </row>
    <row r="391" customFormat="false" ht="13" hidden="false" customHeight="false" outlineLevel="0" collapsed="false">
      <c r="C391" s="5"/>
      <c r="D391" s="5"/>
      <c r="F391" s="4"/>
      <c r="H391" s="4"/>
    </row>
    <row r="392" customFormat="false" ht="13" hidden="false" customHeight="false" outlineLevel="0" collapsed="false">
      <c r="C392" s="5"/>
      <c r="D392" s="5"/>
      <c r="F392" s="4"/>
      <c r="H392" s="4"/>
    </row>
    <row r="393" customFormat="false" ht="13" hidden="false" customHeight="false" outlineLevel="0" collapsed="false">
      <c r="C393" s="5"/>
      <c r="D393" s="5"/>
      <c r="F393" s="4"/>
      <c r="H393" s="4"/>
    </row>
    <row r="394" customFormat="false" ht="13" hidden="false" customHeight="false" outlineLevel="0" collapsed="false">
      <c r="C394" s="5"/>
      <c r="D394" s="5"/>
      <c r="F394" s="4"/>
      <c r="H394" s="4"/>
    </row>
    <row r="395" customFormat="false" ht="13" hidden="false" customHeight="false" outlineLevel="0" collapsed="false">
      <c r="C395" s="5"/>
      <c r="D395" s="5"/>
      <c r="F395" s="4"/>
      <c r="H395" s="4"/>
    </row>
    <row r="396" customFormat="false" ht="13" hidden="false" customHeight="false" outlineLevel="0" collapsed="false">
      <c r="C396" s="5"/>
      <c r="D396" s="5"/>
      <c r="F396" s="4"/>
      <c r="H396" s="4"/>
    </row>
    <row r="397" customFormat="false" ht="13" hidden="false" customHeight="false" outlineLevel="0" collapsed="false">
      <c r="C397" s="5"/>
      <c r="D397" s="5"/>
      <c r="F397" s="4"/>
      <c r="H397" s="4"/>
    </row>
    <row r="398" customFormat="false" ht="13" hidden="false" customHeight="false" outlineLevel="0" collapsed="false">
      <c r="C398" s="5"/>
      <c r="D398" s="5"/>
      <c r="F398" s="4"/>
      <c r="H398" s="4"/>
    </row>
    <row r="399" customFormat="false" ht="13" hidden="false" customHeight="false" outlineLevel="0" collapsed="false">
      <c r="C399" s="5"/>
      <c r="D399" s="5"/>
      <c r="F399" s="4"/>
      <c r="H399" s="4"/>
    </row>
    <row r="400" customFormat="false" ht="13" hidden="false" customHeight="false" outlineLevel="0" collapsed="false">
      <c r="C400" s="5"/>
      <c r="D400" s="5"/>
      <c r="F400" s="4"/>
      <c r="H400" s="4"/>
    </row>
    <row r="401" customFormat="false" ht="13" hidden="false" customHeight="false" outlineLevel="0" collapsed="false">
      <c r="C401" s="5"/>
      <c r="D401" s="5"/>
      <c r="F401" s="4"/>
      <c r="H401" s="4"/>
    </row>
    <row r="402" customFormat="false" ht="13" hidden="false" customHeight="false" outlineLevel="0" collapsed="false">
      <c r="C402" s="5"/>
      <c r="D402" s="5"/>
      <c r="F402" s="4"/>
      <c r="H402" s="4"/>
    </row>
    <row r="403" customFormat="false" ht="13" hidden="false" customHeight="false" outlineLevel="0" collapsed="false">
      <c r="C403" s="5"/>
      <c r="D403" s="5"/>
      <c r="F403" s="4"/>
      <c r="H403" s="4"/>
    </row>
    <row r="404" customFormat="false" ht="13" hidden="false" customHeight="false" outlineLevel="0" collapsed="false">
      <c r="C404" s="5"/>
      <c r="D404" s="5"/>
      <c r="F404" s="4"/>
      <c r="H404" s="4"/>
    </row>
    <row r="405" customFormat="false" ht="13" hidden="false" customHeight="false" outlineLevel="0" collapsed="false">
      <c r="C405" s="5"/>
      <c r="D405" s="5"/>
      <c r="F405" s="4"/>
      <c r="H405" s="4"/>
    </row>
    <row r="406" customFormat="false" ht="13" hidden="false" customHeight="false" outlineLevel="0" collapsed="false">
      <c r="C406" s="5"/>
      <c r="D406" s="5"/>
      <c r="F406" s="4"/>
      <c r="H406" s="4"/>
    </row>
    <row r="407" customFormat="false" ht="13" hidden="false" customHeight="false" outlineLevel="0" collapsed="false">
      <c r="C407" s="5"/>
      <c r="D407" s="5"/>
      <c r="F407" s="4"/>
      <c r="H407" s="4"/>
    </row>
    <row r="408" customFormat="false" ht="13" hidden="false" customHeight="false" outlineLevel="0" collapsed="false">
      <c r="C408" s="5"/>
      <c r="D408" s="5"/>
      <c r="F408" s="4"/>
      <c r="H408" s="4"/>
    </row>
    <row r="409" customFormat="false" ht="13" hidden="false" customHeight="false" outlineLevel="0" collapsed="false">
      <c r="C409" s="5"/>
      <c r="D409" s="5"/>
      <c r="F409" s="4"/>
      <c r="H409" s="4"/>
    </row>
    <row r="410" customFormat="false" ht="13" hidden="false" customHeight="false" outlineLevel="0" collapsed="false">
      <c r="C410" s="5"/>
      <c r="D410" s="5"/>
      <c r="F410" s="4"/>
      <c r="H410" s="4"/>
    </row>
    <row r="411" customFormat="false" ht="13" hidden="false" customHeight="false" outlineLevel="0" collapsed="false">
      <c r="C411" s="5"/>
      <c r="D411" s="5"/>
      <c r="F411" s="4"/>
      <c r="H411" s="4"/>
    </row>
    <row r="412" customFormat="false" ht="13" hidden="false" customHeight="false" outlineLevel="0" collapsed="false">
      <c r="C412" s="5"/>
      <c r="D412" s="5"/>
      <c r="F412" s="4"/>
      <c r="H412" s="4"/>
    </row>
    <row r="413" customFormat="false" ht="13" hidden="false" customHeight="false" outlineLevel="0" collapsed="false">
      <c r="C413" s="5"/>
      <c r="D413" s="5"/>
      <c r="F413" s="4"/>
      <c r="H413" s="4"/>
    </row>
    <row r="414" customFormat="false" ht="13" hidden="false" customHeight="false" outlineLevel="0" collapsed="false">
      <c r="C414" s="5"/>
      <c r="D414" s="5"/>
      <c r="F414" s="4"/>
      <c r="H414" s="4"/>
    </row>
    <row r="415" customFormat="false" ht="13" hidden="false" customHeight="false" outlineLevel="0" collapsed="false">
      <c r="C415" s="5"/>
      <c r="D415" s="5"/>
      <c r="F415" s="4"/>
      <c r="H415" s="4"/>
    </row>
    <row r="416" customFormat="false" ht="13" hidden="false" customHeight="false" outlineLevel="0" collapsed="false">
      <c r="C416" s="5"/>
      <c r="D416" s="5"/>
      <c r="F416" s="4"/>
      <c r="H416" s="4"/>
    </row>
    <row r="417" customFormat="false" ht="13" hidden="false" customHeight="false" outlineLevel="0" collapsed="false">
      <c r="C417" s="5"/>
      <c r="D417" s="5"/>
      <c r="F417" s="4"/>
      <c r="H417" s="4"/>
    </row>
    <row r="418" customFormat="false" ht="13" hidden="false" customHeight="false" outlineLevel="0" collapsed="false">
      <c r="C418" s="5"/>
      <c r="D418" s="5"/>
      <c r="F418" s="4"/>
      <c r="H418" s="4"/>
    </row>
    <row r="419" customFormat="false" ht="13" hidden="false" customHeight="false" outlineLevel="0" collapsed="false">
      <c r="C419" s="5"/>
      <c r="D419" s="5"/>
      <c r="F419" s="4"/>
      <c r="H419" s="4"/>
    </row>
    <row r="420" customFormat="false" ht="13" hidden="false" customHeight="false" outlineLevel="0" collapsed="false">
      <c r="C420" s="5"/>
      <c r="D420" s="5"/>
      <c r="F420" s="4"/>
      <c r="H420" s="4"/>
    </row>
    <row r="421" customFormat="false" ht="13" hidden="false" customHeight="false" outlineLevel="0" collapsed="false">
      <c r="C421" s="5"/>
      <c r="D421" s="5"/>
      <c r="F421" s="4"/>
      <c r="H421" s="4"/>
    </row>
    <row r="422" customFormat="false" ht="13" hidden="false" customHeight="false" outlineLevel="0" collapsed="false">
      <c r="C422" s="5"/>
      <c r="D422" s="5"/>
      <c r="F422" s="4"/>
      <c r="H422" s="4"/>
    </row>
    <row r="423" customFormat="false" ht="13" hidden="false" customHeight="false" outlineLevel="0" collapsed="false">
      <c r="C423" s="5"/>
      <c r="D423" s="5"/>
      <c r="F423" s="4"/>
      <c r="H423" s="4"/>
    </row>
    <row r="424" customFormat="false" ht="13" hidden="false" customHeight="false" outlineLevel="0" collapsed="false">
      <c r="C424" s="5"/>
      <c r="D424" s="5"/>
      <c r="F424" s="4"/>
      <c r="H424" s="4"/>
    </row>
    <row r="425" customFormat="false" ht="13" hidden="false" customHeight="false" outlineLevel="0" collapsed="false">
      <c r="C425" s="5"/>
      <c r="D425" s="5"/>
      <c r="F425" s="4"/>
      <c r="H425" s="4"/>
    </row>
    <row r="426" customFormat="false" ht="13" hidden="false" customHeight="false" outlineLevel="0" collapsed="false">
      <c r="C426" s="5"/>
      <c r="D426" s="5"/>
      <c r="F426" s="4"/>
      <c r="H426" s="4"/>
    </row>
    <row r="427" customFormat="false" ht="13" hidden="false" customHeight="false" outlineLevel="0" collapsed="false">
      <c r="C427" s="5"/>
      <c r="D427" s="5"/>
      <c r="F427" s="4"/>
      <c r="H427" s="4"/>
    </row>
    <row r="428" customFormat="false" ht="13" hidden="false" customHeight="false" outlineLevel="0" collapsed="false">
      <c r="C428" s="5"/>
      <c r="D428" s="5"/>
      <c r="F428" s="4"/>
      <c r="H428" s="4"/>
    </row>
    <row r="429" customFormat="false" ht="13" hidden="false" customHeight="false" outlineLevel="0" collapsed="false">
      <c r="C429" s="5"/>
      <c r="D429" s="5"/>
      <c r="F429" s="4"/>
      <c r="H429" s="4"/>
    </row>
    <row r="430" customFormat="false" ht="13" hidden="false" customHeight="false" outlineLevel="0" collapsed="false">
      <c r="C430" s="5"/>
      <c r="D430" s="5"/>
      <c r="F430" s="4"/>
      <c r="H430" s="4"/>
    </row>
    <row r="431" customFormat="false" ht="13" hidden="false" customHeight="false" outlineLevel="0" collapsed="false">
      <c r="C431" s="5"/>
      <c r="D431" s="5"/>
      <c r="F431" s="4"/>
      <c r="H431" s="4"/>
    </row>
    <row r="432" customFormat="false" ht="13" hidden="false" customHeight="false" outlineLevel="0" collapsed="false">
      <c r="C432" s="5"/>
      <c r="D432" s="5"/>
      <c r="F432" s="4"/>
      <c r="H432" s="4"/>
    </row>
    <row r="433" customFormat="false" ht="13" hidden="false" customHeight="false" outlineLevel="0" collapsed="false">
      <c r="C433" s="5"/>
      <c r="D433" s="5"/>
      <c r="F433" s="4"/>
      <c r="H433" s="4"/>
    </row>
    <row r="434" customFormat="false" ht="13" hidden="false" customHeight="false" outlineLevel="0" collapsed="false">
      <c r="C434" s="5"/>
      <c r="D434" s="5"/>
      <c r="F434" s="4"/>
      <c r="H434" s="4"/>
    </row>
    <row r="435" customFormat="false" ht="13" hidden="false" customHeight="false" outlineLevel="0" collapsed="false">
      <c r="C435" s="5"/>
      <c r="D435" s="5"/>
      <c r="F435" s="4"/>
      <c r="H435" s="4"/>
    </row>
    <row r="436" customFormat="false" ht="13" hidden="false" customHeight="false" outlineLevel="0" collapsed="false">
      <c r="C436" s="5"/>
      <c r="D436" s="5"/>
      <c r="F436" s="4"/>
      <c r="H436" s="4"/>
    </row>
    <row r="437" customFormat="false" ht="13" hidden="false" customHeight="false" outlineLevel="0" collapsed="false">
      <c r="C437" s="5"/>
      <c r="D437" s="5"/>
      <c r="F437" s="4"/>
      <c r="H437" s="4"/>
    </row>
    <row r="438" customFormat="false" ht="13" hidden="false" customHeight="false" outlineLevel="0" collapsed="false">
      <c r="C438" s="5"/>
      <c r="D438" s="5"/>
      <c r="F438" s="4"/>
      <c r="H438" s="4"/>
    </row>
    <row r="439" customFormat="false" ht="13" hidden="false" customHeight="false" outlineLevel="0" collapsed="false">
      <c r="C439" s="5"/>
      <c r="D439" s="5"/>
      <c r="F439" s="4"/>
      <c r="H439" s="4"/>
    </row>
    <row r="440" customFormat="false" ht="13" hidden="false" customHeight="false" outlineLevel="0" collapsed="false">
      <c r="C440" s="5"/>
      <c r="D440" s="5"/>
      <c r="F440" s="4"/>
      <c r="H440" s="4"/>
    </row>
    <row r="441" customFormat="false" ht="13" hidden="false" customHeight="false" outlineLevel="0" collapsed="false">
      <c r="C441" s="5"/>
      <c r="D441" s="5"/>
      <c r="F441" s="4"/>
      <c r="H441" s="4"/>
    </row>
    <row r="442" customFormat="false" ht="13" hidden="false" customHeight="false" outlineLevel="0" collapsed="false">
      <c r="C442" s="5"/>
      <c r="D442" s="5"/>
      <c r="F442" s="4"/>
      <c r="H442" s="4"/>
    </row>
    <row r="443" customFormat="false" ht="13" hidden="false" customHeight="false" outlineLevel="0" collapsed="false">
      <c r="C443" s="5"/>
      <c r="D443" s="5"/>
      <c r="F443" s="4"/>
      <c r="H443" s="4"/>
    </row>
    <row r="444" customFormat="false" ht="13" hidden="false" customHeight="false" outlineLevel="0" collapsed="false">
      <c r="C444" s="5"/>
      <c r="D444" s="5"/>
      <c r="F444" s="4"/>
      <c r="H444" s="4"/>
    </row>
    <row r="445" customFormat="false" ht="13" hidden="false" customHeight="false" outlineLevel="0" collapsed="false">
      <c r="C445" s="5"/>
      <c r="D445" s="5"/>
      <c r="F445" s="4"/>
      <c r="H445" s="4"/>
    </row>
    <row r="446" customFormat="false" ht="13" hidden="false" customHeight="false" outlineLevel="0" collapsed="false">
      <c r="C446" s="5"/>
      <c r="D446" s="5"/>
      <c r="F446" s="4"/>
      <c r="H446" s="4"/>
    </row>
    <row r="447" customFormat="false" ht="13" hidden="false" customHeight="false" outlineLevel="0" collapsed="false">
      <c r="C447" s="5"/>
      <c r="D447" s="5"/>
      <c r="F447" s="4"/>
      <c r="H447" s="4"/>
    </row>
    <row r="448" customFormat="false" ht="13" hidden="false" customHeight="false" outlineLevel="0" collapsed="false">
      <c r="C448" s="5"/>
      <c r="D448" s="5"/>
      <c r="F448" s="4"/>
      <c r="H448" s="4"/>
    </row>
    <row r="449" customFormat="false" ht="13" hidden="false" customHeight="false" outlineLevel="0" collapsed="false">
      <c r="C449" s="5"/>
      <c r="D449" s="5"/>
      <c r="F449" s="4"/>
      <c r="H449" s="4"/>
    </row>
    <row r="450" customFormat="false" ht="13" hidden="false" customHeight="false" outlineLevel="0" collapsed="false">
      <c r="C450" s="5"/>
      <c r="D450" s="5"/>
      <c r="F450" s="4"/>
      <c r="H450" s="4"/>
    </row>
    <row r="451" customFormat="false" ht="13" hidden="false" customHeight="false" outlineLevel="0" collapsed="false">
      <c r="C451" s="5"/>
      <c r="D451" s="5"/>
      <c r="F451" s="4"/>
      <c r="H451" s="4"/>
    </row>
    <row r="452" customFormat="false" ht="13" hidden="false" customHeight="false" outlineLevel="0" collapsed="false">
      <c r="C452" s="5"/>
      <c r="D452" s="5"/>
      <c r="F452" s="4"/>
      <c r="H452" s="4"/>
    </row>
    <row r="453" customFormat="false" ht="13" hidden="false" customHeight="false" outlineLevel="0" collapsed="false">
      <c r="C453" s="5"/>
      <c r="D453" s="5"/>
      <c r="F453" s="4"/>
      <c r="H453" s="4"/>
    </row>
    <row r="454" customFormat="false" ht="13" hidden="false" customHeight="false" outlineLevel="0" collapsed="false">
      <c r="C454" s="5"/>
      <c r="D454" s="5"/>
      <c r="F454" s="4"/>
      <c r="H454" s="4"/>
    </row>
    <row r="455" customFormat="false" ht="13" hidden="false" customHeight="false" outlineLevel="0" collapsed="false">
      <c r="C455" s="5"/>
      <c r="D455" s="5"/>
      <c r="F455" s="4"/>
      <c r="H455" s="4"/>
    </row>
    <row r="456" customFormat="false" ht="13" hidden="false" customHeight="false" outlineLevel="0" collapsed="false">
      <c r="C456" s="5"/>
      <c r="D456" s="5"/>
      <c r="F456" s="4"/>
      <c r="H456" s="4"/>
    </row>
    <row r="457" customFormat="false" ht="13" hidden="false" customHeight="false" outlineLevel="0" collapsed="false">
      <c r="C457" s="5"/>
      <c r="D457" s="5"/>
      <c r="F457" s="4"/>
      <c r="H457" s="4"/>
    </row>
    <row r="458" customFormat="false" ht="13" hidden="false" customHeight="false" outlineLevel="0" collapsed="false">
      <c r="C458" s="5"/>
      <c r="D458" s="5"/>
      <c r="F458" s="4"/>
      <c r="H458" s="4"/>
    </row>
    <row r="459" customFormat="false" ht="13" hidden="false" customHeight="false" outlineLevel="0" collapsed="false">
      <c r="C459" s="5"/>
      <c r="D459" s="5"/>
      <c r="F459" s="4"/>
      <c r="H459" s="4"/>
    </row>
    <row r="460" customFormat="false" ht="13" hidden="false" customHeight="false" outlineLevel="0" collapsed="false">
      <c r="C460" s="5"/>
      <c r="D460" s="5"/>
      <c r="F460" s="4"/>
      <c r="H460" s="4"/>
    </row>
    <row r="461" customFormat="false" ht="13" hidden="false" customHeight="false" outlineLevel="0" collapsed="false">
      <c r="C461" s="5"/>
      <c r="D461" s="5"/>
      <c r="F461" s="4"/>
      <c r="H461" s="4"/>
    </row>
    <row r="462" customFormat="false" ht="13" hidden="false" customHeight="false" outlineLevel="0" collapsed="false">
      <c r="C462" s="5"/>
      <c r="D462" s="5"/>
      <c r="F462" s="4"/>
      <c r="H462" s="4"/>
    </row>
    <row r="463" customFormat="false" ht="13" hidden="false" customHeight="false" outlineLevel="0" collapsed="false">
      <c r="C463" s="5"/>
      <c r="D463" s="5"/>
      <c r="F463" s="4"/>
      <c r="H463" s="4"/>
    </row>
    <row r="464" customFormat="false" ht="13" hidden="false" customHeight="false" outlineLevel="0" collapsed="false">
      <c r="C464" s="5"/>
      <c r="D464" s="5"/>
      <c r="F464" s="4"/>
      <c r="H464" s="4"/>
    </row>
    <row r="465" customFormat="false" ht="13" hidden="false" customHeight="false" outlineLevel="0" collapsed="false">
      <c r="C465" s="5"/>
      <c r="D465" s="5"/>
      <c r="F465" s="4"/>
      <c r="H465" s="4"/>
    </row>
    <row r="466" customFormat="false" ht="13" hidden="false" customHeight="false" outlineLevel="0" collapsed="false">
      <c r="C466" s="5"/>
      <c r="D466" s="5"/>
      <c r="F466" s="4"/>
      <c r="H466" s="4"/>
    </row>
    <row r="467" customFormat="false" ht="13" hidden="false" customHeight="false" outlineLevel="0" collapsed="false">
      <c r="C467" s="5"/>
      <c r="D467" s="5"/>
      <c r="F467" s="4"/>
      <c r="H467" s="4"/>
    </row>
    <row r="468" customFormat="false" ht="13" hidden="false" customHeight="false" outlineLevel="0" collapsed="false">
      <c r="C468" s="5"/>
      <c r="D468" s="5"/>
      <c r="F468" s="4"/>
      <c r="H468" s="4"/>
    </row>
    <row r="469" customFormat="false" ht="13" hidden="false" customHeight="false" outlineLevel="0" collapsed="false">
      <c r="C469" s="5"/>
      <c r="D469" s="5"/>
      <c r="F469" s="4"/>
      <c r="H469" s="4"/>
    </row>
    <row r="470" customFormat="false" ht="13" hidden="false" customHeight="false" outlineLevel="0" collapsed="false">
      <c r="C470" s="5"/>
      <c r="D470" s="5"/>
      <c r="F470" s="4"/>
      <c r="H470" s="4"/>
    </row>
    <row r="471" customFormat="false" ht="13" hidden="false" customHeight="false" outlineLevel="0" collapsed="false">
      <c r="C471" s="5"/>
      <c r="D471" s="5"/>
      <c r="F471" s="4"/>
      <c r="H471" s="4"/>
    </row>
    <row r="472" customFormat="false" ht="13" hidden="false" customHeight="false" outlineLevel="0" collapsed="false">
      <c r="C472" s="5"/>
      <c r="D472" s="5"/>
      <c r="F472" s="4"/>
      <c r="H472" s="4"/>
    </row>
    <row r="473" customFormat="false" ht="13" hidden="false" customHeight="false" outlineLevel="0" collapsed="false">
      <c r="C473" s="5"/>
      <c r="D473" s="5"/>
      <c r="F473" s="4"/>
      <c r="H473" s="4"/>
    </row>
    <row r="474" customFormat="false" ht="13" hidden="false" customHeight="false" outlineLevel="0" collapsed="false">
      <c r="C474" s="5"/>
      <c r="D474" s="5"/>
      <c r="F474" s="4"/>
      <c r="H474" s="4"/>
    </row>
    <row r="475" customFormat="false" ht="13" hidden="false" customHeight="false" outlineLevel="0" collapsed="false">
      <c r="C475" s="5"/>
      <c r="D475" s="5"/>
      <c r="F475" s="4"/>
      <c r="H475" s="4"/>
    </row>
    <row r="476" customFormat="false" ht="13" hidden="false" customHeight="false" outlineLevel="0" collapsed="false">
      <c r="C476" s="5"/>
      <c r="D476" s="5"/>
      <c r="F476" s="4"/>
      <c r="H476" s="4"/>
    </row>
    <row r="477" customFormat="false" ht="13" hidden="false" customHeight="false" outlineLevel="0" collapsed="false">
      <c r="C477" s="5"/>
      <c r="D477" s="5"/>
      <c r="F477" s="4"/>
      <c r="H477" s="4"/>
    </row>
    <row r="478" customFormat="false" ht="13" hidden="false" customHeight="false" outlineLevel="0" collapsed="false">
      <c r="C478" s="5"/>
      <c r="D478" s="5"/>
      <c r="F478" s="4"/>
      <c r="H478" s="4"/>
    </row>
    <row r="479" customFormat="false" ht="13" hidden="false" customHeight="false" outlineLevel="0" collapsed="false">
      <c r="C479" s="5"/>
      <c r="D479" s="5"/>
      <c r="F479" s="4"/>
      <c r="H479" s="4"/>
    </row>
    <row r="480" customFormat="false" ht="13" hidden="false" customHeight="false" outlineLevel="0" collapsed="false">
      <c r="C480" s="5"/>
      <c r="D480" s="5"/>
      <c r="F480" s="4"/>
      <c r="H480" s="4"/>
    </row>
    <row r="481" customFormat="false" ht="13" hidden="false" customHeight="false" outlineLevel="0" collapsed="false">
      <c r="C481" s="5"/>
      <c r="D481" s="5"/>
      <c r="F481" s="4"/>
      <c r="H481" s="4"/>
    </row>
    <row r="482" customFormat="false" ht="13" hidden="false" customHeight="false" outlineLevel="0" collapsed="false">
      <c r="C482" s="5"/>
      <c r="D482" s="5"/>
      <c r="F482" s="4"/>
      <c r="H482" s="4"/>
    </row>
    <row r="483" customFormat="false" ht="13" hidden="false" customHeight="false" outlineLevel="0" collapsed="false">
      <c r="C483" s="5"/>
      <c r="D483" s="5"/>
      <c r="F483" s="4"/>
      <c r="H483" s="4"/>
    </row>
    <row r="484" customFormat="false" ht="13" hidden="false" customHeight="false" outlineLevel="0" collapsed="false">
      <c r="C484" s="5"/>
      <c r="D484" s="5"/>
      <c r="F484" s="4"/>
      <c r="H484" s="4"/>
    </row>
    <row r="485" customFormat="false" ht="13" hidden="false" customHeight="false" outlineLevel="0" collapsed="false">
      <c r="C485" s="5"/>
      <c r="D485" s="5"/>
      <c r="F485" s="4"/>
      <c r="H485" s="4"/>
    </row>
    <row r="486" customFormat="false" ht="13" hidden="false" customHeight="false" outlineLevel="0" collapsed="false">
      <c r="C486" s="5"/>
      <c r="D486" s="5"/>
      <c r="F486" s="4"/>
      <c r="H486" s="4"/>
    </row>
    <row r="487" customFormat="false" ht="13" hidden="false" customHeight="false" outlineLevel="0" collapsed="false">
      <c r="C487" s="5"/>
      <c r="D487" s="5"/>
      <c r="F487" s="4"/>
      <c r="H487" s="4"/>
    </row>
    <row r="488" customFormat="false" ht="13" hidden="false" customHeight="false" outlineLevel="0" collapsed="false">
      <c r="C488" s="5"/>
      <c r="D488" s="5"/>
      <c r="F488" s="4"/>
      <c r="H488" s="4"/>
    </row>
    <row r="489" customFormat="false" ht="13" hidden="false" customHeight="false" outlineLevel="0" collapsed="false">
      <c r="C489" s="5"/>
      <c r="D489" s="5"/>
      <c r="F489" s="4"/>
      <c r="H489" s="4"/>
    </row>
    <row r="490" customFormat="false" ht="13" hidden="false" customHeight="false" outlineLevel="0" collapsed="false">
      <c r="C490" s="5"/>
      <c r="D490" s="5"/>
      <c r="F490" s="4"/>
      <c r="H490" s="4"/>
    </row>
    <row r="491" customFormat="false" ht="13" hidden="false" customHeight="false" outlineLevel="0" collapsed="false">
      <c r="C491" s="5"/>
      <c r="D491" s="5"/>
      <c r="F491" s="4"/>
      <c r="H491" s="4"/>
    </row>
    <row r="492" customFormat="false" ht="13" hidden="false" customHeight="false" outlineLevel="0" collapsed="false">
      <c r="C492" s="5"/>
      <c r="D492" s="5"/>
      <c r="F492" s="4"/>
      <c r="H492" s="4"/>
    </row>
    <row r="493" customFormat="false" ht="13" hidden="false" customHeight="false" outlineLevel="0" collapsed="false">
      <c r="C493" s="5"/>
      <c r="D493" s="5"/>
      <c r="F493" s="4"/>
      <c r="H493" s="4"/>
    </row>
    <row r="494" customFormat="false" ht="13" hidden="false" customHeight="false" outlineLevel="0" collapsed="false">
      <c r="C494" s="5"/>
      <c r="D494" s="5"/>
      <c r="F494" s="4"/>
      <c r="H494" s="4"/>
    </row>
    <row r="495" customFormat="false" ht="13" hidden="false" customHeight="false" outlineLevel="0" collapsed="false">
      <c r="C495" s="5"/>
      <c r="D495" s="5"/>
      <c r="F495" s="4"/>
      <c r="H495" s="4"/>
    </row>
    <row r="496" customFormat="false" ht="13" hidden="false" customHeight="false" outlineLevel="0" collapsed="false">
      <c r="C496" s="5"/>
      <c r="D496" s="5"/>
      <c r="F496" s="4"/>
      <c r="H496" s="4"/>
    </row>
    <row r="497" customFormat="false" ht="13" hidden="false" customHeight="false" outlineLevel="0" collapsed="false">
      <c r="C497" s="5"/>
      <c r="D497" s="5"/>
      <c r="F497" s="4"/>
      <c r="H497" s="4"/>
    </row>
    <row r="498" customFormat="false" ht="13" hidden="false" customHeight="false" outlineLevel="0" collapsed="false">
      <c r="C498" s="5"/>
      <c r="D498" s="5"/>
      <c r="F498" s="4"/>
      <c r="H498" s="4"/>
    </row>
    <row r="499" customFormat="false" ht="13" hidden="false" customHeight="false" outlineLevel="0" collapsed="false">
      <c r="C499" s="5"/>
      <c r="D499" s="5"/>
      <c r="F499" s="4"/>
      <c r="H499" s="4"/>
    </row>
    <row r="500" customFormat="false" ht="13" hidden="false" customHeight="false" outlineLevel="0" collapsed="false">
      <c r="C500" s="5"/>
      <c r="D500" s="5"/>
      <c r="F500" s="4"/>
      <c r="H500" s="4"/>
    </row>
    <row r="501" customFormat="false" ht="13" hidden="false" customHeight="false" outlineLevel="0" collapsed="false">
      <c r="C501" s="5"/>
      <c r="D501" s="5"/>
      <c r="F501" s="4"/>
      <c r="H501" s="4"/>
    </row>
    <row r="502" customFormat="false" ht="13" hidden="false" customHeight="false" outlineLevel="0" collapsed="false">
      <c r="C502" s="5"/>
      <c r="D502" s="5"/>
      <c r="F502" s="4"/>
      <c r="H502" s="4"/>
    </row>
    <row r="503" customFormat="false" ht="13" hidden="false" customHeight="false" outlineLevel="0" collapsed="false">
      <c r="C503" s="5"/>
      <c r="D503" s="5"/>
      <c r="F503" s="4"/>
      <c r="H503" s="4"/>
    </row>
    <row r="504" customFormat="false" ht="13" hidden="false" customHeight="false" outlineLevel="0" collapsed="false">
      <c r="C504" s="5"/>
      <c r="D504" s="5"/>
      <c r="F504" s="4"/>
      <c r="H504" s="4"/>
    </row>
    <row r="505" customFormat="false" ht="13" hidden="false" customHeight="false" outlineLevel="0" collapsed="false">
      <c r="C505" s="5"/>
      <c r="D505" s="5"/>
      <c r="F505" s="4"/>
      <c r="H505" s="4"/>
    </row>
    <row r="506" customFormat="false" ht="13" hidden="false" customHeight="false" outlineLevel="0" collapsed="false">
      <c r="C506" s="5"/>
      <c r="D506" s="5"/>
      <c r="F506" s="4"/>
      <c r="H506" s="4"/>
    </row>
    <row r="507" customFormat="false" ht="13" hidden="false" customHeight="false" outlineLevel="0" collapsed="false">
      <c r="C507" s="5"/>
      <c r="D507" s="5"/>
      <c r="F507" s="4"/>
      <c r="H507" s="4"/>
    </row>
    <row r="508" customFormat="false" ht="13" hidden="false" customHeight="false" outlineLevel="0" collapsed="false">
      <c r="C508" s="5"/>
      <c r="D508" s="5"/>
      <c r="F508" s="4"/>
      <c r="H508" s="4"/>
    </row>
    <row r="509" customFormat="false" ht="13" hidden="false" customHeight="false" outlineLevel="0" collapsed="false">
      <c r="C509" s="5"/>
      <c r="D509" s="5"/>
      <c r="F509" s="4"/>
      <c r="H509" s="4"/>
    </row>
    <row r="510" customFormat="false" ht="13" hidden="false" customHeight="false" outlineLevel="0" collapsed="false">
      <c r="C510" s="5"/>
      <c r="D510" s="5"/>
      <c r="F510" s="4"/>
      <c r="H510" s="4"/>
    </row>
    <row r="511" customFormat="false" ht="13" hidden="false" customHeight="false" outlineLevel="0" collapsed="false">
      <c r="C511" s="5"/>
      <c r="D511" s="5"/>
      <c r="F511" s="4"/>
      <c r="H511" s="4"/>
    </row>
    <row r="512" customFormat="false" ht="13" hidden="false" customHeight="false" outlineLevel="0" collapsed="false">
      <c r="C512" s="5"/>
      <c r="D512" s="5"/>
      <c r="F512" s="4"/>
      <c r="H512" s="4"/>
    </row>
    <row r="513" customFormat="false" ht="13" hidden="false" customHeight="false" outlineLevel="0" collapsed="false">
      <c r="C513" s="5"/>
      <c r="D513" s="5"/>
      <c r="F513" s="4"/>
      <c r="H513" s="4"/>
    </row>
    <row r="514" customFormat="false" ht="13" hidden="false" customHeight="false" outlineLevel="0" collapsed="false">
      <c r="C514" s="5"/>
      <c r="D514" s="5"/>
      <c r="F514" s="4"/>
      <c r="H514" s="4"/>
    </row>
    <row r="515" customFormat="false" ht="13" hidden="false" customHeight="false" outlineLevel="0" collapsed="false">
      <c r="C515" s="5"/>
      <c r="D515" s="5"/>
      <c r="F515" s="4"/>
      <c r="H515" s="4"/>
    </row>
    <row r="516" customFormat="false" ht="13" hidden="false" customHeight="false" outlineLevel="0" collapsed="false">
      <c r="C516" s="5"/>
      <c r="D516" s="5"/>
      <c r="F516" s="4"/>
      <c r="H516" s="4"/>
    </row>
    <row r="517" customFormat="false" ht="13" hidden="false" customHeight="false" outlineLevel="0" collapsed="false">
      <c r="C517" s="5"/>
      <c r="D517" s="5"/>
      <c r="F517" s="4"/>
      <c r="H517" s="4"/>
    </row>
    <row r="518" customFormat="false" ht="13" hidden="false" customHeight="false" outlineLevel="0" collapsed="false">
      <c r="C518" s="5"/>
      <c r="D518" s="5"/>
      <c r="F518" s="4"/>
      <c r="H518" s="4"/>
    </row>
    <row r="519" customFormat="false" ht="13" hidden="false" customHeight="false" outlineLevel="0" collapsed="false">
      <c r="C519" s="5"/>
      <c r="D519" s="5"/>
      <c r="F519" s="4"/>
      <c r="H519" s="4"/>
    </row>
    <row r="520" customFormat="false" ht="13" hidden="false" customHeight="false" outlineLevel="0" collapsed="false">
      <c r="C520" s="5"/>
      <c r="D520" s="5"/>
      <c r="F520" s="4"/>
      <c r="H520" s="4"/>
    </row>
    <row r="521" customFormat="false" ht="13" hidden="false" customHeight="false" outlineLevel="0" collapsed="false">
      <c r="C521" s="5"/>
      <c r="D521" s="5"/>
      <c r="F521" s="4"/>
      <c r="H521" s="4"/>
    </row>
    <row r="522" customFormat="false" ht="13" hidden="false" customHeight="false" outlineLevel="0" collapsed="false">
      <c r="C522" s="5"/>
      <c r="D522" s="5"/>
      <c r="F522" s="4"/>
      <c r="H522" s="4"/>
    </row>
    <row r="523" customFormat="false" ht="13" hidden="false" customHeight="false" outlineLevel="0" collapsed="false">
      <c r="C523" s="5"/>
      <c r="D523" s="5"/>
      <c r="F523" s="4"/>
      <c r="H523" s="4"/>
    </row>
    <row r="524" customFormat="false" ht="13" hidden="false" customHeight="false" outlineLevel="0" collapsed="false">
      <c r="C524" s="5"/>
      <c r="D524" s="5"/>
      <c r="F524" s="4"/>
      <c r="H524" s="4"/>
    </row>
    <row r="525" customFormat="false" ht="13" hidden="false" customHeight="false" outlineLevel="0" collapsed="false">
      <c r="C525" s="5"/>
      <c r="D525" s="5"/>
      <c r="F525" s="4"/>
      <c r="H525" s="4"/>
    </row>
    <row r="526" customFormat="false" ht="13" hidden="false" customHeight="false" outlineLevel="0" collapsed="false">
      <c r="C526" s="5"/>
      <c r="D526" s="5"/>
      <c r="F526" s="4"/>
      <c r="H526" s="4"/>
    </row>
    <row r="527" customFormat="false" ht="13" hidden="false" customHeight="false" outlineLevel="0" collapsed="false">
      <c r="C527" s="5"/>
      <c r="D527" s="5"/>
      <c r="F527" s="4"/>
      <c r="H527" s="4"/>
    </row>
    <row r="528" customFormat="false" ht="13" hidden="false" customHeight="false" outlineLevel="0" collapsed="false">
      <c r="C528" s="5"/>
      <c r="D528" s="5"/>
      <c r="F528" s="4"/>
      <c r="H528" s="4"/>
    </row>
    <row r="529" customFormat="false" ht="13" hidden="false" customHeight="false" outlineLevel="0" collapsed="false">
      <c r="C529" s="5"/>
      <c r="D529" s="5"/>
      <c r="F529" s="4"/>
      <c r="H529" s="4"/>
    </row>
    <row r="530" customFormat="false" ht="13" hidden="false" customHeight="false" outlineLevel="0" collapsed="false">
      <c r="C530" s="5"/>
      <c r="D530" s="5"/>
      <c r="F530" s="4"/>
      <c r="H530" s="4"/>
    </row>
    <row r="531" customFormat="false" ht="13" hidden="false" customHeight="false" outlineLevel="0" collapsed="false">
      <c r="C531" s="5"/>
      <c r="D531" s="5"/>
      <c r="F531" s="4"/>
      <c r="H531" s="4"/>
    </row>
    <row r="532" customFormat="false" ht="13" hidden="false" customHeight="false" outlineLevel="0" collapsed="false">
      <c r="C532" s="5"/>
      <c r="D532" s="5"/>
      <c r="F532" s="4"/>
      <c r="H532" s="4"/>
    </row>
    <row r="533" customFormat="false" ht="13" hidden="false" customHeight="false" outlineLevel="0" collapsed="false">
      <c r="C533" s="5"/>
      <c r="D533" s="5"/>
      <c r="F533" s="4"/>
      <c r="H533" s="4"/>
    </row>
    <row r="534" customFormat="false" ht="13" hidden="false" customHeight="false" outlineLevel="0" collapsed="false">
      <c r="C534" s="5"/>
      <c r="D534" s="5"/>
      <c r="F534" s="4"/>
      <c r="H534" s="4"/>
    </row>
    <row r="535" customFormat="false" ht="13" hidden="false" customHeight="false" outlineLevel="0" collapsed="false">
      <c r="C535" s="5"/>
      <c r="D535" s="5"/>
      <c r="F535" s="4"/>
      <c r="H535" s="4"/>
    </row>
    <row r="536" customFormat="false" ht="13" hidden="false" customHeight="false" outlineLevel="0" collapsed="false">
      <c r="C536" s="5"/>
      <c r="D536" s="5"/>
      <c r="F536" s="4"/>
      <c r="H536" s="4"/>
    </row>
    <row r="537" customFormat="false" ht="13" hidden="false" customHeight="false" outlineLevel="0" collapsed="false">
      <c r="C537" s="5"/>
      <c r="D537" s="5"/>
      <c r="F537" s="4"/>
      <c r="H537" s="4"/>
    </row>
    <row r="538" customFormat="false" ht="13" hidden="false" customHeight="false" outlineLevel="0" collapsed="false">
      <c r="C538" s="5"/>
      <c r="D538" s="5"/>
      <c r="F538" s="4"/>
      <c r="H538" s="4"/>
    </row>
    <row r="539" customFormat="false" ht="13" hidden="false" customHeight="false" outlineLevel="0" collapsed="false">
      <c r="C539" s="5"/>
      <c r="D539" s="5"/>
      <c r="F539" s="4"/>
      <c r="H539" s="4"/>
    </row>
    <row r="540" customFormat="false" ht="13" hidden="false" customHeight="false" outlineLevel="0" collapsed="false">
      <c r="C540" s="5"/>
      <c r="D540" s="5"/>
      <c r="F540" s="4"/>
      <c r="H540" s="4"/>
    </row>
    <row r="541" customFormat="false" ht="13" hidden="false" customHeight="false" outlineLevel="0" collapsed="false">
      <c r="C541" s="5"/>
      <c r="D541" s="5"/>
      <c r="F541" s="4"/>
      <c r="H541" s="4"/>
    </row>
    <row r="542" customFormat="false" ht="13" hidden="false" customHeight="false" outlineLevel="0" collapsed="false">
      <c r="C542" s="5"/>
      <c r="D542" s="5"/>
      <c r="F542" s="4"/>
      <c r="H542" s="4"/>
    </row>
    <row r="543" customFormat="false" ht="13" hidden="false" customHeight="false" outlineLevel="0" collapsed="false">
      <c r="C543" s="5"/>
      <c r="D543" s="5"/>
      <c r="F543" s="4"/>
      <c r="H543" s="4"/>
    </row>
    <row r="544" customFormat="false" ht="13" hidden="false" customHeight="false" outlineLevel="0" collapsed="false">
      <c r="C544" s="5"/>
      <c r="D544" s="5"/>
      <c r="F544" s="4"/>
      <c r="H544" s="4"/>
    </row>
    <row r="545" customFormat="false" ht="13" hidden="false" customHeight="false" outlineLevel="0" collapsed="false">
      <c r="C545" s="5"/>
      <c r="D545" s="5"/>
      <c r="F545" s="4"/>
      <c r="H545" s="4"/>
    </row>
    <row r="546" customFormat="false" ht="13" hidden="false" customHeight="false" outlineLevel="0" collapsed="false">
      <c r="C546" s="5"/>
      <c r="D546" s="5"/>
      <c r="F546" s="4"/>
      <c r="H546" s="4"/>
    </row>
    <row r="547" customFormat="false" ht="13" hidden="false" customHeight="false" outlineLevel="0" collapsed="false">
      <c r="C547" s="5"/>
      <c r="D547" s="5"/>
      <c r="F547" s="4"/>
      <c r="H547" s="4"/>
    </row>
    <row r="548" customFormat="false" ht="13" hidden="false" customHeight="false" outlineLevel="0" collapsed="false">
      <c r="C548" s="5"/>
      <c r="D548" s="5"/>
      <c r="F548" s="4"/>
      <c r="H548" s="4"/>
    </row>
    <row r="549" customFormat="false" ht="13" hidden="false" customHeight="false" outlineLevel="0" collapsed="false">
      <c r="C549" s="5"/>
      <c r="D549" s="5"/>
      <c r="F549" s="4"/>
      <c r="H549" s="4"/>
    </row>
    <row r="550" customFormat="false" ht="13" hidden="false" customHeight="false" outlineLevel="0" collapsed="false">
      <c r="C550" s="5"/>
      <c r="D550" s="5"/>
      <c r="F550" s="4"/>
      <c r="H550" s="4"/>
    </row>
    <row r="551" customFormat="false" ht="13" hidden="false" customHeight="false" outlineLevel="0" collapsed="false">
      <c r="C551" s="5"/>
      <c r="D551" s="5"/>
      <c r="F551" s="4"/>
      <c r="H551" s="4"/>
    </row>
    <row r="552" customFormat="false" ht="13" hidden="false" customHeight="false" outlineLevel="0" collapsed="false">
      <c r="C552" s="5"/>
      <c r="D552" s="5"/>
      <c r="F552" s="4"/>
      <c r="H552" s="4"/>
    </row>
    <row r="553" customFormat="false" ht="13" hidden="false" customHeight="false" outlineLevel="0" collapsed="false">
      <c r="C553" s="5"/>
      <c r="D553" s="5"/>
      <c r="F553" s="4"/>
      <c r="H553" s="4"/>
    </row>
    <row r="554" customFormat="false" ht="13" hidden="false" customHeight="false" outlineLevel="0" collapsed="false">
      <c r="C554" s="5"/>
      <c r="D554" s="5"/>
      <c r="F554" s="4"/>
      <c r="H554" s="4"/>
    </row>
    <row r="555" customFormat="false" ht="13" hidden="false" customHeight="false" outlineLevel="0" collapsed="false">
      <c r="C555" s="5"/>
      <c r="D555" s="5"/>
      <c r="F555" s="4"/>
      <c r="H555" s="4"/>
    </row>
    <row r="556" customFormat="false" ht="13" hidden="false" customHeight="false" outlineLevel="0" collapsed="false">
      <c r="C556" s="5"/>
      <c r="D556" s="5"/>
      <c r="F556" s="4"/>
      <c r="H556" s="4"/>
    </row>
    <row r="557" customFormat="false" ht="13" hidden="false" customHeight="false" outlineLevel="0" collapsed="false">
      <c r="C557" s="5"/>
      <c r="D557" s="5"/>
      <c r="F557" s="4"/>
      <c r="H557" s="4"/>
    </row>
    <row r="558" customFormat="false" ht="13" hidden="false" customHeight="false" outlineLevel="0" collapsed="false">
      <c r="C558" s="5"/>
      <c r="D558" s="5"/>
      <c r="F558" s="4"/>
      <c r="H558" s="4"/>
    </row>
    <row r="559" customFormat="false" ht="13" hidden="false" customHeight="false" outlineLevel="0" collapsed="false">
      <c r="C559" s="5"/>
      <c r="D559" s="5"/>
      <c r="F559" s="4"/>
      <c r="H559" s="4"/>
    </row>
    <row r="560" customFormat="false" ht="13" hidden="false" customHeight="false" outlineLevel="0" collapsed="false">
      <c r="C560" s="5"/>
      <c r="D560" s="5"/>
      <c r="F560" s="4"/>
      <c r="H560" s="4"/>
    </row>
    <row r="561" customFormat="false" ht="13" hidden="false" customHeight="false" outlineLevel="0" collapsed="false">
      <c r="C561" s="5"/>
      <c r="D561" s="5"/>
      <c r="F561" s="4"/>
      <c r="H561" s="4"/>
    </row>
    <row r="562" customFormat="false" ht="13" hidden="false" customHeight="false" outlineLevel="0" collapsed="false">
      <c r="C562" s="5"/>
      <c r="D562" s="5"/>
      <c r="F562" s="4"/>
      <c r="H562" s="4"/>
    </row>
    <row r="563" customFormat="false" ht="13" hidden="false" customHeight="false" outlineLevel="0" collapsed="false">
      <c r="C563" s="5"/>
      <c r="D563" s="5"/>
      <c r="F563" s="4"/>
      <c r="H563" s="4"/>
    </row>
    <row r="564" customFormat="false" ht="13" hidden="false" customHeight="false" outlineLevel="0" collapsed="false">
      <c r="C564" s="5"/>
      <c r="D564" s="5"/>
      <c r="F564" s="4"/>
      <c r="H564" s="4"/>
    </row>
    <row r="565" customFormat="false" ht="13" hidden="false" customHeight="false" outlineLevel="0" collapsed="false">
      <c r="C565" s="5"/>
      <c r="D565" s="5"/>
      <c r="F565" s="4"/>
      <c r="H565" s="4"/>
    </row>
    <row r="566" customFormat="false" ht="13" hidden="false" customHeight="false" outlineLevel="0" collapsed="false">
      <c r="C566" s="5"/>
      <c r="D566" s="5"/>
      <c r="F566" s="4"/>
      <c r="H566" s="4"/>
    </row>
    <row r="567" customFormat="false" ht="13" hidden="false" customHeight="false" outlineLevel="0" collapsed="false">
      <c r="C567" s="5"/>
      <c r="D567" s="5"/>
      <c r="F567" s="4"/>
      <c r="H567" s="4"/>
    </row>
    <row r="568" customFormat="false" ht="13" hidden="false" customHeight="false" outlineLevel="0" collapsed="false">
      <c r="C568" s="5"/>
      <c r="D568" s="5"/>
      <c r="F568" s="4"/>
      <c r="H568" s="4"/>
    </row>
    <row r="569" customFormat="false" ht="13" hidden="false" customHeight="false" outlineLevel="0" collapsed="false">
      <c r="C569" s="5"/>
      <c r="D569" s="5"/>
      <c r="F569" s="4"/>
      <c r="H569" s="4"/>
    </row>
    <row r="570" customFormat="false" ht="13" hidden="false" customHeight="false" outlineLevel="0" collapsed="false">
      <c r="C570" s="5"/>
      <c r="D570" s="5"/>
      <c r="F570" s="4"/>
      <c r="H570" s="4"/>
    </row>
    <row r="571" customFormat="false" ht="13" hidden="false" customHeight="false" outlineLevel="0" collapsed="false">
      <c r="C571" s="5"/>
      <c r="D571" s="5"/>
      <c r="F571" s="4"/>
      <c r="H571" s="4"/>
    </row>
    <row r="572" customFormat="false" ht="13" hidden="false" customHeight="false" outlineLevel="0" collapsed="false">
      <c r="C572" s="5"/>
      <c r="D572" s="5"/>
      <c r="F572" s="4"/>
      <c r="H572" s="4"/>
    </row>
    <row r="573" customFormat="false" ht="13" hidden="false" customHeight="false" outlineLevel="0" collapsed="false">
      <c r="C573" s="5"/>
      <c r="D573" s="5"/>
      <c r="F573" s="4"/>
      <c r="H573" s="4"/>
    </row>
    <row r="574" customFormat="false" ht="13" hidden="false" customHeight="false" outlineLevel="0" collapsed="false">
      <c r="C574" s="5"/>
      <c r="D574" s="5"/>
      <c r="F574" s="4"/>
      <c r="H574" s="4"/>
    </row>
    <row r="575" customFormat="false" ht="13" hidden="false" customHeight="false" outlineLevel="0" collapsed="false">
      <c r="C575" s="5"/>
      <c r="D575" s="5"/>
      <c r="F575" s="4"/>
      <c r="H575" s="4"/>
    </row>
    <row r="576" customFormat="false" ht="13" hidden="false" customHeight="false" outlineLevel="0" collapsed="false">
      <c r="C576" s="5"/>
      <c r="D576" s="5"/>
      <c r="F576" s="4"/>
      <c r="H576" s="4"/>
    </row>
    <row r="577" customFormat="false" ht="13" hidden="false" customHeight="false" outlineLevel="0" collapsed="false">
      <c r="C577" s="5"/>
      <c r="D577" s="5"/>
      <c r="F577" s="4"/>
      <c r="H577" s="4"/>
    </row>
    <row r="578" customFormat="false" ht="13" hidden="false" customHeight="false" outlineLevel="0" collapsed="false">
      <c r="C578" s="5"/>
      <c r="D578" s="5"/>
      <c r="F578" s="4"/>
      <c r="H578" s="4"/>
    </row>
    <row r="579" customFormat="false" ht="13" hidden="false" customHeight="false" outlineLevel="0" collapsed="false">
      <c r="C579" s="5"/>
      <c r="D579" s="5"/>
      <c r="F579" s="4"/>
      <c r="H579" s="4"/>
    </row>
    <row r="580" customFormat="false" ht="13" hidden="false" customHeight="false" outlineLevel="0" collapsed="false">
      <c r="C580" s="5"/>
      <c r="D580" s="5"/>
      <c r="F580" s="4"/>
      <c r="H580" s="4"/>
    </row>
    <row r="581" customFormat="false" ht="13" hidden="false" customHeight="false" outlineLevel="0" collapsed="false">
      <c r="C581" s="5"/>
      <c r="D581" s="5"/>
      <c r="F581" s="4"/>
      <c r="H581" s="4"/>
    </row>
    <row r="582" customFormat="false" ht="13" hidden="false" customHeight="false" outlineLevel="0" collapsed="false">
      <c r="C582" s="5"/>
      <c r="D582" s="5"/>
      <c r="F582" s="4"/>
      <c r="H582" s="4"/>
    </row>
    <row r="583" customFormat="false" ht="13" hidden="false" customHeight="false" outlineLevel="0" collapsed="false">
      <c r="C583" s="5"/>
      <c r="D583" s="5"/>
      <c r="F583" s="4"/>
      <c r="H583" s="4"/>
    </row>
    <row r="584" customFormat="false" ht="13" hidden="false" customHeight="false" outlineLevel="0" collapsed="false">
      <c r="C584" s="5"/>
      <c r="D584" s="5"/>
      <c r="F584" s="4"/>
      <c r="H584" s="4"/>
    </row>
    <row r="585" customFormat="false" ht="13" hidden="false" customHeight="false" outlineLevel="0" collapsed="false">
      <c r="C585" s="5"/>
      <c r="D585" s="5"/>
      <c r="F585" s="4"/>
      <c r="H585" s="4"/>
    </row>
    <row r="586" customFormat="false" ht="13" hidden="false" customHeight="false" outlineLevel="0" collapsed="false">
      <c r="C586" s="5"/>
      <c r="D586" s="5"/>
      <c r="F586" s="4"/>
      <c r="H586" s="4"/>
    </row>
    <row r="587" customFormat="false" ht="13" hidden="false" customHeight="false" outlineLevel="0" collapsed="false">
      <c r="C587" s="5"/>
      <c r="D587" s="5"/>
      <c r="F587" s="4"/>
      <c r="H587" s="4"/>
    </row>
    <row r="588" customFormat="false" ht="13" hidden="false" customHeight="false" outlineLevel="0" collapsed="false">
      <c r="C588" s="5"/>
      <c r="D588" s="5"/>
      <c r="F588" s="4"/>
      <c r="H588" s="4"/>
    </row>
    <row r="589" customFormat="false" ht="13" hidden="false" customHeight="false" outlineLevel="0" collapsed="false">
      <c r="C589" s="5"/>
      <c r="D589" s="5"/>
      <c r="F589" s="4"/>
      <c r="H589" s="4"/>
    </row>
    <row r="590" customFormat="false" ht="13" hidden="false" customHeight="false" outlineLevel="0" collapsed="false">
      <c r="C590" s="5"/>
      <c r="D590" s="5"/>
      <c r="F590" s="4"/>
      <c r="H590" s="4"/>
    </row>
    <row r="591" customFormat="false" ht="13" hidden="false" customHeight="false" outlineLevel="0" collapsed="false">
      <c r="C591" s="5"/>
      <c r="D591" s="5"/>
      <c r="F591" s="4"/>
      <c r="H591" s="4"/>
    </row>
    <row r="592" customFormat="false" ht="13" hidden="false" customHeight="false" outlineLevel="0" collapsed="false">
      <c r="C592" s="5"/>
      <c r="D592" s="5"/>
      <c r="F592" s="4"/>
      <c r="H592" s="4"/>
    </row>
    <row r="593" customFormat="false" ht="13" hidden="false" customHeight="false" outlineLevel="0" collapsed="false">
      <c r="C593" s="5"/>
      <c r="D593" s="5"/>
      <c r="F593" s="4"/>
      <c r="H593" s="4"/>
    </row>
    <row r="594" customFormat="false" ht="13" hidden="false" customHeight="false" outlineLevel="0" collapsed="false">
      <c r="C594" s="5"/>
      <c r="D594" s="5"/>
      <c r="F594" s="4"/>
      <c r="H594" s="4"/>
    </row>
    <row r="595" customFormat="false" ht="13" hidden="false" customHeight="false" outlineLevel="0" collapsed="false">
      <c r="C595" s="5"/>
      <c r="D595" s="5"/>
      <c r="F595" s="4"/>
      <c r="H595" s="4"/>
    </row>
    <row r="596" customFormat="false" ht="13" hidden="false" customHeight="false" outlineLevel="0" collapsed="false">
      <c r="C596" s="5"/>
      <c r="D596" s="5"/>
      <c r="F596" s="4"/>
      <c r="H596" s="4"/>
    </row>
    <row r="597" customFormat="false" ht="13" hidden="false" customHeight="false" outlineLevel="0" collapsed="false">
      <c r="C597" s="5"/>
      <c r="D597" s="5"/>
      <c r="F597" s="4"/>
      <c r="H597" s="4"/>
    </row>
    <row r="598" customFormat="false" ht="13" hidden="false" customHeight="false" outlineLevel="0" collapsed="false">
      <c r="C598" s="5"/>
      <c r="D598" s="5"/>
      <c r="F598" s="4"/>
      <c r="H598" s="4"/>
    </row>
    <row r="599" customFormat="false" ht="13" hidden="false" customHeight="false" outlineLevel="0" collapsed="false">
      <c r="C599" s="5"/>
      <c r="D599" s="5"/>
      <c r="F599" s="4"/>
      <c r="H599" s="4"/>
    </row>
    <row r="600" customFormat="false" ht="13" hidden="false" customHeight="false" outlineLevel="0" collapsed="false">
      <c r="C600" s="5"/>
      <c r="D600" s="5"/>
      <c r="F600" s="4"/>
      <c r="H600" s="4"/>
    </row>
    <row r="601" customFormat="false" ht="13" hidden="false" customHeight="false" outlineLevel="0" collapsed="false">
      <c r="C601" s="5"/>
      <c r="D601" s="5"/>
      <c r="F601" s="4"/>
      <c r="H601" s="4"/>
    </row>
    <row r="602" customFormat="false" ht="13" hidden="false" customHeight="false" outlineLevel="0" collapsed="false">
      <c r="C602" s="5"/>
      <c r="D602" s="5"/>
      <c r="F602" s="4"/>
      <c r="H602" s="4"/>
    </row>
    <row r="603" customFormat="false" ht="13" hidden="false" customHeight="false" outlineLevel="0" collapsed="false">
      <c r="C603" s="5"/>
      <c r="D603" s="5"/>
      <c r="F603" s="4"/>
      <c r="H603" s="4"/>
    </row>
    <row r="604" customFormat="false" ht="13" hidden="false" customHeight="false" outlineLevel="0" collapsed="false">
      <c r="C604" s="5"/>
      <c r="D604" s="5"/>
      <c r="F604" s="4"/>
      <c r="H604" s="4"/>
    </row>
    <row r="605" customFormat="false" ht="13" hidden="false" customHeight="false" outlineLevel="0" collapsed="false">
      <c r="C605" s="5"/>
      <c r="D605" s="5"/>
      <c r="F605" s="4"/>
      <c r="H605" s="4"/>
    </row>
    <row r="606" customFormat="false" ht="13" hidden="false" customHeight="false" outlineLevel="0" collapsed="false">
      <c r="C606" s="5"/>
      <c r="D606" s="5"/>
      <c r="F606" s="4"/>
      <c r="H606" s="4"/>
    </row>
    <row r="607" customFormat="false" ht="13" hidden="false" customHeight="false" outlineLevel="0" collapsed="false">
      <c r="C607" s="5"/>
      <c r="D607" s="5"/>
      <c r="F607" s="4"/>
      <c r="H607" s="4"/>
    </row>
    <row r="608" customFormat="false" ht="13" hidden="false" customHeight="false" outlineLevel="0" collapsed="false">
      <c r="C608" s="5"/>
      <c r="D608" s="5"/>
      <c r="F608" s="4"/>
      <c r="H608" s="4"/>
    </row>
    <row r="609" customFormat="false" ht="13" hidden="false" customHeight="false" outlineLevel="0" collapsed="false">
      <c r="C609" s="5"/>
      <c r="D609" s="5"/>
      <c r="F609" s="4"/>
      <c r="H609" s="4"/>
    </row>
    <row r="610" customFormat="false" ht="13" hidden="false" customHeight="false" outlineLevel="0" collapsed="false">
      <c r="C610" s="5"/>
      <c r="D610" s="5"/>
      <c r="F610" s="4"/>
      <c r="H610" s="4"/>
    </row>
    <row r="611" customFormat="false" ht="13" hidden="false" customHeight="false" outlineLevel="0" collapsed="false">
      <c r="C611" s="5"/>
      <c r="D611" s="5"/>
      <c r="F611" s="4"/>
      <c r="H611" s="4"/>
    </row>
    <row r="612" customFormat="false" ht="13" hidden="false" customHeight="false" outlineLevel="0" collapsed="false">
      <c r="C612" s="5"/>
      <c r="D612" s="5"/>
      <c r="F612" s="4"/>
      <c r="H612" s="4"/>
    </row>
    <row r="613" customFormat="false" ht="13" hidden="false" customHeight="false" outlineLevel="0" collapsed="false">
      <c r="C613" s="5"/>
      <c r="D613" s="5"/>
      <c r="F613" s="4"/>
      <c r="H613" s="4"/>
    </row>
    <row r="614" customFormat="false" ht="13" hidden="false" customHeight="false" outlineLevel="0" collapsed="false">
      <c r="C614" s="5"/>
      <c r="D614" s="5"/>
      <c r="F614" s="4"/>
      <c r="H614" s="4"/>
    </row>
    <row r="615" customFormat="false" ht="13" hidden="false" customHeight="false" outlineLevel="0" collapsed="false">
      <c r="C615" s="5"/>
      <c r="D615" s="5"/>
      <c r="F615" s="4"/>
      <c r="H615" s="4"/>
    </row>
    <row r="616" customFormat="false" ht="13" hidden="false" customHeight="false" outlineLevel="0" collapsed="false">
      <c r="C616" s="5"/>
      <c r="D616" s="5"/>
      <c r="F616" s="4"/>
      <c r="H616" s="4"/>
    </row>
    <row r="617" customFormat="false" ht="13" hidden="false" customHeight="false" outlineLevel="0" collapsed="false">
      <c r="C617" s="5"/>
      <c r="D617" s="5"/>
      <c r="F617" s="4"/>
      <c r="H617" s="4"/>
    </row>
    <row r="618" customFormat="false" ht="13" hidden="false" customHeight="false" outlineLevel="0" collapsed="false">
      <c r="C618" s="5"/>
      <c r="D618" s="5"/>
      <c r="F618" s="4"/>
      <c r="H618" s="4"/>
    </row>
    <row r="619" customFormat="false" ht="13" hidden="false" customHeight="false" outlineLevel="0" collapsed="false">
      <c r="C619" s="5"/>
      <c r="D619" s="5"/>
      <c r="F619" s="4"/>
      <c r="H619" s="4"/>
    </row>
    <row r="620" customFormat="false" ht="13" hidden="false" customHeight="false" outlineLevel="0" collapsed="false">
      <c r="C620" s="5"/>
      <c r="D620" s="5"/>
      <c r="F620" s="4"/>
      <c r="H620" s="4"/>
    </row>
    <row r="621" customFormat="false" ht="13" hidden="false" customHeight="false" outlineLevel="0" collapsed="false">
      <c r="C621" s="5"/>
      <c r="D621" s="5"/>
      <c r="F621" s="4"/>
      <c r="H621" s="4"/>
    </row>
    <row r="622" customFormat="false" ht="13" hidden="false" customHeight="false" outlineLevel="0" collapsed="false">
      <c r="C622" s="5"/>
      <c r="D622" s="5"/>
      <c r="F622" s="4"/>
      <c r="H622" s="4"/>
    </row>
    <row r="623" customFormat="false" ht="13" hidden="false" customHeight="false" outlineLevel="0" collapsed="false">
      <c r="C623" s="5"/>
      <c r="D623" s="5"/>
      <c r="F623" s="4"/>
      <c r="H623" s="4"/>
    </row>
    <row r="624" customFormat="false" ht="13" hidden="false" customHeight="false" outlineLevel="0" collapsed="false">
      <c r="C624" s="5"/>
      <c r="D624" s="5"/>
      <c r="F624" s="4"/>
      <c r="H624" s="4"/>
    </row>
    <row r="625" customFormat="false" ht="13" hidden="false" customHeight="false" outlineLevel="0" collapsed="false">
      <c r="C625" s="5"/>
      <c r="D625" s="5"/>
      <c r="F625" s="4"/>
      <c r="H625" s="4"/>
    </row>
    <row r="626" customFormat="false" ht="13" hidden="false" customHeight="false" outlineLevel="0" collapsed="false">
      <c r="C626" s="5"/>
      <c r="D626" s="5"/>
      <c r="F626" s="4"/>
      <c r="H626" s="4"/>
    </row>
    <row r="627" customFormat="false" ht="13" hidden="false" customHeight="false" outlineLevel="0" collapsed="false">
      <c r="C627" s="5"/>
      <c r="D627" s="5"/>
      <c r="F627" s="4"/>
      <c r="H627" s="4"/>
    </row>
    <row r="628" customFormat="false" ht="13" hidden="false" customHeight="false" outlineLevel="0" collapsed="false">
      <c r="C628" s="5"/>
      <c r="D628" s="5"/>
      <c r="F628" s="4"/>
      <c r="H628" s="4"/>
    </row>
    <row r="629" customFormat="false" ht="13" hidden="false" customHeight="false" outlineLevel="0" collapsed="false">
      <c r="C629" s="5"/>
      <c r="D629" s="5"/>
      <c r="F629" s="4"/>
      <c r="H629" s="4"/>
    </row>
    <row r="630" customFormat="false" ht="13" hidden="false" customHeight="false" outlineLevel="0" collapsed="false">
      <c r="C630" s="5"/>
      <c r="D630" s="5"/>
      <c r="F630" s="4"/>
      <c r="H630" s="4"/>
    </row>
    <row r="631" customFormat="false" ht="13" hidden="false" customHeight="false" outlineLevel="0" collapsed="false">
      <c r="C631" s="5"/>
      <c r="D631" s="5"/>
      <c r="F631" s="4"/>
      <c r="H631" s="4"/>
    </row>
    <row r="632" customFormat="false" ht="13" hidden="false" customHeight="false" outlineLevel="0" collapsed="false">
      <c r="C632" s="5"/>
      <c r="D632" s="5"/>
      <c r="F632" s="4"/>
      <c r="H632" s="4"/>
    </row>
    <row r="633" customFormat="false" ht="13" hidden="false" customHeight="false" outlineLevel="0" collapsed="false">
      <c r="C633" s="5"/>
      <c r="D633" s="5"/>
      <c r="F633" s="4"/>
      <c r="H633" s="4"/>
    </row>
    <row r="634" customFormat="false" ht="13" hidden="false" customHeight="false" outlineLevel="0" collapsed="false">
      <c r="C634" s="5"/>
      <c r="D634" s="5"/>
      <c r="F634" s="4"/>
      <c r="H634" s="4"/>
    </row>
    <row r="635" customFormat="false" ht="13" hidden="false" customHeight="false" outlineLevel="0" collapsed="false">
      <c r="C635" s="5"/>
      <c r="D635" s="5"/>
      <c r="F635" s="4"/>
      <c r="H635" s="4"/>
    </row>
    <row r="636" customFormat="false" ht="13" hidden="false" customHeight="false" outlineLevel="0" collapsed="false">
      <c r="C636" s="5"/>
      <c r="D636" s="5"/>
      <c r="F636" s="4"/>
      <c r="H636" s="4"/>
    </row>
    <row r="637" customFormat="false" ht="13" hidden="false" customHeight="false" outlineLevel="0" collapsed="false">
      <c r="C637" s="5"/>
      <c r="D637" s="5"/>
      <c r="F637" s="4"/>
      <c r="H637" s="4"/>
    </row>
    <row r="638" customFormat="false" ht="13" hidden="false" customHeight="false" outlineLevel="0" collapsed="false">
      <c r="C638" s="5"/>
      <c r="D638" s="5"/>
      <c r="F638" s="4"/>
      <c r="H638" s="4"/>
    </row>
    <row r="639" customFormat="false" ht="13" hidden="false" customHeight="false" outlineLevel="0" collapsed="false">
      <c r="C639" s="5"/>
      <c r="D639" s="5"/>
      <c r="F639" s="4"/>
      <c r="H639" s="4"/>
    </row>
    <row r="640" customFormat="false" ht="13" hidden="false" customHeight="false" outlineLevel="0" collapsed="false">
      <c r="C640" s="5"/>
      <c r="D640" s="5"/>
      <c r="F640" s="4"/>
      <c r="H640" s="4"/>
    </row>
    <row r="641" customFormat="false" ht="13" hidden="false" customHeight="false" outlineLevel="0" collapsed="false">
      <c r="C641" s="5"/>
      <c r="D641" s="5"/>
      <c r="F641" s="4"/>
      <c r="H641" s="4"/>
    </row>
    <row r="642" customFormat="false" ht="13" hidden="false" customHeight="false" outlineLevel="0" collapsed="false">
      <c r="C642" s="5"/>
      <c r="D642" s="5"/>
      <c r="F642" s="4"/>
      <c r="H642" s="4"/>
    </row>
    <row r="643" customFormat="false" ht="13" hidden="false" customHeight="false" outlineLevel="0" collapsed="false">
      <c r="C643" s="5"/>
      <c r="D643" s="5"/>
      <c r="F643" s="4"/>
      <c r="H643" s="4"/>
    </row>
    <row r="644" customFormat="false" ht="13" hidden="false" customHeight="false" outlineLevel="0" collapsed="false">
      <c r="C644" s="5"/>
      <c r="D644" s="5"/>
      <c r="F644" s="4"/>
      <c r="H644" s="4"/>
    </row>
    <row r="645" customFormat="false" ht="13" hidden="false" customHeight="false" outlineLevel="0" collapsed="false">
      <c r="C645" s="5"/>
      <c r="D645" s="5"/>
      <c r="F645" s="4"/>
      <c r="H645" s="4"/>
    </row>
    <row r="646" customFormat="false" ht="13" hidden="false" customHeight="false" outlineLevel="0" collapsed="false">
      <c r="C646" s="5"/>
      <c r="D646" s="5"/>
      <c r="F646" s="4"/>
      <c r="H646" s="4"/>
    </row>
    <row r="647" customFormat="false" ht="13" hidden="false" customHeight="false" outlineLevel="0" collapsed="false">
      <c r="C647" s="5"/>
      <c r="D647" s="5"/>
      <c r="F647" s="4"/>
      <c r="H647" s="4"/>
    </row>
    <row r="648" customFormat="false" ht="13" hidden="false" customHeight="false" outlineLevel="0" collapsed="false">
      <c r="C648" s="5"/>
      <c r="D648" s="5"/>
      <c r="F648" s="4"/>
      <c r="H648" s="4"/>
    </row>
    <row r="649" customFormat="false" ht="13" hidden="false" customHeight="false" outlineLevel="0" collapsed="false">
      <c r="C649" s="5"/>
      <c r="D649" s="5"/>
      <c r="F649" s="4"/>
      <c r="H649" s="4"/>
    </row>
    <row r="650" customFormat="false" ht="13" hidden="false" customHeight="false" outlineLevel="0" collapsed="false">
      <c r="C650" s="5"/>
      <c r="D650" s="5"/>
      <c r="F650" s="4"/>
      <c r="H650" s="4"/>
    </row>
    <row r="651" customFormat="false" ht="13" hidden="false" customHeight="false" outlineLevel="0" collapsed="false">
      <c r="C651" s="5"/>
      <c r="D651" s="5"/>
      <c r="F651" s="4"/>
      <c r="H651" s="4"/>
    </row>
    <row r="652" customFormat="false" ht="13" hidden="false" customHeight="false" outlineLevel="0" collapsed="false">
      <c r="C652" s="5"/>
      <c r="D652" s="5"/>
      <c r="F652" s="4"/>
      <c r="H652" s="4"/>
    </row>
    <row r="653" customFormat="false" ht="13" hidden="false" customHeight="false" outlineLevel="0" collapsed="false">
      <c r="C653" s="5"/>
      <c r="D653" s="5"/>
      <c r="F653" s="4"/>
      <c r="H653" s="4"/>
    </row>
    <row r="654" customFormat="false" ht="13" hidden="false" customHeight="false" outlineLevel="0" collapsed="false">
      <c r="C654" s="5"/>
      <c r="D654" s="5"/>
      <c r="F654" s="4"/>
      <c r="H654" s="4"/>
    </row>
    <row r="655" customFormat="false" ht="13" hidden="false" customHeight="false" outlineLevel="0" collapsed="false">
      <c r="C655" s="5"/>
      <c r="D655" s="5"/>
      <c r="F655" s="4"/>
      <c r="H655" s="4"/>
    </row>
    <row r="656" customFormat="false" ht="13" hidden="false" customHeight="false" outlineLevel="0" collapsed="false">
      <c r="C656" s="5"/>
      <c r="D656" s="5"/>
      <c r="F656" s="4"/>
      <c r="H656" s="4"/>
    </row>
    <row r="657" customFormat="false" ht="13" hidden="false" customHeight="false" outlineLevel="0" collapsed="false">
      <c r="C657" s="5"/>
      <c r="D657" s="5"/>
      <c r="F657" s="4"/>
      <c r="H657" s="4"/>
    </row>
    <row r="658" customFormat="false" ht="13" hidden="false" customHeight="false" outlineLevel="0" collapsed="false">
      <c r="C658" s="5"/>
      <c r="D658" s="5"/>
      <c r="F658" s="4"/>
      <c r="H658" s="4"/>
    </row>
    <row r="659" customFormat="false" ht="13" hidden="false" customHeight="false" outlineLevel="0" collapsed="false">
      <c r="C659" s="5"/>
      <c r="D659" s="5"/>
      <c r="F659" s="4"/>
      <c r="H659" s="4"/>
    </row>
    <row r="660" customFormat="false" ht="13" hidden="false" customHeight="false" outlineLevel="0" collapsed="false">
      <c r="C660" s="5"/>
      <c r="D660" s="5"/>
      <c r="F660" s="4"/>
      <c r="H660" s="4"/>
    </row>
    <row r="661" customFormat="false" ht="13" hidden="false" customHeight="false" outlineLevel="0" collapsed="false">
      <c r="C661" s="5"/>
      <c r="D661" s="5"/>
      <c r="F661" s="4"/>
      <c r="H661" s="4"/>
    </row>
    <row r="662" customFormat="false" ht="13" hidden="false" customHeight="false" outlineLevel="0" collapsed="false">
      <c r="C662" s="5"/>
      <c r="D662" s="5"/>
      <c r="F662" s="4"/>
      <c r="H662" s="4"/>
    </row>
    <row r="663" customFormat="false" ht="13" hidden="false" customHeight="false" outlineLevel="0" collapsed="false">
      <c r="C663" s="5"/>
      <c r="D663" s="5"/>
      <c r="F663" s="4"/>
      <c r="H663" s="4"/>
    </row>
    <row r="664" customFormat="false" ht="13" hidden="false" customHeight="false" outlineLevel="0" collapsed="false">
      <c r="C664" s="5"/>
      <c r="D664" s="5"/>
      <c r="F664" s="4"/>
      <c r="H664" s="4"/>
    </row>
    <row r="665" customFormat="false" ht="13" hidden="false" customHeight="false" outlineLevel="0" collapsed="false">
      <c r="C665" s="5"/>
      <c r="D665" s="5"/>
      <c r="F665" s="4"/>
      <c r="H665" s="4"/>
    </row>
    <row r="666" customFormat="false" ht="13" hidden="false" customHeight="false" outlineLevel="0" collapsed="false">
      <c r="C666" s="5"/>
      <c r="D666" s="5"/>
      <c r="F666" s="4"/>
      <c r="H666" s="4"/>
    </row>
    <row r="667" customFormat="false" ht="13" hidden="false" customHeight="false" outlineLevel="0" collapsed="false">
      <c r="C667" s="5"/>
      <c r="D667" s="5"/>
      <c r="F667" s="4"/>
      <c r="H667" s="4"/>
    </row>
    <row r="668" customFormat="false" ht="13" hidden="false" customHeight="false" outlineLevel="0" collapsed="false">
      <c r="C668" s="5"/>
      <c r="D668" s="5"/>
      <c r="F668" s="4"/>
      <c r="H668" s="4"/>
    </row>
    <row r="669" customFormat="false" ht="13" hidden="false" customHeight="false" outlineLevel="0" collapsed="false">
      <c r="C669" s="5"/>
      <c r="D669" s="5"/>
      <c r="F669" s="4"/>
      <c r="H669" s="4"/>
    </row>
    <row r="670" customFormat="false" ht="13" hidden="false" customHeight="false" outlineLevel="0" collapsed="false">
      <c r="C670" s="5"/>
      <c r="D670" s="5"/>
      <c r="F670" s="4"/>
      <c r="H670" s="4"/>
    </row>
    <row r="671" customFormat="false" ht="13" hidden="false" customHeight="false" outlineLevel="0" collapsed="false">
      <c r="C671" s="5"/>
      <c r="D671" s="5"/>
      <c r="F671" s="4"/>
      <c r="H671" s="4"/>
    </row>
    <row r="672" customFormat="false" ht="13" hidden="false" customHeight="false" outlineLevel="0" collapsed="false">
      <c r="C672" s="5"/>
      <c r="D672" s="5"/>
      <c r="F672" s="4"/>
      <c r="H672" s="4"/>
    </row>
    <row r="673" customFormat="false" ht="13" hidden="false" customHeight="false" outlineLevel="0" collapsed="false">
      <c r="C673" s="5"/>
      <c r="D673" s="5"/>
      <c r="F673" s="4"/>
      <c r="H673" s="4"/>
    </row>
    <row r="674" customFormat="false" ht="13" hidden="false" customHeight="false" outlineLevel="0" collapsed="false">
      <c r="C674" s="5"/>
      <c r="D674" s="5"/>
      <c r="F674" s="4"/>
      <c r="H674" s="4"/>
    </row>
    <row r="675" customFormat="false" ht="13" hidden="false" customHeight="false" outlineLevel="0" collapsed="false">
      <c r="C675" s="5"/>
      <c r="D675" s="5"/>
      <c r="F675" s="4"/>
      <c r="H675" s="4"/>
    </row>
    <row r="676" customFormat="false" ht="13" hidden="false" customHeight="false" outlineLevel="0" collapsed="false">
      <c r="C676" s="5"/>
      <c r="D676" s="5"/>
      <c r="F676" s="4"/>
      <c r="H676" s="4"/>
    </row>
    <row r="677" customFormat="false" ht="13" hidden="false" customHeight="false" outlineLevel="0" collapsed="false">
      <c r="C677" s="5"/>
      <c r="D677" s="5"/>
      <c r="F677" s="4"/>
      <c r="H677" s="4"/>
    </row>
    <row r="678" customFormat="false" ht="13" hidden="false" customHeight="false" outlineLevel="0" collapsed="false">
      <c r="C678" s="5"/>
      <c r="D678" s="5"/>
      <c r="F678" s="4"/>
      <c r="H678" s="4"/>
    </row>
    <row r="679" customFormat="false" ht="13" hidden="false" customHeight="false" outlineLevel="0" collapsed="false">
      <c r="C679" s="5"/>
      <c r="D679" s="5"/>
      <c r="F679" s="4"/>
      <c r="H679" s="4"/>
    </row>
    <row r="680" customFormat="false" ht="13" hidden="false" customHeight="false" outlineLevel="0" collapsed="false">
      <c r="C680" s="5"/>
      <c r="D680" s="5"/>
      <c r="F680" s="4"/>
      <c r="H680" s="4"/>
    </row>
    <row r="681" customFormat="false" ht="13" hidden="false" customHeight="false" outlineLevel="0" collapsed="false">
      <c r="C681" s="5"/>
      <c r="D681" s="5"/>
      <c r="F681" s="4"/>
      <c r="H681" s="4"/>
    </row>
    <row r="682" customFormat="false" ht="13" hidden="false" customHeight="false" outlineLevel="0" collapsed="false">
      <c r="C682" s="5"/>
      <c r="D682" s="5"/>
      <c r="F682" s="4"/>
      <c r="H682" s="4"/>
    </row>
    <row r="683" customFormat="false" ht="13" hidden="false" customHeight="false" outlineLevel="0" collapsed="false">
      <c r="C683" s="5"/>
      <c r="D683" s="5"/>
      <c r="F683" s="4"/>
      <c r="H683" s="4"/>
    </row>
    <row r="684" customFormat="false" ht="13" hidden="false" customHeight="false" outlineLevel="0" collapsed="false">
      <c r="C684" s="5"/>
      <c r="D684" s="5"/>
      <c r="F684" s="4"/>
      <c r="H684" s="4"/>
    </row>
    <row r="685" customFormat="false" ht="13" hidden="false" customHeight="false" outlineLevel="0" collapsed="false">
      <c r="C685" s="5"/>
      <c r="D685" s="5"/>
      <c r="F685" s="4"/>
      <c r="H685" s="4"/>
    </row>
    <row r="686" customFormat="false" ht="13" hidden="false" customHeight="false" outlineLevel="0" collapsed="false">
      <c r="C686" s="5"/>
      <c r="D686" s="5"/>
      <c r="F686" s="4"/>
      <c r="H686" s="4"/>
    </row>
    <row r="687" customFormat="false" ht="13" hidden="false" customHeight="false" outlineLevel="0" collapsed="false">
      <c r="C687" s="5"/>
      <c r="D687" s="5"/>
      <c r="F687" s="4"/>
      <c r="H687" s="4"/>
    </row>
    <row r="688" customFormat="false" ht="13" hidden="false" customHeight="false" outlineLevel="0" collapsed="false">
      <c r="C688" s="5"/>
      <c r="D688" s="5"/>
      <c r="F688" s="4"/>
      <c r="H688" s="4"/>
    </row>
    <row r="689" customFormat="false" ht="13" hidden="false" customHeight="false" outlineLevel="0" collapsed="false">
      <c r="C689" s="5"/>
      <c r="D689" s="5"/>
      <c r="F689" s="4"/>
      <c r="H689" s="4"/>
    </row>
    <row r="690" customFormat="false" ht="13" hidden="false" customHeight="false" outlineLevel="0" collapsed="false">
      <c r="C690" s="5"/>
      <c r="D690" s="5"/>
      <c r="F690" s="4"/>
      <c r="H690" s="4"/>
    </row>
    <row r="691" customFormat="false" ht="13" hidden="false" customHeight="false" outlineLevel="0" collapsed="false">
      <c r="C691" s="5"/>
      <c r="D691" s="5"/>
      <c r="F691" s="4"/>
      <c r="H691" s="4"/>
    </row>
    <row r="692" customFormat="false" ht="13" hidden="false" customHeight="false" outlineLevel="0" collapsed="false">
      <c r="C692" s="5"/>
      <c r="D692" s="5"/>
      <c r="F692" s="4"/>
      <c r="H692" s="4"/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  <row r="1016" customFormat="false" ht="13" hidden="false" customHeight="false" outlineLevel="0" collapsed="false">
      <c r="C1016" s="5"/>
      <c r="D1016" s="5"/>
      <c r="F1016" s="4"/>
      <c r="H1016" s="4"/>
    </row>
    <row r="1017" customFormat="false" ht="13" hidden="false" customHeight="false" outlineLevel="0" collapsed="false">
      <c r="C1017" s="5"/>
      <c r="D1017" s="5"/>
      <c r="F1017" s="4"/>
      <c r="H1017" s="4"/>
    </row>
    <row r="1018" customFormat="false" ht="13" hidden="false" customHeight="false" outlineLevel="0" collapsed="false">
      <c r="C1018" s="5"/>
      <c r="D1018" s="5"/>
      <c r="F1018" s="4"/>
      <c r="H1018" s="4"/>
    </row>
    <row r="1019" customFormat="false" ht="13" hidden="false" customHeight="false" outlineLevel="0" collapsed="false">
      <c r="C1019" s="5"/>
      <c r="D1019" s="5"/>
      <c r="F1019" s="4"/>
      <c r="H1019" s="4"/>
    </row>
    <row r="1020" customFormat="false" ht="13" hidden="false" customHeight="false" outlineLevel="0" collapsed="false">
      <c r="C1020" s="5"/>
      <c r="D1020" s="5"/>
      <c r="F1020" s="4"/>
      <c r="H1020" s="4"/>
    </row>
    <row r="1021" customFormat="false" ht="13" hidden="false" customHeight="false" outlineLevel="0" collapsed="false">
      <c r="C1021" s="5"/>
      <c r="D1021" s="5"/>
      <c r="F1021" s="4"/>
      <c r="H1021" s="4"/>
    </row>
    <row r="1022" customFormat="false" ht="13" hidden="false" customHeight="false" outlineLevel="0" collapsed="false">
      <c r="C1022" s="5"/>
      <c r="D1022" s="5"/>
      <c r="F1022" s="4"/>
      <c r="H1022" s="4"/>
    </row>
    <row r="1023" customFormat="false" ht="13" hidden="false" customHeight="false" outlineLevel="0" collapsed="false">
      <c r="C1023" s="5"/>
      <c r="D1023" s="5"/>
      <c r="F1023" s="4"/>
      <c r="H1023" s="4"/>
    </row>
    <row r="1024" customFormat="false" ht="13" hidden="false" customHeight="false" outlineLevel="0" collapsed="false">
      <c r="C1024" s="5"/>
      <c r="D1024" s="5"/>
      <c r="F1024" s="4"/>
      <c r="H1024" s="4"/>
    </row>
    <row r="1025" customFormat="false" ht="13" hidden="false" customHeight="false" outlineLevel="0" collapsed="false">
      <c r="C1025" s="5"/>
      <c r="D1025" s="5"/>
      <c r="F1025" s="4"/>
      <c r="H1025" s="4"/>
    </row>
    <row r="1026" customFormat="false" ht="13" hidden="false" customHeight="false" outlineLevel="0" collapsed="false">
      <c r="C1026" s="5"/>
      <c r="D1026" s="5"/>
      <c r="F1026" s="4"/>
      <c r="H1026" s="4"/>
    </row>
    <row r="1027" customFormat="false" ht="13" hidden="false" customHeight="false" outlineLevel="0" collapsed="false">
      <c r="C1027" s="5"/>
      <c r="D1027" s="5"/>
      <c r="F1027" s="4"/>
      <c r="H1027" s="4"/>
    </row>
    <row r="1028" customFormat="false" ht="13" hidden="false" customHeight="false" outlineLevel="0" collapsed="false">
      <c r="C1028" s="5"/>
      <c r="D1028" s="5"/>
      <c r="F1028" s="4"/>
      <c r="H1028" s="4"/>
    </row>
    <row r="1029" customFormat="false" ht="13" hidden="false" customHeight="false" outlineLevel="0" collapsed="false">
      <c r="C1029" s="5"/>
      <c r="D1029" s="5"/>
      <c r="F1029" s="4"/>
      <c r="H1029" s="4"/>
    </row>
    <row r="1030" customFormat="false" ht="13" hidden="false" customHeight="false" outlineLevel="0" collapsed="false">
      <c r="C1030" s="5"/>
      <c r="D1030" s="5"/>
      <c r="F1030" s="4"/>
      <c r="H1030" s="4"/>
    </row>
    <row r="1031" customFormat="false" ht="13" hidden="false" customHeight="false" outlineLevel="0" collapsed="false">
      <c r="C1031" s="5"/>
      <c r="D1031" s="5"/>
      <c r="F1031" s="4"/>
      <c r="H1031" s="4"/>
    </row>
    <row r="1032" customFormat="false" ht="13" hidden="false" customHeight="false" outlineLevel="0" collapsed="false">
      <c r="C1032" s="5"/>
      <c r="D1032" s="5"/>
      <c r="F1032" s="4"/>
      <c r="H1032" s="4"/>
    </row>
    <row r="1033" customFormat="false" ht="13" hidden="false" customHeight="false" outlineLevel="0" collapsed="false">
      <c r="C1033" s="5"/>
      <c r="D1033" s="5"/>
      <c r="F1033" s="4"/>
      <c r="H1033" s="4"/>
    </row>
    <row r="1034" customFormat="false" ht="13" hidden="false" customHeight="false" outlineLevel="0" collapsed="false">
      <c r="C1034" s="5"/>
      <c r="D1034" s="5"/>
      <c r="F1034" s="4"/>
      <c r="H1034" s="4"/>
    </row>
    <row r="1035" customFormat="false" ht="13" hidden="false" customHeight="false" outlineLevel="0" collapsed="false">
      <c r="C1035" s="5"/>
      <c r="D1035" s="5"/>
      <c r="F1035" s="4"/>
      <c r="H1035" s="4"/>
    </row>
    <row r="1036" customFormat="false" ht="13" hidden="false" customHeight="false" outlineLevel="0" collapsed="false">
      <c r="C1036" s="5"/>
      <c r="D1036" s="5"/>
      <c r="F1036" s="4"/>
      <c r="H1036" s="4"/>
    </row>
    <row r="1037" customFormat="false" ht="13" hidden="false" customHeight="false" outlineLevel="0" collapsed="false">
      <c r="C1037" s="5"/>
      <c r="D1037" s="5"/>
      <c r="F1037" s="4"/>
      <c r="H1037" s="4"/>
    </row>
    <row r="1038" customFormat="false" ht="13" hidden="false" customHeight="false" outlineLevel="0" collapsed="false">
      <c r="C1038" s="5"/>
      <c r="D1038" s="5"/>
      <c r="F1038" s="4"/>
      <c r="H1038" s="4"/>
    </row>
    <row r="1039" customFormat="false" ht="13" hidden="false" customHeight="false" outlineLevel="0" collapsed="false">
      <c r="C1039" s="5"/>
      <c r="D1039" s="5"/>
      <c r="F1039" s="4"/>
      <c r="H1039" s="4"/>
    </row>
    <row r="1040" customFormat="false" ht="13" hidden="false" customHeight="false" outlineLevel="0" collapsed="false">
      <c r="C1040" s="5"/>
      <c r="D1040" s="5"/>
      <c r="F1040" s="4"/>
      <c r="H1040" s="4"/>
    </row>
    <row r="1041" customFormat="false" ht="13" hidden="false" customHeight="false" outlineLevel="0" collapsed="false">
      <c r="C1041" s="5"/>
      <c r="D1041" s="5"/>
      <c r="F1041" s="4"/>
      <c r="H1041" s="4"/>
    </row>
    <row r="1042" customFormat="false" ht="13" hidden="false" customHeight="false" outlineLevel="0" collapsed="false">
      <c r="C1042" s="5"/>
      <c r="D1042" s="5"/>
      <c r="F1042" s="4"/>
      <c r="H1042" s="4"/>
    </row>
    <row r="1043" customFormat="false" ht="13" hidden="false" customHeight="false" outlineLevel="0" collapsed="false">
      <c r="C1043" s="5"/>
      <c r="D1043" s="5"/>
      <c r="F1043" s="4"/>
      <c r="H1043" s="4"/>
    </row>
    <row r="1044" customFormat="false" ht="13" hidden="false" customHeight="false" outlineLevel="0" collapsed="false">
      <c r="C1044" s="5"/>
      <c r="D1044" s="5"/>
      <c r="F1044" s="4"/>
      <c r="H1044" s="4"/>
    </row>
    <row r="1045" customFormat="false" ht="13" hidden="false" customHeight="false" outlineLevel="0" collapsed="false">
      <c r="C1045" s="5"/>
      <c r="D1045" s="5"/>
      <c r="F1045" s="4"/>
      <c r="H1045" s="4"/>
    </row>
    <row r="1046" customFormat="false" ht="13" hidden="false" customHeight="false" outlineLevel="0" collapsed="false">
      <c r="C1046" s="5"/>
      <c r="D1046" s="5"/>
      <c r="F1046" s="4"/>
      <c r="H1046" s="4"/>
    </row>
    <row r="1047" customFormat="false" ht="13" hidden="false" customHeight="false" outlineLevel="0" collapsed="false">
      <c r="C1047" s="5"/>
      <c r="D1047" s="5"/>
      <c r="F1047" s="4"/>
      <c r="H1047" s="4"/>
    </row>
    <row r="1048" customFormat="false" ht="13" hidden="false" customHeight="false" outlineLevel="0" collapsed="false">
      <c r="C1048" s="5"/>
      <c r="D1048" s="5"/>
      <c r="F1048" s="4"/>
      <c r="H1048" s="4"/>
    </row>
    <row r="1049" customFormat="false" ht="13" hidden="false" customHeight="false" outlineLevel="0" collapsed="false">
      <c r="C1049" s="5"/>
      <c r="D1049" s="5"/>
      <c r="F1049" s="4"/>
      <c r="H1049" s="4"/>
    </row>
    <row r="1050" customFormat="false" ht="13" hidden="false" customHeight="false" outlineLevel="0" collapsed="false">
      <c r="C1050" s="5"/>
      <c r="D1050" s="5"/>
      <c r="F1050" s="4"/>
      <c r="H1050" s="4"/>
    </row>
    <row r="1051" customFormat="false" ht="13" hidden="false" customHeight="false" outlineLevel="0" collapsed="false">
      <c r="C1051" s="5"/>
      <c r="D1051" s="5"/>
      <c r="F1051" s="4"/>
      <c r="H1051" s="4"/>
    </row>
    <row r="1052" customFormat="false" ht="13" hidden="false" customHeight="false" outlineLevel="0" collapsed="false">
      <c r="C1052" s="5"/>
      <c r="D1052" s="5"/>
      <c r="F1052" s="4"/>
      <c r="H1052" s="4"/>
    </row>
    <row r="1053" customFormat="false" ht="13" hidden="false" customHeight="false" outlineLevel="0" collapsed="false">
      <c r="C1053" s="5"/>
      <c r="D1053" s="5"/>
      <c r="F1053" s="4"/>
      <c r="H1053" s="4"/>
    </row>
    <row r="1054" customFormat="false" ht="13" hidden="false" customHeight="false" outlineLevel="0" collapsed="false">
      <c r="C1054" s="5"/>
      <c r="D1054" s="5"/>
      <c r="F1054" s="4"/>
      <c r="H1054" s="4"/>
    </row>
    <row r="1055" customFormat="false" ht="13" hidden="false" customHeight="false" outlineLevel="0" collapsed="false">
      <c r="C1055" s="5"/>
      <c r="D1055" s="5"/>
      <c r="F1055" s="4"/>
      <c r="H1055" s="4"/>
    </row>
    <row r="1056" customFormat="false" ht="13" hidden="false" customHeight="false" outlineLevel="0" collapsed="false">
      <c r="C1056" s="5"/>
      <c r="D1056" s="5"/>
      <c r="F1056" s="4"/>
      <c r="H1056" s="4"/>
    </row>
    <row r="1057" customFormat="false" ht="13" hidden="false" customHeight="false" outlineLevel="0" collapsed="false">
      <c r="C1057" s="5"/>
      <c r="D1057" s="5"/>
      <c r="F1057" s="4"/>
      <c r="H1057" s="4"/>
    </row>
    <row r="1058" customFormat="false" ht="13" hidden="false" customHeight="false" outlineLevel="0" collapsed="false">
      <c r="C1058" s="5"/>
      <c r="D1058" s="5"/>
      <c r="F1058" s="4"/>
      <c r="H1058" s="4"/>
    </row>
    <row r="1059" customFormat="false" ht="13" hidden="false" customHeight="false" outlineLevel="0" collapsed="false">
      <c r="C1059" s="5"/>
      <c r="D1059" s="5"/>
      <c r="F1059" s="4"/>
      <c r="H1059" s="4"/>
    </row>
    <row r="1060" customFormat="false" ht="13" hidden="false" customHeight="false" outlineLevel="0" collapsed="false">
      <c r="C1060" s="5"/>
      <c r="D1060" s="5"/>
      <c r="F1060" s="4"/>
      <c r="H1060" s="4"/>
    </row>
    <row r="1061" customFormat="false" ht="13" hidden="false" customHeight="false" outlineLevel="0" collapsed="false">
      <c r="C1061" s="5"/>
      <c r="D1061" s="5"/>
      <c r="F1061" s="4"/>
      <c r="H1061" s="4"/>
    </row>
    <row r="1062" customFormat="false" ht="13" hidden="false" customHeight="false" outlineLevel="0" collapsed="false">
      <c r="C1062" s="5"/>
      <c r="D1062" s="5"/>
      <c r="F1062" s="4"/>
      <c r="H1062" s="4"/>
    </row>
    <row r="1063" customFormat="false" ht="13" hidden="false" customHeight="false" outlineLevel="0" collapsed="false">
      <c r="C1063" s="5"/>
      <c r="D1063" s="5"/>
      <c r="F1063" s="4"/>
      <c r="H1063" s="4"/>
    </row>
    <row r="1064" customFormat="false" ht="13" hidden="false" customHeight="false" outlineLevel="0" collapsed="false">
      <c r="C1064" s="5"/>
      <c r="D1064" s="5"/>
      <c r="F1064" s="4"/>
      <c r="H1064" s="4"/>
    </row>
    <row r="1065" customFormat="false" ht="13" hidden="false" customHeight="false" outlineLevel="0" collapsed="false">
      <c r="C1065" s="5"/>
      <c r="D1065" s="5"/>
      <c r="F1065" s="4"/>
      <c r="H1065" s="4"/>
    </row>
    <row r="1066" customFormat="false" ht="13" hidden="false" customHeight="false" outlineLevel="0" collapsed="false">
      <c r="C1066" s="5"/>
      <c r="D1066" s="5"/>
      <c r="F1066" s="4"/>
      <c r="H1066" s="4"/>
    </row>
    <row r="1067" customFormat="false" ht="13" hidden="false" customHeight="false" outlineLevel="0" collapsed="false">
      <c r="C1067" s="5"/>
      <c r="D1067" s="5"/>
      <c r="F1067" s="4"/>
      <c r="H1067" s="4"/>
    </row>
    <row r="1068" customFormat="false" ht="13" hidden="false" customHeight="false" outlineLevel="0" collapsed="false">
      <c r="C1068" s="5"/>
      <c r="D1068" s="5"/>
      <c r="F1068" s="4"/>
      <c r="H1068" s="4"/>
    </row>
    <row r="1069" customFormat="false" ht="13" hidden="false" customHeight="false" outlineLevel="0" collapsed="false">
      <c r="C1069" s="5"/>
      <c r="D1069" s="5"/>
      <c r="F1069" s="4"/>
      <c r="H1069" s="4"/>
    </row>
    <row r="1070" customFormat="false" ht="13" hidden="false" customHeight="false" outlineLevel="0" collapsed="false">
      <c r="C1070" s="5"/>
      <c r="D1070" s="5"/>
      <c r="F1070" s="4"/>
      <c r="H1070" s="4"/>
    </row>
    <row r="1071" customFormat="false" ht="13" hidden="false" customHeight="false" outlineLevel="0" collapsed="false">
      <c r="C1071" s="5"/>
      <c r="D1071" s="5"/>
      <c r="F1071" s="4"/>
      <c r="H1071" s="4"/>
    </row>
    <row r="1072" customFormat="false" ht="13" hidden="false" customHeight="false" outlineLevel="0" collapsed="false">
      <c r="C1072" s="5"/>
      <c r="D1072" s="5"/>
      <c r="F1072" s="4"/>
      <c r="H1072" s="4"/>
    </row>
    <row r="1073" customFormat="false" ht="13" hidden="false" customHeight="false" outlineLevel="0" collapsed="false">
      <c r="C1073" s="5"/>
      <c r="D1073" s="5"/>
      <c r="F1073" s="4"/>
      <c r="H1073" s="4"/>
    </row>
    <row r="1074" customFormat="false" ht="13" hidden="false" customHeight="false" outlineLevel="0" collapsed="false">
      <c r="C1074" s="5"/>
      <c r="D1074" s="5"/>
      <c r="F1074" s="4"/>
      <c r="H1074" s="4"/>
    </row>
    <row r="1075" customFormat="false" ht="13" hidden="false" customHeight="false" outlineLevel="0" collapsed="false">
      <c r="C1075" s="5"/>
      <c r="D1075" s="5"/>
      <c r="F1075" s="4"/>
      <c r="H1075" s="4"/>
    </row>
    <row r="1076" customFormat="false" ht="13" hidden="false" customHeight="false" outlineLevel="0" collapsed="false">
      <c r="C1076" s="5"/>
      <c r="D1076" s="5"/>
      <c r="F1076" s="4"/>
      <c r="H1076" s="4"/>
    </row>
    <row r="1077" customFormat="false" ht="13" hidden="false" customHeight="false" outlineLevel="0" collapsed="false">
      <c r="C1077" s="5"/>
      <c r="D1077" s="5"/>
      <c r="F1077" s="4"/>
      <c r="H1077" s="4"/>
    </row>
    <row r="1078" customFormat="false" ht="13" hidden="false" customHeight="false" outlineLevel="0" collapsed="false">
      <c r="C1078" s="5"/>
      <c r="D1078" s="5"/>
      <c r="F1078" s="4"/>
      <c r="H1078" s="4"/>
    </row>
    <row r="1079" customFormat="false" ht="13" hidden="false" customHeight="false" outlineLevel="0" collapsed="false">
      <c r="C1079" s="5"/>
      <c r="D1079" s="5"/>
      <c r="F1079" s="4"/>
      <c r="H1079" s="4"/>
    </row>
    <row r="1080" customFormat="false" ht="13" hidden="false" customHeight="false" outlineLevel="0" collapsed="false">
      <c r="C1080" s="5"/>
      <c r="D1080" s="5"/>
      <c r="F1080" s="4"/>
      <c r="H1080" s="4"/>
    </row>
    <row r="1081" customFormat="false" ht="13" hidden="false" customHeight="false" outlineLevel="0" collapsed="false">
      <c r="C1081" s="5"/>
      <c r="D1081" s="5"/>
      <c r="F1081" s="4"/>
      <c r="H1081" s="4"/>
    </row>
    <row r="1082" customFormat="false" ht="13" hidden="false" customHeight="false" outlineLevel="0" collapsed="false">
      <c r="C1082" s="5"/>
      <c r="D1082" s="5"/>
      <c r="F1082" s="4"/>
      <c r="H1082" s="4"/>
    </row>
    <row r="1083" customFormat="false" ht="13" hidden="false" customHeight="false" outlineLevel="0" collapsed="false">
      <c r="C1083" s="5"/>
      <c r="D1083" s="5"/>
      <c r="F1083" s="4"/>
      <c r="H1083" s="4"/>
    </row>
    <row r="1084" customFormat="false" ht="13" hidden="false" customHeight="false" outlineLevel="0" collapsed="false">
      <c r="C1084" s="5"/>
      <c r="D1084" s="5"/>
      <c r="F1084" s="4"/>
      <c r="H1084" s="4"/>
    </row>
    <row r="1085" customFormat="false" ht="13" hidden="false" customHeight="false" outlineLevel="0" collapsed="false">
      <c r="C1085" s="5"/>
      <c r="D1085" s="5"/>
      <c r="F1085" s="4"/>
      <c r="H1085" s="4"/>
    </row>
    <row r="1086" customFormat="false" ht="13" hidden="false" customHeight="false" outlineLevel="0" collapsed="false">
      <c r="C1086" s="5"/>
      <c r="D1086" s="5"/>
      <c r="F1086" s="4"/>
      <c r="H1086" s="4"/>
    </row>
    <row r="1087" customFormat="false" ht="13" hidden="false" customHeight="false" outlineLevel="0" collapsed="false">
      <c r="C1087" s="5"/>
      <c r="D1087" s="5"/>
      <c r="F1087" s="4"/>
      <c r="H1087" s="4"/>
    </row>
    <row r="1088" customFormat="false" ht="13" hidden="false" customHeight="false" outlineLevel="0" collapsed="false">
      <c r="C1088" s="5"/>
      <c r="D1088" s="5"/>
      <c r="F1088" s="4"/>
      <c r="H1088" s="4"/>
    </row>
    <row r="1089" customFormat="false" ht="13" hidden="false" customHeight="false" outlineLevel="0" collapsed="false">
      <c r="C1089" s="5"/>
      <c r="D1089" s="5"/>
      <c r="F1089" s="4"/>
      <c r="H1089" s="4"/>
    </row>
    <row r="1090" customFormat="false" ht="13" hidden="false" customHeight="false" outlineLevel="0" collapsed="false">
      <c r="C1090" s="5"/>
      <c r="D1090" s="5"/>
      <c r="F1090" s="4"/>
      <c r="H1090" s="4"/>
    </row>
    <row r="1091" customFormat="false" ht="13" hidden="false" customHeight="false" outlineLevel="0" collapsed="false">
      <c r="C1091" s="5"/>
      <c r="D1091" s="5"/>
      <c r="F1091" s="4"/>
      <c r="H1091" s="4"/>
    </row>
    <row r="1092" customFormat="false" ht="13" hidden="false" customHeight="false" outlineLevel="0" collapsed="false">
      <c r="C1092" s="5"/>
      <c r="D1092" s="5"/>
      <c r="F1092" s="4"/>
      <c r="H1092" s="4"/>
    </row>
    <row r="1093" customFormat="false" ht="13" hidden="false" customHeight="false" outlineLevel="0" collapsed="false">
      <c r="C1093" s="5"/>
      <c r="D1093" s="5"/>
      <c r="F1093" s="4"/>
      <c r="H1093" s="4"/>
    </row>
    <row r="1094" customFormat="false" ht="13" hidden="false" customHeight="false" outlineLevel="0" collapsed="false">
      <c r="C1094" s="5"/>
      <c r="D1094" s="5"/>
      <c r="F1094" s="4"/>
      <c r="H1094" s="4"/>
    </row>
    <row r="1095" customFormat="false" ht="13" hidden="false" customHeight="false" outlineLevel="0" collapsed="false">
      <c r="C1095" s="5"/>
      <c r="D1095" s="5"/>
      <c r="F1095" s="4"/>
      <c r="H1095" s="4"/>
    </row>
    <row r="1096" customFormat="false" ht="13" hidden="false" customHeight="false" outlineLevel="0" collapsed="false">
      <c r="C1096" s="5"/>
      <c r="D1096" s="5"/>
      <c r="F1096" s="4"/>
      <c r="H1096" s="4"/>
    </row>
    <row r="1097" customFormat="false" ht="13" hidden="false" customHeight="false" outlineLevel="0" collapsed="false">
      <c r="C1097" s="5"/>
      <c r="D1097" s="5"/>
      <c r="F1097" s="4"/>
      <c r="H1097" s="4"/>
    </row>
    <row r="1098" customFormat="false" ht="13" hidden="false" customHeight="false" outlineLevel="0" collapsed="false">
      <c r="C1098" s="5"/>
      <c r="D1098" s="5"/>
      <c r="F1098" s="4"/>
      <c r="H1098" s="4"/>
    </row>
    <row r="1099" customFormat="false" ht="13" hidden="false" customHeight="false" outlineLevel="0" collapsed="false">
      <c r="C1099" s="5"/>
      <c r="D1099" s="5"/>
      <c r="F1099" s="4"/>
      <c r="H1099" s="4"/>
    </row>
    <row r="1100" customFormat="false" ht="13" hidden="false" customHeight="false" outlineLevel="0" collapsed="false">
      <c r="C1100" s="5"/>
      <c r="D1100" s="5"/>
      <c r="F1100" s="4"/>
      <c r="H1100" s="4"/>
    </row>
    <row r="1101" customFormat="false" ht="13" hidden="false" customHeight="false" outlineLevel="0" collapsed="false">
      <c r="C1101" s="5"/>
      <c r="D1101" s="5"/>
      <c r="F1101" s="4"/>
      <c r="H1101" s="4"/>
    </row>
    <row r="1102" customFormat="false" ht="13" hidden="false" customHeight="false" outlineLevel="0" collapsed="false">
      <c r="C1102" s="5"/>
      <c r="D1102" s="5"/>
      <c r="F1102" s="4"/>
      <c r="H1102" s="4"/>
    </row>
    <row r="1103" customFormat="false" ht="13" hidden="false" customHeight="false" outlineLevel="0" collapsed="false">
      <c r="C1103" s="5"/>
      <c r="D1103" s="5"/>
      <c r="F1103" s="4"/>
      <c r="H1103" s="4"/>
    </row>
    <row r="1104" customFormat="false" ht="13" hidden="false" customHeight="false" outlineLevel="0" collapsed="false">
      <c r="C1104" s="5"/>
      <c r="D1104" s="5"/>
      <c r="F1104" s="4"/>
      <c r="H1104" s="4"/>
    </row>
    <row r="1105" customFormat="false" ht="13" hidden="false" customHeight="false" outlineLevel="0" collapsed="false">
      <c r="C1105" s="5"/>
      <c r="D1105" s="5"/>
      <c r="F1105" s="4"/>
      <c r="H1105" s="4"/>
    </row>
    <row r="1106" customFormat="false" ht="13" hidden="false" customHeight="false" outlineLevel="0" collapsed="false">
      <c r="C1106" s="5"/>
      <c r="D1106" s="5"/>
      <c r="F1106" s="4"/>
      <c r="H1106" s="4"/>
    </row>
    <row r="1107" customFormat="false" ht="13" hidden="false" customHeight="false" outlineLevel="0" collapsed="false">
      <c r="C1107" s="5"/>
      <c r="D1107" s="5"/>
      <c r="F1107" s="4"/>
      <c r="H1107" s="4"/>
    </row>
    <row r="1108" customFormat="false" ht="13" hidden="false" customHeight="false" outlineLevel="0" collapsed="false">
      <c r="C1108" s="5"/>
      <c r="D1108" s="5"/>
      <c r="F1108" s="4"/>
      <c r="H1108" s="4"/>
    </row>
    <row r="1109" customFormat="false" ht="13" hidden="false" customHeight="false" outlineLevel="0" collapsed="false">
      <c r="C1109" s="5"/>
      <c r="D1109" s="5"/>
      <c r="F1109" s="4"/>
      <c r="H1109" s="4"/>
    </row>
    <row r="1110" customFormat="false" ht="13" hidden="false" customHeight="false" outlineLevel="0" collapsed="false">
      <c r="C1110" s="5"/>
      <c r="D1110" s="5"/>
      <c r="F1110" s="4"/>
      <c r="H1110" s="4"/>
    </row>
    <row r="1111" customFormat="false" ht="13" hidden="false" customHeight="false" outlineLevel="0" collapsed="false">
      <c r="C1111" s="5"/>
      <c r="D1111" s="5"/>
      <c r="F1111" s="4"/>
      <c r="H1111" s="4"/>
    </row>
    <row r="1112" customFormat="false" ht="13" hidden="false" customHeight="false" outlineLevel="0" collapsed="false">
      <c r="C1112" s="5"/>
      <c r="D1112" s="5"/>
      <c r="F1112" s="4"/>
      <c r="H1112" s="4"/>
    </row>
    <row r="1113" customFormat="false" ht="13" hidden="false" customHeight="false" outlineLevel="0" collapsed="false">
      <c r="C1113" s="5"/>
      <c r="D1113" s="5"/>
      <c r="F1113" s="4"/>
      <c r="H1113" s="4"/>
    </row>
    <row r="1114" customFormat="false" ht="13" hidden="false" customHeight="false" outlineLevel="0" collapsed="false">
      <c r="C1114" s="5"/>
      <c r="D1114" s="5"/>
      <c r="F1114" s="4"/>
      <c r="H1114" s="4"/>
    </row>
    <row r="1115" customFormat="false" ht="13" hidden="false" customHeight="false" outlineLevel="0" collapsed="false">
      <c r="C1115" s="5"/>
      <c r="D1115" s="5"/>
      <c r="F1115" s="4"/>
      <c r="H1115" s="4"/>
    </row>
    <row r="1116" customFormat="false" ht="13" hidden="false" customHeight="false" outlineLevel="0" collapsed="false">
      <c r="C1116" s="5"/>
      <c r="D1116" s="5"/>
      <c r="F1116" s="4"/>
      <c r="H1116" s="4"/>
    </row>
    <row r="1117" customFormat="false" ht="13" hidden="false" customHeight="false" outlineLevel="0" collapsed="false">
      <c r="C1117" s="5"/>
      <c r="D1117" s="5"/>
      <c r="F1117" s="4"/>
      <c r="H1117" s="4"/>
    </row>
    <row r="1118" customFormat="false" ht="13" hidden="false" customHeight="false" outlineLevel="0" collapsed="false">
      <c r="C1118" s="5"/>
      <c r="D1118" s="5"/>
      <c r="F1118" s="4"/>
      <c r="H1118" s="4"/>
    </row>
    <row r="1119" customFormat="false" ht="13" hidden="false" customHeight="false" outlineLevel="0" collapsed="false">
      <c r="C1119" s="5"/>
      <c r="D1119" s="5"/>
      <c r="F1119" s="4"/>
      <c r="H1119" s="4"/>
    </row>
    <row r="1120" customFormat="false" ht="13" hidden="false" customHeight="false" outlineLevel="0" collapsed="false">
      <c r="C1120" s="5"/>
      <c r="D1120" s="5"/>
      <c r="F1120" s="4"/>
      <c r="H1120" s="4"/>
    </row>
    <row r="1121" customFormat="false" ht="13" hidden="false" customHeight="false" outlineLevel="0" collapsed="false">
      <c r="C1121" s="5"/>
      <c r="D1121" s="5"/>
      <c r="F1121" s="4"/>
      <c r="H1121" s="4"/>
    </row>
    <row r="1122" customFormat="false" ht="13" hidden="false" customHeight="false" outlineLevel="0" collapsed="false">
      <c r="C1122" s="5"/>
      <c r="D1122" s="5"/>
      <c r="F1122" s="4"/>
      <c r="H1122" s="4"/>
    </row>
    <row r="1123" customFormat="false" ht="13" hidden="false" customHeight="false" outlineLevel="0" collapsed="false">
      <c r="C1123" s="5"/>
      <c r="D1123" s="5"/>
      <c r="F1123" s="4"/>
      <c r="H1123" s="4"/>
    </row>
    <row r="1124" customFormat="false" ht="13" hidden="false" customHeight="false" outlineLevel="0" collapsed="false">
      <c r="C1124" s="5"/>
      <c r="D1124" s="5"/>
      <c r="F1124" s="4"/>
      <c r="H1124" s="4"/>
    </row>
    <row r="1125" customFormat="false" ht="13" hidden="false" customHeight="false" outlineLevel="0" collapsed="false">
      <c r="C1125" s="5"/>
      <c r="D1125" s="5"/>
      <c r="F1125" s="4"/>
      <c r="H1125" s="4"/>
    </row>
    <row r="1126" customFormat="false" ht="13" hidden="false" customHeight="false" outlineLevel="0" collapsed="false">
      <c r="C1126" s="5"/>
      <c r="D1126" s="5"/>
      <c r="F1126" s="4"/>
      <c r="H1126" s="4"/>
    </row>
    <row r="1127" customFormat="false" ht="13" hidden="false" customHeight="false" outlineLevel="0" collapsed="false">
      <c r="C1127" s="5"/>
      <c r="D1127" s="5"/>
      <c r="F1127" s="4"/>
      <c r="H1127" s="4"/>
    </row>
    <row r="1128" customFormat="false" ht="13" hidden="false" customHeight="false" outlineLevel="0" collapsed="false">
      <c r="C1128" s="5"/>
      <c r="D1128" s="5"/>
      <c r="F1128" s="4"/>
      <c r="H1128" s="4"/>
    </row>
    <row r="1129" customFormat="false" ht="13" hidden="false" customHeight="false" outlineLevel="0" collapsed="false">
      <c r="C1129" s="5"/>
      <c r="D1129" s="5"/>
      <c r="F1129" s="4"/>
      <c r="H1129" s="4"/>
    </row>
    <row r="1130" customFormat="false" ht="13" hidden="false" customHeight="false" outlineLevel="0" collapsed="false">
      <c r="C1130" s="5"/>
      <c r="D1130" s="5"/>
      <c r="F1130" s="4"/>
      <c r="H1130" s="4"/>
    </row>
    <row r="1131" customFormat="false" ht="13" hidden="false" customHeight="false" outlineLevel="0" collapsed="false">
      <c r="C1131" s="5"/>
      <c r="D1131" s="5"/>
      <c r="F1131" s="4"/>
      <c r="H1131" s="4"/>
    </row>
    <row r="1132" customFormat="false" ht="13" hidden="false" customHeight="false" outlineLevel="0" collapsed="false">
      <c r="C1132" s="5"/>
      <c r="D1132" s="5"/>
      <c r="F1132" s="4"/>
      <c r="H1132" s="4"/>
    </row>
    <row r="1133" customFormat="false" ht="13" hidden="false" customHeight="false" outlineLevel="0" collapsed="false">
      <c r="C1133" s="5"/>
      <c r="D1133" s="5"/>
      <c r="F1133" s="4"/>
      <c r="H1133" s="4"/>
    </row>
    <row r="1134" customFormat="false" ht="13" hidden="false" customHeight="false" outlineLevel="0" collapsed="false">
      <c r="C1134" s="5"/>
      <c r="D1134" s="5"/>
      <c r="F1134" s="4"/>
      <c r="H1134" s="4"/>
    </row>
    <row r="1135" customFormat="false" ht="13" hidden="false" customHeight="false" outlineLevel="0" collapsed="false">
      <c r="C1135" s="5"/>
      <c r="D1135" s="5"/>
      <c r="F1135" s="4"/>
      <c r="H1135" s="4"/>
    </row>
    <row r="1136" customFormat="false" ht="13" hidden="false" customHeight="false" outlineLevel="0" collapsed="false">
      <c r="C1136" s="5"/>
      <c r="D1136" s="5"/>
      <c r="F1136" s="4"/>
      <c r="H1136" s="4"/>
    </row>
    <row r="1137" customFormat="false" ht="13" hidden="false" customHeight="false" outlineLevel="0" collapsed="false">
      <c r="C1137" s="5"/>
      <c r="D1137" s="5"/>
      <c r="F1137" s="4"/>
      <c r="H1137" s="4"/>
    </row>
    <row r="1138" customFormat="false" ht="13" hidden="false" customHeight="false" outlineLevel="0" collapsed="false">
      <c r="C1138" s="5"/>
      <c r="D1138" s="5"/>
      <c r="F1138" s="4"/>
      <c r="H1138" s="4"/>
    </row>
    <row r="1139" customFormat="false" ht="13" hidden="false" customHeight="false" outlineLevel="0" collapsed="false">
      <c r="C1139" s="5"/>
      <c r="D1139" s="5"/>
      <c r="F1139" s="4"/>
      <c r="H1139" s="4"/>
    </row>
    <row r="1140" customFormat="false" ht="13" hidden="false" customHeight="false" outlineLevel="0" collapsed="false">
      <c r="C1140" s="5"/>
      <c r="D1140" s="5"/>
      <c r="F1140" s="4"/>
      <c r="H1140" s="4"/>
    </row>
    <row r="1141" customFormat="false" ht="13" hidden="false" customHeight="false" outlineLevel="0" collapsed="false">
      <c r="C1141" s="5"/>
      <c r="D1141" s="5"/>
      <c r="F1141" s="4"/>
      <c r="H1141" s="4"/>
    </row>
    <row r="1142" customFormat="false" ht="13" hidden="false" customHeight="false" outlineLevel="0" collapsed="false">
      <c r="C1142" s="5"/>
      <c r="D1142" s="5"/>
      <c r="F1142" s="4"/>
      <c r="H1142" s="4"/>
    </row>
    <row r="1143" customFormat="false" ht="13" hidden="false" customHeight="false" outlineLevel="0" collapsed="false">
      <c r="C1143" s="5"/>
      <c r="D1143" s="5"/>
      <c r="F1143" s="4"/>
      <c r="H1143" s="4"/>
    </row>
    <row r="1144" customFormat="false" ht="13" hidden="false" customHeight="false" outlineLevel="0" collapsed="false">
      <c r="C1144" s="5"/>
      <c r="D1144" s="5"/>
      <c r="F1144" s="4"/>
      <c r="H1144" s="4"/>
    </row>
    <row r="1145" customFormat="false" ht="13" hidden="false" customHeight="false" outlineLevel="0" collapsed="false">
      <c r="C1145" s="5"/>
      <c r="D1145" s="5"/>
      <c r="F1145" s="4"/>
      <c r="H1145" s="4"/>
    </row>
    <row r="1146" customFormat="false" ht="13" hidden="false" customHeight="false" outlineLevel="0" collapsed="false">
      <c r="C1146" s="5"/>
      <c r="D1146" s="5"/>
      <c r="F1146" s="4"/>
      <c r="H1146" s="4"/>
    </row>
    <row r="1147" customFormat="false" ht="13" hidden="false" customHeight="false" outlineLevel="0" collapsed="false">
      <c r="C1147" s="5"/>
      <c r="D1147" s="5"/>
      <c r="F1147" s="4"/>
      <c r="H1147" s="4"/>
    </row>
    <row r="1148" customFormat="false" ht="13" hidden="false" customHeight="false" outlineLevel="0" collapsed="false">
      <c r="C1148" s="5"/>
      <c r="D1148" s="5"/>
      <c r="F1148" s="4"/>
      <c r="H1148" s="4"/>
    </row>
    <row r="1149" customFormat="false" ht="13" hidden="false" customHeight="false" outlineLevel="0" collapsed="false">
      <c r="C1149" s="5"/>
      <c r="D1149" s="5"/>
      <c r="F1149" s="4"/>
      <c r="H1149" s="4"/>
    </row>
    <row r="1150" customFormat="false" ht="13" hidden="false" customHeight="false" outlineLevel="0" collapsed="false">
      <c r="C1150" s="5"/>
      <c r="D1150" s="5"/>
      <c r="F1150" s="4"/>
      <c r="H1150" s="4"/>
    </row>
    <row r="1151" customFormat="false" ht="13" hidden="false" customHeight="false" outlineLevel="0" collapsed="false">
      <c r="C1151" s="5"/>
      <c r="D1151" s="5"/>
      <c r="F1151" s="4"/>
      <c r="H1151" s="4"/>
    </row>
    <row r="1152" customFormat="false" ht="13" hidden="false" customHeight="false" outlineLevel="0" collapsed="false">
      <c r="C1152" s="5"/>
      <c r="D1152" s="5"/>
      <c r="F1152" s="4"/>
      <c r="H1152" s="4"/>
    </row>
    <row r="1153" customFormat="false" ht="13" hidden="false" customHeight="false" outlineLevel="0" collapsed="false">
      <c r="C1153" s="5"/>
      <c r="D1153" s="5"/>
      <c r="F1153" s="4"/>
      <c r="H1153" s="4"/>
    </row>
    <row r="1154" customFormat="false" ht="13" hidden="false" customHeight="false" outlineLevel="0" collapsed="false">
      <c r="C1154" s="5"/>
      <c r="D1154" s="5"/>
      <c r="F1154" s="4"/>
      <c r="H1154" s="4"/>
    </row>
    <row r="1155" customFormat="false" ht="13" hidden="false" customHeight="false" outlineLevel="0" collapsed="false">
      <c r="C1155" s="5"/>
      <c r="D1155" s="5"/>
      <c r="F1155" s="4"/>
      <c r="H1155" s="4"/>
    </row>
    <row r="1156" customFormat="false" ht="13" hidden="false" customHeight="false" outlineLevel="0" collapsed="false">
      <c r="C1156" s="5"/>
      <c r="D1156" s="5"/>
      <c r="F1156" s="4"/>
      <c r="H1156" s="4"/>
    </row>
    <row r="1157" customFormat="false" ht="13" hidden="false" customHeight="false" outlineLevel="0" collapsed="false">
      <c r="C1157" s="5"/>
      <c r="D1157" s="5"/>
      <c r="F1157" s="4"/>
      <c r="H1157" s="4"/>
    </row>
    <row r="1158" customFormat="false" ht="13" hidden="false" customHeight="false" outlineLevel="0" collapsed="false">
      <c r="C1158" s="5"/>
      <c r="D1158" s="5"/>
      <c r="F1158" s="4"/>
      <c r="H1158" s="4"/>
    </row>
    <row r="1159" customFormat="false" ht="13" hidden="false" customHeight="false" outlineLevel="0" collapsed="false">
      <c r="C1159" s="5"/>
      <c r="D1159" s="5"/>
      <c r="F1159" s="4"/>
      <c r="H1159" s="4"/>
    </row>
    <row r="1160" customFormat="false" ht="13" hidden="false" customHeight="false" outlineLevel="0" collapsed="false">
      <c r="C1160" s="5"/>
      <c r="D1160" s="5"/>
      <c r="F1160" s="4"/>
      <c r="H1160" s="4"/>
    </row>
    <row r="1161" customFormat="false" ht="13" hidden="false" customHeight="false" outlineLevel="0" collapsed="false">
      <c r="C1161" s="5"/>
      <c r="D1161" s="5"/>
      <c r="F1161" s="4"/>
      <c r="H1161" s="4"/>
    </row>
    <row r="1162" customFormat="false" ht="13" hidden="false" customHeight="false" outlineLevel="0" collapsed="false">
      <c r="C1162" s="5"/>
      <c r="D1162" s="5"/>
      <c r="F1162" s="4"/>
      <c r="H1162" s="4"/>
    </row>
    <row r="1163" customFormat="false" ht="13" hidden="false" customHeight="false" outlineLevel="0" collapsed="false">
      <c r="C1163" s="5"/>
      <c r="D1163" s="5"/>
      <c r="F1163" s="4"/>
      <c r="H1163" s="4"/>
    </row>
    <row r="1164" customFormat="false" ht="13" hidden="false" customHeight="false" outlineLevel="0" collapsed="false">
      <c r="C1164" s="5"/>
      <c r="D1164" s="5"/>
      <c r="F1164" s="4"/>
      <c r="H1164" s="4"/>
    </row>
    <row r="1165" customFormat="false" ht="13" hidden="false" customHeight="false" outlineLevel="0" collapsed="false">
      <c r="C1165" s="5"/>
      <c r="D1165" s="5"/>
      <c r="F1165" s="4"/>
      <c r="H1165" s="4"/>
    </row>
    <row r="1166" customFormat="false" ht="13" hidden="false" customHeight="false" outlineLevel="0" collapsed="false">
      <c r="C1166" s="5"/>
      <c r="D1166" s="5"/>
      <c r="F1166" s="4"/>
      <c r="H1166" s="4"/>
    </row>
    <row r="1167" customFormat="false" ht="13" hidden="false" customHeight="false" outlineLevel="0" collapsed="false">
      <c r="C1167" s="5"/>
      <c r="D1167" s="5"/>
      <c r="F1167" s="4"/>
      <c r="H1167" s="4"/>
    </row>
    <row r="1168" customFormat="false" ht="13" hidden="false" customHeight="false" outlineLevel="0" collapsed="false">
      <c r="C1168" s="5"/>
      <c r="D1168" s="5"/>
      <c r="F1168" s="4"/>
      <c r="H1168" s="4"/>
    </row>
    <row r="1169" customFormat="false" ht="13" hidden="false" customHeight="false" outlineLevel="0" collapsed="false">
      <c r="C1169" s="5"/>
      <c r="D1169" s="5"/>
      <c r="F1169" s="4"/>
      <c r="H1169" s="4"/>
    </row>
    <row r="1170" customFormat="false" ht="13" hidden="false" customHeight="false" outlineLevel="0" collapsed="false">
      <c r="C1170" s="5"/>
      <c r="D1170" s="5"/>
      <c r="F1170" s="4"/>
      <c r="H1170" s="4"/>
    </row>
    <row r="1171" customFormat="false" ht="13" hidden="false" customHeight="false" outlineLevel="0" collapsed="false">
      <c r="C1171" s="5"/>
      <c r="D1171" s="5"/>
      <c r="F1171" s="4"/>
      <c r="H1171" s="4"/>
    </row>
    <row r="1172" customFormat="false" ht="13" hidden="false" customHeight="false" outlineLevel="0" collapsed="false">
      <c r="C1172" s="5"/>
      <c r="D1172" s="5"/>
      <c r="F1172" s="4"/>
      <c r="H1172" s="4"/>
    </row>
    <row r="1173" customFormat="false" ht="13" hidden="false" customHeight="false" outlineLevel="0" collapsed="false">
      <c r="C1173" s="5"/>
      <c r="D1173" s="5"/>
      <c r="F1173" s="4"/>
      <c r="H1173" s="4"/>
    </row>
    <row r="1174" customFormat="false" ht="13" hidden="false" customHeight="false" outlineLevel="0" collapsed="false">
      <c r="C1174" s="5"/>
      <c r="D1174" s="5"/>
      <c r="F1174" s="4"/>
      <c r="H1174" s="4"/>
    </row>
    <row r="1175" customFormat="false" ht="13" hidden="false" customHeight="false" outlineLevel="0" collapsed="false">
      <c r="C1175" s="5"/>
      <c r="D1175" s="5"/>
      <c r="F1175" s="4"/>
      <c r="H1175" s="4"/>
    </row>
    <row r="1176" customFormat="false" ht="13" hidden="false" customHeight="false" outlineLevel="0" collapsed="false">
      <c r="C1176" s="5"/>
      <c r="D1176" s="5"/>
      <c r="F1176" s="4"/>
      <c r="H1176" s="4"/>
    </row>
    <row r="1177" customFormat="false" ht="13" hidden="false" customHeight="false" outlineLevel="0" collapsed="false">
      <c r="C1177" s="5"/>
      <c r="D1177" s="5"/>
      <c r="F1177" s="4"/>
      <c r="H1177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36" activePane="bottomLeft" state="frozen"/>
      <selection pane="topLeft" activeCell="A1" activeCellId="0" sqref="A1"/>
      <selection pane="bottomLeft" activeCell="A2" activeCellId="0" sqref="A2:IV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5" min="5" style="0" width="3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2" customFormat="true" ht="127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2182</v>
      </c>
      <c r="B2" s="0" t="s">
        <v>2183</v>
      </c>
      <c r="C2" s="3" t="n">
        <v>5.6E-045</v>
      </c>
      <c r="D2" s="3" t="n">
        <v>7.0687E-041</v>
      </c>
      <c r="E2" s="0" t="n">
        <v>67</v>
      </c>
      <c r="F2" s="4" t="n">
        <v>14.790287</v>
      </c>
      <c r="G2" s="0" t="n">
        <v>282</v>
      </c>
      <c r="H2" s="4" t="n">
        <v>1.6375356</v>
      </c>
    </row>
    <row r="3" customFormat="false" ht="13" hidden="false" customHeight="false" outlineLevel="0" collapsed="false">
      <c r="A3" s="0" t="s">
        <v>2274</v>
      </c>
      <c r="B3" s="0" t="s">
        <v>2275</v>
      </c>
      <c r="C3" s="3" t="n">
        <v>1.4E-044</v>
      </c>
      <c r="D3" s="3" t="n">
        <v>7.0687E-041</v>
      </c>
      <c r="E3" s="0" t="n">
        <v>70</v>
      </c>
      <c r="F3" s="4" t="n">
        <v>15.4525385</v>
      </c>
      <c r="G3" s="0" t="n">
        <v>318</v>
      </c>
      <c r="H3" s="4" t="n">
        <v>1.8465827</v>
      </c>
    </row>
    <row r="4" customFormat="false" ht="13" hidden="false" customHeight="false" outlineLevel="0" collapsed="false">
      <c r="A4" s="0" t="s">
        <v>2276</v>
      </c>
      <c r="B4" s="0" t="s">
        <v>2277</v>
      </c>
      <c r="C4" s="3" t="n">
        <v>1.7E-044</v>
      </c>
      <c r="D4" s="3" t="n">
        <v>7.0687E-041</v>
      </c>
      <c r="E4" s="0" t="n">
        <v>70</v>
      </c>
      <c r="F4" s="4" t="n">
        <v>15.4525385</v>
      </c>
      <c r="G4" s="0" t="n">
        <v>319</v>
      </c>
      <c r="H4" s="4" t="n">
        <v>1.8523896</v>
      </c>
    </row>
    <row r="5" customFormat="false" ht="13" hidden="false" customHeight="false" outlineLevel="0" collapsed="false">
      <c r="A5" s="0" t="s">
        <v>1390</v>
      </c>
      <c r="B5" s="0" t="s">
        <v>1391</v>
      </c>
      <c r="C5" s="3" t="n">
        <v>2.43786E-021</v>
      </c>
      <c r="D5" s="3" t="n">
        <v>7.6860225E-018</v>
      </c>
      <c r="E5" s="0" t="n">
        <v>13</v>
      </c>
      <c r="F5" s="4" t="n">
        <v>2.8697572</v>
      </c>
      <c r="G5" s="0" t="n">
        <v>13</v>
      </c>
      <c r="H5" s="4" t="n">
        <v>0.07548923</v>
      </c>
    </row>
    <row r="6" customFormat="false" ht="13" hidden="false" customHeight="false" outlineLevel="0" collapsed="false">
      <c r="A6" s="0" t="s">
        <v>1394</v>
      </c>
      <c r="B6" s="0" t="s">
        <v>1395</v>
      </c>
      <c r="C6" s="3" t="n">
        <v>2.4396472E-019</v>
      </c>
      <c r="D6" s="3" t="n">
        <v>4.3952328E-016</v>
      </c>
      <c r="E6" s="0" t="n">
        <v>13</v>
      </c>
      <c r="F6" s="4" t="n">
        <v>2.8697572</v>
      </c>
      <c r="G6" s="0" t="n">
        <v>15</v>
      </c>
      <c r="H6" s="4" t="n">
        <v>0.08710296</v>
      </c>
    </row>
    <row r="7" customFormat="false" ht="13" hidden="false" customHeight="false" outlineLevel="0" collapsed="false">
      <c r="A7" s="0" t="s">
        <v>1396</v>
      </c>
      <c r="B7" s="0" t="s">
        <v>1397</v>
      </c>
      <c r="C7" s="3" t="n">
        <v>2.4396472E-019</v>
      </c>
      <c r="D7" s="3" t="n">
        <v>4.3952328E-016</v>
      </c>
      <c r="E7" s="0" t="n">
        <v>13</v>
      </c>
      <c r="F7" s="4" t="n">
        <v>2.8697572</v>
      </c>
      <c r="G7" s="0" t="n">
        <v>15</v>
      </c>
      <c r="H7" s="4" t="n">
        <v>0.08710296</v>
      </c>
    </row>
    <row r="8" customFormat="false" ht="13" hidden="false" customHeight="false" outlineLevel="0" collapsed="false">
      <c r="A8" s="0" t="s">
        <v>1392</v>
      </c>
      <c r="B8" s="0" t="s">
        <v>1393</v>
      </c>
      <c r="C8" s="3" t="n">
        <v>2.4396472E-019</v>
      </c>
      <c r="D8" s="3" t="n">
        <v>4.3952328E-016</v>
      </c>
      <c r="E8" s="0" t="n">
        <v>13</v>
      </c>
      <c r="F8" s="4" t="n">
        <v>2.8697572</v>
      </c>
      <c r="G8" s="0" t="n">
        <v>15</v>
      </c>
      <c r="H8" s="4" t="n">
        <v>0.08710296</v>
      </c>
    </row>
    <row r="9" customFormat="false" ht="13" hidden="false" customHeight="false" outlineLevel="0" collapsed="false">
      <c r="A9" s="0" t="s">
        <v>1400</v>
      </c>
      <c r="B9" s="0" t="s">
        <v>1401</v>
      </c>
      <c r="C9" s="3" t="n">
        <v>1.2702564E-018</v>
      </c>
      <c r="D9" s="3" t="n">
        <v>1.7799252E-015</v>
      </c>
      <c r="E9" s="0" t="n">
        <v>13</v>
      </c>
      <c r="F9" s="4" t="n">
        <v>2.8697572</v>
      </c>
      <c r="G9" s="0" t="n">
        <v>16</v>
      </c>
      <c r="H9" s="4" t="n">
        <v>0.09290982</v>
      </c>
    </row>
    <row r="10" customFormat="false" ht="13" hidden="false" customHeight="false" outlineLevel="0" collapsed="false">
      <c r="A10" s="0" t="s">
        <v>1398</v>
      </c>
      <c r="B10" s="0" t="s">
        <v>1399</v>
      </c>
      <c r="C10" s="3" t="n">
        <v>1.2702564E-018</v>
      </c>
      <c r="D10" s="3" t="n">
        <v>1.7799252E-015</v>
      </c>
      <c r="E10" s="0" t="n">
        <v>13</v>
      </c>
      <c r="F10" s="4" t="n">
        <v>2.8697572</v>
      </c>
      <c r="G10" s="0" t="n">
        <v>16</v>
      </c>
      <c r="H10" s="4" t="n">
        <v>0.09290982</v>
      </c>
    </row>
    <row r="11" customFormat="false" ht="13" hidden="false" customHeight="false" outlineLevel="0" collapsed="false">
      <c r="A11" s="0" t="s">
        <v>1402</v>
      </c>
      <c r="B11" s="0" t="s">
        <v>1403</v>
      </c>
      <c r="C11" s="3" t="n">
        <v>1.8523211E-017</v>
      </c>
      <c r="D11" s="3" t="n">
        <v>2.3359802E-014</v>
      </c>
      <c r="E11" s="0" t="n">
        <v>13</v>
      </c>
      <c r="F11" s="4" t="n">
        <v>2.8697572</v>
      </c>
      <c r="G11" s="0" t="n">
        <v>18</v>
      </c>
      <c r="H11" s="4" t="n">
        <v>0.10452355</v>
      </c>
    </row>
    <row r="12" customFormat="false" ht="13" hidden="false" customHeight="false" outlineLevel="0" collapsed="false">
      <c r="A12" s="0" t="s">
        <v>1404</v>
      </c>
      <c r="B12" s="0" t="s">
        <v>1405</v>
      </c>
      <c r="C12" s="3" t="n">
        <v>5.7264635E-017</v>
      </c>
      <c r="D12" s="3" t="n">
        <v>6.0180824E-014</v>
      </c>
      <c r="E12" s="0" t="n">
        <v>13</v>
      </c>
      <c r="F12" s="4" t="n">
        <v>2.8697572</v>
      </c>
      <c r="G12" s="0" t="n">
        <v>19</v>
      </c>
      <c r="H12" s="4" t="n">
        <v>0.11033041</v>
      </c>
    </row>
    <row r="13" customFormat="false" ht="13" hidden="false" customHeight="false" outlineLevel="0" collapsed="false">
      <c r="A13" s="0" t="s">
        <v>1406</v>
      </c>
      <c r="B13" s="0" t="s">
        <v>1407</v>
      </c>
      <c r="C13" s="3" t="n">
        <v>5.7264635E-017</v>
      </c>
      <c r="D13" s="3" t="n">
        <v>6.0180824E-014</v>
      </c>
      <c r="E13" s="0" t="n">
        <v>13</v>
      </c>
      <c r="F13" s="4" t="n">
        <v>2.8697572</v>
      </c>
      <c r="G13" s="0" t="n">
        <v>19</v>
      </c>
      <c r="H13" s="4" t="n">
        <v>0.11033041</v>
      </c>
    </row>
    <row r="14" customFormat="false" ht="13" hidden="false" customHeight="false" outlineLevel="0" collapsed="false">
      <c r="A14" s="0" t="s">
        <v>2114</v>
      </c>
      <c r="B14" s="0" t="s">
        <v>2115</v>
      </c>
      <c r="C14" s="3" t="n">
        <v>6.951521E-016</v>
      </c>
      <c r="D14" s="3" t="n">
        <v>6.2618796E-013</v>
      </c>
      <c r="E14" s="0" t="n">
        <v>33</v>
      </c>
      <c r="F14" s="4" t="n">
        <v>7.284768</v>
      </c>
      <c r="G14" s="0" t="n">
        <v>223</v>
      </c>
      <c r="H14" s="4" t="n">
        <v>1.2949306</v>
      </c>
    </row>
    <row r="15" customFormat="false" ht="13" hidden="false" customHeight="false" outlineLevel="0" collapsed="false">
      <c r="A15" s="0" t="s">
        <v>2116</v>
      </c>
      <c r="B15" s="0" t="s">
        <v>2117</v>
      </c>
      <c r="C15" s="3" t="n">
        <v>6.951521E-016</v>
      </c>
      <c r="D15" s="3" t="n">
        <v>6.2618796E-013</v>
      </c>
      <c r="E15" s="0" t="n">
        <v>33</v>
      </c>
      <c r="F15" s="4" t="n">
        <v>7.284768</v>
      </c>
      <c r="G15" s="0" t="n">
        <v>223</v>
      </c>
      <c r="H15" s="4" t="n">
        <v>1.2949306</v>
      </c>
    </row>
    <row r="16" customFormat="false" ht="13" hidden="false" customHeight="false" outlineLevel="0" collapsed="false">
      <c r="A16" s="0" t="s">
        <v>1408</v>
      </c>
      <c r="B16" s="0" t="s">
        <v>1409</v>
      </c>
      <c r="C16" s="3" t="n">
        <v>2.1934867E-015</v>
      </c>
      <c r="D16" s="3" t="n">
        <v>1.8441518E-012</v>
      </c>
      <c r="E16" s="0" t="n">
        <v>13</v>
      </c>
      <c r="F16" s="4" t="n">
        <v>2.8697572</v>
      </c>
      <c r="G16" s="0" t="n">
        <v>23</v>
      </c>
      <c r="H16" s="4" t="n">
        <v>0.13355787</v>
      </c>
    </row>
    <row r="17" customFormat="false" ht="13" hidden="false" customHeight="false" outlineLevel="0" collapsed="false">
      <c r="A17" s="0" t="s">
        <v>1410</v>
      </c>
      <c r="B17" s="0" t="s">
        <v>1411</v>
      </c>
      <c r="C17" s="3" t="n">
        <v>1.0975533E-014</v>
      </c>
      <c r="D17" s="3" t="n">
        <v>8.650845E-012</v>
      </c>
      <c r="E17" s="0" t="n">
        <v>14</v>
      </c>
      <c r="F17" s="4" t="n">
        <v>3.0905077</v>
      </c>
      <c r="G17" s="0" t="n">
        <v>31</v>
      </c>
      <c r="H17" s="4" t="n">
        <v>0.18001278</v>
      </c>
    </row>
    <row r="18" customFormat="false" ht="13" hidden="false" customHeight="false" outlineLevel="0" collapsed="false">
      <c r="A18" s="0" t="s">
        <v>1412</v>
      </c>
      <c r="B18" s="0" t="s">
        <v>1413</v>
      </c>
      <c r="C18" s="3" t="n">
        <v>1.8554956E-014</v>
      </c>
      <c r="D18" s="3" t="n">
        <v>1.376461E-011</v>
      </c>
      <c r="E18" s="0" t="n">
        <v>13</v>
      </c>
      <c r="F18" s="4" t="n">
        <v>2.8697572</v>
      </c>
      <c r="G18" s="0" t="n">
        <v>26</v>
      </c>
      <c r="H18" s="4" t="n">
        <v>0.15097846</v>
      </c>
    </row>
    <row r="19" customFormat="false" ht="13" hidden="false" customHeight="false" outlineLevel="0" collapsed="false">
      <c r="A19" s="0" t="s">
        <v>1414</v>
      </c>
      <c r="B19" s="0" t="s">
        <v>1415</v>
      </c>
      <c r="C19" s="3" t="n">
        <v>6.3666574E-014</v>
      </c>
      <c r="D19" s="3" t="n">
        <v>4.4605857E-011</v>
      </c>
      <c r="E19" s="0" t="n">
        <v>13</v>
      </c>
      <c r="F19" s="4" t="n">
        <v>2.8697572</v>
      </c>
      <c r="G19" s="0" t="n">
        <v>28</v>
      </c>
      <c r="H19" s="4" t="n">
        <v>0.16259219</v>
      </c>
    </row>
    <row r="20" customFormat="false" ht="13" hidden="false" customHeight="false" outlineLevel="0" collapsed="false">
      <c r="A20" s="0" t="s">
        <v>1416</v>
      </c>
      <c r="B20" s="0" t="s">
        <v>1417</v>
      </c>
      <c r="C20" s="3" t="n">
        <v>1.9409489E-013</v>
      </c>
      <c r="D20" s="3" t="n">
        <v>1.2882893E-010</v>
      </c>
      <c r="E20" s="0" t="n">
        <v>13</v>
      </c>
      <c r="F20" s="4" t="n">
        <v>2.8697572</v>
      </c>
      <c r="G20" s="0" t="n">
        <v>30</v>
      </c>
      <c r="H20" s="4" t="n">
        <v>0.17420591</v>
      </c>
    </row>
    <row r="21" customFormat="false" ht="13" hidden="false" customHeight="false" outlineLevel="0" collapsed="false">
      <c r="A21" s="0" t="s">
        <v>1304</v>
      </c>
      <c r="B21" s="0" t="s">
        <v>1305</v>
      </c>
      <c r="C21" s="3" t="n">
        <v>7.7341974E-013</v>
      </c>
      <c r="D21" s="3" t="n">
        <v>4.876836E-010</v>
      </c>
      <c r="E21" s="0" t="n">
        <v>14</v>
      </c>
      <c r="F21" s="4" t="n">
        <v>3.0905077</v>
      </c>
      <c r="G21" s="0" t="n">
        <v>40</v>
      </c>
      <c r="H21" s="4" t="n">
        <v>0.23227455</v>
      </c>
    </row>
    <row r="22" customFormat="false" ht="13" hidden="false" customHeight="false" outlineLevel="0" collapsed="false">
      <c r="A22" s="0" t="s">
        <v>1418</v>
      </c>
      <c r="B22" s="0" t="s">
        <v>1419</v>
      </c>
      <c r="C22" s="3" t="n">
        <v>1.3663361E-012</v>
      </c>
      <c r="D22" s="3" t="n">
        <v>7.832272E-010</v>
      </c>
      <c r="E22" s="0" t="n">
        <v>13</v>
      </c>
      <c r="F22" s="4" t="n">
        <v>2.8697572</v>
      </c>
      <c r="G22" s="0" t="n">
        <v>34</v>
      </c>
      <c r="H22" s="4" t="n">
        <v>0.19743337</v>
      </c>
    </row>
    <row r="23" customFormat="false" ht="13" hidden="false" customHeight="false" outlineLevel="0" collapsed="false">
      <c r="A23" s="0" t="s">
        <v>1420</v>
      </c>
      <c r="B23" s="0" t="s">
        <v>1421</v>
      </c>
      <c r="C23" s="3" t="n">
        <v>1.3663361E-012</v>
      </c>
      <c r="D23" s="3" t="n">
        <v>7.832272E-010</v>
      </c>
      <c r="E23" s="0" t="n">
        <v>13</v>
      </c>
      <c r="F23" s="4" t="n">
        <v>2.8697572</v>
      </c>
      <c r="G23" s="0" t="n">
        <v>34</v>
      </c>
      <c r="H23" s="4" t="n">
        <v>0.19743337</v>
      </c>
    </row>
    <row r="24" customFormat="false" ht="13" hidden="false" customHeight="false" outlineLevel="0" collapsed="false">
      <c r="A24" s="0" t="s">
        <v>1424</v>
      </c>
      <c r="B24" s="0" t="s">
        <v>1425</v>
      </c>
      <c r="C24" s="3" t="n">
        <v>2.4572847E-011</v>
      </c>
      <c r="D24" s="3" t="n">
        <v>1.3473503E-008</v>
      </c>
      <c r="E24" s="0" t="n">
        <v>14</v>
      </c>
      <c r="F24" s="4" t="n">
        <v>3.0905077</v>
      </c>
      <c r="G24" s="0" t="n">
        <v>50</v>
      </c>
      <c r="H24" s="4" t="n">
        <v>0.2903432</v>
      </c>
    </row>
    <row r="25" customFormat="false" ht="13" hidden="false" customHeight="false" outlineLevel="0" collapsed="false">
      <c r="A25" s="0" t="s">
        <v>1422</v>
      </c>
      <c r="B25" s="0" t="s">
        <v>1423</v>
      </c>
      <c r="C25" s="3" t="n">
        <v>7.723582E-011</v>
      </c>
      <c r="D25" s="3" t="n">
        <v>4.058452E-008</v>
      </c>
      <c r="E25" s="0" t="n">
        <v>14</v>
      </c>
      <c r="F25" s="4" t="n">
        <v>3.0905077</v>
      </c>
      <c r="G25" s="0" t="n">
        <v>54</v>
      </c>
      <c r="H25" s="4" t="n">
        <v>0.31357065</v>
      </c>
    </row>
    <row r="26" customFormat="false" ht="13" hidden="false" customHeight="false" outlineLevel="0" collapsed="false">
      <c r="A26" s="0" t="s">
        <v>1426</v>
      </c>
      <c r="B26" s="0" t="s">
        <v>1427</v>
      </c>
      <c r="C26" s="3" t="n">
        <v>4.295143E-008</v>
      </c>
      <c r="D26" s="3" t="n">
        <v>2.1666589E-005</v>
      </c>
      <c r="E26" s="0" t="n">
        <v>14</v>
      </c>
      <c r="F26" s="4" t="n">
        <v>3.0905077</v>
      </c>
      <c r="G26" s="0" t="n">
        <v>85</v>
      </c>
      <c r="H26" s="4" t="n">
        <v>0.4935834</v>
      </c>
    </row>
    <row r="27" customFormat="false" ht="13" hidden="false" customHeight="false" outlineLevel="0" collapsed="false">
      <c r="A27" s="0" t="s">
        <v>2144</v>
      </c>
      <c r="B27" s="0" t="s">
        <v>2145</v>
      </c>
      <c r="C27" s="3" t="n">
        <v>7.7571244E-008</v>
      </c>
      <c r="D27" s="3" t="n">
        <v>3.7625327E-005</v>
      </c>
      <c r="E27" s="0" t="n">
        <v>10</v>
      </c>
      <c r="F27" s="4" t="n">
        <v>2.2075055</v>
      </c>
      <c r="G27" s="0" t="n">
        <v>41</v>
      </c>
      <c r="H27" s="4" t="n">
        <v>0.23808141</v>
      </c>
    </row>
    <row r="28" customFormat="false" ht="13" hidden="false" customHeight="false" outlineLevel="0" collapsed="false">
      <c r="A28" s="0" t="s">
        <v>1428</v>
      </c>
      <c r="B28" s="0" t="s">
        <v>1429</v>
      </c>
      <c r="C28" s="3" t="n">
        <v>9.0630635E-008</v>
      </c>
      <c r="D28" s="3" t="n">
        <v>4.2331547E-005</v>
      </c>
      <c r="E28" s="0" t="n">
        <v>14</v>
      </c>
      <c r="F28" s="4" t="n">
        <v>3.0905077</v>
      </c>
      <c r="G28" s="0" t="n">
        <v>90</v>
      </c>
      <c r="H28" s="4" t="n">
        <v>0.52261776</v>
      </c>
    </row>
    <row r="29" customFormat="false" ht="13" hidden="false" customHeight="false" outlineLevel="0" collapsed="false">
      <c r="A29" s="0" t="s">
        <v>2922</v>
      </c>
      <c r="B29" s="0" t="s">
        <v>2923</v>
      </c>
      <c r="C29" s="3" t="n">
        <v>1.04069635E-007</v>
      </c>
      <c r="D29" s="3" t="n">
        <v>4.6872585E-005</v>
      </c>
      <c r="E29" s="0" t="n">
        <v>11</v>
      </c>
      <c r="F29" s="4" t="n">
        <v>2.428256</v>
      </c>
      <c r="G29" s="0" t="n">
        <v>53</v>
      </c>
      <c r="H29" s="4" t="n">
        <v>0.3077638</v>
      </c>
    </row>
    <row r="30" customFormat="false" ht="13" hidden="false" customHeight="false" outlineLevel="0" collapsed="false">
      <c r="A30" s="0" t="s">
        <v>1436</v>
      </c>
      <c r="B30" s="0" t="s">
        <v>1437</v>
      </c>
      <c r="C30" s="3" t="n">
        <v>3.0514673E-007</v>
      </c>
      <c r="D30" s="3" t="n">
        <v>0.00013269777</v>
      </c>
      <c r="E30" s="0" t="n">
        <v>15</v>
      </c>
      <c r="F30" s="4" t="n">
        <v>3.3112583</v>
      </c>
      <c r="G30" s="0" t="n">
        <v>114</v>
      </c>
      <c r="H30" s="4" t="n">
        <v>0.6619825</v>
      </c>
    </row>
    <row r="31" customFormat="false" ht="13" hidden="false" customHeight="false" outlineLevel="0" collapsed="false">
      <c r="A31" s="0" t="s">
        <v>1432</v>
      </c>
      <c r="B31" s="0" t="s">
        <v>1433</v>
      </c>
      <c r="C31" s="3" t="n">
        <v>4.811194E-007</v>
      </c>
      <c r="D31" s="3" t="n">
        <v>0.00020224812</v>
      </c>
      <c r="E31" s="0" t="n">
        <v>15</v>
      </c>
      <c r="F31" s="4" t="n">
        <v>3.3112583</v>
      </c>
      <c r="G31" s="0" t="n">
        <v>118</v>
      </c>
      <c r="H31" s="4" t="n">
        <v>0.68520993</v>
      </c>
    </row>
    <row r="32" customFormat="false" ht="13" hidden="false" customHeight="false" outlineLevel="0" collapsed="false">
      <c r="A32" s="0" t="s">
        <v>1164</v>
      </c>
      <c r="B32" s="0" t="s">
        <v>1165</v>
      </c>
      <c r="C32" s="3" t="n">
        <v>7.8690994E-007</v>
      </c>
      <c r="D32" s="3" t="n">
        <v>0.00032012252</v>
      </c>
      <c r="E32" s="0" t="n">
        <v>16</v>
      </c>
      <c r="F32" s="4" t="n">
        <v>3.532009</v>
      </c>
      <c r="G32" s="0" t="n">
        <v>139</v>
      </c>
      <c r="H32" s="4" t="n">
        <v>0.80715406</v>
      </c>
    </row>
    <row r="33" customFormat="false" ht="13" hidden="false" customHeight="false" outlineLevel="0" collapsed="false">
      <c r="A33" s="0" t="s">
        <v>1434</v>
      </c>
      <c r="B33" s="0" t="s">
        <v>1435</v>
      </c>
      <c r="C33" s="3" t="n">
        <v>1.685844E-006</v>
      </c>
      <c r="D33" s="3" t="n">
        <v>0.00066438573</v>
      </c>
      <c r="E33" s="0" t="n">
        <v>15</v>
      </c>
      <c r="F33" s="4" t="n">
        <v>3.3112583</v>
      </c>
      <c r="G33" s="0" t="n">
        <v>130</v>
      </c>
      <c r="H33" s="4" t="n">
        <v>0.7548923</v>
      </c>
    </row>
    <row r="34" customFormat="false" ht="13" hidden="false" customHeight="false" outlineLevel="0" collapsed="false">
      <c r="A34" s="0" t="s">
        <v>1430</v>
      </c>
      <c r="B34" s="0" t="s">
        <v>1431</v>
      </c>
      <c r="C34" s="3" t="n">
        <v>4.391057E-006</v>
      </c>
      <c r="D34" s="5" t="n">
        <v>0.001678062</v>
      </c>
      <c r="E34" s="0" t="n">
        <v>14</v>
      </c>
      <c r="F34" s="4" t="n">
        <v>3.0905077</v>
      </c>
      <c r="G34" s="0" t="n">
        <v>123</v>
      </c>
      <c r="H34" s="4" t="n">
        <v>0.71424425</v>
      </c>
    </row>
    <row r="35" customFormat="false" ht="13" hidden="false" customHeight="false" outlineLevel="0" collapsed="false">
      <c r="A35" s="0" t="s">
        <v>2924</v>
      </c>
      <c r="B35" s="0" t="s">
        <v>2925</v>
      </c>
      <c r="C35" s="3" t="n">
        <v>3.0413194E-005</v>
      </c>
      <c r="D35" s="5" t="n">
        <v>0.011280699</v>
      </c>
      <c r="E35" s="0" t="n">
        <v>4</v>
      </c>
      <c r="F35" s="4" t="n">
        <v>0.8830022</v>
      </c>
      <c r="G35" s="0" t="n">
        <v>8</v>
      </c>
      <c r="H35" s="4" t="n">
        <v>0.04645491</v>
      </c>
    </row>
    <row r="36" customFormat="false" ht="13" hidden="false" customHeight="false" outlineLevel="0" collapsed="false">
      <c r="A36" s="0" t="s">
        <v>2926</v>
      </c>
      <c r="B36" s="0" t="s">
        <v>2927</v>
      </c>
      <c r="C36" s="3" t="n">
        <v>5.360549E-005</v>
      </c>
      <c r="D36" s="5" t="n">
        <v>0.019314975</v>
      </c>
      <c r="E36" s="0" t="n">
        <v>4</v>
      </c>
      <c r="F36" s="4" t="n">
        <v>0.8830022</v>
      </c>
      <c r="G36" s="0" t="n">
        <v>9</v>
      </c>
      <c r="H36" s="4" t="n">
        <v>0.052261773</v>
      </c>
    </row>
    <row r="37" customFormat="false" ht="13" hidden="false" customHeight="false" outlineLevel="0" collapsed="false">
      <c r="A37" s="0" t="s">
        <v>2928</v>
      </c>
      <c r="B37" s="0" t="s">
        <v>2929</v>
      </c>
      <c r="C37" s="3" t="n">
        <v>8.748643E-005</v>
      </c>
      <c r="D37" s="5" t="n">
        <v>0.030647218</v>
      </c>
      <c r="E37" s="0" t="n">
        <v>4</v>
      </c>
      <c r="F37" s="4" t="n">
        <v>0.8830022</v>
      </c>
      <c r="G37" s="0" t="n">
        <v>10</v>
      </c>
      <c r="H37" s="4" t="n">
        <v>0.058068637</v>
      </c>
    </row>
    <row r="38" customFormat="false" ht="13" hidden="false" customHeight="false" outlineLevel="0" collapsed="false">
      <c r="A38" s="0" t="s">
        <v>2142</v>
      </c>
      <c r="B38" s="0" t="s">
        <v>2143</v>
      </c>
      <c r="C38" s="3" t="n">
        <v>0.00013919908</v>
      </c>
      <c r="D38" s="5" t="n">
        <v>0.047444683</v>
      </c>
      <c r="E38" s="0" t="n">
        <v>49</v>
      </c>
      <c r="F38" s="4" t="n">
        <v>10.816777</v>
      </c>
      <c r="G38" s="0" t="n">
        <v>1081</v>
      </c>
      <c r="H38" s="4" t="n">
        <v>6.27722</v>
      </c>
    </row>
    <row r="39" customFormat="false" ht="13" hidden="false" customHeight="false" outlineLevel="0" collapsed="false">
      <c r="A39" s="0" t="s">
        <v>1438</v>
      </c>
      <c r="B39" s="0" t="s">
        <v>1439</v>
      </c>
      <c r="C39" s="3" t="n">
        <v>0.00014405882</v>
      </c>
      <c r="D39" s="5" t="n">
        <v>0.04780894</v>
      </c>
      <c r="E39" s="0" t="n">
        <v>16</v>
      </c>
      <c r="F39" s="4" t="n">
        <v>3.532009</v>
      </c>
      <c r="G39" s="0" t="n">
        <v>210</v>
      </c>
      <c r="H39" s="4" t="n">
        <v>1.2194414</v>
      </c>
    </row>
    <row r="40" customFormat="false" ht="13" hidden="false" customHeight="false" outlineLevel="0" collapsed="false">
      <c r="A40" s="0" t="s">
        <v>2930</v>
      </c>
      <c r="B40" s="0" t="s">
        <v>2931</v>
      </c>
      <c r="C40" s="3" t="n">
        <v>0.00016967498</v>
      </c>
      <c r="D40" s="5" t="n">
        <v>0.05349469</v>
      </c>
      <c r="E40" s="0" t="n">
        <v>16</v>
      </c>
      <c r="F40" s="4" t="n">
        <v>3.532009</v>
      </c>
      <c r="G40" s="0" t="n">
        <v>213</v>
      </c>
      <c r="H40" s="4" t="n">
        <v>1.236862</v>
      </c>
    </row>
    <row r="41" customFormat="false" ht="13" hidden="false" customHeight="false" outlineLevel="0" collapsed="false">
      <c r="A41" s="0" t="s">
        <v>2932</v>
      </c>
      <c r="B41" s="0" t="s">
        <v>2933</v>
      </c>
      <c r="C41" s="3" t="n">
        <v>0.00016967498</v>
      </c>
      <c r="D41" s="5" t="n">
        <v>0.05349469</v>
      </c>
      <c r="E41" s="0" t="n">
        <v>16</v>
      </c>
      <c r="F41" s="4" t="n">
        <v>3.532009</v>
      </c>
      <c r="G41" s="0" t="n">
        <v>213</v>
      </c>
      <c r="H41" s="4" t="n">
        <v>1.236862</v>
      </c>
    </row>
    <row r="42" customFormat="false" ht="13" hidden="false" customHeight="false" outlineLevel="0" collapsed="false">
      <c r="A42" s="0" t="s">
        <v>194</v>
      </c>
      <c r="B42" s="0" t="s">
        <v>195</v>
      </c>
      <c r="C42" s="3" t="n">
        <v>0.00022798356</v>
      </c>
      <c r="D42" s="5" t="n">
        <v>0.07012495</v>
      </c>
      <c r="E42" s="0" t="n">
        <v>17</v>
      </c>
      <c r="F42" s="4" t="n">
        <v>3.7527595</v>
      </c>
      <c r="G42" s="0" t="n">
        <v>241</v>
      </c>
      <c r="H42" s="4" t="n">
        <v>1.3994541</v>
      </c>
    </row>
    <row r="43" customFormat="false" ht="13" hidden="false" customHeight="false" outlineLevel="0" collapsed="false">
      <c r="A43" s="0" t="s">
        <v>1156</v>
      </c>
      <c r="B43" s="0" t="s">
        <v>1157</v>
      </c>
      <c r="C43" s="3" t="n">
        <v>0.00034873103</v>
      </c>
      <c r="D43" s="5" t="n">
        <v>0.1022763</v>
      </c>
      <c r="E43" s="0" t="n">
        <v>16</v>
      </c>
      <c r="F43" s="4" t="n">
        <v>3.532009</v>
      </c>
      <c r="G43" s="0" t="n">
        <v>227</v>
      </c>
      <c r="H43" s="4" t="n">
        <v>1.318158</v>
      </c>
    </row>
    <row r="44" customFormat="false" ht="13" hidden="false" customHeight="false" outlineLevel="0" collapsed="false">
      <c r="A44" s="0" t="s">
        <v>1444</v>
      </c>
      <c r="B44" s="0" t="s">
        <v>1445</v>
      </c>
      <c r="C44" s="3" t="n">
        <v>0.00034873103</v>
      </c>
      <c r="D44" s="5" t="n">
        <v>0.1022763</v>
      </c>
      <c r="E44" s="0" t="n">
        <v>16</v>
      </c>
      <c r="F44" s="4" t="n">
        <v>3.532009</v>
      </c>
      <c r="G44" s="0" t="n">
        <v>227</v>
      </c>
      <c r="H44" s="4" t="n">
        <v>1.318158</v>
      </c>
    </row>
    <row r="45" customFormat="false" ht="13" hidden="false" customHeight="false" outlineLevel="0" collapsed="false">
      <c r="A45" s="0" t="s">
        <v>2934</v>
      </c>
      <c r="B45" s="0" t="s">
        <v>2935</v>
      </c>
      <c r="C45" s="3" t="n">
        <v>0.00051213877</v>
      </c>
      <c r="D45" s="5" t="n">
        <v>0.14678708</v>
      </c>
      <c r="E45" s="0" t="n">
        <v>4</v>
      </c>
      <c r="F45" s="4" t="n">
        <v>0.8830022</v>
      </c>
      <c r="G45" s="0" t="n">
        <v>15</v>
      </c>
      <c r="H45" s="4" t="n">
        <v>0.08710296</v>
      </c>
    </row>
    <row r="46" customFormat="false" ht="13" hidden="false" customHeight="false" outlineLevel="0" collapsed="false">
      <c r="A46" s="0" t="s">
        <v>318</v>
      </c>
      <c r="B46" s="0" t="s">
        <v>319</v>
      </c>
      <c r="C46" s="3" t="n">
        <v>0.0006158889</v>
      </c>
      <c r="D46" s="5" t="n">
        <v>0.17260079</v>
      </c>
      <c r="E46" s="0" t="n">
        <v>45</v>
      </c>
      <c r="F46" s="4" t="n">
        <v>9.933775</v>
      </c>
      <c r="G46" s="0" t="n">
        <v>1033</v>
      </c>
      <c r="H46" s="4" t="n">
        <v>5.9984903</v>
      </c>
    </row>
    <row r="47" customFormat="false" ht="13" hidden="false" customHeight="false" outlineLevel="0" collapsed="false">
      <c r="A47" s="0" t="s">
        <v>2936</v>
      </c>
      <c r="B47" s="0" t="s">
        <v>2937</v>
      </c>
      <c r="C47" s="3" t="n">
        <v>0.0006904705</v>
      </c>
      <c r="D47" s="5" t="n">
        <v>0.1852679</v>
      </c>
      <c r="E47" s="0" t="n">
        <v>2</v>
      </c>
      <c r="F47" s="4" t="n">
        <v>0.4415011</v>
      </c>
      <c r="G47" s="0" t="n">
        <v>2</v>
      </c>
      <c r="H47" s="4" t="n">
        <v>0.011613728</v>
      </c>
    </row>
    <row r="48" customFormat="false" ht="13" hidden="false" customHeight="false" outlineLevel="0" collapsed="false">
      <c r="A48" s="0" t="s">
        <v>2938</v>
      </c>
      <c r="B48" s="0" t="s">
        <v>2939</v>
      </c>
      <c r="C48" s="3" t="n">
        <v>0.0006904705</v>
      </c>
      <c r="D48" s="5" t="n">
        <v>0.1852679</v>
      </c>
      <c r="E48" s="0" t="n">
        <v>2</v>
      </c>
      <c r="F48" s="4" t="n">
        <v>0.4415011</v>
      </c>
      <c r="G48" s="0" t="n">
        <v>2</v>
      </c>
      <c r="H48" s="4" t="n">
        <v>0.011613728</v>
      </c>
    </row>
    <row r="49" customFormat="false" ht="13" hidden="false" customHeight="false" outlineLevel="0" collapsed="false">
      <c r="A49" s="0" t="s">
        <v>1442</v>
      </c>
      <c r="B49" s="0" t="s">
        <v>1443</v>
      </c>
      <c r="C49" s="3" t="n">
        <v>0.0007320762</v>
      </c>
      <c r="D49" s="5" t="n">
        <v>0.19233926</v>
      </c>
      <c r="E49" s="0" t="n">
        <v>18</v>
      </c>
      <c r="F49" s="4" t="n">
        <v>3.97351</v>
      </c>
      <c r="G49" s="0" t="n">
        <v>291</v>
      </c>
      <c r="H49" s="4" t="n">
        <v>1.6897973</v>
      </c>
    </row>
    <row r="50" customFormat="false" ht="13" hidden="false" customHeight="false" outlineLevel="0" collapsed="false">
      <c r="A50" s="0" t="s">
        <v>2940</v>
      </c>
      <c r="B50" s="0" t="s">
        <v>2941</v>
      </c>
      <c r="C50" s="3" t="n">
        <v>0.00096462027</v>
      </c>
      <c r="D50" s="5" t="n">
        <v>0.24826367</v>
      </c>
      <c r="E50" s="0" t="n">
        <v>7</v>
      </c>
      <c r="F50" s="4" t="n">
        <v>1.5452539</v>
      </c>
      <c r="G50" s="0" t="n">
        <v>60</v>
      </c>
      <c r="H50" s="4" t="n">
        <v>0.34841183</v>
      </c>
    </row>
    <row r="51" customFormat="false" ht="13" hidden="false" customHeight="false" outlineLevel="0" collapsed="false">
      <c r="A51" s="0" t="s">
        <v>2866</v>
      </c>
      <c r="B51" s="0" t="s">
        <v>2867</v>
      </c>
      <c r="C51" s="5" t="n">
        <v>0.0010784357</v>
      </c>
      <c r="D51" s="5" t="n">
        <v>0.27200517</v>
      </c>
      <c r="E51" s="0" t="n">
        <v>4</v>
      </c>
      <c r="F51" s="4" t="n">
        <v>0.8830022</v>
      </c>
      <c r="G51" s="0" t="n">
        <v>18</v>
      </c>
      <c r="H51" s="4" t="n">
        <v>0.10452355</v>
      </c>
    </row>
    <row r="52" customFormat="false" ht="13" hidden="false" customHeight="false" outlineLevel="0" collapsed="false">
      <c r="A52" s="0" t="s">
        <v>2942</v>
      </c>
      <c r="B52" s="0" t="s">
        <v>2943</v>
      </c>
      <c r="C52" s="5" t="n">
        <v>0.0014007338</v>
      </c>
      <c r="D52" s="5" t="n">
        <v>0.34394333</v>
      </c>
      <c r="E52" s="0" t="n">
        <v>8</v>
      </c>
      <c r="F52" s="4" t="n">
        <v>1.7660044</v>
      </c>
      <c r="G52" s="0" t="n">
        <v>82</v>
      </c>
      <c r="H52" s="4" t="n">
        <v>0.47616282</v>
      </c>
    </row>
    <row r="53" customFormat="false" ht="13" hidden="false" customHeight="false" outlineLevel="0" collapsed="false">
      <c r="A53" s="0" t="s">
        <v>2498</v>
      </c>
      <c r="B53" s="0" t="s">
        <v>2499</v>
      </c>
      <c r="C53" s="5" t="n">
        <v>0.0014181995</v>
      </c>
      <c r="D53" s="5" t="n">
        <v>0.34394333</v>
      </c>
      <c r="E53" s="0" t="n">
        <v>7</v>
      </c>
      <c r="F53" s="4" t="n">
        <v>1.5452539</v>
      </c>
      <c r="G53" s="0" t="n">
        <v>64</v>
      </c>
      <c r="H53" s="4" t="n">
        <v>0.37163928</v>
      </c>
    </row>
    <row r="54" customFormat="false" ht="13" hidden="false" customHeight="false" outlineLevel="0" collapsed="false">
      <c r="A54" s="0" t="s">
        <v>2880</v>
      </c>
      <c r="B54" s="0" t="s">
        <v>2881</v>
      </c>
      <c r="C54" s="5" t="n">
        <v>0.0019816612</v>
      </c>
      <c r="D54" s="5" t="n">
        <v>0.45833272</v>
      </c>
      <c r="E54" s="0" t="n">
        <v>4</v>
      </c>
      <c r="F54" s="4" t="n">
        <v>0.8830022</v>
      </c>
      <c r="G54" s="0" t="n">
        <v>21</v>
      </c>
      <c r="H54" s="4" t="n">
        <v>0.12194414</v>
      </c>
    </row>
    <row r="55" customFormat="false" ht="13" hidden="false" customHeight="false" outlineLevel="0" collapsed="false">
      <c r="A55" s="0" t="s">
        <v>2944</v>
      </c>
      <c r="B55" s="0" t="s">
        <v>2945</v>
      </c>
      <c r="C55" s="5" t="n">
        <v>0.0019816612</v>
      </c>
      <c r="D55" s="5" t="n">
        <v>0.45833272</v>
      </c>
      <c r="E55" s="0" t="n">
        <v>4</v>
      </c>
      <c r="F55" s="4" t="n">
        <v>0.8830022</v>
      </c>
      <c r="G55" s="0" t="n">
        <v>21</v>
      </c>
      <c r="H55" s="4" t="n">
        <v>0.12194414</v>
      </c>
    </row>
    <row r="56" customFormat="false" ht="13" hidden="false" customHeight="false" outlineLevel="0" collapsed="false">
      <c r="A56" s="0" t="s">
        <v>2946</v>
      </c>
      <c r="B56" s="0" t="s">
        <v>2947</v>
      </c>
      <c r="C56" s="5" t="n">
        <v>0.0020352418</v>
      </c>
      <c r="D56" s="5" t="n">
        <v>0.45833272</v>
      </c>
      <c r="E56" s="0" t="n">
        <v>2</v>
      </c>
      <c r="F56" s="4" t="n">
        <v>0.4415011</v>
      </c>
      <c r="G56" s="0" t="n">
        <v>3</v>
      </c>
      <c r="H56" s="4" t="n">
        <v>0.017420592</v>
      </c>
    </row>
    <row r="57" customFormat="false" ht="13" hidden="false" customHeight="false" outlineLevel="0" collapsed="false">
      <c r="A57" s="0" t="s">
        <v>2948</v>
      </c>
      <c r="B57" s="0" t="s">
        <v>2949</v>
      </c>
      <c r="C57" s="5" t="n">
        <v>0.0020352418</v>
      </c>
      <c r="D57" s="5" t="n">
        <v>0.45833272</v>
      </c>
      <c r="E57" s="0" t="n">
        <v>2</v>
      </c>
      <c r="F57" s="4" t="n">
        <v>0.4415011</v>
      </c>
      <c r="G57" s="0" t="n">
        <v>3</v>
      </c>
      <c r="H57" s="4" t="n">
        <v>0.017420592</v>
      </c>
    </row>
    <row r="58" customFormat="false" ht="13" hidden="false" customHeight="false" outlineLevel="0" collapsed="false">
      <c r="A58" s="0" t="s">
        <v>2950</v>
      </c>
      <c r="B58" s="0" t="s">
        <v>2951</v>
      </c>
      <c r="C58" s="5" t="n">
        <v>0.0022591532</v>
      </c>
      <c r="D58" s="5" t="n">
        <v>0.49983162</v>
      </c>
      <c r="E58" s="0" t="n">
        <v>39</v>
      </c>
      <c r="F58" s="4" t="n">
        <v>8.609271</v>
      </c>
      <c r="G58" s="0" t="n">
        <v>919</v>
      </c>
      <c r="H58" s="4" t="n">
        <v>5.336508</v>
      </c>
    </row>
    <row r="59" customFormat="false" ht="13" hidden="false" customHeight="false" outlineLevel="0" collapsed="false">
      <c r="A59" s="0" t="s">
        <v>1440</v>
      </c>
      <c r="B59" s="0" t="s">
        <v>1441</v>
      </c>
      <c r="C59" s="5" t="n">
        <v>0.002331293</v>
      </c>
      <c r="D59" s="5" t="n">
        <v>0.5060473</v>
      </c>
      <c r="E59" s="0" t="n">
        <v>17</v>
      </c>
      <c r="F59" s="4" t="n">
        <v>3.7527595</v>
      </c>
      <c r="G59" s="0" t="n">
        <v>297</v>
      </c>
      <c r="H59" s="4" t="n">
        <v>1.7246386</v>
      </c>
    </row>
    <row r="60" customFormat="false" ht="13" hidden="false" customHeight="false" outlineLevel="0" collapsed="false">
      <c r="A60" s="0" t="s">
        <v>862</v>
      </c>
      <c r="B60" s="0" t="s">
        <v>863</v>
      </c>
      <c r="C60" s="5" t="n">
        <v>0.0023675014</v>
      </c>
      <c r="D60" s="5" t="n">
        <v>0.5060473</v>
      </c>
      <c r="E60" s="0" t="n">
        <v>8</v>
      </c>
      <c r="F60" s="4" t="n">
        <v>1.7660044</v>
      </c>
      <c r="G60" s="0" t="n">
        <v>89</v>
      </c>
      <c r="H60" s="4" t="n">
        <v>0.5168109</v>
      </c>
    </row>
    <row r="61" customFormat="false" ht="13" hidden="false" customHeight="false" outlineLevel="0" collapsed="false">
      <c r="A61" s="0" t="s">
        <v>2952</v>
      </c>
      <c r="B61" s="0" t="s">
        <v>2953</v>
      </c>
      <c r="C61" s="5" t="n">
        <v>0.0029772136</v>
      </c>
      <c r="D61" s="5" t="n">
        <v>0.62576556</v>
      </c>
      <c r="E61" s="0" t="n">
        <v>9</v>
      </c>
      <c r="F61" s="4" t="n">
        <v>1.986755</v>
      </c>
      <c r="G61" s="0" t="n">
        <v>113</v>
      </c>
      <c r="H61" s="4" t="n">
        <v>0.6561756</v>
      </c>
    </row>
    <row r="62" customFormat="false" ht="13" hidden="false" customHeight="false" outlineLevel="0" collapsed="false">
      <c r="A62" s="0" t="s">
        <v>2152</v>
      </c>
      <c r="B62" s="0" t="s">
        <v>2153</v>
      </c>
      <c r="C62" s="5" t="n">
        <v>0.0031913682</v>
      </c>
      <c r="D62" s="5" t="n">
        <v>0.6597813</v>
      </c>
      <c r="E62" s="0" t="n">
        <v>29</v>
      </c>
      <c r="F62" s="4" t="n">
        <v>6.401766</v>
      </c>
      <c r="G62" s="0" t="n">
        <v>639</v>
      </c>
      <c r="H62" s="4" t="n">
        <v>3.7105858</v>
      </c>
    </row>
    <row r="63" customFormat="false" ht="13" hidden="false" customHeight="false" outlineLevel="0" collapsed="false">
      <c r="A63" s="0" t="s">
        <v>1364</v>
      </c>
      <c r="B63" s="0" t="s">
        <v>1365</v>
      </c>
      <c r="C63" s="5" t="n">
        <v>0.0035565298</v>
      </c>
      <c r="D63" s="5" t="n">
        <v>0.7234152</v>
      </c>
      <c r="E63" s="0" t="n">
        <v>8</v>
      </c>
      <c r="F63" s="4" t="n">
        <v>1.7660044</v>
      </c>
      <c r="G63" s="0" t="n">
        <v>95</v>
      </c>
      <c r="H63" s="4" t="n">
        <v>0.5516521</v>
      </c>
    </row>
    <row r="64" customFormat="false" ht="13" hidden="false" customHeight="false" outlineLevel="0" collapsed="false">
      <c r="A64" s="0" t="s">
        <v>2954</v>
      </c>
      <c r="B64" s="0" t="s">
        <v>2955</v>
      </c>
      <c r="C64" s="5" t="n">
        <v>0.0039995625</v>
      </c>
      <c r="D64" s="5" t="n">
        <v>0.76729816</v>
      </c>
      <c r="E64" s="0" t="n">
        <v>2</v>
      </c>
      <c r="F64" s="4" t="n">
        <v>0.4415011</v>
      </c>
      <c r="G64" s="0" t="n">
        <v>4</v>
      </c>
      <c r="H64" s="4" t="n">
        <v>0.023227455</v>
      </c>
    </row>
    <row r="65" customFormat="false" ht="13" hidden="false" customHeight="false" outlineLevel="0" collapsed="false">
      <c r="A65" s="0" t="s">
        <v>2956</v>
      </c>
      <c r="B65" s="0" t="s">
        <v>2957</v>
      </c>
      <c r="C65" s="5" t="n">
        <v>0.0039995625</v>
      </c>
      <c r="D65" s="5" t="n">
        <v>0.76729816</v>
      </c>
      <c r="E65" s="0" t="n">
        <v>2</v>
      </c>
      <c r="F65" s="4" t="n">
        <v>0.4415011</v>
      </c>
      <c r="G65" s="0" t="n">
        <v>4</v>
      </c>
      <c r="H65" s="4" t="n">
        <v>0.023227455</v>
      </c>
    </row>
    <row r="66" customFormat="false" ht="13" hidden="false" customHeight="false" outlineLevel="0" collapsed="false">
      <c r="A66" s="0" t="s">
        <v>2958</v>
      </c>
      <c r="B66" s="0" t="s">
        <v>2959</v>
      </c>
      <c r="C66" s="5" t="n">
        <v>0.0039995625</v>
      </c>
      <c r="D66" s="5" t="n">
        <v>0.76729816</v>
      </c>
      <c r="E66" s="0" t="n">
        <v>2</v>
      </c>
      <c r="F66" s="4" t="n">
        <v>0.4415011</v>
      </c>
      <c r="G66" s="0" t="n">
        <v>4</v>
      </c>
      <c r="H66" s="4" t="n">
        <v>0.023227455</v>
      </c>
    </row>
    <row r="67" customFormat="false" ht="13" hidden="false" customHeight="false" outlineLevel="0" collapsed="false">
      <c r="A67" s="0" t="s">
        <v>2960</v>
      </c>
      <c r="B67" s="0" t="s">
        <v>2961</v>
      </c>
      <c r="C67" s="5" t="n">
        <v>0.004015644</v>
      </c>
      <c r="D67" s="5" t="n">
        <v>0.76729816</v>
      </c>
      <c r="E67" s="0" t="n">
        <v>12</v>
      </c>
      <c r="F67" s="4" t="n">
        <v>2.6490066</v>
      </c>
      <c r="G67" s="0" t="n">
        <v>187</v>
      </c>
      <c r="H67" s="4" t="n">
        <v>1.0858835</v>
      </c>
    </row>
    <row r="68" customFormat="false" ht="13" hidden="false" customHeight="false" outlineLevel="0" collapsed="false">
      <c r="A68" s="0" t="s">
        <v>2962</v>
      </c>
      <c r="B68" s="0" t="s">
        <v>2963</v>
      </c>
      <c r="C68" s="5" t="n">
        <v>0.0041035293</v>
      </c>
      <c r="D68" s="5" t="n">
        <v>0.7723882</v>
      </c>
      <c r="E68" s="0" t="n">
        <v>7</v>
      </c>
      <c r="F68" s="4" t="n">
        <v>1.5452539</v>
      </c>
      <c r="G68" s="0" t="n">
        <v>77</v>
      </c>
      <c r="H68" s="4" t="n">
        <v>0.4471285</v>
      </c>
    </row>
    <row r="69" customFormat="false" ht="13" hidden="false" customHeight="false" outlineLevel="0" collapsed="false">
      <c r="A69" s="0" t="s">
        <v>2964</v>
      </c>
      <c r="B69" s="0" t="s">
        <v>2965</v>
      </c>
      <c r="C69" s="5" t="n">
        <v>0.004408592</v>
      </c>
      <c r="D69" s="5" t="n">
        <v>0.8176056</v>
      </c>
      <c r="E69" s="0" t="n">
        <v>7</v>
      </c>
      <c r="F69" s="4" t="n">
        <v>1.5452539</v>
      </c>
      <c r="G69" s="0" t="n">
        <v>78</v>
      </c>
      <c r="H69" s="4" t="n">
        <v>0.45293537</v>
      </c>
    </row>
    <row r="70" customFormat="false" ht="13" hidden="false" customHeight="false" outlineLevel="0" collapsed="false">
      <c r="A70" s="0" t="s">
        <v>2120</v>
      </c>
      <c r="B70" s="0" t="s">
        <v>2121</v>
      </c>
      <c r="C70" s="5" t="n">
        <v>0.005158566</v>
      </c>
      <c r="D70" s="5" t="n">
        <v>0.94282866</v>
      </c>
      <c r="E70" s="0" t="n">
        <v>12</v>
      </c>
      <c r="F70" s="4" t="n">
        <v>2.6490066</v>
      </c>
      <c r="G70" s="0" t="n">
        <v>193</v>
      </c>
      <c r="H70" s="4" t="n">
        <v>1.1207247</v>
      </c>
    </row>
    <row r="71" customFormat="false" ht="13" hidden="false" customHeight="false" outlineLevel="0" collapsed="false">
      <c r="A71" s="0" t="s">
        <v>2966</v>
      </c>
      <c r="B71" s="0" t="s">
        <v>2967</v>
      </c>
      <c r="C71" s="5" t="n">
        <v>0.0053023333</v>
      </c>
      <c r="D71" s="5" t="n">
        <v>0.9552606</v>
      </c>
      <c r="E71" s="0" t="n">
        <v>3</v>
      </c>
      <c r="F71" s="4" t="n">
        <v>0.66225165</v>
      </c>
      <c r="G71" s="0" t="n">
        <v>14</v>
      </c>
      <c r="H71" s="4" t="n">
        <v>0.081296094</v>
      </c>
    </row>
    <row r="72" customFormat="false" ht="13" hidden="false" customHeight="false" outlineLevel="0" collapsed="false">
      <c r="A72" s="0" t="s">
        <v>2968</v>
      </c>
      <c r="B72" s="0" t="s">
        <v>2969</v>
      </c>
      <c r="C72" s="5" t="n">
        <v>0.005864545</v>
      </c>
      <c r="D72" s="5" t="n">
        <v>1</v>
      </c>
      <c r="E72" s="0" t="n">
        <v>4</v>
      </c>
      <c r="F72" s="4" t="n">
        <v>0.8830022</v>
      </c>
      <c r="G72" s="0" t="n">
        <v>28</v>
      </c>
      <c r="H72" s="4" t="n">
        <v>0.16259219</v>
      </c>
    </row>
    <row r="73" customFormat="false" ht="13" hidden="false" customHeight="false" outlineLevel="0" collapsed="false">
      <c r="A73" s="0" t="s">
        <v>2970</v>
      </c>
      <c r="B73" s="0" t="s">
        <v>2971</v>
      </c>
      <c r="C73" s="5" t="n">
        <v>0.0065500494</v>
      </c>
      <c r="D73" s="5" t="n">
        <v>1</v>
      </c>
      <c r="E73" s="0" t="n">
        <v>2</v>
      </c>
      <c r="F73" s="4" t="n">
        <v>0.4415011</v>
      </c>
      <c r="G73" s="0" t="n">
        <v>5</v>
      </c>
      <c r="H73" s="4" t="n">
        <v>0.029034318</v>
      </c>
    </row>
    <row r="74" customFormat="false" ht="13" hidden="false" customHeight="false" outlineLevel="0" collapsed="false">
      <c r="A74" s="0" t="s">
        <v>2972</v>
      </c>
      <c r="B74" s="0" t="s">
        <v>2973</v>
      </c>
      <c r="C74" s="5" t="n">
        <v>0.0065500494</v>
      </c>
      <c r="D74" s="5" t="n">
        <v>1</v>
      </c>
      <c r="E74" s="0" t="n">
        <v>2</v>
      </c>
      <c r="F74" s="4" t="n">
        <v>0.4415011</v>
      </c>
      <c r="G74" s="0" t="n">
        <v>5</v>
      </c>
      <c r="H74" s="4" t="n">
        <v>0.029034318</v>
      </c>
    </row>
    <row r="75" customFormat="false" ht="13" hidden="false" customHeight="false" outlineLevel="0" collapsed="false">
      <c r="A75" s="0" t="s">
        <v>1446</v>
      </c>
      <c r="B75" s="0" t="s">
        <v>1447</v>
      </c>
      <c r="C75" s="5" t="n">
        <v>0.007826072</v>
      </c>
      <c r="D75" s="5" t="n">
        <v>1</v>
      </c>
      <c r="E75" s="0" t="n">
        <v>18</v>
      </c>
      <c r="F75" s="4" t="n">
        <v>3.97351</v>
      </c>
      <c r="G75" s="0" t="n">
        <v>363</v>
      </c>
      <c r="H75" s="4" t="n">
        <v>2.1078916</v>
      </c>
    </row>
    <row r="76" customFormat="false" ht="13" hidden="false" customHeight="false" outlineLevel="0" collapsed="false">
      <c r="A76" s="0" t="s">
        <v>2974</v>
      </c>
      <c r="B76" s="0" t="s">
        <v>2975</v>
      </c>
      <c r="C76" s="5" t="n">
        <v>0.00784553</v>
      </c>
      <c r="D76" s="5" t="n">
        <v>1</v>
      </c>
      <c r="E76" s="0" t="n">
        <v>3</v>
      </c>
      <c r="F76" s="4" t="n">
        <v>0.66225165</v>
      </c>
      <c r="G76" s="0" t="n">
        <v>16</v>
      </c>
      <c r="H76" s="4" t="n">
        <v>0.09290982</v>
      </c>
    </row>
    <row r="77" customFormat="false" ht="13" hidden="false" customHeight="false" outlineLevel="0" collapsed="false">
      <c r="A77" s="0" t="s">
        <v>1252</v>
      </c>
      <c r="B77" s="0" t="s">
        <v>1253</v>
      </c>
      <c r="C77" s="5" t="n">
        <v>0.00784553</v>
      </c>
      <c r="D77" s="5" t="n">
        <v>1</v>
      </c>
      <c r="E77" s="0" t="n">
        <v>3</v>
      </c>
      <c r="F77" s="4" t="n">
        <v>0.66225165</v>
      </c>
      <c r="G77" s="0" t="n">
        <v>16</v>
      </c>
      <c r="H77" s="4" t="n">
        <v>0.09290982</v>
      </c>
    </row>
    <row r="78" customFormat="false" ht="13" hidden="false" customHeight="false" outlineLevel="0" collapsed="false">
      <c r="A78" s="0" t="s">
        <v>1448</v>
      </c>
      <c r="B78" s="0" t="s">
        <v>1449</v>
      </c>
      <c r="C78" s="5" t="n">
        <v>0.008454617</v>
      </c>
      <c r="D78" s="5" t="n">
        <v>1</v>
      </c>
      <c r="E78" s="0" t="n">
        <v>15</v>
      </c>
      <c r="F78" s="4" t="n">
        <v>3.3112583</v>
      </c>
      <c r="G78" s="0" t="n">
        <v>284</v>
      </c>
      <c r="H78" s="4" t="n">
        <v>1.6491493</v>
      </c>
    </row>
    <row r="79" customFormat="false" ht="13" hidden="false" customHeight="false" outlineLevel="0" collapsed="false">
      <c r="A79" s="0" t="s">
        <v>2976</v>
      </c>
      <c r="B79" s="0" t="s">
        <v>2977</v>
      </c>
      <c r="C79" s="5" t="n">
        <v>0.00934319</v>
      </c>
      <c r="D79" s="5" t="n">
        <v>1</v>
      </c>
      <c r="E79" s="0" t="n">
        <v>3</v>
      </c>
      <c r="F79" s="4" t="n">
        <v>0.66225165</v>
      </c>
      <c r="G79" s="0" t="n">
        <v>17</v>
      </c>
      <c r="H79" s="4" t="n">
        <v>0.09871668</v>
      </c>
    </row>
    <row r="80" customFormat="false" ht="13" hidden="false" customHeight="false" outlineLevel="0" collapsed="false">
      <c r="A80" s="0" t="s">
        <v>2806</v>
      </c>
      <c r="B80" s="0" t="s">
        <v>2807</v>
      </c>
      <c r="C80" s="5" t="n">
        <v>0.00934319</v>
      </c>
      <c r="D80" s="5" t="n">
        <v>1</v>
      </c>
      <c r="E80" s="0" t="n">
        <v>3</v>
      </c>
      <c r="F80" s="4" t="n">
        <v>0.66225165</v>
      </c>
      <c r="G80" s="0" t="n">
        <v>17</v>
      </c>
      <c r="H80" s="4" t="n">
        <v>0.09871668</v>
      </c>
    </row>
    <row r="81" customFormat="false" ht="13" hidden="false" customHeight="false" outlineLevel="0" collapsed="false">
      <c r="A81" s="0" t="s">
        <v>2978</v>
      </c>
      <c r="B81" s="0" t="s">
        <v>2979</v>
      </c>
      <c r="C81" s="5" t="n">
        <v>0.00934319</v>
      </c>
      <c r="D81" s="5" t="n">
        <v>1</v>
      </c>
      <c r="E81" s="0" t="n">
        <v>3</v>
      </c>
      <c r="F81" s="4" t="n">
        <v>0.66225165</v>
      </c>
      <c r="G81" s="0" t="n">
        <v>17</v>
      </c>
      <c r="H81" s="4" t="n">
        <v>0.09871668</v>
      </c>
    </row>
    <row r="82" customFormat="false" ht="13" hidden="false" customHeight="false" outlineLevel="0" collapsed="false">
      <c r="A82" s="0" t="s">
        <v>1280</v>
      </c>
      <c r="B82" s="0" t="s">
        <v>1281</v>
      </c>
      <c r="C82" s="5" t="n">
        <v>0.009479951</v>
      </c>
      <c r="D82" s="5" t="n">
        <v>1</v>
      </c>
      <c r="E82" s="0" t="n">
        <v>8</v>
      </c>
      <c r="F82" s="4" t="n">
        <v>1.7660044</v>
      </c>
      <c r="G82" s="0" t="n">
        <v>112</v>
      </c>
      <c r="H82" s="4" t="n">
        <v>0.65036875</v>
      </c>
    </row>
    <row r="83" customFormat="false" ht="13" hidden="false" customHeight="false" outlineLevel="0" collapsed="false">
      <c r="A83" s="0" t="s">
        <v>2330</v>
      </c>
      <c r="B83" s="0" t="s">
        <v>2331</v>
      </c>
      <c r="C83" s="5" t="n">
        <v>0.009509365</v>
      </c>
      <c r="D83" s="5" t="n">
        <v>1</v>
      </c>
      <c r="E83" s="0" t="n">
        <v>6</v>
      </c>
      <c r="F83" s="4" t="n">
        <v>1.3245033</v>
      </c>
      <c r="G83" s="0" t="n">
        <v>69</v>
      </c>
      <c r="H83" s="4" t="n">
        <v>0.4006736</v>
      </c>
    </row>
    <row r="84" customFormat="false" ht="13" hidden="false" customHeight="false" outlineLevel="0" collapsed="false">
      <c r="A84" s="0" t="s">
        <v>2980</v>
      </c>
      <c r="B84" s="0" t="s">
        <v>2981</v>
      </c>
      <c r="C84" s="5" t="n">
        <v>0.00965464</v>
      </c>
      <c r="D84" s="5" t="n">
        <v>1</v>
      </c>
      <c r="E84" s="0" t="n">
        <v>2</v>
      </c>
      <c r="F84" s="4" t="n">
        <v>0.4415011</v>
      </c>
      <c r="G84" s="0" t="n">
        <v>6</v>
      </c>
      <c r="H84" s="4" t="n">
        <v>0.034841184</v>
      </c>
    </row>
    <row r="85" customFormat="false" ht="13" hidden="false" customHeight="false" outlineLevel="0" collapsed="false">
      <c r="A85" s="0" t="s">
        <v>700</v>
      </c>
      <c r="B85" s="0" t="s">
        <v>701</v>
      </c>
      <c r="C85" s="5" t="n">
        <v>0.011023648</v>
      </c>
      <c r="D85" s="5" t="n">
        <v>1</v>
      </c>
      <c r="E85" s="0" t="n">
        <v>8</v>
      </c>
      <c r="F85" s="4" t="n">
        <v>1.7660044</v>
      </c>
      <c r="G85" s="0" t="n">
        <v>115</v>
      </c>
      <c r="H85" s="4" t="n">
        <v>0.66778934</v>
      </c>
    </row>
    <row r="86" customFormat="false" ht="13" hidden="false" customHeight="false" outlineLevel="0" collapsed="false">
      <c r="A86" s="0" t="s">
        <v>2982</v>
      </c>
      <c r="B86" s="0" t="s">
        <v>2983</v>
      </c>
      <c r="C86" s="5" t="n">
        <v>0.012545543</v>
      </c>
      <c r="D86" s="5" t="n">
        <v>1</v>
      </c>
      <c r="E86" s="0" t="n">
        <v>5</v>
      </c>
      <c r="F86" s="4" t="n">
        <v>1.1037527</v>
      </c>
      <c r="G86" s="0" t="n">
        <v>53</v>
      </c>
      <c r="H86" s="4" t="n">
        <v>0.3077638</v>
      </c>
    </row>
    <row r="87" customFormat="false" ht="13" hidden="false" customHeight="false" outlineLevel="0" collapsed="false">
      <c r="A87" s="0" t="s">
        <v>2984</v>
      </c>
      <c r="B87" s="0" t="s">
        <v>2985</v>
      </c>
      <c r="C87" s="5" t="n">
        <v>0.012745647</v>
      </c>
      <c r="D87" s="5" t="n">
        <v>1</v>
      </c>
      <c r="E87" s="0" t="n">
        <v>8</v>
      </c>
      <c r="F87" s="4" t="n">
        <v>1.7660044</v>
      </c>
      <c r="G87" s="0" t="n">
        <v>118</v>
      </c>
      <c r="H87" s="4" t="n">
        <v>0.68520993</v>
      </c>
    </row>
    <row r="88" customFormat="false" ht="13" hidden="false" customHeight="false" outlineLevel="0" collapsed="false">
      <c r="A88" s="0" t="s">
        <v>2986</v>
      </c>
      <c r="B88" s="0" t="s">
        <v>2987</v>
      </c>
      <c r="C88" s="5" t="n">
        <v>0.013282549</v>
      </c>
      <c r="D88" s="5" t="n">
        <v>1</v>
      </c>
      <c r="E88" s="0" t="n">
        <v>2</v>
      </c>
      <c r="F88" s="4" t="n">
        <v>0.4415011</v>
      </c>
      <c r="G88" s="0" t="n">
        <v>7</v>
      </c>
      <c r="H88" s="4" t="n">
        <v>0.040648047</v>
      </c>
    </row>
    <row r="89" customFormat="false" ht="13" hidden="false" customHeight="false" outlineLevel="0" collapsed="false">
      <c r="A89" s="0" t="s">
        <v>2988</v>
      </c>
      <c r="B89" s="0" t="s">
        <v>2989</v>
      </c>
      <c r="C89" s="5" t="n">
        <v>0.013282549</v>
      </c>
      <c r="D89" s="5" t="n">
        <v>1</v>
      </c>
      <c r="E89" s="0" t="n">
        <v>2</v>
      </c>
      <c r="F89" s="4" t="n">
        <v>0.4415011</v>
      </c>
      <c r="G89" s="0" t="n">
        <v>7</v>
      </c>
      <c r="H89" s="4" t="n">
        <v>0.040648047</v>
      </c>
    </row>
    <row r="90" customFormat="false" ht="13" hidden="false" customHeight="false" outlineLevel="0" collapsed="false">
      <c r="A90" s="0" t="s">
        <v>1450</v>
      </c>
      <c r="B90" s="0" t="s">
        <v>1451</v>
      </c>
      <c r="C90" s="5" t="n">
        <v>0.014747308</v>
      </c>
      <c r="D90" s="5" t="n">
        <v>1</v>
      </c>
      <c r="E90" s="0" t="n">
        <v>18</v>
      </c>
      <c r="F90" s="4" t="n">
        <v>3.97351</v>
      </c>
      <c r="G90" s="0" t="n">
        <v>388</v>
      </c>
      <c r="H90" s="4" t="n">
        <v>2.2530632</v>
      </c>
    </row>
    <row r="91" customFormat="false" ht="13" hidden="false" customHeight="false" outlineLevel="0" collapsed="false">
      <c r="A91" s="0" t="s">
        <v>2990</v>
      </c>
      <c r="B91" s="0" t="s">
        <v>2991</v>
      </c>
      <c r="C91" s="5" t="n">
        <v>0.014778098</v>
      </c>
      <c r="D91" s="5" t="n">
        <v>1</v>
      </c>
      <c r="E91" s="0" t="n">
        <v>3</v>
      </c>
      <c r="F91" s="4" t="n">
        <v>0.66225165</v>
      </c>
      <c r="G91" s="0" t="n">
        <v>20</v>
      </c>
      <c r="H91" s="4" t="n">
        <v>0.11613727</v>
      </c>
    </row>
    <row r="92" customFormat="false" ht="13" hidden="false" customHeight="false" outlineLevel="0" collapsed="false">
      <c r="A92" s="0" t="s">
        <v>2992</v>
      </c>
      <c r="B92" s="0" t="s">
        <v>2993</v>
      </c>
      <c r="C92" s="5" t="n">
        <v>0.014778098</v>
      </c>
      <c r="D92" s="5" t="n">
        <v>1</v>
      </c>
      <c r="E92" s="0" t="n">
        <v>3</v>
      </c>
      <c r="F92" s="4" t="n">
        <v>0.66225165</v>
      </c>
      <c r="G92" s="0" t="n">
        <v>20</v>
      </c>
      <c r="H92" s="4" t="n">
        <v>0.11613727</v>
      </c>
    </row>
    <row r="93" customFormat="false" ht="13" hidden="false" customHeight="false" outlineLevel="0" collapsed="false">
      <c r="A93" s="0" t="s">
        <v>2994</v>
      </c>
      <c r="B93" s="0" t="s">
        <v>2995</v>
      </c>
      <c r="C93" s="5" t="n">
        <v>0.016768763</v>
      </c>
      <c r="D93" s="5" t="n">
        <v>1</v>
      </c>
      <c r="E93" s="0" t="n">
        <v>8</v>
      </c>
      <c r="F93" s="4" t="n">
        <v>1.7660044</v>
      </c>
      <c r="G93" s="0" t="n">
        <v>124</v>
      </c>
      <c r="H93" s="4" t="n">
        <v>0.7200511</v>
      </c>
    </row>
    <row r="94" customFormat="false" ht="13" hidden="false" customHeight="false" outlineLevel="0" collapsed="false">
      <c r="A94" s="0" t="s">
        <v>2996</v>
      </c>
      <c r="B94" s="0" t="s">
        <v>2997</v>
      </c>
      <c r="C94" s="5" t="n">
        <v>0.017404217</v>
      </c>
      <c r="D94" s="5" t="n">
        <v>1</v>
      </c>
      <c r="E94" s="0" t="n">
        <v>2</v>
      </c>
      <c r="F94" s="4" t="n">
        <v>0.4415011</v>
      </c>
      <c r="G94" s="0" t="n">
        <v>8</v>
      </c>
      <c r="H94" s="4" t="n">
        <v>0.04645491</v>
      </c>
    </row>
    <row r="95" customFormat="false" ht="13" hidden="false" customHeight="false" outlineLevel="0" collapsed="false">
      <c r="A95" s="0" t="s">
        <v>2998</v>
      </c>
      <c r="B95" s="0" t="s">
        <v>2999</v>
      </c>
      <c r="C95" s="5" t="n">
        <v>0.017404217</v>
      </c>
      <c r="D95" s="5" t="n">
        <v>1</v>
      </c>
      <c r="E95" s="0" t="n">
        <v>2</v>
      </c>
      <c r="F95" s="4" t="n">
        <v>0.4415011</v>
      </c>
      <c r="G95" s="0" t="n">
        <v>8</v>
      </c>
      <c r="H95" s="4" t="n">
        <v>0.04645491</v>
      </c>
    </row>
    <row r="96" customFormat="false" ht="13" hidden="false" customHeight="false" outlineLevel="0" collapsed="false">
      <c r="A96" s="0" t="s">
        <v>3000</v>
      </c>
      <c r="B96" s="0" t="s">
        <v>3001</v>
      </c>
      <c r="C96" s="5" t="n">
        <v>0.017404217</v>
      </c>
      <c r="D96" s="5" t="n">
        <v>1</v>
      </c>
      <c r="E96" s="0" t="n">
        <v>2</v>
      </c>
      <c r="F96" s="4" t="n">
        <v>0.4415011</v>
      </c>
      <c r="G96" s="0" t="n">
        <v>8</v>
      </c>
      <c r="H96" s="4" t="n">
        <v>0.04645491</v>
      </c>
    </row>
    <row r="97" customFormat="false" ht="13" hidden="false" customHeight="false" outlineLevel="0" collapsed="false">
      <c r="A97" s="0" t="s">
        <v>872</v>
      </c>
      <c r="B97" s="0" t="s">
        <v>873</v>
      </c>
      <c r="C97" s="5" t="n">
        <v>0.018199483</v>
      </c>
      <c r="D97" s="5" t="n">
        <v>1</v>
      </c>
      <c r="E97" s="0" t="n">
        <v>11</v>
      </c>
      <c r="F97" s="4" t="n">
        <v>2.428256</v>
      </c>
      <c r="G97" s="0" t="n">
        <v>202</v>
      </c>
      <c r="H97" s="4" t="n">
        <v>1.1729865</v>
      </c>
    </row>
    <row r="98" customFormat="false" ht="13" hidden="false" customHeight="false" outlineLevel="0" collapsed="false">
      <c r="A98" s="0" t="s">
        <v>3002</v>
      </c>
      <c r="B98" s="0" t="s">
        <v>3003</v>
      </c>
      <c r="C98" s="5" t="n">
        <v>0.019206405</v>
      </c>
      <c r="D98" s="5" t="n">
        <v>1</v>
      </c>
      <c r="E98" s="0" t="n">
        <v>3</v>
      </c>
      <c r="F98" s="4" t="n">
        <v>0.66225165</v>
      </c>
      <c r="G98" s="0" t="n">
        <v>22</v>
      </c>
      <c r="H98" s="4" t="n">
        <v>0.12775101</v>
      </c>
    </row>
    <row r="99" customFormat="false" ht="13" hidden="false" customHeight="false" outlineLevel="0" collapsed="false">
      <c r="A99" s="0" t="s">
        <v>3004</v>
      </c>
      <c r="B99" s="0" t="s">
        <v>3005</v>
      </c>
      <c r="C99" s="5" t="n">
        <v>0.02006156</v>
      </c>
      <c r="D99" s="5" t="n">
        <v>1</v>
      </c>
      <c r="E99" s="0" t="n">
        <v>11</v>
      </c>
      <c r="F99" s="4" t="n">
        <v>2.428256</v>
      </c>
      <c r="G99" s="0" t="n">
        <v>205</v>
      </c>
      <c r="H99" s="4" t="n">
        <v>1.190407</v>
      </c>
    </row>
    <row r="100" customFormat="false" ht="13" hidden="false" customHeight="false" outlineLevel="0" collapsed="false">
      <c r="A100" s="0" t="s">
        <v>3006</v>
      </c>
      <c r="B100" s="0" t="s">
        <v>3007</v>
      </c>
      <c r="C100" s="5" t="n">
        <v>0.021991275</v>
      </c>
      <c r="D100" s="5" t="n">
        <v>1</v>
      </c>
      <c r="E100" s="0" t="n">
        <v>2</v>
      </c>
      <c r="F100" s="4" t="n">
        <v>0.4415011</v>
      </c>
      <c r="G100" s="0" t="n">
        <v>9</v>
      </c>
      <c r="H100" s="4" t="n">
        <v>0.052261773</v>
      </c>
    </row>
    <row r="101" customFormat="false" ht="13" hidden="false" customHeight="false" outlineLevel="0" collapsed="false">
      <c r="A101" s="0" t="s">
        <v>3008</v>
      </c>
      <c r="B101" s="0" t="s">
        <v>3009</v>
      </c>
      <c r="C101" s="5" t="n">
        <v>0.021991275</v>
      </c>
      <c r="D101" s="5" t="n">
        <v>1</v>
      </c>
      <c r="E101" s="0" t="n">
        <v>2</v>
      </c>
      <c r="F101" s="4" t="n">
        <v>0.4415011</v>
      </c>
      <c r="G101" s="0" t="n">
        <v>9</v>
      </c>
      <c r="H101" s="4" t="n">
        <v>0.052261773</v>
      </c>
    </row>
    <row r="102" customFormat="false" ht="13" hidden="false" customHeight="false" outlineLevel="0" collapsed="false">
      <c r="A102" s="0" t="s">
        <v>2522</v>
      </c>
      <c r="B102" s="0" t="s">
        <v>2523</v>
      </c>
      <c r="C102" s="5" t="n">
        <v>0.022218587</v>
      </c>
      <c r="D102" s="5" t="n">
        <v>1</v>
      </c>
      <c r="E102" s="0" t="n">
        <v>4</v>
      </c>
      <c r="F102" s="4" t="n">
        <v>0.8830022</v>
      </c>
      <c r="G102" s="0" t="n">
        <v>41</v>
      </c>
      <c r="H102" s="4" t="n">
        <v>0.23808141</v>
      </c>
    </row>
    <row r="103" customFormat="false" ht="13" hidden="false" customHeight="false" outlineLevel="0" collapsed="false">
      <c r="A103" s="0" t="s">
        <v>3010</v>
      </c>
      <c r="B103" s="0" t="s">
        <v>3011</v>
      </c>
      <c r="C103" s="5" t="n">
        <v>0.024062451</v>
      </c>
      <c r="D103" s="5" t="n">
        <v>1</v>
      </c>
      <c r="E103" s="0" t="n">
        <v>4</v>
      </c>
      <c r="F103" s="4" t="n">
        <v>0.8830022</v>
      </c>
      <c r="G103" s="0" t="n">
        <v>42</v>
      </c>
      <c r="H103" s="4" t="n">
        <v>0.24388827</v>
      </c>
    </row>
    <row r="104" customFormat="false" ht="13" hidden="false" customHeight="false" outlineLevel="0" collapsed="false">
      <c r="A104" s="0" t="s">
        <v>3012</v>
      </c>
      <c r="B104" s="0" t="s">
        <v>3013</v>
      </c>
      <c r="C104" s="5" t="n">
        <v>0.024288239</v>
      </c>
      <c r="D104" s="5" t="n">
        <v>1</v>
      </c>
      <c r="E104" s="0" t="n">
        <v>3</v>
      </c>
      <c r="F104" s="4" t="n">
        <v>0.66225165</v>
      </c>
      <c r="G104" s="0" t="n">
        <v>24</v>
      </c>
      <c r="H104" s="4" t="n">
        <v>0.13936473</v>
      </c>
    </row>
    <row r="105" customFormat="false" ht="13" hidden="false" customHeight="false" outlineLevel="0" collapsed="false">
      <c r="A105" s="0" t="s">
        <v>2336</v>
      </c>
      <c r="B105" s="0" t="s">
        <v>2337</v>
      </c>
      <c r="C105" s="5" t="n">
        <v>0.025996253</v>
      </c>
      <c r="D105" s="5" t="n">
        <v>1</v>
      </c>
      <c r="E105" s="0" t="n">
        <v>4</v>
      </c>
      <c r="F105" s="4" t="n">
        <v>0.8830022</v>
      </c>
      <c r="G105" s="0" t="n">
        <v>43</v>
      </c>
      <c r="H105" s="4" t="n">
        <v>0.24969514</v>
      </c>
    </row>
    <row r="106" customFormat="false" ht="13" hidden="false" customHeight="false" outlineLevel="0" collapsed="false">
      <c r="A106" s="0" t="s">
        <v>3014</v>
      </c>
      <c r="B106" s="0" t="s">
        <v>3015</v>
      </c>
      <c r="C106" s="5" t="n">
        <v>0.026305092</v>
      </c>
      <c r="D106" s="5" t="n">
        <v>1</v>
      </c>
      <c r="E106" s="0" t="n">
        <v>1</v>
      </c>
      <c r="F106" s="4" t="n">
        <v>0.22075056</v>
      </c>
      <c r="G106" s="0" t="n">
        <v>1</v>
      </c>
      <c r="H106" s="4" t="n">
        <v>0.005806864</v>
      </c>
    </row>
    <row r="107" customFormat="false" ht="13" hidden="false" customHeight="false" outlineLevel="0" collapsed="false">
      <c r="A107" s="0" t="s">
        <v>3016</v>
      </c>
      <c r="B107" s="0" t="s">
        <v>3017</v>
      </c>
      <c r="C107" s="5" t="n">
        <v>0.026305092</v>
      </c>
      <c r="D107" s="5" t="n">
        <v>1</v>
      </c>
      <c r="E107" s="0" t="n">
        <v>1</v>
      </c>
      <c r="F107" s="4" t="n">
        <v>0.22075056</v>
      </c>
      <c r="G107" s="0" t="n">
        <v>1</v>
      </c>
      <c r="H107" s="4" t="n">
        <v>0.005806864</v>
      </c>
    </row>
    <row r="108" customFormat="false" ht="13" hidden="false" customHeight="false" outlineLevel="0" collapsed="false">
      <c r="A108" s="0" t="s">
        <v>3018</v>
      </c>
      <c r="B108" s="0" t="s">
        <v>3019</v>
      </c>
      <c r="C108" s="5" t="n">
        <v>0.026305092</v>
      </c>
      <c r="D108" s="5" t="n">
        <v>1</v>
      </c>
      <c r="E108" s="0" t="n">
        <v>1</v>
      </c>
      <c r="F108" s="4" t="n">
        <v>0.22075056</v>
      </c>
      <c r="G108" s="0" t="n">
        <v>1</v>
      </c>
      <c r="H108" s="4" t="n">
        <v>0.005806864</v>
      </c>
    </row>
    <row r="109" customFormat="false" ht="13" hidden="false" customHeight="false" outlineLevel="0" collapsed="false">
      <c r="A109" s="0" t="s">
        <v>3020</v>
      </c>
      <c r="B109" s="0" t="s">
        <v>3021</v>
      </c>
      <c r="C109" s="5" t="n">
        <v>0.026305092</v>
      </c>
      <c r="D109" s="5" t="n">
        <v>1</v>
      </c>
      <c r="E109" s="0" t="n">
        <v>1</v>
      </c>
      <c r="F109" s="4" t="n">
        <v>0.22075056</v>
      </c>
      <c r="G109" s="0" t="n">
        <v>1</v>
      </c>
      <c r="H109" s="4" t="n">
        <v>0.005806864</v>
      </c>
    </row>
    <row r="110" customFormat="false" ht="13" hidden="false" customHeight="false" outlineLevel="0" collapsed="false">
      <c r="A110" s="0" t="s">
        <v>3022</v>
      </c>
      <c r="B110" s="0" t="s">
        <v>3023</v>
      </c>
      <c r="C110" s="5" t="n">
        <v>0.026305092</v>
      </c>
      <c r="D110" s="5" t="n">
        <v>1</v>
      </c>
      <c r="E110" s="0" t="n">
        <v>1</v>
      </c>
      <c r="F110" s="4" t="n">
        <v>0.22075056</v>
      </c>
      <c r="G110" s="0" t="n">
        <v>1</v>
      </c>
      <c r="H110" s="4" t="n">
        <v>0.005806864</v>
      </c>
    </row>
    <row r="111" customFormat="false" ht="13" hidden="false" customHeight="false" outlineLevel="0" collapsed="false">
      <c r="A111" s="0" t="s">
        <v>3024</v>
      </c>
      <c r="B111" s="0" t="s">
        <v>3025</v>
      </c>
      <c r="C111" s="5" t="n">
        <v>0.026305092</v>
      </c>
      <c r="D111" s="5" t="n">
        <v>1</v>
      </c>
      <c r="E111" s="0" t="n">
        <v>1</v>
      </c>
      <c r="F111" s="4" t="n">
        <v>0.22075056</v>
      </c>
      <c r="G111" s="0" t="n">
        <v>1</v>
      </c>
      <c r="H111" s="4" t="n">
        <v>0.005806864</v>
      </c>
    </row>
    <row r="112" customFormat="false" ht="13" hidden="false" customHeight="false" outlineLevel="0" collapsed="false">
      <c r="A112" s="0" t="s">
        <v>3026</v>
      </c>
      <c r="B112" s="0" t="s">
        <v>3027</v>
      </c>
      <c r="C112" s="5" t="n">
        <v>0.026305092</v>
      </c>
      <c r="D112" s="5" t="n">
        <v>1</v>
      </c>
      <c r="E112" s="0" t="n">
        <v>1</v>
      </c>
      <c r="F112" s="4" t="n">
        <v>0.22075056</v>
      </c>
      <c r="G112" s="0" t="n">
        <v>1</v>
      </c>
      <c r="H112" s="4" t="n">
        <v>0.005806864</v>
      </c>
    </row>
    <row r="113" customFormat="false" ht="13" hidden="false" customHeight="false" outlineLevel="0" collapsed="false">
      <c r="A113" s="0" t="s">
        <v>3028</v>
      </c>
      <c r="B113" s="0" t="s">
        <v>3029</v>
      </c>
      <c r="C113" s="5" t="n">
        <v>0.026305092</v>
      </c>
      <c r="D113" s="5" t="n">
        <v>1</v>
      </c>
      <c r="E113" s="0" t="n">
        <v>1</v>
      </c>
      <c r="F113" s="4" t="n">
        <v>0.22075056</v>
      </c>
      <c r="G113" s="0" t="n">
        <v>1</v>
      </c>
      <c r="H113" s="4" t="n">
        <v>0.005806864</v>
      </c>
    </row>
    <row r="114" customFormat="false" ht="13" hidden="false" customHeight="false" outlineLevel="0" collapsed="false">
      <c r="A114" s="0" t="s">
        <v>3030</v>
      </c>
      <c r="B114" s="0" t="s">
        <v>3031</v>
      </c>
      <c r="C114" s="5" t="n">
        <v>0.026305092</v>
      </c>
      <c r="D114" s="5" t="n">
        <v>1</v>
      </c>
      <c r="E114" s="0" t="n">
        <v>1</v>
      </c>
      <c r="F114" s="4" t="n">
        <v>0.22075056</v>
      </c>
      <c r="G114" s="0" t="n">
        <v>1</v>
      </c>
      <c r="H114" s="4" t="n">
        <v>0.005806864</v>
      </c>
    </row>
    <row r="115" customFormat="false" ht="13" hidden="false" customHeight="false" outlineLevel="0" collapsed="false">
      <c r="A115" s="0" t="s">
        <v>3032</v>
      </c>
      <c r="B115" s="0" t="s">
        <v>3033</v>
      </c>
      <c r="C115" s="5" t="n">
        <v>0.026305092</v>
      </c>
      <c r="D115" s="5" t="n">
        <v>1</v>
      </c>
      <c r="E115" s="0" t="n">
        <v>1</v>
      </c>
      <c r="F115" s="4" t="n">
        <v>0.22075056</v>
      </c>
      <c r="G115" s="0" t="n">
        <v>1</v>
      </c>
      <c r="H115" s="4" t="n">
        <v>0.005806864</v>
      </c>
    </row>
    <row r="116" customFormat="false" ht="13" hidden="false" customHeight="false" outlineLevel="0" collapsed="false">
      <c r="A116" s="0" t="s">
        <v>3034</v>
      </c>
      <c r="B116" s="0" t="s">
        <v>3035</v>
      </c>
      <c r="C116" s="5" t="n">
        <v>0.026305092</v>
      </c>
      <c r="D116" s="5" t="n">
        <v>1</v>
      </c>
      <c r="E116" s="0" t="n">
        <v>1</v>
      </c>
      <c r="F116" s="4" t="n">
        <v>0.22075056</v>
      </c>
      <c r="G116" s="0" t="n">
        <v>1</v>
      </c>
      <c r="H116" s="4" t="n">
        <v>0.005806864</v>
      </c>
    </row>
    <row r="117" customFormat="false" ht="13" hidden="false" customHeight="false" outlineLevel="0" collapsed="false">
      <c r="A117" s="0" t="s">
        <v>1858</v>
      </c>
      <c r="B117" s="0" t="s">
        <v>1859</v>
      </c>
      <c r="C117" s="5" t="n">
        <v>0.026305092</v>
      </c>
      <c r="D117" s="5" t="n">
        <v>1</v>
      </c>
      <c r="E117" s="0" t="n">
        <v>1</v>
      </c>
      <c r="F117" s="4" t="n">
        <v>0.22075056</v>
      </c>
      <c r="G117" s="0" t="n">
        <v>1</v>
      </c>
      <c r="H117" s="4" t="n">
        <v>0.005806864</v>
      </c>
    </row>
    <row r="118" customFormat="false" ht="13" hidden="false" customHeight="false" outlineLevel="0" collapsed="false">
      <c r="A118" s="0" t="s">
        <v>3036</v>
      </c>
      <c r="B118" s="0" t="s">
        <v>3037</v>
      </c>
      <c r="C118" s="5" t="n">
        <v>0.026305092</v>
      </c>
      <c r="D118" s="5" t="n">
        <v>1</v>
      </c>
      <c r="E118" s="0" t="n">
        <v>1</v>
      </c>
      <c r="F118" s="4" t="n">
        <v>0.22075056</v>
      </c>
      <c r="G118" s="0" t="n">
        <v>1</v>
      </c>
      <c r="H118" s="4" t="n">
        <v>0.005806864</v>
      </c>
    </row>
    <row r="119" customFormat="false" ht="13" hidden="false" customHeight="false" outlineLevel="0" collapsed="false">
      <c r="A119" s="0" t="s">
        <v>3038</v>
      </c>
      <c r="B119" s="0" t="s">
        <v>3039</v>
      </c>
      <c r="C119" s="5" t="n">
        <v>0.026305092</v>
      </c>
      <c r="D119" s="5" t="n">
        <v>1</v>
      </c>
      <c r="E119" s="0" t="n">
        <v>1</v>
      </c>
      <c r="F119" s="4" t="n">
        <v>0.22075056</v>
      </c>
      <c r="G119" s="0" t="n">
        <v>1</v>
      </c>
      <c r="H119" s="4" t="n">
        <v>0.005806864</v>
      </c>
    </row>
    <row r="120" customFormat="false" ht="13" hidden="false" customHeight="false" outlineLevel="0" collapsed="false">
      <c r="A120" s="0" t="s">
        <v>3040</v>
      </c>
      <c r="B120" s="0" t="s">
        <v>3041</v>
      </c>
      <c r="C120" s="5" t="n">
        <v>0.026305092</v>
      </c>
      <c r="D120" s="5" t="n">
        <v>1</v>
      </c>
      <c r="E120" s="0" t="n">
        <v>1</v>
      </c>
      <c r="F120" s="4" t="n">
        <v>0.22075056</v>
      </c>
      <c r="G120" s="0" t="n">
        <v>1</v>
      </c>
      <c r="H120" s="4" t="n">
        <v>0.005806864</v>
      </c>
    </row>
    <row r="121" customFormat="false" ht="13" hidden="false" customHeight="false" outlineLevel="0" collapsed="false">
      <c r="A121" s="0" t="s">
        <v>3042</v>
      </c>
      <c r="B121" s="0" t="s">
        <v>3043</v>
      </c>
      <c r="C121" s="5" t="n">
        <v>0.026305092</v>
      </c>
      <c r="D121" s="5" t="n">
        <v>1</v>
      </c>
      <c r="E121" s="0" t="n">
        <v>1</v>
      </c>
      <c r="F121" s="4" t="n">
        <v>0.22075056</v>
      </c>
      <c r="G121" s="0" t="n">
        <v>1</v>
      </c>
      <c r="H121" s="4" t="n">
        <v>0.005806864</v>
      </c>
    </row>
    <row r="122" customFormat="false" ht="13" hidden="false" customHeight="false" outlineLevel="0" collapsed="false">
      <c r="A122" s="0" t="s">
        <v>1872</v>
      </c>
      <c r="B122" s="0" t="s">
        <v>1873</v>
      </c>
      <c r="C122" s="5" t="n">
        <v>0.026305092</v>
      </c>
      <c r="D122" s="5" t="n">
        <v>1</v>
      </c>
      <c r="E122" s="0" t="n">
        <v>1</v>
      </c>
      <c r="F122" s="4" t="n">
        <v>0.22075056</v>
      </c>
      <c r="G122" s="0" t="n">
        <v>1</v>
      </c>
      <c r="H122" s="4" t="n">
        <v>0.005806864</v>
      </c>
    </row>
    <row r="123" customFormat="false" ht="13" hidden="false" customHeight="false" outlineLevel="0" collapsed="false">
      <c r="A123" s="0" t="s">
        <v>3044</v>
      </c>
      <c r="B123" s="0" t="s">
        <v>3045</v>
      </c>
      <c r="C123" s="5" t="n">
        <v>0.026305092</v>
      </c>
      <c r="D123" s="5" t="n">
        <v>1</v>
      </c>
      <c r="E123" s="0" t="n">
        <v>1</v>
      </c>
      <c r="F123" s="4" t="n">
        <v>0.22075056</v>
      </c>
      <c r="G123" s="0" t="n">
        <v>1</v>
      </c>
      <c r="H123" s="4" t="n">
        <v>0.005806864</v>
      </c>
    </row>
    <row r="124" customFormat="false" ht="13" hidden="false" customHeight="false" outlineLevel="0" collapsed="false">
      <c r="A124" s="0" t="s">
        <v>3046</v>
      </c>
      <c r="B124" s="0" t="s">
        <v>3047</v>
      </c>
      <c r="C124" s="5" t="n">
        <v>0.026305092</v>
      </c>
      <c r="D124" s="5" t="n">
        <v>1</v>
      </c>
      <c r="E124" s="0" t="n">
        <v>1</v>
      </c>
      <c r="F124" s="4" t="n">
        <v>0.22075056</v>
      </c>
      <c r="G124" s="0" t="n">
        <v>1</v>
      </c>
      <c r="H124" s="4" t="n">
        <v>0.005806864</v>
      </c>
    </row>
    <row r="125" customFormat="false" ht="13" hidden="false" customHeight="false" outlineLevel="0" collapsed="false">
      <c r="A125" s="0" t="s">
        <v>3048</v>
      </c>
      <c r="B125" s="0" t="s">
        <v>3049</v>
      </c>
      <c r="C125" s="5" t="n">
        <v>0.026305092</v>
      </c>
      <c r="D125" s="5" t="n">
        <v>1</v>
      </c>
      <c r="E125" s="0" t="n">
        <v>1</v>
      </c>
      <c r="F125" s="4" t="n">
        <v>0.22075056</v>
      </c>
      <c r="G125" s="0" t="n">
        <v>1</v>
      </c>
      <c r="H125" s="4" t="n">
        <v>0.005806864</v>
      </c>
    </row>
    <row r="126" customFormat="false" ht="13" hidden="false" customHeight="false" outlineLevel="0" collapsed="false">
      <c r="A126" s="0" t="s">
        <v>3050</v>
      </c>
      <c r="B126" s="0" t="s">
        <v>3051</v>
      </c>
      <c r="C126" s="5" t="n">
        <v>0.026305092</v>
      </c>
      <c r="D126" s="5" t="n">
        <v>1</v>
      </c>
      <c r="E126" s="0" t="n">
        <v>1</v>
      </c>
      <c r="F126" s="4" t="n">
        <v>0.22075056</v>
      </c>
      <c r="G126" s="0" t="n">
        <v>1</v>
      </c>
      <c r="H126" s="4" t="n">
        <v>0.005806864</v>
      </c>
    </row>
    <row r="127" customFormat="false" ht="13" hidden="false" customHeight="false" outlineLevel="0" collapsed="false">
      <c r="A127" s="0" t="s">
        <v>3052</v>
      </c>
      <c r="B127" s="0" t="s">
        <v>3053</v>
      </c>
      <c r="C127" s="5" t="n">
        <v>0.026305092</v>
      </c>
      <c r="D127" s="5" t="n">
        <v>1</v>
      </c>
      <c r="E127" s="0" t="n">
        <v>1</v>
      </c>
      <c r="F127" s="4" t="n">
        <v>0.22075056</v>
      </c>
      <c r="G127" s="0" t="n">
        <v>1</v>
      </c>
      <c r="H127" s="4" t="n">
        <v>0.005806864</v>
      </c>
    </row>
    <row r="128" customFormat="false" ht="13" hidden="false" customHeight="false" outlineLevel="0" collapsed="false">
      <c r="A128" s="0" t="s">
        <v>3054</v>
      </c>
      <c r="B128" s="0" t="s">
        <v>3055</v>
      </c>
      <c r="C128" s="5" t="n">
        <v>0.026305092</v>
      </c>
      <c r="D128" s="5" t="n">
        <v>1</v>
      </c>
      <c r="E128" s="0" t="n">
        <v>1</v>
      </c>
      <c r="F128" s="4" t="n">
        <v>0.22075056</v>
      </c>
      <c r="G128" s="0" t="n">
        <v>1</v>
      </c>
      <c r="H128" s="4" t="n">
        <v>0.005806864</v>
      </c>
    </row>
    <row r="129" customFormat="false" ht="13" hidden="false" customHeight="false" outlineLevel="0" collapsed="false">
      <c r="A129" s="0" t="s">
        <v>3056</v>
      </c>
      <c r="B129" s="0" t="s">
        <v>3057</v>
      </c>
      <c r="C129" s="5" t="n">
        <v>0.026305092</v>
      </c>
      <c r="D129" s="5" t="n">
        <v>1</v>
      </c>
      <c r="E129" s="0" t="n">
        <v>1</v>
      </c>
      <c r="F129" s="4" t="n">
        <v>0.22075056</v>
      </c>
      <c r="G129" s="0" t="n">
        <v>1</v>
      </c>
      <c r="H129" s="4" t="n">
        <v>0.005806864</v>
      </c>
    </row>
    <row r="130" customFormat="false" ht="13" hidden="false" customHeight="false" outlineLevel="0" collapsed="false">
      <c r="A130" s="0" t="s">
        <v>2762</v>
      </c>
      <c r="B130" s="0" t="s">
        <v>2763</v>
      </c>
      <c r="C130" s="5" t="n">
        <v>0.026305092</v>
      </c>
      <c r="D130" s="5" t="n">
        <v>1</v>
      </c>
      <c r="E130" s="0" t="n">
        <v>1</v>
      </c>
      <c r="F130" s="4" t="n">
        <v>0.22075056</v>
      </c>
      <c r="G130" s="0" t="n">
        <v>1</v>
      </c>
      <c r="H130" s="4" t="n">
        <v>0.005806864</v>
      </c>
    </row>
    <row r="131" customFormat="false" ht="13" hidden="false" customHeight="false" outlineLevel="0" collapsed="false">
      <c r="A131" s="0" t="s">
        <v>3058</v>
      </c>
      <c r="B131" s="0" t="s">
        <v>3059</v>
      </c>
      <c r="C131" s="5" t="n">
        <v>0.026305092</v>
      </c>
      <c r="D131" s="5" t="n">
        <v>1</v>
      </c>
      <c r="E131" s="0" t="n">
        <v>1</v>
      </c>
      <c r="F131" s="4" t="n">
        <v>0.22075056</v>
      </c>
      <c r="G131" s="0" t="n">
        <v>1</v>
      </c>
      <c r="H131" s="4" t="n">
        <v>0.005806864</v>
      </c>
    </row>
    <row r="132" customFormat="false" ht="13" hidden="false" customHeight="false" outlineLevel="0" collapsed="false">
      <c r="A132" s="0" t="s">
        <v>3060</v>
      </c>
      <c r="B132" s="0" t="s">
        <v>3061</v>
      </c>
      <c r="C132" s="5" t="n">
        <v>0.026305092</v>
      </c>
      <c r="D132" s="5" t="n">
        <v>1</v>
      </c>
      <c r="E132" s="0" t="n">
        <v>1</v>
      </c>
      <c r="F132" s="4" t="n">
        <v>0.22075056</v>
      </c>
      <c r="G132" s="0" t="n">
        <v>1</v>
      </c>
      <c r="H132" s="4" t="n">
        <v>0.005806864</v>
      </c>
    </row>
    <row r="133" customFormat="false" ht="13" hidden="false" customHeight="false" outlineLevel="0" collapsed="false">
      <c r="A133" s="0" t="s">
        <v>1890</v>
      </c>
      <c r="B133" s="0" t="s">
        <v>1891</v>
      </c>
      <c r="C133" s="5" t="n">
        <v>0.026305092</v>
      </c>
      <c r="D133" s="5" t="n">
        <v>1</v>
      </c>
      <c r="E133" s="0" t="n">
        <v>1</v>
      </c>
      <c r="F133" s="4" t="n">
        <v>0.22075056</v>
      </c>
      <c r="G133" s="0" t="n">
        <v>1</v>
      </c>
      <c r="H133" s="4" t="n">
        <v>0.005806864</v>
      </c>
    </row>
    <row r="134" customFormat="false" ht="13" hidden="false" customHeight="false" outlineLevel="0" collapsed="false">
      <c r="A134" s="0" t="s">
        <v>3062</v>
      </c>
      <c r="B134" s="0" t="s">
        <v>3063</v>
      </c>
      <c r="C134" s="5" t="n">
        <v>0.026305092</v>
      </c>
      <c r="D134" s="5" t="n">
        <v>1</v>
      </c>
      <c r="E134" s="0" t="n">
        <v>1</v>
      </c>
      <c r="F134" s="4" t="n">
        <v>0.22075056</v>
      </c>
      <c r="G134" s="0" t="n">
        <v>1</v>
      </c>
      <c r="H134" s="4" t="n">
        <v>0.005806864</v>
      </c>
    </row>
    <row r="135" customFormat="false" ht="13" hidden="false" customHeight="false" outlineLevel="0" collapsed="false">
      <c r="A135" s="0" t="s">
        <v>3064</v>
      </c>
      <c r="B135" s="0" t="s">
        <v>3065</v>
      </c>
      <c r="C135" s="5" t="n">
        <v>0.026305092</v>
      </c>
      <c r="D135" s="5" t="n">
        <v>1</v>
      </c>
      <c r="E135" s="0" t="n">
        <v>1</v>
      </c>
      <c r="F135" s="4" t="n">
        <v>0.22075056</v>
      </c>
      <c r="G135" s="0" t="n">
        <v>1</v>
      </c>
      <c r="H135" s="4" t="n">
        <v>0.005806864</v>
      </c>
    </row>
    <row r="136" customFormat="false" ht="13" hidden="false" customHeight="false" outlineLevel="0" collapsed="false">
      <c r="A136" s="0" t="s">
        <v>3066</v>
      </c>
      <c r="B136" s="0" t="s">
        <v>3067</v>
      </c>
      <c r="C136" s="5" t="n">
        <v>0.026305092</v>
      </c>
      <c r="D136" s="5" t="n">
        <v>1</v>
      </c>
      <c r="E136" s="0" t="n">
        <v>1</v>
      </c>
      <c r="F136" s="4" t="n">
        <v>0.22075056</v>
      </c>
      <c r="G136" s="0" t="n">
        <v>1</v>
      </c>
      <c r="H136" s="4" t="n">
        <v>0.005806864</v>
      </c>
    </row>
    <row r="137" customFormat="false" ht="13" hidden="false" customHeight="false" outlineLevel="0" collapsed="false">
      <c r="A137" s="0" t="s">
        <v>3068</v>
      </c>
      <c r="B137" s="0" t="s">
        <v>3069</v>
      </c>
      <c r="C137" s="5" t="n">
        <v>0.026305092</v>
      </c>
      <c r="D137" s="5" t="n">
        <v>1</v>
      </c>
      <c r="E137" s="0" t="n">
        <v>1</v>
      </c>
      <c r="F137" s="4" t="n">
        <v>0.22075056</v>
      </c>
      <c r="G137" s="0" t="n">
        <v>1</v>
      </c>
      <c r="H137" s="4" t="n">
        <v>0.005806864</v>
      </c>
    </row>
    <row r="138" customFormat="false" ht="13" hidden="false" customHeight="false" outlineLevel="0" collapsed="false">
      <c r="A138" s="0" t="s">
        <v>3070</v>
      </c>
      <c r="B138" s="0" t="s">
        <v>3071</v>
      </c>
      <c r="C138" s="5" t="n">
        <v>0.026305092</v>
      </c>
      <c r="D138" s="5" t="n">
        <v>1</v>
      </c>
      <c r="E138" s="0" t="n">
        <v>1</v>
      </c>
      <c r="F138" s="4" t="n">
        <v>0.22075056</v>
      </c>
      <c r="G138" s="0" t="n">
        <v>1</v>
      </c>
      <c r="H138" s="4" t="n">
        <v>0.005806864</v>
      </c>
    </row>
    <row r="139" customFormat="false" ht="13" hidden="false" customHeight="false" outlineLevel="0" collapsed="false">
      <c r="A139" s="0" t="s">
        <v>3072</v>
      </c>
      <c r="B139" s="0" t="s">
        <v>3073</v>
      </c>
      <c r="C139" s="5" t="n">
        <v>0.026305092</v>
      </c>
      <c r="D139" s="5" t="n">
        <v>1</v>
      </c>
      <c r="E139" s="0" t="n">
        <v>1</v>
      </c>
      <c r="F139" s="4" t="n">
        <v>0.22075056</v>
      </c>
      <c r="G139" s="0" t="n">
        <v>1</v>
      </c>
      <c r="H139" s="4" t="n">
        <v>0.005806864</v>
      </c>
    </row>
    <row r="140" customFormat="false" ht="13" hidden="false" customHeight="false" outlineLevel="0" collapsed="false">
      <c r="A140" s="0" t="s">
        <v>3074</v>
      </c>
      <c r="B140" s="0" t="s">
        <v>3075</v>
      </c>
      <c r="C140" s="5" t="n">
        <v>0.026305092</v>
      </c>
      <c r="D140" s="5" t="n">
        <v>1</v>
      </c>
      <c r="E140" s="0" t="n">
        <v>1</v>
      </c>
      <c r="F140" s="4" t="n">
        <v>0.22075056</v>
      </c>
      <c r="G140" s="0" t="n">
        <v>1</v>
      </c>
      <c r="H140" s="4" t="n">
        <v>0.005806864</v>
      </c>
    </row>
    <row r="141" customFormat="false" ht="13" hidden="false" customHeight="false" outlineLevel="0" collapsed="false">
      <c r="A141" s="0" t="s">
        <v>3076</v>
      </c>
      <c r="B141" s="0" t="s">
        <v>3077</v>
      </c>
      <c r="C141" s="5" t="n">
        <v>0.026305092</v>
      </c>
      <c r="D141" s="5" t="n">
        <v>1</v>
      </c>
      <c r="E141" s="0" t="n">
        <v>1</v>
      </c>
      <c r="F141" s="4" t="n">
        <v>0.22075056</v>
      </c>
      <c r="G141" s="0" t="n">
        <v>1</v>
      </c>
      <c r="H141" s="4" t="n">
        <v>0.005806864</v>
      </c>
    </row>
    <row r="142" customFormat="false" ht="13" hidden="false" customHeight="false" outlineLevel="0" collapsed="false">
      <c r="A142" s="0" t="s">
        <v>3078</v>
      </c>
      <c r="B142" s="0" t="s">
        <v>3079</v>
      </c>
      <c r="C142" s="5" t="n">
        <v>0.026305092</v>
      </c>
      <c r="D142" s="5" t="n">
        <v>1</v>
      </c>
      <c r="E142" s="0" t="n">
        <v>1</v>
      </c>
      <c r="F142" s="4" t="n">
        <v>0.22075056</v>
      </c>
      <c r="G142" s="0" t="n">
        <v>1</v>
      </c>
      <c r="H142" s="4" t="n">
        <v>0.005806864</v>
      </c>
    </row>
    <row r="143" customFormat="false" ht="13" hidden="false" customHeight="false" outlineLevel="0" collapsed="false">
      <c r="A143" s="0" t="s">
        <v>3080</v>
      </c>
      <c r="B143" s="0" t="s">
        <v>3081</v>
      </c>
      <c r="C143" s="5" t="n">
        <v>0.026305092</v>
      </c>
      <c r="D143" s="5" t="n">
        <v>1</v>
      </c>
      <c r="E143" s="0" t="n">
        <v>1</v>
      </c>
      <c r="F143" s="4" t="n">
        <v>0.22075056</v>
      </c>
      <c r="G143" s="0" t="n">
        <v>1</v>
      </c>
      <c r="H143" s="4" t="n">
        <v>0.005806864</v>
      </c>
    </row>
    <row r="144" customFormat="false" ht="13" hidden="false" customHeight="false" outlineLevel="0" collapsed="false">
      <c r="A144" s="0" t="s">
        <v>3082</v>
      </c>
      <c r="B144" s="0" t="s">
        <v>3083</v>
      </c>
      <c r="C144" s="5" t="n">
        <v>0.026305092</v>
      </c>
      <c r="D144" s="5" t="n">
        <v>1</v>
      </c>
      <c r="E144" s="0" t="n">
        <v>1</v>
      </c>
      <c r="F144" s="4" t="n">
        <v>0.22075056</v>
      </c>
      <c r="G144" s="0" t="n">
        <v>1</v>
      </c>
      <c r="H144" s="4" t="n">
        <v>0.005806864</v>
      </c>
    </row>
    <row r="145" customFormat="false" ht="13" hidden="false" customHeight="false" outlineLevel="0" collapsed="false">
      <c r="A145" s="0" t="s">
        <v>3084</v>
      </c>
      <c r="B145" s="0" t="s">
        <v>3085</v>
      </c>
      <c r="C145" s="5" t="n">
        <v>0.026305092</v>
      </c>
      <c r="D145" s="5" t="n">
        <v>1</v>
      </c>
      <c r="E145" s="0" t="n">
        <v>1</v>
      </c>
      <c r="F145" s="4" t="n">
        <v>0.22075056</v>
      </c>
      <c r="G145" s="0" t="n">
        <v>1</v>
      </c>
      <c r="H145" s="4" t="n">
        <v>0.005806864</v>
      </c>
    </row>
    <row r="146" customFormat="false" ht="13" hidden="false" customHeight="false" outlineLevel="0" collapsed="false">
      <c r="A146" s="0" t="s">
        <v>3086</v>
      </c>
      <c r="B146" s="0" t="s">
        <v>3087</v>
      </c>
      <c r="C146" s="5" t="n">
        <v>0.026305092</v>
      </c>
      <c r="D146" s="5" t="n">
        <v>1</v>
      </c>
      <c r="E146" s="0" t="n">
        <v>1</v>
      </c>
      <c r="F146" s="4" t="n">
        <v>0.22075056</v>
      </c>
      <c r="G146" s="0" t="n">
        <v>1</v>
      </c>
      <c r="H146" s="4" t="n">
        <v>0.005806864</v>
      </c>
    </row>
    <row r="147" customFormat="false" ht="13" hidden="false" customHeight="false" outlineLevel="0" collapsed="false">
      <c r="A147" s="0" t="s">
        <v>3088</v>
      </c>
      <c r="B147" s="0" t="s">
        <v>3089</v>
      </c>
      <c r="C147" s="5" t="n">
        <v>0.026305092</v>
      </c>
      <c r="D147" s="5" t="n">
        <v>1</v>
      </c>
      <c r="E147" s="0" t="n">
        <v>1</v>
      </c>
      <c r="F147" s="4" t="n">
        <v>0.22075056</v>
      </c>
      <c r="G147" s="0" t="n">
        <v>1</v>
      </c>
      <c r="H147" s="4" t="n">
        <v>0.005806864</v>
      </c>
    </row>
    <row r="148" customFormat="false" ht="13" hidden="false" customHeight="false" outlineLevel="0" collapsed="false">
      <c r="A148" s="0" t="s">
        <v>3090</v>
      </c>
      <c r="B148" s="0" t="s">
        <v>3091</v>
      </c>
      <c r="C148" s="5" t="n">
        <v>0.026305092</v>
      </c>
      <c r="D148" s="5" t="n">
        <v>1</v>
      </c>
      <c r="E148" s="0" t="n">
        <v>1</v>
      </c>
      <c r="F148" s="4" t="n">
        <v>0.22075056</v>
      </c>
      <c r="G148" s="0" t="n">
        <v>1</v>
      </c>
      <c r="H148" s="4" t="n">
        <v>0.005806864</v>
      </c>
    </row>
    <row r="149" customFormat="false" ht="13" hidden="false" customHeight="false" outlineLevel="0" collapsed="false">
      <c r="A149" s="0" t="s">
        <v>3092</v>
      </c>
      <c r="B149" s="0" t="s">
        <v>3093</v>
      </c>
      <c r="C149" s="5" t="n">
        <v>0.026305092</v>
      </c>
      <c r="D149" s="5" t="n">
        <v>1</v>
      </c>
      <c r="E149" s="0" t="n">
        <v>1</v>
      </c>
      <c r="F149" s="4" t="n">
        <v>0.22075056</v>
      </c>
      <c r="G149" s="0" t="n">
        <v>1</v>
      </c>
      <c r="H149" s="4" t="n">
        <v>0.005806864</v>
      </c>
    </row>
    <row r="150" customFormat="false" ht="13" hidden="false" customHeight="false" outlineLevel="0" collapsed="false">
      <c r="A150" s="0" t="s">
        <v>3094</v>
      </c>
      <c r="B150" s="0" t="s">
        <v>3095</v>
      </c>
      <c r="C150" s="5" t="n">
        <v>0.027016498</v>
      </c>
      <c r="D150" s="5" t="n">
        <v>1</v>
      </c>
      <c r="E150" s="0" t="n">
        <v>2</v>
      </c>
      <c r="F150" s="4" t="n">
        <v>0.4415011</v>
      </c>
      <c r="G150" s="0" t="n">
        <v>10</v>
      </c>
      <c r="H150" s="4" t="n">
        <v>0.058068637</v>
      </c>
    </row>
    <row r="151" customFormat="false" ht="13" hidden="false" customHeight="false" outlineLevel="0" collapsed="false">
      <c r="A151" s="0" t="s">
        <v>3096</v>
      </c>
      <c r="B151" s="0" t="s">
        <v>3097</v>
      </c>
      <c r="C151" s="5" t="n">
        <v>0.027016498</v>
      </c>
      <c r="D151" s="5" t="n">
        <v>1</v>
      </c>
      <c r="E151" s="0" t="n">
        <v>2</v>
      </c>
      <c r="F151" s="4" t="n">
        <v>0.4415011</v>
      </c>
      <c r="G151" s="0" t="n">
        <v>10</v>
      </c>
      <c r="H151" s="4" t="n">
        <v>0.058068637</v>
      </c>
    </row>
    <row r="152" customFormat="false" ht="13" hidden="false" customHeight="false" outlineLevel="0" collapsed="false">
      <c r="A152" s="0" t="s">
        <v>3098</v>
      </c>
      <c r="B152" s="0" t="s">
        <v>3099</v>
      </c>
      <c r="C152" s="5" t="n">
        <v>0.027074583</v>
      </c>
      <c r="D152" s="5" t="n">
        <v>1</v>
      </c>
      <c r="E152" s="0" t="n">
        <v>3</v>
      </c>
      <c r="F152" s="4" t="n">
        <v>0.66225165</v>
      </c>
      <c r="G152" s="0" t="n">
        <v>25</v>
      </c>
      <c r="H152" s="4" t="n">
        <v>0.1451716</v>
      </c>
    </row>
    <row r="153" customFormat="false" ht="13" hidden="false" customHeight="false" outlineLevel="0" collapsed="false">
      <c r="A153" s="0" t="s">
        <v>3100</v>
      </c>
      <c r="B153" s="0" t="s">
        <v>3101</v>
      </c>
      <c r="C153" s="5" t="n">
        <v>0.030136593</v>
      </c>
      <c r="D153" s="5" t="n">
        <v>1</v>
      </c>
      <c r="E153" s="0" t="n">
        <v>4</v>
      </c>
      <c r="F153" s="4" t="n">
        <v>0.8830022</v>
      </c>
      <c r="G153" s="0" t="n">
        <v>45</v>
      </c>
      <c r="H153" s="4" t="n">
        <v>0.26130888</v>
      </c>
    </row>
    <row r="154" customFormat="false" ht="13" hidden="false" customHeight="false" outlineLevel="0" collapsed="false">
      <c r="A154" s="0" t="s">
        <v>3102</v>
      </c>
      <c r="B154" s="0" t="s">
        <v>3103</v>
      </c>
      <c r="C154" s="5" t="n">
        <v>0.033135504</v>
      </c>
      <c r="D154" s="5" t="n">
        <v>1</v>
      </c>
      <c r="E154" s="0" t="n">
        <v>3</v>
      </c>
      <c r="F154" s="4" t="n">
        <v>0.66225165</v>
      </c>
      <c r="G154" s="0" t="n">
        <v>27</v>
      </c>
      <c r="H154" s="4" t="n">
        <v>0.15678532</v>
      </c>
    </row>
    <row r="155" customFormat="false" ht="13" hidden="false" customHeight="false" outlineLevel="0" collapsed="false">
      <c r="A155" s="0" t="s">
        <v>1626</v>
      </c>
      <c r="B155" s="0" t="s">
        <v>1627</v>
      </c>
      <c r="C155" s="5" t="n">
        <v>0.03640802</v>
      </c>
      <c r="D155" s="5" t="n">
        <v>1</v>
      </c>
      <c r="E155" s="0" t="n">
        <v>3</v>
      </c>
      <c r="F155" s="4" t="n">
        <v>0.66225165</v>
      </c>
      <c r="G155" s="0" t="n">
        <v>28</v>
      </c>
      <c r="H155" s="4" t="n">
        <v>0.16259219</v>
      </c>
    </row>
    <row r="156" customFormat="false" ht="13" hidden="false" customHeight="false" outlineLevel="0" collapsed="false">
      <c r="A156" s="0" t="s">
        <v>3104</v>
      </c>
      <c r="B156" s="0" t="s">
        <v>3105</v>
      </c>
      <c r="C156" s="5" t="n">
        <v>0.03640802</v>
      </c>
      <c r="D156" s="5" t="n">
        <v>1</v>
      </c>
      <c r="E156" s="0" t="n">
        <v>3</v>
      </c>
      <c r="F156" s="4" t="n">
        <v>0.66225165</v>
      </c>
      <c r="G156" s="0" t="n">
        <v>28</v>
      </c>
      <c r="H156" s="4" t="n">
        <v>0.16259219</v>
      </c>
    </row>
    <row r="157" customFormat="false" ht="13" hidden="false" customHeight="false" outlineLevel="0" collapsed="false">
      <c r="A157" s="0" t="s">
        <v>3106</v>
      </c>
      <c r="B157" s="0" t="s">
        <v>3107</v>
      </c>
      <c r="C157" s="5" t="n">
        <v>0.038278025</v>
      </c>
      <c r="D157" s="5" t="n">
        <v>1</v>
      </c>
      <c r="E157" s="0" t="n">
        <v>2</v>
      </c>
      <c r="F157" s="4" t="n">
        <v>0.4415011</v>
      </c>
      <c r="G157" s="0" t="n">
        <v>12</v>
      </c>
      <c r="H157" s="4" t="n">
        <v>0.06968237</v>
      </c>
    </row>
    <row r="158" customFormat="false" ht="13" hidden="false" customHeight="false" outlineLevel="0" collapsed="false">
      <c r="A158" s="0" t="s">
        <v>2428</v>
      </c>
      <c r="B158" s="0" t="s">
        <v>2429</v>
      </c>
      <c r="C158" s="5" t="n">
        <v>0.038278025</v>
      </c>
      <c r="D158" s="5" t="n">
        <v>1</v>
      </c>
      <c r="E158" s="0" t="n">
        <v>2</v>
      </c>
      <c r="F158" s="4" t="n">
        <v>0.4415011</v>
      </c>
      <c r="G158" s="0" t="n">
        <v>12</v>
      </c>
      <c r="H158" s="4" t="n">
        <v>0.06968237</v>
      </c>
    </row>
    <row r="159" customFormat="false" ht="13" hidden="false" customHeight="false" outlineLevel="0" collapsed="false">
      <c r="A159" s="0" t="s">
        <v>1082</v>
      </c>
      <c r="B159" s="0" t="s">
        <v>1083</v>
      </c>
      <c r="C159" s="5" t="n">
        <v>0.039840024</v>
      </c>
      <c r="D159" s="5" t="n">
        <v>1</v>
      </c>
      <c r="E159" s="0" t="n">
        <v>3</v>
      </c>
      <c r="F159" s="4" t="n">
        <v>0.66225165</v>
      </c>
      <c r="G159" s="0" t="n">
        <v>29</v>
      </c>
      <c r="H159" s="4" t="n">
        <v>0.16839905</v>
      </c>
    </row>
    <row r="160" customFormat="false" ht="13" hidden="false" customHeight="false" outlineLevel="0" collapsed="false">
      <c r="A160" s="0" t="s">
        <v>3108</v>
      </c>
      <c r="B160" s="0" t="s">
        <v>3109</v>
      </c>
      <c r="C160" s="5" t="n">
        <v>0.039840024</v>
      </c>
      <c r="D160" s="5" t="n">
        <v>1</v>
      </c>
      <c r="E160" s="0" t="n">
        <v>3</v>
      </c>
      <c r="F160" s="4" t="n">
        <v>0.66225165</v>
      </c>
      <c r="G160" s="0" t="n">
        <v>29</v>
      </c>
      <c r="H160" s="4" t="n">
        <v>0.16839905</v>
      </c>
    </row>
    <row r="161" customFormat="false" ht="13" hidden="false" customHeight="false" outlineLevel="0" collapsed="false">
      <c r="A161" s="0" t="s">
        <v>2078</v>
      </c>
      <c r="B161" s="0" t="s">
        <v>2079</v>
      </c>
      <c r="C161" s="5" t="n">
        <v>0.04237789</v>
      </c>
      <c r="D161" s="5" t="n">
        <v>1</v>
      </c>
      <c r="E161" s="0" t="n">
        <v>38</v>
      </c>
      <c r="F161" s="4" t="n">
        <v>8.388521</v>
      </c>
      <c r="G161" s="0" t="n">
        <v>1082</v>
      </c>
      <c r="H161" s="4" t="n">
        <v>6.2830267</v>
      </c>
    </row>
    <row r="162" customFormat="false" ht="13" hidden="false" customHeight="false" outlineLevel="0" collapsed="false">
      <c r="A162" s="0" t="s">
        <v>3110</v>
      </c>
      <c r="B162" s="0" t="s">
        <v>3111</v>
      </c>
      <c r="C162" s="5" t="n">
        <v>0.044465248</v>
      </c>
      <c r="D162" s="5" t="n">
        <v>1</v>
      </c>
      <c r="E162" s="0" t="n">
        <v>2</v>
      </c>
      <c r="F162" s="4" t="n">
        <v>0.4415011</v>
      </c>
      <c r="G162" s="0" t="n">
        <v>13</v>
      </c>
      <c r="H162" s="4" t="n">
        <v>0.07548923</v>
      </c>
    </row>
    <row r="163" customFormat="false" ht="13" hidden="false" customHeight="false" outlineLevel="0" collapsed="false">
      <c r="A163" s="0" t="s">
        <v>928</v>
      </c>
      <c r="B163" s="0" t="s">
        <v>929</v>
      </c>
      <c r="C163" s="5" t="n">
        <v>0.044465248</v>
      </c>
      <c r="D163" s="5" t="n">
        <v>1</v>
      </c>
      <c r="E163" s="0" t="n">
        <v>2</v>
      </c>
      <c r="F163" s="4" t="n">
        <v>0.4415011</v>
      </c>
      <c r="G163" s="0" t="n">
        <v>13</v>
      </c>
      <c r="H163" s="4" t="n">
        <v>0.07548923</v>
      </c>
    </row>
    <row r="164" customFormat="false" ht="13" hidden="false" customHeight="false" outlineLevel="0" collapsed="false">
      <c r="A164" s="0" t="s">
        <v>3112</v>
      </c>
      <c r="B164" s="0" t="s">
        <v>3113</v>
      </c>
      <c r="C164" s="5" t="n">
        <v>0.044465248</v>
      </c>
      <c r="D164" s="5" t="n">
        <v>1</v>
      </c>
      <c r="E164" s="0" t="n">
        <v>2</v>
      </c>
      <c r="F164" s="4" t="n">
        <v>0.4415011</v>
      </c>
      <c r="G164" s="0" t="n">
        <v>13</v>
      </c>
      <c r="H164" s="4" t="n">
        <v>0.07548923</v>
      </c>
    </row>
    <row r="165" customFormat="false" ht="13" hidden="false" customHeight="false" outlineLevel="0" collapsed="false">
      <c r="A165" s="0" t="s">
        <v>3114</v>
      </c>
      <c r="B165" s="0" t="s">
        <v>3115</v>
      </c>
      <c r="C165" s="5" t="n">
        <v>0.04525623</v>
      </c>
      <c r="D165" s="5" t="n">
        <v>1</v>
      </c>
      <c r="E165" s="0" t="n">
        <v>5</v>
      </c>
      <c r="F165" s="4" t="n">
        <v>1.1037527</v>
      </c>
      <c r="G165" s="0" t="n">
        <v>74</v>
      </c>
      <c r="H165" s="4" t="n">
        <v>0.4297079</v>
      </c>
    </row>
    <row r="166" customFormat="false" ht="13" hidden="false" customHeight="false" outlineLevel="0" collapsed="false">
      <c r="A166" s="0" t="s">
        <v>480</v>
      </c>
      <c r="B166" s="0" t="s">
        <v>481</v>
      </c>
      <c r="C166" s="5" t="n">
        <v>0.04525623</v>
      </c>
      <c r="D166" s="5" t="n">
        <v>1</v>
      </c>
      <c r="E166" s="0" t="n">
        <v>5</v>
      </c>
      <c r="F166" s="4" t="n">
        <v>1.1037527</v>
      </c>
      <c r="G166" s="0" t="n">
        <v>74</v>
      </c>
      <c r="H166" s="4" t="n">
        <v>0.4297079</v>
      </c>
    </row>
    <row r="167" customFormat="false" ht="13" hidden="false" customHeight="false" outlineLevel="0" collapsed="false">
      <c r="A167" s="0" t="s">
        <v>3116</v>
      </c>
      <c r="B167" s="0" t="s">
        <v>3117</v>
      </c>
      <c r="C167" s="5" t="n">
        <v>0.04580116</v>
      </c>
      <c r="D167" s="5" t="n">
        <v>1</v>
      </c>
      <c r="E167" s="0" t="n">
        <v>17</v>
      </c>
      <c r="F167" s="4" t="n">
        <v>3.7527595</v>
      </c>
      <c r="G167" s="0" t="n">
        <v>412</v>
      </c>
      <c r="H167" s="4" t="n">
        <v>2.392428</v>
      </c>
    </row>
    <row r="168" customFormat="false" ht="13" hidden="false" customHeight="false" outlineLevel="0" collapsed="false">
      <c r="A168" s="0" t="s">
        <v>2352</v>
      </c>
      <c r="B168" s="0" t="s">
        <v>2353</v>
      </c>
      <c r="C168" s="5" t="n">
        <v>0.047487568</v>
      </c>
      <c r="D168" s="5" t="n">
        <v>1</v>
      </c>
      <c r="E168" s="0" t="n">
        <v>5</v>
      </c>
      <c r="F168" s="4" t="n">
        <v>1.1037527</v>
      </c>
      <c r="G168" s="0" t="n">
        <v>75</v>
      </c>
      <c r="H168" s="4" t="n">
        <v>0.43551478</v>
      </c>
    </row>
    <row r="169" customFormat="false" ht="13" hidden="false" customHeight="false" outlineLevel="0" collapsed="false">
      <c r="A169" s="0" t="s">
        <v>2494</v>
      </c>
      <c r="B169" s="0" t="s">
        <v>2495</v>
      </c>
      <c r="C169" s="5" t="n">
        <v>0.049452398</v>
      </c>
      <c r="D169" s="5" t="n">
        <v>1</v>
      </c>
      <c r="E169" s="0" t="n">
        <v>11</v>
      </c>
      <c r="F169" s="4" t="n">
        <v>2.428256</v>
      </c>
      <c r="G169" s="0" t="n">
        <v>237</v>
      </c>
      <c r="H169" s="4" t="n">
        <v>1.3762267</v>
      </c>
    </row>
    <row r="170" customFormat="false" ht="13" hidden="false" customHeight="false" outlineLevel="0" collapsed="false">
      <c r="C170" s="5"/>
      <c r="D170" s="5"/>
      <c r="F170" s="4"/>
      <c r="H170" s="4"/>
    </row>
    <row r="171" customFormat="false" ht="13" hidden="false" customHeight="false" outlineLevel="0" collapsed="false">
      <c r="C171" s="5"/>
      <c r="D171" s="5"/>
      <c r="F171" s="4"/>
      <c r="H171" s="4"/>
    </row>
    <row r="172" customFormat="false" ht="13" hidden="false" customHeight="false" outlineLevel="0" collapsed="false">
      <c r="C172" s="5"/>
      <c r="D172" s="5"/>
      <c r="F172" s="4"/>
      <c r="H172" s="4"/>
    </row>
    <row r="173" customFormat="false" ht="13" hidden="false" customHeight="false" outlineLevel="0" collapsed="false">
      <c r="C173" s="5"/>
      <c r="D173" s="5"/>
      <c r="F173" s="4"/>
      <c r="H173" s="4"/>
    </row>
    <row r="174" customFormat="false" ht="13" hidden="false" customHeight="false" outlineLevel="0" collapsed="false">
      <c r="C174" s="5"/>
      <c r="D174" s="5"/>
      <c r="F174" s="4"/>
      <c r="H174" s="4"/>
    </row>
    <row r="175" customFormat="false" ht="13" hidden="false" customHeight="false" outlineLevel="0" collapsed="false">
      <c r="C175" s="5"/>
      <c r="D175" s="5"/>
      <c r="F175" s="4"/>
      <c r="H175" s="4"/>
    </row>
    <row r="176" customFormat="false" ht="13" hidden="false" customHeight="false" outlineLevel="0" collapsed="false">
      <c r="C176" s="5"/>
      <c r="D176" s="5"/>
      <c r="F176" s="4"/>
      <c r="H176" s="4"/>
    </row>
    <row r="177" customFormat="false" ht="13" hidden="false" customHeight="false" outlineLevel="0" collapsed="false">
      <c r="C177" s="5"/>
      <c r="D177" s="5"/>
      <c r="F177" s="4"/>
      <c r="H177" s="4"/>
    </row>
    <row r="178" customFormat="false" ht="13" hidden="false" customHeight="false" outlineLevel="0" collapsed="false">
      <c r="C178" s="5"/>
      <c r="D178" s="5"/>
      <c r="F178" s="4"/>
      <c r="H178" s="4"/>
    </row>
    <row r="179" customFormat="false" ht="13" hidden="false" customHeight="false" outlineLevel="0" collapsed="false">
      <c r="C179" s="5"/>
      <c r="D179" s="5"/>
      <c r="F179" s="4"/>
      <c r="H179" s="4"/>
    </row>
    <row r="180" customFormat="false" ht="13" hidden="false" customHeight="false" outlineLevel="0" collapsed="false">
      <c r="C180" s="5"/>
      <c r="D180" s="5"/>
      <c r="F180" s="4"/>
      <c r="H180" s="4"/>
    </row>
    <row r="181" customFormat="false" ht="13" hidden="false" customHeight="false" outlineLevel="0" collapsed="false">
      <c r="C181" s="5"/>
      <c r="D181" s="5"/>
      <c r="F181" s="4"/>
      <c r="H181" s="4"/>
    </row>
    <row r="182" customFormat="false" ht="13" hidden="false" customHeight="false" outlineLevel="0" collapsed="false">
      <c r="C182" s="5"/>
      <c r="D182" s="5"/>
      <c r="F182" s="4"/>
      <c r="H182" s="4"/>
    </row>
    <row r="183" customFormat="false" ht="13" hidden="false" customHeight="false" outlineLevel="0" collapsed="false">
      <c r="C183" s="5"/>
      <c r="D183" s="5"/>
      <c r="F183" s="4"/>
      <c r="H183" s="4"/>
    </row>
    <row r="184" customFormat="false" ht="13" hidden="false" customHeight="false" outlineLevel="0" collapsed="false">
      <c r="C184" s="5"/>
      <c r="D184" s="5"/>
      <c r="F184" s="4"/>
      <c r="H184" s="4"/>
    </row>
    <row r="185" customFormat="false" ht="13" hidden="false" customHeight="false" outlineLevel="0" collapsed="false">
      <c r="C185" s="5"/>
      <c r="D185" s="5"/>
      <c r="F185" s="4"/>
      <c r="H185" s="4"/>
    </row>
    <row r="186" customFormat="false" ht="13" hidden="false" customHeight="false" outlineLevel="0" collapsed="false">
      <c r="C186" s="5"/>
      <c r="D186" s="5"/>
      <c r="F186" s="4"/>
      <c r="H186" s="4"/>
    </row>
    <row r="187" customFormat="false" ht="13" hidden="false" customHeight="false" outlineLevel="0" collapsed="false">
      <c r="C187" s="5"/>
      <c r="D187" s="5"/>
      <c r="F187" s="4"/>
      <c r="H187" s="4"/>
    </row>
    <row r="188" customFormat="false" ht="13" hidden="false" customHeight="false" outlineLevel="0" collapsed="false">
      <c r="C188" s="5"/>
      <c r="D188" s="5"/>
      <c r="F188" s="4"/>
      <c r="H188" s="4"/>
    </row>
    <row r="189" customFormat="false" ht="13" hidden="false" customHeight="false" outlineLevel="0" collapsed="false">
      <c r="C189" s="5"/>
      <c r="D189" s="5"/>
      <c r="F189" s="4"/>
      <c r="H189" s="4"/>
    </row>
    <row r="190" customFormat="false" ht="13" hidden="false" customHeight="false" outlineLevel="0" collapsed="false">
      <c r="C190" s="5"/>
      <c r="D190" s="5"/>
      <c r="F190" s="4"/>
      <c r="H190" s="4"/>
    </row>
    <row r="191" customFormat="false" ht="13" hidden="false" customHeight="false" outlineLevel="0" collapsed="false">
      <c r="C191" s="5"/>
      <c r="D191" s="5"/>
      <c r="F191" s="4"/>
      <c r="H191" s="4"/>
    </row>
    <row r="192" customFormat="false" ht="13" hidden="false" customHeight="false" outlineLevel="0" collapsed="false">
      <c r="C192" s="5"/>
      <c r="D192" s="5"/>
      <c r="F192" s="4"/>
      <c r="H192" s="4"/>
    </row>
    <row r="193" customFormat="false" ht="13" hidden="false" customHeight="false" outlineLevel="0" collapsed="false">
      <c r="C193" s="5"/>
      <c r="D193" s="5"/>
      <c r="F193" s="4"/>
      <c r="H193" s="4"/>
    </row>
    <row r="194" customFormat="false" ht="13" hidden="false" customHeight="false" outlineLevel="0" collapsed="false">
      <c r="C194" s="5"/>
      <c r="D194" s="5"/>
      <c r="F194" s="4"/>
      <c r="H194" s="4"/>
    </row>
    <row r="195" customFormat="false" ht="13" hidden="false" customHeight="false" outlineLevel="0" collapsed="false">
      <c r="C195" s="5"/>
      <c r="D195" s="5"/>
      <c r="F195" s="4"/>
      <c r="H195" s="4"/>
    </row>
    <row r="196" customFormat="false" ht="13" hidden="false" customHeight="false" outlineLevel="0" collapsed="false">
      <c r="C196" s="5"/>
      <c r="D196" s="5"/>
      <c r="F196" s="4"/>
      <c r="H196" s="4"/>
    </row>
    <row r="197" customFormat="false" ht="13" hidden="false" customHeight="false" outlineLevel="0" collapsed="false">
      <c r="C197" s="5"/>
      <c r="D197" s="5"/>
      <c r="F197" s="4"/>
      <c r="H197" s="4"/>
    </row>
    <row r="198" customFormat="false" ht="13" hidden="false" customHeight="false" outlineLevel="0" collapsed="false">
      <c r="C198" s="5"/>
      <c r="D198" s="5"/>
      <c r="F198" s="4"/>
      <c r="H198" s="4"/>
    </row>
    <row r="199" customFormat="false" ht="13" hidden="false" customHeight="false" outlineLevel="0" collapsed="false">
      <c r="C199" s="5"/>
      <c r="D199" s="5"/>
      <c r="F199" s="4"/>
      <c r="H199" s="4"/>
    </row>
    <row r="200" customFormat="false" ht="13" hidden="false" customHeight="false" outlineLevel="0" collapsed="false">
      <c r="C200" s="5"/>
      <c r="D200" s="5"/>
      <c r="F200" s="4"/>
      <c r="H200" s="4"/>
    </row>
    <row r="201" customFormat="false" ht="13" hidden="false" customHeight="false" outlineLevel="0" collapsed="false">
      <c r="C201" s="5"/>
      <c r="D201" s="5"/>
      <c r="F201" s="4"/>
      <c r="H201" s="4"/>
    </row>
    <row r="202" customFormat="false" ht="13" hidden="false" customHeight="false" outlineLevel="0" collapsed="false">
      <c r="C202" s="5"/>
      <c r="D202" s="5"/>
      <c r="F202" s="4"/>
      <c r="H202" s="4"/>
    </row>
    <row r="203" customFormat="false" ht="13" hidden="false" customHeight="false" outlineLevel="0" collapsed="false">
      <c r="C203" s="5"/>
      <c r="D203" s="5"/>
      <c r="F203" s="4"/>
      <c r="H203" s="4"/>
    </row>
    <row r="204" customFormat="false" ht="13" hidden="false" customHeight="false" outlineLevel="0" collapsed="false">
      <c r="C204" s="5"/>
      <c r="D204" s="5"/>
      <c r="F204" s="4"/>
      <c r="H204" s="4"/>
    </row>
    <row r="205" customFormat="false" ht="13" hidden="false" customHeight="false" outlineLevel="0" collapsed="false">
      <c r="C205" s="5"/>
      <c r="D205" s="5"/>
      <c r="F205" s="4"/>
      <c r="H205" s="4"/>
    </row>
    <row r="206" customFormat="false" ht="13" hidden="false" customHeight="false" outlineLevel="0" collapsed="false">
      <c r="C206" s="5"/>
      <c r="D206" s="5"/>
      <c r="F206" s="4"/>
      <c r="H206" s="4"/>
    </row>
    <row r="207" customFormat="false" ht="13" hidden="false" customHeight="false" outlineLevel="0" collapsed="false">
      <c r="C207" s="5"/>
      <c r="D207" s="5"/>
      <c r="F207" s="4"/>
      <c r="H207" s="4"/>
    </row>
    <row r="208" customFormat="false" ht="13" hidden="false" customHeight="false" outlineLevel="0" collapsed="false">
      <c r="C208" s="5"/>
      <c r="D208" s="5"/>
      <c r="F208" s="4"/>
      <c r="H208" s="4"/>
    </row>
    <row r="209" customFormat="false" ht="13" hidden="false" customHeight="false" outlineLevel="0" collapsed="false">
      <c r="C209" s="5"/>
      <c r="D209" s="5"/>
      <c r="F209" s="4"/>
      <c r="H209" s="4"/>
    </row>
    <row r="210" customFormat="false" ht="13" hidden="false" customHeight="false" outlineLevel="0" collapsed="false">
      <c r="C210" s="5"/>
      <c r="D210" s="5"/>
      <c r="F210" s="4"/>
      <c r="H210" s="4"/>
    </row>
    <row r="211" customFormat="false" ht="13" hidden="false" customHeight="false" outlineLevel="0" collapsed="false">
      <c r="C211" s="5"/>
      <c r="D211" s="5"/>
      <c r="F211" s="4"/>
      <c r="H211" s="4"/>
    </row>
    <row r="212" customFormat="false" ht="13" hidden="false" customHeight="false" outlineLevel="0" collapsed="false">
      <c r="C212" s="5"/>
      <c r="D212" s="5"/>
      <c r="F212" s="4"/>
      <c r="H212" s="4"/>
    </row>
    <row r="213" customFormat="false" ht="13" hidden="false" customHeight="false" outlineLevel="0" collapsed="false">
      <c r="C213" s="5"/>
      <c r="D213" s="5"/>
      <c r="F213" s="4"/>
      <c r="H213" s="4"/>
    </row>
    <row r="214" customFormat="false" ht="13" hidden="false" customHeight="false" outlineLevel="0" collapsed="false">
      <c r="C214" s="5"/>
      <c r="D214" s="5"/>
      <c r="F214" s="4"/>
      <c r="H214" s="4"/>
    </row>
    <row r="215" customFormat="false" ht="13" hidden="false" customHeight="false" outlineLevel="0" collapsed="false">
      <c r="C215" s="5"/>
      <c r="D215" s="5"/>
      <c r="F215" s="4"/>
      <c r="H215" s="4"/>
    </row>
    <row r="216" customFormat="false" ht="13" hidden="false" customHeight="false" outlineLevel="0" collapsed="false">
      <c r="C216" s="5"/>
      <c r="D216" s="5"/>
      <c r="F216" s="4"/>
      <c r="H216" s="4"/>
    </row>
    <row r="217" customFormat="false" ht="13" hidden="false" customHeight="false" outlineLevel="0" collapsed="false">
      <c r="C217" s="5"/>
      <c r="D217" s="5"/>
      <c r="F217" s="4"/>
      <c r="H217" s="4"/>
    </row>
    <row r="218" customFormat="false" ht="13" hidden="false" customHeight="false" outlineLevel="0" collapsed="false">
      <c r="C218" s="5"/>
      <c r="D218" s="5"/>
      <c r="F218" s="4"/>
      <c r="H218" s="4"/>
    </row>
    <row r="219" customFormat="false" ht="13" hidden="false" customHeight="false" outlineLevel="0" collapsed="false">
      <c r="C219" s="5"/>
      <c r="D219" s="5"/>
      <c r="F219" s="4"/>
      <c r="H219" s="4"/>
    </row>
    <row r="220" customFormat="false" ht="13" hidden="false" customHeight="false" outlineLevel="0" collapsed="false">
      <c r="C220" s="5"/>
      <c r="D220" s="5"/>
      <c r="F220" s="4"/>
      <c r="H220" s="4"/>
    </row>
    <row r="221" customFormat="false" ht="13" hidden="false" customHeight="false" outlineLevel="0" collapsed="false">
      <c r="C221" s="5"/>
      <c r="D221" s="5"/>
      <c r="F221" s="4"/>
      <c r="H221" s="4"/>
    </row>
    <row r="222" customFormat="false" ht="13" hidden="false" customHeight="false" outlineLevel="0" collapsed="false">
      <c r="C222" s="5"/>
      <c r="D222" s="5"/>
      <c r="F222" s="4"/>
      <c r="H222" s="4"/>
    </row>
    <row r="223" customFormat="false" ht="13" hidden="false" customHeight="false" outlineLevel="0" collapsed="false">
      <c r="C223" s="5"/>
      <c r="D223" s="5"/>
      <c r="F223" s="4"/>
      <c r="H223" s="4"/>
    </row>
    <row r="224" customFormat="false" ht="13" hidden="false" customHeight="false" outlineLevel="0" collapsed="false">
      <c r="C224" s="5"/>
      <c r="D224" s="5"/>
      <c r="F224" s="4"/>
      <c r="H224" s="4"/>
    </row>
    <row r="225" customFormat="false" ht="13" hidden="false" customHeight="false" outlineLevel="0" collapsed="false">
      <c r="C225" s="5"/>
      <c r="D225" s="5"/>
      <c r="F225" s="4"/>
      <c r="H225" s="4"/>
    </row>
    <row r="226" customFormat="false" ht="13" hidden="false" customHeight="false" outlineLevel="0" collapsed="false">
      <c r="C226" s="5"/>
      <c r="D226" s="5"/>
      <c r="F226" s="4"/>
      <c r="H226" s="4"/>
    </row>
    <row r="227" customFormat="false" ht="13" hidden="false" customHeight="false" outlineLevel="0" collapsed="false">
      <c r="C227" s="5"/>
      <c r="D227" s="5"/>
      <c r="F227" s="4"/>
      <c r="H227" s="4"/>
    </row>
    <row r="228" customFormat="false" ht="13" hidden="false" customHeight="false" outlineLevel="0" collapsed="false">
      <c r="C228" s="5"/>
      <c r="D228" s="5"/>
      <c r="F228" s="4"/>
      <c r="H228" s="4"/>
    </row>
    <row r="229" customFormat="false" ht="13" hidden="false" customHeight="false" outlineLevel="0" collapsed="false">
      <c r="C229" s="5"/>
      <c r="D229" s="5"/>
      <c r="F229" s="4"/>
      <c r="H229" s="4"/>
    </row>
    <row r="230" customFormat="false" ht="13" hidden="false" customHeight="false" outlineLevel="0" collapsed="false">
      <c r="C230" s="5"/>
      <c r="D230" s="5"/>
      <c r="F230" s="4"/>
      <c r="H230" s="4"/>
    </row>
    <row r="231" customFormat="false" ht="13" hidden="false" customHeight="false" outlineLevel="0" collapsed="false">
      <c r="C231" s="5"/>
      <c r="D231" s="5"/>
      <c r="F231" s="4"/>
      <c r="H231" s="4"/>
    </row>
    <row r="232" customFormat="false" ht="13" hidden="false" customHeight="false" outlineLevel="0" collapsed="false">
      <c r="C232" s="5"/>
      <c r="D232" s="5"/>
      <c r="F232" s="4"/>
      <c r="H232" s="4"/>
    </row>
    <row r="233" customFormat="false" ht="13" hidden="false" customHeight="false" outlineLevel="0" collapsed="false">
      <c r="C233" s="5"/>
      <c r="D233" s="5"/>
      <c r="F233" s="4"/>
      <c r="H233" s="4"/>
    </row>
    <row r="234" customFormat="false" ht="13" hidden="false" customHeight="false" outlineLevel="0" collapsed="false">
      <c r="C234" s="5"/>
      <c r="D234" s="5"/>
      <c r="F234" s="4"/>
      <c r="H234" s="4"/>
    </row>
    <row r="235" customFormat="false" ht="13" hidden="false" customHeight="false" outlineLevel="0" collapsed="false">
      <c r="C235" s="5"/>
      <c r="D235" s="5"/>
      <c r="F235" s="4"/>
      <c r="H235" s="4"/>
    </row>
    <row r="236" customFormat="false" ht="13" hidden="false" customHeight="false" outlineLevel="0" collapsed="false">
      <c r="C236" s="5"/>
      <c r="D236" s="5"/>
      <c r="F236" s="4"/>
      <c r="H236" s="4"/>
    </row>
    <row r="237" customFormat="false" ht="13" hidden="false" customHeight="false" outlineLevel="0" collapsed="false">
      <c r="C237" s="5"/>
      <c r="D237" s="5"/>
      <c r="F237" s="4"/>
      <c r="H237" s="4"/>
    </row>
    <row r="238" customFormat="false" ht="13" hidden="false" customHeight="false" outlineLevel="0" collapsed="false">
      <c r="C238" s="5"/>
      <c r="D238" s="5"/>
      <c r="F238" s="4"/>
      <c r="H238" s="4"/>
    </row>
    <row r="239" customFormat="false" ht="13" hidden="false" customHeight="false" outlineLevel="0" collapsed="false">
      <c r="C239" s="5"/>
      <c r="D239" s="5"/>
      <c r="F239" s="4"/>
      <c r="H239" s="4"/>
    </row>
    <row r="240" customFormat="false" ht="13" hidden="false" customHeight="false" outlineLevel="0" collapsed="false">
      <c r="C240" s="5"/>
      <c r="D240" s="5"/>
      <c r="F240" s="4"/>
      <c r="H240" s="4"/>
    </row>
    <row r="241" customFormat="false" ht="13" hidden="false" customHeight="false" outlineLevel="0" collapsed="false">
      <c r="C241" s="5"/>
      <c r="D241" s="5"/>
      <c r="F241" s="4"/>
      <c r="H241" s="4"/>
    </row>
    <row r="242" customFormat="false" ht="13" hidden="false" customHeight="false" outlineLevel="0" collapsed="false">
      <c r="C242" s="5"/>
      <c r="D242" s="5"/>
      <c r="F242" s="4"/>
      <c r="H242" s="4"/>
    </row>
    <row r="243" customFormat="false" ht="13" hidden="false" customHeight="false" outlineLevel="0" collapsed="false">
      <c r="C243" s="5"/>
      <c r="D243" s="5"/>
      <c r="F243" s="4"/>
      <c r="H243" s="4"/>
    </row>
    <row r="244" customFormat="false" ht="13" hidden="false" customHeight="false" outlineLevel="0" collapsed="false">
      <c r="C244" s="5"/>
      <c r="D244" s="5"/>
      <c r="F244" s="4"/>
      <c r="H244" s="4"/>
    </row>
    <row r="245" customFormat="false" ht="13" hidden="false" customHeight="false" outlineLevel="0" collapsed="false">
      <c r="C245" s="5"/>
      <c r="D245" s="5"/>
      <c r="F245" s="4"/>
      <c r="H245" s="4"/>
    </row>
    <row r="246" customFormat="false" ht="13" hidden="false" customHeight="false" outlineLevel="0" collapsed="false">
      <c r="C246" s="5"/>
      <c r="D246" s="5"/>
      <c r="F246" s="4"/>
      <c r="H246" s="4"/>
    </row>
    <row r="247" customFormat="false" ht="13" hidden="false" customHeight="false" outlineLevel="0" collapsed="false">
      <c r="C247" s="5"/>
      <c r="D247" s="5"/>
      <c r="F247" s="4"/>
      <c r="H247" s="4"/>
    </row>
    <row r="248" customFormat="false" ht="13" hidden="false" customHeight="false" outlineLevel="0" collapsed="false">
      <c r="C248" s="5"/>
      <c r="D248" s="5"/>
      <c r="F248" s="4"/>
      <c r="H248" s="4"/>
    </row>
    <row r="249" customFormat="false" ht="13" hidden="false" customHeight="false" outlineLevel="0" collapsed="false">
      <c r="C249" s="5"/>
      <c r="D249" s="5"/>
      <c r="F249" s="4"/>
      <c r="H249" s="4"/>
    </row>
    <row r="250" customFormat="false" ht="13" hidden="false" customHeight="false" outlineLevel="0" collapsed="false">
      <c r="C250" s="5"/>
      <c r="D250" s="5"/>
      <c r="F250" s="4"/>
      <c r="H250" s="4"/>
    </row>
    <row r="251" customFormat="false" ht="13" hidden="false" customHeight="false" outlineLevel="0" collapsed="false">
      <c r="C251" s="5"/>
      <c r="D251" s="5"/>
      <c r="F251" s="4"/>
      <c r="H251" s="4"/>
    </row>
    <row r="252" customFormat="false" ht="13" hidden="false" customHeight="false" outlineLevel="0" collapsed="false">
      <c r="C252" s="5"/>
      <c r="D252" s="5"/>
      <c r="F252" s="4"/>
      <c r="H252" s="4"/>
    </row>
    <row r="253" customFormat="false" ht="13" hidden="false" customHeight="false" outlineLevel="0" collapsed="false">
      <c r="C253" s="5"/>
      <c r="D253" s="5"/>
      <c r="F253" s="4"/>
      <c r="H253" s="4"/>
    </row>
    <row r="254" customFormat="false" ht="13" hidden="false" customHeight="false" outlineLevel="0" collapsed="false">
      <c r="C254" s="5"/>
      <c r="D254" s="5"/>
      <c r="F254" s="4"/>
      <c r="H254" s="4"/>
    </row>
    <row r="255" customFormat="false" ht="13" hidden="false" customHeight="false" outlineLevel="0" collapsed="false">
      <c r="C255" s="5"/>
      <c r="D255" s="5"/>
      <c r="F255" s="4"/>
      <c r="H255" s="4"/>
    </row>
    <row r="256" customFormat="false" ht="13" hidden="false" customHeight="false" outlineLevel="0" collapsed="false">
      <c r="C256" s="5"/>
      <c r="D256" s="5"/>
      <c r="F256" s="4"/>
      <c r="H256" s="4"/>
    </row>
    <row r="257" customFormat="false" ht="13" hidden="false" customHeight="false" outlineLevel="0" collapsed="false">
      <c r="C257" s="5"/>
      <c r="D257" s="5"/>
      <c r="F257" s="4"/>
      <c r="H257" s="4"/>
    </row>
    <row r="258" customFormat="false" ht="13" hidden="false" customHeight="false" outlineLevel="0" collapsed="false">
      <c r="C258" s="5"/>
      <c r="D258" s="5"/>
      <c r="F258" s="4"/>
      <c r="H258" s="4"/>
    </row>
    <row r="259" customFormat="false" ht="13" hidden="false" customHeight="false" outlineLevel="0" collapsed="false">
      <c r="C259" s="5"/>
      <c r="D259" s="5"/>
      <c r="F259" s="4"/>
      <c r="H259" s="4"/>
    </row>
    <row r="260" customFormat="false" ht="13" hidden="false" customHeight="false" outlineLevel="0" collapsed="false">
      <c r="C260" s="5"/>
      <c r="D260" s="5"/>
      <c r="F260" s="4"/>
      <c r="H260" s="4"/>
    </row>
    <row r="261" customFormat="false" ht="13" hidden="false" customHeight="false" outlineLevel="0" collapsed="false">
      <c r="C261" s="5"/>
      <c r="D261" s="5"/>
      <c r="F261" s="4"/>
      <c r="H261" s="4"/>
    </row>
    <row r="262" customFormat="false" ht="13" hidden="false" customHeight="false" outlineLevel="0" collapsed="false">
      <c r="C262" s="5"/>
      <c r="D262" s="5"/>
      <c r="F262" s="4"/>
      <c r="H262" s="4"/>
    </row>
    <row r="263" customFormat="false" ht="13" hidden="false" customHeight="false" outlineLevel="0" collapsed="false">
      <c r="C263" s="5"/>
      <c r="D263" s="5"/>
      <c r="F263" s="4"/>
      <c r="H263" s="4"/>
    </row>
    <row r="264" customFormat="false" ht="13" hidden="false" customHeight="false" outlineLevel="0" collapsed="false">
      <c r="C264" s="5"/>
      <c r="D264" s="5"/>
      <c r="F264" s="4"/>
      <c r="H264" s="4"/>
    </row>
    <row r="265" customFormat="false" ht="13" hidden="false" customHeight="false" outlineLevel="0" collapsed="false">
      <c r="C265" s="5"/>
      <c r="D265" s="5"/>
      <c r="F265" s="4"/>
      <c r="H265" s="4"/>
    </row>
    <row r="266" customFormat="false" ht="13" hidden="false" customHeight="false" outlineLevel="0" collapsed="false">
      <c r="C266" s="5"/>
      <c r="D266" s="5"/>
      <c r="F266" s="4"/>
      <c r="H266" s="4"/>
    </row>
    <row r="267" customFormat="false" ht="13" hidden="false" customHeight="false" outlineLevel="0" collapsed="false">
      <c r="C267" s="5"/>
      <c r="D267" s="5"/>
      <c r="F267" s="4"/>
      <c r="H267" s="4"/>
    </row>
    <row r="268" customFormat="false" ht="13" hidden="false" customHeight="false" outlineLevel="0" collapsed="false">
      <c r="C268" s="5"/>
      <c r="D268" s="5"/>
      <c r="F268" s="4"/>
      <c r="H268" s="4"/>
    </row>
    <row r="269" customFormat="false" ht="13" hidden="false" customHeight="false" outlineLevel="0" collapsed="false">
      <c r="C269" s="5"/>
      <c r="D269" s="5"/>
      <c r="F269" s="4"/>
      <c r="H269" s="4"/>
    </row>
    <row r="270" customFormat="false" ht="13" hidden="false" customHeight="false" outlineLevel="0" collapsed="false">
      <c r="C270" s="5"/>
      <c r="D270" s="5"/>
      <c r="F270" s="4"/>
      <c r="H270" s="4"/>
    </row>
    <row r="271" customFormat="false" ht="13" hidden="false" customHeight="false" outlineLevel="0" collapsed="false">
      <c r="C271" s="5"/>
      <c r="D271" s="5"/>
      <c r="F271" s="4"/>
      <c r="H271" s="4"/>
    </row>
    <row r="272" customFormat="false" ht="13" hidden="false" customHeight="false" outlineLevel="0" collapsed="false">
      <c r="C272" s="5"/>
      <c r="D272" s="5"/>
      <c r="F272" s="4"/>
      <c r="H272" s="4"/>
    </row>
    <row r="273" customFormat="false" ht="13" hidden="false" customHeight="false" outlineLevel="0" collapsed="false">
      <c r="C273" s="5"/>
      <c r="D273" s="5"/>
      <c r="F273" s="4"/>
      <c r="H273" s="4"/>
    </row>
    <row r="274" customFormat="false" ht="13" hidden="false" customHeight="false" outlineLevel="0" collapsed="false">
      <c r="C274" s="5"/>
      <c r="D274" s="5"/>
      <c r="F274" s="4"/>
      <c r="H274" s="4"/>
    </row>
    <row r="275" customFormat="false" ht="13" hidden="false" customHeight="false" outlineLevel="0" collapsed="false">
      <c r="C275" s="5"/>
      <c r="D275" s="5"/>
      <c r="F275" s="4"/>
      <c r="H275" s="4"/>
    </row>
    <row r="276" customFormat="false" ht="13" hidden="false" customHeight="false" outlineLevel="0" collapsed="false">
      <c r="C276" s="5"/>
      <c r="D276" s="5"/>
      <c r="F276" s="4"/>
      <c r="H276" s="4"/>
    </row>
    <row r="277" customFormat="false" ht="13" hidden="false" customHeight="false" outlineLevel="0" collapsed="false">
      <c r="C277" s="5"/>
      <c r="D277" s="5"/>
      <c r="F277" s="4"/>
      <c r="H277" s="4"/>
    </row>
    <row r="278" customFormat="false" ht="13" hidden="false" customHeight="false" outlineLevel="0" collapsed="false">
      <c r="C278" s="5"/>
      <c r="D278" s="5"/>
      <c r="F278" s="4"/>
      <c r="H278" s="4"/>
    </row>
    <row r="279" customFormat="false" ht="13" hidden="false" customHeight="false" outlineLevel="0" collapsed="false">
      <c r="C279" s="5"/>
      <c r="D279" s="5"/>
      <c r="F279" s="4"/>
      <c r="H279" s="4"/>
    </row>
    <row r="280" customFormat="false" ht="13" hidden="false" customHeight="false" outlineLevel="0" collapsed="false">
      <c r="C280" s="5"/>
      <c r="D280" s="5"/>
      <c r="F280" s="4"/>
      <c r="H280" s="4"/>
    </row>
    <row r="281" customFormat="false" ht="13" hidden="false" customHeight="false" outlineLevel="0" collapsed="false">
      <c r="C281" s="5"/>
      <c r="D281" s="5"/>
      <c r="F281" s="4"/>
      <c r="H281" s="4"/>
    </row>
    <row r="282" customFormat="false" ht="13" hidden="false" customHeight="false" outlineLevel="0" collapsed="false">
      <c r="C282" s="5"/>
      <c r="D282" s="5"/>
      <c r="F282" s="4"/>
      <c r="H282" s="4"/>
    </row>
    <row r="283" customFormat="false" ht="13" hidden="false" customHeight="false" outlineLevel="0" collapsed="false">
      <c r="C283" s="5"/>
      <c r="D283" s="5"/>
      <c r="F283" s="4"/>
      <c r="H283" s="4"/>
    </row>
    <row r="284" customFormat="false" ht="13" hidden="false" customHeight="false" outlineLevel="0" collapsed="false">
      <c r="C284" s="5"/>
      <c r="D284" s="5"/>
      <c r="F284" s="4"/>
      <c r="H284" s="4"/>
    </row>
    <row r="285" customFormat="false" ht="13" hidden="false" customHeight="false" outlineLevel="0" collapsed="false">
      <c r="C285" s="5"/>
      <c r="D285" s="5"/>
      <c r="F285" s="4"/>
      <c r="H285" s="4"/>
    </row>
    <row r="286" customFormat="false" ht="13" hidden="false" customHeight="false" outlineLevel="0" collapsed="false">
      <c r="C286" s="5"/>
      <c r="D286" s="5"/>
      <c r="F286" s="4"/>
      <c r="H286" s="4"/>
    </row>
    <row r="287" customFormat="false" ht="13" hidden="false" customHeight="false" outlineLevel="0" collapsed="false">
      <c r="C287" s="5"/>
      <c r="D287" s="5"/>
      <c r="F287" s="4"/>
      <c r="H287" s="4"/>
    </row>
    <row r="288" customFormat="false" ht="13" hidden="false" customHeight="false" outlineLevel="0" collapsed="false">
      <c r="C288" s="5"/>
      <c r="D288" s="5"/>
      <c r="F288" s="4"/>
      <c r="H288" s="4"/>
    </row>
    <row r="289" customFormat="false" ht="13" hidden="false" customHeight="false" outlineLevel="0" collapsed="false">
      <c r="C289" s="5"/>
      <c r="D289" s="5"/>
      <c r="F289" s="4"/>
      <c r="H289" s="4"/>
    </row>
    <row r="290" customFormat="false" ht="13" hidden="false" customHeight="false" outlineLevel="0" collapsed="false">
      <c r="C290" s="5"/>
      <c r="D290" s="5"/>
      <c r="F290" s="4"/>
      <c r="H290" s="4"/>
    </row>
    <row r="291" customFormat="false" ht="13" hidden="false" customHeight="false" outlineLevel="0" collapsed="false">
      <c r="C291" s="5"/>
      <c r="D291" s="5"/>
      <c r="F291" s="4"/>
      <c r="H291" s="4"/>
    </row>
    <row r="292" customFormat="false" ht="13" hidden="false" customHeight="false" outlineLevel="0" collapsed="false">
      <c r="C292" s="5"/>
      <c r="D292" s="5"/>
      <c r="F292" s="4"/>
      <c r="H292" s="4"/>
    </row>
    <row r="293" customFormat="false" ht="13" hidden="false" customHeight="false" outlineLevel="0" collapsed="false">
      <c r="C293" s="5"/>
      <c r="D293" s="5"/>
      <c r="F293" s="4"/>
      <c r="H293" s="4"/>
    </row>
    <row r="294" customFormat="false" ht="13" hidden="false" customHeight="false" outlineLevel="0" collapsed="false">
      <c r="C294" s="5"/>
      <c r="D294" s="5"/>
      <c r="F294" s="4"/>
      <c r="H294" s="4"/>
    </row>
    <row r="295" customFormat="false" ht="13" hidden="false" customHeight="false" outlineLevel="0" collapsed="false">
      <c r="C295" s="5"/>
      <c r="D295" s="5"/>
      <c r="F295" s="4"/>
      <c r="H295" s="4"/>
    </row>
    <row r="296" customFormat="false" ht="13" hidden="false" customHeight="false" outlineLevel="0" collapsed="false">
      <c r="C296" s="5"/>
      <c r="D296" s="5"/>
      <c r="F296" s="4"/>
      <c r="H296" s="4"/>
    </row>
    <row r="297" customFormat="false" ht="13" hidden="false" customHeight="false" outlineLevel="0" collapsed="false">
      <c r="C297" s="5"/>
      <c r="D297" s="5"/>
      <c r="F297" s="4"/>
      <c r="H297" s="4"/>
    </row>
    <row r="298" customFormat="false" ht="13" hidden="false" customHeight="false" outlineLevel="0" collapsed="false">
      <c r="C298" s="5"/>
      <c r="D298" s="5"/>
      <c r="F298" s="4"/>
      <c r="H298" s="4"/>
    </row>
    <row r="299" customFormat="false" ht="13" hidden="false" customHeight="false" outlineLevel="0" collapsed="false">
      <c r="C299" s="5"/>
      <c r="D299" s="5"/>
      <c r="F299" s="4"/>
      <c r="H299" s="4"/>
    </row>
    <row r="300" customFormat="false" ht="13" hidden="false" customHeight="false" outlineLevel="0" collapsed="false">
      <c r="C300" s="5"/>
      <c r="D300" s="5"/>
      <c r="F300" s="4"/>
      <c r="H300" s="4"/>
    </row>
    <row r="301" customFormat="false" ht="13" hidden="false" customHeight="false" outlineLevel="0" collapsed="false">
      <c r="C301" s="5"/>
      <c r="D301" s="5"/>
      <c r="F301" s="4"/>
      <c r="H301" s="4"/>
    </row>
    <row r="302" customFormat="false" ht="13" hidden="false" customHeight="false" outlineLevel="0" collapsed="false">
      <c r="C302" s="5"/>
      <c r="D302" s="5"/>
      <c r="F302" s="4"/>
      <c r="H302" s="4"/>
    </row>
    <row r="303" customFormat="false" ht="13" hidden="false" customHeight="false" outlineLevel="0" collapsed="false">
      <c r="C303" s="5"/>
      <c r="D303" s="5"/>
      <c r="F303" s="4"/>
      <c r="H303" s="4"/>
    </row>
    <row r="304" customFormat="false" ht="13" hidden="false" customHeight="false" outlineLevel="0" collapsed="false">
      <c r="C304" s="5"/>
      <c r="D304" s="5"/>
      <c r="F304" s="4"/>
      <c r="H304" s="4"/>
    </row>
    <row r="305" customFormat="false" ht="13" hidden="false" customHeight="false" outlineLevel="0" collapsed="false">
      <c r="C305" s="5"/>
      <c r="D305" s="5"/>
      <c r="F305" s="4"/>
      <c r="H305" s="4"/>
    </row>
    <row r="306" customFormat="false" ht="13" hidden="false" customHeight="false" outlineLevel="0" collapsed="false">
      <c r="C306" s="5"/>
      <c r="D306" s="5"/>
      <c r="F306" s="4"/>
      <c r="H306" s="4"/>
    </row>
    <row r="307" customFormat="false" ht="13" hidden="false" customHeight="false" outlineLevel="0" collapsed="false">
      <c r="C307" s="5"/>
      <c r="D307" s="5"/>
      <c r="F307" s="4"/>
      <c r="H307" s="4"/>
    </row>
    <row r="308" customFormat="false" ht="13" hidden="false" customHeight="false" outlineLevel="0" collapsed="false">
      <c r="C308" s="5"/>
      <c r="D308" s="5"/>
      <c r="F308" s="4"/>
      <c r="H308" s="4"/>
    </row>
    <row r="309" customFormat="false" ht="13" hidden="false" customHeight="false" outlineLevel="0" collapsed="false">
      <c r="C309" s="5"/>
      <c r="D309" s="5"/>
      <c r="F309" s="4"/>
      <c r="H309" s="4"/>
    </row>
    <row r="310" customFormat="false" ht="13" hidden="false" customHeight="false" outlineLevel="0" collapsed="false">
      <c r="C310" s="5"/>
      <c r="D310" s="5"/>
      <c r="F310" s="4"/>
      <c r="H310" s="4"/>
    </row>
    <row r="311" customFormat="false" ht="13" hidden="false" customHeight="false" outlineLevel="0" collapsed="false">
      <c r="C311" s="5"/>
      <c r="D311" s="5"/>
      <c r="F311" s="4"/>
      <c r="H311" s="4"/>
    </row>
    <row r="312" customFormat="false" ht="13" hidden="false" customHeight="false" outlineLevel="0" collapsed="false">
      <c r="C312" s="5"/>
      <c r="D312" s="5"/>
      <c r="F312" s="4"/>
      <c r="H312" s="4"/>
    </row>
    <row r="313" customFormat="false" ht="13" hidden="false" customHeight="false" outlineLevel="0" collapsed="false">
      <c r="C313" s="5"/>
      <c r="D313" s="5"/>
      <c r="F313" s="4"/>
      <c r="H313" s="4"/>
    </row>
    <row r="314" customFormat="false" ht="13" hidden="false" customHeight="false" outlineLevel="0" collapsed="false">
      <c r="C314" s="5"/>
      <c r="D314" s="5"/>
      <c r="F314" s="4"/>
      <c r="H314" s="4"/>
    </row>
    <row r="315" customFormat="false" ht="13" hidden="false" customHeight="false" outlineLevel="0" collapsed="false">
      <c r="C315" s="5"/>
      <c r="D315" s="5"/>
      <c r="F315" s="4"/>
      <c r="H315" s="4"/>
    </row>
    <row r="316" customFormat="false" ht="13" hidden="false" customHeight="false" outlineLevel="0" collapsed="false">
      <c r="C316" s="5"/>
      <c r="D316" s="5"/>
      <c r="F316" s="4"/>
      <c r="H316" s="4"/>
    </row>
    <row r="317" customFormat="false" ht="13" hidden="false" customHeight="false" outlineLevel="0" collapsed="false">
      <c r="C317" s="5"/>
      <c r="D317" s="5"/>
      <c r="F317" s="4"/>
      <c r="H317" s="4"/>
    </row>
    <row r="318" customFormat="false" ht="13" hidden="false" customHeight="false" outlineLevel="0" collapsed="false">
      <c r="C318" s="5"/>
      <c r="D318" s="5"/>
      <c r="F318" s="4"/>
      <c r="H318" s="4"/>
    </row>
    <row r="319" customFormat="false" ht="13" hidden="false" customHeight="false" outlineLevel="0" collapsed="false">
      <c r="C319" s="5"/>
      <c r="D319" s="5"/>
      <c r="F319" s="4"/>
      <c r="H319" s="4"/>
    </row>
    <row r="320" customFormat="false" ht="13" hidden="false" customHeight="false" outlineLevel="0" collapsed="false">
      <c r="C320" s="5"/>
      <c r="D320" s="5"/>
      <c r="F320" s="4"/>
      <c r="H320" s="4"/>
    </row>
    <row r="321" customFormat="false" ht="13" hidden="false" customHeight="false" outlineLevel="0" collapsed="false">
      <c r="C321" s="5"/>
      <c r="D321" s="5"/>
      <c r="F321" s="4"/>
      <c r="H321" s="4"/>
    </row>
    <row r="322" customFormat="false" ht="13" hidden="false" customHeight="false" outlineLevel="0" collapsed="false">
      <c r="C322" s="5"/>
      <c r="D322" s="5"/>
      <c r="F322" s="4"/>
      <c r="H322" s="4"/>
    </row>
    <row r="323" customFormat="false" ht="13" hidden="false" customHeight="false" outlineLevel="0" collapsed="false">
      <c r="C323" s="5"/>
      <c r="D323" s="5"/>
      <c r="F323" s="4"/>
      <c r="H323" s="4"/>
    </row>
    <row r="324" customFormat="false" ht="13" hidden="false" customHeight="false" outlineLevel="0" collapsed="false">
      <c r="C324" s="5"/>
      <c r="D324" s="5"/>
      <c r="F324" s="4"/>
      <c r="H324" s="4"/>
    </row>
    <row r="325" customFormat="false" ht="13" hidden="false" customHeight="false" outlineLevel="0" collapsed="false">
      <c r="C325" s="5"/>
      <c r="D325" s="5"/>
      <c r="F325" s="4"/>
      <c r="H325" s="4"/>
    </row>
    <row r="326" customFormat="false" ht="13" hidden="false" customHeight="false" outlineLevel="0" collapsed="false">
      <c r="C326" s="5"/>
      <c r="D326" s="5"/>
      <c r="F326" s="4"/>
      <c r="H326" s="4"/>
    </row>
    <row r="327" customFormat="false" ht="13" hidden="false" customHeight="false" outlineLevel="0" collapsed="false">
      <c r="C327" s="5"/>
      <c r="D327" s="5"/>
      <c r="F327" s="4"/>
      <c r="H327" s="4"/>
    </row>
    <row r="328" customFormat="false" ht="13" hidden="false" customHeight="false" outlineLevel="0" collapsed="false">
      <c r="C328" s="5"/>
      <c r="D328" s="5"/>
      <c r="F328" s="4"/>
      <c r="H328" s="4"/>
    </row>
    <row r="329" customFormat="false" ht="13" hidden="false" customHeight="false" outlineLevel="0" collapsed="false">
      <c r="C329" s="5"/>
      <c r="D329" s="5"/>
      <c r="F329" s="4"/>
      <c r="H329" s="4"/>
    </row>
    <row r="330" customFormat="false" ht="13" hidden="false" customHeight="false" outlineLevel="0" collapsed="false">
      <c r="C330" s="5"/>
      <c r="D330" s="5"/>
      <c r="F330" s="4"/>
      <c r="H330" s="4"/>
    </row>
    <row r="331" customFormat="false" ht="13" hidden="false" customHeight="false" outlineLevel="0" collapsed="false">
      <c r="C331" s="5"/>
      <c r="D331" s="5"/>
      <c r="F331" s="4"/>
      <c r="H331" s="4"/>
    </row>
    <row r="332" customFormat="false" ht="13" hidden="false" customHeight="false" outlineLevel="0" collapsed="false">
      <c r="C332" s="5"/>
      <c r="D332" s="5"/>
      <c r="F332" s="4"/>
      <c r="H332" s="4"/>
    </row>
    <row r="333" customFormat="false" ht="13" hidden="false" customHeight="false" outlineLevel="0" collapsed="false">
      <c r="C333" s="5"/>
      <c r="D333" s="5"/>
      <c r="F333" s="4"/>
      <c r="H333" s="4"/>
    </row>
    <row r="334" customFormat="false" ht="13" hidden="false" customHeight="false" outlineLevel="0" collapsed="false">
      <c r="C334" s="5"/>
      <c r="D334" s="5"/>
      <c r="F334" s="4"/>
      <c r="H334" s="4"/>
    </row>
    <row r="335" customFormat="false" ht="13" hidden="false" customHeight="false" outlineLevel="0" collapsed="false">
      <c r="C335" s="5"/>
      <c r="D335" s="5"/>
      <c r="F335" s="4"/>
      <c r="H335" s="4"/>
    </row>
    <row r="336" customFormat="false" ht="13" hidden="false" customHeight="false" outlineLevel="0" collapsed="false">
      <c r="C336" s="5"/>
      <c r="D336" s="5"/>
      <c r="F336" s="4"/>
      <c r="H336" s="4"/>
    </row>
    <row r="337" customFormat="false" ht="13" hidden="false" customHeight="false" outlineLevel="0" collapsed="false">
      <c r="C337" s="5"/>
      <c r="D337" s="5"/>
      <c r="F337" s="4"/>
      <c r="H337" s="4"/>
    </row>
    <row r="338" customFormat="false" ht="13" hidden="false" customHeight="false" outlineLevel="0" collapsed="false">
      <c r="C338" s="5"/>
      <c r="D338" s="5"/>
      <c r="F338" s="4"/>
      <c r="H338" s="4"/>
    </row>
    <row r="339" customFormat="false" ht="13" hidden="false" customHeight="false" outlineLevel="0" collapsed="false">
      <c r="C339" s="5"/>
      <c r="D339" s="5"/>
      <c r="F339" s="4"/>
      <c r="H339" s="4"/>
    </row>
    <row r="340" customFormat="false" ht="13" hidden="false" customHeight="false" outlineLevel="0" collapsed="false">
      <c r="C340" s="5"/>
      <c r="D340" s="5"/>
      <c r="F340" s="4"/>
      <c r="H340" s="4"/>
    </row>
    <row r="341" customFormat="false" ht="13" hidden="false" customHeight="false" outlineLevel="0" collapsed="false">
      <c r="C341" s="5"/>
      <c r="D341" s="5"/>
      <c r="F341" s="4"/>
      <c r="H341" s="4"/>
    </row>
    <row r="342" customFormat="false" ht="13" hidden="false" customHeight="false" outlineLevel="0" collapsed="false">
      <c r="C342" s="5"/>
      <c r="D342" s="5"/>
      <c r="F342" s="4"/>
      <c r="H342" s="4"/>
    </row>
    <row r="343" customFormat="false" ht="13" hidden="false" customHeight="false" outlineLevel="0" collapsed="false">
      <c r="C343" s="5"/>
      <c r="D343" s="5"/>
      <c r="F343" s="4"/>
      <c r="H343" s="4"/>
    </row>
    <row r="344" customFormat="false" ht="13" hidden="false" customHeight="false" outlineLevel="0" collapsed="false">
      <c r="C344" s="5"/>
      <c r="D344" s="5"/>
      <c r="F344" s="4"/>
      <c r="H344" s="4"/>
    </row>
    <row r="345" customFormat="false" ht="13" hidden="false" customHeight="false" outlineLevel="0" collapsed="false">
      <c r="C345" s="5"/>
      <c r="D345" s="5"/>
      <c r="F345" s="4"/>
      <c r="H345" s="4"/>
    </row>
    <row r="346" customFormat="false" ht="13" hidden="false" customHeight="false" outlineLevel="0" collapsed="false">
      <c r="C346" s="5"/>
      <c r="D346" s="5"/>
      <c r="F346" s="4"/>
      <c r="H346" s="4"/>
    </row>
    <row r="347" customFormat="false" ht="13" hidden="false" customHeight="false" outlineLevel="0" collapsed="false">
      <c r="C347" s="5"/>
      <c r="D347" s="5"/>
      <c r="F347" s="4"/>
      <c r="H347" s="4"/>
    </row>
    <row r="348" customFormat="false" ht="13" hidden="false" customHeight="false" outlineLevel="0" collapsed="false">
      <c r="C348" s="5"/>
      <c r="D348" s="5"/>
      <c r="F348" s="4"/>
      <c r="H348" s="4"/>
    </row>
    <row r="349" customFormat="false" ht="13" hidden="false" customHeight="false" outlineLevel="0" collapsed="false">
      <c r="C349" s="5"/>
      <c r="D349" s="5"/>
      <c r="F349" s="4"/>
      <c r="H349" s="4"/>
    </row>
    <row r="350" customFormat="false" ht="13" hidden="false" customHeight="false" outlineLevel="0" collapsed="false">
      <c r="C350" s="5"/>
      <c r="D350" s="5"/>
      <c r="F350" s="4"/>
      <c r="H350" s="4"/>
    </row>
    <row r="351" customFormat="false" ht="13" hidden="false" customHeight="false" outlineLevel="0" collapsed="false">
      <c r="C351" s="5"/>
      <c r="D351" s="5"/>
      <c r="F351" s="4"/>
      <c r="H351" s="4"/>
    </row>
    <row r="352" customFormat="false" ht="13" hidden="false" customHeight="false" outlineLevel="0" collapsed="false">
      <c r="C352" s="5"/>
      <c r="D352" s="5"/>
      <c r="F352" s="4"/>
      <c r="H352" s="4"/>
    </row>
    <row r="353" customFormat="false" ht="13" hidden="false" customHeight="false" outlineLevel="0" collapsed="false">
      <c r="C353" s="5"/>
      <c r="D353" s="5"/>
      <c r="F353" s="4"/>
      <c r="H353" s="4"/>
    </row>
    <row r="354" customFormat="false" ht="13" hidden="false" customHeight="false" outlineLevel="0" collapsed="false">
      <c r="C354" s="5"/>
      <c r="D354" s="5"/>
      <c r="F354" s="4"/>
      <c r="H354" s="4"/>
    </row>
    <row r="355" customFormat="false" ht="13" hidden="false" customHeight="false" outlineLevel="0" collapsed="false">
      <c r="C355" s="5"/>
      <c r="D355" s="5"/>
      <c r="F355" s="4"/>
      <c r="H355" s="4"/>
    </row>
    <row r="356" customFormat="false" ht="13" hidden="false" customHeight="false" outlineLevel="0" collapsed="false">
      <c r="C356" s="5"/>
      <c r="D356" s="5"/>
      <c r="F356" s="4"/>
      <c r="H356" s="4"/>
    </row>
    <row r="357" customFormat="false" ht="13" hidden="false" customHeight="false" outlineLevel="0" collapsed="false">
      <c r="C357" s="5"/>
      <c r="D357" s="5"/>
      <c r="F357" s="4"/>
      <c r="H357" s="4"/>
    </row>
    <row r="358" customFormat="false" ht="13" hidden="false" customHeight="false" outlineLevel="0" collapsed="false">
      <c r="C358" s="5"/>
      <c r="D358" s="5"/>
      <c r="F358" s="4"/>
      <c r="H358" s="4"/>
    </row>
    <row r="359" customFormat="false" ht="13" hidden="false" customHeight="false" outlineLevel="0" collapsed="false">
      <c r="C359" s="5"/>
      <c r="D359" s="5"/>
      <c r="F359" s="4"/>
      <c r="H359" s="4"/>
    </row>
    <row r="360" customFormat="false" ht="13" hidden="false" customHeight="false" outlineLevel="0" collapsed="false">
      <c r="C360" s="5"/>
      <c r="D360" s="5"/>
      <c r="F360" s="4"/>
      <c r="H360" s="4"/>
    </row>
    <row r="361" customFormat="false" ht="13" hidden="false" customHeight="false" outlineLevel="0" collapsed="false">
      <c r="C361" s="5"/>
      <c r="D361" s="5"/>
      <c r="F361" s="4"/>
      <c r="H361" s="4"/>
    </row>
    <row r="362" customFormat="false" ht="13" hidden="false" customHeight="false" outlineLevel="0" collapsed="false">
      <c r="C362" s="5"/>
      <c r="D362" s="5"/>
      <c r="F362" s="4"/>
      <c r="H362" s="4"/>
    </row>
    <row r="363" customFormat="false" ht="13" hidden="false" customHeight="false" outlineLevel="0" collapsed="false">
      <c r="C363" s="5"/>
      <c r="D363" s="5"/>
      <c r="F363" s="4"/>
      <c r="H363" s="4"/>
    </row>
    <row r="364" customFormat="false" ht="13" hidden="false" customHeight="false" outlineLevel="0" collapsed="false">
      <c r="C364" s="5"/>
      <c r="D364" s="5"/>
      <c r="F364" s="4"/>
      <c r="H364" s="4"/>
    </row>
    <row r="365" customFormat="false" ht="13" hidden="false" customHeight="false" outlineLevel="0" collapsed="false">
      <c r="C365" s="5"/>
      <c r="D365" s="5"/>
      <c r="F365" s="4"/>
      <c r="H365" s="4"/>
    </row>
    <row r="366" customFormat="false" ht="13" hidden="false" customHeight="false" outlineLevel="0" collapsed="false">
      <c r="C366" s="5"/>
      <c r="D366" s="5"/>
      <c r="F366" s="4"/>
      <c r="H366" s="4"/>
    </row>
    <row r="367" customFormat="false" ht="13" hidden="false" customHeight="false" outlineLevel="0" collapsed="false">
      <c r="C367" s="5"/>
      <c r="D367" s="5"/>
      <c r="F367" s="4"/>
      <c r="H367" s="4"/>
    </row>
    <row r="368" customFormat="false" ht="13" hidden="false" customHeight="false" outlineLevel="0" collapsed="false">
      <c r="C368" s="5"/>
      <c r="D368" s="5"/>
      <c r="F368" s="4"/>
      <c r="H368" s="4"/>
    </row>
    <row r="369" customFormat="false" ht="13" hidden="false" customHeight="false" outlineLevel="0" collapsed="false">
      <c r="C369" s="5"/>
      <c r="D369" s="5"/>
      <c r="F369" s="4"/>
      <c r="H369" s="4"/>
    </row>
    <row r="370" customFormat="false" ht="13" hidden="false" customHeight="false" outlineLevel="0" collapsed="false">
      <c r="C370" s="5"/>
      <c r="D370" s="5"/>
      <c r="F370" s="4"/>
      <c r="H370" s="4"/>
    </row>
    <row r="371" customFormat="false" ht="13" hidden="false" customHeight="false" outlineLevel="0" collapsed="false">
      <c r="C371" s="5"/>
      <c r="D371" s="5"/>
      <c r="F371" s="4"/>
      <c r="H371" s="4"/>
    </row>
    <row r="372" customFormat="false" ht="13" hidden="false" customHeight="false" outlineLevel="0" collapsed="false">
      <c r="C372" s="5"/>
      <c r="D372" s="5"/>
      <c r="F372" s="4"/>
      <c r="H372" s="4"/>
    </row>
    <row r="373" customFormat="false" ht="13" hidden="false" customHeight="false" outlineLevel="0" collapsed="false">
      <c r="C373" s="5"/>
      <c r="D373" s="5"/>
      <c r="F373" s="4"/>
      <c r="H373" s="4"/>
    </row>
    <row r="374" customFormat="false" ht="13" hidden="false" customHeight="false" outlineLevel="0" collapsed="false">
      <c r="C374" s="5"/>
      <c r="D374" s="5"/>
      <c r="F374" s="4"/>
      <c r="H374" s="4"/>
    </row>
    <row r="375" customFormat="false" ht="13" hidden="false" customHeight="false" outlineLevel="0" collapsed="false">
      <c r="C375" s="5"/>
      <c r="D375" s="5"/>
      <c r="F375" s="4"/>
      <c r="H375" s="4"/>
    </row>
    <row r="376" customFormat="false" ht="13" hidden="false" customHeight="false" outlineLevel="0" collapsed="false">
      <c r="C376" s="5"/>
      <c r="D376" s="5"/>
      <c r="F376" s="4"/>
      <c r="H376" s="4"/>
    </row>
    <row r="377" customFormat="false" ht="13" hidden="false" customHeight="false" outlineLevel="0" collapsed="false">
      <c r="C377" s="5"/>
      <c r="D377" s="5"/>
      <c r="F377" s="4"/>
      <c r="H377" s="4"/>
    </row>
    <row r="378" customFormat="false" ht="13" hidden="false" customHeight="false" outlineLevel="0" collapsed="false">
      <c r="C378" s="5"/>
      <c r="D378" s="5"/>
      <c r="F378" s="4"/>
      <c r="H378" s="4"/>
    </row>
    <row r="379" customFormat="false" ht="13" hidden="false" customHeight="false" outlineLevel="0" collapsed="false">
      <c r="C379" s="5"/>
      <c r="D379" s="5"/>
      <c r="F379" s="4"/>
      <c r="H379" s="4"/>
    </row>
    <row r="380" customFormat="false" ht="13" hidden="false" customHeight="false" outlineLevel="0" collapsed="false">
      <c r="C380" s="5"/>
      <c r="D380" s="5"/>
      <c r="F380" s="4"/>
      <c r="H380" s="4"/>
    </row>
    <row r="381" customFormat="false" ht="13" hidden="false" customHeight="false" outlineLevel="0" collapsed="false">
      <c r="C381" s="5"/>
      <c r="D381" s="5"/>
      <c r="F381" s="4"/>
      <c r="H381" s="4"/>
    </row>
    <row r="382" customFormat="false" ht="13" hidden="false" customHeight="false" outlineLevel="0" collapsed="false">
      <c r="C382" s="5"/>
      <c r="D382" s="5"/>
      <c r="F382" s="4"/>
      <c r="H382" s="4"/>
    </row>
    <row r="383" customFormat="false" ht="13" hidden="false" customHeight="false" outlineLevel="0" collapsed="false">
      <c r="C383" s="5"/>
      <c r="D383" s="5"/>
      <c r="F383" s="4"/>
      <c r="H383" s="4"/>
    </row>
    <row r="384" customFormat="false" ht="13" hidden="false" customHeight="false" outlineLevel="0" collapsed="false">
      <c r="C384" s="5"/>
      <c r="D384" s="5"/>
      <c r="F384" s="4"/>
      <c r="H384" s="4"/>
    </row>
    <row r="385" customFormat="false" ht="13" hidden="false" customHeight="false" outlineLevel="0" collapsed="false">
      <c r="C385" s="5"/>
      <c r="D385" s="5"/>
      <c r="F385" s="4"/>
      <c r="H385" s="4"/>
    </row>
    <row r="386" customFormat="false" ht="13" hidden="false" customHeight="false" outlineLevel="0" collapsed="false">
      <c r="C386" s="5"/>
      <c r="D386" s="5"/>
      <c r="F386" s="4"/>
      <c r="H386" s="4"/>
    </row>
    <row r="387" customFormat="false" ht="13" hidden="false" customHeight="false" outlineLevel="0" collapsed="false">
      <c r="C387" s="5"/>
      <c r="D387" s="5"/>
      <c r="F387" s="4"/>
      <c r="H387" s="4"/>
    </row>
    <row r="388" customFormat="false" ht="13" hidden="false" customHeight="false" outlineLevel="0" collapsed="false">
      <c r="C388" s="5"/>
      <c r="D388" s="5"/>
      <c r="F388" s="4"/>
      <c r="H388" s="4"/>
    </row>
    <row r="389" customFormat="false" ht="13" hidden="false" customHeight="false" outlineLevel="0" collapsed="false">
      <c r="C389" s="5"/>
      <c r="D389" s="5"/>
      <c r="F389" s="4"/>
      <c r="H389" s="4"/>
    </row>
    <row r="390" customFormat="false" ht="13" hidden="false" customHeight="false" outlineLevel="0" collapsed="false">
      <c r="C390" s="5"/>
      <c r="D390" s="5"/>
      <c r="F390" s="4"/>
      <c r="H390" s="4"/>
    </row>
    <row r="391" customFormat="false" ht="13" hidden="false" customHeight="false" outlineLevel="0" collapsed="false">
      <c r="C391" s="5"/>
      <c r="D391" s="5"/>
      <c r="F391" s="4"/>
      <c r="H391" s="4"/>
    </row>
    <row r="392" customFormat="false" ht="13" hidden="false" customHeight="false" outlineLevel="0" collapsed="false">
      <c r="C392" s="5"/>
      <c r="D392" s="5"/>
      <c r="F392" s="4"/>
      <c r="H392" s="4"/>
    </row>
    <row r="393" customFormat="false" ht="13" hidden="false" customHeight="false" outlineLevel="0" collapsed="false">
      <c r="C393" s="5"/>
      <c r="D393" s="5"/>
      <c r="F393" s="4"/>
      <c r="H393" s="4"/>
    </row>
    <row r="394" customFormat="false" ht="13" hidden="false" customHeight="false" outlineLevel="0" collapsed="false">
      <c r="C394" s="5"/>
      <c r="D394" s="5"/>
      <c r="F394" s="4"/>
      <c r="H394" s="4"/>
    </row>
    <row r="395" customFormat="false" ht="13" hidden="false" customHeight="false" outlineLevel="0" collapsed="false">
      <c r="C395" s="5"/>
      <c r="D395" s="5"/>
      <c r="F395" s="4"/>
      <c r="H395" s="4"/>
    </row>
    <row r="396" customFormat="false" ht="13" hidden="false" customHeight="false" outlineLevel="0" collapsed="false">
      <c r="C396" s="5"/>
      <c r="D396" s="5"/>
      <c r="F396" s="4"/>
      <c r="H396" s="4"/>
    </row>
    <row r="397" customFormat="false" ht="13" hidden="false" customHeight="false" outlineLevel="0" collapsed="false">
      <c r="C397" s="5"/>
      <c r="D397" s="5"/>
      <c r="F397" s="4"/>
      <c r="H397" s="4"/>
    </row>
    <row r="398" customFormat="false" ht="13" hidden="false" customHeight="false" outlineLevel="0" collapsed="false">
      <c r="C398" s="5"/>
      <c r="D398" s="5"/>
      <c r="F398" s="4"/>
      <c r="H398" s="4"/>
    </row>
    <row r="399" customFormat="false" ht="13" hidden="false" customHeight="false" outlineLevel="0" collapsed="false">
      <c r="C399" s="5"/>
      <c r="D399" s="5"/>
      <c r="F399" s="4"/>
      <c r="H399" s="4"/>
    </row>
    <row r="400" customFormat="false" ht="13" hidden="false" customHeight="false" outlineLevel="0" collapsed="false">
      <c r="C400" s="5"/>
      <c r="D400" s="5"/>
      <c r="F400" s="4"/>
      <c r="H400" s="4"/>
    </row>
    <row r="401" customFormat="false" ht="13" hidden="false" customHeight="false" outlineLevel="0" collapsed="false">
      <c r="C401" s="5"/>
      <c r="D401" s="5"/>
      <c r="F401" s="4"/>
      <c r="H401" s="4"/>
    </row>
    <row r="402" customFormat="false" ht="13" hidden="false" customHeight="false" outlineLevel="0" collapsed="false">
      <c r="C402" s="5"/>
      <c r="D402" s="5"/>
      <c r="F402" s="4"/>
      <c r="H402" s="4"/>
    </row>
    <row r="403" customFormat="false" ht="13" hidden="false" customHeight="false" outlineLevel="0" collapsed="false">
      <c r="C403" s="5"/>
      <c r="D403" s="5"/>
      <c r="F403" s="4"/>
      <c r="H403" s="4"/>
    </row>
    <row r="404" customFormat="false" ht="13" hidden="false" customHeight="false" outlineLevel="0" collapsed="false">
      <c r="C404" s="5"/>
      <c r="D404" s="5"/>
      <c r="F404" s="4"/>
      <c r="H404" s="4"/>
    </row>
    <row r="405" customFormat="false" ht="13" hidden="false" customHeight="false" outlineLevel="0" collapsed="false">
      <c r="C405" s="5"/>
      <c r="D405" s="5"/>
      <c r="F405" s="4"/>
      <c r="H405" s="4"/>
    </row>
    <row r="406" customFormat="false" ht="13" hidden="false" customHeight="false" outlineLevel="0" collapsed="false">
      <c r="C406" s="5"/>
      <c r="D406" s="5"/>
      <c r="F406" s="4"/>
      <c r="H406" s="4"/>
    </row>
    <row r="407" customFormat="false" ht="13" hidden="false" customHeight="false" outlineLevel="0" collapsed="false">
      <c r="C407" s="5"/>
      <c r="D407" s="5"/>
      <c r="F407" s="4"/>
      <c r="H407" s="4"/>
    </row>
    <row r="408" customFormat="false" ht="13" hidden="false" customHeight="false" outlineLevel="0" collapsed="false">
      <c r="C408" s="5"/>
      <c r="D408" s="5"/>
      <c r="F408" s="4"/>
      <c r="H408" s="4"/>
    </row>
    <row r="409" customFormat="false" ht="13" hidden="false" customHeight="false" outlineLevel="0" collapsed="false">
      <c r="C409" s="5"/>
      <c r="D409" s="5"/>
      <c r="F409" s="4"/>
      <c r="H409" s="4"/>
    </row>
    <row r="410" customFormat="false" ht="13" hidden="false" customHeight="false" outlineLevel="0" collapsed="false">
      <c r="C410" s="5"/>
      <c r="D410" s="5"/>
      <c r="F410" s="4"/>
      <c r="H410" s="4"/>
    </row>
    <row r="411" customFormat="false" ht="13" hidden="false" customHeight="false" outlineLevel="0" collapsed="false">
      <c r="C411" s="5"/>
      <c r="D411" s="5"/>
      <c r="F411" s="4"/>
      <c r="H411" s="4"/>
    </row>
    <row r="412" customFormat="false" ht="13" hidden="false" customHeight="false" outlineLevel="0" collapsed="false">
      <c r="C412" s="5"/>
      <c r="D412" s="5"/>
      <c r="F412" s="4"/>
      <c r="H412" s="4"/>
    </row>
    <row r="413" customFormat="false" ht="13" hidden="false" customHeight="false" outlineLevel="0" collapsed="false">
      <c r="C413" s="5"/>
      <c r="D413" s="5"/>
      <c r="F413" s="4"/>
      <c r="H413" s="4"/>
    </row>
    <row r="414" customFormat="false" ht="13" hidden="false" customHeight="false" outlineLevel="0" collapsed="false">
      <c r="C414" s="5"/>
      <c r="D414" s="5"/>
      <c r="F414" s="4"/>
      <c r="H414" s="4"/>
    </row>
    <row r="415" customFormat="false" ht="13" hidden="false" customHeight="false" outlineLevel="0" collapsed="false">
      <c r="C415" s="5"/>
      <c r="D415" s="5"/>
      <c r="F415" s="4"/>
      <c r="H415" s="4"/>
    </row>
    <row r="416" customFormat="false" ht="13" hidden="false" customHeight="false" outlineLevel="0" collapsed="false">
      <c r="C416" s="5"/>
      <c r="D416" s="5"/>
      <c r="F416" s="4"/>
      <c r="H416" s="4"/>
    </row>
    <row r="417" customFormat="false" ht="13" hidden="false" customHeight="false" outlineLevel="0" collapsed="false">
      <c r="C417" s="5"/>
      <c r="D417" s="5"/>
      <c r="F417" s="4"/>
      <c r="H417" s="4"/>
    </row>
    <row r="418" customFormat="false" ht="13" hidden="false" customHeight="false" outlineLevel="0" collapsed="false">
      <c r="C418" s="5"/>
      <c r="D418" s="5"/>
      <c r="F418" s="4"/>
      <c r="H418" s="4"/>
    </row>
    <row r="419" customFormat="false" ht="13" hidden="false" customHeight="false" outlineLevel="0" collapsed="false">
      <c r="C419" s="5"/>
      <c r="D419" s="5"/>
      <c r="F419" s="4"/>
      <c r="H419" s="4"/>
    </row>
    <row r="420" customFormat="false" ht="13" hidden="false" customHeight="false" outlineLevel="0" collapsed="false">
      <c r="C420" s="5"/>
      <c r="D420" s="5"/>
      <c r="F420" s="4"/>
      <c r="H420" s="4"/>
    </row>
    <row r="421" customFormat="false" ht="13" hidden="false" customHeight="false" outlineLevel="0" collapsed="false">
      <c r="C421" s="5"/>
      <c r="D421" s="5"/>
      <c r="F421" s="4"/>
      <c r="H421" s="4"/>
    </row>
    <row r="422" customFormat="false" ht="13" hidden="false" customHeight="false" outlineLevel="0" collapsed="false">
      <c r="C422" s="5"/>
      <c r="D422" s="5"/>
      <c r="F422" s="4"/>
      <c r="H422" s="4"/>
    </row>
    <row r="423" customFormat="false" ht="13" hidden="false" customHeight="false" outlineLevel="0" collapsed="false">
      <c r="C423" s="5"/>
      <c r="D423" s="5"/>
      <c r="F423" s="4"/>
      <c r="H423" s="4"/>
    </row>
    <row r="424" customFormat="false" ht="13" hidden="false" customHeight="false" outlineLevel="0" collapsed="false">
      <c r="C424" s="5"/>
      <c r="D424" s="5"/>
      <c r="F424" s="4"/>
      <c r="H424" s="4"/>
    </row>
    <row r="425" customFormat="false" ht="13" hidden="false" customHeight="false" outlineLevel="0" collapsed="false">
      <c r="C425" s="5"/>
      <c r="D425" s="5"/>
      <c r="F425" s="4"/>
      <c r="H425" s="4"/>
    </row>
    <row r="426" customFormat="false" ht="13" hidden="false" customHeight="false" outlineLevel="0" collapsed="false">
      <c r="C426" s="5"/>
      <c r="D426" s="5"/>
      <c r="F426" s="4"/>
      <c r="H426" s="4"/>
    </row>
    <row r="427" customFormat="false" ht="13" hidden="false" customHeight="false" outlineLevel="0" collapsed="false">
      <c r="C427" s="5"/>
      <c r="D427" s="5"/>
      <c r="F427" s="4"/>
      <c r="H427" s="4"/>
    </row>
    <row r="428" customFormat="false" ht="13" hidden="false" customHeight="false" outlineLevel="0" collapsed="false">
      <c r="C428" s="5"/>
      <c r="D428" s="5"/>
      <c r="F428" s="4"/>
      <c r="H428" s="4"/>
    </row>
    <row r="429" customFormat="false" ht="13" hidden="false" customHeight="false" outlineLevel="0" collapsed="false">
      <c r="C429" s="5"/>
      <c r="D429" s="5"/>
      <c r="F429" s="4"/>
      <c r="H429" s="4"/>
    </row>
    <row r="430" customFormat="false" ht="13" hidden="false" customHeight="false" outlineLevel="0" collapsed="false">
      <c r="C430" s="5"/>
      <c r="D430" s="5"/>
      <c r="F430" s="4"/>
      <c r="H430" s="4"/>
    </row>
    <row r="431" customFormat="false" ht="13" hidden="false" customHeight="false" outlineLevel="0" collapsed="false">
      <c r="C431" s="5"/>
      <c r="D431" s="5"/>
      <c r="F431" s="4"/>
      <c r="H431" s="4"/>
    </row>
    <row r="432" customFormat="false" ht="13" hidden="false" customHeight="false" outlineLevel="0" collapsed="false">
      <c r="C432" s="5"/>
      <c r="D432" s="5"/>
      <c r="F432" s="4"/>
      <c r="H432" s="4"/>
    </row>
    <row r="433" customFormat="false" ht="13" hidden="false" customHeight="false" outlineLevel="0" collapsed="false">
      <c r="C433" s="5"/>
      <c r="D433" s="5"/>
      <c r="F433" s="4"/>
      <c r="H433" s="4"/>
    </row>
    <row r="434" customFormat="false" ht="13" hidden="false" customHeight="false" outlineLevel="0" collapsed="false">
      <c r="C434" s="5"/>
      <c r="D434" s="5"/>
      <c r="F434" s="4"/>
      <c r="H434" s="4"/>
    </row>
    <row r="435" customFormat="false" ht="13" hidden="false" customHeight="false" outlineLevel="0" collapsed="false">
      <c r="C435" s="5"/>
      <c r="D435" s="5"/>
      <c r="F435" s="4"/>
      <c r="H435" s="4"/>
    </row>
    <row r="436" customFormat="false" ht="13" hidden="false" customHeight="false" outlineLevel="0" collapsed="false">
      <c r="C436" s="5"/>
      <c r="D436" s="5"/>
      <c r="F436" s="4"/>
      <c r="H436" s="4"/>
    </row>
    <row r="437" customFormat="false" ht="13" hidden="false" customHeight="false" outlineLevel="0" collapsed="false">
      <c r="C437" s="5"/>
      <c r="D437" s="5"/>
      <c r="F437" s="4"/>
      <c r="H437" s="4"/>
    </row>
    <row r="438" customFormat="false" ht="13" hidden="false" customHeight="false" outlineLevel="0" collapsed="false">
      <c r="C438" s="5"/>
      <c r="D438" s="5"/>
      <c r="F438" s="4"/>
      <c r="H438" s="4"/>
    </row>
    <row r="439" customFormat="false" ht="13" hidden="false" customHeight="false" outlineLevel="0" collapsed="false">
      <c r="C439" s="5"/>
      <c r="D439" s="5"/>
      <c r="F439" s="4"/>
      <c r="H439" s="4"/>
    </row>
    <row r="440" customFormat="false" ht="13" hidden="false" customHeight="false" outlineLevel="0" collapsed="false">
      <c r="C440" s="5"/>
      <c r="D440" s="5"/>
      <c r="F440" s="4"/>
      <c r="H440" s="4"/>
    </row>
    <row r="441" customFormat="false" ht="13" hidden="false" customHeight="false" outlineLevel="0" collapsed="false">
      <c r="C441" s="5"/>
      <c r="D441" s="5"/>
      <c r="F441" s="4"/>
      <c r="H441" s="4"/>
    </row>
    <row r="442" customFormat="false" ht="13" hidden="false" customHeight="false" outlineLevel="0" collapsed="false">
      <c r="C442" s="5"/>
      <c r="D442" s="5"/>
      <c r="F442" s="4"/>
      <c r="H442" s="4"/>
    </row>
    <row r="443" customFormat="false" ht="13" hidden="false" customHeight="false" outlineLevel="0" collapsed="false">
      <c r="C443" s="5"/>
      <c r="D443" s="5"/>
      <c r="F443" s="4"/>
      <c r="H443" s="4"/>
    </row>
    <row r="444" customFormat="false" ht="13" hidden="false" customHeight="false" outlineLevel="0" collapsed="false">
      <c r="C444" s="5"/>
      <c r="D444" s="5"/>
      <c r="F444" s="4"/>
      <c r="H444" s="4"/>
    </row>
    <row r="445" customFormat="false" ht="13" hidden="false" customHeight="false" outlineLevel="0" collapsed="false">
      <c r="C445" s="5"/>
      <c r="D445" s="5"/>
      <c r="F445" s="4"/>
      <c r="H445" s="4"/>
    </row>
    <row r="446" customFormat="false" ht="13" hidden="false" customHeight="false" outlineLevel="0" collapsed="false">
      <c r="C446" s="5"/>
      <c r="D446" s="5"/>
      <c r="F446" s="4"/>
      <c r="H446" s="4"/>
    </row>
    <row r="447" customFormat="false" ht="13" hidden="false" customHeight="false" outlineLevel="0" collapsed="false">
      <c r="C447" s="5"/>
      <c r="D447" s="5"/>
      <c r="F447" s="4"/>
      <c r="H447" s="4"/>
    </row>
    <row r="448" customFormat="false" ht="13" hidden="false" customHeight="false" outlineLevel="0" collapsed="false">
      <c r="C448" s="5"/>
      <c r="D448" s="5"/>
      <c r="F448" s="4"/>
      <c r="H448" s="4"/>
    </row>
    <row r="449" customFormat="false" ht="13" hidden="false" customHeight="false" outlineLevel="0" collapsed="false">
      <c r="C449" s="5"/>
      <c r="D449" s="5"/>
      <c r="F449" s="4"/>
      <c r="H449" s="4"/>
    </row>
    <row r="450" customFormat="false" ht="13" hidden="false" customHeight="false" outlineLevel="0" collapsed="false">
      <c r="C450" s="5"/>
      <c r="D450" s="5"/>
      <c r="F450" s="4"/>
      <c r="H450" s="4"/>
    </row>
    <row r="451" customFormat="false" ht="13" hidden="false" customHeight="false" outlineLevel="0" collapsed="false">
      <c r="C451" s="5"/>
      <c r="D451" s="5"/>
      <c r="F451" s="4"/>
      <c r="H451" s="4"/>
    </row>
    <row r="452" customFormat="false" ht="13" hidden="false" customHeight="false" outlineLevel="0" collapsed="false">
      <c r="C452" s="5"/>
      <c r="D452" s="5"/>
      <c r="F452" s="4"/>
      <c r="H452" s="4"/>
    </row>
    <row r="453" customFormat="false" ht="13" hidden="false" customHeight="false" outlineLevel="0" collapsed="false">
      <c r="C453" s="5"/>
      <c r="D453" s="5"/>
      <c r="F453" s="4"/>
      <c r="H453" s="4"/>
    </row>
    <row r="454" customFormat="false" ht="13" hidden="false" customHeight="false" outlineLevel="0" collapsed="false">
      <c r="C454" s="5"/>
      <c r="D454" s="5"/>
      <c r="F454" s="4"/>
      <c r="H454" s="4"/>
    </row>
    <row r="455" customFormat="false" ht="13" hidden="false" customHeight="false" outlineLevel="0" collapsed="false">
      <c r="C455" s="5"/>
      <c r="D455" s="5"/>
      <c r="F455" s="4"/>
      <c r="H455" s="4"/>
    </row>
    <row r="456" customFormat="false" ht="13" hidden="false" customHeight="false" outlineLevel="0" collapsed="false">
      <c r="C456" s="5"/>
      <c r="D456" s="5"/>
      <c r="F456" s="4"/>
      <c r="H456" s="4"/>
    </row>
    <row r="457" customFormat="false" ht="13" hidden="false" customHeight="false" outlineLevel="0" collapsed="false">
      <c r="C457" s="5"/>
      <c r="D457" s="5"/>
      <c r="F457" s="4"/>
      <c r="H457" s="4"/>
    </row>
    <row r="458" customFormat="false" ht="13" hidden="false" customHeight="false" outlineLevel="0" collapsed="false">
      <c r="C458" s="5"/>
      <c r="D458" s="5"/>
      <c r="F458" s="4"/>
      <c r="H458" s="4"/>
    </row>
    <row r="459" customFormat="false" ht="13" hidden="false" customHeight="false" outlineLevel="0" collapsed="false">
      <c r="C459" s="5"/>
      <c r="D459" s="5"/>
      <c r="F459" s="4"/>
      <c r="H459" s="4"/>
    </row>
    <row r="460" customFormat="false" ht="13" hidden="false" customHeight="false" outlineLevel="0" collapsed="false">
      <c r="C460" s="5"/>
      <c r="D460" s="5"/>
      <c r="F460" s="4"/>
      <c r="H460" s="4"/>
    </row>
    <row r="461" customFormat="false" ht="13" hidden="false" customHeight="false" outlineLevel="0" collapsed="false">
      <c r="C461" s="5"/>
      <c r="D461" s="5"/>
      <c r="F461" s="4"/>
      <c r="H461" s="4"/>
    </row>
    <row r="462" customFormat="false" ht="13" hidden="false" customHeight="false" outlineLevel="0" collapsed="false">
      <c r="C462" s="5"/>
      <c r="D462" s="5"/>
      <c r="F462" s="4"/>
      <c r="H462" s="4"/>
    </row>
    <row r="463" customFormat="false" ht="13" hidden="false" customHeight="false" outlineLevel="0" collapsed="false">
      <c r="C463" s="5"/>
      <c r="D463" s="5"/>
      <c r="F463" s="4"/>
      <c r="H463" s="4"/>
    </row>
    <row r="464" customFormat="false" ht="13" hidden="false" customHeight="false" outlineLevel="0" collapsed="false">
      <c r="C464" s="5"/>
      <c r="D464" s="5"/>
      <c r="F464" s="4"/>
      <c r="H464" s="4"/>
    </row>
    <row r="465" customFormat="false" ht="13" hidden="false" customHeight="false" outlineLevel="0" collapsed="false">
      <c r="C465" s="5"/>
      <c r="D465" s="5"/>
      <c r="F465" s="4"/>
      <c r="H465" s="4"/>
    </row>
    <row r="466" customFormat="false" ht="13" hidden="false" customHeight="false" outlineLevel="0" collapsed="false">
      <c r="C466" s="5"/>
      <c r="D466" s="5"/>
      <c r="F466" s="4"/>
      <c r="H466" s="4"/>
    </row>
    <row r="467" customFormat="false" ht="13" hidden="false" customHeight="false" outlineLevel="0" collapsed="false">
      <c r="C467" s="5"/>
      <c r="D467" s="5"/>
      <c r="F467" s="4"/>
      <c r="H467" s="4"/>
    </row>
    <row r="468" customFormat="false" ht="13" hidden="false" customHeight="false" outlineLevel="0" collapsed="false">
      <c r="C468" s="5"/>
      <c r="D468" s="5"/>
      <c r="F468" s="4"/>
      <c r="H468" s="4"/>
    </row>
    <row r="469" customFormat="false" ht="13" hidden="false" customHeight="false" outlineLevel="0" collapsed="false">
      <c r="C469" s="5"/>
      <c r="D469" s="5"/>
      <c r="F469" s="4"/>
      <c r="H469" s="4"/>
    </row>
    <row r="470" customFormat="false" ht="13" hidden="false" customHeight="false" outlineLevel="0" collapsed="false">
      <c r="C470" s="5"/>
      <c r="D470" s="5"/>
      <c r="F470" s="4"/>
      <c r="H470" s="4"/>
    </row>
    <row r="471" customFormat="false" ht="13" hidden="false" customHeight="false" outlineLevel="0" collapsed="false">
      <c r="C471" s="5"/>
      <c r="D471" s="5"/>
      <c r="F471" s="4"/>
      <c r="H471" s="4"/>
    </row>
    <row r="472" customFormat="false" ht="13" hidden="false" customHeight="false" outlineLevel="0" collapsed="false">
      <c r="C472" s="5"/>
      <c r="D472" s="5"/>
      <c r="F472" s="4"/>
      <c r="H472" s="4"/>
    </row>
    <row r="473" customFormat="false" ht="13" hidden="false" customHeight="false" outlineLevel="0" collapsed="false">
      <c r="C473" s="5"/>
      <c r="D473" s="5"/>
      <c r="F473" s="4"/>
      <c r="H473" s="4"/>
    </row>
    <row r="474" customFormat="false" ht="13" hidden="false" customHeight="false" outlineLevel="0" collapsed="false">
      <c r="C474" s="5"/>
      <c r="D474" s="5"/>
      <c r="F474" s="4"/>
      <c r="H474" s="4"/>
    </row>
    <row r="475" customFormat="false" ht="13" hidden="false" customHeight="false" outlineLevel="0" collapsed="false">
      <c r="C475" s="5"/>
      <c r="D475" s="5"/>
      <c r="F475" s="4"/>
      <c r="H475" s="4"/>
    </row>
    <row r="476" customFormat="false" ht="13" hidden="false" customHeight="false" outlineLevel="0" collapsed="false">
      <c r="C476" s="5"/>
      <c r="D476" s="5"/>
      <c r="F476" s="4"/>
      <c r="H476" s="4"/>
    </row>
    <row r="477" customFormat="false" ht="13" hidden="false" customHeight="false" outlineLevel="0" collapsed="false">
      <c r="C477" s="5"/>
      <c r="D477" s="5"/>
      <c r="F477" s="4"/>
      <c r="H477" s="4"/>
    </row>
    <row r="478" customFormat="false" ht="13" hidden="false" customHeight="false" outlineLevel="0" collapsed="false">
      <c r="C478" s="5"/>
      <c r="D478" s="5"/>
      <c r="F478" s="4"/>
      <c r="H478" s="4"/>
    </row>
    <row r="479" customFormat="false" ht="13" hidden="false" customHeight="false" outlineLevel="0" collapsed="false">
      <c r="C479" s="5"/>
      <c r="D479" s="5"/>
      <c r="F479" s="4"/>
      <c r="H479" s="4"/>
    </row>
    <row r="480" customFormat="false" ht="13" hidden="false" customHeight="false" outlineLevel="0" collapsed="false">
      <c r="C480" s="5"/>
      <c r="D480" s="5"/>
      <c r="F480" s="4"/>
      <c r="H480" s="4"/>
    </row>
    <row r="481" customFormat="false" ht="13" hidden="false" customHeight="false" outlineLevel="0" collapsed="false">
      <c r="C481" s="5"/>
      <c r="D481" s="5"/>
      <c r="F481" s="4"/>
      <c r="H481" s="4"/>
    </row>
    <row r="482" customFormat="false" ht="13" hidden="false" customHeight="false" outlineLevel="0" collapsed="false">
      <c r="C482" s="5"/>
      <c r="D482" s="5"/>
      <c r="F482" s="4"/>
      <c r="H482" s="4"/>
    </row>
    <row r="483" customFormat="false" ht="13" hidden="false" customHeight="false" outlineLevel="0" collapsed="false">
      <c r="C483" s="5"/>
      <c r="D483" s="5"/>
      <c r="F483" s="4"/>
      <c r="H483" s="4"/>
    </row>
    <row r="484" customFormat="false" ht="13" hidden="false" customHeight="false" outlineLevel="0" collapsed="false">
      <c r="C484" s="5"/>
      <c r="D484" s="5"/>
      <c r="F484" s="4"/>
      <c r="H484" s="4"/>
    </row>
    <row r="485" customFormat="false" ht="13" hidden="false" customHeight="false" outlineLevel="0" collapsed="false">
      <c r="C485" s="5"/>
      <c r="D485" s="5"/>
      <c r="F485" s="4"/>
      <c r="H485" s="4"/>
    </row>
    <row r="486" customFormat="false" ht="13" hidden="false" customHeight="false" outlineLevel="0" collapsed="false">
      <c r="C486" s="5"/>
      <c r="D486" s="5"/>
      <c r="F486" s="4"/>
      <c r="H486" s="4"/>
    </row>
    <row r="487" customFormat="false" ht="13" hidden="false" customHeight="false" outlineLevel="0" collapsed="false">
      <c r="C487" s="5"/>
      <c r="D487" s="5"/>
      <c r="F487" s="4"/>
      <c r="H487" s="4"/>
    </row>
    <row r="488" customFormat="false" ht="13" hidden="false" customHeight="false" outlineLevel="0" collapsed="false">
      <c r="C488" s="5"/>
      <c r="D488" s="5"/>
      <c r="F488" s="4"/>
      <c r="H488" s="4"/>
    </row>
    <row r="489" customFormat="false" ht="13" hidden="false" customHeight="false" outlineLevel="0" collapsed="false">
      <c r="C489" s="5"/>
      <c r="D489" s="5"/>
      <c r="F489" s="4"/>
      <c r="H489" s="4"/>
    </row>
    <row r="490" customFormat="false" ht="13" hidden="false" customHeight="false" outlineLevel="0" collapsed="false">
      <c r="C490" s="5"/>
      <c r="D490" s="5"/>
      <c r="F490" s="4"/>
      <c r="H490" s="4"/>
    </row>
    <row r="491" customFormat="false" ht="13" hidden="false" customHeight="false" outlineLevel="0" collapsed="false">
      <c r="C491" s="5"/>
      <c r="D491" s="5"/>
      <c r="F491" s="4"/>
      <c r="H491" s="4"/>
    </row>
    <row r="492" customFormat="false" ht="13" hidden="false" customHeight="false" outlineLevel="0" collapsed="false">
      <c r="C492" s="5"/>
      <c r="D492" s="5"/>
      <c r="F492" s="4"/>
      <c r="H492" s="4"/>
    </row>
    <row r="493" customFormat="false" ht="13" hidden="false" customHeight="false" outlineLevel="0" collapsed="false">
      <c r="C493" s="5"/>
      <c r="D493" s="5"/>
      <c r="F493" s="4"/>
      <c r="H493" s="4"/>
    </row>
    <row r="494" customFormat="false" ht="13" hidden="false" customHeight="false" outlineLevel="0" collapsed="false">
      <c r="C494" s="5"/>
      <c r="D494" s="5"/>
      <c r="F494" s="4"/>
      <c r="H494" s="4"/>
    </row>
    <row r="495" customFormat="false" ht="13" hidden="false" customHeight="false" outlineLevel="0" collapsed="false">
      <c r="C495" s="5"/>
      <c r="D495" s="5"/>
      <c r="F495" s="4"/>
      <c r="H495" s="4"/>
    </row>
    <row r="496" customFormat="false" ht="13" hidden="false" customHeight="false" outlineLevel="0" collapsed="false">
      <c r="C496" s="5"/>
      <c r="D496" s="5"/>
      <c r="F496" s="4"/>
      <c r="H496" s="4"/>
    </row>
    <row r="497" customFormat="false" ht="13" hidden="false" customHeight="false" outlineLevel="0" collapsed="false">
      <c r="C497" s="5"/>
      <c r="D497" s="5"/>
      <c r="F497" s="4"/>
      <c r="H497" s="4"/>
    </row>
    <row r="498" customFormat="false" ht="13" hidden="false" customHeight="false" outlineLevel="0" collapsed="false">
      <c r="C498" s="5"/>
      <c r="D498" s="5"/>
      <c r="F498" s="4"/>
      <c r="H498" s="4"/>
    </row>
    <row r="499" customFormat="false" ht="13" hidden="false" customHeight="false" outlineLevel="0" collapsed="false">
      <c r="C499" s="5"/>
      <c r="D499" s="5"/>
      <c r="F499" s="4"/>
      <c r="H499" s="4"/>
    </row>
    <row r="500" customFormat="false" ht="13" hidden="false" customHeight="false" outlineLevel="0" collapsed="false">
      <c r="C500" s="5"/>
      <c r="D500" s="5"/>
      <c r="F500" s="4"/>
      <c r="H500" s="4"/>
    </row>
    <row r="501" customFormat="false" ht="13" hidden="false" customHeight="false" outlineLevel="0" collapsed="false">
      <c r="C501" s="5"/>
      <c r="D501" s="5"/>
      <c r="F501" s="4"/>
      <c r="H501" s="4"/>
    </row>
    <row r="502" customFormat="false" ht="13" hidden="false" customHeight="false" outlineLevel="0" collapsed="false">
      <c r="C502" s="5"/>
      <c r="D502" s="5"/>
      <c r="F502" s="4"/>
      <c r="H502" s="4"/>
    </row>
    <row r="503" customFormat="false" ht="13" hidden="false" customHeight="false" outlineLevel="0" collapsed="false">
      <c r="C503" s="5"/>
      <c r="D503" s="5"/>
      <c r="F503" s="4"/>
      <c r="H503" s="4"/>
    </row>
    <row r="504" customFormat="false" ht="13" hidden="false" customHeight="false" outlineLevel="0" collapsed="false">
      <c r="C504" s="5"/>
      <c r="D504" s="5"/>
      <c r="F504" s="4"/>
      <c r="H504" s="4"/>
    </row>
    <row r="505" customFormat="false" ht="13" hidden="false" customHeight="false" outlineLevel="0" collapsed="false">
      <c r="C505" s="5"/>
      <c r="D505" s="5"/>
      <c r="F505" s="4"/>
      <c r="H505" s="4"/>
    </row>
    <row r="506" customFormat="false" ht="13" hidden="false" customHeight="false" outlineLevel="0" collapsed="false">
      <c r="C506" s="5"/>
      <c r="D506" s="5"/>
      <c r="F506" s="4"/>
      <c r="H506" s="4"/>
    </row>
    <row r="507" customFormat="false" ht="13" hidden="false" customHeight="false" outlineLevel="0" collapsed="false">
      <c r="C507" s="5"/>
      <c r="D507" s="5"/>
      <c r="F507" s="4"/>
      <c r="H507" s="4"/>
    </row>
    <row r="508" customFormat="false" ht="13" hidden="false" customHeight="false" outlineLevel="0" collapsed="false">
      <c r="C508" s="5"/>
      <c r="D508" s="5"/>
      <c r="F508" s="4"/>
      <c r="H508" s="4"/>
    </row>
    <row r="509" customFormat="false" ht="13" hidden="false" customHeight="false" outlineLevel="0" collapsed="false">
      <c r="C509" s="5"/>
      <c r="D509" s="5"/>
      <c r="F509" s="4"/>
      <c r="H509" s="4"/>
    </row>
    <row r="510" customFormat="false" ht="13" hidden="false" customHeight="false" outlineLevel="0" collapsed="false">
      <c r="C510" s="5"/>
      <c r="D510" s="5"/>
      <c r="F510" s="4"/>
      <c r="H510" s="4"/>
    </row>
    <row r="511" customFormat="false" ht="13" hidden="false" customHeight="false" outlineLevel="0" collapsed="false">
      <c r="C511" s="5"/>
      <c r="D511" s="5"/>
      <c r="F511" s="4"/>
      <c r="H511" s="4"/>
    </row>
    <row r="512" customFormat="false" ht="13" hidden="false" customHeight="false" outlineLevel="0" collapsed="false">
      <c r="C512" s="5"/>
      <c r="D512" s="5"/>
      <c r="F512" s="4"/>
      <c r="H512" s="4"/>
    </row>
    <row r="513" customFormat="false" ht="13" hidden="false" customHeight="false" outlineLevel="0" collapsed="false">
      <c r="C513" s="5"/>
      <c r="D513" s="5"/>
      <c r="F513" s="4"/>
      <c r="H513" s="4"/>
    </row>
    <row r="514" customFormat="false" ht="13" hidden="false" customHeight="false" outlineLevel="0" collapsed="false">
      <c r="C514" s="5"/>
      <c r="D514" s="5"/>
      <c r="F514" s="4"/>
      <c r="H514" s="4"/>
    </row>
    <row r="515" customFormat="false" ht="13" hidden="false" customHeight="false" outlineLevel="0" collapsed="false">
      <c r="C515" s="5"/>
      <c r="D515" s="5"/>
      <c r="F515" s="4"/>
      <c r="H515" s="4"/>
    </row>
    <row r="516" customFormat="false" ht="13" hidden="false" customHeight="false" outlineLevel="0" collapsed="false">
      <c r="C516" s="5"/>
      <c r="D516" s="5"/>
      <c r="F516" s="4"/>
      <c r="H516" s="4"/>
    </row>
    <row r="517" customFormat="false" ht="13" hidden="false" customHeight="false" outlineLevel="0" collapsed="false">
      <c r="C517" s="5"/>
      <c r="D517" s="5"/>
      <c r="F517" s="4"/>
      <c r="H517" s="4"/>
    </row>
    <row r="518" customFormat="false" ht="13" hidden="false" customHeight="false" outlineLevel="0" collapsed="false">
      <c r="C518" s="5"/>
      <c r="D518" s="5"/>
      <c r="F518" s="4"/>
      <c r="H518" s="4"/>
    </row>
    <row r="519" customFormat="false" ht="13" hidden="false" customHeight="false" outlineLevel="0" collapsed="false">
      <c r="C519" s="5"/>
      <c r="D519" s="5"/>
      <c r="F519" s="4"/>
      <c r="H519" s="4"/>
    </row>
    <row r="520" customFormat="false" ht="13" hidden="false" customHeight="false" outlineLevel="0" collapsed="false">
      <c r="C520" s="5"/>
      <c r="D520" s="5"/>
      <c r="F520" s="4"/>
      <c r="H520" s="4"/>
    </row>
    <row r="521" customFormat="false" ht="13" hidden="false" customHeight="false" outlineLevel="0" collapsed="false">
      <c r="C521" s="5"/>
      <c r="D521" s="5"/>
      <c r="F521" s="4"/>
      <c r="H521" s="4"/>
    </row>
    <row r="522" customFormat="false" ht="13" hidden="false" customHeight="false" outlineLevel="0" collapsed="false">
      <c r="C522" s="5"/>
      <c r="D522" s="5"/>
      <c r="F522" s="4"/>
      <c r="H522" s="4"/>
    </row>
    <row r="523" customFormat="false" ht="13" hidden="false" customHeight="false" outlineLevel="0" collapsed="false">
      <c r="C523" s="5"/>
      <c r="D523" s="5"/>
      <c r="F523" s="4"/>
      <c r="H523" s="4"/>
    </row>
    <row r="524" customFormat="false" ht="13" hidden="false" customHeight="false" outlineLevel="0" collapsed="false">
      <c r="C524" s="5"/>
      <c r="D524" s="5"/>
      <c r="F524" s="4"/>
      <c r="H524" s="4"/>
    </row>
    <row r="525" customFormat="false" ht="13" hidden="false" customHeight="false" outlineLevel="0" collapsed="false">
      <c r="C525" s="5"/>
      <c r="D525" s="5"/>
      <c r="F525" s="4"/>
      <c r="H525" s="4"/>
    </row>
    <row r="526" customFormat="false" ht="13" hidden="false" customHeight="false" outlineLevel="0" collapsed="false">
      <c r="C526" s="5"/>
      <c r="D526" s="5"/>
      <c r="F526" s="4"/>
      <c r="H526" s="4"/>
    </row>
    <row r="527" customFormat="false" ht="13" hidden="false" customHeight="false" outlineLevel="0" collapsed="false">
      <c r="C527" s="5"/>
      <c r="D527" s="5"/>
      <c r="F527" s="4"/>
      <c r="H527" s="4"/>
    </row>
    <row r="528" customFormat="false" ht="13" hidden="false" customHeight="false" outlineLevel="0" collapsed="false">
      <c r="C528" s="5"/>
      <c r="D528" s="5"/>
      <c r="F528" s="4"/>
      <c r="H528" s="4"/>
    </row>
    <row r="529" customFormat="false" ht="13" hidden="false" customHeight="false" outlineLevel="0" collapsed="false">
      <c r="C529" s="5"/>
      <c r="D529" s="5"/>
      <c r="F529" s="4"/>
      <c r="H529" s="4"/>
    </row>
    <row r="530" customFormat="false" ht="13" hidden="false" customHeight="false" outlineLevel="0" collapsed="false">
      <c r="C530" s="5"/>
      <c r="D530" s="5"/>
      <c r="F530" s="4"/>
      <c r="H530" s="4"/>
    </row>
    <row r="531" customFormat="false" ht="13" hidden="false" customHeight="false" outlineLevel="0" collapsed="false">
      <c r="C531" s="5"/>
      <c r="D531" s="5"/>
      <c r="F531" s="4"/>
      <c r="H531" s="4"/>
    </row>
    <row r="532" customFormat="false" ht="13" hidden="false" customHeight="false" outlineLevel="0" collapsed="false">
      <c r="C532" s="5"/>
      <c r="D532" s="5"/>
      <c r="F532" s="4"/>
      <c r="H532" s="4"/>
    </row>
    <row r="533" customFormat="false" ht="13" hidden="false" customHeight="false" outlineLevel="0" collapsed="false">
      <c r="C533" s="5"/>
      <c r="D533" s="5"/>
      <c r="F533" s="4"/>
      <c r="H533" s="4"/>
    </row>
    <row r="534" customFormat="false" ht="13" hidden="false" customHeight="false" outlineLevel="0" collapsed="false">
      <c r="C534" s="5"/>
      <c r="D534" s="5"/>
      <c r="F534" s="4"/>
      <c r="H534" s="4"/>
    </row>
    <row r="535" customFormat="false" ht="13" hidden="false" customHeight="false" outlineLevel="0" collapsed="false">
      <c r="C535" s="5"/>
      <c r="D535" s="5"/>
      <c r="F535" s="4"/>
      <c r="H535" s="4"/>
    </row>
    <row r="536" customFormat="false" ht="13" hidden="false" customHeight="false" outlineLevel="0" collapsed="false">
      <c r="C536" s="5"/>
      <c r="D536" s="5"/>
      <c r="F536" s="4"/>
      <c r="H536" s="4"/>
    </row>
    <row r="537" customFormat="false" ht="13" hidden="false" customHeight="false" outlineLevel="0" collapsed="false">
      <c r="C537" s="5"/>
      <c r="D537" s="5"/>
      <c r="F537" s="4"/>
      <c r="H537" s="4"/>
    </row>
    <row r="538" customFormat="false" ht="13" hidden="false" customHeight="false" outlineLevel="0" collapsed="false">
      <c r="C538" s="5"/>
      <c r="D538" s="5"/>
      <c r="F538" s="4"/>
      <c r="H538" s="4"/>
    </row>
    <row r="539" customFormat="false" ht="13" hidden="false" customHeight="false" outlineLevel="0" collapsed="false">
      <c r="C539" s="5"/>
      <c r="D539" s="5"/>
      <c r="F539" s="4"/>
      <c r="H539" s="4"/>
    </row>
    <row r="540" customFormat="false" ht="13" hidden="false" customHeight="false" outlineLevel="0" collapsed="false">
      <c r="C540" s="5"/>
      <c r="D540" s="5"/>
      <c r="F540" s="4"/>
      <c r="H540" s="4"/>
    </row>
    <row r="541" customFormat="false" ht="13" hidden="false" customHeight="false" outlineLevel="0" collapsed="false">
      <c r="C541" s="5"/>
      <c r="D541" s="5"/>
      <c r="F541" s="4"/>
      <c r="H541" s="4"/>
    </row>
    <row r="542" customFormat="false" ht="13" hidden="false" customHeight="false" outlineLevel="0" collapsed="false">
      <c r="C542" s="5"/>
      <c r="D542" s="5"/>
      <c r="F542" s="4"/>
      <c r="H542" s="4"/>
    </row>
    <row r="543" customFormat="false" ht="13" hidden="false" customHeight="false" outlineLevel="0" collapsed="false">
      <c r="C543" s="5"/>
      <c r="D543" s="5"/>
      <c r="F543" s="4"/>
      <c r="H543" s="4"/>
    </row>
    <row r="544" customFormat="false" ht="13" hidden="false" customHeight="false" outlineLevel="0" collapsed="false">
      <c r="C544" s="5"/>
      <c r="D544" s="5"/>
      <c r="F544" s="4"/>
      <c r="H544" s="4"/>
    </row>
    <row r="545" customFormat="false" ht="13" hidden="false" customHeight="false" outlineLevel="0" collapsed="false">
      <c r="C545" s="5"/>
      <c r="D545" s="5"/>
      <c r="F545" s="4"/>
      <c r="H545" s="4"/>
    </row>
    <row r="546" customFormat="false" ht="13" hidden="false" customHeight="false" outlineLevel="0" collapsed="false">
      <c r="C546" s="5"/>
      <c r="D546" s="5"/>
      <c r="F546" s="4"/>
      <c r="H546" s="4"/>
    </row>
    <row r="547" customFormat="false" ht="13" hidden="false" customHeight="false" outlineLevel="0" collapsed="false">
      <c r="C547" s="5"/>
      <c r="D547" s="5"/>
      <c r="F547" s="4"/>
      <c r="H547" s="4"/>
    </row>
    <row r="548" customFormat="false" ht="13" hidden="false" customHeight="false" outlineLevel="0" collapsed="false">
      <c r="C548" s="5"/>
      <c r="D548" s="5"/>
      <c r="F548" s="4"/>
      <c r="H548" s="4"/>
    </row>
    <row r="549" customFormat="false" ht="13" hidden="false" customHeight="false" outlineLevel="0" collapsed="false">
      <c r="C549" s="5"/>
      <c r="D549" s="5"/>
      <c r="F549" s="4"/>
      <c r="H549" s="4"/>
    </row>
    <row r="550" customFormat="false" ht="13" hidden="false" customHeight="false" outlineLevel="0" collapsed="false">
      <c r="C550" s="5"/>
      <c r="D550" s="5"/>
      <c r="F550" s="4"/>
      <c r="H550" s="4"/>
    </row>
    <row r="551" customFormat="false" ht="13" hidden="false" customHeight="false" outlineLevel="0" collapsed="false">
      <c r="C551" s="5"/>
      <c r="D551" s="5"/>
      <c r="F551" s="4"/>
      <c r="H551" s="4"/>
    </row>
    <row r="552" customFormat="false" ht="13" hidden="false" customHeight="false" outlineLevel="0" collapsed="false">
      <c r="C552" s="5"/>
      <c r="D552" s="5"/>
      <c r="F552" s="4"/>
      <c r="H552" s="4"/>
    </row>
    <row r="553" customFormat="false" ht="13" hidden="false" customHeight="false" outlineLevel="0" collapsed="false">
      <c r="C553" s="5"/>
      <c r="D553" s="5"/>
      <c r="F553" s="4"/>
      <c r="H553" s="4"/>
    </row>
    <row r="554" customFormat="false" ht="13" hidden="false" customHeight="false" outlineLevel="0" collapsed="false">
      <c r="C554" s="5"/>
      <c r="D554" s="5"/>
      <c r="F554" s="4"/>
      <c r="H554" s="4"/>
    </row>
    <row r="555" customFormat="false" ht="13" hidden="false" customHeight="false" outlineLevel="0" collapsed="false">
      <c r="C555" s="5"/>
      <c r="D555" s="5"/>
      <c r="F555" s="4"/>
      <c r="H555" s="4"/>
    </row>
    <row r="556" customFormat="false" ht="13" hidden="false" customHeight="false" outlineLevel="0" collapsed="false">
      <c r="C556" s="5"/>
      <c r="D556" s="5"/>
      <c r="F556" s="4"/>
      <c r="H556" s="4"/>
    </row>
    <row r="557" customFormat="false" ht="13" hidden="false" customHeight="false" outlineLevel="0" collapsed="false">
      <c r="C557" s="5"/>
      <c r="D557" s="5"/>
      <c r="F557" s="4"/>
      <c r="H557" s="4"/>
    </row>
    <row r="558" customFormat="false" ht="13" hidden="false" customHeight="false" outlineLevel="0" collapsed="false">
      <c r="C558" s="5"/>
      <c r="D558" s="5"/>
      <c r="F558" s="4"/>
      <c r="H558" s="4"/>
    </row>
    <row r="559" customFormat="false" ht="13" hidden="false" customHeight="false" outlineLevel="0" collapsed="false">
      <c r="C559" s="5"/>
      <c r="D559" s="5"/>
      <c r="F559" s="4"/>
      <c r="H559" s="4"/>
    </row>
    <row r="560" customFormat="false" ht="13" hidden="false" customHeight="false" outlineLevel="0" collapsed="false">
      <c r="C560" s="5"/>
      <c r="D560" s="5"/>
      <c r="F560" s="4"/>
      <c r="H560" s="4"/>
    </row>
    <row r="561" customFormat="false" ht="13" hidden="false" customHeight="false" outlineLevel="0" collapsed="false">
      <c r="C561" s="5"/>
      <c r="D561" s="5"/>
      <c r="F561" s="4"/>
      <c r="H561" s="4"/>
    </row>
    <row r="562" customFormat="false" ht="13" hidden="false" customHeight="false" outlineLevel="0" collapsed="false">
      <c r="C562" s="5"/>
      <c r="D562" s="5"/>
      <c r="F562" s="4"/>
      <c r="H562" s="4"/>
    </row>
    <row r="563" customFormat="false" ht="13" hidden="false" customHeight="false" outlineLevel="0" collapsed="false">
      <c r="C563" s="5"/>
      <c r="D563" s="5"/>
      <c r="F563" s="4"/>
      <c r="H563" s="4"/>
    </row>
    <row r="564" customFormat="false" ht="13" hidden="false" customHeight="false" outlineLevel="0" collapsed="false">
      <c r="C564" s="5"/>
      <c r="D564" s="5"/>
      <c r="F564" s="4"/>
      <c r="H564" s="4"/>
    </row>
    <row r="565" customFormat="false" ht="13" hidden="false" customHeight="false" outlineLevel="0" collapsed="false">
      <c r="C565" s="5"/>
      <c r="D565" s="5"/>
      <c r="F565" s="4"/>
      <c r="H565" s="4"/>
    </row>
    <row r="566" customFormat="false" ht="13" hidden="false" customHeight="false" outlineLevel="0" collapsed="false">
      <c r="C566" s="5"/>
      <c r="D566" s="5"/>
      <c r="F566" s="4"/>
      <c r="H566" s="4"/>
    </row>
    <row r="567" customFormat="false" ht="13" hidden="false" customHeight="false" outlineLevel="0" collapsed="false">
      <c r="C567" s="5"/>
      <c r="D567" s="5"/>
      <c r="F567" s="4"/>
      <c r="H567" s="4"/>
    </row>
    <row r="568" customFormat="false" ht="13" hidden="false" customHeight="false" outlineLevel="0" collapsed="false">
      <c r="C568" s="5"/>
      <c r="D568" s="5"/>
      <c r="F568" s="4"/>
      <c r="H568" s="4"/>
    </row>
    <row r="569" customFormat="false" ht="13" hidden="false" customHeight="false" outlineLevel="0" collapsed="false">
      <c r="C569" s="5"/>
      <c r="D569" s="5"/>
      <c r="F569" s="4"/>
      <c r="H569" s="4"/>
    </row>
    <row r="570" customFormat="false" ht="13" hidden="false" customHeight="false" outlineLevel="0" collapsed="false">
      <c r="C570" s="5"/>
      <c r="D570" s="5"/>
      <c r="F570" s="4"/>
      <c r="H570" s="4"/>
    </row>
    <row r="571" customFormat="false" ht="13" hidden="false" customHeight="false" outlineLevel="0" collapsed="false">
      <c r="C571" s="5"/>
      <c r="D571" s="5"/>
      <c r="F571" s="4"/>
      <c r="H571" s="4"/>
    </row>
    <row r="572" customFormat="false" ht="13" hidden="false" customHeight="false" outlineLevel="0" collapsed="false">
      <c r="C572" s="5"/>
      <c r="D572" s="5"/>
      <c r="F572" s="4"/>
      <c r="H572" s="4"/>
    </row>
    <row r="573" customFormat="false" ht="13" hidden="false" customHeight="false" outlineLevel="0" collapsed="false">
      <c r="C573" s="5"/>
      <c r="D573" s="5"/>
      <c r="F573" s="4"/>
      <c r="H573" s="4"/>
    </row>
    <row r="574" customFormat="false" ht="13" hidden="false" customHeight="false" outlineLevel="0" collapsed="false">
      <c r="C574" s="5"/>
      <c r="D574" s="5"/>
      <c r="F574" s="4"/>
      <c r="H574" s="4"/>
    </row>
    <row r="575" customFormat="false" ht="13" hidden="false" customHeight="false" outlineLevel="0" collapsed="false">
      <c r="C575" s="5"/>
      <c r="D575" s="5"/>
      <c r="F575" s="4"/>
      <c r="H575" s="4"/>
    </row>
    <row r="576" customFormat="false" ht="13" hidden="false" customHeight="false" outlineLevel="0" collapsed="false">
      <c r="C576" s="5"/>
      <c r="D576" s="5"/>
      <c r="F576" s="4"/>
      <c r="H576" s="4"/>
    </row>
    <row r="577" customFormat="false" ht="13" hidden="false" customHeight="false" outlineLevel="0" collapsed="false">
      <c r="C577" s="5"/>
      <c r="D577" s="5"/>
      <c r="F577" s="4"/>
      <c r="H577" s="4"/>
    </row>
    <row r="578" customFormat="false" ht="13" hidden="false" customHeight="false" outlineLevel="0" collapsed="false">
      <c r="C578" s="5"/>
      <c r="D578" s="5"/>
      <c r="F578" s="4"/>
      <c r="H578" s="4"/>
    </row>
    <row r="579" customFormat="false" ht="13" hidden="false" customHeight="false" outlineLevel="0" collapsed="false">
      <c r="C579" s="5"/>
      <c r="D579" s="5"/>
      <c r="F579" s="4"/>
      <c r="H579" s="4"/>
    </row>
    <row r="580" customFormat="false" ht="13" hidden="false" customHeight="false" outlineLevel="0" collapsed="false">
      <c r="C580" s="5"/>
      <c r="D580" s="5"/>
      <c r="F580" s="4"/>
      <c r="H580" s="4"/>
    </row>
    <row r="581" customFormat="false" ht="13" hidden="false" customHeight="false" outlineLevel="0" collapsed="false">
      <c r="C581" s="5"/>
      <c r="D581" s="5"/>
      <c r="F581" s="4"/>
      <c r="H581" s="4"/>
    </row>
    <row r="582" customFormat="false" ht="13" hidden="false" customHeight="false" outlineLevel="0" collapsed="false">
      <c r="C582" s="5"/>
      <c r="D582" s="5"/>
      <c r="F582" s="4"/>
      <c r="H582" s="4"/>
    </row>
    <row r="583" customFormat="false" ht="13" hidden="false" customHeight="false" outlineLevel="0" collapsed="false">
      <c r="C583" s="5"/>
      <c r="D583" s="5"/>
      <c r="F583" s="4"/>
      <c r="H583" s="4"/>
    </row>
    <row r="584" customFormat="false" ht="13" hidden="false" customHeight="false" outlineLevel="0" collapsed="false">
      <c r="C584" s="5"/>
      <c r="D584" s="5"/>
      <c r="F584" s="4"/>
      <c r="H584" s="4"/>
    </row>
    <row r="585" customFormat="false" ht="13" hidden="false" customHeight="false" outlineLevel="0" collapsed="false">
      <c r="C585" s="5"/>
      <c r="D585" s="5"/>
      <c r="F585" s="4"/>
      <c r="H585" s="4"/>
    </row>
    <row r="586" customFormat="false" ht="13" hidden="false" customHeight="false" outlineLevel="0" collapsed="false">
      <c r="C586" s="5"/>
      <c r="D586" s="5"/>
      <c r="F586" s="4"/>
      <c r="H586" s="4"/>
    </row>
    <row r="587" customFormat="false" ht="13" hidden="false" customHeight="false" outlineLevel="0" collapsed="false">
      <c r="C587" s="5"/>
      <c r="D587" s="5"/>
      <c r="F587" s="4"/>
      <c r="H587" s="4"/>
    </row>
    <row r="588" customFormat="false" ht="13" hidden="false" customHeight="false" outlineLevel="0" collapsed="false">
      <c r="C588" s="5"/>
      <c r="D588" s="5"/>
      <c r="F588" s="4"/>
      <c r="H588" s="4"/>
    </row>
    <row r="589" customFormat="false" ht="13" hidden="false" customHeight="false" outlineLevel="0" collapsed="false">
      <c r="C589" s="5"/>
      <c r="D589" s="5"/>
      <c r="F589" s="4"/>
      <c r="H589" s="4"/>
    </row>
    <row r="590" customFormat="false" ht="13" hidden="false" customHeight="false" outlineLevel="0" collapsed="false">
      <c r="C590" s="5"/>
      <c r="D590" s="5"/>
      <c r="F590" s="4"/>
      <c r="H590" s="4"/>
    </row>
    <row r="591" customFormat="false" ht="13" hidden="false" customHeight="false" outlineLevel="0" collapsed="false">
      <c r="C591" s="5"/>
      <c r="D591" s="5"/>
      <c r="F591" s="4"/>
      <c r="H591" s="4"/>
    </row>
    <row r="592" customFormat="false" ht="13" hidden="false" customHeight="false" outlineLevel="0" collapsed="false">
      <c r="C592" s="5"/>
      <c r="D592" s="5"/>
      <c r="F592" s="4"/>
      <c r="H592" s="4"/>
    </row>
    <row r="593" customFormat="false" ht="13" hidden="false" customHeight="false" outlineLevel="0" collapsed="false">
      <c r="C593" s="5"/>
      <c r="D593" s="5"/>
      <c r="F593" s="4"/>
      <c r="H593" s="4"/>
    </row>
    <row r="594" customFormat="false" ht="13" hidden="false" customHeight="false" outlineLevel="0" collapsed="false">
      <c r="C594" s="5"/>
      <c r="D594" s="5"/>
      <c r="F594" s="4"/>
      <c r="H594" s="4"/>
    </row>
    <row r="595" customFormat="false" ht="13" hidden="false" customHeight="false" outlineLevel="0" collapsed="false">
      <c r="C595" s="5"/>
      <c r="D595" s="5"/>
      <c r="F595" s="4"/>
      <c r="H595" s="4"/>
    </row>
    <row r="596" customFormat="false" ht="13" hidden="false" customHeight="false" outlineLevel="0" collapsed="false">
      <c r="C596" s="5"/>
      <c r="D596" s="5"/>
      <c r="F596" s="4"/>
      <c r="H596" s="4"/>
    </row>
    <row r="597" customFormat="false" ht="13" hidden="false" customHeight="false" outlineLevel="0" collapsed="false">
      <c r="C597" s="5"/>
      <c r="D597" s="5"/>
      <c r="F597" s="4"/>
      <c r="H597" s="4"/>
    </row>
    <row r="598" customFormat="false" ht="13" hidden="false" customHeight="false" outlineLevel="0" collapsed="false">
      <c r="C598" s="5"/>
      <c r="D598" s="5"/>
      <c r="F598" s="4"/>
      <c r="H598" s="4"/>
    </row>
    <row r="599" customFormat="false" ht="13" hidden="false" customHeight="false" outlineLevel="0" collapsed="false">
      <c r="C599" s="5"/>
      <c r="D599" s="5"/>
      <c r="F599" s="4"/>
      <c r="H599" s="4"/>
    </row>
    <row r="600" customFormat="false" ht="13" hidden="false" customHeight="false" outlineLevel="0" collapsed="false">
      <c r="C600" s="5"/>
      <c r="D600" s="5"/>
      <c r="F600" s="4"/>
      <c r="H600" s="4"/>
    </row>
    <row r="601" customFormat="false" ht="13" hidden="false" customHeight="false" outlineLevel="0" collapsed="false">
      <c r="C601" s="5"/>
      <c r="D601" s="5"/>
      <c r="F601" s="4"/>
      <c r="H601" s="4"/>
    </row>
    <row r="602" customFormat="false" ht="13" hidden="false" customHeight="false" outlineLevel="0" collapsed="false">
      <c r="C602" s="5"/>
      <c r="D602" s="5"/>
      <c r="F602" s="4"/>
      <c r="H602" s="4"/>
    </row>
    <row r="603" customFormat="false" ht="13" hidden="false" customHeight="false" outlineLevel="0" collapsed="false">
      <c r="C603" s="5"/>
      <c r="D603" s="5"/>
      <c r="F603" s="4"/>
      <c r="H603" s="4"/>
    </row>
    <row r="604" customFormat="false" ht="13" hidden="false" customHeight="false" outlineLevel="0" collapsed="false">
      <c r="C604" s="5"/>
      <c r="D604" s="5"/>
      <c r="F604" s="4"/>
      <c r="H604" s="4"/>
    </row>
    <row r="605" customFormat="false" ht="13" hidden="false" customHeight="false" outlineLevel="0" collapsed="false">
      <c r="C605" s="5"/>
      <c r="D605" s="5"/>
      <c r="F605" s="4"/>
      <c r="H605" s="4"/>
    </row>
    <row r="606" customFormat="false" ht="13" hidden="false" customHeight="false" outlineLevel="0" collapsed="false">
      <c r="C606" s="5"/>
      <c r="D606" s="5"/>
      <c r="F606" s="4"/>
      <c r="H606" s="4"/>
    </row>
    <row r="607" customFormat="false" ht="13" hidden="false" customHeight="false" outlineLevel="0" collapsed="false">
      <c r="C607" s="5"/>
      <c r="D607" s="5"/>
      <c r="F607" s="4"/>
      <c r="H607" s="4"/>
    </row>
    <row r="608" customFormat="false" ht="13" hidden="false" customHeight="false" outlineLevel="0" collapsed="false">
      <c r="C608" s="5"/>
      <c r="D608" s="5"/>
      <c r="F608" s="4"/>
      <c r="H608" s="4"/>
    </row>
    <row r="609" customFormat="false" ht="13" hidden="false" customHeight="false" outlineLevel="0" collapsed="false">
      <c r="C609" s="5"/>
      <c r="D609" s="5"/>
      <c r="F609" s="4"/>
      <c r="H609" s="4"/>
    </row>
    <row r="610" customFormat="false" ht="13" hidden="false" customHeight="false" outlineLevel="0" collapsed="false">
      <c r="C610" s="5"/>
      <c r="D610" s="5"/>
      <c r="F610" s="4"/>
      <c r="H610" s="4"/>
    </row>
    <row r="611" customFormat="false" ht="13" hidden="false" customHeight="false" outlineLevel="0" collapsed="false">
      <c r="C611" s="5"/>
      <c r="D611" s="5"/>
      <c r="F611" s="4"/>
      <c r="H611" s="4"/>
    </row>
    <row r="612" customFormat="false" ht="13" hidden="false" customHeight="false" outlineLevel="0" collapsed="false">
      <c r="C612" s="5"/>
      <c r="D612" s="5"/>
      <c r="F612" s="4"/>
      <c r="H612" s="4"/>
    </row>
    <row r="613" customFormat="false" ht="13" hidden="false" customHeight="false" outlineLevel="0" collapsed="false">
      <c r="C613" s="5"/>
      <c r="D613" s="5"/>
      <c r="F613" s="4"/>
      <c r="H613" s="4"/>
    </row>
    <row r="614" customFormat="false" ht="13" hidden="false" customHeight="false" outlineLevel="0" collapsed="false">
      <c r="C614" s="5"/>
      <c r="D614" s="5"/>
      <c r="F614" s="4"/>
      <c r="H614" s="4"/>
    </row>
    <row r="615" customFormat="false" ht="13" hidden="false" customHeight="false" outlineLevel="0" collapsed="false">
      <c r="C615" s="5"/>
      <c r="D615" s="5"/>
      <c r="F615" s="4"/>
      <c r="H615" s="4"/>
    </row>
    <row r="616" customFormat="false" ht="13" hidden="false" customHeight="false" outlineLevel="0" collapsed="false">
      <c r="C616" s="5"/>
      <c r="D616" s="5"/>
      <c r="F616" s="4"/>
      <c r="H616" s="4"/>
    </row>
    <row r="617" customFormat="false" ht="13" hidden="false" customHeight="false" outlineLevel="0" collapsed="false">
      <c r="C617" s="5"/>
      <c r="D617" s="5"/>
      <c r="F617" s="4"/>
      <c r="H617" s="4"/>
    </row>
    <row r="618" customFormat="false" ht="13" hidden="false" customHeight="false" outlineLevel="0" collapsed="false">
      <c r="C618" s="5"/>
      <c r="D618" s="5"/>
      <c r="F618" s="4"/>
      <c r="H618" s="4"/>
    </row>
    <row r="619" customFormat="false" ht="13" hidden="false" customHeight="false" outlineLevel="0" collapsed="false">
      <c r="C619" s="5"/>
      <c r="D619" s="5"/>
      <c r="F619" s="4"/>
      <c r="H619" s="4"/>
    </row>
    <row r="620" customFormat="false" ht="13" hidden="false" customHeight="false" outlineLevel="0" collapsed="false">
      <c r="C620" s="5"/>
      <c r="D620" s="5"/>
      <c r="F620" s="4"/>
      <c r="H620" s="4"/>
    </row>
    <row r="621" customFormat="false" ht="13" hidden="false" customHeight="false" outlineLevel="0" collapsed="false">
      <c r="C621" s="5"/>
      <c r="D621" s="5"/>
      <c r="F621" s="4"/>
      <c r="H621" s="4"/>
    </row>
    <row r="622" customFormat="false" ht="13" hidden="false" customHeight="false" outlineLevel="0" collapsed="false">
      <c r="C622" s="5"/>
      <c r="D622" s="5"/>
      <c r="F622" s="4"/>
      <c r="H622" s="4"/>
    </row>
    <row r="623" customFormat="false" ht="13" hidden="false" customHeight="false" outlineLevel="0" collapsed="false">
      <c r="C623" s="5"/>
      <c r="D623" s="5"/>
      <c r="F623" s="4"/>
      <c r="H623" s="4"/>
    </row>
    <row r="624" customFormat="false" ht="13" hidden="false" customHeight="false" outlineLevel="0" collapsed="false">
      <c r="C624" s="5"/>
      <c r="D624" s="5"/>
      <c r="F624" s="4"/>
      <c r="H624" s="4"/>
    </row>
    <row r="625" customFormat="false" ht="13" hidden="false" customHeight="false" outlineLevel="0" collapsed="false">
      <c r="C625" s="5"/>
      <c r="D625" s="5"/>
      <c r="F625" s="4"/>
      <c r="H625" s="4"/>
    </row>
    <row r="626" customFormat="false" ht="13" hidden="false" customHeight="false" outlineLevel="0" collapsed="false">
      <c r="C626" s="5"/>
      <c r="D626" s="5"/>
      <c r="F626" s="4"/>
      <c r="H626" s="4"/>
    </row>
    <row r="627" customFormat="false" ht="13" hidden="false" customHeight="false" outlineLevel="0" collapsed="false">
      <c r="C627" s="5"/>
      <c r="D627" s="5"/>
      <c r="F627" s="4"/>
      <c r="H627" s="4"/>
    </row>
    <row r="628" customFormat="false" ht="13" hidden="false" customHeight="false" outlineLevel="0" collapsed="false">
      <c r="C628" s="5"/>
      <c r="D628" s="5"/>
      <c r="F628" s="4"/>
      <c r="H628" s="4"/>
    </row>
    <row r="629" customFormat="false" ht="13" hidden="false" customHeight="false" outlineLevel="0" collapsed="false">
      <c r="C629" s="5"/>
      <c r="D629" s="5"/>
      <c r="F629" s="4"/>
      <c r="H629" s="4"/>
    </row>
    <row r="630" customFormat="false" ht="13" hidden="false" customHeight="false" outlineLevel="0" collapsed="false">
      <c r="C630" s="5"/>
      <c r="D630" s="5"/>
      <c r="F630" s="4"/>
      <c r="H630" s="4"/>
    </row>
    <row r="631" customFormat="false" ht="13" hidden="false" customHeight="false" outlineLevel="0" collapsed="false">
      <c r="C631" s="5"/>
      <c r="D631" s="5"/>
      <c r="F631" s="4"/>
      <c r="H631" s="4"/>
    </row>
    <row r="632" customFormat="false" ht="13" hidden="false" customHeight="false" outlineLevel="0" collapsed="false">
      <c r="C632" s="5"/>
      <c r="D632" s="5"/>
      <c r="F632" s="4"/>
      <c r="H632" s="4"/>
    </row>
    <row r="633" customFormat="false" ht="13" hidden="false" customHeight="false" outlineLevel="0" collapsed="false">
      <c r="C633" s="5"/>
      <c r="D633" s="5"/>
      <c r="F633" s="4"/>
      <c r="H633" s="4"/>
    </row>
    <row r="634" customFormat="false" ht="13" hidden="false" customHeight="false" outlineLevel="0" collapsed="false">
      <c r="C634" s="5"/>
      <c r="D634" s="5"/>
      <c r="F634" s="4"/>
      <c r="H634" s="4"/>
    </row>
    <row r="635" customFormat="false" ht="13" hidden="false" customHeight="false" outlineLevel="0" collapsed="false">
      <c r="C635" s="5"/>
      <c r="D635" s="5"/>
      <c r="F635" s="4"/>
      <c r="H635" s="4"/>
    </row>
    <row r="636" customFormat="false" ht="13" hidden="false" customHeight="false" outlineLevel="0" collapsed="false">
      <c r="C636" s="5"/>
      <c r="D636" s="5"/>
      <c r="F636" s="4"/>
      <c r="H636" s="4"/>
    </row>
    <row r="637" customFormat="false" ht="13" hidden="false" customHeight="false" outlineLevel="0" collapsed="false">
      <c r="C637" s="5"/>
      <c r="D637" s="5"/>
      <c r="F637" s="4"/>
      <c r="H637" s="4"/>
    </row>
    <row r="638" customFormat="false" ht="13" hidden="false" customHeight="false" outlineLevel="0" collapsed="false">
      <c r="C638" s="5"/>
      <c r="D638" s="5"/>
      <c r="F638" s="4"/>
      <c r="H638" s="4"/>
    </row>
    <row r="639" customFormat="false" ht="13" hidden="false" customHeight="false" outlineLevel="0" collapsed="false">
      <c r="C639" s="5"/>
      <c r="D639" s="5"/>
      <c r="F639" s="4"/>
      <c r="H639" s="4"/>
    </row>
    <row r="640" customFormat="false" ht="13" hidden="false" customHeight="false" outlineLevel="0" collapsed="false">
      <c r="C640" s="5"/>
      <c r="D640" s="5"/>
      <c r="F640" s="4"/>
      <c r="H640" s="4"/>
    </row>
    <row r="641" customFormat="false" ht="13" hidden="false" customHeight="false" outlineLevel="0" collapsed="false">
      <c r="C641" s="5"/>
      <c r="D641" s="5"/>
      <c r="F641" s="4"/>
      <c r="H641" s="4"/>
    </row>
    <row r="642" customFormat="false" ht="13" hidden="false" customHeight="false" outlineLevel="0" collapsed="false">
      <c r="C642" s="5"/>
      <c r="D642" s="5"/>
      <c r="F642" s="4"/>
      <c r="H642" s="4"/>
    </row>
    <row r="643" customFormat="false" ht="13" hidden="false" customHeight="false" outlineLevel="0" collapsed="false">
      <c r="C643" s="5"/>
      <c r="D643" s="5"/>
      <c r="F643" s="4"/>
      <c r="H643" s="4"/>
    </row>
    <row r="644" customFormat="false" ht="13" hidden="false" customHeight="false" outlineLevel="0" collapsed="false">
      <c r="C644" s="5"/>
      <c r="D644" s="5"/>
      <c r="F644" s="4"/>
      <c r="H644" s="4"/>
    </row>
    <row r="645" customFormat="false" ht="13" hidden="false" customHeight="false" outlineLevel="0" collapsed="false">
      <c r="C645" s="5"/>
      <c r="D645" s="5"/>
      <c r="F645" s="4"/>
      <c r="H645" s="4"/>
    </row>
    <row r="646" customFormat="false" ht="13" hidden="false" customHeight="false" outlineLevel="0" collapsed="false">
      <c r="C646" s="5"/>
      <c r="D646" s="5"/>
      <c r="F646" s="4"/>
      <c r="H646" s="4"/>
    </row>
    <row r="647" customFormat="false" ht="13" hidden="false" customHeight="false" outlineLevel="0" collapsed="false">
      <c r="C647" s="5"/>
      <c r="D647" s="5"/>
      <c r="F647" s="4"/>
      <c r="H647" s="4"/>
    </row>
    <row r="648" customFormat="false" ht="13" hidden="false" customHeight="false" outlineLevel="0" collapsed="false">
      <c r="C648" s="5"/>
      <c r="D648" s="5"/>
      <c r="F648" s="4"/>
      <c r="H648" s="4"/>
    </row>
    <row r="649" customFormat="false" ht="13" hidden="false" customHeight="false" outlineLevel="0" collapsed="false">
      <c r="C649" s="5"/>
      <c r="D649" s="5"/>
      <c r="F649" s="4"/>
      <c r="H649" s="4"/>
    </row>
    <row r="650" customFormat="false" ht="13" hidden="false" customHeight="false" outlineLevel="0" collapsed="false">
      <c r="C650" s="5"/>
      <c r="D650" s="5"/>
      <c r="F650" s="4"/>
      <c r="H650" s="4"/>
    </row>
    <row r="651" customFormat="false" ht="13" hidden="false" customHeight="false" outlineLevel="0" collapsed="false">
      <c r="C651" s="5"/>
      <c r="D651" s="5"/>
      <c r="F651" s="4"/>
      <c r="H651" s="4"/>
    </row>
    <row r="652" customFormat="false" ht="13" hidden="false" customHeight="false" outlineLevel="0" collapsed="false">
      <c r="C652" s="5"/>
      <c r="D652" s="5"/>
      <c r="F652" s="4"/>
      <c r="H652" s="4"/>
    </row>
    <row r="653" customFormat="false" ht="13" hidden="false" customHeight="false" outlineLevel="0" collapsed="false">
      <c r="C653" s="5"/>
      <c r="D653" s="5"/>
      <c r="F653" s="4"/>
      <c r="H653" s="4"/>
    </row>
    <row r="654" customFormat="false" ht="13" hidden="false" customHeight="false" outlineLevel="0" collapsed="false">
      <c r="C654" s="5"/>
      <c r="D654" s="5"/>
      <c r="F654" s="4"/>
      <c r="H654" s="4"/>
    </row>
    <row r="655" customFormat="false" ht="13" hidden="false" customHeight="false" outlineLevel="0" collapsed="false">
      <c r="C655" s="5"/>
      <c r="D655" s="5"/>
      <c r="F655" s="4"/>
      <c r="H655" s="4"/>
    </row>
    <row r="656" customFormat="false" ht="13" hidden="false" customHeight="false" outlineLevel="0" collapsed="false">
      <c r="C656" s="5"/>
      <c r="D656" s="5"/>
      <c r="F656" s="4"/>
      <c r="H656" s="4"/>
    </row>
    <row r="657" customFormat="false" ht="13" hidden="false" customHeight="false" outlineLevel="0" collapsed="false">
      <c r="C657" s="5"/>
      <c r="D657" s="5"/>
      <c r="F657" s="4"/>
      <c r="H657" s="4"/>
    </row>
    <row r="658" customFormat="false" ht="13" hidden="false" customHeight="false" outlineLevel="0" collapsed="false">
      <c r="C658" s="5"/>
      <c r="D658" s="5"/>
      <c r="F658" s="4"/>
      <c r="H658" s="4"/>
    </row>
    <row r="659" customFormat="false" ht="13" hidden="false" customHeight="false" outlineLevel="0" collapsed="false">
      <c r="C659" s="5"/>
      <c r="D659" s="5"/>
      <c r="F659" s="4"/>
      <c r="H659" s="4"/>
    </row>
    <row r="660" customFormat="false" ht="13" hidden="false" customHeight="false" outlineLevel="0" collapsed="false">
      <c r="C660" s="5"/>
      <c r="D660" s="5"/>
      <c r="F660" s="4"/>
      <c r="H660" s="4"/>
    </row>
    <row r="661" customFormat="false" ht="13" hidden="false" customHeight="false" outlineLevel="0" collapsed="false">
      <c r="C661" s="5"/>
      <c r="D661" s="5"/>
      <c r="F661" s="4"/>
      <c r="H661" s="4"/>
    </row>
    <row r="662" customFormat="false" ht="13" hidden="false" customHeight="false" outlineLevel="0" collapsed="false">
      <c r="C662" s="5"/>
      <c r="D662" s="5"/>
      <c r="F662" s="4"/>
      <c r="H662" s="4"/>
    </row>
    <row r="663" customFormat="false" ht="13" hidden="false" customHeight="false" outlineLevel="0" collapsed="false">
      <c r="C663" s="5"/>
      <c r="D663" s="5"/>
      <c r="F663" s="4"/>
      <c r="H663" s="4"/>
    </row>
    <row r="664" customFormat="false" ht="13" hidden="false" customHeight="false" outlineLevel="0" collapsed="false">
      <c r="C664" s="5"/>
      <c r="D664" s="5"/>
      <c r="F664" s="4"/>
      <c r="H664" s="4"/>
    </row>
    <row r="665" customFormat="false" ht="13" hidden="false" customHeight="false" outlineLevel="0" collapsed="false">
      <c r="C665" s="5"/>
      <c r="D665" s="5"/>
      <c r="F665" s="4"/>
      <c r="H665" s="4"/>
    </row>
    <row r="666" customFormat="false" ht="13" hidden="false" customHeight="false" outlineLevel="0" collapsed="false">
      <c r="C666" s="5"/>
      <c r="D666" s="5"/>
      <c r="F666" s="4"/>
      <c r="H666" s="4"/>
    </row>
    <row r="667" customFormat="false" ht="13" hidden="false" customHeight="false" outlineLevel="0" collapsed="false">
      <c r="C667" s="5"/>
      <c r="D667" s="5"/>
      <c r="F667" s="4"/>
      <c r="H667" s="4"/>
    </row>
    <row r="668" customFormat="false" ht="13" hidden="false" customHeight="false" outlineLevel="0" collapsed="false">
      <c r="C668" s="5"/>
      <c r="D668" s="5"/>
      <c r="F668" s="4"/>
      <c r="H668" s="4"/>
    </row>
    <row r="669" customFormat="false" ht="13" hidden="false" customHeight="false" outlineLevel="0" collapsed="false">
      <c r="C669" s="5"/>
      <c r="D669" s="5"/>
      <c r="F669" s="4"/>
      <c r="H669" s="4"/>
    </row>
    <row r="670" customFormat="false" ht="13" hidden="false" customHeight="false" outlineLevel="0" collapsed="false">
      <c r="C670" s="5"/>
      <c r="D670" s="5"/>
      <c r="F670" s="4"/>
      <c r="H670" s="4"/>
    </row>
    <row r="671" customFormat="false" ht="13" hidden="false" customHeight="false" outlineLevel="0" collapsed="false">
      <c r="C671" s="5"/>
      <c r="D671" s="5"/>
      <c r="F671" s="4"/>
      <c r="H671" s="4"/>
    </row>
    <row r="672" customFormat="false" ht="13" hidden="false" customHeight="false" outlineLevel="0" collapsed="false">
      <c r="C672" s="5"/>
      <c r="D672" s="5"/>
      <c r="F672" s="4"/>
      <c r="H672" s="4"/>
    </row>
    <row r="673" customFormat="false" ht="13" hidden="false" customHeight="false" outlineLevel="0" collapsed="false">
      <c r="C673" s="5"/>
      <c r="D673" s="5"/>
      <c r="F673" s="4"/>
      <c r="H673" s="4"/>
    </row>
    <row r="674" customFormat="false" ht="13" hidden="false" customHeight="false" outlineLevel="0" collapsed="false">
      <c r="C674" s="5"/>
      <c r="D674" s="5"/>
      <c r="F674" s="4"/>
      <c r="H674" s="4"/>
    </row>
    <row r="675" customFormat="false" ht="13" hidden="false" customHeight="false" outlineLevel="0" collapsed="false">
      <c r="C675" s="5"/>
      <c r="D675" s="5"/>
      <c r="F675" s="4"/>
      <c r="H675" s="4"/>
    </row>
    <row r="676" customFormat="false" ht="13" hidden="false" customHeight="false" outlineLevel="0" collapsed="false">
      <c r="C676" s="5"/>
      <c r="D676" s="5"/>
      <c r="F676" s="4"/>
      <c r="H676" s="4"/>
    </row>
    <row r="677" customFormat="false" ht="13" hidden="false" customHeight="false" outlineLevel="0" collapsed="false">
      <c r="C677" s="5"/>
      <c r="D677" s="5"/>
      <c r="F677" s="4"/>
      <c r="H677" s="4"/>
    </row>
    <row r="678" customFormat="false" ht="13" hidden="false" customHeight="false" outlineLevel="0" collapsed="false">
      <c r="C678" s="5"/>
      <c r="D678" s="5"/>
      <c r="F678" s="4"/>
      <c r="H678" s="4"/>
    </row>
    <row r="679" customFormat="false" ht="13" hidden="false" customHeight="false" outlineLevel="0" collapsed="false">
      <c r="C679" s="5"/>
      <c r="D679" s="5"/>
      <c r="F679" s="4"/>
      <c r="H679" s="4"/>
    </row>
    <row r="680" customFormat="false" ht="13" hidden="false" customHeight="false" outlineLevel="0" collapsed="false">
      <c r="C680" s="5"/>
      <c r="D680" s="5"/>
      <c r="F680" s="4"/>
      <c r="H680" s="4"/>
    </row>
    <row r="681" customFormat="false" ht="13" hidden="false" customHeight="false" outlineLevel="0" collapsed="false">
      <c r="C681" s="5"/>
      <c r="D681" s="5"/>
      <c r="F681" s="4"/>
      <c r="H681" s="4"/>
    </row>
    <row r="682" customFormat="false" ht="13" hidden="false" customHeight="false" outlineLevel="0" collapsed="false">
      <c r="C682" s="5"/>
      <c r="D682" s="5"/>
      <c r="F682" s="4"/>
      <c r="H682" s="4"/>
    </row>
    <row r="683" customFormat="false" ht="13" hidden="false" customHeight="false" outlineLevel="0" collapsed="false">
      <c r="C683" s="5"/>
      <c r="D683" s="5"/>
      <c r="F683" s="4"/>
      <c r="H683" s="4"/>
    </row>
    <row r="684" customFormat="false" ht="13" hidden="false" customHeight="false" outlineLevel="0" collapsed="false">
      <c r="C684" s="5"/>
      <c r="D684" s="5"/>
      <c r="F684" s="4"/>
      <c r="H684" s="4"/>
    </row>
    <row r="685" customFormat="false" ht="13" hidden="false" customHeight="false" outlineLevel="0" collapsed="false">
      <c r="C685" s="5"/>
      <c r="D685" s="5"/>
      <c r="F685" s="4"/>
      <c r="H685" s="4"/>
    </row>
    <row r="686" customFormat="false" ht="13" hidden="false" customHeight="false" outlineLevel="0" collapsed="false">
      <c r="C686" s="5"/>
      <c r="D686" s="5"/>
      <c r="F686" s="4"/>
      <c r="H686" s="4"/>
    </row>
    <row r="687" customFormat="false" ht="13" hidden="false" customHeight="false" outlineLevel="0" collapsed="false">
      <c r="C687" s="5"/>
      <c r="D687" s="5"/>
      <c r="F687" s="4"/>
      <c r="H687" s="4"/>
    </row>
    <row r="688" customFormat="false" ht="13" hidden="false" customHeight="false" outlineLevel="0" collapsed="false">
      <c r="C688" s="5"/>
      <c r="D688" s="5"/>
      <c r="F688" s="4"/>
      <c r="H688" s="4"/>
    </row>
    <row r="689" customFormat="false" ht="13" hidden="false" customHeight="false" outlineLevel="0" collapsed="false">
      <c r="C689" s="5"/>
      <c r="D689" s="5"/>
      <c r="F689" s="4"/>
      <c r="H689" s="4"/>
    </row>
    <row r="690" customFormat="false" ht="13" hidden="false" customHeight="false" outlineLevel="0" collapsed="false">
      <c r="C690" s="5"/>
      <c r="D690" s="5"/>
      <c r="F690" s="4"/>
      <c r="H690" s="4"/>
    </row>
    <row r="691" customFormat="false" ht="13" hidden="false" customHeight="false" outlineLevel="0" collapsed="false">
      <c r="C691" s="5"/>
      <c r="D691" s="5"/>
      <c r="F691" s="4"/>
      <c r="H691" s="4"/>
    </row>
    <row r="692" customFormat="false" ht="13" hidden="false" customHeight="false" outlineLevel="0" collapsed="false">
      <c r="C692" s="5"/>
      <c r="D692" s="5"/>
      <c r="F692" s="4"/>
      <c r="H692" s="4"/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  <row r="1016" customFormat="false" ht="13" hidden="false" customHeight="false" outlineLevel="0" collapsed="false">
      <c r="C1016" s="5"/>
      <c r="D1016" s="5"/>
      <c r="F1016" s="4"/>
      <c r="H1016" s="4"/>
    </row>
    <row r="1017" customFormat="false" ht="13" hidden="false" customHeight="false" outlineLevel="0" collapsed="false">
      <c r="C1017" s="5"/>
      <c r="D1017" s="5"/>
      <c r="F1017" s="4"/>
      <c r="H1017" s="4"/>
    </row>
    <row r="1018" customFormat="false" ht="13" hidden="false" customHeight="false" outlineLevel="0" collapsed="false">
      <c r="C1018" s="5"/>
      <c r="D1018" s="5"/>
      <c r="F1018" s="4"/>
      <c r="H1018" s="4"/>
    </row>
    <row r="1019" customFormat="false" ht="13" hidden="false" customHeight="false" outlineLevel="0" collapsed="false">
      <c r="C1019" s="5"/>
      <c r="D1019" s="5"/>
      <c r="F1019" s="4"/>
      <c r="H1019" s="4"/>
    </row>
    <row r="1020" customFormat="false" ht="13" hidden="false" customHeight="false" outlineLevel="0" collapsed="false">
      <c r="C1020" s="5"/>
      <c r="D1020" s="5"/>
      <c r="F1020" s="4"/>
      <c r="H1020" s="4"/>
    </row>
    <row r="1021" customFormat="false" ht="13" hidden="false" customHeight="false" outlineLevel="0" collapsed="false">
      <c r="C1021" s="5"/>
      <c r="D1021" s="5"/>
      <c r="F1021" s="4"/>
      <c r="H1021" s="4"/>
    </row>
    <row r="1022" customFormat="false" ht="13" hidden="false" customHeight="false" outlineLevel="0" collapsed="false">
      <c r="C1022" s="5"/>
      <c r="D1022" s="5"/>
      <c r="F1022" s="4"/>
      <c r="H1022" s="4"/>
    </row>
    <row r="1023" customFormat="false" ht="13" hidden="false" customHeight="false" outlineLevel="0" collapsed="false">
      <c r="C1023" s="5"/>
      <c r="D1023" s="5"/>
      <c r="F1023" s="4"/>
      <c r="H1023" s="4"/>
    </row>
    <row r="1024" customFormat="false" ht="13" hidden="false" customHeight="false" outlineLevel="0" collapsed="false">
      <c r="C1024" s="5"/>
      <c r="D1024" s="5"/>
      <c r="F1024" s="4"/>
      <c r="H1024" s="4"/>
    </row>
    <row r="1025" customFormat="false" ht="13" hidden="false" customHeight="false" outlineLevel="0" collapsed="false">
      <c r="C1025" s="5"/>
      <c r="D1025" s="5"/>
      <c r="F1025" s="4"/>
      <c r="H1025" s="4"/>
    </row>
    <row r="1026" customFormat="false" ht="13" hidden="false" customHeight="false" outlineLevel="0" collapsed="false">
      <c r="C1026" s="5"/>
      <c r="D1026" s="5"/>
      <c r="F1026" s="4"/>
      <c r="H1026" s="4"/>
    </row>
    <row r="1027" customFormat="false" ht="13" hidden="false" customHeight="false" outlineLevel="0" collapsed="false">
      <c r="C1027" s="5"/>
      <c r="D1027" s="5"/>
      <c r="F1027" s="4"/>
      <c r="H1027" s="4"/>
    </row>
    <row r="1028" customFormat="false" ht="13" hidden="false" customHeight="false" outlineLevel="0" collapsed="false">
      <c r="C1028" s="5"/>
      <c r="D1028" s="5"/>
      <c r="F1028" s="4"/>
      <c r="H1028" s="4"/>
    </row>
    <row r="1029" customFormat="false" ht="13" hidden="false" customHeight="false" outlineLevel="0" collapsed="false">
      <c r="C1029" s="5"/>
      <c r="D1029" s="5"/>
      <c r="F1029" s="4"/>
      <c r="H1029" s="4"/>
    </row>
    <row r="1030" customFormat="false" ht="13" hidden="false" customHeight="false" outlineLevel="0" collapsed="false">
      <c r="C1030" s="5"/>
      <c r="D1030" s="5"/>
      <c r="F1030" s="4"/>
      <c r="H1030" s="4"/>
    </row>
    <row r="1031" customFormat="false" ht="13" hidden="false" customHeight="false" outlineLevel="0" collapsed="false">
      <c r="C1031" s="5"/>
      <c r="D1031" s="5"/>
      <c r="F1031" s="4"/>
      <c r="H1031" s="4"/>
    </row>
    <row r="1032" customFormat="false" ht="13" hidden="false" customHeight="false" outlineLevel="0" collapsed="false">
      <c r="C1032" s="5"/>
      <c r="D1032" s="5"/>
      <c r="F1032" s="4"/>
      <c r="H1032" s="4"/>
    </row>
    <row r="1033" customFormat="false" ht="13" hidden="false" customHeight="false" outlineLevel="0" collapsed="false">
      <c r="C1033" s="5"/>
      <c r="D1033" s="5"/>
      <c r="F1033" s="4"/>
      <c r="H1033" s="4"/>
    </row>
    <row r="1034" customFormat="false" ht="13" hidden="false" customHeight="false" outlineLevel="0" collapsed="false">
      <c r="C1034" s="5"/>
      <c r="D1034" s="5"/>
      <c r="F1034" s="4"/>
      <c r="H1034" s="4"/>
    </row>
    <row r="1035" customFormat="false" ht="13" hidden="false" customHeight="false" outlineLevel="0" collapsed="false">
      <c r="C1035" s="5"/>
      <c r="D1035" s="5"/>
      <c r="F1035" s="4"/>
      <c r="H1035" s="4"/>
    </row>
    <row r="1036" customFormat="false" ht="13" hidden="false" customHeight="false" outlineLevel="0" collapsed="false">
      <c r="C1036" s="5"/>
      <c r="D1036" s="5"/>
      <c r="F1036" s="4"/>
      <c r="H1036" s="4"/>
    </row>
    <row r="1037" customFormat="false" ht="13" hidden="false" customHeight="false" outlineLevel="0" collapsed="false">
      <c r="C1037" s="5"/>
      <c r="D1037" s="5"/>
      <c r="F1037" s="4"/>
      <c r="H1037" s="4"/>
    </row>
    <row r="1038" customFormat="false" ht="13" hidden="false" customHeight="false" outlineLevel="0" collapsed="false">
      <c r="C1038" s="5"/>
      <c r="D1038" s="5"/>
      <c r="F1038" s="4"/>
      <c r="H1038" s="4"/>
    </row>
    <row r="1039" customFormat="false" ht="13" hidden="false" customHeight="false" outlineLevel="0" collapsed="false">
      <c r="C1039" s="5"/>
      <c r="D1039" s="5"/>
      <c r="F1039" s="4"/>
      <c r="H1039" s="4"/>
    </row>
    <row r="1040" customFormat="false" ht="13" hidden="false" customHeight="false" outlineLevel="0" collapsed="false">
      <c r="C1040" s="5"/>
      <c r="D1040" s="5"/>
      <c r="F1040" s="4"/>
      <c r="H1040" s="4"/>
    </row>
    <row r="1041" customFormat="false" ht="13" hidden="false" customHeight="false" outlineLevel="0" collapsed="false">
      <c r="C1041" s="5"/>
      <c r="D1041" s="5"/>
      <c r="F1041" s="4"/>
      <c r="H1041" s="4"/>
    </row>
    <row r="1042" customFormat="false" ht="13" hidden="false" customHeight="false" outlineLevel="0" collapsed="false">
      <c r="C1042" s="5"/>
      <c r="D1042" s="5"/>
      <c r="F1042" s="4"/>
      <c r="H1042" s="4"/>
    </row>
    <row r="1043" customFormat="false" ht="13" hidden="false" customHeight="false" outlineLevel="0" collapsed="false">
      <c r="C1043" s="5"/>
      <c r="D1043" s="5"/>
      <c r="F1043" s="4"/>
      <c r="H1043" s="4"/>
    </row>
    <row r="1044" customFormat="false" ht="13" hidden="false" customHeight="false" outlineLevel="0" collapsed="false">
      <c r="C1044" s="5"/>
      <c r="D1044" s="5"/>
      <c r="F1044" s="4"/>
      <c r="H1044" s="4"/>
    </row>
    <row r="1045" customFormat="false" ht="13" hidden="false" customHeight="false" outlineLevel="0" collapsed="false">
      <c r="C1045" s="5"/>
      <c r="D1045" s="5"/>
      <c r="F1045" s="4"/>
      <c r="H1045" s="4"/>
    </row>
    <row r="1046" customFormat="false" ht="13" hidden="false" customHeight="false" outlineLevel="0" collapsed="false">
      <c r="C1046" s="5"/>
      <c r="D1046" s="5"/>
      <c r="F1046" s="4"/>
      <c r="H1046" s="4"/>
    </row>
    <row r="1047" customFormat="false" ht="13" hidden="false" customHeight="false" outlineLevel="0" collapsed="false">
      <c r="C1047" s="5"/>
      <c r="D1047" s="5"/>
      <c r="F1047" s="4"/>
      <c r="H1047" s="4"/>
    </row>
    <row r="1048" customFormat="false" ht="13" hidden="false" customHeight="false" outlineLevel="0" collapsed="false">
      <c r="C1048" s="5"/>
      <c r="D1048" s="5"/>
      <c r="F1048" s="4"/>
      <c r="H1048" s="4"/>
    </row>
    <row r="1049" customFormat="false" ht="13" hidden="false" customHeight="false" outlineLevel="0" collapsed="false">
      <c r="C1049" s="5"/>
      <c r="D1049" s="5"/>
      <c r="F1049" s="4"/>
      <c r="H1049" s="4"/>
    </row>
    <row r="1050" customFormat="false" ht="13" hidden="false" customHeight="false" outlineLevel="0" collapsed="false">
      <c r="C1050" s="5"/>
      <c r="D1050" s="5"/>
      <c r="F1050" s="4"/>
      <c r="H1050" s="4"/>
    </row>
    <row r="1051" customFormat="false" ht="13" hidden="false" customHeight="false" outlineLevel="0" collapsed="false">
      <c r="C1051" s="5"/>
      <c r="D1051" s="5"/>
      <c r="F1051" s="4"/>
      <c r="H1051" s="4"/>
    </row>
    <row r="1052" customFormat="false" ht="13" hidden="false" customHeight="false" outlineLevel="0" collapsed="false">
      <c r="C1052" s="5"/>
      <c r="D1052" s="5"/>
      <c r="F1052" s="4"/>
      <c r="H1052" s="4"/>
    </row>
    <row r="1053" customFormat="false" ht="13" hidden="false" customHeight="false" outlineLevel="0" collapsed="false">
      <c r="C1053" s="5"/>
      <c r="D1053" s="5"/>
      <c r="F1053" s="4"/>
      <c r="H1053" s="4"/>
    </row>
    <row r="1054" customFormat="false" ht="13" hidden="false" customHeight="false" outlineLevel="0" collapsed="false">
      <c r="C1054" s="5"/>
      <c r="D1054" s="5"/>
      <c r="F1054" s="4"/>
      <c r="H1054" s="4"/>
    </row>
    <row r="1055" customFormat="false" ht="13" hidden="false" customHeight="false" outlineLevel="0" collapsed="false">
      <c r="C1055" s="5"/>
      <c r="D1055" s="5"/>
      <c r="F1055" s="4"/>
      <c r="H1055" s="4"/>
    </row>
    <row r="1056" customFormat="false" ht="13" hidden="false" customHeight="false" outlineLevel="0" collapsed="false">
      <c r="C1056" s="5"/>
      <c r="D1056" s="5"/>
      <c r="F1056" s="4"/>
      <c r="H1056" s="4"/>
    </row>
    <row r="1057" customFormat="false" ht="13" hidden="false" customHeight="false" outlineLevel="0" collapsed="false">
      <c r="C1057" s="5"/>
      <c r="D1057" s="5"/>
      <c r="F1057" s="4"/>
      <c r="H1057" s="4"/>
    </row>
    <row r="1058" customFormat="false" ht="13" hidden="false" customHeight="false" outlineLevel="0" collapsed="false">
      <c r="C1058" s="5"/>
      <c r="D1058" s="5"/>
      <c r="F1058" s="4"/>
      <c r="H1058" s="4"/>
    </row>
    <row r="1059" customFormat="false" ht="13" hidden="false" customHeight="false" outlineLevel="0" collapsed="false">
      <c r="C1059" s="5"/>
      <c r="D1059" s="5"/>
      <c r="F1059" s="4"/>
      <c r="H1059" s="4"/>
    </row>
    <row r="1060" customFormat="false" ht="13" hidden="false" customHeight="false" outlineLevel="0" collapsed="false">
      <c r="C1060" s="5"/>
      <c r="D1060" s="5"/>
      <c r="F1060" s="4"/>
      <c r="H1060" s="4"/>
    </row>
    <row r="1061" customFormat="false" ht="13" hidden="false" customHeight="false" outlineLevel="0" collapsed="false">
      <c r="C1061" s="5"/>
      <c r="D1061" s="5"/>
      <c r="F1061" s="4"/>
      <c r="H1061" s="4"/>
    </row>
    <row r="1062" customFormat="false" ht="13" hidden="false" customHeight="false" outlineLevel="0" collapsed="false">
      <c r="C1062" s="5"/>
      <c r="D1062" s="5"/>
      <c r="F1062" s="4"/>
      <c r="H1062" s="4"/>
    </row>
    <row r="1063" customFormat="false" ht="13" hidden="false" customHeight="false" outlineLevel="0" collapsed="false">
      <c r="C1063" s="5"/>
      <c r="D1063" s="5"/>
      <c r="F1063" s="4"/>
      <c r="H1063" s="4"/>
    </row>
    <row r="1064" customFormat="false" ht="13" hidden="false" customHeight="false" outlineLevel="0" collapsed="false">
      <c r="C1064" s="5"/>
      <c r="D1064" s="5"/>
      <c r="F1064" s="4"/>
      <c r="H1064" s="4"/>
    </row>
    <row r="1065" customFormat="false" ht="13" hidden="false" customHeight="false" outlineLevel="0" collapsed="false">
      <c r="C1065" s="5"/>
      <c r="D1065" s="5"/>
      <c r="F1065" s="4"/>
      <c r="H1065" s="4"/>
    </row>
    <row r="1066" customFormat="false" ht="13" hidden="false" customHeight="false" outlineLevel="0" collapsed="false">
      <c r="C1066" s="5"/>
      <c r="D1066" s="5"/>
      <c r="F1066" s="4"/>
      <c r="H1066" s="4"/>
    </row>
    <row r="1067" customFormat="false" ht="13" hidden="false" customHeight="false" outlineLevel="0" collapsed="false">
      <c r="C1067" s="5"/>
      <c r="D1067" s="5"/>
      <c r="F1067" s="4"/>
      <c r="H1067" s="4"/>
    </row>
    <row r="1068" customFormat="false" ht="13" hidden="false" customHeight="false" outlineLevel="0" collapsed="false">
      <c r="C1068" s="5"/>
      <c r="D1068" s="5"/>
      <c r="F1068" s="4"/>
      <c r="H1068" s="4"/>
    </row>
    <row r="1069" customFormat="false" ht="13" hidden="false" customHeight="false" outlineLevel="0" collapsed="false">
      <c r="C1069" s="5"/>
      <c r="D1069" s="5"/>
      <c r="F1069" s="4"/>
      <c r="H1069" s="4"/>
    </row>
    <row r="1070" customFormat="false" ht="13" hidden="false" customHeight="false" outlineLevel="0" collapsed="false">
      <c r="C1070" s="5"/>
      <c r="D1070" s="5"/>
      <c r="F1070" s="4"/>
      <c r="H1070" s="4"/>
    </row>
    <row r="1071" customFormat="false" ht="13" hidden="false" customHeight="false" outlineLevel="0" collapsed="false">
      <c r="C1071" s="5"/>
      <c r="D1071" s="5"/>
      <c r="F1071" s="4"/>
      <c r="H1071" s="4"/>
    </row>
    <row r="1072" customFormat="false" ht="13" hidden="false" customHeight="false" outlineLevel="0" collapsed="false">
      <c r="C1072" s="5"/>
      <c r="D1072" s="5"/>
      <c r="F1072" s="4"/>
      <c r="H1072" s="4"/>
    </row>
    <row r="1073" customFormat="false" ht="13" hidden="false" customHeight="false" outlineLevel="0" collapsed="false">
      <c r="C1073" s="5"/>
      <c r="D1073" s="5"/>
      <c r="F1073" s="4"/>
      <c r="H1073" s="4"/>
    </row>
    <row r="1074" customFormat="false" ht="13" hidden="false" customHeight="false" outlineLevel="0" collapsed="false">
      <c r="C1074" s="5"/>
      <c r="D1074" s="5"/>
      <c r="F1074" s="4"/>
      <c r="H1074" s="4"/>
    </row>
    <row r="1075" customFormat="false" ht="13" hidden="false" customHeight="false" outlineLevel="0" collapsed="false">
      <c r="C1075" s="5"/>
      <c r="D1075" s="5"/>
      <c r="F1075" s="4"/>
      <c r="H1075" s="4"/>
    </row>
    <row r="1076" customFormat="false" ht="13" hidden="false" customHeight="false" outlineLevel="0" collapsed="false">
      <c r="C1076" s="5"/>
      <c r="D1076" s="5"/>
      <c r="F1076" s="4"/>
      <c r="H1076" s="4"/>
    </row>
    <row r="1077" customFormat="false" ht="13" hidden="false" customHeight="false" outlineLevel="0" collapsed="false">
      <c r="C1077" s="5"/>
      <c r="D1077" s="5"/>
      <c r="F1077" s="4"/>
      <c r="H1077" s="4"/>
    </row>
    <row r="1078" customFormat="false" ht="13" hidden="false" customHeight="false" outlineLevel="0" collapsed="false">
      <c r="C1078" s="5"/>
      <c r="D1078" s="5"/>
      <c r="F1078" s="4"/>
      <c r="H1078" s="4"/>
    </row>
    <row r="1079" customFormat="false" ht="13" hidden="false" customHeight="false" outlineLevel="0" collapsed="false">
      <c r="C1079" s="5"/>
      <c r="D1079" s="5"/>
      <c r="F1079" s="4"/>
      <c r="H1079" s="4"/>
    </row>
    <row r="1080" customFormat="false" ht="13" hidden="false" customHeight="false" outlineLevel="0" collapsed="false">
      <c r="C1080" s="5"/>
      <c r="D1080" s="5"/>
      <c r="F1080" s="4"/>
      <c r="H1080" s="4"/>
    </row>
    <row r="1081" customFormat="false" ht="13" hidden="false" customHeight="false" outlineLevel="0" collapsed="false">
      <c r="C1081" s="5"/>
      <c r="D1081" s="5"/>
      <c r="F1081" s="4"/>
      <c r="H1081" s="4"/>
    </row>
    <row r="1082" customFormat="false" ht="13" hidden="false" customHeight="false" outlineLevel="0" collapsed="false">
      <c r="C1082" s="5"/>
      <c r="D1082" s="5"/>
      <c r="F1082" s="4"/>
      <c r="H1082" s="4"/>
    </row>
    <row r="1083" customFormat="false" ht="13" hidden="false" customHeight="false" outlineLevel="0" collapsed="false">
      <c r="C1083" s="5"/>
      <c r="D1083" s="5"/>
      <c r="F1083" s="4"/>
      <c r="H1083" s="4"/>
    </row>
    <row r="1084" customFormat="false" ht="13" hidden="false" customHeight="false" outlineLevel="0" collapsed="false">
      <c r="C1084" s="5"/>
      <c r="D1084" s="5"/>
      <c r="F1084" s="4"/>
      <c r="H1084" s="4"/>
    </row>
    <row r="1085" customFormat="false" ht="13" hidden="false" customHeight="false" outlineLevel="0" collapsed="false">
      <c r="C1085" s="5"/>
      <c r="D1085" s="5"/>
      <c r="F1085" s="4"/>
      <c r="H1085" s="4"/>
    </row>
    <row r="1086" customFormat="false" ht="13" hidden="false" customHeight="false" outlineLevel="0" collapsed="false">
      <c r="C1086" s="5"/>
      <c r="D1086" s="5"/>
      <c r="F1086" s="4"/>
      <c r="H1086" s="4"/>
    </row>
    <row r="1087" customFormat="false" ht="13" hidden="false" customHeight="false" outlineLevel="0" collapsed="false">
      <c r="C1087" s="5"/>
      <c r="D1087" s="5"/>
      <c r="F1087" s="4"/>
      <c r="H1087" s="4"/>
    </row>
    <row r="1088" customFormat="false" ht="13" hidden="false" customHeight="false" outlineLevel="0" collapsed="false">
      <c r="C1088" s="5"/>
      <c r="D1088" s="5"/>
      <c r="F1088" s="4"/>
      <c r="H1088" s="4"/>
    </row>
    <row r="1089" customFormat="false" ht="13" hidden="false" customHeight="false" outlineLevel="0" collapsed="false">
      <c r="C1089" s="5"/>
      <c r="D1089" s="5"/>
      <c r="F1089" s="4"/>
      <c r="H1089" s="4"/>
    </row>
    <row r="1090" customFormat="false" ht="13" hidden="false" customHeight="false" outlineLevel="0" collapsed="false">
      <c r="C1090" s="5"/>
      <c r="D1090" s="5"/>
      <c r="F1090" s="4"/>
      <c r="H1090" s="4"/>
    </row>
    <row r="1091" customFormat="false" ht="13" hidden="false" customHeight="false" outlineLevel="0" collapsed="false">
      <c r="C1091" s="5"/>
      <c r="D1091" s="5"/>
      <c r="F1091" s="4"/>
      <c r="H1091" s="4"/>
    </row>
    <row r="1092" customFormat="false" ht="13" hidden="false" customHeight="false" outlineLevel="0" collapsed="false">
      <c r="C1092" s="5"/>
      <c r="D1092" s="5"/>
      <c r="F1092" s="4"/>
      <c r="H1092" s="4"/>
    </row>
    <row r="1093" customFormat="false" ht="13" hidden="false" customHeight="false" outlineLevel="0" collapsed="false">
      <c r="C1093" s="5"/>
      <c r="D1093" s="5"/>
      <c r="F1093" s="4"/>
      <c r="H1093" s="4"/>
    </row>
    <row r="1094" customFormat="false" ht="13" hidden="false" customHeight="false" outlineLevel="0" collapsed="false">
      <c r="C1094" s="5"/>
      <c r="D1094" s="5"/>
      <c r="F1094" s="4"/>
      <c r="H1094" s="4"/>
    </row>
    <row r="1095" customFormat="false" ht="13" hidden="false" customHeight="false" outlineLevel="0" collapsed="false">
      <c r="C1095" s="5"/>
      <c r="D1095" s="5"/>
      <c r="F1095" s="4"/>
      <c r="H1095" s="4"/>
    </row>
    <row r="1096" customFormat="false" ht="13" hidden="false" customHeight="false" outlineLevel="0" collapsed="false">
      <c r="C1096" s="5"/>
      <c r="D1096" s="5"/>
      <c r="F1096" s="4"/>
      <c r="H1096" s="4"/>
    </row>
    <row r="1097" customFormat="false" ht="13" hidden="false" customHeight="false" outlineLevel="0" collapsed="false">
      <c r="C1097" s="5"/>
      <c r="D1097" s="5"/>
      <c r="F1097" s="4"/>
      <c r="H1097" s="4"/>
    </row>
    <row r="1098" customFormat="false" ht="13" hidden="false" customHeight="false" outlineLevel="0" collapsed="false">
      <c r="C1098" s="5"/>
      <c r="D1098" s="5"/>
      <c r="F1098" s="4"/>
      <c r="H1098" s="4"/>
    </row>
    <row r="1099" customFormat="false" ht="13" hidden="false" customHeight="false" outlineLevel="0" collapsed="false">
      <c r="C1099" s="5"/>
      <c r="D1099" s="5"/>
      <c r="F1099" s="4"/>
      <c r="H1099" s="4"/>
    </row>
    <row r="1100" customFormat="false" ht="13" hidden="false" customHeight="false" outlineLevel="0" collapsed="false">
      <c r="C1100" s="5"/>
      <c r="D1100" s="5"/>
      <c r="F1100" s="4"/>
      <c r="H1100" s="4"/>
    </row>
    <row r="1101" customFormat="false" ht="13" hidden="false" customHeight="false" outlineLevel="0" collapsed="false">
      <c r="C1101" s="5"/>
      <c r="D1101" s="5"/>
      <c r="F1101" s="4"/>
      <c r="H1101" s="4"/>
    </row>
    <row r="1102" customFormat="false" ht="13" hidden="false" customHeight="false" outlineLevel="0" collapsed="false">
      <c r="C1102" s="5"/>
      <c r="D1102" s="5"/>
      <c r="F1102" s="4"/>
      <c r="H1102" s="4"/>
    </row>
    <row r="1103" customFormat="false" ht="13" hidden="false" customHeight="false" outlineLevel="0" collapsed="false">
      <c r="C1103" s="5"/>
      <c r="D1103" s="5"/>
      <c r="F1103" s="4"/>
      <c r="H1103" s="4"/>
    </row>
    <row r="1104" customFormat="false" ht="13" hidden="false" customHeight="false" outlineLevel="0" collapsed="false">
      <c r="C1104" s="5"/>
      <c r="D1104" s="5"/>
      <c r="F1104" s="4"/>
      <c r="H1104" s="4"/>
    </row>
    <row r="1105" customFormat="false" ht="13" hidden="false" customHeight="false" outlineLevel="0" collapsed="false">
      <c r="C1105" s="5"/>
      <c r="D1105" s="5"/>
      <c r="F1105" s="4"/>
      <c r="H1105" s="4"/>
    </row>
    <row r="1106" customFormat="false" ht="13" hidden="false" customHeight="false" outlineLevel="0" collapsed="false">
      <c r="C1106" s="5"/>
      <c r="D1106" s="5"/>
      <c r="F1106" s="4"/>
      <c r="H1106" s="4"/>
    </row>
    <row r="1107" customFormat="false" ht="13" hidden="false" customHeight="false" outlineLevel="0" collapsed="false">
      <c r="C1107" s="5"/>
      <c r="D1107" s="5"/>
      <c r="F1107" s="4"/>
      <c r="H1107" s="4"/>
    </row>
    <row r="1108" customFormat="false" ht="13" hidden="false" customHeight="false" outlineLevel="0" collapsed="false">
      <c r="C1108" s="5"/>
      <c r="D1108" s="5"/>
      <c r="F1108" s="4"/>
      <c r="H1108" s="4"/>
    </row>
    <row r="1109" customFormat="false" ht="13" hidden="false" customHeight="false" outlineLevel="0" collapsed="false">
      <c r="C1109" s="5"/>
      <c r="D1109" s="5"/>
      <c r="F1109" s="4"/>
      <c r="H1109" s="4"/>
    </row>
    <row r="1110" customFormat="false" ht="13" hidden="false" customHeight="false" outlineLevel="0" collapsed="false">
      <c r="C1110" s="5"/>
      <c r="D1110" s="5"/>
      <c r="F1110" s="4"/>
      <c r="H1110" s="4"/>
    </row>
    <row r="1111" customFormat="false" ht="13" hidden="false" customHeight="false" outlineLevel="0" collapsed="false">
      <c r="C1111" s="5"/>
      <c r="D1111" s="5"/>
      <c r="F1111" s="4"/>
      <c r="H1111" s="4"/>
    </row>
    <row r="1112" customFormat="false" ht="13" hidden="false" customHeight="false" outlineLevel="0" collapsed="false">
      <c r="C1112" s="5"/>
      <c r="D1112" s="5"/>
      <c r="F1112" s="4"/>
      <c r="H1112" s="4"/>
    </row>
    <row r="1113" customFormat="false" ht="13" hidden="false" customHeight="false" outlineLevel="0" collapsed="false">
      <c r="C1113" s="5"/>
      <c r="D1113" s="5"/>
      <c r="F1113" s="4"/>
      <c r="H1113" s="4"/>
    </row>
    <row r="1114" customFormat="false" ht="13" hidden="false" customHeight="false" outlineLevel="0" collapsed="false">
      <c r="C1114" s="5"/>
      <c r="D1114" s="5"/>
      <c r="F1114" s="4"/>
      <c r="H1114" s="4"/>
    </row>
    <row r="1115" customFormat="false" ht="13" hidden="false" customHeight="false" outlineLevel="0" collapsed="false">
      <c r="C1115" s="5"/>
      <c r="D1115" s="5"/>
      <c r="F1115" s="4"/>
      <c r="H1115" s="4"/>
    </row>
    <row r="1116" customFormat="false" ht="13" hidden="false" customHeight="false" outlineLevel="0" collapsed="false">
      <c r="C1116" s="5"/>
      <c r="D1116" s="5"/>
      <c r="F1116" s="4"/>
      <c r="H1116" s="4"/>
    </row>
    <row r="1117" customFormat="false" ht="13" hidden="false" customHeight="false" outlineLevel="0" collapsed="false">
      <c r="C1117" s="5"/>
      <c r="D1117" s="5"/>
      <c r="F1117" s="4"/>
      <c r="H1117" s="4"/>
    </row>
    <row r="1118" customFormat="false" ht="13" hidden="false" customHeight="false" outlineLevel="0" collapsed="false">
      <c r="C1118" s="5"/>
      <c r="D1118" s="5"/>
      <c r="F1118" s="4"/>
      <c r="H1118" s="4"/>
    </row>
    <row r="1119" customFormat="false" ht="13" hidden="false" customHeight="false" outlineLevel="0" collapsed="false">
      <c r="C1119" s="5"/>
      <c r="D1119" s="5"/>
      <c r="F1119" s="4"/>
      <c r="H1119" s="4"/>
    </row>
    <row r="1120" customFormat="false" ht="13" hidden="false" customHeight="false" outlineLevel="0" collapsed="false">
      <c r="C1120" s="5"/>
      <c r="D1120" s="5"/>
      <c r="F1120" s="4"/>
      <c r="H1120" s="4"/>
    </row>
    <row r="1121" customFormat="false" ht="13" hidden="false" customHeight="false" outlineLevel="0" collapsed="false">
      <c r="C1121" s="5"/>
      <c r="D1121" s="5"/>
      <c r="F1121" s="4"/>
      <c r="H1121" s="4"/>
    </row>
    <row r="1122" customFormat="false" ht="13" hidden="false" customHeight="false" outlineLevel="0" collapsed="false">
      <c r="C1122" s="5"/>
      <c r="D1122" s="5"/>
      <c r="F1122" s="4"/>
      <c r="H1122" s="4"/>
    </row>
    <row r="1123" customFormat="false" ht="13" hidden="false" customHeight="false" outlineLevel="0" collapsed="false">
      <c r="C1123" s="5"/>
      <c r="D1123" s="5"/>
      <c r="F1123" s="4"/>
      <c r="H1123" s="4"/>
    </row>
    <row r="1124" customFormat="false" ht="13" hidden="false" customHeight="false" outlineLevel="0" collapsed="false">
      <c r="C1124" s="5"/>
      <c r="D1124" s="5"/>
      <c r="F1124" s="4"/>
      <c r="H1124" s="4"/>
    </row>
    <row r="1125" customFormat="false" ht="13" hidden="false" customHeight="false" outlineLevel="0" collapsed="false">
      <c r="C1125" s="5"/>
      <c r="D1125" s="5"/>
      <c r="F1125" s="4"/>
      <c r="H1125" s="4"/>
    </row>
    <row r="1126" customFormat="false" ht="13" hidden="false" customHeight="false" outlineLevel="0" collapsed="false">
      <c r="C1126" s="5"/>
      <c r="D1126" s="5"/>
      <c r="F1126" s="4"/>
      <c r="H1126" s="4"/>
    </row>
    <row r="1127" customFormat="false" ht="13" hidden="false" customHeight="false" outlineLevel="0" collapsed="false">
      <c r="C1127" s="5"/>
      <c r="D1127" s="5"/>
      <c r="F1127" s="4"/>
      <c r="H1127" s="4"/>
    </row>
    <row r="1128" customFormat="false" ht="13" hidden="false" customHeight="false" outlineLevel="0" collapsed="false">
      <c r="C1128" s="5"/>
      <c r="D1128" s="5"/>
      <c r="F1128" s="4"/>
      <c r="H1128" s="4"/>
    </row>
    <row r="1129" customFormat="false" ht="13" hidden="false" customHeight="false" outlineLevel="0" collapsed="false">
      <c r="C1129" s="5"/>
      <c r="D1129" s="5"/>
      <c r="F1129" s="4"/>
      <c r="H1129" s="4"/>
    </row>
    <row r="1130" customFormat="false" ht="13" hidden="false" customHeight="false" outlineLevel="0" collapsed="false">
      <c r="C1130" s="5"/>
      <c r="D1130" s="5"/>
      <c r="F1130" s="4"/>
      <c r="H1130" s="4"/>
    </row>
    <row r="1131" customFormat="false" ht="13" hidden="false" customHeight="false" outlineLevel="0" collapsed="false">
      <c r="C1131" s="5"/>
      <c r="D1131" s="5"/>
      <c r="F1131" s="4"/>
      <c r="H1131" s="4"/>
    </row>
    <row r="1132" customFormat="false" ht="13" hidden="false" customHeight="false" outlineLevel="0" collapsed="false">
      <c r="C1132" s="5"/>
      <c r="D1132" s="5"/>
      <c r="F1132" s="4"/>
      <c r="H1132" s="4"/>
    </row>
    <row r="1133" customFormat="false" ht="13" hidden="false" customHeight="false" outlineLevel="0" collapsed="false">
      <c r="C1133" s="5"/>
      <c r="D1133" s="5"/>
      <c r="F1133" s="4"/>
      <c r="H1133" s="4"/>
    </row>
    <row r="1134" customFormat="false" ht="13" hidden="false" customHeight="false" outlineLevel="0" collapsed="false">
      <c r="C1134" s="5"/>
      <c r="D1134" s="5"/>
      <c r="F1134" s="4"/>
      <c r="H1134" s="4"/>
    </row>
    <row r="1135" customFormat="false" ht="13" hidden="false" customHeight="false" outlineLevel="0" collapsed="false">
      <c r="C1135" s="5"/>
      <c r="D1135" s="5"/>
      <c r="F1135" s="4"/>
      <c r="H1135" s="4"/>
    </row>
    <row r="1136" customFormat="false" ht="13" hidden="false" customHeight="false" outlineLevel="0" collapsed="false">
      <c r="C1136" s="5"/>
      <c r="D1136" s="5"/>
      <c r="F1136" s="4"/>
      <c r="H1136" s="4"/>
    </row>
    <row r="1137" customFormat="false" ht="13" hidden="false" customHeight="false" outlineLevel="0" collapsed="false">
      <c r="C1137" s="5"/>
      <c r="D1137" s="5"/>
      <c r="F1137" s="4"/>
      <c r="H1137" s="4"/>
    </row>
    <row r="1138" customFormat="false" ht="13" hidden="false" customHeight="false" outlineLevel="0" collapsed="false">
      <c r="C1138" s="5"/>
      <c r="D1138" s="5"/>
      <c r="F1138" s="4"/>
      <c r="H1138" s="4"/>
    </row>
    <row r="1139" customFormat="false" ht="13" hidden="false" customHeight="false" outlineLevel="0" collapsed="false">
      <c r="C1139" s="5"/>
      <c r="D1139" s="5"/>
      <c r="F1139" s="4"/>
      <c r="H1139" s="4"/>
    </row>
    <row r="1140" customFormat="false" ht="13" hidden="false" customHeight="false" outlineLevel="0" collapsed="false">
      <c r="C1140" s="5"/>
      <c r="D1140" s="5"/>
      <c r="F1140" s="4"/>
      <c r="H1140" s="4"/>
    </row>
    <row r="1141" customFormat="false" ht="13" hidden="false" customHeight="false" outlineLevel="0" collapsed="false">
      <c r="C1141" s="5"/>
      <c r="D1141" s="5"/>
      <c r="F1141" s="4"/>
      <c r="H1141" s="4"/>
    </row>
    <row r="1142" customFormat="false" ht="13" hidden="false" customHeight="false" outlineLevel="0" collapsed="false">
      <c r="C1142" s="5"/>
      <c r="D1142" s="5"/>
      <c r="F1142" s="4"/>
      <c r="H1142" s="4"/>
    </row>
    <row r="1143" customFormat="false" ht="13" hidden="false" customHeight="false" outlineLevel="0" collapsed="false">
      <c r="C1143" s="5"/>
      <c r="D1143" s="5"/>
      <c r="F1143" s="4"/>
      <c r="H1143" s="4"/>
    </row>
    <row r="1144" customFormat="false" ht="13" hidden="false" customHeight="false" outlineLevel="0" collapsed="false">
      <c r="C1144" s="5"/>
      <c r="D1144" s="5"/>
      <c r="F1144" s="4"/>
      <c r="H1144" s="4"/>
    </row>
    <row r="1145" customFormat="false" ht="13" hidden="false" customHeight="false" outlineLevel="0" collapsed="false">
      <c r="C1145" s="5"/>
      <c r="D1145" s="5"/>
      <c r="F1145" s="4"/>
      <c r="H1145" s="4"/>
    </row>
    <row r="1146" customFormat="false" ht="13" hidden="false" customHeight="false" outlineLevel="0" collapsed="false">
      <c r="C1146" s="5"/>
      <c r="D1146" s="5"/>
      <c r="F1146" s="4"/>
      <c r="H1146" s="4"/>
    </row>
    <row r="1147" customFormat="false" ht="13" hidden="false" customHeight="false" outlineLevel="0" collapsed="false">
      <c r="C1147" s="5"/>
      <c r="D1147" s="5"/>
      <c r="F1147" s="4"/>
      <c r="H1147" s="4"/>
    </row>
    <row r="1148" customFormat="false" ht="13" hidden="false" customHeight="false" outlineLevel="0" collapsed="false">
      <c r="C1148" s="5"/>
      <c r="D1148" s="5"/>
      <c r="F1148" s="4"/>
      <c r="H1148" s="4"/>
    </row>
    <row r="1149" customFormat="false" ht="13" hidden="false" customHeight="false" outlineLevel="0" collapsed="false">
      <c r="C1149" s="5"/>
      <c r="D1149" s="5"/>
      <c r="F1149" s="4"/>
      <c r="H1149" s="4"/>
    </row>
    <row r="1150" customFormat="false" ht="13" hidden="false" customHeight="false" outlineLevel="0" collapsed="false">
      <c r="C1150" s="5"/>
      <c r="D1150" s="5"/>
      <c r="F1150" s="4"/>
      <c r="H1150" s="4"/>
    </row>
    <row r="1151" customFormat="false" ht="13" hidden="false" customHeight="false" outlineLevel="0" collapsed="false">
      <c r="C1151" s="5"/>
      <c r="D1151" s="5"/>
      <c r="F1151" s="4"/>
      <c r="H1151" s="4"/>
    </row>
    <row r="1152" customFormat="false" ht="13" hidden="false" customHeight="false" outlineLevel="0" collapsed="false">
      <c r="C1152" s="5"/>
      <c r="D1152" s="5"/>
      <c r="F1152" s="4"/>
      <c r="H1152" s="4"/>
    </row>
    <row r="1153" customFormat="false" ht="13" hidden="false" customHeight="false" outlineLevel="0" collapsed="false">
      <c r="C1153" s="5"/>
      <c r="D1153" s="5"/>
      <c r="F1153" s="4"/>
      <c r="H1153" s="4"/>
    </row>
    <row r="1154" customFormat="false" ht="13" hidden="false" customHeight="false" outlineLevel="0" collapsed="false">
      <c r="C1154" s="5"/>
      <c r="D1154" s="5"/>
      <c r="F1154" s="4"/>
      <c r="H1154" s="4"/>
    </row>
    <row r="1155" customFormat="false" ht="13" hidden="false" customHeight="false" outlineLevel="0" collapsed="false">
      <c r="C1155" s="5"/>
      <c r="D1155" s="5"/>
      <c r="F1155" s="4"/>
      <c r="H1155" s="4"/>
    </row>
    <row r="1156" customFormat="false" ht="13" hidden="false" customHeight="false" outlineLevel="0" collapsed="false">
      <c r="C1156" s="5"/>
      <c r="D1156" s="5"/>
      <c r="F1156" s="4"/>
      <c r="H1156" s="4"/>
    </row>
    <row r="1157" customFormat="false" ht="13" hidden="false" customHeight="false" outlineLevel="0" collapsed="false">
      <c r="C1157" s="5"/>
      <c r="D1157" s="5"/>
      <c r="F1157" s="4"/>
      <c r="H1157" s="4"/>
    </row>
    <row r="1158" customFormat="false" ht="13" hidden="false" customHeight="false" outlineLevel="0" collapsed="false">
      <c r="C1158" s="5"/>
      <c r="D1158" s="5"/>
      <c r="F1158" s="4"/>
      <c r="H1158" s="4"/>
    </row>
    <row r="1159" customFormat="false" ht="13" hidden="false" customHeight="false" outlineLevel="0" collapsed="false">
      <c r="C1159" s="5"/>
      <c r="D1159" s="5"/>
      <c r="F1159" s="4"/>
      <c r="H1159" s="4"/>
    </row>
    <row r="1160" customFormat="false" ht="13" hidden="false" customHeight="false" outlineLevel="0" collapsed="false">
      <c r="C1160" s="5"/>
      <c r="D1160" s="5"/>
      <c r="F1160" s="4"/>
      <c r="H1160" s="4"/>
    </row>
    <row r="1161" customFormat="false" ht="13" hidden="false" customHeight="false" outlineLevel="0" collapsed="false">
      <c r="C1161" s="5"/>
      <c r="D1161" s="5"/>
      <c r="F1161" s="4"/>
      <c r="H1161" s="4"/>
    </row>
    <row r="1162" customFormat="false" ht="13" hidden="false" customHeight="false" outlineLevel="0" collapsed="false">
      <c r="C1162" s="5"/>
      <c r="D1162" s="5"/>
      <c r="F1162" s="4"/>
      <c r="H1162" s="4"/>
    </row>
    <row r="1163" customFormat="false" ht="13" hidden="false" customHeight="false" outlineLevel="0" collapsed="false">
      <c r="C1163" s="5"/>
      <c r="D1163" s="5"/>
      <c r="F1163" s="4"/>
      <c r="H1163" s="4"/>
    </row>
    <row r="1164" customFormat="false" ht="13" hidden="false" customHeight="false" outlineLevel="0" collapsed="false">
      <c r="C1164" s="5"/>
      <c r="D1164" s="5"/>
      <c r="F1164" s="4"/>
      <c r="H1164" s="4"/>
    </row>
    <row r="1165" customFormat="false" ht="13" hidden="false" customHeight="false" outlineLevel="0" collapsed="false">
      <c r="C1165" s="5"/>
      <c r="D1165" s="5"/>
      <c r="F1165" s="4"/>
      <c r="H1165" s="4"/>
    </row>
    <row r="1166" customFormat="false" ht="13" hidden="false" customHeight="false" outlineLevel="0" collapsed="false">
      <c r="C1166" s="5"/>
      <c r="D1166" s="5"/>
      <c r="F1166" s="4"/>
      <c r="H1166" s="4"/>
    </row>
    <row r="1167" customFormat="false" ht="13" hidden="false" customHeight="false" outlineLevel="0" collapsed="false">
      <c r="C1167" s="5"/>
      <c r="D1167" s="5"/>
      <c r="F1167" s="4"/>
      <c r="H1167" s="4"/>
    </row>
    <row r="1168" customFormat="false" ht="13" hidden="false" customHeight="false" outlineLevel="0" collapsed="false">
      <c r="C1168" s="5"/>
      <c r="D1168" s="5"/>
      <c r="F1168" s="4"/>
      <c r="H1168" s="4"/>
    </row>
    <row r="1169" customFormat="false" ht="13" hidden="false" customHeight="false" outlineLevel="0" collapsed="false">
      <c r="C1169" s="5"/>
      <c r="D1169" s="5"/>
      <c r="F1169" s="4"/>
      <c r="H116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452" activePane="bottomLeft" state="frozen"/>
      <selection pane="topLeft" activeCell="A1" activeCellId="0" sqref="A1"/>
      <selection pane="bottomLeft" activeCell="D33" activeCellId="0" sqref="D3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6.56"/>
    <col collapsed="false" customWidth="true" hidden="false" outlineLevel="0" max="5" min="5" style="0" width="3.99"/>
    <col collapsed="false" customWidth="true" hidden="false" outlineLevel="0" max="6" min="6" style="0" width="6.13"/>
    <col collapsed="false" customWidth="true" hidden="false" outlineLevel="0" max="7" min="7" style="0" width="5.99"/>
    <col collapsed="false" customWidth="true" hidden="false" outlineLevel="0" max="8" min="8" style="0" width="6.13"/>
  </cols>
  <sheetData>
    <row r="1" s="2" customFormat="true" ht="127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s">
        <v>3118</v>
      </c>
      <c r="B2" s="0" t="s">
        <v>3119</v>
      </c>
      <c r="C2" s="3" t="n">
        <v>4.8750954E-009</v>
      </c>
      <c r="D2" s="3" t="n">
        <v>6.9291E-005</v>
      </c>
      <c r="E2" s="0" t="n">
        <v>23</v>
      </c>
      <c r="F2" s="4" t="n">
        <v>10.267858</v>
      </c>
      <c r="G2" s="0" t="n">
        <v>413</v>
      </c>
      <c r="H2" s="4" t="n">
        <v>2.3982346</v>
      </c>
    </row>
    <row r="3" customFormat="false" ht="13" hidden="false" customHeight="false" outlineLevel="0" collapsed="false">
      <c r="A3" s="0" t="s">
        <v>3120</v>
      </c>
      <c r="B3" s="0" t="s">
        <v>3121</v>
      </c>
      <c r="C3" s="3" t="n">
        <v>2.9574085E-008</v>
      </c>
      <c r="D3" s="3" t="n">
        <v>0.00021017209</v>
      </c>
      <c r="E3" s="0" t="n">
        <v>30</v>
      </c>
      <c r="F3" s="4" t="n">
        <v>13.392858</v>
      </c>
      <c r="G3" s="0" t="n">
        <v>737</v>
      </c>
      <c r="H3" s="4" t="n">
        <v>4.279659</v>
      </c>
    </row>
    <row r="4" customFormat="false" ht="13" hidden="false" customHeight="false" outlineLevel="0" collapsed="false">
      <c r="A4" s="0" t="s">
        <v>3122</v>
      </c>
      <c r="B4" s="0" t="s">
        <v>3123</v>
      </c>
      <c r="C4" s="3" t="n">
        <v>8.066035E-008</v>
      </c>
      <c r="D4" s="3" t="n">
        <v>0.0003821488</v>
      </c>
      <c r="E4" s="0" t="n">
        <v>59</v>
      </c>
      <c r="F4" s="4" t="n">
        <v>26.339285</v>
      </c>
      <c r="G4" s="0" t="n">
        <v>2263</v>
      </c>
      <c r="H4" s="4" t="n">
        <v>13.140933</v>
      </c>
    </row>
    <row r="5" customFormat="false" ht="13" hidden="false" customHeight="false" outlineLevel="0" collapsed="false">
      <c r="A5" s="0" t="s">
        <v>3124</v>
      </c>
      <c r="B5" s="0" t="s">
        <v>3125</v>
      </c>
      <c r="C5" s="3" t="n">
        <v>2.2627296E-007</v>
      </c>
      <c r="D5" s="3" t="n">
        <v>0.0008040191</v>
      </c>
      <c r="E5" s="0" t="n">
        <v>21</v>
      </c>
      <c r="F5" s="4" t="n">
        <v>9.375</v>
      </c>
      <c r="G5" s="0" t="n">
        <v>431</v>
      </c>
      <c r="H5" s="4" t="n">
        <v>2.5027583</v>
      </c>
    </row>
    <row r="6" customFormat="false" ht="13" hidden="false" customHeight="false" outlineLevel="0" collapsed="false">
      <c r="A6" s="0" t="s">
        <v>3126</v>
      </c>
      <c r="B6" s="0" t="s">
        <v>3127</v>
      </c>
      <c r="C6" s="3" t="n">
        <v>3.3025154E-007</v>
      </c>
      <c r="D6" s="3" t="n">
        <v>0.00093879015</v>
      </c>
      <c r="E6" s="0" t="n">
        <v>29</v>
      </c>
      <c r="F6" s="4" t="n">
        <v>12.946428</v>
      </c>
      <c r="G6" s="0" t="n">
        <v>778</v>
      </c>
      <c r="H6" s="4" t="n">
        <v>4.51774</v>
      </c>
    </row>
    <row r="7" customFormat="false" ht="13" hidden="false" customHeight="false" outlineLevel="0" collapsed="false">
      <c r="A7" s="0" t="s">
        <v>3128</v>
      </c>
      <c r="B7" s="0" t="s">
        <v>3129</v>
      </c>
      <c r="C7" s="3" t="n">
        <v>1.2394953E-006</v>
      </c>
      <c r="D7" s="5" t="n">
        <v>0.0029362114</v>
      </c>
      <c r="E7" s="0" t="n">
        <v>12</v>
      </c>
      <c r="F7" s="4" t="n">
        <v>5.357143</v>
      </c>
      <c r="G7" s="0" t="n">
        <v>160</v>
      </c>
      <c r="H7" s="4" t="n">
        <v>0.9290982</v>
      </c>
    </row>
    <row r="8" customFormat="false" ht="13" hidden="false" customHeight="false" outlineLevel="0" collapsed="false">
      <c r="A8" s="0" t="s">
        <v>3130</v>
      </c>
      <c r="B8" s="0" t="s">
        <v>3131</v>
      </c>
      <c r="C8" s="3" t="n">
        <v>1.6535565E-006</v>
      </c>
      <c r="D8" s="5" t="n">
        <v>0.0032961476</v>
      </c>
      <c r="E8" s="0" t="n">
        <v>11</v>
      </c>
      <c r="F8" s="4" t="n">
        <v>4.910714</v>
      </c>
      <c r="G8" s="0" t="n">
        <v>136</v>
      </c>
      <c r="H8" s="4" t="n">
        <v>0.78973347</v>
      </c>
    </row>
    <row r="9" customFormat="false" ht="13" hidden="false" customHeight="false" outlineLevel="0" collapsed="false">
      <c r="A9" s="0" t="s">
        <v>3132</v>
      </c>
      <c r="B9" s="0" t="s">
        <v>3133</v>
      </c>
      <c r="C9" s="3" t="n">
        <v>1.8552522E-006</v>
      </c>
      <c r="D9" s="5" t="n">
        <v>0.0032961476</v>
      </c>
      <c r="E9" s="0" t="n">
        <v>20</v>
      </c>
      <c r="F9" s="4" t="n">
        <v>8.928572</v>
      </c>
      <c r="G9" s="0" t="n">
        <v>450</v>
      </c>
      <c r="H9" s="4" t="n">
        <v>2.6130886</v>
      </c>
    </row>
    <row r="10" customFormat="false" ht="13" hidden="false" customHeight="false" outlineLevel="0" collapsed="false">
      <c r="A10" s="0" t="s">
        <v>3134</v>
      </c>
      <c r="B10" s="0" t="s">
        <v>3135</v>
      </c>
      <c r="C10" s="3" t="n">
        <v>2.6538298E-006</v>
      </c>
      <c r="D10" s="5" t="n">
        <v>0.004191064</v>
      </c>
      <c r="E10" s="0" t="n">
        <v>12</v>
      </c>
      <c r="F10" s="4" t="n">
        <v>5.357143</v>
      </c>
      <c r="G10" s="0" t="n">
        <v>172</v>
      </c>
      <c r="H10" s="4" t="n">
        <v>0.99878055</v>
      </c>
    </row>
    <row r="11" customFormat="false" ht="13" hidden="false" customHeight="false" outlineLevel="0" collapsed="false">
      <c r="A11" s="0" t="s">
        <v>3136</v>
      </c>
      <c r="B11" s="0" t="s">
        <v>3137</v>
      </c>
      <c r="C11" s="3" t="n">
        <v>3.0520498E-006</v>
      </c>
      <c r="D11" s="5" t="n">
        <v>0.0042856676</v>
      </c>
      <c r="E11" s="0" t="n">
        <v>20</v>
      </c>
      <c r="F11" s="4" t="n">
        <v>8.928572</v>
      </c>
      <c r="G11" s="0" t="n">
        <v>465</v>
      </c>
      <c r="H11" s="4" t="n">
        <v>2.7001917</v>
      </c>
    </row>
    <row r="12" customFormat="false" ht="13" hidden="false" customHeight="false" outlineLevel="0" collapsed="false">
      <c r="A12" s="0" t="s">
        <v>3138</v>
      </c>
      <c r="B12" s="0" t="s">
        <v>3139</v>
      </c>
      <c r="C12" s="3" t="n">
        <v>3.316786E-006</v>
      </c>
      <c r="D12" s="5" t="n">
        <v>0.0042856676</v>
      </c>
      <c r="E12" s="0" t="n">
        <v>11</v>
      </c>
      <c r="F12" s="4" t="n">
        <v>4.910714</v>
      </c>
      <c r="G12" s="0" t="n">
        <v>146</v>
      </c>
      <c r="H12" s="4" t="n">
        <v>0.8478021</v>
      </c>
    </row>
    <row r="13" customFormat="false" ht="13" hidden="false" customHeight="false" outlineLevel="0" collapsed="false">
      <c r="A13" s="0" t="s">
        <v>3140</v>
      </c>
      <c r="B13" s="0" t="s">
        <v>3141</v>
      </c>
      <c r="C13" s="3" t="n">
        <v>4.9758264E-006</v>
      </c>
      <c r="D13" s="5" t="n">
        <v>0.0058935597</v>
      </c>
      <c r="E13" s="0" t="n">
        <v>14</v>
      </c>
      <c r="F13" s="4" t="n">
        <v>6.25</v>
      </c>
      <c r="G13" s="0" t="n">
        <v>249</v>
      </c>
      <c r="H13" s="4" t="n">
        <v>1.445909</v>
      </c>
    </row>
    <row r="14" customFormat="false" ht="13" hidden="false" customHeight="false" outlineLevel="0" collapsed="false">
      <c r="A14" s="0" t="s">
        <v>3142</v>
      </c>
      <c r="B14" s="0" t="s">
        <v>3143</v>
      </c>
      <c r="C14" s="3" t="n">
        <v>7.0251067E-006</v>
      </c>
      <c r="D14" s="5" t="n">
        <v>0.0069725504</v>
      </c>
      <c r="E14" s="0" t="n">
        <v>12</v>
      </c>
      <c r="F14" s="4" t="n">
        <v>5.357143</v>
      </c>
      <c r="G14" s="0" t="n">
        <v>189</v>
      </c>
      <c r="H14" s="4" t="n">
        <v>1.0974972</v>
      </c>
    </row>
    <row r="15" customFormat="false" ht="13" hidden="false" customHeight="false" outlineLevel="0" collapsed="false">
      <c r="A15" s="0" t="s">
        <v>3144</v>
      </c>
      <c r="B15" s="0" t="s">
        <v>3145</v>
      </c>
      <c r="C15" s="3" t="n">
        <v>7.288819E-006</v>
      </c>
      <c r="D15" s="5" t="n">
        <v>0.0069725504</v>
      </c>
      <c r="E15" s="0" t="n">
        <v>9</v>
      </c>
      <c r="F15" s="4" t="n">
        <v>4.017857</v>
      </c>
      <c r="G15" s="0" t="n">
        <v>102</v>
      </c>
      <c r="H15" s="4" t="n">
        <v>0.5923001</v>
      </c>
    </row>
    <row r="16" customFormat="false" ht="13" hidden="false" customHeight="false" outlineLevel="0" collapsed="false">
      <c r="A16" s="0" t="s">
        <v>3146</v>
      </c>
      <c r="B16" s="0" t="s">
        <v>3147</v>
      </c>
      <c r="C16" s="3" t="n">
        <v>8.7213875E-006</v>
      </c>
      <c r="D16" s="5" t="n">
        <v>0.0069725504</v>
      </c>
      <c r="E16" s="0" t="n">
        <v>20</v>
      </c>
      <c r="F16" s="4" t="n">
        <v>8.928572</v>
      </c>
      <c r="G16" s="0" t="n">
        <v>499</v>
      </c>
      <c r="H16" s="4" t="n">
        <v>2.897625</v>
      </c>
    </row>
    <row r="17" customFormat="false" ht="13" hidden="false" customHeight="false" outlineLevel="0" collapsed="false">
      <c r="A17" s="0" t="s">
        <v>3148</v>
      </c>
      <c r="B17" s="0" t="s">
        <v>3149</v>
      </c>
      <c r="C17" s="3" t="n">
        <v>8.830199E-006</v>
      </c>
      <c r="D17" s="5" t="n">
        <v>0.0069725504</v>
      </c>
      <c r="E17" s="0" t="n">
        <v>6</v>
      </c>
      <c r="F17" s="4" t="n">
        <v>2.6785715</v>
      </c>
      <c r="G17" s="0" t="n">
        <v>38</v>
      </c>
      <c r="H17" s="4" t="n">
        <v>0.22066082</v>
      </c>
    </row>
    <row r="18" customFormat="false" ht="13" hidden="false" customHeight="false" outlineLevel="0" collapsed="false">
      <c r="A18" s="0" t="s">
        <v>3150</v>
      </c>
      <c r="B18" s="0" t="s">
        <v>3151</v>
      </c>
      <c r="C18" s="3" t="n">
        <v>8.830199E-006</v>
      </c>
      <c r="D18" s="5" t="n">
        <v>0.0069725504</v>
      </c>
      <c r="E18" s="0" t="n">
        <v>6</v>
      </c>
      <c r="F18" s="4" t="n">
        <v>2.6785715</v>
      </c>
      <c r="G18" s="0" t="n">
        <v>38</v>
      </c>
      <c r="H18" s="4" t="n">
        <v>0.22066082</v>
      </c>
    </row>
    <row r="19" customFormat="false" ht="13" hidden="false" customHeight="false" outlineLevel="0" collapsed="false">
      <c r="A19" s="0" t="s">
        <v>3152</v>
      </c>
      <c r="B19" s="0" t="s">
        <v>3153</v>
      </c>
      <c r="C19" s="3" t="n">
        <v>8.830199E-006</v>
      </c>
      <c r="D19" s="5" t="n">
        <v>0.0069725504</v>
      </c>
      <c r="E19" s="0" t="n">
        <v>6</v>
      </c>
      <c r="F19" s="4" t="n">
        <v>2.6785715</v>
      </c>
      <c r="G19" s="0" t="n">
        <v>38</v>
      </c>
      <c r="H19" s="4" t="n">
        <v>0.22066082</v>
      </c>
    </row>
    <row r="20" customFormat="false" ht="13" hidden="false" customHeight="false" outlineLevel="0" collapsed="false">
      <c r="A20" s="0" t="s">
        <v>3154</v>
      </c>
      <c r="B20" s="0" t="s">
        <v>3155</v>
      </c>
      <c r="C20" s="3" t="n">
        <v>1.0323092E-005</v>
      </c>
      <c r="D20" s="5" t="n">
        <v>0.0077223578</v>
      </c>
      <c r="E20" s="0" t="n">
        <v>6</v>
      </c>
      <c r="F20" s="4" t="n">
        <v>2.6785715</v>
      </c>
      <c r="G20" s="0" t="n">
        <v>39</v>
      </c>
      <c r="H20" s="4" t="n">
        <v>0.22646768</v>
      </c>
    </row>
    <row r="21" customFormat="false" ht="13" hidden="false" customHeight="false" outlineLevel="0" collapsed="false">
      <c r="A21" s="0" t="s">
        <v>3156</v>
      </c>
      <c r="B21" s="0" t="s">
        <v>3157</v>
      </c>
      <c r="C21" s="3" t="n">
        <v>1.2542216E-005</v>
      </c>
      <c r="D21" s="5" t="n">
        <v>0.008488847</v>
      </c>
      <c r="E21" s="0" t="n">
        <v>9</v>
      </c>
      <c r="F21" s="4" t="n">
        <v>4.017857</v>
      </c>
      <c r="G21" s="0" t="n">
        <v>109</v>
      </c>
      <c r="H21" s="4" t="n">
        <v>0.63294816</v>
      </c>
    </row>
    <row r="22" customFormat="false" ht="13" hidden="false" customHeight="false" outlineLevel="0" collapsed="false">
      <c r="A22" s="0" t="s">
        <v>3158</v>
      </c>
      <c r="B22" s="0" t="s">
        <v>3159</v>
      </c>
      <c r="C22" s="3" t="n">
        <v>1.2542216E-005</v>
      </c>
      <c r="D22" s="5" t="n">
        <v>0.008488847</v>
      </c>
      <c r="E22" s="0" t="n">
        <v>9</v>
      </c>
      <c r="F22" s="4" t="n">
        <v>4.017857</v>
      </c>
      <c r="G22" s="0" t="n">
        <v>109</v>
      </c>
      <c r="H22" s="4" t="n">
        <v>0.63294816</v>
      </c>
    </row>
    <row r="23" customFormat="false" ht="13" hidden="false" customHeight="false" outlineLevel="0" collapsed="false">
      <c r="A23" s="0" t="s">
        <v>3160</v>
      </c>
      <c r="B23" s="0" t="s">
        <v>3161</v>
      </c>
      <c r="C23" s="3" t="n">
        <v>1.5299753E-005</v>
      </c>
      <c r="D23" s="5" t="n">
        <v>0.009884516</v>
      </c>
      <c r="E23" s="0" t="n">
        <v>5</v>
      </c>
      <c r="F23" s="4" t="n">
        <v>2.232143</v>
      </c>
      <c r="G23" s="0" t="n">
        <v>25</v>
      </c>
      <c r="H23" s="4" t="n">
        <v>0.1451716</v>
      </c>
    </row>
    <row r="24" customFormat="false" ht="13" hidden="false" customHeight="false" outlineLevel="0" collapsed="false">
      <c r="A24" s="0" t="s">
        <v>318</v>
      </c>
      <c r="B24" s="0" t="s">
        <v>319</v>
      </c>
      <c r="C24" s="3" t="n">
        <v>3.049166E-005</v>
      </c>
      <c r="D24" s="5" t="n">
        <v>0.0177111</v>
      </c>
      <c r="E24" s="0" t="n">
        <v>30</v>
      </c>
      <c r="F24" s="4" t="n">
        <v>13.392858</v>
      </c>
      <c r="G24" s="0" t="n">
        <v>1033</v>
      </c>
      <c r="H24" s="4" t="n">
        <v>5.9984903</v>
      </c>
    </row>
    <row r="25" customFormat="false" ht="13" hidden="false" customHeight="false" outlineLevel="0" collapsed="false">
      <c r="A25" s="0" t="s">
        <v>1172</v>
      </c>
      <c r="B25" s="0" t="s">
        <v>1173</v>
      </c>
      <c r="C25" s="3" t="n">
        <v>3.1152424E-005</v>
      </c>
      <c r="D25" s="5" t="n">
        <v>0.0177111</v>
      </c>
      <c r="E25" s="0" t="n">
        <v>6</v>
      </c>
      <c r="F25" s="4" t="n">
        <v>2.6785715</v>
      </c>
      <c r="G25" s="0" t="n">
        <v>47</v>
      </c>
      <c r="H25" s="4" t="n">
        <v>0.2729226</v>
      </c>
    </row>
    <row r="26" customFormat="false" ht="13" hidden="false" customHeight="false" outlineLevel="0" collapsed="false">
      <c r="A26" s="0" t="s">
        <v>3162</v>
      </c>
      <c r="B26" s="0" t="s">
        <v>3163</v>
      </c>
      <c r="C26" s="3" t="n">
        <v>3.1152424E-005</v>
      </c>
      <c r="D26" s="5" t="n">
        <v>0.0177111</v>
      </c>
      <c r="E26" s="0" t="n">
        <v>6</v>
      </c>
      <c r="F26" s="4" t="n">
        <v>2.6785715</v>
      </c>
      <c r="G26" s="0" t="n">
        <v>47</v>
      </c>
      <c r="H26" s="4" t="n">
        <v>0.2729226</v>
      </c>
    </row>
    <row r="27" customFormat="false" ht="13" hidden="false" customHeight="false" outlineLevel="0" collapsed="false">
      <c r="A27" s="0" t="s">
        <v>3164</v>
      </c>
      <c r="B27" s="0" t="s">
        <v>3165</v>
      </c>
      <c r="C27" s="3" t="n">
        <v>3.854239E-005</v>
      </c>
      <c r="D27" s="5" t="n">
        <v>0.02106973</v>
      </c>
      <c r="E27" s="0" t="n">
        <v>38</v>
      </c>
      <c r="F27" s="4" t="n">
        <v>16.964285</v>
      </c>
      <c r="G27" s="0" t="n">
        <v>1481</v>
      </c>
      <c r="H27" s="4" t="n">
        <v>8.599965</v>
      </c>
    </row>
    <row r="28" customFormat="false" ht="13" hidden="false" customHeight="false" outlineLevel="0" collapsed="false">
      <c r="A28" s="0" t="s">
        <v>1246</v>
      </c>
      <c r="B28" s="0" t="s">
        <v>1247</v>
      </c>
      <c r="C28" s="3" t="n">
        <v>4.485932E-005</v>
      </c>
      <c r="D28" s="5" t="n">
        <v>0.022771327</v>
      </c>
      <c r="E28" s="0" t="n">
        <v>4</v>
      </c>
      <c r="F28" s="4" t="n">
        <v>1.7857143</v>
      </c>
      <c r="G28" s="0" t="n">
        <v>16</v>
      </c>
      <c r="H28" s="4" t="n">
        <v>0.09290982</v>
      </c>
    </row>
    <row r="29" customFormat="false" ht="13" hidden="false" customHeight="false" outlineLevel="0" collapsed="false">
      <c r="A29" s="0" t="s">
        <v>1254</v>
      </c>
      <c r="B29" s="0" t="s">
        <v>1255</v>
      </c>
      <c r="C29" s="3" t="n">
        <v>4.485932E-005</v>
      </c>
      <c r="D29" s="5" t="n">
        <v>0.022771327</v>
      </c>
      <c r="E29" s="0" t="n">
        <v>4</v>
      </c>
      <c r="F29" s="4" t="n">
        <v>1.7857143</v>
      </c>
      <c r="G29" s="0" t="n">
        <v>16</v>
      </c>
      <c r="H29" s="4" t="n">
        <v>0.09290982</v>
      </c>
    </row>
    <row r="30" customFormat="false" ht="13" hidden="false" customHeight="false" outlineLevel="0" collapsed="false">
      <c r="A30" s="0" t="s">
        <v>3166</v>
      </c>
      <c r="B30" s="0" t="s">
        <v>3167</v>
      </c>
      <c r="C30" s="3" t="n">
        <v>5.384583E-005</v>
      </c>
      <c r="D30" s="5" t="n">
        <v>0.02639051</v>
      </c>
      <c r="E30" s="0" t="n">
        <v>5</v>
      </c>
      <c r="F30" s="4" t="n">
        <v>2.232143</v>
      </c>
      <c r="G30" s="0" t="n">
        <v>32</v>
      </c>
      <c r="H30" s="4" t="n">
        <v>0.18581964</v>
      </c>
    </row>
    <row r="31" customFormat="false" ht="13" hidden="false" customHeight="false" outlineLevel="0" collapsed="false">
      <c r="A31" s="0" t="s">
        <v>1354</v>
      </c>
      <c r="B31" s="0" t="s">
        <v>1355</v>
      </c>
      <c r="C31" s="3" t="n">
        <v>5.8065307E-005</v>
      </c>
      <c r="D31" s="5" t="n">
        <v>0.02750991</v>
      </c>
      <c r="E31" s="0" t="n">
        <v>4</v>
      </c>
      <c r="F31" s="4" t="n">
        <v>1.7857143</v>
      </c>
      <c r="G31" s="0" t="n">
        <v>17</v>
      </c>
      <c r="H31" s="4" t="n">
        <v>0.09871668</v>
      </c>
    </row>
    <row r="32" customFormat="false" ht="13" hidden="false" customHeight="false" outlineLevel="0" collapsed="false">
      <c r="A32" s="0" t="s">
        <v>3168</v>
      </c>
      <c r="B32" s="0" t="s">
        <v>3169</v>
      </c>
      <c r="C32" s="3" t="n">
        <v>6.3735344E-005</v>
      </c>
      <c r="D32" s="5" t="n">
        <v>0.02917512</v>
      </c>
      <c r="E32" s="0" t="n">
        <v>11</v>
      </c>
      <c r="F32" s="4" t="n">
        <v>4.910714</v>
      </c>
      <c r="G32" s="0" t="n">
        <v>200</v>
      </c>
      <c r="H32" s="4" t="n">
        <v>1.1613728</v>
      </c>
    </row>
    <row r="33" customFormat="false" ht="13" hidden="false" customHeight="false" outlineLevel="0" collapsed="false">
      <c r="A33" s="0" t="s">
        <v>3170</v>
      </c>
      <c r="B33" s="0" t="s">
        <v>3171</v>
      </c>
      <c r="C33" s="3" t="n">
        <v>7.118919E-005</v>
      </c>
      <c r="D33" s="5" t="n">
        <v>0.02917512</v>
      </c>
      <c r="E33" s="0" t="n">
        <v>10</v>
      </c>
      <c r="F33" s="4" t="n">
        <v>4.464286</v>
      </c>
      <c r="G33" s="0" t="n">
        <v>168</v>
      </c>
      <c r="H33" s="4" t="n">
        <v>0.9755531</v>
      </c>
    </row>
    <row r="34" customFormat="false" ht="13" hidden="false" customHeight="false" outlineLevel="0" collapsed="false">
      <c r="A34" s="0" t="s">
        <v>3172</v>
      </c>
      <c r="B34" s="0" t="s">
        <v>3173</v>
      </c>
      <c r="C34" s="3" t="n">
        <v>7.3128336E-005</v>
      </c>
      <c r="D34" s="5" t="n">
        <v>0.02917512</v>
      </c>
      <c r="E34" s="0" t="n">
        <v>3</v>
      </c>
      <c r="F34" s="4" t="n">
        <v>1.3392857</v>
      </c>
      <c r="G34" s="0" t="n">
        <v>7</v>
      </c>
      <c r="H34" s="4" t="n">
        <v>0.040648047</v>
      </c>
    </row>
    <row r="35" customFormat="false" ht="13" hidden="false" customHeight="false" outlineLevel="0" collapsed="false">
      <c r="A35" s="0" t="s">
        <v>3174</v>
      </c>
      <c r="B35" s="0" t="s">
        <v>3175</v>
      </c>
      <c r="C35" s="3" t="n">
        <v>7.389609E-005</v>
      </c>
      <c r="D35" s="5" t="n">
        <v>0.02917512</v>
      </c>
      <c r="E35" s="0" t="n">
        <v>4</v>
      </c>
      <c r="F35" s="4" t="n">
        <v>1.7857143</v>
      </c>
      <c r="G35" s="0" t="n">
        <v>18</v>
      </c>
      <c r="H35" s="4" t="n">
        <v>0.10452355</v>
      </c>
    </row>
    <row r="36" customFormat="false" ht="13" hidden="false" customHeight="false" outlineLevel="0" collapsed="false">
      <c r="A36" s="0" t="s">
        <v>3176</v>
      </c>
      <c r="B36" s="0" t="s">
        <v>3177</v>
      </c>
      <c r="C36" s="3" t="n">
        <v>7.389609E-005</v>
      </c>
      <c r="D36" s="5" t="n">
        <v>0.02917512</v>
      </c>
      <c r="E36" s="0" t="n">
        <v>4</v>
      </c>
      <c r="F36" s="4" t="n">
        <v>1.7857143</v>
      </c>
      <c r="G36" s="0" t="n">
        <v>18</v>
      </c>
      <c r="H36" s="4" t="n">
        <v>0.10452355</v>
      </c>
    </row>
    <row r="37" customFormat="false" ht="13" hidden="false" customHeight="false" outlineLevel="0" collapsed="false">
      <c r="A37" s="0" t="s">
        <v>3178</v>
      </c>
      <c r="B37" s="0" t="s">
        <v>3179</v>
      </c>
      <c r="C37" s="3" t="n">
        <v>7.389609E-005</v>
      </c>
      <c r="D37" s="5" t="n">
        <v>0.02917512</v>
      </c>
      <c r="E37" s="0" t="n">
        <v>4</v>
      </c>
      <c r="F37" s="4" t="n">
        <v>1.7857143</v>
      </c>
      <c r="G37" s="0" t="n">
        <v>18</v>
      </c>
      <c r="H37" s="4" t="n">
        <v>0.10452355</v>
      </c>
    </row>
    <row r="38" customFormat="false" ht="13" hidden="false" customHeight="false" outlineLevel="0" collapsed="false">
      <c r="A38" s="0" t="s">
        <v>878</v>
      </c>
      <c r="B38" s="0" t="s">
        <v>879</v>
      </c>
      <c r="C38" s="3" t="n">
        <v>8.3394756E-005</v>
      </c>
      <c r="D38" s="5" t="n">
        <v>0.030746562</v>
      </c>
      <c r="E38" s="0" t="n">
        <v>8</v>
      </c>
      <c r="F38" s="4" t="n">
        <v>3.5714285</v>
      </c>
      <c r="G38" s="0" t="n">
        <v>108</v>
      </c>
      <c r="H38" s="4" t="n">
        <v>0.6271413</v>
      </c>
    </row>
    <row r="39" customFormat="false" ht="13" hidden="false" customHeight="false" outlineLevel="0" collapsed="false">
      <c r="A39" s="0" t="s">
        <v>1620</v>
      </c>
      <c r="B39" s="0" t="s">
        <v>1621</v>
      </c>
      <c r="C39" s="3" t="n">
        <v>8.407398E-005</v>
      </c>
      <c r="D39" s="5" t="n">
        <v>0.030746562</v>
      </c>
      <c r="E39" s="0" t="n">
        <v>12</v>
      </c>
      <c r="F39" s="4" t="n">
        <v>5.357143</v>
      </c>
      <c r="G39" s="0" t="n">
        <v>243</v>
      </c>
      <c r="H39" s="4" t="n">
        <v>1.4110678</v>
      </c>
    </row>
    <row r="40" customFormat="false" ht="13" hidden="false" customHeight="false" outlineLevel="0" collapsed="false">
      <c r="A40" s="0" t="s">
        <v>210</v>
      </c>
      <c r="B40" s="0" t="s">
        <v>211</v>
      </c>
      <c r="C40" s="3" t="n">
        <v>8.612443E-005</v>
      </c>
      <c r="D40" s="5" t="n">
        <v>0.030746562</v>
      </c>
      <c r="E40" s="0" t="n">
        <v>9</v>
      </c>
      <c r="F40" s="4" t="n">
        <v>4.017857</v>
      </c>
      <c r="G40" s="0" t="n">
        <v>139</v>
      </c>
      <c r="H40" s="4" t="n">
        <v>0.80715406</v>
      </c>
    </row>
    <row r="41" customFormat="false" ht="13" hidden="false" customHeight="false" outlineLevel="0" collapsed="false">
      <c r="A41" s="0" t="s">
        <v>3180</v>
      </c>
      <c r="B41" s="0" t="s">
        <v>3181</v>
      </c>
      <c r="C41" s="3" t="n">
        <v>8.8162284E-005</v>
      </c>
      <c r="D41" s="5" t="n">
        <v>0.030746562</v>
      </c>
      <c r="E41" s="0" t="n">
        <v>7</v>
      </c>
      <c r="F41" s="4" t="n">
        <v>3.125</v>
      </c>
      <c r="G41" s="0" t="n">
        <v>81</v>
      </c>
      <c r="H41" s="4" t="n">
        <v>0.47035596</v>
      </c>
    </row>
    <row r="42" customFormat="false" ht="13" hidden="false" customHeight="false" outlineLevel="0" collapsed="false">
      <c r="A42" s="0" t="s">
        <v>3182</v>
      </c>
      <c r="B42" s="0" t="s">
        <v>3183</v>
      </c>
      <c r="C42" s="3" t="n">
        <v>8.869247E-005</v>
      </c>
      <c r="D42" s="5" t="n">
        <v>0.030746562</v>
      </c>
      <c r="E42" s="0" t="n">
        <v>47</v>
      </c>
      <c r="F42" s="4" t="n">
        <v>20.982143</v>
      </c>
      <c r="G42" s="0" t="n">
        <v>2070</v>
      </c>
      <c r="H42" s="4" t="n">
        <v>12.020208</v>
      </c>
    </row>
    <row r="43" customFormat="false" ht="13" hidden="false" customHeight="false" outlineLevel="0" collapsed="false">
      <c r="A43" s="0" t="s">
        <v>36</v>
      </c>
      <c r="B43" s="0" t="s">
        <v>37</v>
      </c>
      <c r="C43" s="3" t="n">
        <v>9.936431E-005</v>
      </c>
      <c r="D43" s="5" t="n">
        <v>0.03307676</v>
      </c>
      <c r="E43" s="0" t="n">
        <v>39</v>
      </c>
      <c r="F43" s="4" t="n">
        <v>17.410715</v>
      </c>
      <c r="G43" s="0" t="n">
        <v>1606</v>
      </c>
      <c r="H43" s="4" t="n">
        <v>9.325823</v>
      </c>
    </row>
    <row r="44" customFormat="false" ht="13" hidden="false" customHeight="false" outlineLevel="0" collapsed="false">
      <c r="A44" s="0" t="s">
        <v>3184</v>
      </c>
      <c r="B44" s="0" t="s">
        <v>3185</v>
      </c>
      <c r="C44" s="3" t="n">
        <v>0.00010006857</v>
      </c>
      <c r="D44" s="5" t="n">
        <v>0.03307676</v>
      </c>
      <c r="E44" s="0" t="n">
        <v>10</v>
      </c>
      <c r="F44" s="4" t="n">
        <v>4.464286</v>
      </c>
      <c r="G44" s="0" t="n">
        <v>175</v>
      </c>
      <c r="H44" s="4" t="n">
        <v>1.0162011</v>
      </c>
    </row>
    <row r="45" customFormat="false" ht="13" hidden="false" customHeight="false" outlineLevel="0" collapsed="false">
      <c r="A45" s="0" t="s">
        <v>3186</v>
      </c>
      <c r="B45" s="0" t="s">
        <v>3187</v>
      </c>
      <c r="C45" s="3" t="n">
        <v>0.00011481044</v>
      </c>
      <c r="D45" s="5" t="n">
        <v>0.03660126</v>
      </c>
      <c r="E45" s="0" t="n">
        <v>6</v>
      </c>
      <c r="F45" s="4" t="n">
        <v>2.6785715</v>
      </c>
      <c r="G45" s="0" t="n">
        <v>59</v>
      </c>
      <c r="H45" s="4" t="n">
        <v>0.34260496</v>
      </c>
    </row>
    <row r="46" customFormat="false" ht="13" hidden="false" customHeight="false" outlineLevel="0" collapsed="false">
      <c r="A46" s="0" t="s">
        <v>3188</v>
      </c>
      <c r="B46" s="0" t="s">
        <v>3189</v>
      </c>
      <c r="C46" s="3" t="n">
        <v>0.000115881696</v>
      </c>
      <c r="D46" s="5" t="n">
        <v>0.03660126</v>
      </c>
      <c r="E46" s="0" t="n">
        <v>3</v>
      </c>
      <c r="F46" s="4" t="n">
        <v>1.3392857</v>
      </c>
      <c r="G46" s="0" t="n">
        <v>8</v>
      </c>
      <c r="H46" s="4" t="n">
        <v>0.04645491</v>
      </c>
    </row>
    <row r="47" customFormat="false" ht="13" hidden="false" customHeight="false" outlineLevel="0" collapsed="false">
      <c r="A47" s="0" t="s">
        <v>3190</v>
      </c>
      <c r="B47" s="0" t="s">
        <v>3191</v>
      </c>
      <c r="C47" s="3" t="n">
        <v>0.00012596436</v>
      </c>
      <c r="D47" s="5" t="n">
        <v>0.03892096</v>
      </c>
      <c r="E47" s="0" t="n">
        <v>5</v>
      </c>
      <c r="F47" s="4" t="n">
        <v>2.232143</v>
      </c>
      <c r="G47" s="0" t="n">
        <v>38</v>
      </c>
      <c r="H47" s="4" t="n">
        <v>0.22066082</v>
      </c>
    </row>
    <row r="48" customFormat="false" ht="13" hidden="false" customHeight="false" outlineLevel="0" collapsed="false">
      <c r="A48" s="0" t="s">
        <v>216</v>
      </c>
      <c r="B48" s="0" t="s">
        <v>217</v>
      </c>
      <c r="C48" s="3" t="n">
        <v>0.0001322382</v>
      </c>
      <c r="D48" s="5" t="n">
        <v>0.039990127</v>
      </c>
      <c r="E48" s="0" t="n">
        <v>9</v>
      </c>
      <c r="F48" s="4" t="n">
        <v>4.017857</v>
      </c>
      <c r="G48" s="0" t="n">
        <v>147</v>
      </c>
      <c r="H48" s="4" t="n">
        <v>0.85360897</v>
      </c>
    </row>
    <row r="49" customFormat="false" ht="13" hidden="false" customHeight="false" outlineLevel="0" collapsed="false">
      <c r="A49" s="0" t="s">
        <v>2114</v>
      </c>
      <c r="B49" s="0" t="s">
        <v>2115</v>
      </c>
      <c r="C49" s="3" t="n">
        <v>0.00016755205</v>
      </c>
      <c r="D49" s="5" t="n">
        <v>0.043040648</v>
      </c>
      <c r="E49" s="0" t="n">
        <v>11</v>
      </c>
      <c r="F49" s="4" t="n">
        <v>4.910714</v>
      </c>
      <c r="G49" s="0" t="n">
        <v>223</v>
      </c>
      <c r="H49" s="4" t="n">
        <v>1.2949306</v>
      </c>
    </row>
    <row r="50" customFormat="false" ht="13" hidden="false" customHeight="false" outlineLevel="0" collapsed="false">
      <c r="A50" s="0" t="s">
        <v>2116</v>
      </c>
      <c r="B50" s="0" t="s">
        <v>2117</v>
      </c>
      <c r="C50" s="3" t="n">
        <v>0.00016755205</v>
      </c>
      <c r="D50" s="5" t="n">
        <v>0.043040648</v>
      </c>
      <c r="E50" s="0" t="n">
        <v>11</v>
      </c>
      <c r="F50" s="4" t="n">
        <v>4.910714</v>
      </c>
      <c r="G50" s="0" t="n">
        <v>223</v>
      </c>
      <c r="H50" s="4" t="n">
        <v>1.2949306</v>
      </c>
    </row>
    <row r="51" customFormat="false" ht="13" hidden="false" customHeight="false" outlineLevel="0" collapsed="false">
      <c r="A51" s="0" t="s">
        <v>3192</v>
      </c>
      <c r="B51" s="0" t="s">
        <v>3193</v>
      </c>
      <c r="C51" s="3" t="n">
        <v>0.00016844626</v>
      </c>
      <c r="D51" s="5" t="n">
        <v>0.043040648</v>
      </c>
      <c r="E51" s="0" t="n">
        <v>2</v>
      </c>
      <c r="F51" s="4" t="n">
        <v>0.89285713</v>
      </c>
      <c r="G51" s="0" t="n">
        <v>2</v>
      </c>
      <c r="H51" s="4" t="n">
        <v>0.011613728</v>
      </c>
    </row>
    <row r="52" customFormat="false" ht="13" hidden="false" customHeight="false" outlineLevel="0" collapsed="false">
      <c r="A52" s="0" t="s">
        <v>3194</v>
      </c>
      <c r="B52" s="0" t="s">
        <v>3195</v>
      </c>
      <c r="C52" s="3" t="n">
        <v>0.00016844626</v>
      </c>
      <c r="D52" s="5" t="n">
        <v>0.043040648</v>
      </c>
      <c r="E52" s="0" t="n">
        <v>2</v>
      </c>
      <c r="F52" s="4" t="n">
        <v>0.89285713</v>
      </c>
      <c r="G52" s="0" t="n">
        <v>2</v>
      </c>
      <c r="H52" s="4" t="n">
        <v>0.011613728</v>
      </c>
    </row>
    <row r="53" customFormat="false" ht="13" hidden="false" customHeight="false" outlineLevel="0" collapsed="false">
      <c r="A53" s="0" t="s">
        <v>3196</v>
      </c>
      <c r="B53" s="0" t="s">
        <v>3197</v>
      </c>
      <c r="C53" s="3" t="n">
        <v>0.00016844626</v>
      </c>
      <c r="D53" s="5" t="n">
        <v>0.043040648</v>
      </c>
      <c r="E53" s="0" t="n">
        <v>2</v>
      </c>
      <c r="F53" s="4" t="n">
        <v>0.89285713</v>
      </c>
      <c r="G53" s="0" t="n">
        <v>2</v>
      </c>
      <c r="H53" s="4" t="n">
        <v>0.011613728</v>
      </c>
    </row>
    <row r="54" customFormat="false" ht="13" hidden="false" customHeight="false" outlineLevel="0" collapsed="false">
      <c r="A54" s="0" t="s">
        <v>3198</v>
      </c>
      <c r="B54" s="0" t="s">
        <v>3199</v>
      </c>
      <c r="C54" s="3" t="n">
        <v>0.00016844626</v>
      </c>
      <c r="D54" s="5" t="n">
        <v>0.043040648</v>
      </c>
      <c r="E54" s="0" t="n">
        <v>2</v>
      </c>
      <c r="F54" s="4" t="n">
        <v>0.89285713</v>
      </c>
      <c r="G54" s="0" t="n">
        <v>2</v>
      </c>
      <c r="H54" s="4" t="n">
        <v>0.011613728</v>
      </c>
    </row>
    <row r="55" customFormat="false" ht="13" hidden="false" customHeight="false" outlineLevel="0" collapsed="false">
      <c r="A55" s="0" t="s">
        <v>3200</v>
      </c>
      <c r="B55" s="0" t="s">
        <v>3201</v>
      </c>
      <c r="C55" s="3" t="n">
        <v>0.0001695794</v>
      </c>
      <c r="D55" s="5" t="n">
        <v>0.043040648</v>
      </c>
      <c r="E55" s="0" t="n">
        <v>4</v>
      </c>
      <c r="F55" s="4" t="n">
        <v>1.7857143</v>
      </c>
      <c r="G55" s="0" t="n">
        <v>22</v>
      </c>
      <c r="H55" s="4" t="n">
        <v>0.12775101</v>
      </c>
    </row>
    <row r="56" customFormat="false" ht="13" hidden="false" customHeight="false" outlineLevel="0" collapsed="false">
      <c r="A56" s="0" t="s">
        <v>3202</v>
      </c>
      <c r="B56" s="0" t="s">
        <v>3203</v>
      </c>
      <c r="C56" s="3" t="n">
        <v>0.0001695794</v>
      </c>
      <c r="D56" s="5" t="n">
        <v>0.043040648</v>
      </c>
      <c r="E56" s="0" t="n">
        <v>4</v>
      </c>
      <c r="F56" s="4" t="n">
        <v>1.7857143</v>
      </c>
      <c r="G56" s="0" t="n">
        <v>22</v>
      </c>
      <c r="H56" s="4" t="n">
        <v>0.12775101</v>
      </c>
    </row>
    <row r="57" customFormat="false" ht="13" hidden="false" customHeight="false" outlineLevel="0" collapsed="false">
      <c r="A57" s="0" t="s">
        <v>3204</v>
      </c>
      <c r="B57" s="0" t="s">
        <v>3205</v>
      </c>
      <c r="C57" s="3" t="n">
        <v>0.0001695794</v>
      </c>
      <c r="D57" s="5" t="n">
        <v>0.043040648</v>
      </c>
      <c r="E57" s="0" t="n">
        <v>4</v>
      </c>
      <c r="F57" s="4" t="n">
        <v>1.7857143</v>
      </c>
      <c r="G57" s="0" t="n">
        <v>22</v>
      </c>
      <c r="H57" s="4" t="n">
        <v>0.12775101</v>
      </c>
    </row>
    <row r="58" customFormat="false" ht="13" hidden="false" customHeight="false" outlineLevel="0" collapsed="false">
      <c r="A58" s="0" t="s">
        <v>828</v>
      </c>
      <c r="B58" s="0" t="s">
        <v>829</v>
      </c>
      <c r="C58" s="3" t="n">
        <v>0.00019561134</v>
      </c>
      <c r="D58" s="5" t="n">
        <v>0.048374854</v>
      </c>
      <c r="E58" s="0" t="n">
        <v>11</v>
      </c>
      <c r="F58" s="4" t="n">
        <v>4.910714</v>
      </c>
      <c r="G58" s="0" t="n">
        <v>227</v>
      </c>
      <c r="H58" s="4" t="n">
        <v>1.318158</v>
      </c>
    </row>
    <row r="59" customFormat="false" ht="13" hidden="false" customHeight="false" outlineLevel="0" collapsed="false">
      <c r="A59" s="0" t="s">
        <v>236</v>
      </c>
      <c r="B59" s="0" t="s">
        <v>237</v>
      </c>
      <c r="C59" s="3" t="n">
        <v>0.0001974031</v>
      </c>
      <c r="D59" s="5" t="n">
        <v>0.048374854</v>
      </c>
      <c r="E59" s="0" t="n">
        <v>9</v>
      </c>
      <c r="F59" s="4" t="n">
        <v>4.017857</v>
      </c>
      <c r="G59" s="0" t="n">
        <v>155</v>
      </c>
      <c r="H59" s="4" t="n">
        <v>0.9000639</v>
      </c>
    </row>
    <row r="60" customFormat="false" ht="13" hidden="false" customHeight="false" outlineLevel="0" collapsed="false">
      <c r="A60" s="0" t="s">
        <v>3206</v>
      </c>
      <c r="B60" s="0" t="s">
        <v>3207</v>
      </c>
      <c r="C60" s="3" t="n">
        <v>0.00020500233</v>
      </c>
      <c r="D60" s="5" t="n">
        <v>0.04924244</v>
      </c>
      <c r="E60" s="0" t="n">
        <v>10</v>
      </c>
      <c r="F60" s="4" t="n">
        <v>4.464286</v>
      </c>
      <c r="G60" s="0" t="n">
        <v>191</v>
      </c>
      <c r="H60" s="4" t="n">
        <v>1.109111</v>
      </c>
    </row>
    <row r="61" customFormat="false" ht="13" hidden="false" customHeight="false" outlineLevel="0" collapsed="false">
      <c r="A61" s="0" t="s">
        <v>3208</v>
      </c>
      <c r="B61" s="0" t="s">
        <v>3209</v>
      </c>
      <c r="C61" s="3" t="n">
        <v>0.00021057975</v>
      </c>
      <c r="D61" s="5" t="n">
        <v>0.04924244</v>
      </c>
      <c r="E61" s="0" t="n">
        <v>7</v>
      </c>
      <c r="F61" s="4" t="n">
        <v>3.125</v>
      </c>
      <c r="G61" s="0" t="n">
        <v>93</v>
      </c>
      <c r="H61" s="4" t="n">
        <v>0.54003835</v>
      </c>
    </row>
    <row r="62" customFormat="false" ht="13" hidden="false" customHeight="false" outlineLevel="0" collapsed="false">
      <c r="A62" s="0" t="s">
        <v>492</v>
      </c>
      <c r="B62" s="0" t="s">
        <v>493</v>
      </c>
      <c r="C62" s="3" t="n">
        <v>0.00021133709</v>
      </c>
      <c r="D62" s="5" t="n">
        <v>0.04924244</v>
      </c>
      <c r="E62" s="0" t="n">
        <v>36</v>
      </c>
      <c r="F62" s="4" t="n">
        <v>16.071428</v>
      </c>
      <c r="G62" s="0" t="n">
        <v>1490</v>
      </c>
      <c r="H62" s="4" t="n">
        <v>8.652227</v>
      </c>
    </row>
    <row r="63" customFormat="false" ht="13" hidden="false" customHeight="false" outlineLevel="0" collapsed="false">
      <c r="A63" s="0" t="s">
        <v>3210</v>
      </c>
      <c r="B63" s="0" t="s">
        <v>3211</v>
      </c>
      <c r="C63" s="3" t="n">
        <v>0.00021918406</v>
      </c>
      <c r="D63" s="5" t="n">
        <v>0.0502471</v>
      </c>
      <c r="E63" s="0" t="n">
        <v>11</v>
      </c>
      <c r="F63" s="4" t="n">
        <v>4.910714</v>
      </c>
      <c r="G63" s="0" t="n">
        <v>230</v>
      </c>
      <c r="H63" s="4" t="n">
        <v>1.3355787</v>
      </c>
    </row>
    <row r="64" customFormat="false" ht="13" hidden="false" customHeight="false" outlineLevel="0" collapsed="false">
      <c r="A64" s="0" t="s">
        <v>3212</v>
      </c>
      <c r="B64" s="0" t="s">
        <v>3213</v>
      </c>
      <c r="C64" s="3" t="n">
        <v>0.0002291482</v>
      </c>
      <c r="D64" s="5" t="n">
        <v>0.051697504</v>
      </c>
      <c r="E64" s="0" t="n">
        <v>5</v>
      </c>
      <c r="F64" s="4" t="n">
        <v>2.232143</v>
      </c>
      <c r="G64" s="0" t="n">
        <v>43</v>
      </c>
      <c r="H64" s="4" t="n">
        <v>0.24969514</v>
      </c>
    </row>
    <row r="65" customFormat="false" ht="13" hidden="false" customHeight="false" outlineLevel="0" collapsed="false">
      <c r="A65" s="0" t="s">
        <v>3214</v>
      </c>
      <c r="B65" s="0" t="s">
        <v>3215</v>
      </c>
      <c r="C65" s="3" t="n">
        <v>0.00024136191</v>
      </c>
      <c r="D65" s="5" t="n">
        <v>0.053602178</v>
      </c>
      <c r="E65" s="0" t="n">
        <v>4</v>
      </c>
      <c r="F65" s="4" t="n">
        <v>1.7857143</v>
      </c>
      <c r="G65" s="0" t="n">
        <v>24</v>
      </c>
      <c r="H65" s="4" t="n">
        <v>0.13936473</v>
      </c>
    </row>
    <row r="66" customFormat="false" ht="13" hidden="false" customHeight="false" outlineLevel="0" collapsed="false">
      <c r="A66" s="0" t="s">
        <v>432</v>
      </c>
      <c r="B66" s="0" t="s">
        <v>433</v>
      </c>
      <c r="C66" s="3" t="n">
        <v>0.00026656422</v>
      </c>
      <c r="D66" s="5" t="n">
        <v>0.058288407</v>
      </c>
      <c r="E66" s="0" t="n">
        <v>12</v>
      </c>
      <c r="F66" s="4" t="n">
        <v>5.357143</v>
      </c>
      <c r="G66" s="0" t="n">
        <v>275</v>
      </c>
      <c r="H66" s="4" t="n">
        <v>1.5968875</v>
      </c>
    </row>
    <row r="67" customFormat="false" ht="13" hidden="false" customHeight="false" outlineLevel="0" collapsed="false">
      <c r="A67" s="0" t="s">
        <v>3216</v>
      </c>
      <c r="B67" s="0" t="s">
        <v>3217</v>
      </c>
      <c r="C67" s="3" t="n">
        <v>0.0002733073</v>
      </c>
      <c r="D67" s="5" t="n">
        <v>0.058857385</v>
      </c>
      <c r="E67" s="0" t="n">
        <v>7</v>
      </c>
      <c r="F67" s="4" t="n">
        <v>3.125</v>
      </c>
      <c r="G67" s="0" t="n">
        <v>97</v>
      </c>
      <c r="H67" s="4" t="n">
        <v>0.5632658</v>
      </c>
    </row>
    <row r="68" customFormat="false" ht="13" hidden="false" customHeight="false" outlineLevel="0" collapsed="false">
      <c r="A68" s="0" t="s">
        <v>868</v>
      </c>
      <c r="B68" s="0" t="s">
        <v>869</v>
      </c>
      <c r="C68" s="3" t="n">
        <v>0.00028442137</v>
      </c>
      <c r="D68" s="5" t="n">
        <v>0.060336642</v>
      </c>
      <c r="E68" s="0" t="n">
        <v>4</v>
      </c>
      <c r="F68" s="4" t="n">
        <v>1.7857143</v>
      </c>
      <c r="G68" s="0" t="n">
        <v>25</v>
      </c>
      <c r="H68" s="4" t="n">
        <v>0.1451716</v>
      </c>
    </row>
    <row r="69" customFormat="false" ht="13" hidden="false" customHeight="false" outlineLevel="0" collapsed="false">
      <c r="A69" s="0" t="s">
        <v>3218</v>
      </c>
      <c r="B69" s="0" t="s">
        <v>3219</v>
      </c>
      <c r="C69" s="3" t="n">
        <v>0.00029670235</v>
      </c>
      <c r="D69" s="5" t="n">
        <v>0.062016286</v>
      </c>
      <c r="E69" s="0" t="n">
        <v>6</v>
      </c>
      <c r="F69" s="4" t="n">
        <v>2.6785715</v>
      </c>
      <c r="G69" s="0" t="n">
        <v>70</v>
      </c>
      <c r="H69" s="4" t="n">
        <v>0.40648046</v>
      </c>
    </row>
    <row r="70" customFormat="false" ht="13" hidden="false" customHeight="false" outlineLevel="0" collapsed="false">
      <c r="A70" s="0" t="s">
        <v>368</v>
      </c>
      <c r="B70" s="0" t="s">
        <v>369</v>
      </c>
      <c r="C70" s="3" t="n">
        <v>0.0003040184</v>
      </c>
      <c r="D70" s="5" t="n">
        <v>0.06262453</v>
      </c>
      <c r="E70" s="0" t="n">
        <v>12</v>
      </c>
      <c r="F70" s="4" t="n">
        <v>5.357143</v>
      </c>
      <c r="G70" s="0" t="n">
        <v>279</v>
      </c>
      <c r="H70" s="4" t="n">
        <v>1.6201149</v>
      </c>
    </row>
    <row r="71" customFormat="false" ht="13" hidden="false" customHeight="false" outlineLevel="0" collapsed="false">
      <c r="A71" s="0" t="s">
        <v>3220</v>
      </c>
      <c r="B71" s="0" t="s">
        <v>3221</v>
      </c>
      <c r="C71" s="3" t="n">
        <v>0.00031615005</v>
      </c>
      <c r="D71" s="5" t="n">
        <v>0.06419318</v>
      </c>
      <c r="E71" s="0" t="n">
        <v>5</v>
      </c>
      <c r="F71" s="4" t="n">
        <v>2.232143</v>
      </c>
      <c r="G71" s="0" t="n">
        <v>46</v>
      </c>
      <c r="H71" s="4" t="n">
        <v>0.26711574</v>
      </c>
    </row>
    <row r="72" customFormat="false" ht="13" hidden="false" customHeight="false" outlineLevel="0" collapsed="false">
      <c r="A72" s="0" t="s">
        <v>3222</v>
      </c>
      <c r="B72" s="0" t="s">
        <v>3223</v>
      </c>
      <c r="C72" s="3" t="n">
        <v>0.0003317063</v>
      </c>
      <c r="D72" s="5" t="n">
        <v>0.06612317</v>
      </c>
      <c r="E72" s="0" t="n">
        <v>3</v>
      </c>
      <c r="F72" s="4" t="n">
        <v>1.3392857</v>
      </c>
      <c r="G72" s="0" t="n">
        <v>11</v>
      </c>
      <c r="H72" s="4" t="n">
        <v>0.063875504</v>
      </c>
    </row>
    <row r="73" customFormat="false" ht="13" hidden="false" customHeight="false" outlineLevel="0" collapsed="false">
      <c r="A73" s="0" t="s">
        <v>2182</v>
      </c>
      <c r="B73" s="0" t="s">
        <v>2183</v>
      </c>
      <c r="C73" s="3" t="n">
        <v>0.00033495965</v>
      </c>
      <c r="D73" s="5" t="n">
        <v>0.06612317</v>
      </c>
      <c r="E73" s="0" t="n">
        <v>12</v>
      </c>
      <c r="F73" s="4" t="n">
        <v>5.357143</v>
      </c>
      <c r="G73" s="0" t="n">
        <v>282</v>
      </c>
      <c r="H73" s="4" t="n">
        <v>1.6375356</v>
      </c>
    </row>
    <row r="74" customFormat="false" ht="13" hidden="false" customHeight="false" outlineLevel="0" collapsed="false">
      <c r="A74" s="0" t="s">
        <v>3224</v>
      </c>
      <c r="B74" s="0" t="s">
        <v>3225</v>
      </c>
      <c r="C74" s="3" t="n">
        <v>0.00035007836</v>
      </c>
      <c r="D74" s="5" t="n">
        <v>0.068161026</v>
      </c>
      <c r="E74" s="0" t="n">
        <v>5</v>
      </c>
      <c r="F74" s="4" t="n">
        <v>2.232143</v>
      </c>
      <c r="G74" s="0" t="n">
        <v>47</v>
      </c>
      <c r="H74" s="4" t="n">
        <v>0.2729226</v>
      </c>
    </row>
    <row r="75" customFormat="false" ht="13" hidden="false" customHeight="false" outlineLevel="0" collapsed="false">
      <c r="A75" s="0" t="s">
        <v>1480</v>
      </c>
      <c r="B75" s="0" t="s">
        <v>1481</v>
      </c>
      <c r="C75" s="3" t="n">
        <v>0.00038668988</v>
      </c>
      <c r="D75" s="5" t="n">
        <v>0.07427195</v>
      </c>
      <c r="E75" s="0" t="n">
        <v>5</v>
      </c>
      <c r="F75" s="4" t="n">
        <v>2.232143</v>
      </c>
      <c r="G75" s="0" t="n">
        <v>48</v>
      </c>
      <c r="H75" s="4" t="n">
        <v>0.27872947</v>
      </c>
    </row>
    <row r="76" customFormat="false" ht="13" hidden="false" customHeight="false" outlineLevel="0" collapsed="false">
      <c r="A76" s="0" t="s">
        <v>3226</v>
      </c>
      <c r="B76" s="0" t="s">
        <v>3227</v>
      </c>
      <c r="C76" s="3" t="n">
        <v>0.00043803817</v>
      </c>
      <c r="D76" s="5" t="n">
        <v>0.08192039</v>
      </c>
      <c r="E76" s="0" t="n">
        <v>3</v>
      </c>
      <c r="F76" s="4" t="n">
        <v>1.3392857</v>
      </c>
      <c r="G76" s="0" t="n">
        <v>12</v>
      </c>
      <c r="H76" s="4" t="n">
        <v>0.06968237</v>
      </c>
    </row>
    <row r="77" customFormat="false" ht="13" hidden="false" customHeight="false" outlineLevel="0" collapsed="false">
      <c r="A77" s="0" t="s">
        <v>3228</v>
      </c>
      <c r="B77" s="0" t="s">
        <v>3229</v>
      </c>
      <c r="C77" s="3" t="n">
        <v>0.00043803817</v>
      </c>
      <c r="D77" s="5" t="n">
        <v>0.08192039</v>
      </c>
      <c r="E77" s="0" t="n">
        <v>3</v>
      </c>
      <c r="F77" s="4" t="n">
        <v>1.3392857</v>
      </c>
      <c r="G77" s="0" t="n">
        <v>12</v>
      </c>
      <c r="H77" s="4" t="n">
        <v>0.06968237</v>
      </c>
    </row>
    <row r="78" customFormat="false" ht="13" hidden="false" customHeight="false" outlineLevel="0" collapsed="false">
      <c r="A78" s="0" t="s">
        <v>3230</v>
      </c>
      <c r="B78" s="0" t="s">
        <v>3231</v>
      </c>
      <c r="C78" s="3" t="n">
        <v>0.00044650343</v>
      </c>
      <c r="D78" s="5" t="n">
        <v>0.082419075</v>
      </c>
      <c r="E78" s="0" t="n">
        <v>4</v>
      </c>
      <c r="F78" s="4" t="n">
        <v>1.7857143</v>
      </c>
      <c r="G78" s="0" t="n">
        <v>28</v>
      </c>
      <c r="H78" s="4" t="n">
        <v>0.16259219</v>
      </c>
    </row>
    <row r="79" customFormat="false" ht="13" hidden="false" customHeight="false" outlineLevel="0" collapsed="false">
      <c r="A79" s="0" t="s">
        <v>3232</v>
      </c>
      <c r="B79" s="0" t="s">
        <v>3233</v>
      </c>
      <c r="C79" s="3" t="n">
        <v>0.0005009953</v>
      </c>
      <c r="D79" s="5" t="n">
        <v>0.08791082</v>
      </c>
      <c r="E79" s="0" t="n">
        <v>2</v>
      </c>
      <c r="F79" s="4" t="n">
        <v>0.89285713</v>
      </c>
      <c r="G79" s="0" t="n">
        <v>3</v>
      </c>
      <c r="H79" s="4" t="n">
        <v>0.017420592</v>
      </c>
    </row>
    <row r="80" customFormat="false" ht="13" hidden="false" customHeight="false" outlineLevel="0" collapsed="false">
      <c r="A80" s="0" t="s">
        <v>3234</v>
      </c>
      <c r="B80" s="0" t="s">
        <v>3235</v>
      </c>
      <c r="C80" s="3" t="n">
        <v>0.0005009953</v>
      </c>
      <c r="D80" s="5" t="n">
        <v>0.08791082</v>
      </c>
      <c r="E80" s="0" t="n">
        <v>2</v>
      </c>
      <c r="F80" s="4" t="n">
        <v>0.89285713</v>
      </c>
      <c r="G80" s="0" t="n">
        <v>3</v>
      </c>
      <c r="H80" s="4" t="n">
        <v>0.017420592</v>
      </c>
    </row>
    <row r="81" customFormat="false" ht="13" hidden="false" customHeight="false" outlineLevel="0" collapsed="false">
      <c r="A81" s="0" t="s">
        <v>3236</v>
      </c>
      <c r="B81" s="0" t="s">
        <v>3237</v>
      </c>
      <c r="C81" s="3" t="n">
        <v>0.0005009953</v>
      </c>
      <c r="D81" s="5" t="n">
        <v>0.08791082</v>
      </c>
      <c r="E81" s="0" t="n">
        <v>2</v>
      </c>
      <c r="F81" s="4" t="n">
        <v>0.89285713</v>
      </c>
      <c r="G81" s="0" t="n">
        <v>3</v>
      </c>
      <c r="H81" s="4" t="n">
        <v>0.017420592</v>
      </c>
    </row>
    <row r="82" customFormat="false" ht="13" hidden="false" customHeight="false" outlineLevel="0" collapsed="false">
      <c r="A82" s="0" t="s">
        <v>3238</v>
      </c>
      <c r="B82" s="0" t="s">
        <v>3239</v>
      </c>
      <c r="C82" s="3" t="n">
        <v>0.0005009953</v>
      </c>
      <c r="D82" s="5" t="n">
        <v>0.08791082</v>
      </c>
      <c r="E82" s="0" t="n">
        <v>2</v>
      </c>
      <c r="F82" s="4" t="n">
        <v>0.89285713</v>
      </c>
      <c r="G82" s="0" t="n">
        <v>3</v>
      </c>
      <c r="H82" s="4" t="n">
        <v>0.017420592</v>
      </c>
    </row>
    <row r="83" customFormat="false" ht="13" hidden="false" customHeight="false" outlineLevel="0" collapsed="false">
      <c r="A83" s="0" t="s">
        <v>3240</v>
      </c>
      <c r="B83" s="0" t="s">
        <v>3241</v>
      </c>
      <c r="C83" s="3" t="n">
        <v>0.00051399437</v>
      </c>
      <c r="D83" s="5" t="n">
        <v>0.0890919</v>
      </c>
      <c r="E83" s="0" t="n">
        <v>5</v>
      </c>
      <c r="F83" s="4" t="n">
        <v>2.232143</v>
      </c>
      <c r="G83" s="0" t="n">
        <v>51</v>
      </c>
      <c r="H83" s="4" t="n">
        <v>0.29615006</v>
      </c>
    </row>
    <row r="84" customFormat="false" ht="13" hidden="false" customHeight="false" outlineLevel="0" collapsed="false">
      <c r="A84" s="0" t="s">
        <v>1358</v>
      </c>
      <c r="B84" s="0" t="s">
        <v>1359</v>
      </c>
      <c r="C84" s="3" t="n">
        <v>0.0005268126</v>
      </c>
      <c r="D84" s="5" t="n">
        <v>0.09021355</v>
      </c>
      <c r="E84" s="0" t="n">
        <v>11</v>
      </c>
      <c r="F84" s="4" t="n">
        <v>4.910714</v>
      </c>
      <c r="G84" s="0" t="n">
        <v>255</v>
      </c>
      <c r="H84" s="4" t="n">
        <v>1.4807502</v>
      </c>
    </row>
    <row r="85" customFormat="false" ht="13" hidden="false" customHeight="false" outlineLevel="0" collapsed="false">
      <c r="A85" s="0" t="s">
        <v>3242</v>
      </c>
      <c r="B85" s="0" t="s">
        <v>3243</v>
      </c>
      <c r="C85" s="3" t="n">
        <v>0.0005639978</v>
      </c>
      <c r="D85" s="5" t="n">
        <v>0.09359441</v>
      </c>
      <c r="E85" s="0" t="n">
        <v>3</v>
      </c>
      <c r="F85" s="4" t="n">
        <v>1.3392857</v>
      </c>
      <c r="G85" s="0" t="n">
        <v>13</v>
      </c>
      <c r="H85" s="4" t="n">
        <v>0.07548923</v>
      </c>
    </row>
    <row r="86" customFormat="false" ht="13" hidden="false" customHeight="false" outlineLevel="0" collapsed="false">
      <c r="A86" s="0" t="s">
        <v>3244</v>
      </c>
      <c r="B86" s="0" t="s">
        <v>3245</v>
      </c>
      <c r="C86" s="3" t="n">
        <v>0.0005639978</v>
      </c>
      <c r="D86" s="5" t="n">
        <v>0.09359441</v>
      </c>
      <c r="E86" s="0" t="n">
        <v>3</v>
      </c>
      <c r="F86" s="4" t="n">
        <v>1.3392857</v>
      </c>
      <c r="G86" s="0" t="n">
        <v>13</v>
      </c>
      <c r="H86" s="4" t="n">
        <v>0.07548923</v>
      </c>
    </row>
    <row r="87" customFormat="false" ht="13" hidden="false" customHeight="false" outlineLevel="0" collapsed="false">
      <c r="A87" s="0" t="s">
        <v>3246</v>
      </c>
      <c r="B87" s="0" t="s">
        <v>3247</v>
      </c>
      <c r="C87" s="3" t="n">
        <v>0.0005663106</v>
      </c>
      <c r="D87" s="5" t="n">
        <v>0.09359441</v>
      </c>
      <c r="E87" s="0" t="n">
        <v>15</v>
      </c>
      <c r="F87" s="4" t="n">
        <v>6.696429</v>
      </c>
      <c r="G87" s="0" t="n">
        <v>433</v>
      </c>
      <c r="H87" s="4" t="n">
        <v>2.5143719</v>
      </c>
    </row>
    <row r="88" customFormat="false" ht="13" hidden="false" customHeight="false" outlineLevel="0" collapsed="false">
      <c r="A88" s="0" t="s">
        <v>1154</v>
      </c>
      <c r="B88" s="0" t="s">
        <v>1155</v>
      </c>
      <c r="C88" s="3" t="n">
        <v>0.0005855886</v>
      </c>
      <c r="D88" s="5" t="n">
        <v>0.09566808</v>
      </c>
      <c r="E88" s="0" t="n">
        <v>4</v>
      </c>
      <c r="F88" s="4" t="n">
        <v>1.7857143</v>
      </c>
      <c r="G88" s="0" t="n">
        <v>30</v>
      </c>
      <c r="H88" s="4" t="n">
        <v>0.17420591</v>
      </c>
    </row>
    <row r="89" customFormat="false" ht="13" hidden="false" customHeight="false" outlineLevel="0" collapsed="false">
      <c r="A89" s="0" t="s">
        <v>3248</v>
      </c>
      <c r="B89" s="0" t="s">
        <v>3249</v>
      </c>
      <c r="C89" s="3" t="n">
        <v>0.00061483716</v>
      </c>
      <c r="D89" s="5" t="n">
        <v>0.099015854</v>
      </c>
      <c r="E89" s="0" t="n">
        <v>5</v>
      </c>
      <c r="F89" s="4" t="n">
        <v>2.232143</v>
      </c>
      <c r="G89" s="0" t="n">
        <v>53</v>
      </c>
      <c r="H89" s="4" t="n">
        <v>0.3077638</v>
      </c>
    </row>
    <row r="90" customFormat="false" ht="13" hidden="false" customHeight="false" outlineLevel="0" collapsed="false">
      <c r="A90" s="0" t="s">
        <v>3250</v>
      </c>
      <c r="B90" s="0" t="s">
        <v>3251</v>
      </c>
      <c r="C90" s="3" t="n">
        <v>0.00062001334</v>
      </c>
      <c r="D90" s="5" t="n">
        <v>0.099015854</v>
      </c>
      <c r="E90" s="0" t="n">
        <v>7</v>
      </c>
      <c r="F90" s="4" t="n">
        <v>3.125</v>
      </c>
      <c r="G90" s="0" t="n">
        <v>111</v>
      </c>
      <c r="H90" s="4" t="n">
        <v>0.6445619</v>
      </c>
    </row>
    <row r="91" customFormat="false" ht="13" hidden="false" customHeight="false" outlineLevel="0" collapsed="false">
      <c r="A91" s="0" t="s">
        <v>1116</v>
      </c>
      <c r="B91" s="0" t="s">
        <v>1117</v>
      </c>
      <c r="C91" s="3" t="n">
        <v>0.0006551889</v>
      </c>
      <c r="D91" s="5" t="n">
        <v>0.10347078</v>
      </c>
      <c r="E91" s="0" t="n">
        <v>8</v>
      </c>
      <c r="F91" s="4" t="n">
        <v>3.5714285</v>
      </c>
      <c r="G91" s="0" t="n">
        <v>146</v>
      </c>
      <c r="H91" s="4" t="n">
        <v>0.8478021</v>
      </c>
    </row>
    <row r="92" customFormat="false" ht="13" hidden="false" customHeight="false" outlineLevel="0" collapsed="false">
      <c r="A92" s="0" t="s">
        <v>1072</v>
      </c>
      <c r="B92" s="0" t="s">
        <v>1073</v>
      </c>
      <c r="C92" s="3" t="n">
        <v>0.0006807343</v>
      </c>
      <c r="D92" s="5" t="n">
        <v>0.10632366</v>
      </c>
      <c r="E92" s="0" t="n">
        <v>11</v>
      </c>
      <c r="F92" s="4" t="n">
        <v>4.910714</v>
      </c>
      <c r="G92" s="0" t="n">
        <v>263</v>
      </c>
      <c r="H92" s="4" t="n">
        <v>1.5272051</v>
      </c>
    </row>
    <row r="93" customFormat="false" ht="13" hidden="false" customHeight="false" outlineLevel="0" collapsed="false">
      <c r="A93" s="0" t="s">
        <v>3252</v>
      </c>
      <c r="B93" s="0" t="s">
        <v>3253</v>
      </c>
      <c r="C93" s="3" t="n">
        <v>0.00074735784</v>
      </c>
      <c r="D93" s="5" t="n">
        <v>0.115460776</v>
      </c>
      <c r="E93" s="0" t="n">
        <v>11</v>
      </c>
      <c r="F93" s="4" t="n">
        <v>4.910714</v>
      </c>
      <c r="G93" s="0" t="n">
        <v>266</v>
      </c>
      <c r="H93" s="4" t="n">
        <v>1.5446258</v>
      </c>
    </row>
    <row r="94" customFormat="false" ht="13" hidden="false" customHeight="false" outlineLevel="0" collapsed="false">
      <c r="A94" s="0" t="s">
        <v>3254</v>
      </c>
      <c r="B94" s="0" t="s">
        <v>3255</v>
      </c>
      <c r="C94" s="3" t="n">
        <v>0.0008481156</v>
      </c>
      <c r="D94" s="5" t="n">
        <v>0.12961814</v>
      </c>
      <c r="E94" s="0" t="n">
        <v>4</v>
      </c>
      <c r="F94" s="4" t="n">
        <v>1.7857143</v>
      </c>
      <c r="G94" s="0" t="n">
        <v>33</v>
      </c>
      <c r="H94" s="4" t="n">
        <v>0.1916265</v>
      </c>
    </row>
    <row r="95" customFormat="false" ht="13" hidden="false" customHeight="false" outlineLevel="0" collapsed="false">
      <c r="A95" s="0" t="s">
        <v>1630</v>
      </c>
      <c r="B95" s="0" t="s">
        <v>1631</v>
      </c>
      <c r="C95" s="3" t="n">
        <v>0.0009056706</v>
      </c>
      <c r="D95" s="5" t="n">
        <v>0.13336003</v>
      </c>
      <c r="E95" s="0" t="n">
        <v>9</v>
      </c>
      <c r="F95" s="4" t="n">
        <v>4.017857</v>
      </c>
      <c r="G95" s="0" t="n">
        <v>191</v>
      </c>
      <c r="H95" s="4" t="n">
        <v>1.109111</v>
      </c>
    </row>
    <row r="96" customFormat="false" ht="13" hidden="false" customHeight="false" outlineLevel="0" collapsed="false">
      <c r="A96" s="0" t="s">
        <v>3256</v>
      </c>
      <c r="B96" s="0" t="s">
        <v>3257</v>
      </c>
      <c r="C96" s="3" t="n">
        <v>0.0009056706</v>
      </c>
      <c r="D96" s="5" t="n">
        <v>0.13336003</v>
      </c>
      <c r="E96" s="0" t="n">
        <v>9</v>
      </c>
      <c r="F96" s="4" t="n">
        <v>4.017857</v>
      </c>
      <c r="G96" s="0" t="n">
        <v>191</v>
      </c>
      <c r="H96" s="4" t="n">
        <v>1.109111</v>
      </c>
    </row>
    <row r="97" customFormat="false" ht="13" hidden="false" customHeight="false" outlineLevel="0" collapsed="false">
      <c r="A97" s="0" t="s">
        <v>3258</v>
      </c>
      <c r="B97" s="0" t="s">
        <v>3259</v>
      </c>
      <c r="C97" s="3" t="n">
        <v>0.0009137212</v>
      </c>
      <c r="D97" s="5" t="n">
        <v>0.13336003</v>
      </c>
      <c r="E97" s="0" t="n">
        <v>10</v>
      </c>
      <c r="F97" s="4" t="n">
        <v>4.464286</v>
      </c>
      <c r="G97" s="0" t="n">
        <v>231</v>
      </c>
      <c r="H97" s="4" t="n">
        <v>1.3413855</v>
      </c>
    </row>
    <row r="98" customFormat="false" ht="13" hidden="false" customHeight="false" outlineLevel="0" collapsed="false">
      <c r="A98" s="0" t="s">
        <v>3260</v>
      </c>
      <c r="B98" s="0" t="s">
        <v>3261</v>
      </c>
      <c r="C98" s="3" t="n">
        <v>0.0009286052</v>
      </c>
      <c r="D98" s="5" t="n">
        <v>0.13336003</v>
      </c>
      <c r="E98" s="0" t="n">
        <v>8</v>
      </c>
      <c r="F98" s="4" t="n">
        <v>3.5714285</v>
      </c>
      <c r="G98" s="0" t="n">
        <v>154</v>
      </c>
      <c r="H98" s="4" t="n">
        <v>0.894257</v>
      </c>
    </row>
    <row r="99" customFormat="false" ht="13" hidden="false" customHeight="false" outlineLevel="0" collapsed="false">
      <c r="A99" s="0" t="s">
        <v>3262</v>
      </c>
      <c r="B99" s="0" t="s">
        <v>3263</v>
      </c>
      <c r="C99" s="3" t="n">
        <v>0.000951485</v>
      </c>
      <c r="D99" s="5" t="n">
        <v>0.13336003</v>
      </c>
      <c r="E99" s="0" t="n">
        <v>4</v>
      </c>
      <c r="F99" s="4" t="n">
        <v>1.7857143</v>
      </c>
      <c r="G99" s="0" t="n">
        <v>34</v>
      </c>
      <c r="H99" s="4" t="n">
        <v>0.19743337</v>
      </c>
    </row>
    <row r="100" customFormat="false" ht="13" hidden="false" customHeight="false" outlineLevel="0" collapsed="false">
      <c r="A100" s="0" t="s">
        <v>2274</v>
      </c>
      <c r="B100" s="0" t="s">
        <v>2275</v>
      </c>
      <c r="C100" s="3" t="n">
        <v>0.0009680502</v>
      </c>
      <c r="D100" s="5" t="n">
        <v>0.13336003</v>
      </c>
      <c r="E100" s="0" t="n">
        <v>12</v>
      </c>
      <c r="F100" s="4" t="n">
        <v>5.357143</v>
      </c>
      <c r="G100" s="0" t="n">
        <v>318</v>
      </c>
      <c r="H100" s="4" t="n">
        <v>1.8465827</v>
      </c>
    </row>
    <row r="101" customFormat="false" ht="13" hidden="false" customHeight="false" outlineLevel="0" collapsed="false">
      <c r="A101" s="0" t="s">
        <v>1090</v>
      </c>
      <c r="B101" s="0" t="s">
        <v>1091</v>
      </c>
      <c r="C101" s="3" t="n">
        <v>0.0009683985</v>
      </c>
      <c r="D101" s="5" t="n">
        <v>0.13336003</v>
      </c>
      <c r="E101" s="0" t="n">
        <v>8</v>
      </c>
      <c r="F101" s="4" t="n">
        <v>3.5714285</v>
      </c>
      <c r="G101" s="0" t="n">
        <v>155</v>
      </c>
      <c r="H101" s="4" t="n">
        <v>0.9000639</v>
      </c>
    </row>
    <row r="102" customFormat="false" ht="13" hidden="false" customHeight="false" outlineLevel="0" collapsed="false">
      <c r="A102" s="0" t="s">
        <v>3264</v>
      </c>
      <c r="B102" s="0" t="s">
        <v>3265</v>
      </c>
      <c r="C102" s="3" t="n">
        <v>0.0009933873</v>
      </c>
      <c r="D102" s="5" t="n">
        <v>0.13336003</v>
      </c>
      <c r="E102" s="0" t="n">
        <v>2</v>
      </c>
      <c r="F102" s="4" t="n">
        <v>0.89285713</v>
      </c>
      <c r="G102" s="0" t="n">
        <v>4</v>
      </c>
      <c r="H102" s="4" t="n">
        <v>0.023227455</v>
      </c>
    </row>
    <row r="103" customFormat="false" ht="13" hidden="false" customHeight="false" outlineLevel="0" collapsed="false">
      <c r="A103" s="0" t="s">
        <v>3266</v>
      </c>
      <c r="B103" s="0" t="s">
        <v>3267</v>
      </c>
      <c r="C103" s="3" t="n">
        <v>0.0009933873</v>
      </c>
      <c r="D103" s="5" t="n">
        <v>0.13336003</v>
      </c>
      <c r="E103" s="0" t="n">
        <v>2</v>
      </c>
      <c r="F103" s="4" t="n">
        <v>0.89285713</v>
      </c>
      <c r="G103" s="0" t="n">
        <v>4</v>
      </c>
      <c r="H103" s="4" t="n">
        <v>0.023227455</v>
      </c>
    </row>
    <row r="104" customFormat="false" ht="13" hidden="false" customHeight="false" outlineLevel="0" collapsed="false">
      <c r="A104" s="0" t="s">
        <v>3268</v>
      </c>
      <c r="B104" s="0" t="s">
        <v>3269</v>
      </c>
      <c r="C104" s="3" t="n">
        <v>0.0009933873</v>
      </c>
      <c r="D104" s="5" t="n">
        <v>0.13336003</v>
      </c>
      <c r="E104" s="0" t="n">
        <v>2</v>
      </c>
      <c r="F104" s="4" t="n">
        <v>0.89285713</v>
      </c>
      <c r="G104" s="0" t="n">
        <v>4</v>
      </c>
      <c r="H104" s="4" t="n">
        <v>0.023227455</v>
      </c>
    </row>
    <row r="105" customFormat="false" ht="13" hidden="false" customHeight="false" outlineLevel="0" collapsed="false">
      <c r="A105" s="0" t="s">
        <v>3270</v>
      </c>
      <c r="B105" s="0" t="s">
        <v>3271</v>
      </c>
      <c r="C105" s="3" t="n">
        <v>0.0009933873</v>
      </c>
      <c r="D105" s="5" t="n">
        <v>0.13336003</v>
      </c>
      <c r="E105" s="0" t="n">
        <v>2</v>
      </c>
      <c r="F105" s="4" t="n">
        <v>0.89285713</v>
      </c>
      <c r="G105" s="0" t="n">
        <v>4</v>
      </c>
      <c r="H105" s="4" t="n">
        <v>0.023227455</v>
      </c>
    </row>
    <row r="106" customFormat="false" ht="13" hidden="false" customHeight="false" outlineLevel="0" collapsed="false">
      <c r="A106" s="0" t="s">
        <v>3272</v>
      </c>
      <c r="B106" s="0" t="s">
        <v>3273</v>
      </c>
      <c r="C106" s="3" t="n">
        <v>0.0009933873</v>
      </c>
      <c r="D106" s="5" t="n">
        <v>0.13336003</v>
      </c>
      <c r="E106" s="0" t="n">
        <v>2</v>
      </c>
      <c r="F106" s="4" t="n">
        <v>0.89285713</v>
      </c>
      <c r="G106" s="0" t="n">
        <v>4</v>
      </c>
      <c r="H106" s="4" t="n">
        <v>0.023227455</v>
      </c>
    </row>
    <row r="107" customFormat="false" ht="13" hidden="false" customHeight="false" outlineLevel="0" collapsed="false">
      <c r="A107" s="0" t="s">
        <v>2276</v>
      </c>
      <c r="B107" s="0" t="s">
        <v>2277</v>
      </c>
      <c r="C107" s="3" t="n">
        <v>0.0009945757</v>
      </c>
      <c r="D107" s="5" t="n">
        <v>0.13336003</v>
      </c>
      <c r="E107" s="0" t="n">
        <v>12</v>
      </c>
      <c r="F107" s="4" t="n">
        <v>5.357143</v>
      </c>
      <c r="G107" s="0" t="n">
        <v>319</v>
      </c>
      <c r="H107" s="4" t="n">
        <v>1.8523896</v>
      </c>
    </row>
    <row r="108" customFormat="false" ht="13" hidden="false" customHeight="false" outlineLevel="0" collapsed="false">
      <c r="A108" s="0" t="s">
        <v>3274</v>
      </c>
      <c r="B108" s="0" t="s">
        <v>3275</v>
      </c>
      <c r="C108" s="5" t="n">
        <v>0.0010729544</v>
      </c>
      <c r="D108" s="5" t="n">
        <v>0.14120536</v>
      </c>
      <c r="E108" s="0" t="n">
        <v>3</v>
      </c>
      <c r="F108" s="4" t="n">
        <v>1.3392857</v>
      </c>
      <c r="G108" s="0" t="n">
        <v>16</v>
      </c>
      <c r="H108" s="4" t="n">
        <v>0.09290982</v>
      </c>
    </row>
    <row r="109" customFormat="false" ht="13" hidden="false" customHeight="false" outlineLevel="0" collapsed="false">
      <c r="A109" s="0" t="s">
        <v>3276</v>
      </c>
      <c r="B109" s="0" t="s">
        <v>3277</v>
      </c>
      <c r="C109" s="5" t="n">
        <v>0.0010729544</v>
      </c>
      <c r="D109" s="5" t="n">
        <v>0.14120536</v>
      </c>
      <c r="E109" s="0" t="n">
        <v>3</v>
      </c>
      <c r="F109" s="4" t="n">
        <v>1.3392857</v>
      </c>
      <c r="G109" s="0" t="n">
        <v>16</v>
      </c>
      <c r="H109" s="4" t="n">
        <v>0.09290982</v>
      </c>
    </row>
    <row r="110" customFormat="false" ht="13" hidden="false" customHeight="false" outlineLevel="0" collapsed="false">
      <c r="A110" s="0" t="s">
        <v>3278</v>
      </c>
      <c r="B110" s="0" t="s">
        <v>3279</v>
      </c>
      <c r="C110" s="5" t="n">
        <v>0.0012355465</v>
      </c>
      <c r="D110" s="5" t="n">
        <v>0.1611114</v>
      </c>
      <c r="E110" s="0" t="n">
        <v>11</v>
      </c>
      <c r="F110" s="4" t="n">
        <v>4.910714</v>
      </c>
      <c r="G110" s="0" t="n">
        <v>283</v>
      </c>
      <c r="H110" s="4" t="n">
        <v>1.6433424</v>
      </c>
    </row>
    <row r="111" customFormat="false" ht="13" hidden="false" customHeight="false" outlineLevel="0" collapsed="false">
      <c r="A111" s="0" t="s">
        <v>3280</v>
      </c>
      <c r="B111" s="0" t="s">
        <v>3281</v>
      </c>
      <c r="C111" s="5" t="n">
        <v>0.0012737092</v>
      </c>
      <c r="D111" s="5" t="n">
        <v>0.16457783</v>
      </c>
      <c r="E111" s="0" t="n">
        <v>6</v>
      </c>
      <c r="F111" s="4" t="n">
        <v>2.6785715</v>
      </c>
      <c r="G111" s="0" t="n">
        <v>92</v>
      </c>
      <c r="H111" s="4" t="n">
        <v>0.5342315</v>
      </c>
    </row>
    <row r="112" customFormat="false" ht="13" hidden="false" customHeight="false" outlineLevel="0" collapsed="false">
      <c r="A112" s="0" t="s">
        <v>3282</v>
      </c>
      <c r="B112" s="0" t="s">
        <v>3283</v>
      </c>
      <c r="C112" s="5" t="n">
        <v>0.0014235275</v>
      </c>
      <c r="D112" s="5" t="n">
        <v>0.18227896</v>
      </c>
      <c r="E112" s="0" t="n">
        <v>6</v>
      </c>
      <c r="F112" s="4" t="n">
        <v>2.6785715</v>
      </c>
      <c r="G112" s="0" t="n">
        <v>94</v>
      </c>
      <c r="H112" s="4" t="n">
        <v>0.5458452</v>
      </c>
    </row>
    <row r="113" customFormat="false" ht="13" hidden="false" customHeight="false" outlineLevel="0" collapsed="false">
      <c r="A113" s="0" t="s">
        <v>3284</v>
      </c>
      <c r="B113" s="0" t="s">
        <v>3285</v>
      </c>
      <c r="C113" s="5" t="n">
        <v>0.0014528366</v>
      </c>
      <c r="D113" s="5" t="n">
        <v>0.18291278</v>
      </c>
      <c r="E113" s="0" t="n">
        <v>14</v>
      </c>
      <c r="F113" s="4" t="n">
        <v>6.25</v>
      </c>
      <c r="G113" s="0" t="n">
        <v>427</v>
      </c>
      <c r="H113" s="4" t="n">
        <v>2.4795308</v>
      </c>
    </row>
    <row r="114" customFormat="false" ht="13" hidden="false" customHeight="false" outlineLevel="0" collapsed="false">
      <c r="A114" s="0" t="s">
        <v>3286</v>
      </c>
      <c r="B114" s="0" t="s">
        <v>3287</v>
      </c>
      <c r="C114" s="5" t="n">
        <v>0.0014542156</v>
      </c>
      <c r="D114" s="5" t="n">
        <v>0.18291278</v>
      </c>
      <c r="E114" s="0" t="n">
        <v>4</v>
      </c>
      <c r="F114" s="4" t="n">
        <v>1.7857143</v>
      </c>
      <c r="G114" s="0" t="n">
        <v>38</v>
      </c>
      <c r="H114" s="4" t="n">
        <v>0.22066082</v>
      </c>
    </row>
    <row r="115" customFormat="false" ht="13" hidden="false" customHeight="false" outlineLevel="0" collapsed="false">
      <c r="A115" s="0" t="s">
        <v>542</v>
      </c>
      <c r="B115" s="0" t="s">
        <v>543</v>
      </c>
      <c r="C115" s="5" t="n">
        <v>0.0015675798</v>
      </c>
      <c r="D115" s="5" t="n">
        <v>0.19544226</v>
      </c>
      <c r="E115" s="0" t="n">
        <v>7</v>
      </c>
      <c r="F115" s="4" t="n">
        <v>3.125</v>
      </c>
      <c r="G115" s="0" t="n">
        <v>130</v>
      </c>
      <c r="H115" s="4" t="n">
        <v>0.7548923</v>
      </c>
    </row>
    <row r="116" customFormat="false" ht="13" hidden="false" customHeight="false" outlineLevel="0" collapsed="false">
      <c r="A116" s="0" t="s">
        <v>3288</v>
      </c>
      <c r="B116" s="0" t="s">
        <v>3289</v>
      </c>
      <c r="C116" s="5" t="n">
        <v>0.0016414446</v>
      </c>
      <c r="D116" s="5" t="n">
        <v>0.19940409</v>
      </c>
      <c r="E116" s="0" t="n">
        <v>2</v>
      </c>
      <c r="F116" s="4" t="n">
        <v>0.89285713</v>
      </c>
      <c r="G116" s="0" t="n">
        <v>5</v>
      </c>
      <c r="H116" s="4" t="n">
        <v>0.029034318</v>
      </c>
    </row>
    <row r="117" customFormat="false" ht="13" hidden="false" customHeight="false" outlineLevel="0" collapsed="false">
      <c r="A117" s="0" t="s">
        <v>3290</v>
      </c>
      <c r="B117" s="0" t="s">
        <v>3291</v>
      </c>
      <c r="C117" s="5" t="n">
        <v>0.0016414446</v>
      </c>
      <c r="D117" s="5" t="n">
        <v>0.19940409</v>
      </c>
      <c r="E117" s="0" t="n">
        <v>2</v>
      </c>
      <c r="F117" s="4" t="n">
        <v>0.89285713</v>
      </c>
      <c r="G117" s="0" t="n">
        <v>5</v>
      </c>
      <c r="H117" s="4" t="n">
        <v>0.029034318</v>
      </c>
    </row>
    <row r="118" customFormat="false" ht="13" hidden="false" customHeight="false" outlineLevel="0" collapsed="false">
      <c r="A118" s="0" t="s">
        <v>3292</v>
      </c>
      <c r="B118" s="0" t="s">
        <v>3293</v>
      </c>
      <c r="C118" s="5" t="n">
        <v>0.0016414446</v>
      </c>
      <c r="D118" s="5" t="n">
        <v>0.19940409</v>
      </c>
      <c r="E118" s="0" t="n">
        <v>2</v>
      </c>
      <c r="F118" s="4" t="n">
        <v>0.89285713</v>
      </c>
      <c r="G118" s="0" t="n">
        <v>5</v>
      </c>
      <c r="H118" s="4" t="n">
        <v>0.029034318</v>
      </c>
    </row>
    <row r="119" customFormat="false" ht="13" hidden="false" customHeight="false" outlineLevel="0" collapsed="false">
      <c r="A119" s="0" t="s">
        <v>3294</v>
      </c>
      <c r="B119" s="0" t="s">
        <v>3295</v>
      </c>
      <c r="C119" s="5" t="n">
        <v>0.0018039414</v>
      </c>
      <c r="D119" s="5" t="n">
        <v>0.214644</v>
      </c>
      <c r="E119" s="0" t="n">
        <v>3</v>
      </c>
      <c r="F119" s="4" t="n">
        <v>1.3392857</v>
      </c>
      <c r="G119" s="0" t="n">
        <v>19</v>
      </c>
      <c r="H119" s="4" t="n">
        <v>0.11033041</v>
      </c>
    </row>
    <row r="120" customFormat="false" ht="13" hidden="false" customHeight="false" outlineLevel="0" collapsed="false">
      <c r="A120" s="0" t="s">
        <v>3296</v>
      </c>
      <c r="B120" s="0" t="s">
        <v>3297</v>
      </c>
      <c r="C120" s="5" t="n">
        <v>0.0018039414</v>
      </c>
      <c r="D120" s="5" t="n">
        <v>0.214644</v>
      </c>
      <c r="E120" s="0" t="n">
        <v>3</v>
      </c>
      <c r="F120" s="4" t="n">
        <v>1.3392857</v>
      </c>
      <c r="G120" s="0" t="n">
        <v>19</v>
      </c>
      <c r="H120" s="4" t="n">
        <v>0.11033041</v>
      </c>
    </row>
    <row r="121" customFormat="false" ht="13" hidden="false" customHeight="false" outlineLevel="0" collapsed="false">
      <c r="A121" s="0" t="s">
        <v>466</v>
      </c>
      <c r="B121" s="0" t="s">
        <v>467</v>
      </c>
      <c r="C121" s="5" t="n">
        <v>0.0018122008</v>
      </c>
      <c r="D121" s="5" t="n">
        <v>0.214644</v>
      </c>
      <c r="E121" s="0" t="n">
        <v>11</v>
      </c>
      <c r="F121" s="4" t="n">
        <v>4.910714</v>
      </c>
      <c r="G121" s="0" t="n">
        <v>297</v>
      </c>
      <c r="H121" s="4" t="n">
        <v>1.7246386</v>
      </c>
    </row>
    <row r="122" customFormat="false" ht="13" hidden="false" customHeight="false" outlineLevel="0" collapsed="false">
      <c r="A122" s="0" t="s">
        <v>3298</v>
      </c>
      <c r="B122" s="0" t="s">
        <v>3299</v>
      </c>
      <c r="C122" s="5" t="n">
        <v>0.0019081101</v>
      </c>
      <c r="D122" s="5" t="n">
        <v>0.22413607</v>
      </c>
      <c r="E122" s="0" t="n">
        <v>5</v>
      </c>
      <c r="F122" s="4" t="n">
        <v>2.232143</v>
      </c>
      <c r="G122" s="0" t="n">
        <v>68</v>
      </c>
      <c r="H122" s="4" t="n">
        <v>0.39486673</v>
      </c>
    </row>
    <row r="123" customFormat="false" ht="13" hidden="false" customHeight="false" outlineLevel="0" collapsed="false">
      <c r="A123" s="0" t="s">
        <v>1372</v>
      </c>
      <c r="B123" s="0" t="s">
        <v>1373</v>
      </c>
      <c r="C123" s="5" t="n">
        <v>0.00193538</v>
      </c>
      <c r="D123" s="5" t="n">
        <v>0.22547589</v>
      </c>
      <c r="E123" s="0" t="n">
        <v>4</v>
      </c>
      <c r="F123" s="4" t="n">
        <v>1.7857143</v>
      </c>
      <c r="G123" s="0" t="n">
        <v>41</v>
      </c>
      <c r="H123" s="4" t="n">
        <v>0.23808141</v>
      </c>
    </row>
    <row r="124" customFormat="false" ht="13" hidden="false" customHeight="false" outlineLevel="0" collapsed="false">
      <c r="A124" s="0" t="s">
        <v>650</v>
      </c>
      <c r="B124" s="0" t="s">
        <v>651</v>
      </c>
      <c r="C124" s="5" t="n">
        <v>0.002021747</v>
      </c>
      <c r="D124" s="5" t="n">
        <v>0.23194301</v>
      </c>
      <c r="E124" s="0" t="n">
        <v>8</v>
      </c>
      <c r="F124" s="4" t="n">
        <v>3.5714285</v>
      </c>
      <c r="G124" s="0" t="n">
        <v>174</v>
      </c>
      <c r="H124" s="4" t="n">
        <v>1.0103943</v>
      </c>
    </row>
    <row r="125" customFormat="false" ht="13" hidden="false" customHeight="false" outlineLevel="0" collapsed="false">
      <c r="A125" s="0" t="s">
        <v>256</v>
      </c>
      <c r="B125" s="0" t="s">
        <v>257</v>
      </c>
      <c r="C125" s="5" t="n">
        <v>0.0020235283</v>
      </c>
      <c r="D125" s="5" t="n">
        <v>0.23194301</v>
      </c>
      <c r="E125" s="0" t="n">
        <v>12</v>
      </c>
      <c r="F125" s="4" t="n">
        <v>5.357143</v>
      </c>
      <c r="G125" s="0" t="n">
        <v>347</v>
      </c>
      <c r="H125" s="4" t="n">
        <v>2.0149817</v>
      </c>
    </row>
    <row r="126" customFormat="false" ht="13" hidden="false" customHeight="false" outlineLevel="0" collapsed="false">
      <c r="A126" s="0" t="s">
        <v>3300</v>
      </c>
      <c r="B126" s="0" t="s">
        <v>3301</v>
      </c>
      <c r="C126" s="5" t="n">
        <v>0.0021020542</v>
      </c>
      <c r="D126" s="5" t="n">
        <v>0.23885788</v>
      </c>
      <c r="E126" s="0" t="n">
        <v>3</v>
      </c>
      <c r="F126" s="4" t="n">
        <v>1.3392857</v>
      </c>
      <c r="G126" s="0" t="n">
        <v>20</v>
      </c>
      <c r="H126" s="4" t="n">
        <v>0.11613727</v>
      </c>
    </row>
    <row r="127" customFormat="false" ht="13" hidden="false" customHeight="false" outlineLevel="0" collapsed="false">
      <c r="A127" s="0" t="s">
        <v>3302</v>
      </c>
      <c r="B127" s="0" t="s">
        <v>3303</v>
      </c>
      <c r="C127" s="5" t="n">
        <v>0.002117562</v>
      </c>
      <c r="D127" s="5" t="n">
        <v>0.23885788</v>
      </c>
      <c r="E127" s="0" t="n">
        <v>4</v>
      </c>
      <c r="F127" s="4" t="n">
        <v>1.7857143</v>
      </c>
      <c r="G127" s="0" t="n">
        <v>42</v>
      </c>
      <c r="H127" s="4" t="n">
        <v>0.24388827</v>
      </c>
    </row>
    <row r="128" customFormat="false" ht="13" hidden="false" customHeight="false" outlineLevel="0" collapsed="false">
      <c r="A128" s="0" t="s">
        <v>314</v>
      </c>
      <c r="B128" s="0" t="s">
        <v>315</v>
      </c>
      <c r="C128" s="5" t="n">
        <v>0.0021342712</v>
      </c>
      <c r="D128" s="5" t="n">
        <v>0.23885788</v>
      </c>
      <c r="E128" s="0" t="n">
        <v>17</v>
      </c>
      <c r="F128" s="4" t="n">
        <v>7.589286</v>
      </c>
      <c r="G128" s="0" t="n">
        <v>597</v>
      </c>
      <c r="H128" s="4" t="n">
        <v>3.4666977</v>
      </c>
    </row>
    <row r="129" customFormat="false" ht="13" hidden="false" customHeight="false" outlineLevel="0" collapsed="false">
      <c r="A129" s="0" t="s">
        <v>3304</v>
      </c>
      <c r="B129" s="0" t="s">
        <v>3305</v>
      </c>
      <c r="C129" s="5" t="n">
        <v>0.0021857829</v>
      </c>
      <c r="D129" s="5" t="n">
        <v>0.24271172</v>
      </c>
      <c r="E129" s="0" t="n">
        <v>15</v>
      </c>
      <c r="F129" s="4" t="n">
        <v>6.696429</v>
      </c>
      <c r="G129" s="0" t="n">
        <v>496</v>
      </c>
      <c r="H129" s="4" t="n">
        <v>2.8802044</v>
      </c>
    </row>
    <row r="130" customFormat="false" ht="13" hidden="false" customHeight="false" outlineLevel="0" collapsed="false">
      <c r="A130" s="0" t="s">
        <v>1566</v>
      </c>
      <c r="B130" s="0" t="s">
        <v>1567</v>
      </c>
      <c r="C130" s="5" t="n">
        <v>0.002270165</v>
      </c>
      <c r="D130" s="5" t="n">
        <v>0.25012746</v>
      </c>
      <c r="E130" s="0" t="n">
        <v>6</v>
      </c>
      <c r="F130" s="4" t="n">
        <v>2.6785715</v>
      </c>
      <c r="G130" s="0" t="n">
        <v>103</v>
      </c>
      <c r="H130" s="4" t="n">
        <v>0.598107</v>
      </c>
    </row>
    <row r="131" customFormat="false" ht="13" hidden="false" customHeight="false" outlineLevel="0" collapsed="false">
      <c r="A131" s="0" t="s">
        <v>460</v>
      </c>
      <c r="B131" s="0" t="s">
        <v>461</v>
      </c>
      <c r="C131" s="5" t="n">
        <v>0.002350437</v>
      </c>
      <c r="D131" s="5" t="n">
        <v>0.25511447</v>
      </c>
      <c r="E131" s="0" t="n">
        <v>13</v>
      </c>
      <c r="F131" s="4" t="n">
        <v>5.803571</v>
      </c>
      <c r="G131" s="0" t="n">
        <v>401</v>
      </c>
      <c r="H131" s="4" t="n">
        <v>2.3285522</v>
      </c>
    </row>
    <row r="132" customFormat="false" ht="13" hidden="false" customHeight="false" outlineLevel="0" collapsed="false">
      <c r="A132" s="0" t="s">
        <v>3306</v>
      </c>
      <c r="B132" s="0" t="s">
        <v>3307</v>
      </c>
      <c r="C132" s="5" t="n">
        <v>0.0024290348</v>
      </c>
      <c r="D132" s="5" t="n">
        <v>0.25511447</v>
      </c>
      <c r="E132" s="0" t="n">
        <v>3</v>
      </c>
      <c r="F132" s="4" t="n">
        <v>1.3392857</v>
      </c>
      <c r="G132" s="0" t="n">
        <v>21</v>
      </c>
      <c r="H132" s="4" t="n">
        <v>0.12194414</v>
      </c>
    </row>
    <row r="133" customFormat="false" ht="13" hidden="false" customHeight="false" outlineLevel="0" collapsed="false">
      <c r="A133" s="0" t="s">
        <v>3308</v>
      </c>
      <c r="B133" s="0" t="s">
        <v>3309</v>
      </c>
      <c r="C133" s="5" t="n">
        <v>0.0024410705</v>
      </c>
      <c r="D133" s="5" t="n">
        <v>0.25511447</v>
      </c>
      <c r="E133" s="0" t="n">
        <v>2</v>
      </c>
      <c r="F133" s="4" t="n">
        <v>0.89285713</v>
      </c>
      <c r="G133" s="0" t="n">
        <v>6</v>
      </c>
      <c r="H133" s="4" t="n">
        <v>0.034841184</v>
      </c>
    </row>
    <row r="134" customFormat="false" ht="13" hidden="false" customHeight="false" outlineLevel="0" collapsed="false">
      <c r="A134" s="0" t="s">
        <v>3310</v>
      </c>
      <c r="B134" s="0" t="s">
        <v>3311</v>
      </c>
      <c r="C134" s="5" t="n">
        <v>0.0024410705</v>
      </c>
      <c r="D134" s="5" t="n">
        <v>0.25511447</v>
      </c>
      <c r="E134" s="0" t="n">
        <v>2</v>
      </c>
      <c r="F134" s="4" t="n">
        <v>0.89285713</v>
      </c>
      <c r="G134" s="0" t="n">
        <v>6</v>
      </c>
      <c r="H134" s="4" t="n">
        <v>0.034841184</v>
      </c>
    </row>
    <row r="135" customFormat="false" ht="13" hidden="false" customHeight="false" outlineLevel="0" collapsed="false">
      <c r="A135" s="0" t="s">
        <v>788</v>
      </c>
      <c r="B135" s="0" t="s">
        <v>789</v>
      </c>
      <c r="C135" s="5" t="n">
        <v>0.0024410705</v>
      </c>
      <c r="D135" s="5" t="n">
        <v>0.25511447</v>
      </c>
      <c r="E135" s="0" t="n">
        <v>2</v>
      </c>
      <c r="F135" s="4" t="n">
        <v>0.89285713</v>
      </c>
      <c r="G135" s="0" t="n">
        <v>6</v>
      </c>
      <c r="H135" s="4" t="n">
        <v>0.034841184</v>
      </c>
    </row>
    <row r="136" customFormat="false" ht="13" hidden="false" customHeight="false" outlineLevel="0" collapsed="false">
      <c r="A136" s="0" t="s">
        <v>3312</v>
      </c>
      <c r="B136" s="0" t="s">
        <v>3313</v>
      </c>
      <c r="C136" s="5" t="n">
        <v>0.0024410705</v>
      </c>
      <c r="D136" s="5" t="n">
        <v>0.25511447</v>
      </c>
      <c r="E136" s="0" t="n">
        <v>2</v>
      </c>
      <c r="F136" s="4" t="n">
        <v>0.89285713</v>
      </c>
      <c r="G136" s="0" t="n">
        <v>6</v>
      </c>
      <c r="H136" s="4" t="n">
        <v>0.034841184</v>
      </c>
    </row>
    <row r="137" customFormat="false" ht="13" hidden="false" customHeight="false" outlineLevel="0" collapsed="false">
      <c r="A137" s="0" t="s">
        <v>3314</v>
      </c>
      <c r="B137" s="0" t="s">
        <v>3315</v>
      </c>
      <c r="C137" s="5" t="n">
        <v>0.0024410705</v>
      </c>
      <c r="D137" s="5" t="n">
        <v>0.25511447</v>
      </c>
      <c r="E137" s="0" t="n">
        <v>2</v>
      </c>
      <c r="F137" s="4" t="n">
        <v>0.89285713</v>
      </c>
      <c r="G137" s="0" t="n">
        <v>6</v>
      </c>
      <c r="H137" s="4" t="n">
        <v>0.034841184</v>
      </c>
    </row>
    <row r="138" customFormat="false" ht="13" hidden="false" customHeight="false" outlineLevel="0" collapsed="false">
      <c r="A138" s="0" t="s">
        <v>288</v>
      </c>
      <c r="B138" s="0" t="s">
        <v>289</v>
      </c>
      <c r="C138" s="5" t="n">
        <v>0.0024919137</v>
      </c>
      <c r="D138" s="5" t="n">
        <v>0.25551265</v>
      </c>
      <c r="E138" s="0" t="n">
        <v>17</v>
      </c>
      <c r="F138" s="4" t="n">
        <v>7.589286</v>
      </c>
      <c r="G138" s="0" t="n">
        <v>606</v>
      </c>
      <c r="H138" s="4" t="n">
        <v>3.5189595</v>
      </c>
    </row>
    <row r="139" customFormat="false" ht="13" hidden="false" customHeight="false" outlineLevel="0" collapsed="false">
      <c r="A139" s="0" t="s">
        <v>3316</v>
      </c>
      <c r="B139" s="0" t="s">
        <v>3317</v>
      </c>
      <c r="C139" s="5" t="n">
        <v>0.002516789</v>
      </c>
      <c r="D139" s="5" t="n">
        <v>0.25551265</v>
      </c>
      <c r="E139" s="0" t="n">
        <v>4</v>
      </c>
      <c r="F139" s="4" t="n">
        <v>1.7857143</v>
      </c>
      <c r="G139" s="0" t="n">
        <v>44</v>
      </c>
      <c r="H139" s="4" t="n">
        <v>0.25550202</v>
      </c>
    </row>
    <row r="140" customFormat="false" ht="13" hidden="false" customHeight="false" outlineLevel="0" collapsed="false">
      <c r="A140" s="0" t="s">
        <v>3318</v>
      </c>
      <c r="B140" s="0" t="s">
        <v>3319</v>
      </c>
      <c r="C140" s="5" t="n">
        <v>0.002516789</v>
      </c>
      <c r="D140" s="5" t="n">
        <v>0.25551265</v>
      </c>
      <c r="E140" s="0" t="n">
        <v>4</v>
      </c>
      <c r="F140" s="4" t="n">
        <v>1.7857143</v>
      </c>
      <c r="G140" s="0" t="n">
        <v>44</v>
      </c>
      <c r="H140" s="4" t="n">
        <v>0.25550202</v>
      </c>
    </row>
    <row r="141" customFormat="false" ht="13" hidden="false" customHeight="false" outlineLevel="0" collapsed="false">
      <c r="A141" s="0" t="s">
        <v>3320</v>
      </c>
      <c r="B141" s="0" t="s">
        <v>3321</v>
      </c>
      <c r="C141" s="5" t="n">
        <v>0.002516789</v>
      </c>
      <c r="D141" s="5" t="n">
        <v>0.25551265</v>
      </c>
      <c r="E141" s="0" t="n">
        <v>4</v>
      </c>
      <c r="F141" s="4" t="n">
        <v>1.7857143</v>
      </c>
      <c r="G141" s="0" t="n">
        <v>44</v>
      </c>
      <c r="H141" s="4" t="n">
        <v>0.25550202</v>
      </c>
    </row>
    <row r="142" customFormat="false" ht="13" hidden="false" customHeight="false" outlineLevel="0" collapsed="false">
      <c r="A142" s="0" t="s">
        <v>130</v>
      </c>
      <c r="B142" s="0" t="s">
        <v>131</v>
      </c>
      <c r="C142" s="5" t="n">
        <v>0.002657535</v>
      </c>
      <c r="D142" s="5" t="n">
        <v>0.2678882</v>
      </c>
      <c r="E142" s="0" t="n">
        <v>56</v>
      </c>
      <c r="F142" s="4" t="n">
        <v>25</v>
      </c>
      <c r="G142" s="0" t="n">
        <v>3007</v>
      </c>
      <c r="H142" s="4" t="n">
        <v>17.461239</v>
      </c>
    </row>
    <row r="143" customFormat="false" ht="13" hidden="false" customHeight="false" outlineLevel="0" collapsed="false">
      <c r="A143" s="0" t="s">
        <v>3322</v>
      </c>
      <c r="B143" s="0" t="s">
        <v>3323</v>
      </c>
      <c r="C143" s="5" t="n">
        <v>0.0027345465</v>
      </c>
      <c r="D143" s="5" t="n">
        <v>0.26948762</v>
      </c>
      <c r="E143" s="0" t="n">
        <v>4</v>
      </c>
      <c r="F143" s="4" t="n">
        <v>1.7857143</v>
      </c>
      <c r="G143" s="0" t="n">
        <v>45</v>
      </c>
      <c r="H143" s="4" t="n">
        <v>0.26130888</v>
      </c>
    </row>
    <row r="144" customFormat="false" ht="13" hidden="false" customHeight="false" outlineLevel="0" collapsed="false">
      <c r="A144" s="0" t="s">
        <v>3324</v>
      </c>
      <c r="B144" s="0" t="s">
        <v>3325</v>
      </c>
      <c r="C144" s="5" t="n">
        <v>0.0027345465</v>
      </c>
      <c r="D144" s="5" t="n">
        <v>0.26948762</v>
      </c>
      <c r="E144" s="0" t="n">
        <v>4</v>
      </c>
      <c r="F144" s="4" t="n">
        <v>1.7857143</v>
      </c>
      <c r="G144" s="0" t="n">
        <v>45</v>
      </c>
      <c r="H144" s="4" t="n">
        <v>0.26130888</v>
      </c>
    </row>
    <row r="145" customFormat="false" ht="13" hidden="false" customHeight="false" outlineLevel="0" collapsed="false">
      <c r="A145" s="0" t="s">
        <v>3326</v>
      </c>
      <c r="B145" s="0" t="s">
        <v>3327</v>
      </c>
      <c r="C145" s="5" t="n">
        <v>0.0027345465</v>
      </c>
      <c r="D145" s="5" t="n">
        <v>0.26948762</v>
      </c>
      <c r="E145" s="0" t="n">
        <v>4</v>
      </c>
      <c r="F145" s="4" t="n">
        <v>1.7857143</v>
      </c>
      <c r="G145" s="0" t="n">
        <v>45</v>
      </c>
      <c r="H145" s="4" t="n">
        <v>0.26130888</v>
      </c>
    </row>
    <row r="146" customFormat="false" ht="13" hidden="false" customHeight="false" outlineLevel="0" collapsed="false">
      <c r="A146" s="0" t="s">
        <v>3328</v>
      </c>
      <c r="B146" s="0" t="s">
        <v>3329</v>
      </c>
      <c r="C146" s="5" t="n">
        <v>0.002749243</v>
      </c>
      <c r="D146" s="5" t="n">
        <v>0.26948762</v>
      </c>
      <c r="E146" s="0" t="n">
        <v>6</v>
      </c>
      <c r="F146" s="4" t="n">
        <v>2.6785715</v>
      </c>
      <c r="G146" s="0" t="n">
        <v>107</v>
      </c>
      <c r="H146" s="4" t="n">
        <v>0.62133443</v>
      </c>
    </row>
    <row r="147" customFormat="false" ht="13" hidden="false" customHeight="false" outlineLevel="0" collapsed="false">
      <c r="A147" s="0" t="s">
        <v>3330</v>
      </c>
      <c r="B147" s="0" t="s">
        <v>3331</v>
      </c>
      <c r="C147" s="5" t="n">
        <v>0.00296487</v>
      </c>
      <c r="D147" s="5" t="n">
        <v>0.28473288</v>
      </c>
      <c r="E147" s="0" t="n">
        <v>4</v>
      </c>
      <c r="F147" s="4" t="n">
        <v>1.7857143</v>
      </c>
      <c r="G147" s="0" t="n">
        <v>46</v>
      </c>
      <c r="H147" s="4" t="n">
        <v>0.26711574</v>
      </c>
    </row>
    <row r="148" customFormat="false" ht="13" hidden="false" customHeight="false" outlineLevel="0" collapsed="false">
      <c r="A148" s="0" t="s">
        <v>3332</v>
      </c>
      <c r="B148" s="0" t="s">
        <v>3333</v>
      </c>
      <c r="C148" s="5" t="n">
        <v>0.00296487</v>
      </c>
      <c r="D148" s="5" t="n">
        <v>0.28473288</v>
      </c>
      <c r="E148" s="0" t="n">
        <v>4</v>
      </c>
      <c r="F148" s="4" t="n">
        <v>1.7857143</v>
      </c>
      <c r="G148" s="0" t="n">
        <v>46</v>
      </c>
      <c r="H148" s="4" t="n">
        <v>0.26711574</v>
      </c>
    </row>
    <row r="149" customFormat="false" ht="13" hidden="false" customHeight="false" outlineLevel="0" collapsed="false">
      <c r="A149" s="0" t="s">
        <v>3334</v>
      </c>
      <c r="B149" s="0" t="s">
        <v>3335</v>
      </c>
      <c r="C149" s="5" t="n">
        <v>0.00296487</v>
      </c>
      <c r="D149" s="5" t="n">
        <v>0.28473288</v>
      </c>
      <c r="E149" s="0" t="n">
        <v>4</v>
      </c>
      <c r="F149" s="4" t="n">
        <v>1.7857143</v>
      </c>
      <c r="G149" s="0" t="n">
        <v>46</v>
      </c>
      <c r="H149" s="4" t="n">
        <v>0.26711574</v>
      </c>
    </row>
    <row r="150" customFormat="false" ht="13" hidden="false" customHeight="false" outlineLevel="0" collapsed="false">
      <c r="A150" s="0" t="s">
        <v>3336</v>
      </c>
      <c r="B150" s="0" t="s">
        <v>3337</v>
      </c>
      <c r="C150" s="5" t="n">
        <v>0.003015406</v>
      </c>
      <c r="D150" s="5" t="n">
        <v>0.2876426</v>
      </c>
      <c r="E150" s="0" t="n">
        <v>6</v>
      </c>
      <c r="F150" s="4" t="n">
        <v>2.6785715</v>
      </c>
      <c r="G150" s="0" t="n">
        <v>109</v>
      </c>
      <c r="H150" s="4" t="n">
        <v>0.63294816</v>
      </c>
    </row>
    <row r="151" customFormat="false" ht="13" hidden="false" customHeight="false" outlineLevel="0" collapsed="false">
      <c r="A151" s="0" t="s">
        <v>3338</v>
      </c>
      <c r="B151" s="0" t="s">
        <v>3339</v>
      </c>
      <c r="C151" s="5" t="n">
        <v>0.003110384</v>
      </c>
      <c r="D151" s="5" t="n">
        <v>0.29472464</v>
      </c>
      <c r="E151" s="0" t="n">
        <v>5</v>
      </c>
      <c r="F151" s="4" t="n">
        <v>2.232143</v>
      </c>
      <c r="G151" s="0" t="n">
        <v>76</v>
      </c>
      <c r="H151" s="4" t="n">
        <v>0.44132164</v>
      </c>
    </row>
    <row r="152" customFormat="false" ht="13" hidden="false" customHeight="false" outlineLevel="0" collapsed="false">
      <c r="A152" s="0" t="s">
        <v>3340</v>
      </c>
      <c r="B152" s="0" t="s">
        <v>3341</v>
      </c>
      <c r="C152" s="5" t="n">
        <v>0.0031404004</v>
      </c>
      <c r="D152" s="5" t="n">
        <v>0.2947793</v>
      </c>
      <c r="E152" s="0" t="n">
        <v>7</v>
      </c>
      <c r="F152" s="4" t="n">
        <v>3.125</v>
      </c>
      <c r="G152" s="0" t="n">
        <v>147</v>
      </c>
      <c r="H152" s="4" t="n">
        <v>0.85360897</v>
      </c>
    </row>
    <row r="153" customFormat="false" ht="13" hidden="false" customHeight="false" outlineLevel="0" collapsed="false">
      <c r="A153" s="0" t="s">
        <v>3342</v>
      </c>
      <c r="B153" s="0" t="s">
        <v>3343</v>
      </c>
      <c r="C153" s="5" t="n">
        <v>0.0031731802</v>
      </c>
      <c r="D153" s="5" t="n">
        <v>0.2947793</v>
      </c>
      <c r="E153" s="0" t="n">
        <v>3</v>
      </c>
      <c r="F153" s="4" t="n">
        <v>1.3392857</v>
      </c>
      <c r="G153" s="0" t="n">
        <v>23</v>
      </c>
      <c r="H153" s="4" t="n">
        <v>0.13355787</v>
      </c>
    </row>
    <row r="154" customFormat="false" ht="13" hidden="false" customHeight="false" outlineLevel="0" collapsed="false">
      <c r="A154" s="0" t="s">
        <v>3344</v>
      </c>
      <c r="B154" s="0" t="s">
        <v>3345</v>
      </c>
      <c r="C154" s="5" t="n">
        <v>0.0031731802</v>
      </c>
      <c r="D154" s="5" t="n">
        <v>0.2947793</v>
      </c>
      <c r="E154" s="0" t="n">
        <v>3</v>
      </c>
      <c r="F154" s="4" t="n">
        <v>1.3392857</v>
      </c>
      <c r="G154" s="0" t="n">
        <v>23</v>
      </c>
      <c r="H154" s="4" t="n">
        <v>0.13355787</v>
      </c>
    </row>
    <row r="155" customFormat="false" ht="13" hidden="false" customHeight="false" outlineLevel="0" collapsed="false">
      <c r="A155" s="0" t="s">
        <v>2962</v>
      </c>
      <c r="B155" s="0" t="s">
        <v>2963</v>
      </c>
      <c r="C155" s="5" t="n">
        <v>0.0032918304</v>
      </c>
      <c r="D155" s="5" t="n">
        <v>0.30098772</v>
      </c>
      <c r="E155" s="0" t="n">
        <v>5</v>
      </c>
      <c r="F155" s="4" t="n">
        <v>2.232143</v>
      </c>
      <c r="G155" s="0" t="n">
        <v>77</v>
      </c>
      <c r="H155" s="4" t="n">
        <v>0.4471285</v>
      </c>
    </row>
    <row r="156" customFormat="false" ht="13" hidden="false" customHeight="false" outlineLevel="0" collapsed="false">
      <c r="A156" s="0" t="s">
        <v>3346</v>
      </c>
      <c r="B156" s="0" t="s">
        <v>3347</v>
      </c>
      <c r="C156" s="5" t="n">
        <v>0.003384563</v>
      </c>
      <c r="D156" s="5" t="n">
        <v>0.30098772</v>
      </c>
      <c r="E156" s="0" t="n">
        <v>7</v>
      </c>
      <c r="F156" s="4" t="n">
        <v>3.125</v>
      </c>
      <c r="G156" s="0" t="n">
        <v>149</v>
      </c>
      <c r="H156" s="4" t="n">
        <v>0.8652227</v>
      </c>
    </row>
    <row r="157" customFormat="false" ht="13" hidden="false" customHeight="false" outlineLevel="0" collapsed="false">
      <c r="A157" s="0" t="s">
        <v>3348</v>
      </c>
      <c r="B157" s="0" t="s">
        <v>3349</v>
      </c>
      <c r="C157" s="5" t="n">
        <v>0.0033882472</v>
      </c>
      <c r="D157" s="5" t="n">
        <v>0.30098772</v>
      </c>
      <c r="E157" s="0" t="n">
        <v>2</v>
      </c>
      <c r="F157" s="4" t="n">
        <v>0.89285713</v>
      </c>
      <c r="G157" s="0" t="n">
        <v>7</v>
      </c>
      <c r="H157" s="4" t="n">
        <v>0.040648047</v>
      </c>
    </row>
    <row r="158" customFormat="false" ht="13" hidden="false" customHeight="false" outlineLevel="0" collapsed="false">
      <c r="A158" s="0" t="s">
        <v>3350</v>
      </c>
      <c r="B158" s="0" t="s">
        <v>3351</v>
      </c>
      <c r="C158" s="5" t="n">
        <v>0.0033882472</v>
      </c>
      <c r="D158" s="5" t="n">
        <v>0.30098772</v>
      </c>
      <c r="E158" s="0" t="n">
        <v>2</v>
      </c>
      <c r="F158" s="4" t="n">
        <v>0.89285713</v>
      </c>
      <c r="G158" s="0" t="n">
        <v>7</v>
      </c>
      <c r="H158" s="4" t="n">
        <v>0.040648047</v>
      </c>
    </row>
    <row r="159" customFormat="false" ht="13" hidden="false" customHeight="false" outlineLevel="0" collapsed="false">
      <c r="A159" s="0" t="s">
        <v>3352</v>
      </c>
      <c r="B159" s="0" t="s">
        <v>3353</v>
      </c>
      <c r="C159" s="5" t="n">
        <v>0.0033882472</v>
      </c>
      <c r="D159" s="5" t="n">
        <v>0.30098772</v>
      </c>
      <c r="E159" s="0" t="n">
        <v>2</v>
      </c>
      <c r="F159" s="4" t="n">
        <v>0.89285713</v>
      </c>
      <c r="G159" s="0" t="n">
        <v>7</v>
      </c>
      <c r="H159" s="4" t="n">
        <v>0.040648047</v>
      </c>
    </row>
    <row r="160" customFormat="false" ht="13" hidden="false" customHeight="false" outlineLevel="0" collapsed="false">
      <c r="A160" s="0" t="s">
        <v>3354</v>
      </c>
      <c r="B160" s="0" t="s">
        <v>3355</v>
      </c>
      <c r="C160" s="5" t="n">
        <v>0.0033882472</v>
      </c>
      <c r="D160" s="5" t="n">
        <v>0.30098772</v>
      </c>
      <c r="E160" s="0" t="n">
        <v>2</v>
      </c>
      <c r="F160" s="4" t="n">
        <v>0.89285713</v>
      </c>
      <c r="G160" s="0" t="n">
        <v>7</v>
      </c>
      <c r="H160" s="4" t="n">
        <v>0.040648047</v>
      </c>
    </row>
    <row r="161" customFormat="false" ht="13" hidden="false" customHeight="false" outlineLevel="0" collapsed="false">
      <c r="A161" s="0" t="s">
        <v>3356</v>
      </c>
      <c r="B161" s="0" t="s">
        <v>3357</v>
      </c>
      <c r="C161" s="5" t="n">
        <v>0.0033882472</v>
      </c>
      <c r="D161" s="5" t="n">
        <v>0.30098772</v>
      </c>
      <c r="E161" s="0" t="n">
        <v>2</v>
      </c>
      <c r="F161" s="4" t="n">
        <v>0.89285713</v>
      </c>
      <c r="G161" s="0" t="n">
        <v>7</v>
      </c>
      <c r="H161" s="4" t="n">
        <v>0.040648047</v>
      </c>
    </row>
    <row r="162" customFormat="false" ht="13" hidden="false" customHeight="false" outlineLevel="0" collapsed="false">
      <c r="A162" s="0" t="s">
        <v>3358</v>
      </c>
      <c r="B162" s="0" t="s">
        <v>3359</v>
      </c>
      <c r="C162" s="5" t="n">
        <v>0.0034501592</v>
      </c>
      <c r="D162" s="5" t="n">
        <v>0.30210578</v>
      </c>
      <c r="E162" s="0" t="n">
        <v>6</v>
      </c>
      <c r="F162" s="4" t="n">
        <v>2.6785715</v>
      </c>
      <c r="G162" s="0" t="n">
        <v>112</v>
      </c>
      <c r="H162" s="4" t="n">
        <v>0.65036875</v>
      </c>
    </row>
    <row r="163" customFormat="false" ht="13" hidden="false" customHeight="false" outlineLevel="0" collapsed="false">
      <c r="A163" s="0" t="s">
        <v>192</v>
      </c>
      <c r="B163" s="0" t="s">
        <v>193</v>
      </c>
      <c r="C163" s="5" t="n">
        <v>0.0034501592</v>
      </c>
      <c r="D163" s="5" t="n">
        <v>0.30210578</v>
      </c>
      <c r="E163" s="0" t="n">
        <v>6</v>
      </c>
      <c r="F163" s="4" t="n">
        <v>2.6785715</v>
      </c>
      <c r="G163" s="0" t="n">
        <v>112</v>
      </c>
      <c r="H163" s="4" t="n">
        <v>0.65036875</v>
      </c>
    </row>
    <row r="164" customFormat="false" ht="13" hidden="false" customHeight="false" outlineLevel="0" collapsed="false">
      <c r="A164" s="0" t="s">
        <v>3360</v>
      </c>
      <c r="B164" s="0" t="s">
        <v>3361</v>
      </c>
      <c r="C164" s="5" t="n">
        <v>0.003464599</v>
      </c>
      <c r="D164" s="5" t="n">
        <v>0.30210578</v>
      </c>
      <c r="E164" s="0" t="n">
        <v>4</v>
      </c>
      <c r="F164" s="4" t="n">
        <v>1.7857143</v>
      </c>
      <c r="G164" s="0" t="n">
        <v>48</v>
      </c>
      <c r="H164" s="4" t="n">
        <v>0.27872947</v>
      </c>
    </row>
    <row r="165" customFormat="false" ht="13" hidden="false" customHeight="false" outlineLevel="0" collapsed="false">
      <c r="A165" s="0" t="s">
        <v>3362</v>
      </c>
      <c r="B165" s="0" t="s">
        <v>3363</v>
      </c>
      <c r="C165" s="5" t="n">
        <v>0.0035920113</v>
      </c>
      <c r="D165" s="5" t="n">
        <v>0.31130603</v>
      </c>
      <c r="E165" s="0" t="n">
        <v>3</v>
      </c>
      <c r="F165" s="4" t="n">
        <v>1.3392857</v>
      </c>
      <c r="G165" s="0" t="n">
        <v>24</v>
      </c>
      <c r="H165" s="4" t="n">
        <v>0.13936473</v>
      </c>
    </row>
    <row r="166" customFormat="false" ht="13" hidden="false" customHeight="false" outlineLevel="0" collapsed="false">
      <c r="A166" s="0" t="s">
        <v>3364</v>
      </c>
      <c r="B166" s="0" t="s">
        <v>3365</v>
      </c>
      <c r="C166" s="5" t="n">
        <v>0.0036235133</v>
      </c>
      <c r="D166" s="5" t="n">
        <v>0.31213292</v>
      </c>
      <c r="E166" s="0" t="n">
        <v>11</v>
      </c>
      <c r="F166" s="4" t="n">
        <v>4.910714</v>
      </c>
      <c r="G166" s="0" t="n">
        <v>325</v>
      </c>
      <c r="H166" s="4" t="n">
        <v>1.8872308</v>
      </c>
    </row>
    <row r="167" customFormat="false" ht="13" hidden="false" customHeight="false" outlineLevel="0" collapsed="false">
      <c r="A167" s="0" t="s">
        <v>3366</v>
      </c>
      <c r="B167" s="0" t="s">
        <v>3367</v>
      </c>
      <c r="C167" s="5" t="n">
        <v>0.0037776374</v>
      </c>
      <c r="D167" s="5" t="n">
        <v>0.32344902</v>
      </c>
      <c r="E167" s="0" t="n">
        <v>7</v>
      </c>
      <c r="F167" s="4" t="n">
        <v>3.125</v>
      </c>
      <c r="G167" s="0" t="n">
        <v>152</v>
      </c>
      <c r="H167" s="4" t="n">
        <v>0.8826433</v>
      </c>
    </row>
    <row r="168" customFormat="false" ht="13" hidden="false" customHeight="false" outlineLevel="0" collapsed="false">
      <c r="A168" s="0" t="s">
        <v>658</v>
      </c>
      <c r="B168" s="0" t="s">
        <v>659</v>
      </c>
      <c r="C168" s="5" t="n">
        <v>0.0038824005</v>
      </c>
      <c r="D168" s="5" t="n">
        <v>0.33042854</v>
      </c>
      <c r="E168" s="0" t="n">
        <v>11</v>
      </c>
      <c r="F168" s="4" t="n">
        <v>4.910714</v>
      </c>
      <c r="G168" s="0" t="n">
        <v>328</v>
      </c>
      <c r="H168" s="4" t="n">
        <v>1.9046513</v>
      </c>
    </row>
    <row r="169" customFormat="false" ht="13" hidden="false" customHeight="false" outlineLevel="0" collapsed="false">
      <c r="A169" s="0" t="s">
        <v>1482</v>
      </c>
      <c r="B169" s="0" t="s">
        <v>1483</v>
      </c>
      <c r="C169" s="5" t="n">
        <v>0.004018701</v>
      </c>
      <c r="D169" s="5" t="n">
        <v>0.3346777</v>
      </c>
      <c r="E169" s="0" t="n">
        <v>4</v>
      </c>
      <c r="F169" s="4" t="n">
        <v>1.7857143</v>
      </c>
      <c r="G169" s="0" t="n">
        <v>50</v>
      </c>
      <c r="H169" s="4" t="n">
        <v>0.2903432</v>
      </c>
    </row>
    <row r="170" customFormat="false" ht="13" hidden="false" customHeight="false" outlineLevel="0" collapsed="false">
      <c r="A170" s="0" t="s">
        <v>3368</v>
      </c>
      <c r="B170" s="0" t="s">
        <v>3369</v>
      </c>
      <c r="C170" s="5" t="n">
        <v>0.004018701</v>
      </c>
      <c r="D170" s="5" t="n">
        <v>0.3346777</v>
      </c>
      <c r="E170" s="0" t="n">
        <v>4</v>
      </c>
      <c r="F170" s="4" t="n">
        <v>1.7857143</v>
      </c>
      <c r="G170" s="0" t="n">
        <v>50</v>
      </c>
      <c r="H170" s="4" t="n">
        <v>0.2903432</v>
      </c>
    </row>
    <row r="171" customFormat="false" ht="13" hidden="false" customHeight="false" outlineLevel="0" collapsed="false">
      <c r="A171" s="0" t="s">
        <v>3370</v>
      </c>
      <c r="B171" s="0" t="s">
        <v>3371</v>
      </c>
      <c r="C171" s="5" t="n">
        <v>0.0040430464</v>
      </c>
      <c r="D171" s="5" t="n">
        <v>0.3346777</v>
      </c>
      <c r="E171" s="0" t="n">
        <v>3</v>
      </c>
      <c r="F171" s="4" t="n">
        <v>1.3392857</v>
      </c>
      <c r="G171" s="0" t="n">
        <v>25</v>
      </c>
      <c r="H171" s="4" t="n">
        <v>0.1451716</v>
      </c>
    </row>
    <row r="172" customFormat="false" ht="13" hidden="false" customHeight="false" outlineLevel="0" collapsed="false">
      <c r="A172" s="0" t="s">
        <v>3372</v>
      </c>
      <c r="B172" s="0" t="s">
        <v>3373</v>
      </c>
      <c r="C172" s="5" t="n">
        <v>0.0040430464</v>
      </c>
      <c r="D172" s="5" t="n">
        <v>0.3346777</v>
      </c>
      <c r="E172" s="0" t="n">
        <v>3</v>
      </c>
      <c r="F172" s="4" t="n">
        <v>1.3392857</v>
      </c>
      <c r="G172" s="0" t="n">
        <v>25</v>
      </c>
      <c r="H172" s="4" t="n">
        <v>0.1451716</v>
      </c>
    </row>
    <row r="173" customFormat="false" ht="13" hidden="false" customHeight="false" outlineLevel="0" collapsed="false">
      <c r="A173" s="0" t="s">
        <v>382</v>
      </c>
      <c r="B173" s="0" t="s">
        <v>383</v>
      </c>
      <c r="C173" s="5" t="n">
        <v>0.0040500606</v>
      </c>
      <c r="D173" s="5" t="n">
        <v>0.3346777</v>
      </c>
      <c r="E173" s="0" t="n">
        <v>18</v>
      </c>
      <c r="F173" s="4" t="n">
        <v>8.035714</v>
      </c>
      <c r="G173" s="0" t="n">
        <v>690</v>
      </c>
      <c r="H173" s="4" t="n">
        <v>4.006736</v>
      </c>
    </row>
    <row r="174" customFormat="false" ht="13" hidden="false" customHeight="false" outlineLevel="0" collapsed="false">
      <c r="A174" s="0" t="s">
        <v>3374</v>
      </c>
      <c r="B174" s="0" t="s">
        <v>3375</v>
      </c>
      <c r="C174" s="5" t="n">
        <v>0.004308075</v>
      </c>
      <c r="D174" s="5" t="n">
        <v>0.34862658</v>
      </c>
      <c r="E174" s="0" t="n">
        <v>12</v>
      </c>
      <c r="F174" s="4" t="n">
        <v>5.357143</v>
      </c>
      <c r="G174" s="0" t="n">
        <v>381</v>
      </c>
      <c r="H174" s="4" t="n">
        <v>2.212415</v>
      </c>
    </row>
    <row r="175" customFormat="false" ht="13" hidden="false" customHeight="false" outlineLevel="0" collapsed="false">
      <c r="A175" s="0" t="s">
        <v>3376</v>
      </c>
      <c r="B175" s="0" t="s">
        <v>3377</v>
      </c>
      <c r="C175" s="5" t="n">
        <v>0.004314948</v>
      </c>
      <c r="D175" s="5" t="n">
        <v>0.34862658</v>
      </c>
      <c r="E175" s="0" t="n">
        <v>5</v>
      </c>
      <c r="F175" s="4" t="n">
        <v>2.232143</v>
      </c>
      <c r="G175" s="0" t="n">
        <v>82</v>
      </c>
      <c r="H175" s="4" t="n">
        <v>0.47616282</v>
      </c>
    </row>
    <row r="176" customFormat="false" ht="13" hidden="false" customHeight="false" outlineLevel="0" collapsed="false">
      <c r="A176" s="0" t="s">
        <v>3378</v>
      </c>
      <c r="B176" s="0" t="s">
        <v>3379</v>
      </c>
      <c r="C176" s="5" t="n">
        <v>0.0043169744</v>
      </c>
      <c r="D176" s="5" t="n">
        <v>0.34862658</v>
      </c>
      <c r="E176" s="0" t="n">
        <v>4</v>
      </c>
      <c r="F176" s="4" t="n">
        <v>1.7857143</v>
      </c>
      <c r="G176" s="0" t="n">
        <v>51</v>
      </c>
      <c r="H176" s="4" t="n">
        <v>0.29615006</v>
      </c>
    </row>
    <row r="177" customFormat="false" ht="13" hidden="false" customHeight="false" outlineLevel="0" collapsed="false">
      <c r="A177" s="0" t="s">
        <v>3380</v>
      </c>
      <c r="B177" s="0" t="s">
        <v>3381</v>
      </c>
      <c r="C177" s="5" t="n">
        <v>0.0043169744</v>
      </c>
      <c r="D177" s="5" t="n">
        <v>0.34862658</v>
      </c>
      <c r="E177" s="0" t="n">
        <v>4</v>
      </c>
      <c r="F177" s="4" t="n">
        <v>1.7857143</v>
      </c>
      <c r="G177" s="0" t="n">
        <v>51</v>
      </c>
      <c r="H177" s="4" t="n">
        <v>0.29615006</v>
      </c>
    </row>
    <row r="178" customFormat="false" ht="13" hidden="false" customHeight="false" outlineLevel="0" collapsed="false">
      <c r="A178" s="0" t="s">
        <v>3382</v>
      </c>
      <c r="B178" s="0" t="s">
        <v>3383</v>
      </c>
      <c r="C178" s="5" t="n">
        <v>0.0044790357</v>
      </c>
      <c r="D178" s="5" t="n">
        <v>0.35565194</v>
      </c>
      <c r="E178" s="0" t="n">
        <v>2</v>
      </c>
      <c r="F178" s="4" t="n">
        <v>0.89285713</v>
      </c>
      <c r="G178" s="0" t="n">
        <v>8</v>
      </c>
      <c r="H178" s="4" t="n">
        <v>0.04645491</v>
      </c>
    </row>
    <row r="179" customFormat="false" ht="13" hidden="false" customHeight="false" outlineLevel="0" collapsed="false">
      <c r="A179" s="0" t="s">
        <v>3384</v>
      </c>
      <c r="B179" s="0" t="s">
        <v>3385</v>
      </c>
      <c r="C179" s="5" t="n">
        <v>0.0044790357</v>
      </c>
      <c r="D179" s="5" t="n">
        <v>0.35565194</v>
      </c>
      <c r="E179" s="0" t="n">
        <v>2</v>
      </c>
      <c r="F179" s="4" t="n">
        <v>0.89285713</v>
      </c>
      <c r="G179" s="0" t="n">
        <v>8</v>
      </c>
      <c r="H179" s="4" t="n">
        <v>0.04645491</v>
      </c>
    </row>
    <row r="180" customFormat="false" ht="13" hidden="false" customHeight="false" outlineLevel="0" collapsed="false">
      <c r="A180" s="0" t="s">
        <v>3386</v>
      </c>
      <c r="B180" s="0" t="s">
        <v>3387</v>
      </c>
      <c r="C180" s="5" t="n">
        <v>0.0044790357</v>
      </c>
      <c r="D180" s="5" t="n">
        <v>0.35565194</v>
      </c>
      <c r="E180" s="0" t="n">
        <v>2</v>
      </c>
      <c r="F180" s="4" t="n">
        <v>0.89285713</v>
      </c>
      <c r="G180" s="0" t="n">
        <v>8</v>
      </c>
      <c r="H180" s="4" t="n">
        <v>0.04645491</v>
      </c>
    </row>
    <row r="181" customFormat="false" ht="13" hidden="false" customHeight="false" outlineLevel="0" collapsed="false">
      <c r="A181" s="0" t="s">
        <v>3388</v>
      </c>
      <c r="B181" s="0" t="s">
        <v>3389</v>
      </c>
      <c r="C181" s="5" t="n">
        <v>0.004527001</v>
      </c>
      <c r="D181" s="5" t="n">
        <v>0.35746357</v>
      </c>
      <c r="E181" s="0" t="n">
        <v>3</v>
      </c>
      <c r="F181" s="4" t="n">
        <v>1.3392857</v>
      </c>
      <c r="G181" s="0" t="n">
        <v>26</v>
      </c>
      <c r="H181" s="4" t="n">
        <v>0.15097846</v>
      </c>
    </row>
    <row r="182" customFormat="false" ht="13" hidden="false" customHeight="false" outlineLevel="0" collapsed="false">
      <c r="A182" s="0" t="s">
        <v>214</v>
      </c>
      <c r="B182" s="0" t="s">
        <v>215</v>
      </c>
      <c r="C182" s="5" t="n">
        <v>0.004753975</v>
      </c>
      <c r="D182" s="5" t="n">
        <v>0.3713669</v>
      </c>
      <c r="E182" s="0" t="n">
        <v>9</v>
      </c>
      <c r="F182" s="4" t="n">
        <v>4.017857</v>
      </c>
      <c r="G182" s="0" t="n">
        <v>244</v>
      </c>
      <c r="H182" s="4" t="n">
        <v>1.4168748</v>
      </c>
    </row>
    <row r="183" customFormat="false" ht="13" hidden="false" customHeight="false" outlineLevel="0" collapsed="false">
      <c r="A183" s="0" t="s">
        <v>360</v>
      </c>
      <c r="B183" s="0" t="s">
        <v>361</v>
      </c>
      <c r="C183" s="5" t="n">
        <v>0.004770188</v>
      </c>
      <c r="D183" s="5" t="n">
        <v>0.3713669</v>
      </c>
      <c r="E183" s="0" t="n">
        <v>13</v>
      </c>
      <c r="F183" s="4" t="n">
        <v>5.803571</v>
      </c>
      <c r="G183" s="0" t="n">
        <v>436</v>
      </c>
      <c r="H183" s="4" t="n">
        <v>2.5317926</v>
      </c>
    </row>
    <row r="184" customFormat="false" ht="13" hidden="false" customHeight="false" outlineLevel="0" collapsed="false">
      <c r="A184" s="0" t="s">
        <v>3390</v>
      </c>
      <c r="B184" s="0" t="s">
        <v>3391</v>
      </c>
      <c r="C184" s="5" t="n">
        <v>0.004781461</v>
      </c>
      <c r="D184" s="5" t="n">
        <v>0.3713669</v>
      </c>
      <c r="E184" s="0" t="n">
        <v>5</v>
      </c>
      <c r="F184" s="4" t="n">
        <v>2.232143</v>
      </c>
      <c r="G184" s="0" t="n">
        <v>84</v>
      </c>
      <c r="H184" s="4" t="n">
        <v>0.48777655</v>
      </c>
    </row>
    <row r="185" customFormat="false" ht="13" hidden="false" customHeight="false" outlineLevel="0" collapsed="false">
      <c r="A185" s="0" t="s">
        <v>1092</v>
      </c>
      <c r="B185" s="0" t="s">
        <v>1093</v>
      </c>
      <c r="C185" s="5" t="n">
        <v>0.0048245937</v>
      </c>
      <c r="D185" s="5" t="n">
        <v>0.37268043</v>
      </c>
      <c r="E185" s="0" t="n">
        <v>15</v>
      </c>
      <c r="F185" s="4" t="n">
        <v>6.696429</v>
      </c>
      <c r="G185" s="0" t="n">
        <v>540</v>
      </c>
      <c r="H185" s="4" t="n">
        <v>3.1357064</v>
      </c>
    </row>
    <row r="186" customFormat="false" ht="13" hidden="false" customHeight="false" outlineLevel="0" collapsed="false">
      <c r="A186" s="0" t="s">
        <v>2982</v>
      </c>
      <c r="B186" s="0" t="s">
        <v>2983</v>
      </c>
      <c r="C186" s="5" t="n">
        <v>0.004957583</v>
      </c>
      <c r="D186" s="5" t="n">
        <v>0.38088328</v>
      </c>
      <c r="E186" s="0" t="n">
        <v>4</v>
      </c>
      <c r="F186" s="4" t="n">
        <v>1.7857143</v>
      </c>
      <c r="G186" s="0" t="n">
        <v>53</v>
      </c>
      <c r="H186" s="4" t="n">
        <v>0.3077638</v>
      </c>
    </row>
    <row r="187" customFormat="false" ht="13" hidden="false" customHeight="false" outlineLevel="0" collapsed="false">
      <c r="A187" s="0" t="s">
        <v>3392</v>
      </c>
      <c r="B187" s="0" t="s">
        <v>3393</v>
      </c>
      <c r="C187" s="5" t="n">
        <v>0.005044547</v>
      </c>
      <c r="D187" s="5" t="n">
        <v>0.38548094</v>
      </c>
      <c r="E187" s="0" t="n">
        <v>3</v>
      </c>
      <c r="F187" s="4" t="n">
        <v>1.3392857</v>
      </c>
      <c r="G187" s="0" t="n">
        <v>27</v>
      </c>
      <c r="H187" s="4" t="n">
        <v>0.15678532</v>
      </c>
    </row>
    <row r="188" customFormat="false" ht="13" hidden="false" customHeight="false" outlineLevel="0" collapsed="false">
      <c r="A188" s="0" t="s">
        <v>182</v>
      </c>
      <c r="B188" s="0" t="s">
        <v>183</v>
      </c>
      <c r="C188" s="5" t="n">
        <v>0.005239796</v>
      </c>
      <c r="D188" s="5" t="n">
        <v>0.39614138</v>
      </c>
      <c r="E188" s="0" t="n">
        <v>6</v>
      </c>
      <c r="F188" s="4" t="n">
        <v>2.6785715</v>
      </c>
      <c r="G188" s="0" t="n">
        <v>122</v>
      </c>
      <c r="H188" s="4" t="n">
        <v>0.7084374</v>
      </c>
    </row>
    <row r="189" customFormat="false" ht="13" hidden="false" customHeight="false" outlineLevel="0" collapsed="false">
      <c r="A189" s="0" t="s">
        <v>180</v>
      </c>
      <c r="B189" s="0" t="s">
        <v>181</v>
      </c>
      <c r="C189" s="5" t="n">
        <v>0.005239796</v>
      </c>
      <c r="D189" s="5" t="n">
        <v>0.39614138</v>
      </c>
      <c r="E189" s="0" t="n">
        <v>6</v>
      </c>
      <c r="F189" s="4" t="n">
        <v>2.6785715</v>
      </c>
      <c r="G189" s="0" t="n">
        <v>122</v>
      </c>
      <c r="H189" s="4" t="n">
        <v>0.7084374</v>
      </c>
    </row>
    <row r="190" customFormat="false" ht="13" hidden="false" customHeight="false" outlineLevel="0" collapsed="false">
      <c r="A190" s="0" t="s">
        <v>3394</v>
      </c>
      <c r="B190" s="0" t="s">
        <v>3395</v>
      </c>
      <c r="C190" s="5" t="n">
        <v>0.0053419257</v>
      </c>
      <c r="D190" s="5" t="n">
        <v>0.39961147</v>
      </c>
      <c r="E190" s="0" t="n">
        <v>7</v>
      </c>
      <c r="F190" s="4" t="n">
        <v>3.125</v>
      </c>
      <c r="G190" s="0" t="n">
        <v>162</v>
      </c>
      <c r="H190" s="4" t="n">
        <v>0.9407119</v>
      </c>
    </row>
    <row r="191" customFormat="false" ht="13" hidden="false" customHeight="false" outlineLevel="0" collapsed="false">
      <c r="A191" s="0" t="s">
        <v>3396</v>
      </c>
      <c r="B191" s="0" t="s">
        <v>3397</v>
      </c>
      <c r="C191" s="5" t="n">
        <v>0.0053419257</v>
      </c>
      <c r="D191" s="5" t="n">
        <v>0.39961147</v>
      </c>
      <c r="E191" s="0" t="n">
        <v>7</v>
      </c>
      <c r="F191" s="4" t="n">
        <v>3.125</v>
      </c>
      <c r="G191" s="0" t="n">
        <v>162</v>
      </c>
      <c r="H191" s="4" t="n">
        <v>0.9407119</v>
      </c>
    </row>
    <row r="192" customFormat="false" ht="13" hidden="false" customHeight="false" outlineLevel="0" collapsed="false">
      <c r="A192" s="0" t="s">
        <v>3398</v>
      </c>
      <c r="B192" s="0" t="s">
        <v>3399</v>
      </c>
      <c r="C192" s="5" t="n">
        <v>0.005596312</v>
      </c>
      <c r="D192" s="5" t="n">
        <v>0.40373954</v>
      </c>
      <c r="E192" s="0" t="n">
        <v>3</v>
      </c>
      <c r="F192" s="4" t="n">
        <v>1.3392857</v>
      </c>
      <c r="G192" s="0" t="n">
        <v>28</v>
      </c>
      <c r="H192" s="4" t="n">
        <v>0.16259219</v>
      </c>
    </row>
    <row r="193" customFormat="false" ht="13" hidden="false" customHeight="false" outlineLevel="0" collapsed="false">
      <c r="A193" s="0" t="s">
        <v>330</v>
      </c>
      <c r="B193" s="0" t="s">
        <v>331</v>
      </c>
      <c r="C193" s="5" t="n">
        <v>0.005659039</v>
      </c>
      <c r="D193" s="5" t="n">
        <v>0.40373954</v>
      </c>
      <c r="E193" s="0" t="n">
        <v>4</v>
      </c>
      <c r="F193" s="4" t="n">
        <v>1.7857143</v>
      </c>
      <c r="G193" s="0" t="n">
        <v>55</v>
      </c>
      <c r="H193" s="4" t="n">
        <v>0.3193775</v>
      </c>
    </row>
    <row r="194" customFormat="false" ht="13" hidden="false" customHeight="false" outlineLevel="0" collapsed="false">
      <c r="A194" s="0" t="s">
        <v>3400</v>
      </c>
      <c r="B194" s="0" t="s">
        <v>3401</v>
      </c>
      <c r="C194" s="5" t="n">
        <v>0.005659039</v>
      </c>
      <c r="D194" s="5" t="n">
        <v>0.40373954</v>
      </c>
      <c r="E194" s="0" t="n">
        <v>4</v>
      </c>
      <c r="F194" s="4" t="n">
        <v>1.7857143</v>
      </c>
      <c r="G194" s="0" t="n">
        <v>55</v>
      </c>
      <c r="H194" s="4" t="n">
        <v>0.3193775</v>
      </c>
    </row>
    <row r="195" customFormat="false" ht="13" hidden="false" customHeight="false" outlineLevel="0" collapsed="false">
      <c r="A195" s="0" t="s">
        <v>3402</v>
      </c>
      <c r="B195" s="0" t="s">
        <v>3403</v>
      </c>
      <c r="C195" s="5" t="n">
        <v>0.005659039</v>
      </c>
      <c r="D195" s="5" t="n">
        <v>0.40373954</v>
      </c>
      <c r="E195" s="0" t="n">
        <v>4</v>
      </c>
      <c r="F195" s="4" t="n">
        <v>1.7857143</v>
      </c>
      <c r="G195" s="0" t="n">
        <v>55</v>
      </c>
      <c r="H195" s="4" t="n">
        <v>0.3193775</v>
      </c>
    </row>
    <row r="196" customFormat="false" ht="13" hidden="false" customHeight="false" outlineLevel="0" collapsed="false">
      <c r="A196" s="0" t="s">
        <v>2420</v>
      </c>
      <c r="B196" s="0" t="s">
        <v>2421</v>
      </c>
      <c r="C196" s="5" t="n">
        <v>0.005709573</v>
      </c>
      <c r="D196" s="5" t="n">
        <v>0.40373954</v>
      </c>
      <c r="E196" s="0" t="n">
        <v>2</v>
      </c>
      <c r="F196" s="4" t="n">
        <v>0.89285713</v>
      </c>
      <c r="G196" s="0" t="n">
        <v>9</v>
      </c>
      <c r="H196" s="4" t="n">
        <v>0.052261773</v>
      </c>
    </row>
    <row r="197" customFormat="false" ht="13" hidden="false" customHeight="false" outlineLevel="0" collapsed="false">
      <c r="A197" s="0" t="s">
        <v>3404</v>
      </c>
      <c r="B197" s="0" t="s">
        <v>3405</v>
      </c>
      <c r="C197" s="5" t="n">
        <v>0.005709573</v>
      </c>
      <c r="D197" s="5" t="n">
        <v>0.40373954</v>
      </c>
      <c r="E197" s="0" t="n">
        <v>2</v>
      </c>
      <c r="F197" s="4" t="n">
        <v>0.89285713</v>
      </c>
      <c r="G197" s="0" t="n">
        <v>9</v>
      </c>
      <c r="H197" s="4" t="n">
        <v>0.052261773</v>
      </c>
    </row>
    <row r="198" customFormat="false" ht="13" hidden="false" customHeight="false" outlineLevel="0" collapsed="false">
      <c r="A198" s="0" t="s">
        <v>3406</v>
      </c>
      <c r="B198" s="0" t="s">
        <v>3407</v>
      </c>
      <c r="C198" s="5" t="n">
        <v>0.005709573</v>
      </c>
      <c r="D198" s="5" t="n">
        <v>0.40373954</v>
      </c>
      <c r="E198" s="0" t="n">
        <v>2</v>
      </c>
      <c r="F198" s="4" t="n">
        <v>0.89285713</v>
      </c>
      <c r="G198" s="0" t="n">
        <v>9</v>
      </c>
      <c r="H198" s="4" t="n">
        <v>0.052261773</v>
      </c>
    </row>
    <row r="199" customFormat="false" ht="13" hidden="false" customHeight="false" outlineLevel="0" collapsed="false">
      <c r="A199" s="0" t="s">
        <v>3408</v>
      </c>
      <c r="B199" s="0" t="s">
        <v>3409</v>
      </c>
      <c r="C199" s="5" t="n">
        <v>0.005709573</v>
      </c>
      <c r="D199" s="5" t="n">
        <v>0.40373954</v>
      </c>
      <c r="E199" s="0" t="n">
        <v>2</v>
      </c>
      <c r="F199" s="4" t="n">
        <v>0.89285713</v>
      </c>
      <c r="G199" s="0" t="n">
        <v>9</v>
      </c>
      <c r="H199" s="4" t="n">
        <v>0.052261773</v>
      </c>
    </row>
    <row r="200" customFormat="false" ht="13" hidden="false" customHeight="false" outlineLevel="0" collapsed="false">
      <c r="A200" s="0" t="s">
        <v>3410</v>
      </c>
      <c r="B200" s="0" t="s">
        <v>3411</v>
      </c>
      <c r="C200" s="5" t="n">
        <v>0.005709573</v>
      </c>
      <c r="D200" s="5" t="n">
        <v>0.40373954</v>
      </c>
      <c r="E200" s="0" t="n">
        <v>2</v>
      </c>
      <c r="F200" s="4" t="n">
        <v>0.89285713</v>
      </c>
      <c r="G200" s="0" t="n">
        <v>9</v>
      </c>
      <c r="H200" s="4" t="n">
        <v>0.052261773</v>
      </c>
    </row>
    <row r="201" customFormat="false" ht="13" hidden="false" customHeight="false" outlineLevel="0" collapsed="false">
      <c r="A201" s="0" t="s">
        <v>3006</v>
      </c>
      <c r="B201" s="0" t="s">
        <v>3007</v>
      </c>
      <c r="C201" s="5" t="n">
        <v>0.005709573</v>
      </c>
      <c r="D201" s="5" t="n">
        <v>0.40373954</v>
      </c>
      <c r="E201" s="0" t="n">
        <v>2</v>
      </c>
      <c r="F201" s="4" t="n">
        <v>0.89285713</v>
      </c>
      <c r="G201" s="0" t="n">
        <v>9</v>
      </c>
      <c r="H201" s="4" t="n">
        <v>0.052261773</v>
      </c>
    </row>
    <row r="202" customFormat="false" ht="13" hidden="false" customHeight="false" outlineLevel="0" collapsed="false">
      <c r="A202" s="0" t="s">
        <v>2926</v>
      </c>
      <c r="B202" s="0" t="s">
        <v>2927</v>
      </c>
      <c r="C202" s="5" t="n">
        <v>0.005709573</v>
      </c>
      <c r="D202" s="5" t="n">
        <v>0.40373954</v>
      </c>
      <c r="E202" s="0" t="n">
        <v>2</v>
      </c>
      <c r="F202" s="4" t="n">
        <v>0.89285713</v>
      </c>
      <c r="G202" s="0" t="n">
        <v>9</v>
      </c>
      <c r="H202" s="4" t="n">
        <v>0.052261773</v>
      </c>
    </row>
    <row r="203" customFormat="false" ht="13" hidden="false" customHeight="false" outlineLevel="0" collapsed="false">
      <c r="A203" s="0" t="s">
        <v>186</v>
      </c>
      <c r="B203" s="0" t="s">
        <v>187</v>
      </c>
      <c r="C203" s="5" t="n">
        <v>0.005965936</v>
      </c>
      <c r="D203" s="5" t="n">
        <v>0.41977918</v>
      </c>
      <c r="E203" s="0" t="n">
        <v>14</v>
      </c>
      <c r="F203" s="4" t="n">
        <v>6.25</v>
      </c>
      <c r="G203" s="0" t="n">
        <v>500</v>
      </c>
      <c r="H203" s="4" t="n">
        <v>2.903432</v>
      </c>
    </row>
    <row r="204" customFormat="false" ht="13" hidden="false" customHeight="false" outlineLevel="0" collapsed="false">
      <c r="A204" s="0" t="s">
        <v>258</v>
      </c>
      <c r="B204" s="0" t="s">
        <v>259</v>
      </c>
      <c r="C204" s="5" t="n">
        <v>0.006285774</v>
      </c>
      <c r="D204" s="5" t="n">
        <v>0.4401051</v>
      </c>
      <c r="E204" s="0" t="n">
        <v>7</v>
      </c>
      <c r="F204" s="4" t="n">
        <v>3.125</v>
      </c>
      <c r="G204" s="0" t="n">
        <v>167</v>
      </c>
      <c r="H204" s="4" t="n">
        <v>0.96974623</v>
      </c>
    </row>
    <row r="205" customFormat="false" ht="13" hidden="false" customHeight="false" outlineLevel="0" collapsed="false">
      <c r="A205" s="0" t="s">
        <v>3412</v>
      </c>
      <c r="B205" s="0" t="s">
        <v>3413</v>
      </c>
      <c r="C205" s="5" t="n">
        <v>0.006353873</v>
      </c>
      <c r="D205" s="5" t="n">
        <v>0.44269237</v>
      </c>
      <c r="E205" s="0" t="n">
        <v>6</v>
      </c>
      <c r="F205" s="4" t="n">
        <v>2.6785715</v>
      </c>
      <c r="G205" s="0" t="n">
        <v>127</v>
      </c>
      <c r="H205" s="4" t="n">
        <v>0.7374717</v>
      </c>
    </row>
    <row r="206" customFormat="false" ht="13" hidden="false" customHeight="false" outlineLevel="0" collapsed="false">
      <c r="A206" s="0" t="s">
        <v>3414</v>
      </c>
      <c r="B206" s="0" t="s">
        <v>3415</v>
      </c>
      <c r="C206" s="5" t="n">
        <v>0.0064237793</v>
      </c>
      <c r="D206" s="5" t="n">
        <v>0.44321766</v>
      </c>
      <c r="E206" s="0" t="n">
        <v>4</v>
      </c>
      <c r="F206" s="4" t="n">
        <v>1.7857143</v>
      </c>
      <c r="G206" s="0" t="n">
        <v>57</v>
      </c>
      <c r="H206" s="4" t="n">
        <v>0.33099124</v>
      </c>
    </row>
    <row r="207" customFormat="false" ht="13" hidden="false" customHeight="false" outlineLevel="0" collapsed="false">
      <c r="A207" s="0" t="s">
        <v>3416</v>
      </c>
      <c r="B207" s="0" t="s">
        <v>3417</v>
      </c>
      <c r="C207" s="5" t="n">
        <v>0.0064237793</v>
      </c>
      <c r="D207" s="5" t="n">
        <v>0.44321766</v>
      </c>
      <c r="E207" s="0" t="n">
        <v>4</v>
      </c>
      <c r="F207" s="4" t="n">
        <v>1.7857143</v>
      </c>
      <c r="G207" s="0" t="n">
        <v>57</v>
      </c>
      <c r="H207" s="4" t="n">
        <v>0.33099124</v>
      </c>
    </row>
    <row r="208" customFormat="false" ht="13" hidden="false" customHeight="false" outlineLevel="0" collapsed="false">
      <c r="A208" s="0" t="s">
        <v>2398</v>
      </c>
      <c r="B208" s="0" t="s">
        <v>2399</v>
      </c>
      <c r="C208" s="5" t="n">
        <v>0.006696683</v>
      </c>
      <c r="D208" s="5" t="n">
        <v>0.45981497</v>
      </c>
      <c r="E208" s="0" t="n">
        <v>5</v>
      </c>
      <c r="F208" s="4" t="n">
        <v>2.232143</v>
      </c>
      <c r="G208" s="0" t="n">
        <v>91</v>
      </c>
      <c r="H208" s="4" t="n">
        <v>0.5284246</v>
      </c>
    </row>
    <row r="209" customFormat="false" ht="13" hidden="false" customHeight="false" outlineLevel="0" collapsed="false">
      <c r="A209" s="0" t="s">
        <v>3418</v>
      </c>
      <c r="B209" s="0" t="s">
        <v>3419</v>
      </c>
      <c r="C209" s="5" t="n">
        <v>0.0068048043</v>
      </c>
      <c r="D209" s="5" t="n">
        <v>0.4623111</v>
      </c>
      <c r="E209" s="0" t="n">
        <v>3</v>
      </c>
      <c r="F209" s="4" t="n">
        <v>1.3392857</v>
      </c>
      <c r="G209" s="0" t="n">
        <v>30</v>
      </c>
      <c r="H209" s="4" t="n">
        <v>0.17420591</v>
      </c>
    </row>
    <row r="210" customFormat="false" ht="13" hidden="false" customHeight="false" outlineLevel="0" collapsed="false">
      <c r="A210" s="0" t="s">
        <v>806</v>
      </c>
      <c r="B210" s="0" t="s">
        <v>807</v>
      </c>
      <c r="C210" s="5" t="n">
        <v>0.0068048043</v>
      </c>
      <c r="D210" s="5" t="n">
        <v>0.4623111</v>
      </c>
      <c r="E210" s="0" t="n">
        <v>3</v>
      </c>
      <c r="F210" s="4" t="n">
        <v>1.3392857</v>
      </c>
      <c r="G210" s="0" t="n">
        <v>30</v>
      </c>
      <c r="H210" s="4" t="n">
        <v>0.17420591</v>
      </c>
    </row>
    <row r="211" customFormat="false" ht="13" hidden="false" customHeight="false" outlineLevel="0" collapsed="false">
      <c r="A211" s="0" t="s">
        <v>370</v>
      </c>
      <c r="B211" s="0" t="s">
        <v>371</v>
      </c>
      <c r="C211" s="5" t="n">
        <v>0.006830617</v>
      </c>
      <c r="D211" s="5" t="n">
        <v>0.4623111</v>
      </c>
      <c r="E211" s="0" t="n">
        <v>4</v>
      </c>
      <c r="F211" s="4" t="n">
        <v>1.7857143</v>
      </c>
      <c r="G211" s="0" t="n">
        <v>58</v>
      </c>
      <c r="H211" s="4" t="n">
        <v>0.3367981</v>
      </c>
    </row>
    <row r="212" customFormat="false" ht="13" hidden="false" customHeight="false" outlineLevel="0" collapsed="false">
      <c r="A212" s="0" t="s">
        <v>3420</v>
      </c>
      <c r="B212" s="0" t="s">
        <v>3421</v>
      </c>
      <c r="C212" s="5" t="n">
        <v>0.0070760725</v>
      </c>
      <c r="D212" s="5" t="n">
        <v>0.46997222</v>
      </c>
      <c r="E212" s="0" t="n">
        <v>2</v>
      </c>
      <c r="F212" s="4" t="n">
        <v>0.89285713</v>
      </c>
      <c r="G212" s="0" t="n">
        <v>10</v>
      </c>
      <c r="H212" s="4" t="n">
        <v>0.058068637</v>
      </c>
    </row>
    <row r="213" customFormat="false" ht="13" hidden="false" customHeight="false" outlineLevel="0" collapsed="false">
      <c r="A213" s="0" t="s">
        <v>3422</v>
      </c>
      <c r="B213" s="0" t="s">
        <v>3423</v>
      </c>
      <c r="C213" s="5" t="n">
        <v>0.0070760725</v>
      </c>
      <c r="D213" s="5" t="n">
        <v>0.46997222</v>
      </c>
      <c r="E213" s="0" t="n">
        <v>2</v>
      </c>
      <c r="F213" s="4" t="n">
        <v>0.89285713</v>
      </c>
      <c r="G213" s="0" t="n">
        <v>10</v>
      </c>
      <c r="H213" s="4" t="n">
        <v>0.058068637</v>
      </c>
    </row>
    <row r="214" customFormat="false" ht="13" hidden="false" customHeight="false" outlineLevel="0" collapsed="false">
      <c r="A214" s="0" t="s">
        <v>3424</v>
      </c>
      <c r="B214" s="0" t="s">
        <v>3425</v>
      </c>
      <c r="C214" s="5" t="n">
        <v>0.0070760725</v>
      </c>
      <c r="D214" s="5" t="n">
        <v>0.46997222</v>
      </c>
      <c r="E214" s="0" t="n">
        <v>2</v>
      </c>
      <c r="F214" s="4" t="n">
        <v>0.89285713</v>
      </c>
      <c r="G214" s="0" t="n">
        <v>10</v>
      </c>
      <c r="H214" s="4" t="n">
        <v>0.058068637</v>
      </c>
    </row>
    <row r="215" customFormat="false" ht="13" hidden="false" customHeight="false" outlineLevel="0" collapsed="false">
      <c r="A215" s="0" t="s">
        <v>3426</v>
      </c>
      <c r="B215" s="0" t="s">
        <v>3427</v>
      </c>
      <c r="C215" s="5" t="n">
        <v>0.0070760725</v>
      </c>
      <c r="D215" s="5" t="n">
        <v>0.46997222</v>
      </c>
      <c r="E215" s="0" t="n">
        <v>2</v>
      </c>
      <c r="F215" s="4" t="n">
        <v>0.89285713</v>
      </c>
      <c r="G215" s="0" t="n">
        <v>10</v>
      </c>
      <c r="H215" s="4" t="n">
        <v>0.058068637</v>
      </c>
    </row>
    <row r="216" customFormat="false" ht="13" hidden="false" customHeight="false" outlineLevel="0" collapsed="false">
      <c r="A216" s="0" t="s">
        <v>62</v>
      </c>
      <c r="B216" s="0" t="s">
        <v>63</v>
      </c>
      <c r="C216" s="5" t="n">
        <v>0.007240325</v>
      </c>
      <c r="D216" s="5" t="n">
        <v>0.47733825</v>
      </c>
      <c r="E216" s="0" t="n">
        <v>28</v>
      </c>
      <c r="F216" s="4" t="n">
        <v>12.5</v>
      </c>
      <c r="G216" s="0" t="n">
        <v>1322</v>
      </c>
      <c r="H216" s="4" t="n">
        <v>7.676674</v>
      </c>
    </row>
    <row r="217" customFormat="false" ht="13" hidden="false" customHeight="false" outlineLevel="0" collapsed="false">
      <c r="A217" s="0" t="s">
        <v>3428</v>
      </c>
      <c r="B217" s="0" t="s">
        <v>3429</v>
      </c>
      <c r="C217" s="5" t="n">
        <v>0.007254146</v>
      </c>
      <c r="D217" s="5" t="n">
        <v>0.47733825</v>
      </c>
      <c r="E217" s="0" t="n">
        <v>4</v>
      </c>
      <c r="F217" s="4" t="n">
        <v>1.7857143</v>
      </c>
      <c r="G217" s="0" t="n">
        <v>59</v>
      </c>
      <c r="H217" s="4" t="n">
        <v>0.34260496</v>
      </c>
    </row>
    <row r="218" customFormat="false" ht="13" hidden="false" customHeight="false" outlineLevel="0" collapsed="false">
      <c r="A218" s="0" t="s">
        <v>3430</v>
      </c>
      <c r="B218" s="0" t="s">
        <v>3431</v>
      </c>
      <c r="C218" s="5" t="n">
        <v>0.007661839</v>
      </c>
      <c r="D218" s="5" t="n">
        <v>0.50184196</v>
      </c>
      <c r="E218" s="0" t="n">
        <v>5</v>
      </c>
      <c r="F218" s="4" t="n">
        <v>2.232143</v>
      </c>
      <c r="G218" s="0" t="n">
        <v>94</v>
      </c>
      <c r="H218" s="4" t="n">
        <v>0.5458452</v>
      </c>
    </row>
    <row r="219" customFormat="false" ht="13" hidden="false" customHeight="false" outlineLevel="0" collapsed="false">
      <c r="A219" s="0" t="s">
        <v>3432</v>
      </c>
      <c r="B219" s="0" t="s">
        <v>3433</v>
      </c>
      <c r="C219" s="5" t="n">
        <v>0.008156685</v>
      </c>
      <c r="D219" s="5" t="n">
        <v>0.5293748</v>
      </c>
      <c r="E219" s="0" t="n">
        <v>3</v>
      </c>
      <c r="F219" s="4" t="n">
        <v>1.3392857</v>
      </c>
      <c r="G219" s="0" t="n">
        <v>32</v>
      </c>
      <c r="H219" s="4" t="n">
        <v>0.18581964</v>
      </c>
    </row>
    <row r="220" customFormat="false" ht="13" hidden="false" customHeight="false" outlineLevel="0" collapsed="false">
      <c r="A220" s="0" t="s">
        <v>3434</v>
      </c>
      <c r="B220" s="0" t="s">
        <v>3435</v>
      </c>
      <c r="C220" s="5" t="n">
        <v>0.008156685</v>
      </c>
      <c r="D220" s="5" t="n">
        <v>0.5293748</v>
      </c>
      <c r="E220" s="0" t="n">
        <v>3</v>
      </c>
      <c r="F220" s="4" t="n">
        <v>1.3392857</v>
      </c>
      <c r="G220" s="0" t="n">
        <v>32</v>
      </c>
      <c r="H220" s="4" t="n">
        <v>0.18581964</v>
      </c>
    </row>
    <row r="221" customFormat="false" ht="13" hidden="false" customHeight="false" outlineLevel="0" collapsed="false">
      <c r="A221" s="0" t="s">
        <v>3436</v>
      </c>
      <c r="B221" s="0" t="s">
        <v>3437</v>
      </c>
      <c r="C221" s="5" t="n">
        <v>0.008356594</v>
      </c>
      <c r="D221" s="5" t="n">
        <v>0.5398838</v>
      </c>
      <c r="E221" s="0" t="n">
        <v>5</v>
      </c>
      <c r="F221" s="4" t="n">
        <v>2.232143</v>
      </c>
      <c r="G221" s="0" t="n">
        <v>96</v>
      </c>
      <c r="H221" s="4" t="n">
        <v>0.55745894</v>
      </c>
    </row>
    <row r="222" customFormat="false" ht="13" hidden="false" customHeight="false" outlineLevel="0" collapsed="false">
      <c r="A222" s="0" t="s">
        <v>3438</v>
      </c>
      <c r="B222" s="0" t="s">
        <v>3439</v>
      </c>
      <c r="C222" s="5" t="n">
        <v>0.008574821</v>
      </c>
      <c r="D222" s="5" t="n">
        <v>0.5478077</v>
      </c>
      <c r="E222" s="0" t="n">
        <v>2</v>
      </c>
      <c r="F222" s="4" t="n">
        <v>0.89285713</v>
      </c>
      <c r="G222" s="0" t="n">
        <v>11</v>
      </c>
      <c r="H222" s="4" t="n">
        <v>0.063875504</v>
      </c>
    </row>
    <row r="223" customFormat="false" ht="13" hidden="false" customHeight="false" outlineLevel="0" collapsed="false">
      <c r="A223" s="0" t="s">
        <v>3440</v>
      </c>
      <c r="B223" s="0" t="s">
        <v>3441</v>
      </c>
      <c r="C223" s="5" t="n">
        <v>0.008574821</v>
      </c>
      <c r="D223" s="5" t="n">
        <v>0.5478077</v>
      </c>
      <c r="E223" s="0" t="n">
        <v>2</v>
      </c>
      <c r="F223" s="4" t="n">
        <v>0.89285713</v>
      </c>
      <c r="G223" s="0" t="n">
        <v>11</v>
      </c>
      <c r="H223" s="4" t="n">
        <v>0.063875504</v>
      </c>
    </row>
    <row r="224" customFormat="false" ht="13" hidden="false" customHeight="false" outlineLevel="0" collapsed="false">
      <c r="A224" s="0" t="s">
        <v>224</v>
      </c>
      <c r="B224" s="0" t="s">
        <v>225</v>
      </c>
      <c r="C224" s="5" t="n">
        <v>0.00859487</v>
      </c>
      <c r="D224" s="5" t="n">
        <v>0.5478077</v>
      </c>
      <c r="E224" s="0" t="n">
        <v>13</v>
      </c>
      <c r="F224" s="4" t="n">
        <v>5.803571</v>
      </c>
      <c r="G224" s="0" t="n">
        <v>469</v>
      </c>
      <c r="H224" s="4" t="n">
        <v>2.7234192</v>
      </c>
    </row>
    <row r="225" customFormat="false" ht="13" hidden="false" customHeight="false" outlineLevel="0" collapsed="false">
      <c r="A225" s="0" t="s">
        <v>3442</v>
      </c>
      <c r="B225" s="0" t="s">
        <v>3443</v>
      </c>
      <c r="C225" s="5" t="n">
        <v>0.008778635</v>
      </c>
      <c r="D225" s="5" t="n">
        <v>0.55702245</v>
      </c>
      <c r="E225" s="0" t="n">
        <v>6</v>
      </c>
      <c r="F225" s="4" t="n">
        <v>2.6785715</v>
      </c>
      <c r="G225" s="0" t="n">
        <v>136</v>
      </c>
      <c r="H225" s="4" t="n">
        <v>0.78973347</v>
      </c>
    </row>
    <row r="226" customFormat="false" ht="13" hidden="false" customHeight="false" outlineLevel="0" collapsed="false">
      <c r="A226" s="0" t="s">
        <v>138</v>
      </c>
      <c r="B226" s="0" t="s">
        <v>139</v>
      </c>
      <c r="C226" s="5" t="n">
        <v>0.009382912</v>
      </c>
      <c r="D226" s="5" t="n">
        <v>0.59271896</v>
      </c>
      <c r="E226" s="0" t="n">
        <v>29</v>
      </c>
      <c r="F226" s="4" t="n">
        <v>12.946428</v>
      </c>
      <c r="G226" s="0" t="n">
        <v>1411</v>
      </c>
      <c r="H226" s="4" t="n">
        <v>8.193484</v>
      </c>
    </row>
    <row r="227" customFormat="false" ht="13" hidden="false" customHeight="false" outlineLevel="0" collapsed="false">
      <c r="A227" s="0" t="s">
        <v>3444</v>
      </c>
      <c r="B227" s="0" t="s">
        <v>3445</v>
      </c>
      <c r="C227" s="5" t="n">
        <v>0.009631646</v>
      </c>
      <c r="D227" s="5" t="n">
        <v>0.60456747</v>
      </c>
      <c r="E227" s="0" t="n">
        <v>4</v>
      </c>
      <c r="F227" s="4" t="n">
        <v>1.7857143</v>
      </c>
      <c r="G227" s="0" t="n">
        <v>64</v>
      </c>
      <c r="H227" s="4" t="n">
        <v>0.37163928</v>
      </c>
    </row>
    <row r="228" customFormat="false" ht="13" hidden="false" customHeight="false" outlineLevel="0" collapsed="false">
      <c r="A228" s="0" t="s">
        <v>3446</v>
      </c>
      <c r="B228" s="0" t="s">
        <v>3447</v>
      </c>
      <c r="C228" s="5" t="n">
        <v>0.009655548</v>
      </c>
      <c r="D228" s="5" t="n">
        <v>0.60456747</v>
      </c>
      <c r="E228" s="0" t="n">
        <v>3</v>
      </c>
      <c r="F228" s="4" t="n">
        <v>1.3392857</v>
      </c>
      <c r="G228" s="0" t="n">
        <v>34</v>
      </c>
      <c r="H228" s="4" t="n">
        <v>0.19743337</v>
      </c>
    </row>
    <row r="229" customFormat="false" ht="13" hidden="false" customHeight="false" outlineLevel="0" collapsed="false">
      <c r="A229" s="0" t="s">
        <v>3448</v>
      </c>
      <c r="B229" s="0" t="s">
        <v>3449</v>
      </c>
      <c r="C229" s="5" t="n">
        <v>0.009712622</v>
      </c>
      <c r="D229" s="5" t="n">
        <v>0.6054737</v>
      </c>
      <c r="E229" s="0" t="n">
        <v>26</v>
      </c>
      <c r="F229" s="4" t="n">
        <v>11.607142</v>
      </c>
      <c r="G229" s="0" t="n">
        <v>1229</v>
      </c>
      <c r="H229" s="4" t="n">
        <v>7.1366353</v>
      </c>
    </row>
    <row r="230" customFormat="false" ht="13" hidden="false" customHeight="false" outlineLevel="0" collapsed="false">
      <c r="A230" s="0" t="s">
        <v>3450</v>
      </c>
      <c r="B230" s="0" t="s">
        <v>3451</v>
      </c>
      <c r="C230" s="5" t="n">
        <v>0.01016092</v>
      </c>
      <c r="D230" s="5" t="n">
        <v>0.61443305</v>
      </c>
      <c r="E230" s="0" t="n">
        <v>4</v>
      </c>
      <c r="F230" s="4" t="n">
        <v>1.7857143</v>
      </c>
      <c r="G230" s="0" t="n">
        <v>65</v>
      </c>
      <c r="H230" s="4" t="n">
        <v>0.37744614</v>
      </c>
    </row>
    <row r="231" customFormat="false" ht="13" hidden="false" customHeight="false" outlineLevel="0" collapsed="false">
      <c r="A231" s="0" t="s">
        <v>3452</v>
      </c>
      <c r="B231" s="0" t="s">
        <v>3453</v>
      </c>
      <c r="C231" s="5" t="n">
        <v>0.01016092</v>
      </c>
      <c r="D231" s="5" t="n">
        <v>0.61443305</v>
      </c>
      <c r="E231" s="0" t="n">
        <v>4</v>
      </c>
      <c r="F231" s="4" t="n">
        <v>1.7857143</v>
      </c>
      <c r="G231" s="0" t="n">
        <v>65</v>
      </c>
      <c r="H231" s="4" t="n">
        <v>0.37744614</v>
      </c>
    </row>
    <row r="232" customFormat="false" ht="13" hidden="false" customHeight="false" outlineLevel="0" collapsed="false">
      <c r="A232" s="0" t="s">
        <v>3454</v>
      </c>
      <c r="B232" s="0" t="s">
        <v>3455</v>
      </c>
      <c r="C232" s="5" t="n">
        <v>0.010202177</v>
      </c>
      <c r="D232" s="5" t="n">
        <v>0.61443305</v>
      </c>
      <c r="E232" s="0" t="n">
        <v>2</v>
      </c>
      <c r="F232" s="4" t="n">
        <v>0.89285713</v>
      </c>
      <c r="G232" s="0" t="n">
        <v>12</v>
      </c>
      <c r="H232" s="4" t="n">
        <v>0.06968237</v>
      </c>
    </row>
    <row r="233" customFormat="false" ht="13" hidden="false" customHeight="false" outlineLevel="0" collapsed="false">
      <c r="A233" s="0" t="s">
        <v>3456</v>
      </c>
      <c r="B233" s="0" t="s">
        <v>3457</v>
      </c>
      <c r="C233" s="5" t="n">
        <v>0.010202177</v>
      </c>
      <c r="D233" s="5" t="n">
        <v>0.61443305</v>
      </c>
      <c r="E233" s="0" t="n">
        <v>2</v>
      </c>
      <c r="F233" s="4" t="n">
        <v>0.89285713</v>
      </c>
      <c r="G233" s="0" t="n">
        <v>12</v>
      </c>
      <c r="H233" s="4" t="n">
        <v>0.06968237</v>
      </c>
    </row>
    <row r="234" customFormat="false" ht="13" hidden="false" customHeight="false" outlineLevel="0" collapsed="false">
      <c r="A234" s="0" t="s">
        <v>3458</v>
      </c>
      <c r="B234" s="0" t="s">
        <v>3459</v>
      </c>
      <c r="C234" s="5" t="n">
        <v>0.010202177</v>
      </c>
      <c r="D234" s="5" t="n">
        <v>0.61443305</v>
      </c>
      <c r="E234" s="0" t="n">
        <v>2</v>
      </c>
      <c r="F234" s="4" t="n">
        <v>0.89285713</v>
      </c>
      <c r="G234" s="0" t="n">
        <v>12</v>
      </c>
      <c r="H234" s="4" t="n">
        <v>0.06968237</v>
      </c>
    </row>
    <row r="235" customFormat="false" ht="13" hidden="false" customHeight="false" outlineLevel="0" collapsed="false">
      <c r="A235" s="0" t="s">
        <v>3460</v>
      </c>
      <c r="B235" s="0" t="s">
        <v>3461</v>
      </c>
      <c r="C235" s="5" t="n">
        <v>0.010202177</v>
      </c>
      <c r="D235" s="5" t="n">
        <v>0.61443305</v>
      </c>
      <c r="E235" s="0" t="n">
        <v>2</v>
      </c>
      <c r="F235" s="4" t="n">
        <v>0.89285713</v>
      </c>
      <c r="G235" s="0" t="n">
        <v>12</v>
      </c>
      <c r="H235" s="4" t="n">
        <v>0.06968237</v>
      </c>
    </row>
    <row r="236" customFormat="false" ht="13" hidden="false" customHeight="false" outlineLevel="0" collapsed="false">
      <c r="A236" s="0" t="s">
        <v>3462</v>
      </c>
      <c r="B236" s="0" t="s">
        <v>3463</v>
      </c>
      <c r="C236" s="5" t="n">
        <v>0.010202177</v>
      </c>
      <c r="D236" s="5" t="n">
        <v>0.61443305</v>
      </c>
      <c r="E236" s="0" t="n">
        <v>2</v>
      </c>
      <c r="F236" s="4" t="n">
        <v>0.89285713</v>
      </c>
      <c r="G236" s="0" t="n">
        <v>12</v>
      </c>
      <c r="H236" s="4" t="n">
        <v>0.06968237</v>
      </c>
    </row>
    <row r="237" customFormat="false" ht="13" hidden="false" customHeight="false" outlineLevel="0" collapsed="false">
      <c r="A237" s="0" t="s">
        <v>3464</v>
      </c>
      <c r="B237" s="0" t="s">
        <v>3465</v>
      </c>
      <c r="C237" s="5" t="n">
        <v>0.010202177</v>
      </c>
      <c r="D237" s="5" t="n">
        <v>0.61443305</v>
      </c>
      <c r="E237" s="0" t="n">
        <v>2</v>
      </c>
      <c r="F237" s="4" t="n">
        <v>0.89285713</v>
      </c>
      <c r="G237" s="0" t="n">
        <v>12</v>
      </c>
      <c r="H237" s="4" t="n">
        <v>0.06968237</v>
      </c>
    </row>
    <row r="238" customFormat="false" ht="13" hidden="false" customHeight="false" outlineLevel="0" collapsed="false">
      <c r="A238" s="0" t="s">
        <v>3466</v>
      </c>
      <c r="B238" s="0" t="s">
        <v>3467</v>
      </c>
      <c r="C238" s="5" t="n">
        <v>0.010461061</v>
      </c>
      <c r="D238" s="5" t="n">
        <v>0.6221162</v>
      </c>
      <c r="E238" s="0" t="n">
        <v>3</v>
      </c>
      <c r="F238" s="4" t="n">
        <v>1.3392857</v>
      </c>
      <c r="G238" s="0" t="n">
        <v>35</v>
      </c>
      <c r="H238" s="4" t="n">
        <v>0.20324023</v>
      </c>
    </row>
    <row r="239" customFormat="false" ht="13" hidden="false" customHeight="false" outlineLevel="0" collapsed="false">
      <c r="A239" s="0" t="s">
        <v>3468</v>
      </c>
      <c r="B239" s="0" t="s">
        <v>3469</v>
      </c>
      <c r="C239" s="5" t="n">
        <v>0.010461061</v>
      </c>
      <c r="D239" s="5" t="n">
        <v>0.6221162</v>
      </c>
      <c r="E239" s="0" t="n">
        <v>3</v>
      </c>
      <c r="F239" s="4" t="n">
        <v>1.3392857</v>
      </c>
      <c r="G239" s="0" t="n">
        <v>35</v>
      </c>
      <c r="H239" s="4" t="n">
        <v>0.20324023</v>
      </c>
    </row>
    <row r="240" customFormat="false" ht="13" hidden="false" customHeight="false" outlineLevel="0" collapsed="false">
      <c r="A240" s="0" t="s">
        <v>3470</v>
      </c>
      <c r="B240" s="0" t="s">
        <v>3471</v>
      </c>
      <c r="C240" s="5" t="n">
        <v>0.010461061</v>
      </c>
      <c r="D240" s="5" t="n">
        <v>0.6221162</v>
      </c>
      <c r="E240" s="0" t="n">
        <v>3</v>
      </c>
      <c r="F240" s="4" t="n">
        <v>1.3392857</v>
      </c>
      <c r="G240" s="0" t="n">
        <v>35</v>
      </c>
      <c r="H240" s="4" t="n">
        <v>0.20324023</v>
      </c>
    </row>
    <row r="241" customFormat="false" ht="13" hidden="false" customHeight="false" outlineLevel="0" collapsed="false">
      <c r="A241" s="0" t="s">
        <v>3472</v>
      </c>
      <c r="B241" s="0" t="s">
        <v>3473</v>
      </c>
      <c r="C241" s="5" t="n">
        <v>0.0105328765</v>
      </c>
      <c r="D241" s="5" t="n">
        <v>0.6237771</v>
      </c>
      <c r="E241" s="0" t="n">
        <v>9</v>
      </c>
      <c r="F241" s="4" t="n">
        <v>4.017857</v>
      </c>
      <c r="G241" s="0" t="n">
        <v>277</v>
      </c>
      <c r="H241" s="4" t="n">
        <v>1.6085012</v>
      </c>
    </row>
    <row r="242" customFormat="false" ht="13" hidden="false" customHeight="false" outlineLevel="0" collapsed="false">
      <c r="A242" s="0" t="s">
        <v>3474</v>
      </c>
      <c r="B242" s="0" t="s">
        <v>3475</v>
      </c>
      <c r="C242" s="5" t="n">
        <v>0.010664055</v>
      </c>
      <c r="D242" s="5" t="n">
        <v>0.62892526</v>
      </c>
      <c r="E242" s="0" t="n">
        <v>20</v>
      </c>
      <c r="F242" s="4" t="n">
        <v>8.928572</v>
      </c>
      <c r="G242" s="0" t="n">
        <v>877</v>
      </c>
      <c r="H242" s="4" t="n">
        <v>5.0926194</v>
      </c>
    </row>
    <row r="243" customFormat="false" ht="13" hidden="false" customHeight="false" outlineLevel="0" collapsed="false">
      <c r="A243" s="0" t="s">
        <v>3476</v>
      </c>
      <c r="B243" s="0" t="s">
        <v>3477</v>
      </c>
      <c r="C243" s="5" t="n">
        <v>0.011304407</v>
      </c>
      <c r="D243" s="5" t="n">
        <v>0.6532763</v>
      </c>
      <c r="E243" s="0" t="n">
        <v>3</v>
      </c>
      <c r="F243" s="4" t="n">
        <v>1.3392857</v>
      </c>
      <c r="G243" s="0" t="n">
        <v>36</v>
      </c>
      <c r="H243" s="4" t="n">
        <v>0.2090471</v>
      </c>
    </row>
    <row r="244" customFormat="false" ht="13" hidden="false" customHeight="false" outlineLevel="0" collapsed="false">
      <c r="A244" s="0" t="s">
        <v>3478</v>
      </c>
      <c r="B244" s="0" t="s">
        <v>3479</v>
      </c>
      <c r="C244" s="5" t="n">
        <v>0.011954574</v>
      </c>
      <c r="D244" s="5" t="n">
        <v>0.6532763</v>
      </c>
      <c r="E244" s="0" t="n">
        <v>2</v>
      </c>
      <c r="F244" s="4" t="n">
        <v>0.89285713</v>
      </c>
      <c r="G244" s="0" t="n">
        <v>13</v>
      </c>
      <c r="H244" s="4" t="n">
        <v>0.07548923</v>
      </c>
    </row>
    <row r="245" customFormat="false" ht="13" hidden="false" customHeight="false" outlineLevel="0" collapsed="false">
      <c r="A245" s="0" t="s">
        <v>3480</v>
      </c>
      <c r="B245" s="0" t="s">
        <v>3481</v>
      </c>
      <c r="C245" s="5" t="n">
        <v>0.011954574</v>
      </c>
      <c r="D245" s="5" t="n">
        <v>0.6532763</v>
      </c>
      <c r="E245" s="0" t="n">
        <v>2</v>
      </c>
      <c r="F245" s="4" t="n">
        <v>0.89285713</v>
      </c>
      <c r="G245" s="0" t="n">
        <v>13</v>
      </c>
      <c r="H245" s="4" t="n">
        <v>0.07548923</v>
      </c>
    </row>
    <row r="246" customFormat="false" ht="13" hidden="false" customHeight="false" outlineLevel="0" collapsed="false">
      <c r="A246" s="0" t="s">
        <v>3482</v>
      </c>
      <c r="B246" s="0" t="s">
        <v>3483</v>
      </c>
      <c r="C246" s="5" t="n">
        <v>0.011954574</v>
      </c>
      <c r="D246" s="5" t="n">
        <v>0.6532763</v>
      </c>
      <c r="E246" s="0" t="n">
        <v>2</v>
      </c>
      <c r="F246" s="4" t="n">
        <v>0.89285713</v>
      </c>
      <c r="G246" s="0" t="n">
        <v>13</v>
      </c>
      <c r="H246" s="4" t="n">
        <v>0.07548923</v>
      </c>
    </row>
    <row r="247" customFormat="false" ht="13" hidden="false" customHeight="false" outlineLevel="0" collapsed="false">
      <c r="A247" s="0" t="s">
        <v>3112</v>
      </c>
      <c r="B247" s="0" t="s">
        <v>3113</v>
      </c>
      <c r="C247" s="5" t="n">
        <v>0.011954574</v>
      </c>
      <c r="D247" s="5" t="n">
        <v>0.6532763</v>
      </c>
      <c r="E247" s="0" t="n">
        <v>2</v>
      </c>
      <c r="F247" s="4" t="n">
        <v>0.89285713</v>
      </c>
      <c r="G247" s="0" t="n">
        <v>13</v>
      </c>
      <c r="H247" s="4" t="n">
        <v>0.07548923</v>
      </c>
    </row>
    <row r="248" customFormat="false" ht="13" hidden="false" customHeight="false" outlineLevel="0" collapsed="false">
      <c r="A248" s="0" t="s">
        <v>212</v>
      </c>
      <c r="B248" s="0" t="s">
        <v>213</v>
      </c>
      <c r="C248" s="5" t="n">
        <v>0.01218056</v>
      </c>
      <c r="D248" s="5" t="n">
        <v>0.6532763</v>
      </c>
      <c r="E248" s="0" t="n">
        <v>6</v>
      </c>
      <c r="F248" s="4" t="n">
        <v>2.6785715</v>
      </c>
      <c r="G248" s="0" t="n">
        <v>146</v>
      </c>
      <c r="H248" s="4" t="n">
        <v>0.8478021</v>
      </c>
    </row>
    <row r="249" customFormat="false" ht="13" hidden="false" customHeight="false" outlineLevel="0" collapsed="false">
      <c r="A249" s="0" t="s">
        <v>3484</v>
      </c>
      <c r="B249" s="0" t="s">
        <v>3485</v>
      </c>
      <c r="C249" s="5" t="n">
        <v>0.012185878</v>
      </c>
      <c r="D249" s="5" t="n">
        <v>0.6532763</v>
      </c>
      <c r="E249" s="0" t="n">
        <v>3</v>
      </c>
      <c r="F249" s="4" t="n">
        <v>1.3392857</v>
      </c>
      <c r="G249" s="0" t="n">
        <v>37</v>
      </c>
      <c r="H249" s="4" t="n">
        <v>0.21485396</v>
      </c>
    </row>
    <row r="250" customFormat="false" ht="13" hidden="false" customHeight="false" outlineLevel="0" collapsed="false">
      <c r="A250" s="0" t="s">
        <v>1450</v>
      </c>
      <c r="B250" s="0" t="s">
        <v>1451</v>
      </c>
      <c r="C250" s="5" t="n">
        <v>0.0129350815</v>
      </c>
      <c r="D250" s="5" t="n">
        <v>0.6532763</v>
      </c>
      <c r="E250" s="0" t="n">
        <v>11</v>
      </c>
      <c r="F250" s="4" t="n">
        <v>4.910714</v>
      </c>
      <c r="G250" s="0" t="n">
        <v>388</v>
      </c>
      <c r="H250" s="4" t="n">
        <v>2.2530632</v>
      </c>
    </row>
    <row r="251" customFormat="false" ht="13" hidden="false" customHeight="false" outlineLevel="0" collapsed="false">
      <c r="A251" s="0" t="s">
        <v>3486</v>
      </c>
      <c r="B251" s="0" t="s">
        <v>3487</v>
      </c>
      <c r="C251" s="5" t="n">
        <v>0.0130073745</v>
      </c>
      <c r="D251" s="5" t="n">
        <v>0.6532763</v>
      </c>
      <c r="E251" s="0" t="n">
        <v>1</v>
      </c>
      <c r="F251" s="4" t="n">
        <v>0.44642857</v>
      </c>
      <c r="G251" s="0" t="n">
        <v>1</v>
      </c>
      <c r="H251" s="4" t="n">
        <v>0.005806864</v>
      </c>
    </row>
    <row r="252" customFormat="false" ht="13" hidden="false" customHeight="false" outlineLevel="0" collapsed="false">
      <c r="A252" s="0" t="s">
        <v>3488</v>
      </c>
      <c r="B252" s="0" t="s">
        <v>3489</v>
      </c>
      <c r="C252" s="5" t="n">
        <v>0.0130073745</v>
      </c>
      <c r="D252" s="5" t="n">
        <v>0.6532763</v>
      </c>
      <c r="E252" s="0" t="n">
        <v>1</v>
      </c>
      <c r="F252" s="4" t="n">
        <v>0.44642857</v>
      </c>
      <c r="G252" s="0" t="n">
        <v>1</v>
      </c>
      <c r="H252" s="4" t="n">
        <v>0.005806864</v>
      </c>
    </row>
    <row r="253" customFormat="false" ht="13" hidden="false" customHeight="false" outlineLevel="0" collapsed="false">
      <c r="A253" s="0" t="s">
        <v>3490</v>
      </c>
      <c r="B253" s="0" t="s">
        <v>3491</v>
      </c>
      <c r="C253" s="5" t="n">
        <v>0.0130073745</v>
      </c>
      <c r="D253" s="5" t="n">
        <v>0.6532763</v>
      </c>
      <c r="E253" s="0" t="n">
        <v>1</v>
      </c>
      <c r="F253" s="4" t="n">
        <v>0.44642857</v>
      </c>
      <c r="G253" s="0" t="n">
        <v>1</v>
      </c>
      <c r="H253" s="4" t="n">
        <v>0.005806864</v>
      </c>
    </row>
    <row r="254" customFormat="false" ht="13" hidden="false" customHeight="false" outlineLevel="0" collapsed="false">
      <c r="A254" s="0" t="s">
        <v>3492</v>
      </c>
      <c r="B254" s="0" t="s">
        <v>3493</v>
      </c>
      <c r="C254" s="5" t="n">
        <v>0.0130073745</v>
      </c>
      <c r="D254" s="5" t="n">
        <v>0.6532763</v>
      </c>
      <c r="E254" s="0" t="n">
        <v>1</v>
      </c>
      <c r="F254" s="4" t="n">
        <v>0.44642857</v>
      </c>
      <c r="G254" s="0" t="n">
        <v>1</v>
      </c>
      <c r="H254" s="4" t="n">
        <v>0.005806864</v>
      </c>
    </row>
    <row r="255" customFormat="false" ht="13" hidden="false" customHeight="false" outlineLevel="0" collapsed="false">
      <c r="A255" s="0" t="s">
        <v>3494</v>
      </c>
      <c r="B255" s="0" t="s">
        <v>3495</v>
      </c>
      <c r="C255" s="5" t="n">
        <v>0.0130073745</v>
      </c>
      <c r="D255" s="5" t="n">
        <v>0.6532763</v>
      </c>
      <c r="E255" s="0" t="n">
        <v>1</v>
      </c>
      <c r="F255" s="4" t="n">
        <v>0.44642857</v>
      </c>
      <c r="G255" s="0" t="n">
        <v>1</v>
      </c>
      <c r="H255" s="4" t="n">
        <v>0.005806864</v>
      </c>
    </row>
    <row r="256" customFormat="false" ht="13" hidden="false" customHeight="false" outlineLevel="0" collapsed="false">
      <c r="A256" s="0" t="s">
        <v>3496</v>
      </c>
      <c r="B256" s="0" t="s">
        <v>3497</v>
      </c>
      <c r="C256" s="5" t="n">
        <v>0.0130073745</v>
      </c>
      <c r="D256" s="5" t="n">
        <v>0.6532763</v>
      </c>
      <c r="E256" s="0" t="n">
        <v>1</v>
      </c>
      <c r="F256" s="4" t="n">
        <v>0.44642857</v>
      </c>
      <c r="G256" s="0" t="n">
        <v>1</v>
      </c>
      <c r="H256" s="4" t="n">
        <v>0.005806864</v>
      </c>
    </row>
    <row r="257" customFormat="false" ht="13" hidden="false" customHeight="false" outlineLevel="0" collapsed="false">
      <c r="A257" s="0" t="s">
        <v>3498</v>
      </c>
      <c r="B257" s="0" t="s">
        <v>3499</v>
      </c>
      <c r="C257" s="5" t="n">
        <v>0.0130073745</v>
      </c>
      <c r="D257" s="5" t="n">
        <v>0.6532763</v>
      </c>
      <c r="E257" s="0" t="n">
        <v>1</v>
      </c>
      <c r="F257" s="4" t="n">
        <v>0.44642857</v>
      </c>
      <c r="G257" s="0" t="n">
        <v>1</v>
      </c>
      <c r="H257" s="4" t="n">
        <v>0.005806864</v>
      </c>
    </row>
    <row r="258" customFormat="false" ht="13" hidden="false" customHeight="false" outlineLevel="0" collapsed="false">
      <c r="A258" s="0" t="s">
        <v>3500</v>
      </c>
      <c r="B258" s="0" t="s">
        <v>3501</v>
      </c>
      <c r="C258" s="5" t="n">
        <v>0.0130073745</v>
      </c>
      <c r="D258" s="5" t="n">
        <v>0.6532763</v>
      </c>
      <c r="E258" s="0" t="n">
        <v>1</v>
      </c>
      <c r="F258" s="4" t="n">
        <v>0.44642857</v>
      </c>
      <c r="G258" s="0" t="n">
        <v>1</v>
      </c>
      <c r="H258" s="4" t="n">
        <v>0.005806864</v>
      </c>
    </row>
    <row r="259" customFormat="false" ht="13" hidden="false" customHeight="false" outlineLevel="0" collapsed="false">
      <c r="A259" s="0" t="s">
        <v>3502</v>
      </c>
      <c r="B259" s="0" t="s">
        <v>3503</v>
      </c>
      <c r="C259" s="5" t="n">
        <v>0.0130073745</v>
      </c>
      <c r="D259" s="5" t="n">
        <v>0.6532763</v>
      </c>
      <c r="E259" s="0" t="n">
        <v>1</v>
      </c>
      <c r="F259" s="4" t="n">
        <v>0.44642857</v>
      </c>
      <c r="G259" s="0" t="n">
        <v>1</v>
      </c>
      <c r="H259" s="4" t="n">
        <v>0.005806864</v>
      </c>
    </row>
    <row r="260" customFormat="false" ht="13" hidden="false" customHeight="false" outlineLevel="0" collapsed="false">
      <c r="A260" s="0" t="s">
        <v>3504</v>
      </c>
      <c r="B260" s="0" t="s">
        <v>3505</v>
      </c>
      <c r="C260" s="5" t="n">
        <v>0.0130073745</v>
      </c>
      <c r="D260" s="5" t="n">
        <v>0.6532763</v>
      </c>
      <c r="E260" s="0" t="n">
        <v>1</v>
      </c>
      <c r="F260" s="4" t="n">
        <v>0.44642857</v>
      </c>
      <c r="G260" s="0" t="n">
        <v>1</v>
      </c>
      <c r="H260" s="4" t="n">
        <v>0.005806864</v>
      </c>
    </row>
    <row r="261" customFormat="false" ht="13" hidden="false" customHeight="false" outlineLevel="0" collapsed="false">
      <c r="A261" s="0" t="s">
        <v>3506</v>
      </c>
      <c r="B261" s="0" t="s">
        <v>3507</v>
      </c>
      <c r="C261" s="5" t="n">
        <v>0.0130073745</v>
      </c>
      <c r="D261" s="5" t="n">
        <v>0.6532763</v>
      </c>
      <c r="E261" s="0" t="n">
        <v>1</v>
      </c>
      <c r="F261" s="4" t="n">
        <v>0.44642857</v>
      </c>
      <c r="G261" s="0" t="n">
        <v>1</v>
      </c>
      <c r="H261" s="4" t="n">
        <v>0.005806864</v>
      </c>
    </row>
    <row r="262" customFormat="false" ht="13" hidden="false" customHeight="false" outlineLevel="0" collapsed="false">
      <c r="A262" s="0" t="s">
        <v>3508</v>
      </c>
      <c r="B262" s="0" t="s">
        <v>3509</v>
      </c>
      <c r="C262" s="5" t="n">
        <v>0.0130073745</v>
      </c>
      <c r="D262" s="5" t="n">
        <v>0.6532763</v>
      </c>
      <c r="E262" s="0" t="n">
        <v>1</v>
      </c>
      <c r="F262" s="4" t="n">
        <v>0.44642857</v>
      </c>
      <c r="G262" s="0" t="n">
        <v>1</v>
      </c>
      <c r="H262" s="4" t="n">
        <v>0.005806864</v>
      </c>
    </row>
    <row r="263" customFormat="false" ht="13" hidden="false" customHeight="false" outlineLevel="0" collapsed="false">
      <c r="A263" s="0" t="s">
        <v>3510</v>
      </c>
      <c r="B263" s="0" t="s">
        <v>3511</v>
      </c>
      <c r="C263" s="5" t="n">
        <v>0.0130073745</v>
      </c>
      <c r="D263" s="5" t="n">
        <v>0.6532763</v>
      </c>
      <c r="E263" s="0" t="n">
        <v>1</v>
      </c>
      <c r="F263" s="4" t="n">
        <v>0.44642857</v>
      </c>
      <c r="G263" s="0" t="n">
        <v>1</v>
      </c>
      <c r="H263" s="4" t="n">
        <v>0.005806864</v>
      </c>
    </row>
    <row r="264" customFormat="false" ht="13" hidden="false" customHeight="false" outlineLevel="0" collapsed="false">
      <c r="A264" s="0" t="s">
        <v>3512</v>
      </c>
      <c r="B264" s="0" t="s">
        <v>3513</v>
      </c>
      <c r="C264" s="5" t="n">
        <v>0.0130073745</v>
      </c>
      <c r="D264" s="5" t="n">
        <v>0.6532763</v>
      </c>
      <c r="E264" s="0" t="n">
        <v>1</v>
      </c>
      <c r="F264" s="4" t="n">
        <v>0.44642857</v>
      </c>
      <c r="G264" s="0" t="n">
        <v>1</v>
      </c>
      <c r="H264" s="4" t="n">
        <v>0.005806864</v>
      </c>
    </row>
    <row r="265" customFormat="false" ht="13" hidden="false" customHeight="false" outlineLevel="0" collapsed="false">
      <c r="A265" s="0" t="s">
        <v>3514</v>
      </c>
      <c r="B265" s="0" t="s">
        <v>3515</v>
      </c>
      <c r="C265" s="5" t="n">
        <v>0.0130073745</v>
      </c>
      <c r="D265" s="5" t="n">
        <v>0.6532763</v>
      </c>
      <c r="E265" s="0" t="n">
        <v>1</v>
      </c>
      <c r="F265" s="4" t="n">
        <v>0.44642857</v>
      </c>
      <c r="G265" s="0" t="n">
        <v>1</v>
      </c>
      <c r="H265" s="4" t="n">
        <v>0.005806864</v>
      </c>
    </row>
    <row r="266" customFormat="false" ht="13" hidden="false" customHeight="false" outlineLevel="0" collapsed="false">
      <c r="A266" s="0" t="s">
        <v>3516</v>
      </c>
      <c r="B266" s="0" t="s">
        <v>3517</v>
      </c>
      <c r="C266" s="5" t="n">
        <v>0.0130073745</v>
      </c>
      <c r="D266" s="5" t="n">
        <v>0.6532763</v>
      </c>
      <c r="E266" s="0" t="n">
        <v>1</v>
      </c>
      <c r="F266" s="4" t="n">
        <v>0.44642857</v>
      </c>
      <c r="G266" s="0" t="n">
        <v>1</v>
      </c>
      <c r="H266" s="4" t="n">
        <v>0.005806864</v>
      </c>
    </row>
    <row r="267" customFormat="false" ht="13" hidden="false" customHeight="false" outlineLevel="0" collapsed="false">
      <c r="A267" s="0" t="s">
        <v>3518</v>
      </c>
      <c r="B267" s="0" t="s">
        <v>3519</v>
      </c>
      <c r="C267" s="5" t="n">
        <v>0.0130073745</v>
      </c>
      <c r="D267" s="5" t="n">
        <v>0.6532763</v>
      </c>
      <c r="E267" s="0" t="n">
        <v>1</v>
      </c>
      <c r="F267" s="4" t="n">
        <v>0.44642857</v>
      </c>
      <c r="G267" s="0" t="n">
        <v>1</v>
      </c>
      <c r="H267" s="4" t="n">
        <v>0.005806864</v>
      </c>
    </row>
    <row r="268" customFormat="false" ht="13" hidden="false" customHeight="false" outlineLevel="0" collapsed="false">
      <c r="A268" s="0" t="s">
        <v>3520</v>
      </c>
      <c r="B268" s="0" t="s">
        <v>3521</v>
      </c>
      <c r="C268" s="5" t="n">
        <v>0.0130073745</v>
      </c>
      <c r="D268" s="5" t="n">
        <v>0.6532763</v>
      </c>
      <c r="E268" s="0" t="n">
        <v>1</v>
      </c>
      <c r="F268" s="4" t="n">
        <v>0.44642857</v>
      </c>
      <c r="G268" s="0" t="n">
        <v>1</v>
      </c>
      <c r="H268" s="4" t="n">
        <v>0.005806864</v>
      </c>
    </row>
    <row r="269" customFormat="false" ht="13" hidden="false" customHeight="false" outlineLevel="0" collapsed="false">
      <c r="A269" s="0" t="s">
        <v>3522</v>
      </c>
      <c r="B269" s="0" t="s">
        <v>3523</v>
      </c>
      <c r="C269" s="5" t="n">
        <v>0.0130073745</v>
      </c>
      <c r="D269" s="5" t="n">
        <v>0.6532763</v>
      </c>
      <c r="E269" s="0" t="n">
        <v>1</v>
      </c>
      <c r="F269" s="4" t="n">
        <v>0.44642857</v>
      </c>
      <c r="G269" s="0" t="n">
        <v>1</v>
      </c>
      <c r="H269" s="4" t="n">
        <v>0.005806864</v>
      </c>
    </row>
    <row r="270" customFormat="false" ht="13" hidden="false" customHeight="false" outlineLevel="0" collapsed="false">
      <c r="A270" s="0" t="s">
        <v>3524</v>
      </c>
      <c r="B270" s="0" t="s">
        <v>3525</v>
      </c>
      <c r="C270" s="5" t="n">
        <v>0.0130073745</v>
      </c>
      <c r="D270" s="5" t="n">
        <v>0.6532763</v>
      </c>
      <c r="E270" s="0" t="n">
        <v>1</v>
      </c>
      <c r="F270" s="4" t="n">
        <v>0.44642857</v>
      </c>
      <c r="G270" s="0" t="n">
        <v>1</v>
      </c>
      <c r="H270" s="4" t="n">
        <v>0.005806864</v>
      </c>
    </row>
    <row r="271" customFormat="false" ht="13" hidden="false" customHeight="false" outlineLevel="0" collapsed="false">
      <c r="A271" s="0" t="s">
        <v>3526</v>
      </c>
      <c r="B271" s="0" t="s">
        <v>3527</v>
      </c>
      <c r="C271" s="5" t="n">
        <v>0.0130073745</v>
      </c>
      <c r="D271" s="5" t="n">
        <v>0.6532763</v>
      </c>
      <c r="E271" s="0" t="n">
        <v>1</v>
      </c>
      <c r="F271" s="4" t="n">
        <v>0.44642857</v>
      </c>
      <c r="G271" s="0" t="n">
        <v>1</v>
      </c>
      <c r="H271" s="4" t="n">
        <v>0.005806864</v>
      </c>
    </row>
    <row r="272" customFormat="false" ht="13" hidden="false" customHeight="false" outlineLevel="0" collapsed="false">
      <c r="A272" s="0" t="s">
        <v>3528</v>
      </c>
      <c r="B272" s="0" t="s">
        <v>3529</v>
      </c>
      <c r="C272" s="5" t="n">
        <v>0.0130073745</v>
      </c>
      <c r="D272" s="5" t="n">
        <v>0.6532763</v>
      </c>
      <c r="E272" s="0" t="n">
        <v>1</v>
      </c>
      <c r="F272" s="4" t="n">
        <v>0.44642857</v>
      </c>
      <c r="G272" s="0" t="n">
        <v>1</v>
      </c>
      <c r="H272" s="4" t="n">
        <v>0.005806864</v>
      </c>
    </row>
    <row r="273" customFormat="false" ht="13" hidden="false" customHeight="false" outlineLevel="0" collapsed="false">
      <c r="A273" s="0" t="s">
        <v>3530</v>
      </c>
      <c r="B273" s="0" t="s">
        <v>3531</v>
      </c>
      <c r="C273" s="5" t="n">
        <v>0.0130073745</v>
      </c>
      <c r="D273" s="5" t="n">
        <v>0.6532763</v>
      </c>
      <c r="E273" s="0" t="n">
        <v>1</v>
      </c>
      <c r="F273" s="4" t="n">
        <v>0.44642857</v>
      </c>
      <c r="G273" s="0" t="n">
        <v>1</v>
      </c>
      <c r="H273" s="4" t="n">
        <v>0.005806864</v>
      </c>
    </row>
    <row r="274" customFormat="false" ht="13" hidden="false" customHeight="false" outlineLevel="0" collapsed="false">
      <c r="A274" s="0" t="s">
        <v>3532</v>
      </c>
      <c r="B274" s="0" t="s">
        <v>3533</v>
      </c>
      <c r="C274" s="5" t="n">
        <v>0.0130073745</v>
      </c>
      <c r="D274" s="5" t="n">
        <v>0.6532763</v>
      </c>
      <c r="E274" s="0" t="n">
        <v>1</v>
      </c>
      <c r="F274" s="4" t="n">
        <v>0.44642857</v>
      </c>
      <c r="G274" s="0" t="n">
        <v>1</v>
      </c>
      <c r="H274" s="4" t="n">
        <v>0.005806864</v>
      </c>
    </row>
    <row r="275" customFormat="false" ht="13" hidden="false" customHeight="false" outlineLevel="0" collapsed="false">
      <c r="A275" s="0" t="s">
        <v>3534</v>
      </c>
      <c r="B275" s="0" t="s">
        <v>3535</v>
      </c>
      <c r="C275" s="5" t="n">
        <v>0.0130073745</v>
      </c>
      <c r="D275" s="5" t="n">
        <v>0.6532763</v>
      </c>
      <c r="E275" s="0" t="n">
        <v>1</v>
      </c>
      <c r="F275" s="4" t="n">
        <v>0.44642857</v>
      </c>
      <c r="G275" s="0" t="n">
        <v>1</v>
      </c>
      <c r="H275" s="4" t="n">
        <v>0.005806864</v>
      </c>
    </row>
    <row r="276" customFormat="false" ht="13" hidden="false" customHeight="false" outlineLevel="0" collapsed="false">
      <c r="A276" s="0" t="s">
        <v>3536</v>
      </c>
      <c r="B276" s="0" t="s">
        <v>3537</v>
      </c>
      <c r="C276" s="5" t="n">
        <v>0.0130073745</v>
      </c>
      <c r="D276" s="5" t="n">
        <v>0.6532763</v>
      </c>
      <c r="E276" s="0" t="n">
        <v>1</v>
      </c>
      <c r="F276" s="4" t="n">
        <v>0.44642857</v>
      </c>
      <c r="G276" s="0" t="n">
        <v>1</v>
      </c>
      <c r="H276" s="4" t="n">
        <v>0.005806864</v>
      </c>
    </row>
    <row r="277" customFormat="false" ht="13" hidden="false" customHeight="false" outlineLevel="0" collapsed="false">
      <c r="A277" s="0" t="s">
        <v>3538</v>
      </c>
      <c r="B277" s="0" t="s">
        <v>3539</v>
      </c>
      <c r="C277" s="5" t="n">
        <v>0.0130073745</v>
      </c>
      <c r="D277" s="5" t="n">
        <v>0.6532763</v>
      </c>
      <c r="E277" s="0" t="n">
        <v>1</v>
      </c>
      <c r="F277" s="4" t="n">
        <v>0.44642857</v>
      </c>
      <c r="G277" s="0" t="n">
        <v>1</v>
      </c>
      <c r="H277" s="4" t="n">
        <v>0.005806864</v>
      </c>
    </row>
    <row r="278" customFormat="false" ht="13" hidden="false" customHeight="false" outlineLevel="0" collapsed="false">
      <c r="A278" s="0" t="s">
        <v>3540</v>
      </c>
      <c r="B278" s="0" t="s">
        <v>3541</v>
      </c>
      <c r="C278" s="5" t="n">
        <v>0.0130073745</v>
      </c>
      <c r="D278" s="5" t="n">
        <v>0.6532763</v>
      </c>
      <c r="E278" s="0" t="n">
        <v>1</v>
      </c>
      <c r="F278" s="4" t="n">
        <v>0.44642857</v>
      </c>
      <c r="G278" s="0" t="n">
        <v>1</v>
      </c>
      <c r="H278" s="4" t="n">
        <v>0.005806864</v>
      </c>
    </row>
    <row r="279" customFormat="false" ht="13" hidden="false" customHeight="false" outlineLevel="0" collapsed="false">
      <c r="A279" s="0" t="s">
        <v>3542</v>
      </c>
      <c r="B279" s="0" t="s">
        <v>3543</v>
      </c>
      <c r="C279" s="5" t="n">
        <v>0.0130073745</v>
      </c>
      <c r="D279" s="5" t="n">
        <v>0.6532763</v>
      </c>
      <c r="E279" s="0" t="n">
        <v>1</v>
      </c>
      <c r="F279" s="4" t="n">
        <v>0.44642857</v>
      </c>
      <c r="G279" s="0" t="n">
        <v>1</v>
      </c>
      <c r="H279" s="4" t="n">
        <v>0.005806864</v>
      </c>
    </row>
    <row r="280" customFormat="false" ht="13" hidden="false" customHeight="false" outlineLevel="0" collapsed="false">
      <c r="A280" s="0" t="s">
        <v>3544</v>
      </c>
      <c r="B280" s="0" t="s">
        <v>3545</v>
      </c>
      <c r="C280" s="5" t="n">
        <v>0.0130073745</v>
      </c>
      <c r="D280" s="5" t="n">
        <v>0.6532763</v>
      </c>
      <c r="E280" s="0" t="n">
        <v>1</v>
      </c>
      <c r="F280" s="4" t="n">
        <v>0.44642857</v>
      </c>
      <c r="G280" s="0" t="n">
        <v>1</v>
      </c>
      <c r="H280" s="4" t="n">
        <v>0.005806864</v>
      </c>
    </row>
    <row r="281" customFormat="false" ht="13" hidden="false" customHeight="false" outlineLevel="0" collapsed="false">
      <c r="A281" s="0" t="s">
        <v>3546</v>
      </c>
      <c r="B281" s="0" t="s">
        <v>3547</v>
      </c>
      <c r="C281" s="5" t="n">
        <v>0.0130073745</v>
      </c>
      <c r="D281" s="5" t="n">
        <v>0.6532763</v>
      </c>
      <c r="E281" s="0" t="n">
        <v>1</v>
      </c>
      <c r="F281" s="4" t="n">
        <v>0.44642857</v>
      </c>
      <c r="G281" s="0" t="n">
        <v>1</v>
      </c>
      <c r="H281" s="4" t="n">
        <v>0.005806864</v>
      </c>
    </row>
    <row r="282" customFormat="false" ht="13" hidden="false" customHeight="false" outlineLevel="0" collapsed="false">
      <c r="A282" s="0" t="s">
        <v>3548</v>
      </c>
      <c r="B282" s="0" t="s">
        <v>3549</v>
      </c>
      <c r="C282" s="5" t="n">
        <v>0.0130073745</v>
      </c>
      <c r="D282" s="5" t="n">
        <v>0.6532763</v>
      </c>
      <c r="E282" s="0" t="n">
        <v>1</v>
      </c>
      <c r="F282" s="4" t="n">
        <v>0.44642857</v>
      </c>
      <c r="G282" s="0" t="n">
        <v>1</v>
      </c>
      <c r="H282" s="4" t="n">
        <v>0.005806864</v>
      </c>
    </row>
    <row r="283" customFormat="false" ht="13" hidden="false" customHeight="false" outlineLevel="0" collapsed="false">
      <c r="A283" s="0" t="s">
        <v>3550</v>
      </c>
      <c r="B283" s="0" t="s">
        <v>3551</v>
      </c>
      <c r="C283" s="5" t="n">
        <v>0.0130073745</v>
      </c>
      <c r="D283" s="5" t="n">
        <v>0.6532763</v>
      </c>
      <c r="E283" s="0" t="n">
        <v>1</v>
      </c>
      <c r="F283" s="4" t="n">
        <v>0.44642857</v>
      </c>
      <c r="G283" s="0" t="n">
        <v>1</v>
      </c>
      <c r="H283" s="4" t="n">
        <v>0.005806864</v>
      </c>
    </row>
    <row r="284" customFormat="false" ht="13" hidden="false" customHeight="false" outlineLevel="0" collapsed="false">
      <c r="A284" s="0" t="s">
        <v>3552</v>
      </c>
      <c r="B284" s="0" t="s">
        <v>3553</v>
      </c>
      <c r="C284" s="5" t="n">
        <v>0.0130073745</v>
      </c>
      <c r="D284" s="5" t="n">
        <v>0.6532763</v>
      </c>
      <c r="E284" s="0" t="n">
        <v>1</v>
      </c>
      <c r="F284" s="4" t="n">
        <v>0.44642857</v>
      </c>
      <c r="G284" s="0" t="n">
        <v>1</v>
      </c>
      <c r="H284" s="4" t="n">
        <v>0.005806864</v>
      </c>
    </row>
    <row r="285" customFormat="false" ht="13" hidden="false" customHeight="false" outlineLevel="0" collapsed="false">
      <c r="A285" s="0" t="s">
        <v>3554</v>
      </c>
      <c r="B285" s="0" t="s">
        <v>3555</v>
      </c>
      <c r="C285" s="5" t="n">
        <v>0.013089213</v>
      </c>
      <c r="D285" s="5" t="n">
        <v>0.65507174</v>
      </c>
      <c r="E285" s="0" t="n">
        <v>4</v>
      </c>
      <c r="F285" s="4" t="n">
        <v>1.7857143</v>
      </c>
      <c r="G285" s="0" t="n">
        <v>70</v>
      </c>
      <c r="H285" s="4" t="n">
        <v>0.40648046</v>
      </c>
    </row>
    <row r="286" customFormat="false" ht="13" hidden="false" customHeight="false" outlineLevel="0" collapsed="false">
      <c r="A286" s="0" t="s">
        <v>3556</v>
      </c>
      <c r="B286" s="0" t="s">
        <v>3557</v>
      </c>
      <c r="C286" s="5" t="n">
        <v>0.013828511</v>
      </c>
      <c r="D286" s="5" t="n">
        <v>0.6841306</v>
      </c>
      <c r="E286" s="0" t="n">
        <v>2</v>
      </c>
      <c r="F286" s="4" t="n">
        <v>0.89285713</v>
      </c>
      <c r="G286" s="0" t="n">
        <v>14</v>
      </c>
      <c r="H286" s="4" t="n">
        <v>0.081296094</v>
      </c>
    </row>
    <row r="287" customFormat="false" ht="13" hidden="false" customHeight="false" outlineLevel="0" collapsed="false">
      <c r="A287" s="0" t="s">
        <v>3558</v>
      </c>
      <c r="B287" s="0" t="s">
        <v>3559</v>
      </c>
      <c r="C287" s="5" t="n">
        <v>0.013828511</v>
      </c>
      <c r="D287" s="5" t="n">
        <v>0.6841306</v>
      </c>
      <c r="E287" s="0" t="n">
        <v>2</v>
      </c>
      <c r="F287" s="4" t="n">
        <v>0.89285713</v>
      </c>
      <c r="G287" s="0" t="n">
        <v>14</v>
      </c>
      <c r="H287" s="4" t="n">
        <v>0.081296094</v>
      </c>
    </row>
    <row r="288" customFormat="false" ht="13" hidden="false" customHeight="false" outlineLevel="0" collapsed="false">
      <c r="A288" s="0" t="s">
        <v>3560</v>
      </c>
      <c r="B288" s="0" t="s">
        <v>3561</v>
      </c>
      <c r="C288" s="5" t="n">
        <v>0.013828511</v>
      </c>
      <c r="D288" s="5" t="n">
        <v>0.6841306</v>
      </c>
      <c r="E288" s="0" t="n">
        <v>2</v>
      </c>
      <c r="F288" s="4" t="n">
        <v>0.89285713</v>
      </c>
      <c r="G288" s="0" t="n">
        <v>14</v>
      </c>
      <c r="H288" s="4" t="n">
        <v>0.081296094</v>
      </c>
    </row>
    <row r="289" customFormat="false" ht="13" hidden="false" customHeight="false" outlineLevel="0" collapsed="false">
      <c r="A289" s="0" t="s">
        <v>150</v>
      </c>
      <c r="B289" s="0" t="s">
        <v>151</v>
      </c>
      <c r="C289" s="5" t="n">
        <v>0.013862381</v>
      </c>
      <c r="D289" s="5" t="n">
        <v>0.6841306</v>
      </c>
      <c r="E289" s="0" t="n">
        <v>69</v>
      </c>
      <c r="F289" s="4" t="n">
        <v>30.803572</v>
      </c>
      <c r="G289" s="0" t="n">
        <v>4166</v>
      </c>
      <c r="H289" s="4" t="n">
        <v>24.191395</v>
      </c>
    </row>
    <row r="290" customFormat="false" ht="13" hidden="false" customHeight="false" outlineLevel="0" collapsed="false">
      <c r="A290" s="0" t="s">
        <v>206</v>
      </c>
      <c r="B290" s="0" t="s">
        <v>207</v>
      </c>
      <c r="C290" s="5" t="n">
        <v>0.014189503</v>
      </c>
      <c r="D290" s="5" t="n">
        <v>0.6954452</v>
      </c>
      <c r="E290" s="0" t="n">
        <v>6</v>
      </c>
      <c r="F290" s="4" t="n">
        <v>2.6785715</v>
      </c>
      <c r="G290" s="0" t="n">
        <v>151</v>
      </c>
      <c r="H290" s="4" t="n">
        <v>0.8768364</v>
      </c>
    </row>
    <row r="291" customFormat="false" ht="13" hidden="false" customHeight="false" outlineLevel="0" collapsed="false">
      <c r="A291" s="0" t="s">
        <v>208</v>
      </c>
      <c r="B291" s="0" t="s">
        <v>209</v>
      </c>
      <c r="C291" s="5" t="n">
        <v>0.014189503</v>
      </c>
      <c r="D291" s="5" t="n">
        <v>0.6954452</v>
      </c>
      <c r="E291" s="0" t="n">
        <v>6</v>
      </c>
      <c r="F291" s="4" t="n">
        <v>2.6785715</v>
      </c>
      <c r="G291" s="0" t="n">
        <v>151</v>
      </c>
      <c r="H291" s="4" t="n">
        <v>0.8768364</v>
      </c>
    </row>
    <row r="292" customFormat="false" ht="13" hidden="false" customHeight="false" outlineLevel="0" collapsed="false">
      <c r="A292" s="0" t="s">
        <v>116</v>
      </c>
      <c r="B292" s="0" t="s">
        <v>117</v>
      </c>
      <c r="C292" s="5" t="n">
        <v>0.014730723</v>
      </c>
      <c r="D292" s="5" t="n">
        <v>0.71949</v>
      </c>
      <c r="E292" s="0" t="n">
        <v>17</v>
      </c>
      <c r="F292" s="4" t="n">
        <v>7.589286</v>
      </c>
      <c r="G292" s="0" t="n">
        <v>729</v>
      </c>
      <c r="H292" s="4" t="n">
        <v>4.2332034</v>
      </c>
    </row>
    <row r="293" customFormat="false" ht="13" hidden="false" customHeight="false" outlineLevel="0" collapsed="false">
      <c r="A293" s="0" t="s">
        <v>3562</v>
      </c>
      <c r="B293" s="0" t="s">
        <v>3563</v>
      </c>
      <c r="C293" s="5" t="n">
        <v>0.015061494</v>
      </c>
      <c r="D293" s="5" t="n">
        <v>0.7306243</v>
      </c>
      <c r="E293" s="0" t="n">
        <v>3</v>
      </c>
      <c r="F293" s="4" t="n">
        <v>1.3392857</v>
      </c>
      <c r="G293" s="0" t="n">
        <v>40</v>
      </c>
      <c r="H293" s="4" t="n">
        <v>0.23227455</v>
      </c>
    </row>
    <row r="294" customFormat="false" ht="13" hidden="false" customHeight="false" outlineLevel="0" collapsed="false">
      <c r="A294" s="0" t="s">
        <v>3564</v>
      </c>
      <c r="B294" s="0" t="s">
        <v>3565</v>
      </c>
      <c r="C294" s="5" t="n">
        <v>0.015061494</v>
      </c>
      <c r="D294" s="5" t="n">
        <v>0.7306243</v>
      </c>
      <c r="E294" s="0" t="n">
        <v>3</v>
      </c>
      <c r="F294" s="4" t="n">
        <v>1.3392857</v>
      </c>
      <c r="G294" s="0" t="n">
        <v>40</v>
      </c>
      <c r="H294" s="4" t="n">
        <v>0.23227455</v>
      </c>
    </row>
    <row r="295" customFormat="false" ht="13" hidden="false" customHeight="false" outlineLevel="0" collapsed="false">
      <c r="A295" s="0" t="s">
        <v>922</v>
      </c>
      <c r="B295" s="0" t="s">
        <v>923</v>
      </c>
      <c r="C295" s="5" t="n">
        <v>0.01578283</v>
      </c>
      <c r="D295" s="5" t="n">
        <v>0.747049</v>
      </c>
      <c r="E295" s="0" t="n">
        <v>4</v>
      </c>
      <c r="F295" s="4" t="n">
        <v>1.7857143</v>
      </c>
      <c r="G295" s="0" t="n">
        <v>74</v>
      </c>
      <c r="H295" s="4" t="n">
        <v>0.4297079</v>
      </c>
    </row>
    <row r="296" customFormat="false" ht="13" hidden="false" customHeight="false" outlineLevel="0" collapsed="false">
      <c r="A296" s="0" t="s">
        <v>3566</v>
      </c>
      <c r="B296" s="0" t="s">
        <v>3567</v>
      </c>
      <c r="C296" s="5" t="n">
        <v>0.015820561</v>
      </c>
      <c r="D296" s="5" t="n">
        <v>0.747049</v>
      </c>
      <c r="E296" s="0" t="n">
        <v>2</v>
      </c>
      <c r="F296" s="4" t="n">
        <v>0.89285713</v>
      </c>
      <c r="G296" s="0" t="n">
        <v>15</v>
      </c>
      <c r="H296" s="4" t="n">
        <v>0.08710296</v>
      </c>
    </row>
    <row r="297" customFormat="false" ht="13" hidden="false" customHeight="false" outlineLevel="0" collapsed="false">
      <c r="A297" s="0" t="s">
        <v>3568</v>
      </c>
      <c r="B297" s="0" t="s">
        <v>3569</v>
      </c>
      <c r="C297" s="5" t="n">
        <v>0.015820561</v>
      </c>
      <c r="D297" s="5" t="n">
        <v>0.747049</v>
      </c>
      <c r="E297" s="0" t="n">
        <v>2</v>
      </c>
      <c r="F297" s="4" t="n">
        <v>0.89285713</v>
      </c>
      <c r="G297" s="0" t="n">
        <v>15</v>
      </c>
      <c r="H297" s="4" t="n">
        <v>0.08710296</v>
      </c>
    </row>
    <row r="298" customFormat="false" ht="13" hidden="false" customHeight="false" outlineLevel="0" collapsed="false">
      <c r="A298" s="0" t="s">
        <v>3570</v>
      </c>
      <c r="B298" s="0" t="s">
        <v>3571</v>
      </c>
      <c r="C298" s="5" t="n">
        <v>0.015820561</v>
      </c>
      <c r="D298" s="5" t="n">
        <v>0.747049</v>
      </c>
      <c r="E298" s="0" t="n">
        <v>2</v>
      </c>
      <c r="F298" s="4" t="n">
        <v>0.89285713</v>
      </c>
      <c r="G298" s="0" t="n">
        <v>15</v>
      </c>
      <c r="H298" s="4" t="n">
        <v>0.08710296</v>
      </c>
    </row>
    <row r="299" customFormat="false" ht="13" hidden="false" customHeight="false" outlineLevel="0" collapsed="false">
      <c r="A299" s="0" t="s">
        <v>3572</v>
      </c>
      <c r="B299" s="0" t="s">
        <v>3573</v>
      </c>
      <c r="C299" s="5" t="n">
        <v>0.015820561</v>
      </c>
      <c r="D299" s="5" t="n">
        <v>0.747049</v>
      </c>
      <c r="E299" s="0" t="n">
        <v>2</v>
      </c>
      <c r="F299" s="4" t="n">
        <v>0.89285713</v>
      </c>
      <c r="G299" s="0" t="n">
        <v>15</v>
      </c>
      <c r="H299" s="4" t="n">
        <v>0.08710296</v>
      </c>
    </row>
    <row r="300" customFormat="false" ht="13" hidden="false" customHeight="false" outlineLevel="0" collapsed="false">
      <c r="A300" s="0" t="s">
        <v>3574</v>
      </c>
      <c r="B300" s="0" t="s">
        <v>3575</v>
      </c>
      <c r="C300" s="5" t="n">
        <v>0.015820561</v>
      </c>
      <c r="D300" s="5" t="n">
        <v>0.747049</v>
      </c>
      <c r="E300" s="0" t="n">
        <v>2</v>
      </c>
      <c r="F300" s="4" t="n">
        <v>0.89285713</v>
      </c>
      <c r="G300" s="0" t="n">
        <v>15</v>
      </c>
      <c r="H300" s="4" t="n">
        <v>0.08710296</v>
      </c>
    </row>
    <row r="301" customFormat="false" ht="13" hidden="false" customHeight="false" outlineLevel="0" collapsed="false">
      <c r="A301" s="0" t="s">
        <v>2934</v>
      </c>
      <c r="B301" s="0" t="s">
        <v>2935</v>
      </c>
      <c r="C301" s="5" t="n">
        <v>0.015820561</v>
      </c>
      <c r="D301" s="5" t="n">
        <v>0.747049</v>
      </c>
      <c r="E301" s="0" t="n">
        <v>2</v>
      </c>
      <c r="F301" s="4" t="n">
        <v>0.89285713</v>
      </c>
      <c r="G301" s="0" t="n">
        <v>15</v>
      </c>
      <c r="H301" s="4" t="n">
        <v>0.08710296</v>
      </c>
    </row>
    <row r="302" customFormat="false" ht="13" hidden="false" customHeight="false" outlineLevel="0" collapsed="false">
      <c r="A302" s="0" t="s">
        <v>3576</v>
      </c>
      <c r="B302" s="0" t="s">
        <v>3577</v>
      </c>
      <c r="C302" s="5" t="n">
        <v>0.015820561</v>
      </c>
      <c r="D302" s="5" t="n">
        <v>0.747049</v>
      </c>
      <c r="E302" s="0" t="n">
        <v>2</v>
      </c>
      <c r="F302" s="4" t="n">
        <v>0.89285713</v>
      </c>
      <c r="G302" s="0" t="n">
        <v>15</v>
      </c>
      <c r="H302" s="4" t="n">
        <v>0.08710296</v>
      </c>
    </row>
    <row r="303" customFormat="false" ht="13" hidden="false" customHeight="false" outlineLevel="0" collapsed="false">
      <c r="A303" s="0" t="s">
        <v>3578</v>
      </c>
      <c r="B303" s="0" t="s">
        <v>3579</v>
      </c>
      <c r="C303" s="5" t="n">
        <v>0.016097765</v>
      </c>
      <c r="D303" s="5" t="n">
        <v>0.7576216</v>
      </c>
      <c r="E303" s="0" t="n">
        <v>3</v>
      </c>
      <c r="F303" s="4" t="n">
        <v>1.3392857</v>
      </c>
      <c r="G303" s="0" t="n">
        <v>41</v>
      </c>
      <c r="H303" s="4" t="n">
        <v>0.23808141</v>
      </c>
    </row>
    <row r="304" customFormat="false" ht="13" hidden="false" customHeight="false" outlineLevel="0" collapsed="false">
      <c r="A304" s="0" t="s">
        <v>3580</v>
      </c>
      <c r="B304" s="0" t="s">
        <v>3581</v>
      </c>
      <c r="C304" s="5" t="n">
        <v>0.016548516</v>
      </c>
      <c r="D304" s="5" t="n">
        <v>0.77626526</v>
      </c>
      <c r="E304" s="0" t="n">
        <v>28</v>
      </c>
      <c r="F304" s="4" t="n">
        <v>12.5</v>
      </c>
      <c r="G304" s="0" t="n">
        <v>1412</v>
      </c>
      <c r="H304" s="4" t="n">
        <v>8.199291</v>
      </c>
    </row>
    <row r="305" customFormat="false" ht="13" hidden="false" customHeight="false" outlineLevel="0" collapsed="false">
      <c r="A305" s="0" t="s">
        <v>872</v>
      </c>
      <c r="B305" s="0" t="s">
        <v>873</v>
      </c>
      <c r="C305" s="5" t="n">
        <v>0.016704017</v>
      </c>
      <c r="D305" s="5" t="n">
        <v>0.780982</v>
      </c>
      <c r="E305" s="0" t="n">
        <v>7</v>
      </c>
      <c r="F305" s="4" t="n">
        <v>3.125</v>
      </c>
      <c r="G305" s="0" t="n">
        <v>202</v>
      </c>
      <c r="H305" s="4" t="n">
        <v>1.1729865</v>
      </c>
    </row>
    <row r="306" customFormat="false" ht="13" hidden="false" customHeight="false" outlineLevel="0" collapsed="false">
      <c r="A306" s="0" t="s">
        <v>774</v>
      </c>
      <c r="B306" s="0" t="s">
        <v>775</v>
      </c>
      <c r="C306" s="5" t="n">
        <v>0.016816441</v>
      </c>
      <c r="D306" s="5" t="n">
        <v>0.7836605</v>
      </c>
      <c r="E306" s="0" t="n">
        <v>8</v>
      </c>
      <c r="F306" s="4" t="n">
        <v>3.5714285</v>
      </c>
      <c r="G306" s="0" t="n">
        <v>250</v>
      </c>
      <c r="H306" s="4" t="n">
        <v>1.451716</v>
      </c>
    </row>
    <row r="307" customFormat="false" ht="13" hidden="false" customHeight="false" outlineLevel="0" collapsed="false">
      <c r="A307" s="0" t="s">
        <v>3582</v>
      </c>
      <c r="B307" s="0" t="s">
        <v>3583</v>
      </c>
      <c r="C307" s="5" t="n">
        <v>0.017173165</v>
      </c>
      <c r="D307" s="5" t="n">
        <v>0.7950706</v>
      </c>
      <c r="E307" s="0" t="n">
        <v>3</v>
      </c>
      <c r="F307" s="4" t="n">
        <v>1.3392857</v>
      </c>
      <c r="G307" s="0" t="n">
        <v>42</v>
      </c>
      <c r="H307" s="4" t="n">
        <v>0.24388827</v>
      </c>
    </row>
    <row r="308" customFormat="false" ht="13" hidden="false" customHeight="false" outlineLevel="0" collapsed="false">
      <c r="A308" s="0" t="s">
        <v>3584</v>
      </c>
      <c r="B308" s="0" t="s">
        <v>3585</v>
      </c>
      <c r="C308" s="5" t="n">
        <v>0.017173165</v>
      </c>
      <c r="D308" s="5" t="n">
        <v>0.7950706</v>
      </c>
      <c r="E308" s="0" t="n">
        <v>3</v>
      </c>
      <c r="F308" s="4" t="n">
        <v>1.3392857</v>
      </c>
      <c r="G308" s="0" t="n">
        <v>42</v>
      </c>
      <c r="H308" s="4" t="n">
        <v>0.24388827</v>
      </c>
    </row>
    <row r="309" customFormat="false" ht="13" hidden="false" customHeight="false" outlineLevel="0" collapsed="false">
      <c r="A309" s="0" t="s">
        <v>3586</v>
      </c>
      <c r="B309" s="0" t="s">
        <v>3587</v>
      </c>
      <c r="C309" s="5" t="n">
        <v>0.017927362</v>
      </c>
      <c r="D309" s="5" t="n">
        <v>0.82729304</v>
      </c>
      <c r="E309" s="0" t="n">
        <v>2</v>
      </c>
      <c r="F309" s="4" t="n">
        <v>0.89285713</v>
      </c>
      <c r="G309" s="0" t="n">
        <v>16</v>
      </c>
      <c r="H309" s="4" t="n">
        <v>0.09290982</v>
      </c>
    </row>
    <row r="310" customFormat="false" ht="13" hidden="false" customHeight="false" outlineLevel="0" collapsed="false">
      <c r="A310" s="0" t="s">
        <v>248</v>
      </c>
      <c r="B310" s="0" t="s">
        <v>249</v>
      </c>
      <c r="C310" s="5" t="n">
        <v>0.018042894</v>
      </c>
      <c r="D310" s="5" t="n">
        <v>0.8299299</v>
      </c>
      <c r="E310" s="0" t="n">
        <v>17</v>
      </c>
      <c r="F310" s="4" t="n">
        <v>7.589286</v>
      </c>
      <c r="G310" s="0" t="n">
        <v>746</v>
      </c>
      <c r="H310" s="4" t="n">
        <v>4.33192</v>
      </c>
    </row>
    <row r="311" customFormat="false" ht="13" hidden="false" customHeight="false" outlineLevel="0" collapsed="false">
      <c r="A311" s="0" t="s">
        <v>3588</v>
      </c>
      <c r="B311" s="0" t="s">
        <v>3589</v>
      </c>
      <c r="C311" s="5" t="n">
        <v>0.019441787</v>
      </c>
      <c r="D311" s="5" t="n">
        <v>0.89139086</v>
      </c>
      <c r="E311" s="0" t="n">
        <v>3</v>
      </c>
      <c r="F311" s="4" t="n">
        <v>1.3392857</v>
      </c>
      <c r="G311" s="0" t="n">
        <v>44</v>
      </c>
      <c r="H311" s="4" t="n">
        <v>0.25550202</v>
      </c>
    </row>
    <row r="312" customFormat="false" ht="13" hidden="false" customHeight="false" outlineLevel="0" collapsed="false">
      <c r="A312" s="0" t="s">
        <v>3590</v>
      </c>
      <c r="B312" s="0" t="s">
        <v>3591</v>
      </c>
      <c r="C312" s="5" t="n">
        <v>0.01960797</v>
      </c>
      <c r="D312" s="5" t="n">
        <v>0.89324737</v>
      </c>
      <c r="E312" s="0" t="n">
        <v>4</v>
      </c>
      <c r="F312" s="4" t="n">
        <v>1.7857143</v>
      </c>
      <c r="G312" s="0" t="n">
        <v>79</v>
      </c>
      <c r="H312" s="4" t="n">
        <v>0.45874223</v>
      </c>
    </row>
    <row r="313" customFormat="false" ht="13" hidden="false" customHeight="false" outlineLevel="0" collapsed="false">
      <c r="A313" s="0" t="s">
        <v>3592</v>
      </c>
      <c r="B313" s="0" t="s">
        <v>3593</v>
      </c>
      <c r="C313" s="5" t="n">
        <v>0.01960797</v>
      </c>
      <c r="D313" s="5" t="n">
        <v>0.89324737</v>
      </c>
      <c r="E313" s="0" t="n">
        <v>4</v>
      </c>
      <c r="F313" s="4" t="n">
        <v>1.7857143</v>
      </c>
      <c r="G313" s="0" t="n">
        <v>79</v>
      </c>
      <c r="H313" s="4" t="n">
        <v>0.45874223</v>
      </c>
    </row>
    <row r="314" customFormat="false" ht="13" hidden="false" customHeight="false" outlineLevel="0" collapsed="false">
      <c r="A314" s="0" t="s">
        <v>8</v>
      </c>
      <c r="B314" s="0" t="s">
        <v>9</v>
      </c>
      <c r="C314" s="5" t="n">
        <v>0.019793645</v>
      </c>
      <c r="D314" s="5" t="n">
        <v>0.89882493</v>
      </c>
      <c r="E314" s="0" t="n">
        <v>74</v>
      </c>
      <c r="F314" s="4" t="n">
        <v>33.035713</v>
      </c>
      <c r="G314" s="0" t="n">
        <v>4593</v>
      </c>
      <c r="H314" s="4" t="n">
        <v>26.670925</v>
      </c>
    </row>
    <row r="315" customFormat="false" ht="13" hidden="false" customHeight="false" outlineLevel="0" collapsed="false">
      <c r="A315" s="0" t="s">
        <v>278</v>
      </c>
      <c r="B315" s="0" t="s">
        <v>279</v>
      </c>
      <c r="C315" s="5" t="n">
        <v>0.020074086</v>
      </c>
      <c r="D315" s="5" t="n">
        <v>0.90612316</v>
      </c>
      <c r="E315" s="0" t="n">
        <v>10</v>
      </c>
      <c r="F315" s="4" t="n">
        <v>4.464286</v>
      </c>
      <c r="G315" s="0" t="n">
        <v>361</v>
      </c>
      <c r="H315" s="4" t="n">
        <v>2.0962777</v>
      </c>
    </row>
    <row r="316" customFormat="false" ht="13" hidden="false" customHeight="false" outlineLevel="0" collapsed="false">
      <c r="A316" s="0" t="s">
        <v>3594</v>
      </c>
      <c r="B316" s="0" t="s">
        <v>3595</v>
      </c>
      <c r="C316" s="5" t="n">
        <v>0.02014562</v>
      </c>
      <c r="D316" s="5" t="n">
        <v>0.90612316</v>
      </c>
      <c r="E316" s="0" t="n">
        <v>2</v>
      </c>
      <c r="F316" s="4" t="n">
        <v>0.89285713</v>
      </c>
      <c r="G316" s="0" t="n">
        <v>17</v>
      </c>
      <c r="H316" s="4" t="n">
        <v>0.09871668</v>
      </c>
    </row>
    <row r="317" customFormat="false" ht="13" hidden="false" customHeight="false" outlineLevel="0" collapsed="false">
      <c r="A317" s="0" t="s">
        <v>3596</v>
      </c>
      <c r="B317" s="0" t="s">
        <v>3597</v>
      </c>
      <c r="C317" s="5" t="n">
        <v>0.02014562</v>
      </c>
      <c r="D317" s="5" t="n">
        <v>0.90612316</v>
      </c>
      <c r="E317" s="0" t="n">
        <v>2</v>
      </c>
      <c r="F317" s="4" t="n">
        <v>0.89285713</v>
      </c>
      <c r="G317" s="0" t="n">
        <v>17</v>
      </c>
      <c r="H317" s="4" t="n">
        <v>0.09871668</v>
      </c>
    </row>
    <row r="318" customFormat="false" ht="13" hidden="false" customHeight="false" outlineLevel="0" collapsed="false">
      <c r="A318" s="0" t="s">
        <v>3598</v>
      </c>
      <c r="B318" s="0" t="s">
        <v>3599</v>
      </c>
      <c r="C318" s="5" t="n">
        <v>0.020635162</v>
      </c>
      <c r="D318" s="5" t="n">
        <v>0.92230475</v>
      </c>
      <c r="E318" s="0" t="n">
        <v>3</v>
      </c>
      <c r="F318" s="4" t="n">
        <v>1.3392857</v>
      </c>
      <c r="G318" s="0" t="n">
        <v>45</v>
      </c>
      <c r="H318" s="4" t="n">
        <v>0.26130888</v>
      </c>
    </row>
    <row r="319" customFormat="false" ht="13" hidden="false" customHeight="false" outlineLevel="0" collapsed="false">
      <c r="A319" s="0" t="s">
        <v>3600</v>
      </c>
      <c r="B319" s="0" t="s">
        <v>3601</v>
      </c>
      <c r="C319" s="5" t="n">
        <v>0.020635162</v>
      </c>
      <c r="D319" s="5" t="n">
        <v>0.92230475</v>
      </c>
      <c r="E319" s="0" t="n">
        <v>3</v>
      </c>
      <c r="F319" s="4" t="n">
        <v>1.3392857</v>
      </c>
      <c r="G319" s="0" t="n">
        <v>45</v>
      </c>
      <c r="H319" s="4" t="n">
        <v>0.26130888</v>
      </c>
    </row>
    <row r="320" customFormat="false" ht="13" hidden="false" customHeight="false" outlineLevel="0" collapsed="false">
      <c r="A320" s="0" t="s">
        <v>1446</v>
      </c>
      <c r="B320" s="0" t="s">
        <v>1447</v>
      </c>
      <c r="C320" s="5" t="n">
        <v>0.020765593</v>
      </c>
      <c r="D320" s="5" t="n">
        <v>0.92522496</v>
      </c>
      <c r="E320" s="0" t="n">
        <v>10</v>
      </c>
      <c r="F320" s="4" t="n">
        <v>4.464286</v>
      </c>
      <c r="G320" s="0" t="n">
        <v>363</v>
      </c>
      <c r="H320" s="4" t="n">
        <v>2.1078916</v>
      </c>
    </row>
    <row r="321" customFormat="false" ht="13" hidden="false" customHeight="false" outlineLevel="0" collapsed="false">
      <c r="A321" s="0" t="s">
        <v>3602</v>
      </c>
      <c r="B321" s="0" t="s">
        <v>3603</v>
      </c>
      <c r="C321" s="5" t="n">
        <v>0.021284563</v>
      </c>
      <c r="D321" s="5" t="n">
        <v>0.9424393</v>
      </c>
      <c r="E321" s="0" t="n">
        <v>4</v>
      </c>
      <c r="F321" s="4" t="n">
        <v>1.7857143</v>
      </c>
      <c r="G321" s="0" t="n">
        <v>81</v>
      </c>
      <c r="H321" s="4" t="n">
        <v>0.47035596</v>
      </c>
    </row>
    <row r="322" customFormat="false" ht="13" hidden="false" customHeight="false" outlineLevel="0" collapsed="false">
      <c r="A322" s="0" t="s">
        <v>572</v>
      </c>
      <c r="B322" s="0" t="s">
        <v>573</v>
      </c>
      <c r="C322" s="5" t="n">
        <v>0.021284563</v>
      </c>
      <c r="D322" s="5" t="n">
        <v>0.9424393</v>
      </c>
      <c r="E322" s="0" t="n">
        <v>4</v>
      </c>
      <c r="F322" s="4" t="n">
        <v>1.7857143</v>
      </c>
      <c r="G322" s="0" t="n">
        <v>81</v>
      </c>
      <c r="H322" s="4" t="n">
        <v>0.47035596</v>
      </c>
    </row>
    <row r="323" customFormat="false" ht="13" hidden="false" customHeight="false" outlineLevel="0" collapsed="false">
      <c r="A323" s="0" t="s">
        <v>2932</v>
      </c>
      <c r="B323" s="0" t="s">
        <v>2933</v>
      </c>
      <c r="C323" s="5" t="n">
        <v>0.021638144</v>
      </c>
      <c r="D323" s="5" t="n">
        <v>0.95216274</v>
      </c>
      <c r="E323" s="0" t="n">
        <v>7</v>
      </c>
      <c r="F323" s="4" t="n">
        <v>3.125</v>
      </c>
      <c r="G323" s="0" t="n">
        <v>213</v>
      </c>
      <c r="H323" s="4" t="n">
        <v>1.236862</v>
      </c>
    </row>
    <row r="324" customFormat="false" ht="13" hidden="false" customHeight="false" outlineLevel="0" collapsed="false">
      <c r="A324" s="0" t="s">
        <v>2930</v>
      </c>
      <c r="B324" s="0" t="s">
        <v>2931</v>
      </c>
      <c r="C324" s="5" t="n">
        <v>0.021638144</v>
      </c>
      <c r="D324" s="5" t="n">
        <v>0.95216274</v>
      </c>
      <c r="E324" s="0" t="n">
        <v>7</v>
      </c>
      <c r="F324" s="4" t="n">
        <v>3.125</v>
      </c>
      <c r="G324" s="0" t="n">
        <v>213</v>
      </c>
      <c r="H324" s="4" t="n">
        <v>1.236862</v>
      </c>
    </row>
    <row r="325" customFormat="false" ht="13" hidden="false" customHeight="false" outlineLevel="0" collapsed="false">
      <c r="A325" s="0" t="s">
        <v>152</v>
      </c>
      <c r="B325" s="0" t="s">
        <v>153</v>
      </c>
      <c r="C325" s="5" t="n">
        <v>0.022457384</v>
      </c>
      <c r="D325" s="5" t="n">
        <v>0.9642</v>
      </c>
      <c r="E325" s="0" t="n">
        <v>35</v>
      </c>
      <c r="F325" s="4" t="n">
        <v>15.625</v>
      </c>
      <c r="G325" s="0" t="n">
        <v>1906</v>
      </c>
      <c r="H325" s="4" t="n">
        <v>11.067883</v>
      </c>
    </row>
    <row r="326" customFormat="false" ht="13" hidden="false" customHeight="false" outlineLevel="0" collapsed="false">
      <c r="A326" s="0" t="s">
        <v>3604</v>
      </c>
      <c r="B326" s="0" t="s">
        <v>3605</v>
      </c>
      <c r="C326" s="5" t="n">
        <v>0.022472104</v>
      </c>
      <c r="D326" s="5" t="n">
        <v>0.9642</v>
      </c>
      <c r="E326" s="0" t="n">
        <v>2</v>
      </c>
      <c r="F326" s="4" t="n">
        <v>0.89285713</v>
      </c>
      <c r="G326" s="0" t="n">
        <v>18</v>
      </c>
      <c r="H326" s="4" t="n">
        <v>0.10452355</v>
      </c>
    </row>
    <row r="327" customFormat="false" ht="13" hidden="false" customHeight="false" outlineLevel="0" collapsed="false">
      <c r="A327" s="0" t="s">
        <v>3606</v>
      </c>
      <c r="B327" s="0" t="s">
        <v>3607</v>
      </c>
      <c r="C327" s="5" t="n">
        <v>0.022472104</v>
      </c>
      <c r="D327" s="5" t="n">
        <v>0.9642</v>
      </c>
      <c r="E327" s="0" t="n">
        <v>2</v>
      </c>
      <c r="F327" s="4" t="n">
        <v>0.89285713</v>
      </c>
      <c r="G327" s="0" t="n">
        <v>18</v>
      </c>
      <c r="H327" s="4" t="n">
        <v>0.10452355</v>
      </c>
    </row>
    <row r="328" customFormat="false" ht="13" hidden="false" customHeight="false" outlineLevel="0" collapsed="false">
      <c r="A328" s="0" t="s">
        <v>304</v>
      </c>
      <c r="B328" s="0" t="s">
        <v>305</v>
      </c>
      <c r="C328" s="5" t="n">
        <v>0.023136504</v>
      </c>
      <c r="D328" s="5" t="n">
        <v>0.9642</v>
      </c>
      <c r="E328" s="0" t="n">
        <v>13</v>
      </c>
      <c r="F328" s="4" t="n">
        <v>5.803571</v>
      </c>
      <c r="G328" s="0" t="n">
        <v>535</v>
      </c>
      <c r="H328" s="4" t="n">
        <v>3.106672</v>
      </c>
    </row>
    <row r="329" customFormat="false" ht="13" hidden="false" customHeight="false" outlineLevel="0" collapsed="false">
      <c r="A329" s="0" t="s">
        <v>2596</v>
      </c>
      <c r="B329" s="0" t="s">
        <v>2597</v>
      </c>
      <c r="C329" s="5" t="n">
        <v>0.023140237</v>
      </c>
      <c r="D329" s="5" t="n">
        <v>0.9642</v>
      </c>
      <c r="E329" s="0" t="n">
        <v>3</v>
      </c>
      <c r="F329" s="4" t="n">
        <v>1.3392857</v>
      </c>
      <c r="G329" s="0" t="n">
        <v>47</v>
      </c>
      <c r="H329" s="4" t="n">
        <v>0.2729226</v>
      </c>
    </row>
    <row r="330" customFormat="false" ht="13" hidden="false" customHeight="false" outlineLevel="0" collapsed="false">
      <c r="A330" s="0" t="s">
        <v>322</v>
      </c>
      <c r="B330" s="0" t="s">
        <v>323</v>
      </c>
      <c r="C330" s="5" t="n">
        <v>0.023659619</v>
      </c>
      <c r="D330" s="5" t="n">
        <v>0.9642</v>
      </c>
      <c r="E330" s="0" t="n">
        <v>7</v>
      </c>
      <c r="F330" s="4" t="n">
        <v>3.125</v>
      </c>
      <c r="G330" s="0" t="n">
        <v>217</v>
      </c>
      <c r="H330" s="4" t="n">
        <v>1.2600894</v>
      </c>
    </row>
    <row r="331" customFormat="false" ht="13" hidden="false" customHeight="false" outlineLevel="0" collapsed="false">
      <c r="A331" s="0" t="s">
        <v>3608</v>
      </c>
      <c r="B331" s="0" t="s">
        <v>3609</v>
      </c>
      <c r="C331" s="5" t="n">
        <v>0.024359014</v>
      </c>
      <c r="D331" s="5" t="n">
        <v>0.9642</v>
      </c>
      <c r="E331" s="0" t="n">
        <v>11</v>
      </c>
      <c r="F331" s="4" t="n">
        <v>4.910714</v>
      </c>
      <c r="G331" s="0" t="n">
        <v>427</v>
      </c>
      <c r="H331" s="4" t="n">
        <v>2.4795308</v>
      </c>
    </row>
    <row r="332" customFormat="false" ht="13" hidden="false" customHeight="false" outlineLevel="0" collapsed="false">
      <c r="A332" s="0" t="s">
        <v>3610</v>
      </c>
      <c r="B332" s="0" t="s">
        <v>3611</v>
      </c>
      <c r="C332" s="5" t="n">
        <v>0.024451945</v>
      </c>
      <c r="D332" s="5" t="n">
        <v>0.9642</v>
      </c>
      <c r="E332" s="0" t="n">
        <v>3</v>
      </c>
      <c r="F332" s="4" t="n">
        <v>1.3392857</v>
      </c>
      <c r="G332" s="0" t="n">
        <v>48</v>
      </c>
      <c r="H332" s="4" t="n">
        <v>0.27872947</v>
      </c>
    </row>
    <row r="333" customFormat="false" ht="13" hidden="false" customHeight="false" outlineLevel="0" collapsed="false">
      <c r="A333" s="0" t="s">
        <v>3612</v>
      </c>
      <c r="B333" s="0" t="s">
        <v>3613</v>
      </c>
      <c r="C333" s="5" t="n">
        <v>0.024903653</v>
      </c>
      <c r="D333" s="5" t="n">
        <v>0.9642</v>
      </c>
      <c r="E333" s="0" t="n">
        <v>2</v>
      </c>
      <c r="F333" s="4" t="n">
        <v>0.89285713</v>
      </c>
      <c r="G333" s="0" t="n">
        <v>19</v>
      </c>
      <c r="H333" s="4" t="n">
        <v>0.11033041</v>
      </c>
    </row>
    <row r="334" customFormat="false" ht="13" hidden="false" customHeight="false" outlineLevel="0" collapsed="false">
      <c r="A334" s="0" t="s">
        <v>3614</v>
      </c>
      <c r="B334" s="0" t="s">
        <v>3615</v>
      </c>
      <c r="C334" s="5" t="n">
        <v>0.024903653</v>
      </c>
      <c r="D334" s="5" t="n">
        <v>0.9642</v>
      </c>
      <c r="E334" s="0" t="n">
        <v>2</v>
      </c>
      <c r="F334" s="4" t="n">
        <v>0.89285713</v>
      </c>
      <c r="G334" s="0" t="n">
        <v>19</v>
      </c>
      <c r="H334" s="4" t="n">
        <v>0.11033041</v>
      </c>
    </row>
    <row r="335" customFormat="false" ht="13" hidden="false" customHeight="false" outlineLevel="0" collapsed="false">
      <c r="A335" s="0" t="s">
        <v>904</v>
      </c>
      <c r="B335" s="0" t="s">
        <v>905</v>
      </c>
      <c r="C335" s="5" t="n">
        <v>0.024903653</v>
      </c>
      <c r="D335" s="5" t="n">
        <v>0.9642</v>
      </c>
      <c r="E335" s="0" t="n">
        <v>2</v>
      </c>
      <c r="F335" s="4" t="n">
        <v>0.89285713</v>
      </c>
      <c r="G335" s="0" t="n">
        <v>19</v>
      </c>
      <c r="H335" s="4" t="n">
        <v>0.11033041</v>
      </c>
    </row>
    <row r="336" customFormat="false" ht="13" hidden="false" customHeight="false" outlineLevel="0" collapsed="false">
      <c r="A336" s="0" t="s">
        <v>906</v>
      </c>
      <c r="B336" s="0" t="s">
        <v>907</v>
      </c>
      <c r="C336" s="5" t="n">
        <v>0.024903653</v>
      </c>
      <c r="D336" s="5" t="n">
        <v>0.9642</v>
      </c>
      <c r="E336" s="0" t="n">
        <v>2</v>
      </c>
      <c r="F336" s="4" t="n">
        <v>0.89285713</v>
      </c>
      <c r="G336" s="0" t="n">
        <v>19</v>
      </c>
      <c r="H336" s="4" t="n">
        <v>0.11033041</v>
      </c>
    </row>
    <row r="337" customFormat="false" ht="13" hidden="false" customHeight="false" outlineLevel="0" collapsed="false">
      <c r="A337" s="0" t="s">
        <v>3616</v>
      </c>
      <c r="B337" s="0" t="s">
        <v>3617</v>
      </c>
      <c r="C337" s="5" t="n">
        <v>0.024903653</v>
      </c>
      <c r="D337" s="5" t="n">
        <v>0.9642</v>
      </c>
      <c r="E337" s="0" t="n">
        <v>2</v>
      </c>
      <c r="F337" s="4" t="n">
        <v>0.89285713</v>
      </c>
      <c r="G337" s="0" t="n">
        <v>19</v>
      </c>
      <c r="H337" s="4" t="n">
        <v>0.11033041</v>
      </c>
    </row>
    <row r="338" customFormat="false" ht="13" hidden="false" customHeight="false" outlineLevel="0" collapsed="false">
      <c r="A338" s="0" t="s">
        <v>3618</v>
      </c>
      <c r="B338" s="0" t="s">
        <v>3619</v>
      </c>
      <c r="C338" s="5" t="n">
        <v>0.02580307</v>
      </c>
      <c r="D338" s="5" t="n">
        <v>0.9642</v>
      </c>
      <c r="E338" s="0" t="n">
        <v>3</v>
      </c>
      <c r="F338" s="4" t="n">
        <v>1.3392857</v>
      </c>
      <c r="G338" s="0" t="n">
        <v>49</v>
      </c>
      <c r="H338" s="4" t="n">
        <v>0.28453633</v>
      </c>
    </row>
    <row r="339" customFormat="false" ht="13" hidden="false" customHeight="false" outlineLevel="0" collapsed="false">
      <c r="A339" s="0" t="s">
        <v>3620</v>
      </c>
      <c r="B339" s="0" t="s">
        <v>3621</v>
      </c>
      <c r="C339" s="5" t="n">
        <v>0.02580307</v>
      </c>
      <c r="D339" s="5" t="n">
        <v>0.9642</v>
      </c>
      <c r="E339" s="0" t="n">
        <v>3</v>
      </c>
      <c r="F339" s="4" t="n">
        <v>1.3392857</v>
      </c>
      <c r="G339" s="0" t="n">
        <v>49</v>
      </c>
      <c r="H339" s="4" t="n">
        <v>0.28453633</v>
      </c>
    </row>
    <row r="340" customFormat="false" ht="13" hidden="false" customHeight="false" outlineLevel="0" collapsed="false">
      <c r="A340" s="0" t="s">
        <v>3622</v>
      </c>
      <c r="B340" s="0" t="s">
        <v>3623</v>
      </c>
      <c r="C340" s="5" t="n">
        <v>0.02580307</v>
      </c>
      <c r="D340" s="5" t="n">
        <v>0.9642</v>
      </c>
      <c r="E340" s="0" t="n">
        <v>3</v>
      </c>
      <c r="F340" s="4" t="n">
        <v>1.3392857</v>
      </c>
      <c r="G340" s="0" t="n">
        <v>49</v>
      </c>
      <c r="H340" s="4" t="n">
        <v>0.28453633</v>
      </c>
    </row>
    <row r="341" customFormat="false" ht="13" hidden="false" customHeight="false" outlineLevel="0" collapsed="false">
      <c r="A341" s="0" t="s">
        <v>3624</v>
      </c>
      <c r="B341" s="0" t="s">
        <v>3625</v>
      </c>
      <c r="C341" s="5" t="n">
        <v>0.02580307</v>
      </c>
      <c r="D341" s="5" t="n">
        <v>0.9642</v>
      </c>
      <c r="E341" s="0" t="n">
        <v>3</v>
      </c>
      <c r="F341" s="4" t="n">
        <v>1.3392857</v>
      </c>
      <c r="G341" s="0" t="n">
        <v>49</v>
      </c>
      <c r="H341" s="4" t="n">
        <v>0.28453633</v>
      </c>
    </row>
    <row r="342" customFormat="false" ht="13" hidden="false" customHeight="false" outlineLevel="0" collapsed="false">
      <c r="A342" s="0" t="s">
        <v>3626</v>
      </c>
      <c r="B342" s="0" t="s">
        <v>3627</v>
      </c>
      <c r="C342" s="5" t="n">
        <v>0.025846303</v>
      </c>
      <c r="D342" s="5" t="n">
        <v>0.9642</v>
      </c>
      <c r="E342" s="0" t="n">
        <v>1</v>
      </c>
      <c r="F342" s="4" t="n">
        <v>0.44642857</v>
      </c>
      <c r="G342" s="0" t="n">
        <v>2</v>
      </c>
      <c r="H342" s="4" t="n">
        <v>0.011613728</v>
      </c>
    </row>
    <row r="343" customFormat="false" ht="13" hidden="false" customHeight="false" outlineLevel="0" collapsed="false">
      <c r="A343" s="0" t="s">
        <v>3628</v>
      </c>
      <c r="B343" s="0" t="s">
        <v>3629</v>
      </c>
      <c r="C343" s="5" t="n">
        <v>0.025846303</v>
      </c>
      <c r="D343" s="5" t="n">
        <v>0.9642</v>
      </c>
      <c r="E343" s="0" t="n">
        <v>1</v>
      </c>
      <c r="F343" s="4" t="n">
        <v>0.44642857</v>
      </c>
      <c r="G343" s="0" t="n">
        <v>2</v>
      </c>
      <c r="H343" s="4" t="n">
        <v>0.011613728</v>
      </c>
    </row>
    <row r="344" customFormat="false" ht="13" hidden="false" customHeight="false" outlineLevel="0" collapsed="false">
      <c r="A344" s="0" t="s">
        <v>3630</v>
      </c>
      <c r="B344" s="0" t="s">
        <v>3631</v>
      </c>
      <c r="C344" s="5" t="n">
        <v>0.025846303</v>
      </c>
      <c r="D344" s="5" t="n">
        <v>0.9642</v>
      </c>
      <c r="E344" s="0" t="n">
        <v>1</v>
      </c>
      <c r="F344" s="4" t="n">
        <v>0.44642857</v>
      </c>
      <c r="G344" s="0" t="n">
        <v>2</v>
      </c>
      <c r="H344" s="4" t="n">
        <v>0.011613728</v>
      </c>
    </row>
    <row r="345" customFormat="false" ht="13" hidden="false" customHeight="false" outlineLevel="0" collapsed="false">
      <c r="A345" s="0" t="s">
        <v>3632</v>
      </c>
      <c r="B345" s="0" t="s">
        <v>3633</v>
      </c>
      <c r="C345" s="5" t="n">
        <v>0.025846303</v>
      </c>
      <c r="D345" s="5" t="n">
        <v>0.9642</v>
      </c>
      <c r="E345" s="0" t="n">
        <v>1</v>
      </c>
      <c r="F345" s="4" t="n">
        <v>0.44642857</v>
      </c>
      <c r="G345" s="0" t="n">
        <v>2</v>
      </c>
      <c r="H345" s="4" t="n">
        <v>0.011613728</v>
      </c>
    </row>
    <row r="346" customFormat="false" ht="13" hidden="false" customHeight="false" outlineLevel="0" collapsed="false">
      <c r="A346" s="0" t="s">
        <v>3634</v>
      </c>
      <c r="B346" s="0" t="s">
        <v>3635</v>
      </c>
      <c r="C346" s="5" t="n">
        <v>0.025846303</v>
      </c>
      <c r="D346" s="5" t="n">
        <v>0.9642</v>
      </c>
      <c r="E346" s="0" t="n">
        <v>1</v>
      </c>
      <c r="F346" s="4" t="n">
        <v>0.44642857</v>
      </c>
      <c r="G346" s="0" t="n">
        <v>2</v>
      </c>
      <c r="H346" s="4" t="n">
        <v>0.011613728</v>
      </c>
    </row>
    <row r="347" customFormat="false" ht="13" hidden="false" customHeight="false" outlineLevel="0" collapsed="false">
      <c r="A347" s="0" t="s">
        <v>3636</v>
      </c>
      <c r="B347" s="0" t="s">
        <v>3637</v>
      </c>
      <c r="C347" s="5" t="n">
        <v>0.025846303</v>
      </c>
      <c r="D347" s="5" t="n">
        <v>0.9642</v>
      </c>
      <c r="E347" s="0" t="n">
        <v>1</v>
      </c>
      <c r="F347" s="4" t="n">
        <v>0.44642857</v>
      </c>
      <c r="G347" s="0" t="n">
        <v>2</v>
      </c>
      <c r="H347" s="4" t="n">
        <v>0.011613728</v>
      </c>
    </row>
    <row r="348" customFormat="false" ht="13" hidden="false" customHeight="false" outlineLevel="0" collapsed="false">
      <c r="A348" s="0" t="s">
        <v>3638</v>
      </c>
      <c r="B348" s="0" t="s">
        <v>3639</v>
      </c>
      <c r="C348" s="5" t="n">
        <v>0.025846303</v>
      </c>
      <c r="D348" s="5" t="n">
        <v>0.9642</v>
      </c>
      <c r="E348" s="0" t="n">
        <v>1</v>
      </c>
      <c r="F348" s="4" t="n">
        <v>0.44642857</v>
      </c>
      <c r="G348" s="0" t="n">
        <v>2</v>
      </c>
      <c r="H348" s="4" t="n">
        <v>0.011613728</v>
      </c>
    </row>
    <row r="349" customFormat="false" ht="13" hidden="false" customHeight="false" outlineLevel="0" collapsed="false">
      <c r="A349" s="0" t="s">
        <v>3640</v>
      </c>
      <c r="B349" s="0" t="s">
        <v>3641</v>
      </c>
      <c r="C349" s="5" t="n">
        <v>0.025846303</v>
      </c>
      <c r="D349" s="5" t="n">
        <v>0.9642</v>
      </c>
      <c r="E349" s="0" t="n">
        <v>1</v>
      </c>
      <c r="F349" s="4" t="n">
        <v>0.44642857</v>
      </c>
      <c r="G349" s="0" t="n">
        <v>2</v>
      </c>
      <c r="H349" s="4" t="n">
        <v>0.011613728</v>
      </c>
    </row>
    <row r="350" customFormat="false" ht="13" hidden="false" customHeight="false" outlineLevel="0" collapsed="false">
      <c r="A350" s="0" t="s">
        <v>3642</v>
      </c>
      <c r="B350" s="0" t="s">
        <v>3643</v>
      </c>
      <c r="C350" s="5" t="n">
        <v>0.025846303</v>
      </c>
      <c r="D350" s="5" t="n">
        <v>0.9642</v>
      </c>
      <c r="E350" s="0" t="n">
        <v>1</v>
      </c>
      <c r="F350" s="4" t="n">
        <v>0.44642857</v>
      </c>
      <c r="G350" s="0" t="n">
        <v>2</v>
      </c>
      <c r="H350" s="4" t="n">
        <v>0.011613728</v>
      </c>
    </row>
    <row r="351" customFormat="false" ht="13" hidden="false" customHeight="false" outlineLevel="0" collapsed="false">
      <c r="A351" s="0" t="s">
        <v>3644</v>
      </c>
      <c r="B351" s="0" t="s">
        <v>3645</v>
      </c>
      <c r="C351" s="5" t="n">
        <v>0.025846303</v>
      </c>
      <c r="D351" s="5" t="n">
        <v>0.9642</v>
      </c>
      <c r="E351" s="0" t="n">
        <v>1</v>
      </c>
      <c r="F351" s="4" t="n">
        <v>0.44642857</v>
      </c>
      <c r="G351" s="0" t="n">
        <v>2</v>
      </c>
      <c r="H351" s="4" t="n">
        <v>0.011613728</v>
      </c>
    </row>
    <row r="352" customFormat="false" ht="13" hidden="false" customHeight="false" outlineLevel="0" collapsed="false">
      <c r="A352" s="0" t="s">
        <v>3646</v>
      </c>
      <c r="B352" s="0" t="s">
        <v>3647</v>
      </c>
      <c r="C352" s="5" t="n">
        <v>0.025846303</v>
      </c>
      <c r="D352" s="5" t="n">
        <v>0.9642</v>
      </c>
      <c r="E352" s="0" t="n">
        <v>1</v>
      </c>
      <c r="F352" s="4" t="n">
        <v>0.44642857</v>
      </c>
      <c r="G352" s="0" t="n">
        <v>2</v>
      </c>
      <c r="H352" s="4" t="n">
        <v>0.011613728</v>
      </c>
    </row>
    <row r="353" customFormat="false" ht="13" hidden="false" customHeight="false" outlineLevel="0" collapsed="false">
      <c r="A353" s="0" t="s">
        <v>3648</v>
      </c>
      <c r="B353" s="0" t="s">
        <v>3649</v>
      </c>
      <c r="C353" s="5" t="n">
        <v>0.025846303</v>
      </c>
      <c r="D353" s="5" t="n">
        <v>0.9642</v>
      </c>
      <c r="E353" s="0" t="n">
        <v>1</v>
      </c>
      <c r="F353" s="4" t="n">
        <v>0.44642857</v>
      </c>
      <c r="G353" s="0" t="n">
        <v>2</v>
      </c>
      <c r="H353" s="4" t="n">
        <v>0.011613728</v>
      </c>
    </row>
    <row r="354" customFormat="false" ht="13" hidden="false" customHeight="false" outlineLevel="0" collapsed="false">
      <c r="A354" s="0" t="s">
        <v>3650</v>
      </c>
      <c r="B354" s="0" t="s">
        <v>3651</v>
      </c>
      <c r="C354" s="5" t="n">
        <v>0.025846303</v>
      </c>
      <c r="D354" s="5" t="n">
        <v>0.9642</v>
      </c>
      <c r="E354" s="0" t="n">
        <v>1</v>
      </c>
      <c r="F354" s="4" t="n">
        <v>0.44642857</v>
      </c>
      <c r="G354" s="0" t="n">
        <v>2</v>
      </c>
      <c r="H354" s="4" t="n">
        <v>0.011613728</v>
      </c>
    </row>
    <row r="355" customFormat="false" ht="13" hidden="false" customHeight="false" outlineLevel="0" collapsed="false">
      <c r="A355" s="0" t="s">
        <v>3652</v>
      </c>
      <c r="B355" s="0" t="s">
        <v>3653</v>
      </c>
      <c r="C355" s="5" t="n">
        <v>0.025846303</v>
      </c>
      <c r="D355" s="5" t="n">
        <v>0.9642</v>
      </c>
      <c r="E355" s="0" t="n">
        <v>1</v>
      </c>
      <c r="F355" s="4" t="n">
        <v>0.44642857</v>
      </c>
      <c r="G355" s="0" t="n">
        <v>2</v>
      </c>
      <c r="H355" s="4" t="n">
        <v>0.011613728</v>
      </c>
    </row>
    <row r="356" customFormat="false" ht="13" hidden="false" customHeight="false" outlineLevel="0" collapsed="false">
      <c r="A356" s="0" t="s">
        <v>3654</v>
      </c>
      <c r="B356" s="0" t="s">
        <v>3655</v>
      </c>
      <c r="C356" s="5" t="n">
        <v>0.025846303</v>
      </c>
      <c r="D356" s="5" t="n">
        <v>0.9642</v>
      </c>
      <c r="E356" s="0" t="n">
        <v>1</v>
      </c>
      <c r="F356" s="4" t="n">
        <v>0.44642857</v>
      </c>
      <c r="G356" s="0" t="n">
        <v>2</v>
      </c>
      <c r="H356" s="4" t="n">
        <v>0.011613728</v>
      </c>
    </row>
    <row r="357" customFormat="false" ht="13" hidden="false" customHeight="false" outlineLevel="0" collapsed="false">
      <c r="A357" s="0" t="s">
        <v>2056</v>
      </c>
      <c r="B357" s="0" t="s">
        <v>2057</v>
      </c>
      <c r="C357" s="5" t="n">
        <v>0.025846303</v>
      </c>
      <c r="D357" s="5" t="n">
        <v>0.9642</v>
      </c>
      <c r="E357" s="0" t="n">
        <v>1</v>
      </c>
      <c r="F357" s="4" t="n">
        <v>0.44642857</v>
      </c>
      <c r="G357" s="0" t="n">
        <v>2</v>
      </c>
      <c r="H357" s="4" t="n">
        <v>0.011613728</v>
      </c>
    </row>
    <row r="358" customFormat="false" ht="13" hidden="false" customHeight="false" outlineLevel="0" collapsed="false">
      <c r="A358" s="0" t="s">
        <v>3656</v>
      </c>
      <c r="B358" s="0" t="s">
        <v>3657</v>
      </c>
      <c r="C358" s="5" t="n">
        <v>0.025846303</v>
      </c>
      <c r="D358" s="5" t="n">
        <v>0.9642</v>
      </c>
      <c r="E358" s="0" t="n">
        <v>1</v>
      </c>
      <c r="F358" s="4" t="n">
        <v>0.44642857</v>
      </c>
      <c r="G358" s="0" t="n">
        <v>2</v>
      </c>
      <c r="H358" s="4" t="n">
        <v>0.011613728</v>
      </c>
    </row>
    <row r="359" customFormat="false" ht="13" hidden="false" customHeight="false" outlineLevel="0" collapsed="false">
      <c r="A359" s="0" t="s">
        <v>3658</v>
      </c>
      <c r="B359" s="0" t="s">
        <v>3659</v>
      </c>
      <c r="C359" s="5" t="n">
        <v>0.025846303</v>
      </c>
      <c r="D359" s="5" t="n">
        <v>0.9642</v>
      </c>
      <c r="E359" s="0" t="n">
        <v>1</v>
      </c>
      <c r="F359" s="4" t="n">
        <v>0.44642857</v>
      </c>
      <c r="G359" s="0" t="n">
        <v>2</v>
      </c>
      <c r="H359" s="4" t="n">
        <v>0.011613728</v>
      </c>
    </row>
    <row r="360" customFormat="false" ht="13" hidden="false" customHeight="false" outlineLevel="0" collapsed="false">
      <c r="A360" s="0" t="s">
        <v>3660</v>
      </c>
      <c r="B360" s="0" t="s">
        <v>3661</v>
      </c>
      <c r="C360" s="5" t="n">
        <v>0.025846303</v>
      </c>
      <c r="D360" s="5" t="n">
        <v>0.9642</v>
      </c>
      <c r="E360" s="0" t="n">
        <v>1</v>
      </c>
      <c r="F360" s="4" t="n">
        <v>0.44642857</v>
      </c>
      <c r="G360" s="0" t="n">
        <v>2</v>
      </c>
      <c r="H360" s="4" t="n">
        <v>0.011613728</v>
      </c>
    </row>
    <row r="361" customFormat="false" ht="13" hidden="false" customHeight="false" outlineLevel="0" collapsed="false">
      <c r="A361" s="0" t="s">
        <v>3662</v>
      </c>
      <c r="B361" s="0" t="s">
        <v>3663</v>
      </c>
      <c r="C361" s="5" t="n">
        <v>0.025846303</v>
      </c>
      <c r="D361" s="5" t="n">
        <v>0.9642</v>
      </c>
      <c r="E361" s="0" t="n">
        <v>1</v>
      </c>
      <c r="F361" s="4" t="n">
        <v>0.44642857</v>
      </c>
      <c r="G361" s="0" t="n">
        <v>2</v>
      </c>
      <c r="H361" s="4" t="n">
        <v>0.011613728</v>
      </c>
    </row>
    <row r="362" customFormat="false" ht="13" hidden="false" customHeight="false" outlineLevel="0" collapsed="false">
      <c r="A362" s="0" t="s">
        <v>3664</v>
      </c>
      <c r="B362" s="0" t="s">
        <v>3665</v>
      </c>
      <c r="C362" s="5" t="n">
        <v>0.025846303</v>
      </c>
      <c r="D362" s="5" t="n">
        <v>0.9642</v>
      </c>
      <c r="E362" s="0" t="n">
        <v>1</v>
      </c>
      <c r="F362" s="4" t="n">
        <v>0.44642857</v>
      </c>
      <c r="G362" s="0" t="n">
        <v>2</v>
      </c>
      <c r="H362" s="4" t="n">
        <v>0.011613728</v>
      </c>
    </row>
    <row r="363" customFormat="false" ht="13" hidden="false" customHeight="false" outlineLevel="0" collapsed="false">
      <c r="A363" s="0" t="s">
        <v>3666</v>
      </c>
      <c r="B363" s="0" t="s">
        <v>3667</v>
      </c>
      <c r="C363" s="5" t="n">
        <v>0.025846303</v>
      </c>
      <c r="D363" s="5" t="n">
        <v>0.9642</v>
      </c>
      <c r="E363" s="0" t="n">
        <v>1</v>
      </c>
      <c r="F363" s="4" t="n">
        <v>0.44642857</v>
      </c>
      <c r="G363" s="0" t="n">
        <v>2</v>
      </c>
      <c r="H363" s="4" t="n">
        <v>0.011613728</v>
      </c>
    </row>
    <row r="364" customFormat="false" ht="13" hidden="false" customHeight="false" outlineLevel="0" collapsed="false">
      <c r="A364" s="0" t="s">
        <v>3668</v>
      </c>
      <c r="B364" s="0" t="s">
        <v>3669</v>
      </c>
      <c r="C364" s="5" t="n">
        <v>0.025846303</v>
      </c>
      <c r="D364" s="5" t="n">
        <v>0.9642</v>
      </c>
      <c r="E364" s="0" t="n">
        <v>1</v>
      </c>
      <c r="F364" s="4" t="n">
        <v>0.44642857</v>
      </c>
      <c r="G364" s="0" t="n">
        <v>2</v>
      </c>
      <c r="H364" s="4" t="n">
        <v>0.011613728</v>
      </c>
    </row>
    <row r="365" customFormat="false" ht="13" hidden="false" customHeight="false" outlineLevel="0" collapsed="false">
      <c r="A365" s="0" t="s">
        <v>3670</v>
      </c>
      <c r="B365" s="0" t="s">
        <v>3671</v>
      </c>
      <c r="C365" s="5" t="n">
        <v>0.025846303</v>
      </c>
      <c r="D365" s="5" t="n">
        <v>0.9642</v>
      </c>
      <c r="E365" s="0" t="n">
        <v>1</v>
      </c>
      <c r="F365" s="4" t="n">
        <v>0.44642857</v>
      </c>
      <c r="G365" s="0" t="n">
        <v>2</v>
      </c>
      <c r="H365" s="4" t="n">
        <v>0.011613728</v>
      </c>
    </row>
    <row r="366" customFormat="false" ht="13" hidden="false" customHeight="false" outlineLevel="0" collapsed="false">
      <c r="A366" s="0" t="s">
        <v>3672</v>
      </c>
      <c r="B366" s="0" t="s">
        <v>3673</v>
      </c>
      <c r="C366" s="5" t="n">
        <v>0.025846303</v>
      </c>
      <c r="D366" s="5" t="n">
        <v>0.9642</v>
      </c>
      <c r="E366" s="0" t="n">
        <v>1</v>
      </c>
      <c r="F366" s="4" t="n">
        <v>0.44642857</v>
      </c>
      <c r="G366" s="0" t="n">
        <v>2</v>
      </c>
      <c r="H366" s="4" t="n">
        <v>0.011613728</v>
      </c>
    </row>
    <row r="367" customFormat="false" ht="13" hidden="false" customHeight="false" outlineLevel="0" collapsed="false">
      <c r="A367" s="0" t="s">
        <v>3674</v>
      </c>
      <c r="B367" s="0" t="s">
        <v>3675</v>
      </c>
      <c r="C367" s="5" t="n">
        <v>0.025846303</v>
      </c>
      <c r="D367" s="5" t="n">
        <v>0.9642</v>
      </c>
      <c r="E367" s="0" t="n">
        <v>1</v>
      </c>
      <c r="F367" s="4" t="n">
        <v>0.44642857</v>
      </c>
      <c r="G367" s="0" t="n">
        <v>2</v>
      </c>
      <c r="H367" s="4" t="n">
        <v>0.011613728</v>
      </c>
    </row>
    <row r="368" customFormat="false" ht="13" hidden="false" customHeight="false" outlineLevel="0" collapsed="false">
      <c r="A368" s="0" t="s">
        <v>2836</v>
      </c>
      <c r="B368" s="0" t="s">
        <v>2837</v>
      </c>
      <c r="C368" s="5" t="n">
        <v>0.025846303</v>
      </c>
      <c r="D368" s="5" t="n">
        <v>0.9642</v>
      </c>
      <c r="E368" s="0" t="n">
        <v>1</v>
      </c>
      <c r="F368" s="4" t="n">
        <v>0.44642857</v>
      </c>
      <c r="G368" s="0" t="n">
        <v>2</v>
      </c>
      <c r="H368" s="4" t="n">
        <v>0.011613728</v>
      </c>
    </row>
    <row r="369" customFormat="false" ht="13" hidden="false" customHeight="false" outlineLevel="0" collapsed="false">
      <c r="A369" s="0" t="s">
        <v>3676</v>
      </c>
      <c r="B369" s="0" t="s">
        <v>3677</v>
      </c>
      <c r="C369" s="5" t="n">
        <v>0.025846303</v>
      </c>
      <c r="D369" s="5" t="n">
        <v>0.9642</v>
      </c>
      <c r="E369" s="0" t="n">
        <v>1</v>
      </c>
      <c r="F369" s="4" t="n">
        <v>0.44642857</v>
      </c>
      <c r="G369" s="0" t="n">
        <v>2</v>
      </c>
      <c r="H369" s="4" t="n">
        <v>0.011613728</v>
      </c>
    </row>
    <row r="370" customFormat="false" ht="13" hidden="false" customHeight="false" outlineLevel="0" collapsed="false">
      <c r="A370" s="0" t="s">
        <v>3678</v>
      </c>
      <c r="B370" s="0" t="s">
        <v>3679</v>
      </c>
      <c r="C370" s="5" t="n">
        <v>0.025846303</v>
      </c>
      <c r="D370" s="5" t="n">
        <v>0.9642</v>
      </c>
      <c r="E370" s="0" t="n">
        <v>1</v>
      </c>
      <c r="F370" s="4" t="n">
        <v>0.44642857</v>
      </c>
      <c r="G370" s="0" t="n">
        <v>2</v>
      </c>
      <c r="H370" s="4" t="n">
        <v>0.011613728</v>
      </c>
    </row>
    <row r="371" customFormat="false" ht="13" hidden="false" customHeight="false" outlineLevel="0" collapsed="false">
      <c r="A371" s="0" t="s">
        <v>3680</v>
      </c>
      <c r="B371" s="0" t="s">
        <v>3681</v>
      </c>
      <c r="C371" s="5" t="n">
        <v>0.025846303</v>
      </c>
      <c r="D371" s="5" t="n">
        <v>0.9642</v>
      </c>
      <c r="E371" s="0" t="n">
        <v>1</v>
      </c>
      <c r="F371" s="4" t="n">
        <v>0.44642857</v>
      </c>
      <c r="G371" s="0" t="n">
        <v>2</v>
      </c>
      <c r="H371" s="4" t="n">
        <v>0.011613728</v>
      </c>
    </row>
    <row r="372" customFormat="false" ht="13" hidden="false" customHeight="false" outlineLevel="0" collapsed="false">
      <c r="A372" s="0" t="s">
        <v>3682</v>
      </c>
      <c r="B372" s="0" t="s">
        <v>3683</v>
      </c>
      <c r="C372" s="5" t="n">
        <v>0.025846303</v>
      </c>
      <c r="D372" s="5" t="n">
        <v>0.9642</v>
      </c>
      <c r="E372" s="0" t="n">
        <v>1</v>
      </c>
      <c r="F372" s="4" t="n">
        <v>0.44642857</v>
      </c>
      <c r="G372" s="0" t="n">
        <v>2</v>
      </c>
      <c r="H372" s="4" t="n">
        <v>0.011613728</v>
      </c>
    </row>
    <row r="373" customFormat="false" ht="13" hidden="false" customHeight="false" outlineLevel="0" collapsed="false">
      <c r="A373" s="0" t="s">
        <v>3684</v>
      </c>
      <c r="B373" s="0" t="s">
        <v>3685</v>
      </c>
      <c r="C373" s="5" t="n">
        <v>0.025846303</v>
      </c>
      <c r="D373" s="5" t="n">
        <v>0.9642</v>
      </c>
      <c r="E373" s="0" t="n">
        <v>1</v>
      </c>
      <c r="F373" s="4" t="n">
        <v>0.44642857</v>
      </c>
      <c r="G373" s="0" t="n">
        <v>2</v>
      </c>
      <c r="H373" s="4" t="n">
        <v>0.011613728</v>
      </c>
    </row>
    <row r="374" customFormat="false" ht="13" hidden="false" customHeight="false" outlineLevel="0" collapsed="false">
      <c r="A374" s="0" t="s">
        <v>3686</v>
      </c>
      <c r="B374" s="0" t="s">
        <v>3687</v>
      </c>
      <c r="C374" s="5" t="n">
        <v>0.025846303</v>
      </c>
      <c r="D374" s="5" t="n">
        <v>0.9642</v>
      </c>
      <c r="E374" s="0" t="n">
        <v>1</v>
      </c>
      <c r="F374" s="4" t="n">
        <v>0.44642857</v>
      </c>
      <c r="G374" s="0" t="n">
        <v>2</v>
      </c>
      <c r="H374" s="4" t="n">
        <v>0.011613728</v>
      </c>
    </row>
    <row r="375" customFormat="false" ht="13" hidden="false" customHeight="false" outlineLevel="0" collapsed="false">
      <c r="A375" s="0" t="s">
        <v>3688</v>
      </c>
      <c r="B375" s="0" t="s">
        <v>3689</v>
      </c>
      <c r="C375" s="5" t="n">
        <v>0.025846303</v>
      </c>
      <c r="D375" s="5" t="n">
        <v>0.9642</v>
      </c>
      <c r="E375" s="0" t="n">
        <v>1</v>
      </c>
      <c r="F375" s="4" t="n">
        <v>0.44642857</v>
      </c>
      <c r="G375" s="0" t="n">
        <v>2</v>
      </c>
      <c r="H375" s="4" t="n">
        <v>0.011613728</v>
      </c>
    </row>
    <row r="376" customFormat="false" ht="13" hidden="false" customHeight="false" outlineLevel="0" collapsed="false">
      <c r="A376" s="0" t="s">
        <v>3690</v>
      </c>
      <c r="B376" s="0" t="s">
        <v>3691</v>
      </c>
      <c r="C376" s="5" t="n">
        <v>0.025846303</v>
      </c>
      <c r="D376" s="5" t="n">
        <v>0.9642</v>
      </c>
      <c r="E376" s="0" t="n">
        <v>1</v>
      </c>
      <c r="F376" s="4" t="n">
        <v>0.44642857</v>
      </c>
      <c r="G376" s="0" t="n">
        <v>2</v>
      </c>
      <c r="H376" s="4" t="n">
        <v>0.011613728</v>
      </c>
    </row>
    <row r="377" customFormat="false" ht="13" hidden="false" customHeight="false" outlineLevel="0" collapsed="false">
      <c r="A377" s="0" t="s">
        <v>3692</v>
      </c>
      <c r="B377" s="0" t="s">
        <v>3693</v>
      </c>
      <c r="C377" s="5" t="n">
        <v>0.025846303</v>
      </c>
      <c r="D377" s="5" t="n">
        <v>0.9642</v>
      </c>
      <c r="E377" s="0" t="n">
        <v>1</v>
      </c>
      <c r="F377" s="4" t="n">
        <v>0.44642857</v>
      </c>
      <c r="G377" s="0" t="n">
        <v>2</v>
      </c>
      <c r="H377" s="4" t="n">
        <v>0.011613728</v>
      </c>
    </row>
    <row r="378" customFormat="false" ht="13" hidden="false" customHeight="false" outlineLevel="0" collapsed="false">
      <c r="A378" s="0" t="s">
        <v>3694</v>
      </c>
      <c r="B378" s="0" t="s">
        <v>3695</v>
      </c>
      <c r="C378" s="5" t="n">
        <v>0.025846303</v>
      </c>
      <c r="D378" s="5" t="n">
        <v>0.9642</v>
      </c>
      <c r="E378" s="0" t="n">
        <v>1</v>
      </c>
      <c r="F378" s="4" t="n">
        <v>0.44642857</v>
      </c>
      <c r="G378" s="0" t="n">
        <v>2</v>
      </c>
      <c r="H378" s="4" t="n">
        <v>0.011613728</v>
      </c>
    </row>
    <row r="379" customFormat="false" ht="13" hidden="false" customHeight="false" outlineLevel="0" collapsed="false">
      <c r="A379" s="0" t="s">
        <v>3696</v>
      </c>
      <c r="B379" s="0" t="s">
        <v>3697</v>
      </c>
      <c r="C379" s="5" t="n">
        <v>0.025846303</v>
      </c>
      <c r="D379" s="5" t="n">
        <v>0.9642</v>
      </c>
      <c r="E379" s="0" t="n">
        <v>1</v>
      </c>
      <c r="F379" s="4" t="n">
        <v>0.44642857</v>
      </c>
      <c r="G379" s="0" t="n">
        <v>2</v>
      </c>
      <c r="H379" s="4" t="n">
        <v>0.011613728</v>
      </c>
    </row>
    <row r="380" customFormat="false" ht="13" hidden="false" customHeight="false" outlineLevel="0" collapsed="false">
      <c r="A380" s="0" t="s">
        <v>3698</v>
      </c>
      <c r="B380" s="0" t="s">
        <v>3699</v>
      </c>
      <c r="C380" s="5" t="n">
        <v>0.025846303</v>
      </c>
      <c r="D380" s="5" t="n">
        <v>0.9642</v>
      </c>
      <c r="E380" s="0" t="n">
        <v>1</v>
      </c>
      <c r="F380" s="4" t="n">
        <v>0.44642857</v>
      </c>
      <c r="G380" s="0" t="n">
        <v>2</v>
      </c>
      <c r="H380" s="4" t="n">
        <v>0.011613728</v>
      </c>
    </row>
    <row r="381" customFormat="false" ht="13" hidden="false" customHeight="false" outlineLevel="0" collapsed="false">
      <c r="A381" s="0" t="s">
        <v>3700</v>
      </c>
      <c r="B381" s="0" t="s">
        <v>3701</v>
      </c>
      <c r="C381" s="5" t="n">
        <v>0.025846303</v>
      </c>
      <c r="D381" s="5" t="n">
        <v>0.9642</v>
      </c>
      <c r="E381" s="0" t="n">
        <v>1</v>
      </c>
      <c r="F381" s="4" t="n">
        <v>0.44642857</v>
      </c>
      <c r="G381" s="0" t="n">
        <v>2</v>
      </c>
      <c r="H381" s="4" t="n">
        <v>0.011613728</v>
      </c>
    </row>
    <row r="382" customFormat="false" ht="13" hidden="false" customHeight="false" outlineLevel="0" collapsed="false">
      <c r="A382" s="0" t="s">
        <v>3702</v>
      </c>
      <c r="B382" s="0" t="s">
        <v>3703</v>
      </c>
      <c r="C382" s="5" t="n">
        <v>0.025846303</v>
      </c>
      <c r="D382" s="5" t="n">
        <v>0.9642</v>
      </c>
      <c r="E382" s="0" t="n">
        <v>1</v>
      </c>
      <c r="F382" s="4" t="n">
        <v>0.44642857</v>
      </c>
      <c r="G382" s="0" t="n">
        <v>2</v>
      </c>
      <c r="H382" s="4" t="n">
        <v>0.011613728</v>
      </c>
    </row>
    <row r="383" customFormat="false" ht="13" hidden="false" customHeight="false" outlineLevel="0" collapsed="false">
      <c r="A383" s="0" t="s">
        <v>3704</v>
      </c>
      <c r="B383" s="0" t="s">
        <v>3705</v>
      </c>
      <c r="C383" s="5" t="n">
        <v>0.02642623</v>
      </c>
      <c r="D383" s="5" t="n">
        <v>0.98325354</v>
      </c>
      <c r="E383" s="0" t="n">
        <v>6</v>
      </c>
      <c r="F383" s="4" t="n">
        <v>2.6785715</v>
      </c>
      <c r="G383" s="0" t="n">
        <v>174</v>
      </c>
      <c r="H383" s="4" t="n">
        <v>1.0103943</v>
      </c>
    </row>
    <row r="384" customFormat="false" ht="13" hidden="false" customHeight="false" outlineLevel="0" collapsed="false">
      <c r="A384" s="0" t="s">
        <v>3706</v>
      </c>
      <c r="B384" s="0" t="s">
        <v>3707</v>
      </c>
      <c r="C384" s="5" t="n">
        <v>0.027437165</v>
      </c>
      <c r="D384" s="5" t="n">
        <v>1</v>
      </c>
      <c r="E384" s="0" t="n">
        <v>2</v>
      </c>
      <c r="F384" s="4" t="n">
        <v>0.89285713</v>
      </c>
      <c r="G384" s="0" t="n">
        <v>20</v>
      </c>
      <c r="H384" s="4" t="n">
        <v>0.11613727</v>
      </c>
    </row>
    <row r="385" customFormat="false" ht="13" hidden="false" customHeight="false" outlineLevel="0" collapsed="false">
      <c r="A385" s="0" t="s">
        <v>3708</v>
      </c>
      <c r="B385" s="0" t="s">
        <v>3709</v>
      </c>
      <c r="C385" s="5" t="n">
        <v>0.027437165</v>
      </c>
      <c r="D385" s="5" t="n">
        <v>1</v>
      </c>
      <c r="E385" s="0" t="n">
        <v>2</v>
      </c>
      <c r="F385" s="4" t="n">
        <v>0.89285713</v>
      </c>
      <c r="G385" s="0" t="n">
        <v>20</v>
      </c>
      <c r="H385" s="4" t="n">
        <v>0.11613727</v>
      </c>
    </row>
    <row r="386" customFormat="false" ht="13" hidden="false" customHeight="false" outlineLevel="0" collapsed="false">
      <c r="A386" s="0" t="s">
        <v>3710</v>
      </c>
      <c r="B386" s="0" t="s">
        <v>3711</v>
      </c>
      <c r="C386" s="5" t="n">
        <v>0.027437165</v>
      </c>
      <c r="D386" s="5" t="n">
        <v>1</v>
      </c>
      <c r="E386" s="0" t="n">
        <v>2</v>
      </c>
      <c r="F386" s="4" t="n">
        <v>0.89285713</v>
      </c>
      <c r="G386" s="0" t="n">
        <v>20</v>
      </c>
      <c r="H386" s="4" t="n">
        <v>0.11613727</v>
      </c>
    </row>
    <row r="387" customFormat="false" ht="13" hidden="false" customHeight="false" outlineLevel="0" collapsed="false">
      <c r="A387" s="0" t="s">
        <v>3712</v>
      </c>
      <c r="B387" s="0" t="s">
        <v>3713</v>
      </c>
      <c r="C387" s="5" t="n">
        <v>0.02750198</v>
      </c>
      <c r="D387" s="5" t="n">
        <v>1</v>
      </c>
      <c r="E387" s="0" t="n">
        <v>16</v>
      </c>
      <c r="F387" s="4" t="n">
        <v>7.142857</v>
      </c>
      <c r="G387" s="0" t="n">
        <v>724</v>
      </c>
      <c r="H387" s="4" t="n">
        <v>4.2041693</v>
      </c>
    </row>
    <row r="388" customFormat="false" ht="13" hidden="false" customHeight="false" outlineLevel="0" collapsed="false">
      <c r="A388" s="0" t="s">
        <v>3714</v>
      </c>
      <c r="B388" s="0" t="s">
        <v>3715</v>
      </c>
      <c r="C388" s="5" t="n">
        <v>0.027830334</v>
      </c>
      <c r="D388" s="5" t="n">
        <v>1</v>
      </c>
      <c r="E388" s="0" t="n">
        <v>4</v>
      </c>
      <c r="F388" s="4" t="n">
        <v>1.7857143</v>
      </c>
      <c r="G388" s="0" t="n">
        <v>88</v>
      </c>
      <c r="H388" s="4" t="n">
        <v>0.51100403</v>
      </c>
    </row>
    <row r="389" customFormat="false" ht="13" hidden="false" customHeight="false" outlineLevel="0" collapsed="false">
      <c r="A389" s="0" t="s">
        <v>3716</v>
      </c>
      <c r="B389" s="0" t="s">
        <v>3717</v>
      </c>
      <c r="C389" s="5" t="n">
        <v>0.02862335</v>
      </c>
      <c r="D389" s="5" t="n">
        <v>1</v>
      </c>
      <c r="E389" s="0" t="n">
        <v>3</v>
      </c>
      <c r="F389" s="4" t="n">
        <v>1.3392857</v>
      </c>
      <c r="G389" s="0" t="n">
        <v>51</v>
      </c>
      <c r="H389" s="4" t="n">
        <v>0.29615006</v>
      </c>
    </row>
    <row r="390" customFormat="false" ht="13" hidden="false" customHeight="false" outlineLevel="0" collapsed="false">
      <c r="A390" s="0" t="s">
        <v>1156</v>
      </c>
      <c r="B390" s="0" t="s">
        <v>1157</v>
      </c>
      <c r="C390" s="5" t="n">
        <v>0.029274484</v>
      </c>
      <c r="D390" s="5" t="n">
        <v>1</v>
      </c>
      <c r="E390" s="0" t="n">
        <v>7</v>
      </c>
      <c r="F390" s="4" t="n">
        <v>3.125</v>
      </c>
      <c r="G390" s="0" t="n">
        <v>227</v>
      </c>
      <c r="H390" s="4" t="n">
        <v>1.318158</v>
      </c>
    </row>
    <row r="391" customFormat="false" ht="13" hidden="false" customHeight="false" outlineLevel="0" collapsed="false">
      <c r="A391" s="0" t="s">
        <v>3718</v>
      </c>
      <c r="B391" s="0" t="s">
        <v>3719</v>
      </c>
      <c r="C391" s="5" t="n">
        <v>0.030007415</v>
      </c>
      <c r="D391" s="5" t="n">
        <v>1</v>
      </c>
      <c r="E391" s="0" t="n">
        <v>5</v>
      </c>
      <c r="F391" s="4" t="n">
        <v>2.232143</v>
      </c>
      <c r="G391" s="0" t="n">
        <v>133</v>
      </c>
      <c r="H391" s="4" t="n">
        <v>0.7723129</v>
      </c>
    </row>
    <row r="392" customFormat="false" ht="13" hidden="false" customHeight="false" outlineLevel="0" collapsed="false">
      <c r="A392" s="0" t="s">
        <v>3720</v>
      </c>
      <c r="B392" s="0" t="s">
        <v>3721</v>
      </c>
      <c r="C392" s="5" t="n">
        <v>0.030069599</v>
      </c>
      <c r="D392" s="5" t="n">
        <v>1</v>
      </c>
      <c r="E392" s="0" t="n">
        <v>2</v>
      </c>
      <c r="F392" s="4" t="n">
        <v>0.89285713</v>
      </c>
      <c r="G392" s="0" t="n">
        <v>21</v>
      </c>
      <c r="H392" s="4" t="n">
        <v>0.12194414</v>
      </c>
    </row>
    <row r="393" customFormat="false" ht="13" hidden="false" customHeight="false" outlineLevel="0" collapsed="false">
      <c r="A393" s="0" t="s">
        <v>3722</v>
      </c>
      <c r="B393" s="0" t="s">
        <v>3723</v>
      </c>
      <c r="C393" s="5" t="n">
        <v>0.030069599</v>
      </c>
      <c r="D393" s="5" t="n">
        <v>1</v>
      </c>
      <c r="E393" s="0" t="n">
        <v>2</v>
      </c>
      <c r="F393" s="4" t="n">
        <v>0.89285713</v>
      </c>
      <c r="G393" s="0" t="n">
        <v>21</v>
      </c>
      <c r="H393" s="4" t="n">
        <v>0.12194414</v>
      </c>
    </row>
    <row r="394" customFormat="false" ht="13" hidden="false" customHeight="false" outlineLevel="0" collapsed="false">
      <c r="A394" s="0" t="s">
        <v>3724</v>
      </c>
      <c r="B394" s="0" t="s">
        <v>3725</v>
      </c>
      <c r="C394" s="5" t="n">
        <v>0.030069599</v>
      </c>
      <c r="D394" s="5" t="n">
        <v>1</v>
      </c>
      <c r="E394" s="0" t="n">
        <v>2</v>
      </c>
      <c r="F394" s="4" t="n">
        <v>0.89285713</v>
      </c>
      <c r="G394" s="0" t="n">
        <v>21</v>
      </c>
      <c r="H394" s="4" t="n">
        <v>0.12194414</v>
      </c>
    </row>
    <row r="395" customFormat="false" ht="13" hidden="false" customHeight="false" outlineLevel="0" collapsed="false">
      <c r="A395" s="0" t="s">
        <v>3726</v>
      </c>
      <c r="B395" s="0" t="s">
        <v>3727</v>
      </c>
      <c r="C395" s="5" t="n">
        <v>0.030069599</v>
      </c>
      <c r="D395" s="5" t="n">
        <v>1</v>
      </c>
      <c r="E395" s="0" t="n">
        <v>2</v>
      </c>
      <c r="F395" s="4" t="n">
        <v>0.89285713</v>
      </c>
      <c r="G395" s="0" t="n">
        <v>21</v>
      </c>
      <c r="H395" s="4" t="n">
        <v>0.12194414</v>
      </c>
    </row>
    <row r="396" customFormat="false" ht="13" hidden="false" customHeight="false" outlineLevel="0" collapsed="false">
      <c r="A396" s="0" t="s">
        <v>136</v>
      </c>
      <c r="B396" s="0" t="s">
        <v>137</v>
      </c>
      <c r="C396" s="5" t="n">
        <v>0.03117825</v>
      </c>
      <c r="D396" s="5" t="n">
        <v>1</v>
      </c>
      <c r="E396" s="0" t="n">
        <v>105</v>
      </c>
      <c r="F396" s="4" t="n">
        <v>46.875</v>
      </c>
      <c r="G396" s="0" t="n">
        <v>6983</v>
      </c>
      <c r="H396" s="4" t="n">
        <v>40.549328</v>
      </c>
    </row>
    <row r="397" customFormat="false" ht="13" hidden="false" customHeight="false" outlineLevel="0" collapsed="false">
      <c r="A397" s="0" t="s">
        <v>1078</v>
      </c>
      <c r="B397" s="0" t="s">
        <v>1079</v>
      </c>
      <c r="C397" s="5" t="n">
        <v>0.031600427</v>
      </c>
      <c r="D397" s="5" t="n">
        <v>1</v>
      </c>
      <c r="E397" s="0" t="n">
        <v>3</v>
      </c>
      <c r="F397" s="4" t="n">
        <v>1.3392857</v>
      </c>
      <c r="G397" s="0" t="n">
        <v>53</v>
      </c>
      <c r="H397" s="4" t="n">
        <v>0.3077638</v>
      </c>
    </row>
    <row r="398" customFormat="false" ht="13" hidden="false" customHeight="false" outlineLevel="0" collapsed="false">
      <c r="A398" s="0" t="s">
        <v>282</v>
      </c>
      <c r="B398" s="0" t="s">
        <v>283</v>
      </c>
      <c r="C398" s="5" t="n">
        <v>0.03175299</v>
      </c>
      <c r="D398" s="5" t="n">
        <v>1</v>
      </c>
      <c r="E398" s="0" t="n">
        <v>7</v>
      </c>
      <c r="F398" s="4" t="n">
        <v>3.125</v>
      </c>
      <c r="G398" s="0" t="n">
        <v>231</v>
      </c>
      <c r="H398" s="4" t="n">
        <v>1.3413855</v>
      </c>
    </row>
    <row r="399" customFormat="false" ht="13" hidden="false" customHeight="false" outlineLevel="0" collapsed="false">
      <c r="A399" s="0" t="s">
        <v>3728</v>
      </c>
      <c r="B399" s="0" t="s">
        <v>3729</v>
      </c>
      <c r="C399" s="5" t="n">
        <v>0.03279798</v>
      </c>
      <c r="D399" s="5" t="n">
        <v>1</v>
      </c>
      <c r="E399" s="0" t="n">
        <v>2</v>
      </c>
      <c r="F399" s="4" t="n">
        <v>0.89285713</v>
      </c>
      <c r="G399" s="0" t="n">
        <v>22</v>
      </c>
      <c r="H399" s="4" t="n">
        <v>0.12775101</v>
      </c>
    </row>
    <row r="400" customFormat="false" ht="13" hidden="false" customHeight="false" outlineLevel="0" collapsed="false">
      <c r="A400" s="0" t="s">
        <v>3730</v>
      </c>
      <c r="B400" s="0" t="s">
        <v>3731</v>
      </c>
      <c r="C400" s="5" t="n">
        <v>0.03279798</v>
      </c>
      <c r="D400" s="5" t="n">
        <v>1</v>
      </c>
      <c r="E400" s="0" t="n">
        <v>2</v>
      </c>
      <c r="F400" s="4" t="n">
        <v>0.89285713</v>
      </c>
      <c r="G400" s="0" t="n">
        <v>22</v>
      </c>
      <c r="H400" s="4" t="n">
        <v>0.12775101</v>
      </c>
    </row>
    <row r="401" customFormat="false" ht="13" hidden="false" customHeight="false" outlineLevel="0" collapsed="false">
      <c r="A401" s="0" t="s">
        <v>1112</v>
      </c>
      <c r="B401" s="0" t="s">
        <v>1113</v>
      </c>
      <c r="C401" s="5" t="n">
        <v>0.03279798</v>
      </c>
      <c r="D401" s="5" t="n">
        <v>1</v>
      </c>
      <c r="E401" s="0" t="n">
        <v>2</v>
      </c>
      <c r="F401" s="4" t="n">
        <v>0.89285713</v>
      </c>
      <c r="G401" s="0" t="n">
        <v>22</v>
      </c>
      <c r="H401" s="4" t="n">
        <v>0.12775101</v>
      </c>
    </row>
    <row r="402" customFormat="false" ht="13" hidden="false" customHeight="false" outlineLevel="0" collapsed="false">
      <c r="A402" s="0" t="s">
        <v>12</v>
      </c>
      <c r="B402" s="0" t="s">
        <v>13</v>
      </c>
      <c r="C402" s="5" t="n">
        <v>0.032820307</v>
      </c>
      <c r="D402" s="5" t="n">
        <v>1</v>
      </c>
      <c r="E402" s="0" t="n">
        <v>77</v>
      </c>
      <c r="F402" s="4" t="n">
        <v>34.375</v>
      </c>
      <c r="G402" s="0" t="n">
        <v>4919</v>
      </c>
      <c r="H402" s="4" t="n">
        <v>28.563963</v>
      </c>
    </row>
    <row r="403" customFormat="false" ht="13" hidden="false" customHeight="false" outlineLevel="0" collapsed="false">
      <c r="A403" s="0" t="s">
        <v>3732</v>
      </c>
      <c r="B403" s="0" t="s">
        <v>3733</v>
      </c>
      <c r="C403" s="5" t="n">
        <v>0.03429754</v>
      </c>
      <c r="D403" s="5" t="n">
        <v>1</v>
      </c>
      <c r="E403" s="0" t="n">
        <v>4</v>
      </c>
      <c r="F403" s="4" t="n">
        <v>1.7857143</v>
      </c>
      <c r="G403" s="0" t="n">
        <v>94</v>
      </c>
      <c r="H403" s="4" t="n">
        <v>0.5458452</v>
      </c>
    </row>
    <row r="404" customFormat="false" ht="13" hidden="false" customHeight="false" outlineLevel="0" collapsed="false">
      <c r="A404" s="0" t="s">
        <v>1562</v>
      </c>
      <c r="B404" s="0" t="s">
        <v>1563</v>
      </c>
      <c r="C404" s="5" t="n">
        <v>0.034733348</v>
      </c>
      <c r="D404" s="5" t="n">
        <v>1</v>
      </c>
      <c r="E404" s="0" t="n">
        <v>3</v>
      </c>
      <c r="F404" s="4" t="n">
        <v>1.3392857</v>
      </c>
      <c r="G404" s="0" t="n">
        <v>55</v>
      </c>
      <c r="H404" s="4" t="n">
        <v>0.3193775</v>
      </c>
    </row>
    <row r="405" customFormat="false" ht="13" hidden="false" customHeight="false" outlineLevel="0" collapsed="false">
      <c r="A405" s="0" t="s">
        <v>530</v>
      </c>
      <c r="B405" s="0" t="s">
        <v>531</v>
      </c>
      <c r="C405" s="5" t="n">
        <v>0.0354533</v>
      </c>
      <c r="D405" s="5" t="n">
        <v>1</v>
      </c>
      <c r="E405" s="0" t="n">
        <v>4</v>
      </c>
      <c r="F405" s="4" t="n">
        <v>1.7857143</v>
      </c>
      <c r="G405" s="0" t="n">
        <v>95</v>
      </c>
      <c r="H405" s="4" t="n">
        <v>0.5516521</v>
      </c>
    </row>
    <row r="406" customFormat="false" ht="13" hidden="false" customHeight="false" outlineLevel="0" collapsed="false">
      <c r="A406" s="0" t="s">
        <v>3734</v>
      </c>
      <c r="B406" s="0" t="s">
        <v>3735</v>
      </c>
      <c r="C406" s="5" t="n">
        <v>0.03561939</v>
      </c>
      <c r="D406" s="5" t="n">
        <v>1</v>
      </c>
      <c r="E406" s="0" t="n">
        <v>2</v>
      </c>
      <c r="F406" s="4" t="n">
        <v>0.89285713</v>
      </c>
      <c r="G406" s="0" t="n">
        <v>23</v>
      </c>
      <c r="H406" s="4" t="n">
        <v>0.13355787</v>
      </c>
    </row>
    <row r="407" customFormat="false" ht="13" hidden="false" customHeight="false" outlineLevel="0" collapsed="false">
      <c r="A407" s="0" t="s">
        <v>1168</v>
      </c>
      <c r="B407" s="0" t="s">
        <v>1169</v>
      </c>
      <c r="C407" s="5" t="n">
        <v>0.03561939</v>
      </c>
      <c r="D407" s="5" t="n">
        <v>1</v>
      </c>
      <c r="E407" s="0" t="n">
        <v>2</v>
      </c>
      <c r="F407" s="4" t="n">
        <v>0.89285713</v>
      </c>
      <c r="G407" s="0" t="n">
        <v>23</v>
      </c>
      <c r="H407" s="4" t="n">
        <v>0.13355787</v>
      </c>
    </row>
    <row r="408" customFormat="false" ht="13" hidden="false" customHeight="false" outlineLevel="0" collapsed="false">
      <c r="A408" s="0" t="s">
        <v>3736</v>
      </c>
      <c r="B408" s="0" t="s">
        <v>3737</v>
      </c>
      <c r="C408" s="5" t="n">
        <v>0.03561939</v>
      </c>
      <c r="D408" s="5" t="n">
        <v>1</v>
      </c>
      <c r="E408" s="0" t="n">
        <v>2</v>
      </c>
      <c r="F408" s="4" t="n">
        <v>0.89285713</v>
      </c>
      <c r="G408" s="0" t="n">
        <v>23</v>
      </c>
      <c r="H408" s="4" t="n">
        <v>0.13355787</v>
      </c>
    </row>
    <row r="409" customFormat="false" ht="13" hidden="false" customHeight="false" outlineLevel="0" collapsed="false">
      <c r="A409" s="0" t="s">
        <v>3738</v>
      </c>
      <c r="B409" s="0" t="s">
        <v>3739</v>
      </c>
      <c r="C409" s="5" t="n">
        <v>0.03561939</v>
      </c>
      <c r="D409" s="5" t="n">
        <v>1</v>
      </c>
      <c r="E409" s="0" t="n">
        <v>2</v>
      </c>
      <c r="F409" s="4" t="n">
        <v>0.89285713</v>
      </c>
      <c r="G409" s="0" t="n">
        <v>23</v>
      </c>
      <c r="H409" s="4" t="n">
        <v>0.13355787</v>
      </c>
    </row>
    <row r="410" customFormat="false" ht="13" hidden="false" customHeight="false" outlineLevel="0" collapsed="false">
      <c r="A410" s="0" t="s">
        <v>3740</v>
      </c>
      <c r="B410" s="0" t="s">
        <v>3741</v>
      </c>
      <c r="C410" s="5" t="n">
        <v>0.03561939</v>
      </c>
      <c r="D410" s="5" t="n">
        <v>1</v>
      </c>
      <c r="E410" s="0" t="n">
        <v>2</v>
      </c>
      <c r="F410" s="4" t="n">
        <v>0.89285713</v>
      </c>
      <c r="G410" s="0" t="n">
        <v>23</v>
      </c>
      <c r="H410" s="4" t="n">
        <v>0.13355787</v>
      </c>
    </row>
    <row r="411" customFormat="false" ht="13" hidden="false" customHeight="false" outlineLevel="0" collapsed="false">
      <c r="A411" s="0" t="s">
        <v>3742</v>
      </c>
      <c r="B411" s="0" t="s">
        <v>3743</v>
      </c>
      <c r="C411" s="5" t="n">
        <v>0.03561939</v>
      </c>
      <c r="D411" s="5" t="n">
        <v>1</v>
      </c>
      <c r="E411" s="0" t="n">
        <v>2</v>
      </c>
      <c r="F411" s="4" t="n">
        <v>0.89285713</v>
      </c>
      <c r="G411" s="0" t="n">
        <v>23</v>
      </c>
      <c r="H411" s="4" t="n">
        <v>0.13355787</v>
      </c>
    </row>
    <row r="412" customFormat="false" ht="13" hidden="false" customHeight="false" outlineLevel="0" collapsed="false">
      <c r="A412" s="0" t="s">
        <v>124</v>
      </c>
      <c r="B412" s="0" t="s">
        <v>125</v>
      </c>
      <c r="C412" s="5" t="n">
        <v>0.03587734</v>
      </c>
      <c r="D412" s="5" t="n">
        <v>1</v>
      </c>
      <c r="E412" s="0" t="n">
        <v>17</v>
      </c>
      <c r="F412" s="4" t="n">
        <v>7.589286</v>
      </c>
      <c r="G412" s="0" t="n">
        <v>810</v>
      </c>
      <c r="H412" s="4" t="n">
        <v>4.7035594</v>
      </c>
    </row>
    <row r="413" customFormat="false" ht="13" hidden="false" customHeight="false" outlineLevel="0" collapsed="false">
      <c r="A413" s="0" t="s">
        <v>3744</v>
      </c>
      <c r="B413" s="0" t="s">
        <v>3745</v>
      </c>
      <c r="C413" s="5" t="n">
        <v>0.036357876</v>
      </c>
      <c r="D413" s="5" t="n">
        <v>1</v>
      </c>
      <c r="E413" s="0" t="n">
        <v>3</v>
      </c>
      <c r="F413" s="4" t="n">
        <v>1.3392857</v>
      </c>
      <c r="G413" s="0" t="n">
        <v>56</v>
      </c>
      <c r="H413" s="4" t="n">
        <v>0.32518438</v>
      </c>
    </row>
    <row r="414" customFormat="false" ht="13" hidden="false" customHeight="false" outlineLevel="0" collapsed="false">
      <c r="A414" s="0" t="s">
        <v>3746</v>
      </c>
      <c r="B414" s="0" t="s">
        <v>3747</v>
      </c>
      <c r="C414" s="5" t="n">
        <v>0.037123907</v>
      </c>
      <c r="D414" s="5" t="n">
        <v>1</v>
      </c>
      <c r="E414" s="0" t="n">
        <v>7</v>
      </c>
      <c r="F414" s="4" t="n">
        <v>3.125</v>
      </c>
      <c r="G414" s="0" t="n">
        <v>239</v>
      </c>
      <c r="H414" s="4" t="n">
        <v>1.3878404</v>
      </c>
    </row>
    <row r="415" customFormat="false" ht="13" hidden="false" customHeight="false" outlineLevel="0" collapsed="false">
      <c r="A415" s="0" t="s">
        <v>3748</v>
      </c>
      <c r="B415" s="0" t="s">
        <v>3749</v>
      </c>
      <c r="C415" s="5" t="n">
        <v>0.038020883</v>
      </c>
      <c r="D415" s="5" t="n">
        <v>1</v>
      </c>
      <c r="E415" s="0" t="n">
        <v>3</v>
      </c>
      <c r="F415" s="4" t="n">
        <v>1.3392857</v>
      </c>
      <c r="G415" s="0" t="n">
        <v>57</v>
      </c>
      <c r="H415" s="4" t="n">
        <v>0.33099124</v>
      </c>
    </row>
    <row r="416" customFormat="false" ht="13" hidden="false" customHeight="false" outlineLevel="0" collapsed="false">
      <c r="A416" s="0" t="s">
        <v>3750</v>
      </c>
      <c r="B416" s="0" t="s">
        <v>3751</v>
      </c>
      <c r="C416" s="5" t="n">
        <v>0.038518958</v>
      </c>
      <c r="D416" s="5" t="n">
        <v>1</v>
      </c>
      <c r="E416" s="0" t="n">
        <v>1</v>
      </c>
      <c r="F416" s="4" t="n">
        <v>0.44642857</v>
      </c>
      <c r="G416" s="0" t="n">
        <v>3</v>
      </c>
      <c r="H416" s="4" t="n">
        <v>0.017420592</v>
      </c>
    </row>
    <row r="417" customFormat="false" ht="13" hidden="false" customHeight="false" outlineLevel="0" collapsed="false">
      <c r="A417" s="0" t="s">
        <v>3752</v>
      </c>
      <c r="B417" s="0" t="s">
        <v>3753</v>
      </c>
      <c r="C417" s="5" t="n">
        <v>0.038518958</v>
      </c>
      <c r="D417" s="5" t="n">
        <v>1</v>
      </c>
      <c r="E417" s="0" t="n">
        <v>1</v>
      </c>
      <c r="F417" s="4" t="n">
        <v>0.44642857</v>
      </c>
      <c r="G417" s="0" t="n">
        <v>3</v>
      </c>
      <c r="H417" s="4" t="n">
        <v>0.017420592</v>
      </c>
    </row>
    <row r="418" customFormat="false" ht="13" hidden="false" customHeight="false" outlineLevel="0" collapsed="false">
      <c r="A418" s="0" t="s">
        <v>3754</v>
      </c>
      <c r="B418" s="0" t="s">
        <v>3755</v>
      </c>
      <c r="C418" s="5" t="n">
        <v>0.038518958</v>
      </c>
      <c r="D418" s="5" t="n">
        <v>1</v>
      </c>
      <c r="E418" s="0" t="n">
        <v>1</v>
      </c>
      <c r="F418" s="4" t="n">
        <v>0.44642857</v>
      </c>
      <c r="G418" s="0" t="n">
        <v>3</v>
      </c>
      <c r="H418" s="4" t="n">
        <v>0.017420592</v>
      </c>
    </row>
    <row r="419" customFormat="false" ht="13" hidden="false" customHeight="false" outlineLevel="0" collapsed="false">
      <c r="A419" s="0" t="s">
        <v>3756</v>
      </c>
      <c r="B419" s="0" t="s">
        <v>3757</v>
      </c>
      <c r="C419" s="5" t="n">
        <v>0.038518958</v>
      </c>
      <c r="D419" s="5" t="n">
        <v>1</v>
      </c>
      <c r="E419" s="0" t="n">
        <v>1</v>
      </c>
      <c r="F419" s="4" t="n">
        <v>0.44642857</v>
      </c>
      <c r="G419" s="0" t="n">
        <v>3</v>
      </c>
      <c r="H419" s="4" t="n">
        <v>0.017420592</v>
      </c>
    </row>
    <row r="420" customFormat="false" ht="13" hidden="false" customHeight="false" outlineLevel="0" collapsed="false">
      <c r="A420" s="0" t="s">
        <v>2908</v>
      </c>
      <c r="B420" s="0" t="s">
        <v>2909</v>
      </c>
      <c r="C420" s="5" t="n">
        <v>0.038518958</v>
      </c>
      <c r="D420" s="5" t="n">
        <v>1</v>
      </c>
      <c r="E420" s="0" t="n">
        <v>1</v>
      </c>
      <c r="F420" s="4" t="n">
        <v>0.44642857</v>
      </c>
      <c r="G420" s="0" t="n">
        <v>3</v>
      </c>
      <c r="H420" s="4" t="n">
        <v>0.017420592</v>
      </c>
    </row>
    <row r="421" customFormat="false" ht="13" hidden="false" customHeight="false" outlineLevel="0" collapsed="false">
      <c r="A421" s="0" t="s">
        <v>3758</v>
      </c>
      <c r="B421" s="0" t="s">
        <v>3759</v>
      </c>
      <c r="C421" s="5" t="n">
        <v>0.038518958</v>
      </c>
      <c r="D421" s="5" t="n">
        <v>1</v>
      </c>
      <c r="E421" s="0" t="n">
        <v>1</v>
      </c>
      <c r="F421" s="4" t="n">
        <v>0.44642857</v>
      </c>
      <c r="G421" s="0" t="n">
        <v>3</v>
      </c>
      <c r="H421" s="4" t="n">
        <v>0.017420592</v>
      </c>
    </row>
    <row r="422" customFormat="false" ht="13" hidden="false" customHeight="false" outlineLevel="0" collapsed="false">
      <c r="A422" s="0" t="s">
        <v>3760</v>
      </c>
      <c r="B422" s="0" t="s">
        <v>3761</v>
      </c>
      <c r="C422" s="5" t="n">
        <v>0.038518958</v>
      </c>
      <c r="D422" s="5" t="n">
        <v>1</v>
      </c>
      <c r="E422" s="0" t="n">
        <v>1</v>
      </c>
      <c r="F422" s="4" t="n">
        <v>0.44642857</v>
      </c>
      <c r="G422" s="0" t="n">
        <v>3</v>
      </c>
      <c r="H422" s="4" t="n">
        <v>0.017420592</v>
      </c>
    </row>
    <row r="423" customFormat="false" ht="13" hidden="false" customHeight="false" outlineLevel="0" collapsed="false">
      <c r="A423" s="0" t="s">
        <v>960</v>
      </c>
      <c r="B423" s="0" t="s">
        <v>961</v>
      </c>
      <c r="C423" s="5" t="n">
        <v>0.038518958</v>
      </c>
      <c r="D423" s="5" t="n">
        <v>1</v>
      </c>
      <c r="E423" s="0" t="n">
        <v>1</v>
      </c>
      <c r="F423" s="4" t="n">
        <v>0.44642857</v>
      </c>
      <c r="G423" s="0" t="n">
        <v>3</v>
      </c>
      <c r="H423" s="4" t="n">
        <v>0.017420592</v>
      </c>
    </row>
    <row r="424" customFormat="false" ht="13" hidden="false" customHeight="false" outlineLevel="0" collapsed="false">
      <c r="A424" s="0" t="s">
        <v>3762</v>
      </c>
      <c r="B424" s="0" t="s">
        <v>3763</v>
      </c>
      <c r="C424" s="5" t="n">
        <v>0.038518958</v>
      </c>
      <c r="D424" s="5" t="n">
        <v>1</v>
      </c>
      <c r="E424" s="0" t="n">
        <v>1</v>
      </c>
      <c r="F424" s="4" t="n">
        <v>0.44642857</v>
      </c>
      <c r="G424" s="0" t="n">
        <v>3</v>
      </c>
      <c r="H424" s="4" t="n">
        <v>0.017420592</v>
      </c>
    </row>
    <row r="425" customFormat="false" ht="13" hidden="false" customHeight="false" outlineLevel="0" collapsed="false">
      <c r="A425" s="0" t="s">
        <v>1640</v>
      </c>
      <c r="B425" s="0" t="s">
        <v>1641</v>
      </c>
      <c r="C425" s="5" t="n">
        <v>0.038518958</v>
      </c>
      <c r="D425" s="5" t="n">
        <v>1</v>
      </c>
      <c r="E425" s="0" t="n">
        <v>1</v>
      </c>
      <c r="F425" s="4" t="n">
        <v>0.44642857</v>
      </c>
      <c r="G425" s="0" t="n">
        <v>3</v>
      </c>
      <c r="H425" s="4" t="n">
        <v>0.017420592</v>
      </c>
    </row>
    <row r="426" customFormat="false" ht="13" hidden="false" customHeight="false" outlineLevel="0" collapsed="false">
      <c r="A426" s="0" t="s">
        <v>3764</v>
      </c>
      <c r="B426" s="0" t="s">
        <v>3765</v>
      </c>
      <c r="C426" s="5" t="n">
        <v>0.038518958</v>
      </c>
      <c r="D426" s="5" t="n">
        <v>1</v>
      </c>
      <c r="E426" s="0" t="n">
        <v>1</v>
      </c>
      <c r="F426" s="4" t="n">
        <v>0.44642857</v>
      </c>
      <c r="G426" s="0" t="n">
        <v>3</v>
      </c>
      <c r="H426" s="4" t="n">
        <v>0.017420592</v>
      </c>
    </row>
    <row r="427" customFormat="false" ht="13" hidden="false" customHeight="false" outlineLevel="0" collapsed="false">
      <c r="A427" s="0" t="s">
        <v>3766</v>
      </c>
      <c r="B427" s="0" t="s">
        <v>3767</v>
      </c>
      <c r="C427" s="5" t="n">
        <v>0.038518958</v>
      </c>
      <c r="D427" s="5" t="n">
        <v>1</v>
      </c>
      <c r="E427" s="0" t="n">
        <v>1</v>
      </c>
      <c r="F427" s="4" t="n">
        <v>0.44642857</v>
      </c>
      <c r="G427" s="0" t="n">
        <v>3</v>
      </c>
      <c r="H427" s="4" t="n">
        <v>0.017420592</v>
      </c>
    </row>
    <row r="428" customFormat="false" ht="13" hidden="false" customHeight="false" outlineLevel="0" collapsed="false">
      <c r="A428" s="0" t="s">
        <v>3768</v>
      </c>
      <c r="B428" s="0" t="s">
        <v>3769</v>
      </c>
      <c r="C428" s="5" t="n">
        <v>0.038518958</v>
      </c>
      <c r="D428" s="5" t="n">
        <v>1</v>
      </c>
      <c r="E428" s="0" t="n">
        <v>1</v>
      </c>
      <c r="F428" s="4" t="n">
        <v>0.44642857</v>
      </c>
      <c r="G428" s="0" t="n">
        <v>3</v>
      </c>
      <c r="H428" s="4" t="n">
        <v>0.017420592</v>
      </c>
    </row>
    <row r="429" customFormat="false" ht="13" hidden="false" customHeight="false" outlineLevel="0" collapsed="false">
      <c r="A429" s="0" t="s">
        <v>3770</v>
      </c>
      <c r="B429" s="0" t="s">
        <v>3771</v>
      </c>
      <c r="C429" s="5" t="n">
        <v>0.038518958</v>
      </c>
      <c r="D429" s="5" t="n">
        <v>1</v>
      </c>
      <c r="E429" s="0" t="n">
        <v>1</v>
      </c>
      <c r="F429" s="4" t="n">
        <v>0.44642857</v>
      </c>
      <c r="G429" s="0" t="n">
        <v>3</v>
      </c>
      <c r="H429" s="4" t="n">
        <v>0.017420592</v>
      </c>
    </row>
    <row r="430" customFormat="false" ht="13" hidden="false" customHeight="false" outlineLevel="0" collapsed="false">
      <c r="A430" s="0" t="s">
        <v>3772</v>
      </c>
      <c r="B430" s="0" t="s">
        <v>3773</v>
      </c>
      <c r="C430" s="5" t="n">
        <v>0.038518958</v>
      </c>
      <c r="D430" s="5" t="n">
        <v>1</v>
      </c>
      <c r="E430" s="0" t="n">
        <v>1</v>
      </c>
      <c r="F430" s="4" t="n">
        <v>0.44642857</v>
      </c>
      <c r="G430" s="0" t="n">
        <v>3</v>
      </c>
      <c r="H430" s="4" t="n">
        <v>0.017420592</v>
      </c>
    </row>
    <row r="431" customFormat="false" ht="13" hidden="false" customHeight="false" outlineLevel="0" collapsed="false">
      <c r="A431" s="0" t="s">
        <v>3774</v>
      </c>
      <c r="B431" s="0" t="s">
        <v>3775</v>
      </c>
      <c r="C431" s="5" t="n">
        <v>0.038518958</v>
      </c>
      <c r="D431" s="5" t="n">
        <v>1</v>
      </c>
      <c r="E431" s="0" t="n">
        <v>1</v>
      </c>
      <c r="F431" s="4" t="n">
        <v>0.44642857</v>
      </c>
      <c r="G431" s="0" t="n">
        <v>3</v>
      </c>
      <c r="H431" s="4" t="n">
        <v>0.017420592</v>
      </c>
    </row>
    <row r="432" customFormat="false" ht="13" hidden="false" customHeight="false" outlineLevel="0" collapsed="false">
      <c r="A432" s="0" t="s">
        <v>3776</v>
      </c>
      <c r="B432" s="0" t="s">
        <v>3777</v>
      </c>
      <c r="C432" s="5" t="n">
        <v>0.038518958</v>
      </c>
      <c r="D432" s="5" t="n">
        <v>1</v>
      </c>
      <c r="E432" s="0" t="n">
        <v>1</v>
      </c>
      <c r="F432" s="4" t="n">
        <v>0.44642857</v>
      </c>
      <c r="G432" s="0" t="n">
        <v>3</v>
      </c>
      <c r="H432" s="4" t="n">
        <v>0.017420592</v>
      </c>
    </row>
    <row r="433" customFormat="false" ht="13" hidden="false" customHeight="false" outlineLevel="0" collapsed="false">
      <c r="A433" s="0" t="s">
        <v>3778</v>
      </c>
      <c r="B433" s="0" t="s">
        <v>3779</v>
      </c>
      <c r="C433" s="5" t="n">
        <v>0.038518958</v>
      </c>
      <c r="D433" s="5" t="n">
        <v>1</v>
      </c>
      <c r="E433" s="0" t="n">
        <v>1</v>
      </c>
      <c r="F433" s="4" t="n">
        <v>0.44642857</v>
      </c>
      <c r="G433" s="0" t="n">
        <v>3</v>
      </c>
      <c r="H433" s="4" t="n">
        <v>0.017420592</v>
      </c>
    </row>
    <row r="434" customFormat="false" ht="13" hidden="false" customHeight="false" outlineLevel="0" collapsed="false">
      <c r="A434" s="0" t="s">
        <v>3780</v>
      </c>
      <c r="B434" s="0" t="s">
        <v>3781</v>
      </c>
      <c r="C434" s="5" t="n">
        <v>0.038518958</v>
      </c>
      <c r="D434" s="5" t="n">
        <v>1</v>
      </c>
      <c r="E434" s="0" t="n">
        <v>1</v>
      </c>
      <c r="F434" s="4" t="n">
        <v>0.44642857</v>
      </c>
      <c r="G434" s="0" t="n">
        <v>3</v>
      </c>
      <c r="H434" s="4" t="n">
        <v>0.017420592</v>
      </c>
    </row>
    <row r="435" customFormat="false" ht="13" hidden="false" customHeight="false" outlineLevel="0" collapsed="false">
      <c r="A435" s="0" t="s">
        <v>3782</v>
      </c>
      <c r="B435" s="0" t="s">
        <v>3783</v>
      </c>
      <c r="C435" s="5" t="n">
        <v>0.038518958</v>
      </c>
      <c r="D435" s="5" t="n">
        <v>1</v>
      </c>
      <c r="E435" s="0" t="n">
        <v>1</v>
      </c>
      <c r="F435" s="4" t="n">
        <v>0.44642857</v>
      </c>
      <c r="G435" s="0" t="n">
        <v>3</v>
      </c>
      <c r="H435" s="4" t="n">
        <v>0.017420592</v>
      </c>
    </row>
    <row r="436" customFormat="false" ht="13" hidden="false" customHeight="false" outlineLevel="0" collapsed="false">
      <c r="A436" s="0" t="s">
        <v>3784</v>
      </c>
      <c r="B436" s="0" t="s">
        <v>3785</v>
      </c>
      <c r="C436" s="5" t="n">
        <v>0.038518958</v>
      </c>
      <c r="D436" s="5" t="n">
        <v>1</v>
      </c>
      <c r="E436" s="0" t="n">
        <v>1</v>
      </c>
      <c r="F436" s="4" t="n">
        <v>0.44642857</v>
      </c>
      <c r="G436" s="0" t="n">
        <v>3</v>
      </c>
      <c r="H436" s="4" t="n">
        <v>0.017420592</v>
      </c>
    </row>
    <row r="437" customFormat="false" ht="13" hidden="false" customHeight="false" outlineLevel="0" collapsed="false">
      <c r="A437" s="0" t="s">
        <v>3786</v>
      </c>
      <c r="B437" s="0" t="s">
        <v>3787</v>
      </c>
      <c r="C437" s="5" t="n">
        <v>0.038518958</v>
      </c>
      <c r="D437" s="5" t="n">
        <v>1</v>
      </c>
      <c r="E437" s="0" t="n">
        <v>1</v>
      </c>
      <c r="F437" s="4" t="n">
        <v>0.44642857</v>
      </c>
      <c r="G437" s="0" t="n">
        <v>3</v>
      </c>
      <c r="H437" s="4" t="n">
        <v>0.017420592</v>
      </c>
    </row>
    <row r="438" customFormat="false" ht="13" hidden="false" customHeight="false" outlineLevel="0" collapsed="false">
      <c r="A438" s="0" t="s">
        <v>3788</v>
      </c>
      <c r="B438" s="0" t="s">
        <v>3789</v>
      </c>
      <c r="C438" s="5" t="n">
        <v>0.038518958</v>
      </c>
      <c r="D438" s="5" t="n">
        <v>1</v>
      </c>
      <c r="E438" s="0" t="n">
        <v>1</v>
      </c>
      <c r="F438" s="4" t="n">
        <v>0.44642857</v>
      </c>
      <c r="G438" s="0" t="n">
        <v>3</v>
      </c>
      <c r="H438" s="4" t="n">
        <v>0.017420592</v>
      </c>
    </row>
    <row r="439" customFormat="false" ht="13" hidden="false" customHeight="false" outlineLevel="0" collapsed="false">
      <c r="A439" s="0" t="s">
        <v>3790</v>
      </c>
      <c r="B439" s="0" t="s">
        <v>3791</v>
      </c>
      <c r="C439" s="5" t="n">
        <v>0.038518958</v>
      </c>
      <c r="D439" s="5" t="n">
        <v>1</v>
      </c>
      <c r="E439" s="0" t="n">
        <v>1</v>
      </c>
      <c r="F439" s="4" t="n">
        <v>0.44642857</v>
      </c>
      <c r="G439" s="0" t="n">
        <v>3</v>
      </c>
      <c r="H439" s="4" t="n">
        <v>0.017420592</v>
      </c>
    </row>
    <row r="440" customFormat="false" ht="13" hidden="false" customHeight="false" outlineLevel="0" collapsed="false">
      <c r="A440" s="0" t="s">
        <v>3792</v>
      </c>
      <c r="B440" s="0" t="s">
        <v>3793</v>
      </c>
      <c r="C440" s="5" t="n">
        <v>0.038518958</v>
      </c>
      <c r="D440" s="5" t="n">
        <v>1</v>
      </c>
      <c r="E440" s="0" t="n">
        <v>1</v>
      </c>
      <c r="F440" s="4" t="n">
        <v>0.44642857</v>
      </c>
      <c r="G440" s="0" t="n">
        <v>3</v>
      </c>
      <c r="H440" s="4" t="n">
        <v>0.017420592</v>
      </c>
    </row>
    <row r="441" customFormat="false" ht="13" hidden="false" customHeight="false" outlineLevel="0" collapsed="false">
      <c r="A441" s="0" t="s">
        <v>3794</v>
      </c>
      <c r="B441" s="0" t="s">
        <v>3795</v>
      </c>
      <c r="C441" s="5" t="n">
        <v>0.038518958</v>
      </c>
      <c r="D441" s="5" t="n">
        <v>1</v>
      </c>
      <c r="E441" s="0" t="n">
        <v>1</v>
      </c>
      <c r="F441" s="4" t="n">
        <v>0.44642857</v>
      </c>
      <c r="G441" s="0" t="n">
        <v>3</v>
      </c>
      <c r="H441" s="4" t="n">
        <v>0.017420592</v>
      </c>
    </row>
    <row r="442" customFormat="false" ht="13" hidden="false" customHeight="false" outlineLevel="0" collapsed="false">
      <c r="A442" s="0" t="s">
        <v>3796</v>
      </c>
      <c r="B442" s="0" t="s">
        <v>3797</v>
      </c>
      <c r="C442" s="5" t="n">
        <v>0.038518958</v>
      </c>
      <c r="D442" s="5" t="n">
        <v>1</v>
      </c>
      <c r="E442" s="0" t="n">
        <v>1</v>
      </c>
      <c r="F442" s="4" t="n">
        <v>0.44642857</v>
      </c>
      <c r="G442" s="0" t="n">
        <v>3</v>
      </c>
      <c r="H442" s="4" t="n">
        <v>0.017420592</v>
      </c>
    </row>
    <row r="443" customFormat="false" ht="13" hidden="false" customHeight="false" outlineLevel="0" collapsed="false">
      <c r="A443" s="0" t="s">
        <v>3798</v>
      </c>
      <c r="B443" s="0" t="s">
        <v>3799</v>
      </c>
      <c r="C443" s="5" t="n">
        <v>0.038518958</v>
      </c>
      <c r="D443" s="5" t="n">
        <v>1</v>
      </c>
      <c r="E443" s="0" t="n">
        <v>1</v>
      </c>
      <c r="F443" s="4" t="n">
        <v>0.44642857</v>
      </c>
      <c r="G443" s="0" t="n">
        <v>3</v>
      </c>
      <c r="H443" s="4" t="n">
        <v>0.017420592</v>
      </c>
    </row>
    <row r="444" customFormat="false" ht="13" hidden="false" customHeight="false" outlineLevel="0" collapsed="false">
      <c r="A444" s="0" t="s">
        <v>3800</v>
      </c>
      <c r="B444" s="0" t="s">
        <v>3801</v>
      </c>
      <c r="C444" s="5" t="n">
        <v>0.038518958</v>
      </c>
      <c r="D444" s="5" t="n">
        <v>1</v>
      </c>
      <c r="E444" s="0" t="n">
        <v>1</v>
      </c>
      <c r="F444" s="4" t="n">
        <v>0.44642857</v>
      </c>
      <c r="G444" s="0" t="n">
        <v>3</v>
      </c>
      <c r="H444" s="4" t="n">
        <v>0.017420592</v>
      </c>
    </row>
    <row r="445" customFormat="false" ht="13" hidden="false" customHeight="false" outlineLevel="0" collapsed="false">
      <c r="A445" s="0" t="s">
        <v>3802</v>
      </c>
      <c r="B445" s="0" t="s">
        <v>3803</v>
      </c>
      <c r="C445" s="5" t="n">
        <v>0.038518958</v>
      </c>
      <c r="D445" s="5" t="n">
        <v>1</v>
      </c>
      <c r="E445" s="0" t="n">
        <v>1</v>
      </c>
      <c r="F445" s="4" t="n">
        <v>0.44642857</v>
      </c>
      <c r="G445" s="0" t="n">
        <v>3</v>
      </c>
      <c r="H445" s="4" t="n">
        <v>0.017420592</v>
      </c>
    </row>
    <row r="446" customFormat="false" ht="13" hidden="false" customHeight="false" outlineLevel="0" collapsed="false">
      <c r="A446" s="0" t="s">
        <v>3804</v>
      </c>
      <c r="B446" s="0" t="s">
        <v>3805</v>
      </c>
      <c r="C446" s="5" t="n">
        <v>0.038518958</v>
      </c>
      <c r="D446" s="5" t="n">
        <v>1</v>
      </c>
      <c r="E446" s="0" t="n">
        <v>1</v>
      </c>
      <c r="F446" s="4" t="n">
        <v>0.44642857</v>
      </c>
      <c r="G446" s="0" t="n">
        <v>3</v>
      </c>
      <c r="H446" s="4" t="n">
        <v>0.017420592</v>
      </c>
    </row>
    <row r="447" customFormat="false" ht="13" hidden="false" customHeight="false" outlineLevel="0" collapsed="false">
      <c r="A447" s="0" t="s">
        <v>3806</v>
      </c>
      <c r="B447" s="0" t="s">
        <v>3807</v>
      </c>
      <c r="C447" s="5" t="n">
        <v>0.038518958</v>
      </c>
      <c r="D447" s="5" t="n">
        <v>1</v>
      </c>
      <c r="E447" s="0" t="n">
        <v>1</v>
      </c>
      <c r="F447" s="4" t="n">
        <v>0.44642857</v>
      </c>
      <c r="G447" s="0" t="n">
        <v>3</v>
      </c>
      <c r="H447" s="4" t="n">
        <v>0.017420592</v>
      </c>
    </row>
    <row r="448" customFormat="false" ht="13" hidden="false" customHeight="false" outlineLevel="0" collapsed="false">
      <c r="A448" s="0" t="s">
        <v>3808</v>
      </c>
      <c r="B448" s="0" t="s">
        <v>3809</v>
      </c>
      <c r="C448" s="5" t="n">
        <v>0.038518958</v>
      </c>
      <c r="D448" s="5" t="n">
        <v>1</v>
      </c>
      <c r="E448" s="0" t="n">
        <v>1</v>
      </c>
      <c r="F448" s="4" t="n">
        <v>0.44642857</v>
      </c>
      <c r="G448" s="0" t="n">
        <v>3</v>
      </c>
      <c r="H448" s="4" t="n">
        <v>0.017420592</v>
      </c>
    </row>
    <row r="449" customFormat="false" ht="13" hidden="false" customHeight="false" outlineLevel="0" collapsed="false">
      <c r="A449" s="0" t="s">
        <v>3810</v>
      </c>
      <c r="B449" s="0" t="s">
        <v>3811</v>
      </c>
      <c r="C449" s="5" t="n">
        <v>0.038518958</v>
      </c>
      <c r="D449" s="5" t="n">
        <v>1</v>
      </c>
      <c r="E449" s="0" t="n">
        <v>1</v>
      </c>
      <c r="F449" s="4" t="n">
        <v>0.44642857</v>
      </c>
      <c r="G449" s="0" t="n">
        <v>3</v>
      </c>
      <c r="H449" s="4" t="n">
        <v>0.017420592</v>
      </c>
    </row>
    <row r="450" customFormat="false" ht="13" hidden="false" customHeight="false" outlineLevel="0" collapsed="false">
      <c r="A450" s="0" t="s">
        <v>3812</v>
      </c>
      <c r="B450" s="0" t="s">
        <v>3813</v>
      </c>
      <c r="C450" s="5" t="n">
        <v>0.038518958</v>
      </c>
      <c r="D450" s="5" t="n">
        <v>1</v>
      </c>
      <c r="E450" s="0" t="n">
        <v>1</v>
      </c>
      <c r="F450" s="4" t="n">
        <v>0.44642857</v>
      </c>
      <c r="G450" s="0" t="n">
        <v>3</v>
      </c>
      <c r="H450" s="4" t="n">
        <v>0.017420592</v>
      </c>
    </row>
    <row r="451" customFormat="false" ht="13" hidden="false" customHeight="false" outlineLevel="0" collapsed="false">
      <c r="A451" s="0" t="s">
        <v>3814</v>
      </c>
      <c r="B451" s="0" t="s">
        <v>3815</v>
      </c>
      <c r="C451" s="5" t="n">
        <v>0.038518958</v>
      </c>
      <c r="D451" s="5" t="n">
        <v>1</v>
      </c>
      <c r="E451" s="0" t="n">
        <v>1</v>
      </c>
      <c r="F451" s="4" t="n">
        <v>0.44642857</v>
      </c>
      <c r="G451" s="0" t="n">
        <v>3</v>
      </c>
      <c r="H451" s="4" t="n">
        <v>0.017420592</v>
      </c>
    </row>
    <row r="452" customFormat="false" ht="13" hidden="false" customHeight="false" outlineLevel="0" collapsed="false">
      <c r="A452" s="0" t="s">
        <v>3816</v>
      </c>
      <c r="B452" s="0" t="s">
        <v>3817</v>
      </c>
      <c r="C452" s="5" t="n">
        <v>0.038518958</v>
      </c>
      <c r="D452" s="5" t="n">
        <v>1</v>
      </c>
      <c r="E452" s="0" t="n">
        <v>1</v>
      </c>
      <c r="F452" s="4" t="n">
        <v>0.44642857</v>
      </c>
      <c r="G452" s="0" t="n">
        <v>3</v>
      </c>
      <c r="H452" s="4" t="n">
        <v>0.017420592</v>
      </c>
    </row>
    <row r="453" customFormat="false" ht="13" hidden="false" customHeight="false" outlineLevel="0" collapsed="false">
      <c r="A453" s="0" t="s">
        <v>3818</v>
      </c>
      <c r="B453" s="0" t="s">
        <v>3819</v>
      </c>
      <c r="C453" s="5" t="n">
        <v>0.038518958</v>
      </c>
      <c r="D453" s="5" t="n">
        <v>1</v>
      </c>
      <c r="E453" s="0" t="n">
        <v>1</v>
      </c>
      <c r="F453" s="4" t="n">
        <v>0.44642857</v>
      </c>
      <c r="G453" s="0" t="n">
        <v>3</v>
      </c>
      <c r="H453" s="4" t="n">
        <v>0.017420592</v>
      </c>
    </row>
    <row r="454" customFormat="false" ht="13" hidden="false" customHeight="false" outlineLevel="0" collapsed="false">
      <c r="A454" s="0" t="s">
        <v>3820</v>
      </c>
      <c r="B454" s="0" t="s">
        <v>3821</v>
      </c>
      <c r="C454" s="5" t="n">
        <v>0.038518958</v>
      </c>
      <c r="D454" s="5" t="n">
        <v>1</v>
      </c>
      <c r="E454" s="0" t="n">
        <v>1</v>
      </c>
      <c r="F454" s="4" t="n">
        <v>0.44642857</v>
      </c>
      <c r="G454" s="0" t="n">
        <v>3</v>
      </c>
      <c r="H454" s="4" t="n">
        <v>0.017420592</v>
      </c>
    </row>
    <row r="455" customFormat="false" ht="13" hidden="false" customHeight="false" outlineLevel="0" collapsed="false">
      <c r="A455" s="0" t="s">
        <v>3822</v>
      </c>
      <c r="B455" s="0" t="s">
        <v>3823</v>
      </c>
      <c r="C455" s="5" t="n">
        <v>0.038518958</v>
      </c>
      <c r="D455" s="5" t="n">
        <v>1</v>
      </c>
      <c r="E455" s="0" t="n">
        <v>1</v>
      </c>
      <c r="F455" s="4" t="n">
        <v>0.44642857</v>
      </c>
      <c r="G455" s="0" t="n">
        <v>3</v>
      </c>
      <c r="H455" s="4" t="n">
        <v>0.017420592</v>
      </c>
    </row>
    <row r="456" customFormat="false" ht="13" hidden="false" customHeight="false" outlineLevel="0" collapsed="false">
      <c r="A456" s="0" t="s">
        <v>3824</v>
      </c>
      <c r="B456" s="0" t="s">
        <v>3825</v>
      </c>
      <c r="C456" s="5" t="n">
        <v>0.038518958</v>
      </c>
      <c r="D456" s="5" t="n">
        <v>1</v>
      </c>
      <c r="E456" s="0" t="n">
        <v>1</v>
      </c>
      <c r="F456" s="4" t="n">
        <v>0.44642857</v>
      </c>
      <c r="G456" s="0" t="n">
        <v>3</v>
      </c>
      <c r="H456" s="4" t="n">
        <v>0.017420592</v>
      </c>
    </row>
    <row r="457" customFormat="false" ht="13" hidden="false" customHeight="false" outlineLevel="0" collapsed="false">
      <c r="A457" s="0" t="s">
        <v>3826</v>
      </c>
      <c r="B457" s="0" t="s">
        <v>3827</v>
      </c>
      <c r="C457" s="5" t="n">
        <v>0.038518958</v>
      </c>
      <c r="D457" s="5" t="n">
        <v>1</v>
      </c>
      <c r="E457" s="0" t="n">
        <v>1</v>
      </c>
      <c r="F457" s="4" t="n">
        <v>0.44642857</v>
      </c>
      <c r="G457" s="0" t="n">
        <v>3</v>
      </c>
      <c r="H457" s="4" t="n">
        <v>0.017420592</v>
      </c>
    </row>
    <row r="458" customFormat="false" ht="13" hidden="false" customHeight="false" outlineLevel="0" collapsed="false">
      <c r="A458" s="0" t="s">
        <v>3828</v>
      </c>
      <c r="B458" s="0" t="s">
        <v>3829</v>
      </c>
      <c r="C458" s="5" t="n">
        <v>0.038518958</v>
      </c>
      <c r="D458" s="5" t="n">
        <v>1</v>
      </c>
      <c r="E458" s="0" t="n">
        <v>1</v>
      </c>
      <c r="F458" s="4" t="n">
        <v>0.44642857</v>
      </c>
      <c r="G458" s="0" t="n">
        <v>3</v>
      </c>
      <c r="H458" s="4" t="n">
        <v>0.017420592</v>
      </c>
    </row>
    <row r="459" customFormat="false" ht="13" hidden="false" customHeight="false" outlineLevel="0" collapsed="false">
      <c r="A459" s="0" t="s">
        <v>3830</v>
      </c>
      <c r="B459" s="0" t="s">
        <v>3831</v>
      </c>
      <c r="C459" s="5" t="n">
        <v>0.038530968</v>
      </c>
      <c r="D459" s="5" t="n">
        <v>1</v>
      </c>
      <c r="E459" s="0" t="n">
        <v>2</v>
      </c>
      <c r="F459" s="4" t="n">
        <v>0.89285713</v>
      </c>
      <c r="G459" s="0" t="n">
        <v>24</v>
      </c>
      <c r="H459" s="4" t="n">
        <v>0.13936473</v>
      </c>
    </row>
    <row r="460" customFormat="false" ht="13" hidden="false" customHeight="false" outlineLevel="0" collapsed="false">
      <c r="A460" s="0" t="s">
        <v>1312</v>
      </c>
      <c r="B460" s="0" t="s">
        <v>1313</v>
      </c>
      <c r="C460" s="5" t="n">
        <v>0.038530968</v>
      </c>
      <c r="D460" s="5" t="n">
        <v>1</v>
      </c>
      <c r="E460" s="0" t="n">
        <v>2</v>
      </c>
      <c r="F460" s="4" t="n">
        <v>0.89285713</v>
      </c>
      <c r="G460" s="0" t="n">
        <v>24</v>
      </c>
      <c r="H460" s="4" t="n">
        <v>0.13936473</v>
      </c>
    </row>
    <row r="461" customFormat="false" ht="13" hidden="false" customHeight="false" outlineLevel="0" collapsed="false">
      <c r="A461" s="0" t="s">
        <v>3832</v>
      </c>
      <c r="B461" s="0" t="s">
        <v>3833</v>
      </c>
      <c r="C461" s="5" t="n">
        <v>0.038530968</v>
      </c>
      <c r="D461" s="5" t="n">
        <v>1</v>
      </c>
      <c r="E461" s="0" t="n">
        <v>2</v>
      </c>
      <c r="F461" s="4" t="n">
        <v>0.89285713</v>
      </c>
      <c r="G461" s="0" t="n">
        <v>24</v>
      </c>
      <c r="H461" s="4" t="n">
        <v>0.13936473</v>
      </c>
    </row>
    <row r="462" customFormat="false" ht="13" hidden="false" customHeight="false" outlineLevel="0" collapsed="false">
      <c r="A462" s="0" t="s">
        <v>3834</v>
      </c>
      <c r="B462" s="0" t="s">
        <v>3835</v>
      </c>
      <c r="C462" s="5" t="n">
        <v>0.03905481</v>
      </c>
      <c r="D462" s="5" t="n">
        <v>1</v>
      </c>
      <c r="E462" s="0" t="n">
        <v>4</v>
      </c>
      <c r="F462" s="4" t="n">
        <v>1.7857143</v>
      </c>
      <c r="G462" s="0" t="n">
        <v>98</v>
      </c>
      <c r="H462" s="4" t="n">
        <v>0.56907266</v>
      </c>
    </row>
    <row r="463" customFormat="false" ht="13" hidden="false" customHeight="false" outlineLevel="0" collapsed="false">
      <c r="A463" s="0" t="s">
        <v>2528</v>
      </c>
      <c r="B463" s="0" t="s">
        <v>2529</v>
      </c>
      <c r="C463" s="5" t="n">
        <v>0.039138436</v>
      </c>
      <c r="D463" s="5" t="n">
        <v>1</v>
      </c>
      <c r="E463" s="0" t="n">
        <v>5</v>
      </c>
      <c r="F463" s="4" t="n">
        <v>2.232143</v>
      </c>
      <c r="G463" s="0" t="n">
        <v>143</v>
      </c>
      <c r="H463" s="4" t="n">
        <v>0.8303815</v>
      </c>
    </row>
    <row r="464" customFormat="false" ht="13" hidden="false" customHeight="false" outlineLevel="0" collapsed="false">
      <c r="A464" s="0" t="s">
        <v>3836</v>
      </c>
      <c r="B464" s="0" t="s">
        <v>3837</v>
      </c>
      <c r="C464" s="5" t="n">
        <v>0.03972217</v>
      </c>
      <c r="D464" s="5" t="n">
        <v>1</v>
      </c>
      <c r="E464" s="0" t="n">
        <v>3</v>
      </c>
      <c r="F464" s="4" t="n">
        <v>1.3392857</v>
      </c>
      <c r="G464" s="0" t="n">
        <v>58</v>
      </c>
      <c r="H464" s="4" t="n">
        <v>0.3367981</v>
      </c>
    </row>
    <row r="465" customFormat="false" ht="13" hidden="false" customHeight="false" outlineLevel="0" collapsed="false">
      <c r="A465" s="0" t="s">
        <v>3838</v>
      </c>
      <c r="B465" s="0" t="s">
        <v>3839</v>
      </c>
      <c r="C465" s="5" t="n">
        <v>0.03972217</v>
      </c>
      <c r="D465" s="5" t="n">
        <v>1</v>
      </c>
      <c r="E465" s="0" t="n">
        <v>3</v>
      </c>
      <c r="F465" s="4" t="n">
        <v>1.3392857</v>
      </c>
      <c r="G465" s="0" t="n">
        <v>58</v>
      </c>
      <c r="H465" s="4" t="n">
        <v>0.3367981</v>
      </c>
    </row>
    <row r="466" customFormat="false" ht="13" hidden="false" customHeight="false" outlineLevel="0" collapsed="false">
      <c r="A466" s="0" t="s">
        <v>2406</v>
      </c>
      <c r="B466" s="0" t="s">
        <v>2407</v>
      </c>
      <c r="C466" s="5" t="n">
        <v>0.04030012</v>
      </c>
      <c r="D466" s="5" t="n">
        <v>1</v>
      </c>
      <c r="E466" s="0" t="n">
        <v>4</v>
      </c>
      <c r="F466" s="4" t="n">
        <v>1.7857143</v>
      </c>
      <c r="G466" s="0" t="n">
        <v>99</v>
      </c>
      <c r="H466" s="4" t="n">
        <v>0.5748795</v>
      </c>
    </row>
    <row r="467" customFormat="false" ht="13" hidden="false" customHeight="false" outlineLevel="0" collapsed="false">
      <c r="A467" s="0" t="s">
        <v>3840</v>
      </c>
      <c r="B467" s="0" t="s">
        <v>3841</v>
      </c>
      <c r="C467" s="5" t="n">
        <v>0.041461527</v>
      </c>
      <c r="D467" s="5" t="n">
        <v>1</v>
      </c>
      <c r="E467" s="0" t="n">
        <v>3</v>
      </c>
      <c r="F467" s="4" t="n">
        <v>1.3392857</v>
      </c>
      <c r="G467" s="0" t="n">
        <v>59</v>
      </c>
      <c r="H467" s="4" t="n">
        <v>0.34260496</v>
      </c>
    </row>
    <row r="468" customFormat="false" ht="13" hidden="false" customHeight="false" outlineLevel="0" collapsed="false">
      <c r="A468" s="0" t="s">
        <v>3842</v>
      </c>
      <c r="B468" s="0" t="s">
        <v>3843</v>
      </c>
      <c r="C468" s="5" t="n">
        <v>0.041461527</v>
      </c>
      <c r="D468" s="5" t="n">
        <v>1</v>
      </c>
      <c r="E468" s="0" t="n">
        <v>3</v>
      </c>
      <c r="F468" s="4" t="n">
        <v>1.3392857</v>
      </c>
      <c r="G468" s="0" t="n">
        <v>59</v>
      </c>
      <c r="H468" s="4" t="n">
        <v>0.34260496</v>
      </c>
    </row>
    <row r="469" customFormat="false" ht="13" hidden="false" customHeight="false" outlineLevel="0" collapsed="false">
      <c r="A469" s="0" t="s">
        <v>3844</v>
      </c>
      <c r="B469" s="0" t="s">
        <v>3845</v>
      </c>
      <c r="C469" s="5" t="n">
        <v>0.041461527</v>
      </c>
      <c r="D469" s="5" t="n">
        <v>1</v>
      </c>
      <c r="E469" s="0" t="n">
        <v>3</v>
      </c>
      <c r="F469" s="4" t="n">
        <v>1.3392857</v>
      </c>
      <c r="G469" s="0" t="n">
        <v>59</v>
      </c>
      <c r="H469" s="4" t="n">
        <v>0.34260496</v>
      </c>
    </row>
    <row r="470" customFormat="false" ht="13" hidden="false" customHeight="false" outlineLevel="0" collapsed="false">
      <c r="A470" s="0" t="s">
        <v>3846</v>
      </c>
      <c r="B470" s="0" t="s">
        <v>3847</v>
      </c>
      <c r="C470" s="5" t="n">
        <v>0.04152992</v>
      </c>
      <c r="D470" s="5" t="n">
        <v>1</v>
      </c>
      <c r="E470" s="0" t="n">
        <v>2</v>
      </c>
      <c r="F470" s="4" t="n">
        <v>0.89285713</v>
      </c>
      <c r="G470" s="0" t="n">
        <v>25</v>
      </c>
      <c r="H470" s="4" t="n">
        <v>0.1451716</v>
      </c>
    </row>
    <row r="471" customFormat="false" ht="13" hidden="false" customHeight="false" outlineLevel="0" collapsed="false">
      <c r="A471" s="0" t="s">
        <v>242</v>
      </c>
      <c r="B471" s="0" t="s">
        <v>243</v>
      </c>
      <c r="C471" s="5" t="n">
        <v>0.042926032</v>
      </c>
      <c r="D471" s="5" t="n">
        <v>1</v>
      </c>
      <c r="E471" s="0" t="n">
        <v>8</v>
      </c>
      <c r="F471" s="4" t="n">
        <v>3.5714285</v>
      </c>
      <c r="G471" s="0" t="n">
        <v>300</v>
      </c>
      <c r="H471" s="4" t="n">
        <v>1.7420591</v>
      </c>
    </row>
    <row r="472" customFormat="false" ht="13" hidden="false" customHeight="false" outlineLevel="0" collapsed="false">
      <c r="A472" s="0" t="s">
        <v>2142</v>
      </c>
      <c r="B472" s="0" t="s">
        <v>2143</v>
      </c>
      <c r="C472" s="5" t="n">
        <v>0.043067064</v>
      </c>
      <c r="D472" s="5" t="n">
        <v>1</v>
      </c>
      <c r="E472" s="0" t="n">
        <v>21</v>
      </c>
      <c r="F472" s="4" t="n">
        <v>9.375</v>
      </c>
      <c r="G472" s="0" t="n">
        <v>1081</v>
      </c>
      <c r="H472" s="4" t="n">
        <v>6.27722</v>
      </c>
    </row>
    <row r="473" customFormat="false" ht="13" hidden="false" customHeight="false" outlineLevel="0" collapsed="false">
      <c r="A473" s="0" t="s">
        <v>3848</v>
      </c>
      <c r="B473" s="0" t="s">
        <v>3849</v>
      </c>
      <c r="C473" s="5" t="n">
        <v>0.043238733</v>
      </c>
      <c r="D473" s="5" t="n">
        <v>1</v>
      </c>
      <c r="E473" s="0" t="n">
        <v>3</v>
      </c>
      <c r="F473" s="4" t="n">
        <v>1.3392857</v>
      </c>
      <c r="G473" s="0" t="n">
        <v>60</v>
      </c>
      <c r="H473" s="4" t="n">
        <v>0.34841183</v>
      </c>
    </row>
    <row r="474" customFormat="false" ht="13" hidden="false" customHeight="false" outlineLevel="0" collapsed="false">
      <c r="A474" s="0" t="s">
        <v>3850</v>
      </c>
      <c r="B474" s="0" t="s">
        <v>3851</v>
      </c>
      <c r="C474" s="5" t="n">
        <v>0.043238733</v>
      </c>
      <c r="D474" s="5" t="n">
        <v>1</v>
      </c>
      <c r="E474" s="0" t="n">
        <v>3</v>
      </c>
      <c r="F474" s="4" t="n">
        <v>1.3392857</v>
      </c>
      <c r="G474" s="0" t="n">
        <v>60</v>
      </c>
      <c r="H474" s="4" t="n">
        <v>0.34841183</v>
      </c>
    </row>
    <row r="475" customFormat="false" ht="13" hidden="false" customHeight="false" outlineLevel="0" collapsed="false">
      <c r="A475" s="0" t="s">
        <v>3852</v>
      </c>
      <c r="B475" s="0" t="s">
        <v>3853</v>
      </c>
      <c r="C475" s="5" t="n">
        <v>0.044613495</v>
      </c>
      <c r="D475" s="5" t="n">
        <v>1</v>
      </c>
      <c r="E475" s="0" t="n">
        <v>2</v>
      </c>
      <c r="F475" s="4" t="n">
        <v>0.89285713</v>
      </c>
      <c r="G475" s="0" t="n">
        <v>26</v>
      </c>
      <c r="H475" s="4" t="n">
        <v>0.15097846</v>
      </c>
    </row>
    <row r="476" customFormat="false" ht="13" hidden="false" customHeight="false" outlineLevel="0" collapsed="false">
      <c r="A476" s="0" t="s">
        <v>3854</v>
      </c>
      <c r="B476" s="0" t="s">
        <v>3855</v>
      </c>
      <c r="C476" s="5" t="n">
        <v>0.044613495</v>
      </c>
      <c r="D476" s="5" t="n">
        <v>1</v>
      </c>
      <c r="E476" s="0" t="n">
        <v>2</v>
      </c>
      <c r="F476" s="4" t="n">
        <v>0.89285713</v>
      </c>
      <c r="G476" s="0" t="n">
        <v>26</v>
      </c>
      <c r="H476" s="4" t="n">
        <v>0.15097846</v>
      </c>
    </row>
    <row r="477" customFormat="false" ht="13" hidden="false" customHeight="false" outlineLevel="0" collapsed="false">
      <c r="A477" s="0" t="s">
        <v>3856</v>
      </c>
      <c r="B477" s="0" t="s">
        <v>3857</v>
      </c>
      <c r="C477" s="5" t="n">
        <v>0.044613495</v>
      </c>
      <c r="D477" s="5" t="n">
        <v>1</v>
      </c>
      <c r="E477" s="0" t="n">
        <v>2</v>
      </c>
      <c r="F477" s="4" t="n">
        <v>0.89285713</v>
      </c>
      <c r="G477" s="0" t="n">
        <v>26</v>
      </c>
      <c r="H477" s="4" t="n">
        <v>0.15097846</v>
      </c>
    </row>
    <row r="478" customFormat="false" ht="13" hidden="false" customHeight="false" outlineLevel="0" collapsed="false">
      <c r="A478" s="0" t="s">
        <v>3858</v>
      </c>
      <c r="B478" s="0" t="s">
        <v>3859</v>
      </c>
      <c r="C478" s="5" t="n">
        <v>0.044613495</v>
      </c>
      <c r="D478" s="5" t="n">
        <v>1</v>
      </c>
      <c r="E478" s="0" t="n">
        <v>2</v>
      </c>
      <c r="F478" s="4" t="n">
        <v>0.89285713</v>
      </c>
      <c r="G478" s="0" t="n">
        <v>26</v>
      </c>
      <c r="H478" s="4" t="n">
        <v>0.15097846</v>
      </c>
    </row>
    <row r="479" customFormat="false" ht="13" hidden="false" customHeight="false" outlineLevel="0" collapsed="false">
      <c r="A479" s="0" t="s">
        <v>502</v>
      </c>
      <c r="B479" s="0" t="s">
        <v>503</v>
      </c>
      <c r="C479" s="5" t="n">
        <v>0.045053545</v>
      </c>
      <c r="D479" s="5" t="n">
        <v>1</v>
      </c>
      <c r="E479" s="0" t="n">
        <v>3</v>
      </c>
      <c r="F479" s="4" t="n">
        <v>1.3392857</v>
      </c>
      <c r="G479" s="0" t="n">
        <v>61</v>
      </c>
      <c r="H479" s="4" t="n">
        <v>0.3542187</v>
      </c>
    </row>
    <row r="480" customFormat="false" ht="13" hidden="false" customHeight="false" outlineLevel="0" collapsed="false">
      <c r="A480" s="0" t="s">
        <v>168</v>
      </c>
      <c r="B480" s="0" t="s">
        <v>169</v>
      </c>
      <c r="C480" s="5" t="n">
        <v>0.047808412</v>
      </c>
      <c r="D480" s="5" t="n">
        <v>1</v>
      </c>
      <c r="E480" s="0" t="n">
        <v>13</v>
      </c>
      <c r="F480" s="4" t="n">
        <v>5.803571</v>
      </c>
      <c r="G480" s="0" t="n">
        <v>595</v>
      </c>
      <c r="H480" s="4" t="n">
        <v>3.4550838</v>
      </c>
    </row>
    <row r="481" customFormat="false" ht="13" hidden="false" customHeight="false" outlineLevel="0" collapsed="false">
      <c r="A481" s="0" t="s">
        <v>3860</v>
      </c>
      <c r="B481" s="0" t="s">
        <v>3861</v>
      </c>
      <c r="C481" s="5" t="n">
        <v>0.047913373</v>
      </c>
      <c r="D481" s="5" t="n">
        <v>1</v>
      </c>
      <c r="E481" s="0" t="n">
        <v>6</v>
      </c>
      <c r="F481" s="4" t="n">
        <v>2.6785715</v>
      </c>
      <c r="G481" s="0" t="n">
        <v>201</v>
      </c>
      <c r="H481" s="4" t="n">
        <v>1.1671796</v>
      </c>
    </row>
    <row r="482" customFormat="false" ht="13" hidden="false" customHeight="false" outlineLevel="0" collapsed="false">
      <c r="A482" s="0" t="s">
        <v>262</v>
      </c>
      <c r="B482" s="0" t="s">
        <v>263</v>
      </c>
      <c r="C482" s="5" t="n">
        <v>0.04886876</v>
      </c>
      <c r="D482" s="5" t="n">
        <v>1</v>
      </c>
      <c r="E482" s="0" t="n">
        <v>6</v>
      </c>
      <c r="F482" s="4" t="n">
        <v>2.6785715</v>
      </c>
      <c r="G482" s="0" t="n">
        <v>202</v>
      </c>
      <c r="H482" s="4" t="n">
        <v>1.1729865</v>
      </c>
    </row>
    <row r="483" customFormat="false" ht="13" hidden="false" customHeight="false" outlineLevel="0" collapsed="false">
      <c r="C483" s="5"/>
      <c r="D483" s="5"/>
      <c r="F483" s="4"/>
      <c r="H483" s="4"/>
    </row>
    <row r="484" customFormat="false" ht="13" hidden="false" customHeight="false" outlineLevel="0" collapsed="false">
      <c r="C484" s="5"/>
      <c r="D484" s="5"/>
      <c r="F484" s="4"/>
      <c r="H484" s="4"/>
    </row>
    <row r="485" customFormat="false" ht="13" hidden="false" customHeight="false" outlineLevel="0" collapsed="false">
      <c r="C485" s="5"/>
      <c r="D485" s="5"/>
      <c r="F485" s="4"/>
      <c r="H485" s="4"/>
    </row>
    <row r="486" customFormat="false" ht="13" hidden="false" customHeight="false" outlineLevel="0" collapsed="false">
      <c r="C486" s="5"/>
      <c r="D486" s="5"/>
      <c r="F486" s="4"/>
      <c r="H486" s="4"/>
    </row>
    <row r="487" customFormat="false" ht="13" hidden="false" customHeight="false" outlineLevel="0" collapsed="false">
      <c r="C487" s="5"/>
      <c r="D487" s="5"/>
      <c r="F487" s="4"/>
      <c r="H487" s="4"/>
    </row>
    <row r="488" customFormat="false" ht="13" hidden="false" customHeight="false" outlineLevel="0" collapsed="false">
      <c r="C488" s="5"/>
      <c r="D488" s="5"/>
      <c r="F488" s="4"/>
      <c r="H488" s="4"/>
    </row>
    <row r="489" customFormat="false" ht="13" hidden="false" customHeight="false" outlineLevel="0" collapsed="false">
      <c r="C489" s="5"/>
      <c r="D489" s="5"/>
      <c r="F489" s="4"/>
      <c r="H489" s="4"/>
    </row>
    <row r="490" customFormat="false" ht="13" hidden="false" customHeight="false" outlineLevel="0" collapsed="false">
      <c r="C490" s="5"/>
      <c r="D490" s="5"/>
      <c r="F490" s="4"/>
      <c r="H490" s="4"/>
    </row>
    <row r="491" customFormat="false" ht="13" hidden="false" customHeight="false" outlineLevel="0" collapsed="false">
      <c r="C491" s="5"/>
      <c r="D491" s="5"/>
      <c r="F491" s="4"/>
      <c r="H491" s="4"/>
    </row>
    <row r="492" customFormat="false" ht="13" hidden="false" customHeight="false" outlineLevel="0" collapsed="false">
      <c r="C492" s="5"/>
      <c r="D492" s="5"/>
      <c r="F492" s="4"/>
      <c r="H492" s="4"/>
    </row>
    <row r="493" customFormat="false" ht="13" hidden="false" customHeight="false" outlineLevel="0" collapsed="false">
      <c r="C493" s="5"/>
      <c r="D493" s="5"/>
      <c r="F493" s="4"/>
      <c r="H493" s="4"/>
    </row>
    <row r="494" customFormat="false" ht="13" hidden="false" customHeight="false" outlineLevel="0" collapsed="false">
      <c r="C494" s="5"/>
      <c r="D494" s="5"/>
      <c r="F494" s="4"/>
      <c r="H494" s="4"/>
    </row>
    <row r="495" customFormat="false" ht="13" hidden="false" customHeight="false" outlineLevel="0" collapsed="false">
      <c r="C495" s="5"/>
      <c r="D495" s="5"/>
      <c r="F495" s="4"/>
      <c r="H495" s="4"/>
    </row>
    <row r="496" customFormat="false" ht="13" hidden="false" customHeight="false" outlineLevel="0" collapsed="false">
      <c r="C496" s="5"/>
      <c r="D496" s="5"/>
      <c r="F496" s="4"/>
      <c r="H496" s="4"/>
    </row>
    <row r="497" customFormat="false" ht="13" hidden="false" customHeight="false" outlineLevel="0" collapsed="false">
      <c r="C497" s="5"/>
      <c r="D497" s="5"/>
      <c r="F497" s="4"/>
      <c r="H497" s="4"/>
    </row>
    <row r="498" customFormat="false" ht="13" hidden="false" customHeight="false" outlineLevel="0" collapsed="false">
      <c r="C498" s="5"/>
      <c r="D498" s="5"/>
      <c r="F498" s="4"/>
      <c r="H498" s="4"/>
    </row>
    <row r="499" customFormat="false" ht="13" hidden="false" customHeight="false" outlineLevel="0" collapsed="false">
      <c r="C499" s="5"/>
      <c r="D499" s="5"/>
      <c r="F499" s="4"/>
      <c r="H499" s="4"/>
    </row>
    <row r="500" customFormat="false" ht="13" hidden="false" customHeight="false" outlineLevel="0" collapsed="false">
      <c r="C500" s="5"/>
      <c r="D500" s="5"/>
      <c r="F500" s="4"/>
      <c r="H500" s="4"/>
    </row>
    <row r="501" customFormat="false" ht="13" hidden="false" customHeight="false" outlineLevel="0" collapsed="false">
      <c r="C501" s="5"/>
      <c r="D501" s="5"/>
      <c r="F501" s="4"/>
      <c r="H501" s="4"/>
    </row>
    <row r="502" customFormat="false" ht="13" hidden="false" customHeight="false" outlineLevel="0" collapsed="false">
      <c r="C502" s="5"/>
      <c r="D502" s="5"/>
      <c r="F502" s="4"/>
      <c r="H502" s="4"/>
    </row>
    <row r="503" customFormat="false" ht="13" hidden="false" customHeight="false" outlineLevel="0" collapsed="false">
      <c r="C503" s="5"/>
      <c r="D503" s="5"/>
      <c r="F503" s="4"/>
      <c r="H503" s="4"/>
    </row>
    <row r="504" customFormat="false" ht="13" hidden="false" customHeight="false" outlineLevel="0" collapsed="false">
      <c r="C504" s="5"/>
      <c r="D504" s="5"/>
      <c r="F504" s="4"/>
      <c r="H504" s="4"/>
    </row>
    <row r="505" customFormat="false" ht="13" hidden="false" customHeight="false" outlineLevel="0" collapsed="false">
      <c r="C505" s="5"/>
      <c r="D505" s="5"/>
      <c r="F505" s="4"/>
      <c r="H505" s="4"/>
    </row>
    <row r="506" customFormat="false" ht="13" hidden="false" customHeight="false" outlineLevel="0" collapsed="false">
      <c r="C506" s="5"/>
      <c r="D506" s="5"/>
      <c r="F506" s="4"/>
      <c r="H506" s="4"/>
    </row>
    <row r="507" customFormat="false" ht="13" hidden="false" customHeight="false" outlineLevel="0" collapsed="false">
      <c r="C507" s="5"/>
      <c r="D507" s="5"/>
      <c r="F507" s="4"/>
      <c r="H507" s="4"/>
    </row>
    <row r="508" customFormat="false" ht="13" hidden="false" customHeight="false" outlineLevel="0" collapsed="false">
      <c r="C508" s="5"/>
      <c r="D508" s="5"/>
      <c r="F508" s="4"/>
      <c r="H508" s="4"/>
    </row>
    <row r="509" customFormat="false" ht="13" hidden="false" customHeight="false" outlineLevel="0" collapsed="false">
      <c r="C509" s="5"/>
      <c r="D509" s="5"/>
      <c r="F509" s="4"/>
      <c r="H509" s="4"/>
    </row>
    <row r="510" customFormat="false" ht="13" hidden="false" customHeight="false" outlineLevel="0" collapsed="false">
      <c r="C510" s="5"/>
      <c r="D510" s="5"/>
      <c r="F510" s="4"/>
      <c r="H510" s="4"/>
    </row>
    <row r="511" customFormat="false" ht="13" hidden="false" customHeight="false" outlineLevel="0" collapsed="false">
      <c r="C511" s="5"/>
      <c r="D511" s="5"/>
      <c r="F511" s="4"/>
      <c r="H511" s="4"/>
    </row>
    <row r="512" customFormat="false" ht="13" hidden="false" customHeight="false" outlineLevel="0" collapsed="false">
      <c r="C512" s="5"/>
      <c r="D512" s="5"/>
      <c r="F512" s="4"/>
      <c r="H512" s="4"/>
    </row>
    <row r="513" customFormat="false" ht="13" hidden="false" customHeight="false" outlineLevel="0" collapsed="false">
      <c r="C513" s="5"/>
      <c r="D513" s="5"/>
      <c r="F513" s="4"/>
      <c r="H513" s="4"/>
    </row>
    <row r="514" customFormat="false" ht="13" hidden="false" customHeight="false" outlineLevel="0" collapsed="false">
      <c r="C514" s="5"/>
      <c r="D514" s="5"/>
      <c r="F514" s="4"/>
      <c r="H514" s="4"/>
    </row>
    <row r="515" customFormat="false" ht="13" hidden="false" customHeight="false" outlineLevel="0" collapsed="false">
      <c r="C515" s="5"/>
      <c r="D515" s="5"/>
      <c r="F515" s="4"/>
      <c r="H515" s="4"/>
    </row>
    <row r="516" customFormat="false" ht="13" hidden="false" customHeight="false" outlineLevel="0" collapsed="false">
      <c r="C516" s="5"/>
      <c r="D516" s="5"/>
      <c r="F516" s="4"/>
      <c r="H516" s="4"/>
    </row>
    <row r="517" customFormat="false" ht="13" hidden="false" customHeight="false" outlineLevel="0" collapsed="false">
      <c r="C517" s="5"/>
      <c r="D517" s="5"/>
      <c r="F517" s="4"/>
      <c r="H517" s="4"/>
    </row>
    <row r="518" customFormat="false" ht="13" hidden="false" customHeight="false" outlineLevel="0" collapsed="false">
      <c r="C518" s="5"/>
      <c r="D518" s="5"/>
      <c r="F518" s="4"/>
      <c r="H518" s="4"/>
    </row>
    <row r="519" customFormat="false" ht="13" hidden="false" customHeight="false" outlineLevel="0" collapsed="false">
      <c r="C519" s="5"/>
      <c r="D519" s="5"/>
      <c r="F519" s="4"/>
      <c r="H519" s="4"/>
    </row>
    <row r="520" customFormat="false" ht="13" hidden="false" customHeight="false" outlineLevel="0" collapsed="false">
      <c r="C520" s="5"/>
      <c r="D520" s="5"/>
      <c r="F520" s="4"/>
      <c r="H520" s="4"/>
    </row>
    <row r="521" customFormat="false" ht="13" hidden="false" customHeight="false" outlineLevel="0" collapsed="false">
      <c r="C521" s="5"/>
      <c r="D521" s="5"/>
      <c r="F521" s="4"/>
      <c r="H521" s="4"/>
    </row>
    <row r="522" customFormat="false" ht="13" hidden="false" customHeight="false" outlineLevel="0" collapsed="false">
      <c r="C522" s="5"/>
      <c r="D522" s="5"/>
      <c r="F522" s="4"/>
      <c r="H522" s="4"/>
    </row>
    <row r="523" customFormat="false" ht="13" hidden="false" customHeight="false" outlineLevel="0" collapsed="false">
      <c r="C523" s="5"/>
      <c r="D523" s="5"/>
      <c r="F523" s="4"/>
      <c r="H523" s="4"/>
    </row>
    <row r="524" customFormat="false" ht="13" hidden="false" customHeight="false" outlineLevel="0" collapsed="false">
      <c r="C524" s="5"/>
      <c r="D524" s="5"/>
      <c r="F524" s="4"/>
      <c r="H524" s="4"/>
    </row>
    <row r="525" customFormat="false" ht="13" hidden="false" customHeight="false" outlineLevel="0" collapsed="false">
      <c r="C525" s="5"/>
      <c r="D525" s="5"/>
      <c r="F525" s="4"/>
      <c r="H525" s="4"/>
    </row>
    <row r="526" customFormat="false" ht="13" hidden="false" customHeight="false" outlineLevel="0" collapsed="false">
      <c r="C526" s="5"/>
      <c r="D526" s="5"/>
      <c r="F526" s="4"/>
      <c r="H526" s="4"/>
    </row>
    <row r="527" customFormat="false" ht="13" hidden="false" customHeight="false" outlineLevel="0" collapsed="false">
      <c r="C527" s="5"/>
      <c r="D527" s="5"/>
      <c r="F527" s="4"/>
      <c r="H527" s="4"/>
    </row>
    <row r="528" customFormat="false" ht="13" hidden="false" customHeight="false" outlineLevel="0" collapsed="false">
      <c r="C528" s="5"/>
      <c r="D528" s="5"/>
      <c r="F528" s="4"/>
      <c r="H528" s="4"/>
    </row>
    <row r="529" customFormat="false" ht="13" hidden="false" customHeight="false" outlineLevel="0" collapsed="false">
      <c r="C529" s="5"/>
      <c r="D529" s="5"/>
      <c r="F529" s="4"/>
      <c r="H529" s="4"/>
    </row>
    <row r="530" customFormat="false" ht="13" hidden="false" customHeight="false" outlineLevel="0" collapsed="false">
      <c r="C530" s="5"/>
      <c r="D530" s="5"/>
      <c r="F530" s="4"/>
      <c r="H530" s="4"/>
    </row>
    <row r="531" customFormat="false" ht="13" hidden="false" customHeight="false" outlineLevel="0" collapsed="false">
      <c r="C531" s="5"/>
      <c r="D531" s="5"/>
      <c r="F531" s="4"/>
      <c r="H531" s="4"/>
    </row>
    <row r="532" customFormat="false" ht="13" hidden="false" customHeight="false" outlineLevel="0" collapsed="false">
      <c r="C532" s="5"/>
      <c r="D532" s="5"/>
      <c r="F532" s="4"/>
      <c r="H532" s="4"/>
    </row>
    <row r="533" customFormat="false" ht="13" hidden="false" customHeight="false" outlineLevel="0" collapsed="false">
      <c r="C533" s="5"/>
      <c r="D533" s="5"/>
      <c r="F533" s="4"/>
      <c r="H533" s="4"/>
    </row>
    <row r="534" customFormat="false" ht="13" hidden="false" customHeight="false" outlineLevel="0" collapsed="false">
      <c r="C534" s="5"/>
      <c r="D534" s="5"/>
      <c r="F534" s="4"/>
      <c r="H534" s="4"/>
    </row>
    <row r="535" customFormat="false" ht="13" hidden="false" customHeight="false" outlineLevel="0" collapsed="false">
      <c r="C535" s="5"/>
      <c r="D535" s="5"/>
      <c r="F535" s="4"/>
      <c r="H535" s="4"/>
    </row>
    <row r="536" customFormat="false" ht="13" hidden="false" customHeight="false" outlineLevel="0" collapsed="false">
      <c r="C536" s="5"/>
      <c r="D536" s="5"/>
      <c r="F536" s="4"/>
      <c r="H536" s="4"/>
    </row>
    <row r="537" customFormat="false" ht="13" hidden="false" customHeight="false" outlineLevel="0" collapsed="false">
      <c r="C537" s="5"/>
      <c r="D537" s="5"/>
      <c r="F537" s="4"/>
      <c r="H537" s="4"/>
    </row>
    <row r="538" customFormat="false" ht="13" hidden="false" customHeight="false" outlineLevel="0" collapsed="false">
      <c r="C538" s="5"/>
      <c r="D538" s="5"/>
      <c r="F538" s="4"/>
      <c r="H538" s="4"/>
    </row>
    <row r="539" customFormat="false" ht="13" hidden="false" customHeight="false" outlineLevel="0" collapsed="false">
      <c r="C539" s="5"/>
      <c r="D539" s="5"/>
      <c r="F539" s="4"/>
      <c r="H539" s="4"/>
    </row>
    <row r="540" customFormat="false" ht="13" hidden="false" customHeight="false" outlineLevel="0" collapsed="false">
      <c r="C540" s="5"/>
      <c r="D540" s="5"/>
      <c r="F540" s="4"/>
      <c r="H540" s="4"/>
    </row>
    <row r="541" customFormat="false" ht="13" hidden="false" customHeight="false" outlineLevel="0" collapsed="false">
      <c r="C541" s="5"/>
      <c r="D541" s="5"/>
      <c r="F541" s="4"/>
      <c r="H541" s="4"/>
    </row>
    <row r="542" customFormat="false" ht="13" hidden="false" customHeight="false" outlineLevel="0" collapsed="false">
      <c r="C542" s="5"/>
      <c r="D542" s="5"/>
      <c r="F542" s="4"/>
      <c r="H542" s="4"/>
    </row>
    <row r="543" customFormat="false" ht="13" hidden="false" customHeight="false" outlineLevel="0" collapsed="false">
      <c r="C543" s="5"/>
      <c r="D543" s="5"/>
      <c r="F543" s="4"/>
      <c r="H543" s="4"/>
    </row>
    <row r="544" customFormat="false" ht="13" hidden="false" customHeight="false" outlineLevel="0" collapsed="false">
      <c r="C544" s="5"/>
      <c r="D544" s="5"/>
      <c r="F544" s="4"/>
      <c r="H544" s="4"/>
    </row>
    <row r="545" customFormat="false" ht="13" hidden="false" customHeight="false" outlineLevel="0" collapsed="false">
      <c r="C545" s="5"/>
      <c r="D545" s="5"/>
      <c r="F545" s="4"/>
      <c r="H545" s="4"/>
    </row>
    <row r="546" customFormat="false" ht="13" hidden="false" customHeight="false" outlineLevel="0" collapsed="false">
      <c r="C546" s="5"/>
      <c r="D546" s="5"/>
      <c r="F546" s="4"/>
      <c r="H546" s="4"/>
    </row>
    <row r="547" customFormat="false" ht="13" hidden="false" customHeight="false" outlineLevel="0" collapsed="false">
      <c r="C547" s="5"/>
      <c r="D547" s="5"/>
      <c r="F547" s="4"/>
      <c r="H547" s="4"/>
    </row>
    <row r="548" customFormat="false" ht="13" hidden="false" customHeight="false" outlineLevel="0" collapsed="false">
      <c r="C548" s="5"/>
      <c r="D548" s="5"/>
      <c r="F548" s="4"/>
      <c r="H548" s="4"/>
    </row>
    <row r="549" customFormat="false" ht="13" hidden="false" customHeight="false" outlineLevel="0" collapsed="false">
      <c r="C549" s="5"/>
      <c r="D549" s="5"/>
      <c r="F549" s="4"/>
      <c r="H549" s="4"/>
    </row>
    <row r="550" customFormat="false" ht="13" hidden="false" customHeight="false" outlineLevel="0" collapsed="false">
      <c r="C550" s="5"/>
      <c r="D550" s="5"/>
      <c r="F550" s="4"/>
      <c r="H550" s="4"/>
    </row>
    <row r="551" customFormat="false" ht="13" hidden="false" customHeight="false" outlineLevel="0" collapsed="false">
      <c r="C551" s="5"/>
      <c r="D551" s="5"/>
      <c r="F551" s="4"/>
      <c r="H551" s="4"/>
    </row>
    <row r="552" customFormat="false" ht="13" hidden="false" customHeight="false" outlineLevel="0" collapsed="false">
      <c r="C552" s="5"/>
      <c r="D552" s="5"/>
      <c r="F552" s="4"/>
      <c r="H552" s="4"/>
    </row>
    <row r="553" customFormat="false" ht="13" hidden="false" customHeight="false" outlineLevel="0" collapsed="false">
      <c r="C553" s="5"/>
      <c r="D553" s="5"/>
      <c r="F553" s="4"/>
      <c r="H553" s="4"/>
    </row>
    <row r="554" customFormat="false" ht="13" hidden="false" customHeight="false" outlineLevel="0" collapsed="false">
      <c r="C554" s="5"/>
      <c r="D554" s="5"/>
      <c r="F554" s="4"/>
      <c r="H554" s="4"/>
    </row>
    <row r="555" customFormat="false" ht="13" hidden="false" customHeight="false" outlineLevel="0" collapsed="false">
      <c r="C555" s="5"/>
      <c r="D555" s="5"/>
      <c r="F555" s="4"/>
      <c r="H555" s="4"/>
    </row>
    <row r="556" customFormat="false" ht="13" hidden="false" customHeight="false" outlineLevel="0" collapsed="false">
      <c r="C556" s="5"/>
      <c r="D556" s="5"/>
      <c r="F556" s="4"/>
      <c r="H556" s="4"/>
    </row>
    <row r="557" customFormat="false" ht="13" hidden="false" customHeight="false" outlineLevel="0" collapsed="false">
      <c r="C557" s="5"/>
      <c r="D557" s="5"/>
      <c r="F557" s="4"/>
      <c r="H557" s="4"/>
    </row>
    <row r="558" customFormat="false" ht="13" hidden="false" customHeight="false" outlineLevel="0" collapsed="false">
      <c r="C558" s="5"/>
      <c r="D558" s="5"/>
      <c r="F558" s="4"/>
      <c r="H558" s="4"/>
    </row>
    <row r="559" customFormat="false" ht="13" hidden="false" customHeight="false" outlineLevel="0" collapsed="false">
      <c r="C559" s="5"/>
      <c r="D559" s="5"/>
      <c r="F559" s="4"/>
      <c r="H559" s="4"/>
    </row>
    <row r="560" customFormat="false" ht="13" hidden="false" customHeight="false" outlineLevel="0" collapsed="false">
      <c r="C560" s="5"/>
      <c r="D560" s="5"/>
      <c r="F560" s="4"/>
      <c r="H560" s="4"/>
    </row>
    <row r="561" customFormat="false" ht="13" hidden="false" customHeight="false" outlineLevel="0" collapsed="false">
      <c r="C561" s="5"/>
      <c r="D561" s="5"/>
      <c r="F561" s="4"/>
      <c r="H561" s="4"/>
    </row>
    <row r="562" customFormat="false" ht="13" hidden="false" customHeight="false" outlineLevel="0" collapsed="false">
      <c r="C562" s="5"/>
      <c r="D562" s="5"/>
      <c r="F562" s="4"/>
      <c r="H562" s="4"/>
    </row>
    <row r="563" customFormat="false" ht="13" hidden="false" customHeight="false" outlineLevel="0" collapsed="false">
      <c r="C563" s="5"/>
      <c r="D563" s="5"/>
      <c r="F563" s="4"/>
      <c r="H563" s="4"/>
    </row>
    <row r="564" customFormat="false" ht="13" hidden="false" customHeight="false" outlineLevel="0" collapsed="false">
      <c r="C564" s="5"/>
      <c r="D564" s="5"/>
      <c r="F564" s="4"/>
      <c r="H564" s="4"/>
    </row>
    <row r="565" customFormat="false" ht="13" hidden="false" customHeight="false" outlineLevel="0" collapsed="false">
      <c r="C565" s="5"/>
      <c r="D565" s="5"/>
      <c r="F565" s="4"/>
      <c r="H565" s="4"/>
    </row>
    <row r="566" customFormat="false" ht="13" hidden="false" customHeight="false" outlineLevel="0" collapsed="false">
      <c r="C566" s="5"/>
      <c r="D566" s="5"/>
      <c r="F566" s="4"/>
      <c r="H566" s="4"/>
    </row>
    <row r="567" customFormat="false" ht="13" hidden="false" customHeight="false" outlineLevel="0" collapsed="false">
      <c r="C567" s="5"/>
      <c r="D567" s="5"/>
      <c r="F567" s="4"/>
      <c r="H567" s="4"/>
    </row>
    <row r="568" customFormat="false" ht="13" hidden="false" customHeight="false" outlineLevel="0" collapsed="false">
      <c r="C568" s="5"/>
      <c r="D568" s="5"/>
      <c r="F568" s="4"/>
      <c r="H568" s="4"/>
    </row>
    <row r="569" customFormat="false" ht="13" hidden="false" customHeight="false" outlineLevel="0" collapsed="false">
      <c r="C569" s="5"/>
      <c r="D569" s="5"/>
      <c r="F569" s="4"/>
      <c r="H569" s="4"/>
    </row>
    <row r="570" customFormat="false" ht="13" hidden="false" customHeight="false" outlineLevel="0" collapsed="false">
      <c r="C570" s="5"/>
      <c r="D570" s="5"/>
      <c r="F570" s="4"/>
      <c r="H570" s="4"/>
    </row>
    <row r="571" customFormat="false" ht="13" hidden="false" customHeight="false" outlineLevel="0" collapsed="false">
      <c r="C571" s="5"/>
      <c r="D571" s="5"/>
      <c r="F571" s="4"/>
      <c r="H571" s="4"/>
    </row>
    <row r="572" customFormat="false" ht="13" hidden="false" customHeight="false" outlineLevel="0" collapsed="false">
      <c r="C572" s="5"/>
      <c r="D572" s="5"/>
      <c r="F572" s="4"/>
      <c r="H572" s="4"/>
    </row>
    <row r="573" customFormat="false" ht="13" hidden="false" customHeight="false" outlineLevel="0" collapsed="false">
      <c r="C573" s="5"/>
      <c r="D573" s="5"/>
      <c r="F573" s="4"/>
      <c r="H573" s="4"/>
    </row>
    <row r="574" customFormat="false" ht="13" hidden="false" customHeight="false" outlineLevel="0" collapsed="false">
      <c r="C574" s="5"/>
      <c r="D574" s="5"/>
      <c r="F574" s="4"/>
      <c r="H574" s="4"/>
    </row>
    <row r="575" customFormat="false" ht="13" hidden="false" customHeight="false" outlineLevel="0" collapsed="false">
      <c r="C575" s="5"/>
      <c r="D575" s="5"/>
      <c r="F575" s="4"/>
      <c r="H575" s="4"/>
    </row>
    <row r="576" customFormat="false" ht="13" hidden="false" customHeight="false" outlineLevel="0" collapsed="false">
      <c r="C576" s="5"/>
      <c r="D576" s="5"/>
      <c r="F576" s="4"/>
      <c r="H576" s="4"/>
    </row>
    <row r="577" customFormat="false" ht="13" hidden="false" customHeight="false" outlineLevel="0" collapsed="false">
      <c r="C577" s="5"/>
      <c r="D577" s="5"/>
      <c r="F577" s="4"/>
      <c r="H577" s="4"/>
    </row>
    <row r="578" customFormat="false" ht="13" hidden="false" customHeight="false" outlineLevel="0" collapsed="false">
      <c r="C578" s="5"/>
      <c r="D578" s="5"/>
      <c r="F578" s="4"/>
      <c r="H578" s="4"/>
    </row>
    <row r="579" customFormat="false" ht="13" hidden="false" customHeight="false" outlineLevel="0" collapsed="false">
      <c r="C579" s="5"/>
      <c r="D579" s="5"/>
      <c r="F579" s="4"/>
      <c r="H579" s="4"/>
    </row>
    <row r="580" customFormat="false" ht="13" hidden="false" customHeight="false" outlineLevel="0" collapsed="false">
      <c r="C580" s="5"/>
      <c r="D580" s="5"/>
      <c r="F580" s="4"/>
      <c r="H580" s="4"/>
    </row>
    <row r="581" customFormat="false" ht="13" hidden="false" customHeight="false" outlineLevel="0" collapsed="false">
      <c r="C581" s="5"/>
      <c r="D581" s="5"/>
      <c r="F581" s="4"/>
      <c r="H581" s="4"/>
    </row>
    <row r="582" customFormat="false" ht="13" hidden="false" customHeight="false" outlineLevel="0" collapsed="false">
      <c r="C582" s="5"/>
      <c r="D582" s="5"/>
      <c r="F582" s="4"/>
      <c r="H582" s="4"/>
    </row>
    <row r="583" customFormat="false" ht="13" hidden="false" customHeight="false" outlineLevel="0" collapsed="false">
      <c r="C583" s="5"/>
      <c r="D583" s="5"/>
      <c r="F583" s="4"/>
      <c r="H583" s="4"/>
    </row>
    <row r="584" customFormat="false" ht="13" hidden="false" customHeight="false" outlineLevel="0" collapsed="false">
      <c r="C584" s="5"/>
      <c r="D584" s="5"/>
      <c r="F584" s="4"/>
      <c r="H584" s="4"/>
    </row>
    <row r="585" customFormat="false" ht="13" hidden="false" customHeight="false" outlineLevel="0" collapsed="false">
      <c r="C585" s="5"/>
      <c r="D585" s="5"/>
      <c r="F585" s="4"/>
      <c r="H585" s="4"/>
    </row>
    <row r="586" customFormat="false" ht="13" hidden="false" customHeight="false" outlineLevel="0" collapsed="false">
      <c r="C586" s="5"/>
      <c r="D586" s="5"/>
      <c r="F586" s="4"/>
      <c r="H586" s="4"/>
    </row>
    <row r="587" customFormat="false" ht="13" hidden="false" customHeight="false" outlineLevel="0" collapsed="false">
      <c r="C587" s="5"/>
      <c r="D587" s="5"/>
      <c r="F587" s="4"/>
      <c r="H587" s="4"/>
    </row>
    <row r="588" customFormat="false" ht="13" hidden="false" customHeight="false" outlineLevel="0" collapsed="false">
      <c r="C588" s="5"/>
      <c r="D588" s="5"/>
      <c r="F588" s="4"/>
      <c r="H588" s="4"/>
    </row>
    <row r="589" customFormat="false" ht="13" hidden="false" customHeight="false" outlineLevel="0" collapsed="false">
      <c r="C589" s="5"/>
      <c r="D589" s="5"/>
      <c r="F589" s="4"/>
      <c r="H589" s="4"/>
    </row>
    <row r="590" customFormat="false" ht="13" hidden="false" customHeight="false" outlineLevel="0" collapsed="false">
      <c r="C590" s="5"/>
      <c r="D590" s="5"/>
      <c r="F590" s="4"/>
      <c r="H590" s="4"/>
    </row>
    <row r="591" customFormat="false" ht="13" hidden="false" customHeight="false" outlineLevel="0" collapsed="false">
      <c r="C591" s="5"/>
      <c r="D591" s="5"/>
      <c r="F591" s="4"/>
      <c r="H591" s="4"/>
    </row>
    <row r="592" customFormat="false" ht="13" hidden="false" customHeight="false" outlineLevel="0" collapsed="false">
      <c r="C592" s="5"/>
      <c r="D592" s="5"/>
      <c r="F592" s="4"/>
      <c r="H592" s="4"/>
    </row>
    <row r="593" customFormat="false" ht="13" hidden="false" customHeight="false" outlineLevel="0" collapsed="false">
      <c r="C593" s="5"/>
      <c r="D593" s="5"/>
      <c r="F593" s="4"/>
      <c r="H593" s="4"/>
    </row>
    <row r="594" customFormat="false" ht="13" hidden="false" customHeight="false" outlineLevel="0" collapsed="false">
      <c r="C594" s="5"/>
      <c r="D594" s="5"/>
      <c r="F594" s="4"/>
      <c r="H594" s="4"/>
    </row>
    <row r="595" customFormat="false" ht="13" hidden="false" customHeight="false" outlineLevel="0" collapsed="false">
      <c r="C595" s="5"/>
      <c r="D595" s="5"/>
      <c r="F595" s="4"/>
      <c r="H595" s="4"/>
    </row>
    <row r="596" customFormat="false" ht="13" hidden="false" customHeight="false" outlineLevel="0" collapsed="false">
      <c r="C596" s="5"/>
      <c r="D596" s="5"/>
      <c r="F596" s="4"/>
      <c r="H596" s="4"/>
    </row>
    <row r="597" customFormat="false" ht="13" hidden="false" customHeight="false" outlineLevel="0" collapsed="false">
      <c r="C597" s="5"/>
      <c r="D597" s="5"/>
      <c r="F597" s="4"/>
      <c r="H597" s="4"/>
    </row>
    <row r="598" customFormat="false" ht="13" hidden="false" customHeight="false" outlineLevel="0" collapsed="false">
      <c r="C598" s="5"/>
      <c r="D598" s="5"/>
      <c r="F598" s="4"/>
      <c r="H598" s="4"/>
    </row>
    <row r="599" customFormat="false" ht="13" hidden="false" customHeight="false" outlineLevel="0" collapsed="false">
      <c r="C599" s="5"/>
      <c r="D599" s="5"/>
      <c r="F599" s="4"/>
      <c r="H599" s="4"/>
    </row>
    <row r="600" customFormat="false" ht="13" hidden="false" customHeight="false" outlineLevel="0" collapsed="false">
      <c r="C600" s="5"/>
      <c r="D600" s="5"/>
      <c r="F600" s="4"/>
      <c r="H600" s="4"/>
    </row>
    <row r="601" customFormat="false" ht="13" hidden="false" customHeight="false" outlineLevel="0" collapsed="false">
      <c r="C601" s="5"/>
      <c r="D601" s="5"/>
      <c r="F601" s="4"/>
      <c r="H601" s="4"/>
    </row>
    <row r="602" customFormat="false" ht="13" hidden="false" customHeight="false" outlineLevel="0" collapsed="false">
      <c r="C602" s="5"/>
      <c r="D602" s="5"/>
      <c r="F602" s="4"/>
      <c r="H602" s="4"/>
    </row>
    <row r="603" customFormat="false" ht="13" hidden="false" customHeight="false" outlineLevel="0" collapsed="false">
      <c r="C603" s="5"/>
      <c r="D603" s="5"/>
      <c r="F603" s="4"/>
      <c r="H603" s="4"/>
    </row>
    <row r="604" customFormat="false" ht="13" hidden="false" customHeight="false" outlineLevel="0" collapsed="false">
      <c r="C604" s="5"/>
      <c r="D604" s="5"/>
      <c r="F604" s="4"/>
      <c r="H604" s="4"/>
    </row>
    <row r="605" customFormat="false" ht="13" hidden="false" customHeight="false" outlineLevel="0" collapsed="false">
      <c r="C605" s="5"/>
      <c r="D605" s="5"/>
      <c r="F605" s="4"/>
      <c r="H605" s="4"/>
    </row>
    <row r="606" customFormat="false" ht="13" hidden="false" customHeight="false" outlineLevel="0" collapsed="false">
      <c r="C606" s="5"/>
      <c r="D606" s="5"/>
      <c r="F606" s="4"/>
      <c r="H606" s="4"/>
    </row>
    <row r="607" customFormat="false" ht="13" hidden="false" customHeight="false" outlineLevel="0" collapsed="false">
      <c r="C607" s="5"/>
      <c r="D607" s="5"/>
      <c r="F607" s="4"/>
      <c r="H607" s="4"/>
    </row>
    <row r="608" customFormat="false" ht="13" hidden="false" customHeight="false" outlineLevel="0" collapsed="false">
      <c r="C608" s="5"/>
      <c r="D608" s="5"/>
      <c r="F608" s="4"/>
      <c r="H608" s="4"/>
    </row>
    <row r="609" customFormat="false" ht="13" hidden="false" customHeight="false" outlineLevel="0" collapsed="false">
      <c r="C609" s="5"/>
      <c r="D609" s="5"/>
      <c r="F609" s="4"/>
      <c r="H609" s="4"/>
    </row>
    <row r="610" customFormat="false" ht="13" hidden="false" customHeight="false" outlineLevel="0" collapsed="false">
      <c r="C610" s="5"/>
      <c r="D610" s="5"/>
      <c r="F610" s="4"/>
      <c r="H610" s="4"/>
    </row>
    <row r="611" customFormat="false" ht="13" hidden="false" customHeight="false" outlineLevel="0" collapsed="false">
      <c r="C611" s="5"/>
      <c r="D611" s="5"/>
      <c r="F611" s="4"/>
      <c r="H611" s="4"/>
    </row>
    <row r="612" customFormat="false" ht="13" hidden="false" customHeight="false" outlineLevel="0" collapsed="false">
      <c r="C612" s="5"/>
      <c r="D612" s="5"/>
      <c r="F612" s="4"/>
      <c r="H612" s="4"/>
    </row>
    <row r="613" customFormat="false" ht="13" hidden="false" customHeight="false" outlineLevel="0" collapsed="false">
      <c r="C613" s="5"/>
      <c r="D613" s="5"/>
      <c r="F613" s="4"/>
      <c r="H613" s="4"/>
    </row>
    <row r="614" customFormat="false" ht="13" hidden="false" customHeight="false" outlineLevel="0" collapsed="false">
      <c r="C614" s="5"/>
      <c r="D614" s="5"/>
      <c r="F614" s="4"/>
      <c r="H614" s="4"/>
    </row>
    <row r="615" customFormat="false" ht="13" hidden="false" customHeight="false" outlineLevel="0" collapsed="false">
      <c r="C615" s="5"/>
      <c r="D615" s="5"/>
      <c r="F615" s="4"/>
      <c r="H615" s="4"/>
    </row>
    <row r="616" customFormat="false" ht="13" hidden="false" customHeight="false" outlineLevel="0" collapsed="false">
      <c r="C616" s="5"/>
      <c r="D616" s="5"/>
      <c r="F616" s="4"/>
      <c r="H616" s="4"/>
    </row>
    <row r="617" customFormat="false" ht="13" hidden="false" customHeight="false" outlineLevel="0" collapsed="false">
      <c r="C617" s="5"/>
      <c r="D617" s="5"/>
      <c r="F617" s="4"/>
      <c r="H617" s="4"/>
    </row>
    <row r="618" customFormat="false" ht="13" hidden="false" customHeight="false" outlineLevel="0" collapsed="false">
      <c r="C618" s="5"/>
      <c r="D618" s="5"/>
      <c r="F618" s="4"/>
      <c r="H618" s="4"/>
    </row>
    <row r="619" customFormat="false" ht="13" hidden="false" customHeight="false" outlineLevel="0" collapsed="false">
      <c r="C619" s="5"/>
      <c r="D619" s="5"/>
      <c r="F619" s="4"/>
      <c r="H619" s="4"/>
    </row>
    <row r="620" customFormat="false" ht="13" hidden="false" customHeight="false" outlineLevel="0" collapsed="false">
      <c r="C620" s="5"/>
      <c r="D620" s="5"/>
      <c r="F620" s="4"/>
      <c r="H620" s="4"/>
    </row>
    <row r="621" customFormat="false" ht="13" hidden="false" customHeight="false" outlineLevel="0" collapsed="false">
      <c r="C621" s="5"/>
      <c r="D621" s="5"/>
      <c r="F621" s="4"/>
      <c r="H621" s="4"/>
    </row>
    <row r="622" customFormat="false" ht="13" hidden="false" customHeight="false" outlineLevel="0" collapsed="false">
      <c r="C622" s="5"/>
      <c r="D622" s="5"/>
      <c r="F622" s="4"/>
      <c r="H622" s="4"/>
    </row>
    <row r="623" customFormat="false" ht="13" hidden="false" customHeight="false" outlineLevel="0" collapsed="false">
      <c r="C623" s="5"/>
      <c r="D623" s="5"/>
      <c r="F623" s="4"/>
      <c r="H623" s="4"/>
    </row>
    <row r="624" customFormat="false" ht="13" hidden="false" customHeight="false" outlineLevel="0" collapsed="false">
      <c r="C624" s="5"/>
      <c r="D624" s="5"/>
      <c r="F624" s="4"/>
      <c r="H624" s="4"/>
    </row>
    <row r="625" customFormat="false" ht="13" hidden="false" customHeight="false" outlineLevel="0" collapsed="false">
      <c r="C625" s="5"/>
      <c r="D625" s="5"/>
      <c r="F625" s="4"/>
      <c r="H625" s="4"/>
    </row>
    <row r="626" customFormat="false" ht="13" hidden="false" customHeight="false" outlineLevel="0" collapsed="false">
      <c r="C626" s="5"/>
      <c r="D626" s="5"/>
      <c r="F626" s="4"/>
      <c r="H626" s="4"/>
    </row>
    <row r="627" customFormat="false" ht="13" hidden="false" customHeight="false" outlineLevel="0" collapsed="false">
      <c r="C627" s="5"/>
      <c r="D627" s="5"/>
      <c r="F627" s="4"/>
      <c r="H627" s="4"/>
    </row>
    <row r="628" customFormat="false" ht="13" hidden="false" customHeight="false" outlineLevel="0" collapsed="false">
      <c r="C628" s="5"/>
      <c r="D628" s="5"/>
      <c r="F628" s="4"/>
      <c r="H628" s="4"/>
    </row>
    <row r="629" customFormat="false" ht="13" hidden="false" customHeight="false" outlineLevel="0" collapsed="false">
      <c r="C629" s="5"/>
      <c r="D629" s="5"/>
      <c r="F629" s="4"/>
      <c r="H629" s="4"/>
    </row>
    <row r="630" customFormat="false" ht="13" hidden="false" customHeight="false" outlineLevel="0" collapsed="false">
      <c r="C630" s="5"/>
      <c r="D630" s="5"/>
      <c r="F630" s="4"/>
      <c r="H630" s="4"/>
    </row>
    <row r="631" customFormat="false" ht="13" hidden="false" customHeight="false" outlineLevel="0" collapsed="false">
      <c r="C631" s="5"/>
      <c r="D631" s="5"/>
      <c r="F631" s="4"/>
      <c r="H631" s="4"/>
    </row>
    <row r="632" customFormat="false" ht="13" hidden="false" customHeight="false" outlineLevel="0" collapsed="false">
      <c r="C632" s="5"/>
      <c r="D632" s="5"/>
      <c r="F632" s="4"/>
      <c r="H632" s="4"/>
    </row>
    <row r="633" customFormat="false" ht="13" hidden="false" customHeight="false" outlineLevel="0" collapsed="false">
      <c r="C633" s="5"/>
      <c r="D633" s="5"/>
      <c r="F633" s="4"/>
      <c r="H633" s="4"/>
    </row>
    <row r="634" customFormat="false" ht="13" hidden="false" customHeight="false" outlineLevel="0" collapsed="false">
      <c r="C634" s="5"/>
      <c r="D634" s="5"/>
      <c r="F634" s="4"/>
      <c r="H634" s="4"/>
    </row>
    <row r="635" customFormat="false" ht="13" hidden="false" customHeight="false" outlineLevel="0" collapsed="false">
      <c r="C635" s="5"/>
      <c r="D635" s="5"/>
      <c r="F635" s="4"/>
      <c r="H635" s="4"/>
    </row>
    <row r="636" customFormat="false" ht="13" hidden="false" customHeight="false" outlineLevel="0" collapsed="false">
      <c r="C636" s="5"/>
      <c r="D636" s="5"/>
      <c r="F636" s="4"/>
      <c r="H636" s="4"/>
    </row>
    <row r="637" customFormat="false" ht="13" hidden="false" customHeight="false" outlineLevel="0" collapsed="false">
      <c r="C637" s="5"/>
      <c r="D637" s="5"/>
      <c r="F637" s="4"/>
      <c r="H637" s="4"/>
    </row>
    <row r="638" customFormat="false" ht="13" hidden="false" customHeight="false" outlineLevel="0" collapsed="false">
      <c r="C638" s="5"/>
      <c r="D638" s="5"/>
      <c r="F638" s="4"/>
      <c r="H638" s="4"/>
    </row>
    <row r="639" customFormat="false" ht="13" hidden="false" customHeight="false" outlineLevel="0" collapsed="false">
      <c r="C639" s="5"/>
      <c r="D639" s="5"/>
      <c r="F639" s="4"/>
      <c r="H639" s="4"/>
    </row>
    <row r="640" customFormat="false" ht="13" hidden="false" customHeight="false" outlineLevel="0" collapsed="false">
      <c r="C640" s="5"/>
      <c r="D640" s="5"/>
      <c r="F640" s="4"/>
      <c r="H640" s="4"/>
    </row>
    <row r="641" customFormat="false" ht="13" hidden="false" customHeight="false" outlineLevel="0" collapsed="false">
      <c r="C641" s="5"/>
      <c r="D641" s="5"/>
      <c r="F641" s="4"/>
      <c r="H641" s="4"/>
    </row>
    <row r="642" customFormat="false" ht="13" hidden="false" customHeight="false" outlineLevel="0" collapsed="false">
      <c r="C642" s="5"/>
      <c r="D642" s="5"/>
      <c r="F642" s="4"/>
      <c r="H642" s="4"/>
    </row>
    <row r="643" customFormat="false" ht="13" hidden="false" customHeight="false" outlineLevel="0" collapsed="false">
      <c r="C643" s="5"/>
      <c r="D643" s="5"/>
      <c r="F643" s="4"/>
      <c r="H643" s="4"/>
    </row>
    <row r="644" customFormat="false" ht="13" hidden="false" customHeight="false" outlineLevel="0" collapsed="false">
      <c r="C644" s="5"/>
      <c r="D644" s="5"/>
      <c r="F644" s="4"/>
      <c r="H644" s="4"/>
    </row>
    <row r="645" customFormat="false" ht="13" hidden="false" customHeight="false" outlineLevel="0" collapsed="false">
      <c r="C645" s="5"/>
      <c r="D645" s="5"/>
      <c r="F645" s="4"/>
      <c r="H645" s="4"/>
    </row>
    <row r="646" customFormat="false" ht="13" hidden="false" customHeight="false" outlineLevel="0" collapsed="false">
      <c r="C646" s="5"/>
      <c r="D646" s="5"/>
      <c r="F646" s="4"/>
      <c r="H646" s="4"/>
    </row>
    <row r="647" customFormat="false" ht="13" hidden="false" customHeight="false" outlineLevel="0" collapsed="false">
      <c r="C647" s="5"/>
      <c r="D647" s="5"/>
      <c r="F647" s="4"/>
      <c r="H647" s="4"/>
    </row>
    <row r="648" customFormat="false" ht="13" hidden="false" customHeight="false" outlineLevel="0" collapsed="false">
      <c r="C648" s="5"/>
      <c r="D648" s="5"/>
      <c r="F648" s="4"/>
      <c r="H648" s="4"/>
    </row>
    <row r="649" customFormat="false" ht="13" hidden="false" customHeight="false" outlineLevel="0" collapsed="false">
      <c r="C649" s="5"/>
      <c r="D649" s="5"/>
      <c r="F649" s="4"/>
      <c r="H649" s="4"/>
    </row>
    <row r="650" customFormat="false" ht="13" hidden="false" customHeight="false" outlineLevel="0" collapsed="false">
      <c r="C650" s="5"/>
      <c r="D650" s="5"/>
      <c r="F650" s="4"/>
      <c r="H650" s="4"/>
    </row>
    <row r="651" customFormat="false" ht="13" hidden="false" customHeight="false" outlineLevel="0" collapsed="false">
      <c r="C651" s="5"/>
      <c r="D651" s="5"/>
      <c r="F651" s="4"/>
      <c r="H651" s="4"/>
    </row>
    <row r="652" customFormat="false" ht="13" hidden="false" customHeight="false" outlineLevel="0" collapsed="false">
      <c r="C652" s="5"/>
      <c r="D652" s="5"/>
      <c r="F652" s="4"/>
      <c r="H652" s="4"/>
    </row>
    <row r="653" customFormat="false" ht="13" hidden="false" customHeight="false" outlineLevel="0" collapsed="false">
      <c r="C653" s="5"/>
      <c r="D653" s="5"/>
      <c r="F653" s="4"/>
      <c r="H653" s="4"/>
    </row>
    <row r="654" customFormat="false" ht="13" hidden="false" customHeight="false" outlineLevel="0" collapsed="false">
      <c r="C654" s="5"/>
      <c r="D654" s="5"/>
      <c r="F654" s="4"/>
      <c r="H654" s="4"/>
    </row>
    <row r="655" customFormat="false" ht="13" hidden="false" customHeight="false" outlineLevel="0" collapsed="false">
      <c r="C655" s="5"/>
      <c r="D655" s="5"/>
      <c r="F655" s="4"/>
      <c r="H655" s="4"/>
    </row>
    <row r="656" customFormat="false" ht="13" hidden="false" customHeight="false" outlineLevel="0" collapsed="false">
      <c r="C656" s="5"/>
      <c r="D656" s="5"/>
      <c r="F656" s="4"/>
      <c r="H656" s="4"/>
    </row>
    <row r="657" customFormat="false" ht="13" hidden="false" customHeight="false" outlineLevel="0" collapsed="false">
      <c r="C657" s="5"/>
      <c r="D657" s="5"/>
      <c r="F657" s="4"/>
      <c r="H657" s="4"/>
    </row>
    <row r="658" customFormat="false" ht="13" hidden="false" customHeight="false" outlineLevel="0" collapsed="false">
      <c r="C658" s="5"/>
      <c r="D658" s="5"/>
      <c r="F658" s="4"/>
      <c r="H658" s="4"/>
    </row>
    <row r="659" customFormat="false" ht="13" hidden="false" customHeight="false" outlineLevel="0" collapsed="false">
      <c r="C659" s="5"/>
      <c r="D659" s="5"/>
      <c r="F659" s="4"/>
      <c r="H659" s="4"/>
    </row>
    <row r="660" customFormat="false" ht="13" hidden="false" customHeight="false" outlineLevel="0" collapsed="false">
      <c r="C660" s="5"/>
      <c r="D660" s="5"/>
      <c r="F660" s="4"/>
      <c r="H660" s="4"/>
    </row>
    <row r="661" customFormat="false" ht="13" hidden="false" customHeight="false" outlineLevel="0" collapsed="false">
      <c r="C661" s="5"/>
      <c r="D661" s="5"/>
      <c r="F661" s="4"/>
      <c r="H661" s="4"/>
    </row>
    <row r="662" customFormat="false" ht="13" hidden="false" customHeight="false" outlineLevel="0" collapsed="false">
      <c r="C662" s="5"/>
      <c r="D662" s="5"/>
      <c r="F662" s="4"/>
      <c r="H662" s="4"/>
    </row>
    <row r="663" customFormat="false" ht="13" hidden="false" customHeight="false" outlineLevel="0" collapsed="false">
      <c r="C663" s="5"/>
      <c r="D663" s="5"/>
      <c r="F663" s="4"/>
      <c r="H663" s="4"/>
    </row>
    <row r="664" customFormat="false" ht="13" hidden="false" customHeight="false" outlineLevel="0" collapsed="false">
      <c r="C664" s="5"/>
      <c r="D664" s="5"/>
      <c r="F664" s="4"/>
      <c r="H664" s="4"/>
    </row>
    <row r="665" customFormat="false" ht="13" hidden="false" customHeight="false" outlineLevel="0" collapsed="false">
      <c r="C665" s="5"/>
      <c r="D665" s="5"/>
      <c r="F665" s="4"/>
      <c r="H665" s="4"/>
    </row>
    <row r="666" customFormat="false" ht="13" hidden="false" customHeight="false" outlineLevel="0" collapsed="false">
      <c r="C666" s="5"/>
      <c r="D666" s="5"/>
      <c r="F666" s="4"/>
      <c r="H666" s="4"/>
    </row>
    <row r="667" customFormat="false" ht="13" hidden="false" customHeight="false" outlineLevel="0" collapsed="false">
      <c r="C667" s="5"/>
      <c r="D667" s="5"/>
      <c r="F667" s="4"/>
      <c r="H667" s="4"/>
    </row>
    <row r="668" customFormat="false" ht="13" hidden="false" customHeight="false" outlineLevel="0" collapsed="false">
      <c r="C668" s="5"/>
      <c r="D668" s="5"/>
      <c r="F668" s="4"/>
      <c r="H668" s="4"/>
    </row>
    <row r="669" customFormat="false" ht="13" hidden="false" customHeight="false" outlineLevel="0" collapsed="false">
      <c r="C669" s="5"/>
      <c r="D669" s="5"/>
      <c r="F669" s="4"/>
      <c r="H669" s="4"/>
    </row>
    <row r="670" customFormat="false" ht="13" hidden="false" customHeight="false" outlineLevel="0" collapsed="false">
      <c r="C670" s="5"/>
      <c r="D670" s="5"/>
      <c r="F670" s="4"/>
      <c r="H670" s="4"/>
    </row>
    <row r="671" customFormat="false" ht="13" hidden="false" customHeight="false" outlineLevel="0" collapsed="false">
      <c r="C671" s="5"/>
      <c r="D671" s="5"/>
      <c r="F671" s="4"/>
      <c r="H671" s="4"/>
    </row>
    <row r="672" customFormat="false" ht="13" hidden="false" customHeight="false" outlineLevel="0" collapsed="false">
      <c r="C672" s="5"/>
      <c r="D672" s="5"/>
      <c r="F672" s="4"/>
      <c r="H672" s="4"/>
    </row>
    <row r="673" customFormat="false" ht="13" hidden="false" customHeight="false" outlineLevel="0" collapsed="false">
      <c r="C673" s="5"/>
      <c r="D673" s="5"/>
      <c r="F673" s="4"/>
      <c r="H673" s="4"/>
    </row>
    <row r="674" customFormat="false" ht="13" hidden="false" customHeight="false" outlineLevel="0" collapsed="false">
      <c r="C674" s="5"/>
      <c r="D674" s="5"/>
      <c r="F674" s="4"/>
      <c r="H674" s="4"/>
    </row>
    <row r="675" customFormat="false" ht="13" hidden="false" customHeight="false" outlineLevel="0" collapsed="false">
      <c r="C675" s="5"/>
      <c r="D675" s="5"/>
      <c r="F675" s="4"/>
      <c r="H675" s="4"/>
    </row>
    <row r="676" customFormat="false" ht="13" hidden="false" customHeight="false" outlineLevel="0" collapsed="false">
      <c r="C676" s="5"/>
      <c r="D676" s="5"/>
      <c r="F676" s="4"/>
      <c r="H676" s="4"/>
    </row>
    <row r="677" customFormat="false" ht="13" hidden="false" customHeight="false" outlineLevel="0" collapsed="false">
      <c r="C677" s="5"/>
      <c r="D677" s="5"/>
      <c r="F677" s="4"/>
      <c r="H677" s="4"/>
    </row>
    <row r="678" customFormat="false" ht="13" hidden="false" customHeight="false" outlineLevel="0" collapsed="false">
      <c r="C678" s="5"/>
      <c r="D678" s="5"/>
      <c r="F678" s="4"/>
      <c r="H678" s="4"/>
    </row>
    <row r="679" customFormat="false" ht="13" hidden="false" customHeight="false" outlineLevel="0" collapsed="false">
      <c r="C679" s="5"/>
      <c r="D679" s="5"/>
      <c r="F679" s="4"/>
      <c r="H679" s="4"/>
    </row>
    <row r="680" customFormat="false" ht="13" hidden="false" customHeight="false" outlineLevel="0" collapsed="false">
      <c r="C680" s="5"/>
      <c r="D680" s="5"/>
      <c r="F680" s="4"/>
      <c r="H680" s="4"/>
    </row>
    <row r="681" customFormat="false" ht="13" hidden="false" customHeight="false" outlineLevel="0" collapsed="false">
      <c r="C681" s="5"/>
      <c r="D681" s="5"/>
      <c r="F681" s="4"/>
      <c r="H681" s="4"/>
    </row>
    <row r="682" customFormat="false" ht="13" hidden="false" customHeight="false" outlineLevel="0" collapsed="false">
      <c r="C682" s="5"/>
      <c r="D682" s="5"/>
      <c r="F682" s="4"/>
      <c r="H682" s="4"/>
    </row>
    <row r="683" customFormat="false" ht="13" hidden="false" customHeight="false" outlineLevel="0" collapsed="false">
      <c r="C683" s="5"/>
      <c r="D683" s="5"/>
      <c r="F683" s="4"/>
      <c r="H683" s="4"/>
    </row>
    <row r="684" customFormat="false" ht="13" hidden="false" customHeight="false" outlineLevel="0" collapsed="false">
      <c r="C684" s="5"/>
      <c r="D684" s="5"/>
      <c r="F684" s="4"/>
      <c r="H684" s="4"/>
    </row>
    <row r="685" customFormat="false" ht="13" hidden="false" customHeight="false" outlineLevel="0" collapsed="false">
      <c r="C685" s="5"/>
      <c r="D685" s="5"/>
      <c r="F685" s="4"/>
      <c r="H685" s="4"/>
    </row>
    <row r="686" customFormat="false" ht="13" hidden="false" customHeight="false" outlineLevel="0" collapsed="false">
      <c r="C686" s="5"/>
      <c r="D686" s="5"/>
      <c r="F686" s="4"/>
      <c r="H686" s="4"/>
    </row>
    <row r="687" customFormat="false" ht="13" hidden="false" customHeight="false" outlineLevel="0" collapsed="false">
      <c r="C687" s="5"/>
      <c r="D687" s="5"/>
      <c r="F687" s="4"/>
      <c r="H687" s="4"/>
    </row>
    <row r="688" customFormat="false" ht="13" hidden="false" customHeight="false" outlineLevel="0" collapsed="false">
      <c r="C688" s="5"/>
      <c r="D688" s="5"/>
      <c r="F688" s="4"/>
      <c r="H688" s="4"/>
    </row>
    <row r="689" customFormat="false" ht="13" hidden="false" customHeight="false" outlineLevel="0" collapsed="false">
      <c r="C689" s="5"/>
      <c r="D689" s="5"/>
      <c r="F689" s="4"/>
      <c r="H689" s="4"/>
    </row>
    <row r="690" customFormat="false" ht="13" hidden="false" customHeight="false" outlineLevel="0" collapsed="false">
      <c r="C690" s="5"/>
      <c r="D690" s="5"/>
      <c r="F690" s="4"/>
      <c r="H690" s="4"/>
    </row>
    <row r="691" customFormat="false" ht="13" hidden="false" customHeight="false" outlineLevel="0" collapsed="false">
      <c r="C691" s="5"/>
      <c r="D691" s="5"/>
      <c r="F691" s="4"/>
      <c r="H691" s="4"/>
    </row>
    <row r="692" customFormat="false" ht="13" hidden="false" customHeight="false" outlineLevel="0" collapsed="false">
      <c r="C692" s="5"/>
      <c r="D692" s="5"/>
      <c r="F692" s="4"/>
      <c r="H692" s="4"/>
    </row>
    <row r="693" customFormat="false" ht="13" hidden="false" customHeight="false" outlineLevel="0" collapsed="false">
      <c r="C693" s="5"/>
      <c r="D693" s="5"/>
      <c r="F693" s="4"/>
      <c r="H693" s="4"/>
    </row>
    <row r="694" customFormat="false" ht="13" hidden="false" customHeight="false" outlineLevel="0" collapsed="false">
      <c r="C694" s="5"/>
      <c r="D694" s="5"/>
      <c r="F694" s="4"/>
      <c r="H694" s="4"/>
    </row>
    <row r="695" customFormat="false" ht="13" hidden="false" customHeight="false" outlineLevel="0" collapsed="false">
      <c r="C695" s="5"/>
      <c r="D695" s="5"/>
      <c r="F695" s="4"/>
      <c r="H695" s="4"/>
    </row>
    <row r="696" customFormat="false" ht="13" hidden="false" customHeight="false" outlineLevel="0" collapsed="false">
      <c r="C696" s="5"/>
      <c r="D696" s="5"/>
      <c r="F696" s="4"/>
      <c r="H696" s="4"/>
    </row>
    <row r="697" customFormat="false" ht="13" hidden="false" customHeight="false" outlineLevel="0" collapsed="false">
      <c r="C697" s="5"/>
      <c r="D697" s="5"/>
      <c r="F697" s="4"/>
      <c r="H697" s="4"/>
    </row>
    <row r="698" customFormat="false" ht="13" hidden="false" customHeight="false" outlineLevel="0" collapsed="false">
      <c r="C698" s="5"/>
      <c r="D698" s="5"/>
      <c r="F698" s="4"/>
      <c r="H698" s="4"/>
    </row>
    <row r="699" customFormat="false" ht="13" hidden="false" customHeight="false" outlineLevel="0" collapsed="false">
      <c r="C699" s="5"/>
      <c r="D699" s="5"/>
      <c r="F699" s="4"/>
      <c r="H699" s="4"/>
    </row>
    <row r="700" customFormat="false" ht="13" hidden="false" customHeight="false" outlineLevel="0" collapsed="false">
      <c r="C700" s="5"/>
      <c r="D700" s="5"/>
      <c r="F700" s="4"/>
      <c r="H700" s="4"/>
    </row>
    <row r="701" customFormat="false" ht="13" hidden="false" customHeight="false" outlineLevel="0" collapsed="false">
      <c r="C701" s="5"/>
      <c r="D701" s="5"/>
      <c r="F701" s="4"/>
      <c r="H701" s="4"/>
    </row>
    <row r="702" customFormat="false" ht="13" hidden="false" customHeight="false" outlineLevel="0" collapsed="false">
      <c r="C702" s="5"/>
      <c r="D702" s="5"/>
      <c r="F702" s="4"/>
      <c r="H702" s="4"/>
    </row>
    <row r="703" customFormat="false" ht="13" hidden="false" customHeight="false" outlineLevel="0" collapsed="false">
      <c r="C703" s="5"/>
      <c r="D703" s="5"/>
      <c r="F703" s="4"/>
      <c r="H703" s="4"/>
    </row>
    <row r="704" customFormat="false" ht="13" hidden="false" customHeight="false" outlineLevel="0" collapsed="false">
      <c r="C704" s="5"/>
      <c r="D704" s="5"/>
      <c r="F704" s="4"/>
      <c r="H704" s="4"/>
    </row>
    <row r="705" customFormat="false" ht="13" hidden="false" customHeight="false" outlineLevel="0" collapsed="false">
      <c r="C705" s="5"/>
      <c r="D705" s="5"/>
      <c r="F705" s="4"/>
      <c r="H705" s="4"/>
    </row>
    <row r="706" customFormat="false" ht="13" hidden="false" customHeight="false" outlineLevel="0" collapsed="false">
      <c r="C706" s="5"/>
      <c r="D706" s="5"/>
      <c r="F706" s="4"/>
      <c r="H706" s="4"/>
    </row>
    <row r="707" customFormat="false" ht="13" hidden="false" customHeight="false" outlineLevel="0" collapsed="false">
      <c r="C707" s="5"/>
      <c r="D707" s="5"/>
      <c r="F707" s="4"/>
      <c r="H707" s="4"/>
    </row>
    <row r="708" customFormat="false" ht="13" hidden="false" customHeight="false" outlineLevel="0" collapsed="false">
      <c r="C708" s="5"/>
      <c r="D708" s="5"/>
      <c r="F708" s="4"/>
      <c r="H708" s="4"/>
    </row>
    <row r="709" customFormat="false" ht="13" hidden="false" customHeight="false" outlineLevel="0" collapsed="false">
      <c r="C709" s="5"/>
      <c r="D709" s="5"/>
      <c r="F709" s="4"/>
      <c r="H709" s="4"/>
    </row>
    <row r="710" customFormat="false" ht="13" hidden="false" customHeight="false" outlineLevel="0" collapsed="false">
      <c r="C710" s="5"/>
      <c r="D710" s="5"/>
      <c r="F710" s="4"/>
      <c r="H710" s="4"/>
    </row>
    <row r="711" customFormat="false" ht="13" hidden="false" customHeight="false" outlineLevel="0" collapsed="false">
      <c r="C711" s="5"/>
      <c r="D711" s="5"/>
      <c r="F711" s="4"/>
      <c r="H711" s="4"/>
    </row>
    <row r="712" customFormat="false" ht="13" hidden="false" customHeight="false" outlineLevel="0" collapsed="false">
      <c r="C712" s="5"/>
      <c r="D712" s="5"/>
      <c r="F712" s="4"/>
      <c r="H712" s="4"/>
    </row>
    <row r="713" customFormat="false" ht="13" hidden="false" customHeight="false" outlineLevel="0" collapsed="false">
      <c r="C713" s="5"/>
      <c r="D713" s="5"/>
      <c r="F713" s="4"/>
      <c r="H713" s="4"/>
    </row>
    <row r="714" customFormat="false" ht="13" hidden="false" customHeight="false" outlineLevel="0" collapsed="false">
      <c r="C714" s="5"/>
      <c r="D714" s="5"/>
      <c r="F714" s="4"/>
      <c r="H714" s="4"/>
    </row>
    <row r="715" customFormat="false" ht="13" hidden="false" customHeight="false" outlineLevel="0" collapsed="false">
      <c r="C715" s="5"/>
      <c r="D715" s="5"/>
      <c r="F715" s="4"/>
      <c r="H715" s="4"/>
    </row>
    <row r="716" customFormat="false" ht="13" hidden="false" customHeight="false" outlineLevel="0" collapsed="false">
      <c r="C716" s="5"/>
      <c r="D716" s="5"/>
      <c r="F716" s="4"/>
      <c r="H716" s="4"/>
    </row>
    <row r="717" customFormat="false" ht="13" hidden="false" customHeight="false" outlineLevel="0" collapsed="false">
      <c r="C717" s="5"/>
      <c r="D717" s="5"/>
      <c r="F717" s="4"/>
      <c r="H717" s="4"/>
    </row>
    <row r="718" customFormat="false" ht="13" hidden="false" customHeight="false" outlineLevel="0" collapsed="false">
      <c r="C718" s="5"/>
      <c r="D718" s="5"/>
      <c r="F718" s="4"/>
      <c r="H718" s="4"/>
    </row>
    <row r="719" customFormat="false" ht="13" hidden="false" customHeight="false" outlineLevel="0" collapsed="false">
      <c r="C719" s="5"/>
      <c r="D719" s="5"/>
      <c r="F719" s="4"/>
      <c r="H719" s="4"/>
    </row>
    <row r="720" customFormat="false" ht="13" hidden="false" customHeight="false" outlineLevel="0" collapsed="false">
      <c r="C720" s="5"/>
      <c r="D720" s="5"/>
      <c r="F720" s="4"/>
      <c r="H720" s="4"/>
    </row>
    <row r="721" customFormat="false" ht="13" hidden="false" customHeight="false" outlineLevel="0" collapsed="false">
      <c r="C721" s="5"/>
      <c r="D721" s="5"/>
      <c r="F721" s="4"/>
      <c r="H721" s="4"/>
    </row>
    <row r="722" customFormat="false" ht="13" hidden="false" customHeight="false" outlineLevel="0" collapsed="false">
      <c r="C722" s="5"/>
      <c r="D722" s="5"/>
      <c r="F722" s="4"/>
      <c r="H722" s="4"/>
    </row>
    <row r="723" customFormat="false" ht="13" hidden="false" customHeight="false" outlineLevel="0" collapsed="false">
      <c r="C723" s="5"/>
      <c r="D723" s="5"/>
      <c r="F723" s="4"/>
      <c r="H723" s="4"/>
    </row>
    <row r="724" customFormat="false" ht="13" hidden="false" customHeight="false" outlineLevel="0" collapsed="false">
      <c r="C724" s="5"/>
      <c r="D724" s="5"/>
      <c r="F724" s="4"/>
      <c r="H724" s="4"/>
    </row>
    <row r="725" customFormat="false" ht="13" hidden="false" customHeight="false" outlineLevel="0" collapsed="false">
      <c r="C725" s="5"/>
      <c r="D725" s="5"/>
      <c r="F725" s="4"/>
      <c r="H725" s="4"/>
    </row>
    <row r="726" customFormat="false" ht="13" hidden="false" customHeight="false" outlineLevel="0" collapsed="false">
      <c r="C726" s="5"/>
      <c r="D726" s="5"/>
      <c r="F726" s="4"/>
      <c r="H726" s="4"/>
    </row>
    <row r="727" customFormat="false" ht="13" hidden="false" customHeight="false" outlineLevel="0" collapsed="false">
      <c r="C727" s="5"/>
      <c r="D727" s="5"/>
      <c r="F727" s="4"/>
      <c r="H727" s="4"/>
    </row>
    <row r="728" customFormat="false" ht="13" hidden="false" customHeight="false" outlineLevel="0" collapsed="false">
      <c r="C728" s="5"/>
      <c r="D728" s="5"/>
      <c r="F728" s="4"/>
      <c r="H728" s="4"/>
    </row>
    <row r="729" customFormat="false" ht="13" hidden="false" customHeight="false" outlineLevel="0" collapsed="false">
      <c r="C729" s="5"/>
      <c r="D729" s="5"/>
      <c r="F729" s="4"/>
      <c r="H729" s="4"/>
    </row>
    <row r="730" customFormat="false" ht="13" hidden="false" customHeight="false" outlineLevel="0" collapsed="false">
      <c r="C730" s="5"/>
      <c r="D730" s="5"/>
      <c r="F730" s="4"/>
      <c r="H730" s="4"/>
    </row>
    <row r="731" customFormat="false" ht="13" hidden="false" customHeight="false" outlineLevel="0" collapsed="false">
      <c r="C731" s="5"/>
      <c r="D731" s="5"/>
      <c r="F731" s="4"/>
      <c r="H731" s="4"/>
    </row>
    <row r="732" customFormat="false" ht="13" hidden="false" customHeight="false" outlineLevel="0" collapsed="false">
      <c r="C732" s="5"/>
      <c r="D732" s="5"/>
      <c r="F732" s="4"/>
      <c r="H732" s="4"/>
    </row>
    <row r="733" customFormat="false" ht="13" hidden="false" customHeight="false" outlineLevel="0" collapsed="false">
      <c r="C733" s="5"/>
      <c r="D733" s="5"/>
      <c r="F733" s="4"/>
      <c r="H733" s="4"/>
    </row>
    <row r="734" customFormat="false" ht="13" hidden="false" customHeight="false" outlineLevel="0" collapsed="false">
      <c r="C734" s="5"/>
      <c r="D734" s="5"/>
      <c r="F734" s="4"/>
      <c r="H734" s="4"/>
    </row>
    <row r="735" customFormat="false" ht="13" hidden="false" customHeight="false" outlineLevel="0" collapsed="false">
      <c r="C735" s="5"/>
      <c r="D735" s="5"/>
      <c r="F735" s="4"/>
      <c r="H735" s="4"/>
    </row>
    <row r="736" customFormat="false" ht="13" hidden="false" customHeight="false" outlineLevel="0" collapsed="false">
      <c r="C736" s="5"/>
      <c r="D736" s="5"/>
      <c r="F736" s="4"/>
      <c r="H736" s="4"/>
    </row>
    <row r="737" customFormat="false" ht="13" hidden="false" customHeight="false" outlineLevel="0" collapsed="false">
      <c r="C737" s="5"/>
      <c r="D737" s="5"/>
      <c r="F737" s="4"/>
      <c r="H737" s="4"/>
    </row>
    <row r="738" customFormat="false" ht="13" hidden="false" customHeight="false" outlineLevel="0" collapsed="false">
      <c r="C738" s="5"/>
      <c r="D738" s="5"/>
      <c r="F738" s="4"/>
      <c r="H738" s="4"/>
    </row>
    <row r="739" customFormat="false" ht="13" hidden="false" customHeight="false" outlineLevel="0" collapsed="false">
      <c r="C739" s="5"/>
      <c r="D739" s="5"/>
      <c r="F739" s="4"/>
      <c r="H739" s="4"/>
    </row>
    <row r="740" customFormat="false" ht="13" hidden="false" customHeight="false" outlineLevel="0" collapsed="false">
      <c r="C740" s="5"/>
      <c r="D740" s="5"/>
      <c r="F740" s="4"/>
      <c r="H740" s="4"/>
    </row>
    <row r="741" customFormat="false" ht="13" hidden="false" customHeight="false" outlineLevel="0" collapsed="false">
      <c r="C741" s="5"/>
      <c r="D741" s="5"/>
      <c r="F741" s="4"/>
      <c r="H741" s="4"/>
    </row>
    <row r="742" customFormat="false" ht="13" hidden="false" customHeight="false" outlineLevel="0" collapsed="false">
      <c r="C742" s="5"/>
      <c r="D742" s="5"/>
      <c r="F742" s="4"/>
      <c r="H742" s="4"/>
    </row>
    <row r="743" customFormat="false" ht="13" hidden="false" customHeight="false" outlineLevel="0" collapsed="false">
      <c r="C743" s="5"/>
      <c r="D743" s="5"/>
      <c r="F743" s="4"/>
      <c r="H743" s="4"/>
    </row>
    <row r="744" customFormat="false" ht="13" hidden="false" customHeight="false" outlineLevel="0" collapsed="false">
      <c r="C744" s="5"/>
      <c r="D744" s="5"/>
      <c r="F744" s="4"/>
      <c r="H744" s="4"/>
    </row>
    <row r="745" customFormat="false" ht="13" hidden="false" customHeight="false" outlineLevel="0" collapsed="false">
      <c r="C745" s="5"/>
      <c r="D745" s="5"/>
      <c r="F745" s="4"/>
      <c r="H745" s="4"/>
    </row>
    <row r="746" customFormat="false" ht="13" hidden="false" customHeight="false" outlineLevel="0" collapsed="false">
      <c r="C746" s="5"/>
      <c r="D746" s="5"/>
      <c r="F746" s="4"/>
      <c r="H746" s="4"/>
    </row>
    <row r="747" customFormat="false" ht="13" hidden="false" customHeight="false" outlineLevel="0" collapsed="false">
      <c r="C747" s="5"/>
      <c r="D747" s="5"/>
      <c r="F747" s="4"/>
      <c r="H747" s="4"/>
    </row>
    <row r="748" customFormat="false" ht="13" hidden="false" customHeight="false" outlineLevel="0" collapsed="false">
      <c r="C748" s="5"/>
      <c r="D748" s="5"/>
      <c r="F748" s="4"/>
      <c r="H748" s="4"/>
    </row>
    <row r="749" customFormat="false" ht="13" hidden="false" customHeight="false" outlineLevel="0" collapsed="false">
      <c r="C749" s="5"/>
      <c r="D749" s="5"/>
      <c r="F749" s="4"/>
      <c r="H749" s="4"/>
    </row>
    <row r="750" customFormat="false" ht="13" hidden="false" customHeight="false" outlineLevel="0" collapsed="false">
      <c r="C750" s="5"/>
      <c r="D750" s="5"/>
      <c r="F750" s="4"/>
      <c r="H750" s="4"/>
    </row>
    <row r="751" customFormat="false" ht="13" hidden="false" customHeight="false" outlineLevel="0" collapsed="false">
      <c r="C751" s="5"/>
      <c r="D751" s="5"/>
      <c r="F751" s="4"/>
      <c r="H751" s="4"/>
    </row>
    <row r="752" customFormat="false" ht="13" hidden="false" customHeight="false" outlineLevel="0" collapsed="false">
      <c r="C752" s="5"/>
      <c r="D752" s="5"/>
      <c r="F752" s="4"/>
      <c r="H752" s="4"/>
    </row>
    <row r="753" customFormat="false" ht="13" hidden="false" customHeight="false" outlineLevel="0" collapsed="false">
      <c r="C753" s="5"/>
      <c r="D753" s="5"/>
      <c r="F753" s="4"/>
      <c r="H753" s="4"/>
    </row>
    <row r="754" customFormat="false" ht="13" hidden="false" customHeight="false" outlineLevel="0" collapsed="false">
      <c r="C754" s="5"/>
      <c r="D754" s="5"/>
      <c r="F754" s="4"/>
      <c r="H754" s="4"/>
    </row>
    <row r="755" customFormat="false" ht="13" hidden="false" customHeight="false" outlineLevel="0" collapsed="false">
      <c r="C755" s="5"/>
      <c r="D755" s="5"/>
      <c r="F755" s="4"/>
      <c r="H755" s="4"/>
    </row>
    <row r="756" customFormat="false" ht="13" hidden="false" customHeight="false" outlineLevel="0" collapsed="false">
      <c r="C756" s="5"/>
      <c r="D756" s="5"/>
      <c r="F756" s="4"/>
      <c r="H756" s="4"/>
    </row>
    <row r="757" customFormat="false" ht="13" hidden="false" customHeight="false" outlineLevel="0" collapsed="false">
      <c r="C757" s="5"/>
      <c r="D757" s="5"/>
      <c r="F757" s="4"/>
      <c r="H757" s="4"/>
    </row>
    <row r="758" customFormat="false" ht="13" hidden="false" customHeight="false" outlineLevel="0" collapsed="false">
      <c r="C758" s="5"/>
      <c r="D758" s="5"/>
      <c r="F758" s="4"/>
      <c r="H758" s="4"/>
    </row>
    <row r="759" customFormat="false" ht="13" hidden="false" customHeight="false" outlineLevel="0" collapsed="false">
      <c r="C759" s="5"/>
      <c r="D759" s="5"/>
      <c r="F759" s="4"/>
      <c r="H759" s="4"/>
    </row>
    <row r="760" customFormat="false" ht="13" hidden="false" customHeight="false" outlineLevel="0" collapsed="false">
      <c r="C760" s="5"/>
      <c r="D760" s="5"/>
      <c r="F760" s="4"/>
      <c r="H760" s="4"/>
    </row>
    <row r="761" customFormat="false" ht="13" hidden="false" customHeight="false" outlineLevel="0" collapsed="false">
      <c r="C761" s="5"/>
      <c r="D761" s="5"/>
      <c r="F761" s="4"/>
      <c r="H761" s="4"/>
    </row>
    <row r="762" customFormat="false" ht="13" hidden="false" customHeight="false" outlineLevel="0" collapsed="false">
      <c r="C762" s="5"/>
      <c r="D762" s="5"/>
      <c r="F762" s="4"/>
      <c r="H762" s="4"/>
    </row>
    <row r="763" customFormat="false" ht="13" hidden="false" customHeight="false" outlineLevel="0" collapsed="false">
      <c r="C763" s="5"/>
      <c r="D763" s="5"/>
      <c r="F763" s="4"/>
      <c r="H763" s="4"/>
    </row>
    <row r="764" customFormat="false" ht="13" hidden="false" customHeight="false" outlineLevel="0" collapsed="false">
      <c r="C764" s="5"/>
      <c r="D764" s="5"/>
      <c r="F764" s="4"/>
      <c r="H764" s="4"/>
    </row>
    <row r="765" customFormat="false" ht="13" hidden="false" customHeight="false" outlineLevel="0" collapsed="false">
      <c r="C765" s="5"/>
      <c r="D765" s="5"/>
      <c r="F765" s="4"/>
      <c r="H765" s="4"/>
    </row>
    <row r="766" customFormat="false" ht="13" hidden="false" customHeight="false" outlineLevel="0" collapsed="false">
      <c r="C766" s="5"/>
      <c r="D766" s="5"/>
      <c r="F766" s="4"/>
      <c r="H766" s="4"/>
    </row>
    <row r="767" customFormat="false" ht="13" hidden="false" customHeight="false" outlineLevel="0" collapsed="false">
      <c r="C767" s="5"/>
      <c r="D767" s="5"/>
      <c r="F767" s="4"/>
      <c r="H767" s="4"/>
    </row>
    <row r="768" customFormat="false" ht="13" hidden="false" customHeight="false" outlineLevel="0" collapsed="false">
      <c r="C768" s="5"/>
      <c r="D768" s="5"/>
      <c r="F768" s="4"/>
      <c r="H768" s="4"/>
    </row>
    <row r="769" customFormat="false" ht="13" hidden="false" customHeight="false" outlineLevel="0" collapsed="false">
      <c r="C769" s="5"/>
      <c r="D769" s="5"/>
      <c r="F769" s="4"/>
      <c r="H769" s="4"/>
    </row>
    <row r="770" customFormat="false" ht="13" hidden="false" customHeight="false" outlineLevel="0" collapsed="false">
      <c r="C770" s="5"/>
      <c r="D770" s="5"/>
      <c r="F770" s="4"/>
      <c r="H770" s="4"/>
    </row>
    <row r="771" customFormat="false" ht="13" hidden="false" customHeight="false" outlineLevel="0" collapsed="false">
      <c r="C771" s="5"/>
      <c r="D771" s="5"/>
      <c r="F771" s="4"/>
      <c r="H771" s="4"/>
    </row>
    <row r="772" customFormat="false" ht="13" hidden="false" customHeight="false" outlineLevel="0" collapsed="false">
      <c r="C772" s="5"/>
      <c r="D772" s="5"/>
      <c r="F772" s="4"/>
      <c r="H772" s="4"/>
    </row>
    <row r="773" customFormat="false" ht="13" hidden="false" customHeight="false" outlineLevel="0" collapsed="false">
      <c r="C773" s="5"/>
      <c r="D773" s="5"/>
      <c r="F773" s="4"/>
      <c r="H773" s="4"/>
    </row>
    <row r="774" customFormat="false" ht="13" hidden="false" customHeight="false" outlineLevel="0" collapsed="false">
      <c r="C774" s="5"/>
      <c r="D774" s="5"/>
      <c r="F774" s="4"/>
      <c r="H774" s="4"/>
    </row>
    <row r="775" customFormat="false" ht="13" hidden="false" customHeight="false" outlineLevel="0" collapsed="false">
      <c r="C775" s="5"/>
      <c r="D775" s="5"/>
      <c r="F775" s="4"/>
      <c r="H775" s="4"/>
    </row>
    <row r="776" customFormat="false" ht="13" hidden="false" customHeight="false" outlineLevel="0" collapsed="false">
      <c r="C776" s="5"/>
      <c r="D776" s="5"/>
      <c r="F776" s="4"/>
      <c r="H776" s="4"/>
    </row>
    <row r="777" customFormat="false" ht="13" hidden="false" customHeight="false" outlineLevel="0" collapsed="false">
      <c r="C777" s="5"/>
      <c r="D777" s="5"/>
      <c r="F777" s="4"/>
      <c r="H777" s="4"/>
    </row>
    <row r="778" customFormat="false" ht="13" hidden="false" customHeight="false" outlineLevel="0" collapsed="false">
      <c r="C778" s="5"/>
      <c r="D778" s="5"/>
      <c r="F778" s="4"/>
      <c r="H778" s="4"/>
    </row>
    <row r="779" customFormat="false" ht="13" hidden="false" customHeight="false" outlineLevel="0" collapsed="false">
      <c r="C779" s="5"/>
      <c r="D779" s="5"/>
      <c r="F779" s="4"/>
      <c r="H779" s="4"/>
    </row>
    <row r="780" customFormat="false" ht="13" hidden="false" customHeight="false" outlineLevel="0" collapsed="false">
      <c r="C780" s="5"/>
      <c r="D780" s="5"/>
      <c r="F780" s="4"/>
      <c r="H780" s="4"/>
    </row>
    <row r="781" customFormat="false" ht="13" hidden="false" customHeight="false" outlineLevel="0" collapsed="false">
      <c r="C781" s="5"/>
      <c r="D781" s="5"/>
      <c r="F781" s="4"/>
      <c r="H781" s="4"/>
    </row>
    <row r="782" customFormat="false" ht="13" hidden="false" customHeight="false" outlineLevel="0" collapsed="false">
      <c r="C782" s="5"/>
      <c r="D782" s="5"/>
      <c r="F782" s="4"/>
      <c r="H782" s="4"/>
    </row>
    <row r="783" customFormat="false" ht="13" hidden="false" customHeight="false" outlineLevel="0" collapsed="false">
      <c r="C783" s="5"/>
      <c r="D783" s="5"/>
      <c r="F783" s="4"/>
      <c r="H783" s="4"/>
    </row>
    <row r="784" customFormat="false" ht="13" hidden="false" customHeight="false" outlineLevel="0" collapsed="false">
      <c r="C784" s="5"/>
      <c r="D784" s="5"/>
      <c r="F784" s="4"/>
      <c r="H784" s="4"/>
    </row>
    <row r="785" customFormat="false" ht="13" hidden="false" customHeight="false" outlineLevel="0" collapsed="false">
      <c r="C785" s="5"/>
      <c r="D785" s="5"/>
      <c r="F785" s="4"/>
      <c r="H785" s="4"/>
    </row>
    <row r="786" customFormat="false" ht="13" hidden="false" customHeight="false" outlineLevel="0" collapsed="false">
      <c r="C786" s="5"/>
      <c r="D786" s="5"/>
      <c r="F786" s="4"/>
      <c r="H786" s="4"/>
    </row>
    <row r="787" customFormat="false" ht="13" hidden="false" customHeight="false" outlineLevel="0" collapsed="false">
      <c r="C787" s="5"/>
      <c r="D787" s="5"/>
      <c r="F787" s="4"/>
      <c r="H787" s="4"/>
    </row>
    <row r="788" customFormat="false" ht="13" hidden="false" customHeight="false" outlineLevel="0" collapsed="false">
      <c r="C788" s="5"/>
      <c r="D788" s="5"/>
      <c r="F788" s="4"/>
      <c r="H788" s="4"/>
    </row>
    <row r="789" customFormat="false" ht="13" hidden="false" customHeight="false" outlineLevel="0" collapsed="false">
      <c r="C789" s="5"/>
      <c r="D789" s="5"/>
      <c r="F789" s="4"/>
      <c r="H789" s="4"/>
    </row>
    <row r="790" customFormat="false" ht="13" hidden="false" customHeight="false" outlineLevel="0" collapsed="false">
      <c r="C790" s="5"/>
      <c r="D790" s="5"/>
      <c r="F790" s="4"/>
      <c r="H790" s="4"/>
    </row>
    <row r="791" customFormat="false" ht="13" hidden="false" customHeight="false" outlineLevel="0" collapsed="false">
      <c r="C791" s="5"/>
      <c r="D791" s="5"/>
      <c r="F791" s="4"/>
      <c r="H791" s="4"/>
    </row>
    <row r="792" customFormat="false" ht="13" hidden="false" customHeight="false" outlineLevel="0" collapsed="false">
      <c r="C792" s="5"/>
      <c r="D792" s="5"/>
      <c r="F792" s="4"/>
      <c r="H792" s="4"/>
    </row>
    <row r="793" customFormat="false" ht="13" hidden="false" customHeight="false" outlineLevel="0" collapsed="false">
      <c r="C793" s="5"/>
      <c r="D793" s="5"/>
      <c r="F793" s="4"/>
      <c r="H793" s="4"/>
    </row>
    <row r="794" customFormat="false" ht="13" hidden="false" customHeight="false" outlineLevel="0" collapsed="false">
      <c r="C794" s="5"/>
      <c r="D794" s="5"/>
      <c r="F794" s="4"/>
      <c r="H794" s="4"/>
    </row>
    <row r="795" customFormat="false" ht="13" hidden="false" customHeight="false" outlineLevel="0" collapsed="false">
      <c r="C795" s="5"/>
      <c r="D795" s="5"/>
      <c r="F795" s="4"/>
      <c r="H795" s="4"/>
    </row>
    <row r="796" customFormat="false" ht="13" hidden="false" customHeight="false" outlineLevel="0" collapsed="false">
      <c r="C796" s="5"/>
      <c r="D796" s="5"/>
      <c r="F796" s="4"/>
      <c r="H796" s="4"/>
    </row>
    <row r="797" customFormat="false" ht="13" hidden="false" customHeight="false" outlineLevel="0" collapsed="false">
      <c r="C797" s="5"/>
      <c r="D797" s="5"/>
      <c r="F797" s="4"/>
      <c r="H797" s="4"/>
    </row>
    <row r="798" customFormat="false" ht="13" hidden="false" customHeight="false" outlineLevel="0" collapsed="false">
      <c r="C798" s="5"/>
      <c r="D798" s="5"/>
      <c r="F798" s="4"/>
      <c r="H798" s="4"/>
    </row>
    <row r="799" customFormat="false" ht="13" hidden="false" customHeight="false" outlineLevel="0" collapsed="false">
      <c r="C799" s="5"/>
      <c r="D799" s="5"/>
      <c r="F799" s="4"/>
      <c r="H799" s="4"/>
    </row>
    <row r="800" customFormat="false" ht="13" hidden="false" customHeight="false" outlineLevel="0" collapsed="false">
      <c r="C800" s="5"/>
      <c r="D800" s="5"/>
      <c r="F800" s="4"/>
      <c r="H800" s="4"/>
    </row>
    <row r="801" customFormat="false" ht="13" hidden="false" customHeight="false" outlineLevel="0" collapsed="false">
      <c r="C801" s="5"/>
      <c r="D801" s="5"/>
      <c r="F801" s="4"/>
      <c r="H801" s="4"/>
    </row>
    <row r="802" customFormat="false" ht="13" hidden="false" customHeight="false" outlineLevel="0" collapsed="false">
      <c r="C802" s="5"/>
      <c r="D802" s="5"/>
      <c r="F802" s="4"/>
      <c r="H802" s="4"/>
    </row>
    <row r="803" customFormat="false" ht="13" hidden="false" customHeight="false" outlineLevel="0" collapsed="false">
      <c r="C803" s="5"/>
      <c r="D803" s="5"/>
      <c r="F803" s="4"/>
      <c r="H803" s="4"/>
    </row>
    <row r="804" customFormat="false" ht="13" hidden="false" customHeight="false" outlineLevel="0" collapsed="false">
      <c r="C804" s="5"/>
      <c r="D804" s="5"/>
      <c r="F804" s="4"/>
      <c r="H804" s="4"/>
    </row>
    <row r="805" customFormat="false" ht="13" hidden="false" customHeight="false" outlineLevel="0" collapsed="false">
      <c r="C805" s="5"/>
      <c r="D805" s="5"/>
      <c r="F805" s="4"/>
      <c r="H805" s="4"/>
    </row>
    <row r="806" customFormat="false" ht="13" hidden="false" customHeight="false" outlineLevel="0" collapsed="false">
      <c r="C806" s="5"/>
      <c r="D806" s="5"/>
      <c r="F806" s="4"/>
      <c r="H806" s="4"/>
    </row>
    <row r="807" customFormat="false" ht="13" hidden="false" customHeight="false" outlineLevel="0" collapsed="false">
      <c r="C807" s="5"/>
      <c r="D807" s="5"/>
      <c r="F807" s="4"/>
      <c r="H807" s="4"/>
    </row>
    <row r="808" customFormat="false" ht="13" hidden="false" customHeight="false" outlineLevel="0" collapsed="false">
      <c r="C808" s="5"/>
      <c r="D808" s="5"/>
      <c r="F808" s="4"/>
      <c r="H808" s="4"/>
    </row>
    <row r="809" customFormat="false" ht="13" hidden="false" customHeight="false" outlineLevel="0" collapsed="false">
      <c r="C809" s="5"/>
      <c r="D809" s="5"/>
      <c r="F809" s="4"/>
      <c r="H809" s="4"/>
    </row>
    <row r="810" customFormat="false" ht="13" hidden="false" customHeight="false" outlineLevel="0" collapsed="false">
      <c r="C810" s="5"/>
      <c r="D810" s="5"/>
      <c r="F810" s="4"/>
      <c r="H810" s="4"/>
    </row>
    <row r="811" customFormat="false" ht="13" hidden="false" customHeight="false" outlineLevel="0" collapsed="false">
      <c r="C811" s="5"/>
      <c r="D811" s="5"/>
      <c r="F811" s="4"/>
      <c r="H811" s="4"/>
    </row>
    <row r="812" customFormat="false" ht="13" hidden="false" customHeight="false" outlineLevel="0" collapsed="false">
      <c r="C812" s="5"/>
      <c r="D812" s="5"/>
      <c r="F812" s="4"/>
      <c r="H812" s="4"/>
    </row>
    <row r="813" customFormat="false" ht="13" hidden="false" customHeight="false" outlineLevel="0" collapsed="false">
      <c r="C813" s="5"/>
      <c r="D813" s="5"/>
      <c r="F813" s="4"/>
      <c r="H813" s="4"/>
    </row>
    <row r="814" customFormat="false" ht="13" hidden="false" customHeight="false" outlineLevel="0" collapsed="false">
      <c r="C814" s="5"/>
      <c r="D814" s="5"/>
      <c r="F814" s="4"/>
      <c r="H814" s="4"/>
    </row>
    <row r="815" customFormat="false" ht="13" hidden="false" customHeight="false" outlineLevel="0" collapsed="false">
      <c r="C815" s="5"/>
      <c r="D815" s="5"/>
      <c r="F815" s="4"/>
      <c r="H815" s="4"/>
    </row>
    <row r="816" customFormat="false" ht="13" hidden="false" customHeight="false" outlineLevel="0" collapsed="false">
      <c r="C816" s="5"/>
      <c r="D816" s="5"/>
      <c r="F816" s="4"/>
      <c r="H816" s="4"/>
    </row>
    <row r="817" customFormat="false" ht="13" hidden="false" customHeight="false" outlineLevel="0" collapsed="false">
      <c r="C817" s="5"/>
      <c r="D817" s="5"/>
      <c r="F817" s="4"/>
      <c r="H817" s="4"/>
    </row>
    <row r="818" customFormat="false" ht="13" hidden="false" customHeight="false" outlineLevel="0" collapsed="false">
      <c r="C818" s="5"/>
      <c r="D818" s="5"/>
      <c r="F818" s="4"/>
      <c r="H818" s="4"/>
    </row>
    <row r="819" customFormat="false" ht="13" hidden="false" customHeight="false" outlineLevel="0" collapsed="false">
      <c r="C819" s="5"/>
      <c r="D819" s="5"/>
      <c r="F819" s="4"/>
      <c r="H819" s="4"/>
    </row>
    <row r="820" customFormat="false" ht="13" hidden="false" customHeight="false" outlineLevel="0" collapsed="false">
      <c r="C820" s="5"/>
      <c r="D820" s="5"/>
      <c r="F820" s="4"/>
      <c r="H820" s="4"/>
    </row>
    <row r="821" customFormat="false" ht="13" hidden="false" customHeight="false" outlineLevel="0" collapsed="false">
      <c r="C821" s="5"/>
      <c r="D821" s="5"/>
      <c r="F821" s="4"/>
      <c r="H821" s="4"/>
    </row>
    <row r="822" customFormat="false" ht="13" hidden="false" customHeight="false" outlineLevel="0" collapsed="false">
      <c r="C822" s="5"/>
      <c r="D822" s="5"/>
      <c r="F822" s="4"/>
      <c r="H822" s="4"/>
    </row>
    <row r="823" customFormat="false" ht="13" hidden="false" customHeight="false" outlineLevel="0" collapsed="false">
      <c r="C823" s="5"/>
      <c r="D823" s="5"/>
      <c r="F823" s="4"/>
      <c r="H823" s="4"/>
    </row>
    <row r="824" customFormat="false" ht="13" hidden="false" customHeight="false" outlineLevel="0" collapsed="false">
      <c r="C824" s="5"/>
      <c r="D824" s="5"/>
      <c r="F824" s="4"/>
      <c r="H824" s="4"/>
    </row>
    <row r="825" customFormat="false" ht="13" hidden="false" customHeight="false" outlineLevel="0" collapsed="false">
      <c r="C825" s="5"/>
      <c r="D825" s="5"/>
      <c r="F825" s="4"/>
      <c r="H825" s="4"/>
    </row>
    <row r="826" customFormat="false" ht="13" hidden="false" customHeight="false" outlineLevel="0" collapsed="false">
      <c r="C826" s="5"/>
      <c r="D826" s="5"/>
      <c r="F826" s="4"/>
      <c r="H826" s="4"/>
    </row>
    <row r="827" customFormat="false" ht="13" hidden="false" customHeight="false" outlineLevel="0" collapsed="false">
      <c r="C827" s="5"/>
      <c r="D827" s="5"/>
      <c r="F827" s="4"/>
      <c r="H827" s="4"/>
    </row>
    <row r="828" customFormat="false" ht="13" hidden="false" customHeight="false" outlineLevel="0" collapsed="false">
      <c r="C828" s="5"/>
      <c r="D828" s="5"/>
      <c r="F828" s="4"/>
      <c r="H828" s="4"/>
    </row>
    <row r="829" customFormat="false" ht="13" hidden="false" customHeight="false" outlineLevel="0" collapsed="false">
      <c r="C829" s="5"/>
      <c r="D829" s="5"/>
      <c r="F829" s="4"/>
      <c r="H829" s="4"/>
    </row>
    <row r="830" customFormat="false" ht="13" hidden="false" customHeight="false" outlineLevel="0" collapsed="false">
      <c r="C830" s="5"/>
      <c r="D830" s="5"/>
      <c r="F830" s="4"/>
      <c r="H830" s="4"/>
    </row>
    <row r="831" customFormat="false" ht="13" hidden="false" customHeight="false" outlineLevel="0" collapsed="false">
      <c r="C831" s="5"/>
      <c r="D831" s="5"/>
      <c r="F831" s="4"/>
      <c r="H831" s="4"/>
    </row>
    <row r="832" customFormat="false" ht="13" hidden="false" customHeight="false" outlineLevel="0" collapsed="false">
      <c r="C832" s="5"/>
      <c r="D832" s="5"/>
      <c r="F832" s="4"/>
      <c r="H832" s="4"/>
    </row>
    <row r="833" customFormat="false" ht="13" hidden="false" customHeight="false" outlineLevel="0" collapsed="false">
      <c r="C833" s="5"/>
      <c r="D833" s="5"/>
      <c r="F833" s="4"/>
      <c r="H833" s="4"/>
    </row>
    <row r="834" customFormat="false" ht="13" hidden="false" customHeight="false" outlineLevel="0" collapsed="false">
      <c r="C834" s="5"/>
      <c r="D834" s="5"/>
      <c r="F834" s="4"/>
      <c r="H834" s="4"/>
    </row>
    <row r="835" customFormat="false" ht="13" hidden="false" customHeight="false" outlineLevel="0" collapsed="false">
      <c r="C835" s="5"/>
      <c r="D835" s="5"/>
      <c r="F835" s="4"/>
      <c r="H835" s="4"/>
    </row>
    <row r="836" customFormat="false" ht="13" hidden="false" customHeight="false" outlineLevel="0" collapsed="false">
      <c r="C836" s="5"/>
      <c r="D836" s="5"/>
      <c r="F836" s="4"/>
      <c r="H836" s="4"/>
    </row>
    <row r="837" customFormat="false" ht="13" hidden="false" customHeight="false" outlineLevel="0" collapsed="false">
      <c r="C837" s="5"/>
      <c r="D837" s="5"/>
      <c r="F837" s="4"/>
      <c r="H837" s="4"/>
    </row>
    <row r="838" customFormat="false" ht="13" hidden="false" customHeight="false" outlineLevel="0" collapsed="false">
      <c r="C838" s="5"/>
      <c r="D838" s="5"/>
      <c r="F838" s="4"/>
      <c r="H838" s="4"/>
    </row>
    <row r="839" customFormat="false" ht="13" hidden="false" customHeight="false" outlineLevel="0" collapsed="false">
      <c r="C839" s="5"/>
      <c r="D839" s="5"/>
      <c r="F839" s="4"/>
      <c r="H839" s="4"/>
    </row>
    <row r="840" customFormat="false" ht="13" hidden="false" customHeight="false" outlineLevel="0" collapsed="false">
      <c r="C840" s="5"/>
      <c r="D840" s="5"/>
      <c r="F840" s="4"/>
      <c r="H840" s="4"/>
    </row>
    <row r="841" customFormat="false" ht="13" hidden="false" customHeight="false" outlineLevel="0" collapsed="false">
      <c r="C841" s="5"/>
      <c r="D841" s="5"/>
      <c r="F841" s="4"/>
      <c r="H841" s="4"/>
    </row>
    <row r="842" customFormat="false" ht="13" hidden="false" customHeight="false" outlineLevel="0" collapsed="false">
      <c r="C842" s="5"/>
      <c r="D842" s="5"/>
      <c r="F842" s="4"/>
      <c r="H842" s="4"/>
    </row>
    <row r="843" customFormat="false" ht="13" hidden="false" customHeight="false" outlineLevel="0" collapsed="false">
      <c r="C843" s="5"/>
      <c r="D843" s="5"/>
      <c r="F843" s="4"/>
      <c r="H843" s="4"/>
    </row>
    <row r="844" customFormat="false" ht="13" hidden="false" customHeight="false" outlineLevel="0" collapsed="false">
      <c r="C844" s="5"/>
      <c r="D844" s="5"/>
      <c r="F844" s="4"/>
      <c r="H844" s="4"/>
    </row>
    <row r="845" customFormat="false" ht="13" hidden="false" customHeight="false" outlineLevel="0" collapsed="false">
      <c r="C845" s="5"/>
      <c r="D845" s="5"/>
      <c r="F845" s="4"/>
      <c r="H845" s="4"/>
    </row>
    <row r="846" customFormat="false" ht="13" hidden="false" customHeight="false" outlineLevel="0" collapsed="false">
      <c r="C846" s="5"/>
      <c r="D846" s="5"/>
      <c r="F846" s="4"/>
      <c r="H846" s="4"/>
    </row>
    <row r="847" customFormat="false" ht="13" hidden="false" customHeight="false" outlineLevel="0" collapsed="false">
      <c r="C847" s="5"/>
      <c r="D847" s="5"/>
      <c r="F847" s="4"/>
      <c r="H847" s="4"/>
    </row>
    <row r="848" customFormat="false" ht="13" hidden="false" customHeight="false" outlineLevel="0" collapsed="false">
      <c r="C848" s="5"/>
      <c r="D848" s="5"/>
      <c r="F848" s="4"/>
      <c r="H848" s="4"/>
    </row>
    <row r="849" customFormat="false" ht="13" hidden="false" customHeight="false" outlineLevel="0" collapsed="false">
      <c r="C849" s="5"/>
      <c r="D849" s="5"/>
      <c r="F849" s="4"/>
      <c r="H849" s="4"/>
    </row>
    <row r="850" customFormat="false" ht="13" hidden="false" customHeight="false" outlineLevel="0" collapsed="false">
      <c r="C850" s="5"/>
      <c r="D850" s="5"/>
      <c r="F850" s="4"/>
      <c r="H850" s="4"/>
    </row>
    <row r="851" customFormat="false" ht="13" hidden="false" customHeight="false" outlineLevel="0" collapsed="false">
      <c r="C851" s="5"/>
      <c r="D851" s="5"/>
      <c r="F851" s="4"/>
      <c r="H851" s="4"/>
    </row>
    <row r="852" customFormat="false" ht="13" hidden="false" customHeight="false" outlineLevel="0" collapsed="false">
      <c r="C852" s="5"/>
      <c r="D852" s="5"/>
      <c r="F852" s="4"/>
      <c r="H852" s="4"/>
    </row>
    <row r="853" customFormat="false" ht="13" hidden="false" customHeight="false" outlineLevel="0" collapsed="false">
      <c r="C853" s="5"/>
      <c r="D853" s="5"/>
      <c r="F853" s="4"/>
      <c r="H853" s="4"/>
    </row>
    <row r="854" customFormat="false" ht="13" hidden="false" customHeight="false" outlineLevel="0" collapsed="false">
      <c r="C854" s="5"/>
      <c r="D854" s="5"/>
      <c r="F854" s="4"/>
      <c r="H854" s="4"/>
    </row>
    <row r="855" customFormat="false" ht="13" hidden="false" customHeight="false" outlineLevel="0" collapsed="false">
      <c r="C855" s="5"/>
      <c r="D855" s="5"/>
      <c r="F855" s="4"/>
      <c r="H855" s="4"/>
    </row>
    <row r="856" customFormat="false" ht="13" hidden="false" customHeight="false" outlineLevel="0" collapsed="false">
      <c r="C856" s="5"/>
      <c r="D856" s="5"/>
      <c r="F856" s="4"/>
      <c r="H856" s="4"/>
    </row>
    <row r="857" customFormat="false" ht="13" hidden="false" customHeight="false" outlineLevel="0" collapsed="false">
      <c r="C857" s="5"/>
      <c r="D857" s="5"/>
      <c r="F857" s="4"/>
      <c r="H857" s="4"/>
    </row>
    <row r="858" customFormat="false" ht="13" hidden="false" customHeight="false" outlineLevel="0" collapsed="false">
      <c r="C858" s="5"/>
      <c r="D858" s="5"/>
      <c r="F858" s="4"/>
      <c r="H858" s="4"/>
    </row>
    <row r="859" customFormat="false" ht="13" hidden="false" customHeight="false" outlineLevel="0" collapsed="false">
      <c r="C859" s="5"/>
      <c r="D859" s="5"/>
      <c r="F859" s="4"/>
      <c r="H859" s="4"/>
    </row>
    <row r="860" customFormat="false" ht="13" hidden="false" customHeight="false" outlineLevel="0" collapsed="false">
      <c r="C860" s="5"/>
      <c r="D860" s="5"/>
      <c r="F860" s="4"/>
      <c r="H860" s="4"/>
    </row>
    <row r="861" customFormat="false" ht="13" hidden="false" customHeight="false" outlineLevel="0" collapsed="false">
      <c r="C861" s="5"/>
      <c r="D861" s="5"/>
      <c r="F861" s="4"/>
      <c r="H861" s="4"/>
    </row>
    <row r="862" customFormat="false" ht="13" hidden="false" customHeight="false" outlineLevel="0" collapsed="false">
      <c r="C862" s="5"/>
      <c r="D862" s="5"/>
      <c r="F862" s="4"/>
      <c r="H862" s="4"/>
    </row>
    <row r="863" customFormat="false" ht="13" hidden="false" customHeight="false" outlineLevel="0" collapsed="false">
      <c r="C863" s="5"/>
      <c r="D863" s="5"/>
      <c r="F863" s="4"/>
      <c r="H863" s="4"/>
    </row>
    <row r="864" customFormat="false" ht="13" hidden="false" customHeight="false" outlineLevel="0" collapsed="false">
      <c r="C864" s="5"/>
      <c r="D864" s="5"/>
      <c r="F864" s="4"/>
      <c r="H864" s="4"/>
    </row>
    <row r="865" customFormat="false" ht="13" hidden="false" customHeight="false" outlineLevel="0" collapsed="false">
      <c r="C865" s="5"/>
      <c r="D865" s="5"/>
      <c r="F865" s="4"/>
      <c r="H865" s="4"/>
    </row>
    <row r="866" customFormat="false" ht="13" hidden="false" customHeight="false" outlineLevel="0" collapsed="false">
      <c r="C866" s="5"/>
      <c r="D866" s="5"/>
      <c r="F866" s="4"/>
      <c r="H866" s="4"/>
    </row>
    <row r="867" customFormat="false" ht="13" hidden="false" customHeight="false" outlineLevel="0" collapsed="false">
      <c r="C867" s="5"/>
      <c r="D867" s="5"/>
      <c r="F867" s="4"/>
      <c r="H867" s="4"/>
    </row>
    <row r="868" customFormat="false" ht="13" hidden="false" customHeight="false" outlineLevel="0" collapsed="false">
      <c r="C868" s="5"/>
      <c r="D868" s="5"/>
      <c r="F868" s="4"/>
      <c r="H868" s="4"/>
    </row>
    <row r="869" customFormat="false" ht="13" hidden="false" customHeight="false" outlineLevel="0" collapsed="false">
      <c r="C869" s="5"/>
      <c r="D869" s="5"/>
      <c r="F869" s="4"/>
      <c r="H869" s="4"/>
    </row>
    <row r="870" customFormat="false" ht="13" hidden="false" customHeight="false" outlineLevel="0" collapsed="false">
      <c r="C870" s="5"/>
      <c r="D870" s="5"/>
      <c r="F870" s="4"/>
      <c r="H870" s="4"/>
    </row>
    <row r="871" customFormat="false" ht="13" hidden="false" customHeight="false" outlineLevel="0" collapsed="false">
      <c r="C871" s="5"/>
      <c r="D871" s="5"/>
      <c r="F871" s="4"/>
      <c r="H871" s="4"/>
    </row>
    <row r="872" customFormat="false" ht="13" hidden="false" customHeight="false" outlineLevel="0" collapsed="false">
      <c r="C872" s="5"/>
      <c r="D872" s="5"/>
      <c r="F872" s="4"/>
      <c r="H872" s="4"/>
    </row>
    <row r="873" customFormat="false" ht="13" hidden="false" customHeight="false" outlineLevel="0" collapsed="false">
      <c r="C873" s="5"/>
      <c r="D873" s="5"/>
      <c r="F873" s="4"/>
      <c r="H873" s="4"/>
    </row>
    <row r="874" customFormat="false" ht="13" hidden="false" customHeight="false" outlineLevel="0" collapsed="false">
      <c r="C874" s="5"/>
      <c r="D874" s="5"/>
      <c r="F874" s="4"/>
      <c r="H874" s="4"/>
    </row>
    <row r="875" customFormat="false" ht="13" hidden="false" customHeight="false" outlineLevel="0" collapsed="false">
      <c r="C875" s="5"/>
      <c r="D875" s="5"/>
      <c r="F875" s="4"/>
      <c r="H875" s="4"/>
    </row>
    <row r="876" customFormat="false" ht="13" hidden="false" customHeight="false" outlineLevel="0" collapsed="false">
      <c r="C876" s="5"/>
      <c r="D876" s="5"/>
      <c r="F876" s="4"/>
      <c r="H876" s="4"/>
    </row>
    <row r="877" customFormat="false" ht="13" hidden="false" customHeight="false" outlineLevel="0" collapsed="false">
      <c r="C877" s="5"/>
      <c r="D877" s="5"/>
      <c r="F877" s="4"/>
      <c r="H877" s="4"/>
    </row>
    <row r="878" customFormat="false" ht="13" hidden="false" customHeight="false" outlineLevel="0" collapsed="false">
      <c r="C878" s="5"/>
      <c r="D878" s="5"/>
      <c r="F878" s="4"/>
      <c r="H878" s="4"/>
    </row>
    <row r="879" customFormat="false" ht="13" hidden="false" customHeight="false" outlineLevel="0" collapsed="false">
      <c r="C879" s="5"/>
      <c r="D879" s="5"/>
      <c r="F879" s="4"/>
      <c r="H879" s="4"/>
    </row>
    <row r="880" customFormat="false" ht="13" hidden="false" customHeight="false" outlineLevel="0" collapsed="false">
      <c r="C880" s="5"/>
      <c r="D880" s="5"/>
      <c r="F880" s="4"/>
      <c r="H880" s="4"/>
    </row>
    <row r="881" customFormat="false" ht="13" hidden="false" customHeight="false" outlineLevel="0" collapsed="false">
      <c r="C881" s="5"/>
      <c r="D881" s="5"/>
      <c r="F881" s="4"/>
      <c r="H881" s="4"/>
    </row>
    <row r="882" customFormat="false" ht="13" hidden="false" customHeight="false" outlineLevel="0" collapsed="false">
      <c r="C882" s="5"/>
      <c r="D882" s="5"/>
      <c r="F882" s="4"/>
      <c r="H882" s="4"/>
    </row>
    <row r="883" customFormat="false" ht="13" hidden="false" customHeight="false" outlineLevel="0" collapsed="false">
      <c r="C883" s="5"/>
      <c r="D883" s="5"/>
      <c r="F883" s="4"/>
      <c r="H883" s="4"/>
    </row>
    <row r="884" customFormat="false" ht="13" hidden="false" customHeight="false" outlineLevel="0" collapsed="false">
      <c r="C884" s="5"/>
      <c r="D884" s="5"/>
      <c r="F884" s="4"/>
      <c r="H884" s="4"/>
    </row>
    <row r="885" customFormat="false" ht="13" hidden="false" customHeight="false" outlineLevel="0" collapsed="false">
      <c r="C885" s="5"/>
      <c r="D885" s="5"/>
      <c r="F885" s="4"/>
      <c r="H885" s="4"/>
    </row>
    <row r="886" customFormat="false" ht="13" hidden="false" customHeight="false" outlineLevel="0" collapsed="false">
      <c r="C886" s="5"/>
      <c r="D886" s="5"/>
      <c r="F886" s="4"/>
      <c r="H886" s="4"/>
    </row>
    <row r="887" customFormat="false" ht="13" hidden="false" customHeight="false" outlineLevel="0" collapsed="false">
      <c r="C887" s="5"/>
      <c r="D887" s="5"/>
      <c r="F887" s="4"/>
      <c r="H887" s="4"/>
    </row>
    <row r="888" customFormat="false" ht="13" hidden="false" customHeight="false" outlineLevel="0" collapsed="false">
      <c r="C888" s="5"/>
      <c r="D888" s="5"/>
      <c r="F888" s="4"/>
      <c r="H888" s="4"/>
    </row>
    <row r="889" customFormat="false" ht="13" hidden="false" customHeight="false" outlineLevel="0" collapsed="false">
      <c r="C889" s="5"/>
      <c r="D889" s="5"/>
      <c r="F889" s="4"/>
      <c r="H889" s="4"/>
    </row>
    <row r="890" customFormat="false" ht="13" hidden="false" customHeight="false" outlineLevel="0" collapsed="false">
      <c r="C890" s="5"/>
      <c r="D890" s="5"/>
      <c r="F890" s="4"/>
      <c r="H890" s="4"/>
    </row>
    <row r="891" customFormat="false" ht="13" hidden="false" customHeight="false" outlineLevel="0" collapsed="false">
      <c r="C891" s="5"/>
      <c r="D891" s="5"/>
      <c r="F891" s="4"/>
      <c r="H891" s="4"/>
    </row>
    <row r="892" customFormat="false" ht="13" hidden="false" customHeight="false" outlineLevel="0" collapsed="false">
      <c r="C892" s="5"/>
      <c r="D892" s="5"/>
      <c r="F892" s="4"/>
      <c r="H892" s="4"/>
    </row>
    <row r="893" customFormat="false" ht="13" hidden="false" customHeight="false" outlineLevel="0" collapsed="false">
      <c r="C893" s="5"/>
      <c r="D893" s="5"/>
      <c r="F893" s="4"/>
      <c r="H893" s="4"/>
    </row>
    <row r="894" customFormat="false" ht="13" hidden="false" customHeight="false" outlineLevel="0" collapsed="false">
      <c r="C894" s="5"/>
      <c r="D894" s="5"/>
      <c r="F894" s="4"/>
      <c r="H894" s="4"/>
    </row>
    <row r="895" customFormat="false" ht="13" hidden="false" customHeight="false" outlineLevel="0" collapsed="false">
      <c r="C895" s="5"/>
      <c r="D895" s="5"/>
      <c r="F895" s="4"/>
      <c r="H895" s="4"/>
    </row>
    <row r="896" customFormat="false" ht="13" hidden="false" customHeight="false" outlineLevel="0" collapsed="false">
      <c r="C896" s="5"/>
      <c r="D896" s="5"/>
      <c r="F896" s="4"/>
      <c r="H896" s="4"/>
    </row>
    <row r="897" customFormat="false" ht="13" hidden="false" customHeight="false" outlineLevel="0" collapsed="false">
      <c r="C897" s="5"/>
      <c r="D897" s="5"/>
      <c r="F897" s="4"/>
      <c r="H897" s="4"/>
    </row>
    <row r="898" customFormat="false" ht="13" hidden="false" customHeight="false" outlineLevel="0" collapsed="false">
      <c r="C898" s="5"/>
      <c r="D898" s="5"/>
      <c r="F898" s="4"/>
      <c r="H898" s="4"/>
    </row>
    <row r="899" customFormat="false" ht="13" hidden="false" customHeight="false" outlineLevel="0" collapsed="false">
      <c r="C899" s="5"/>
      <c r="D899" s="5"/>
      <c r="F899" s="4"/>
      <c r="H899" s="4"/>
    </row>
    <row r="900" customFormat="false" ht="13" hidden="false" customHeight="false" outlineLevel="0" collapsed="false">
      <c r="C900" s="5"/>
      <c r="D900" s="5"/>
      <c r="F900" s="4"/>
      <c r="H900" s="4"/>
    </row>
    <row r="901" customFormat="false" ht="13" hidden="false" customHeight="false" outlineLevel="0" collapsed="false">
      <c r="C901" s="5"/>
      <c r="D901" s="5"/>
      <c r="F901" s="4"/>
      <c r="H901" s="4"/>
    </row>
    <row r="902" customFormat="false" ht="13" hidden="false" customHeight="false" outlineLevel="0" collapsed="false">
      <c r="C902" s="5"/>
      <c r="D902" s="5"/>
      <c r="F902" s="4"/>
      <c r="H902" s="4"/>
    </row>
    <row r="903" customFormat="false" ht="13" hidden="false" customHeight="false" outlineLevel="0" collapsed="false">
      <c r="C903" s="5"/>
      <c r="D903" s="5"/>
      <c r="F903" s="4"/>
      <c r="H903" s="4"/>
    </row>
    <row r="904" customFormat="false" ht="13" hidden="false" customHeight="false" outlineLevel="0" collapsed="false">
      <c r="C904" s="5"/>
      <c r="D904" s="5"/>
      <c r="F904" s="4"/>
      <c r="H904" s="4"/>
    </row>
    <row r="905" customFormat="false" ht="13" hidden="false" customHeight="false" outlineLevel="0" collapsed="false">
      <c r="C905" s="5"/>
      <c r="D905" s="5"/>
      <c r="F905" s="4"/>
      <c r="H905" s="4"/>
    </row>
    <row r="906" customFormat="false" ht="13" hidden="false" customHeight="false" outlineLevel="0" collapsed="false">
      <c r="C906" s="5"/>
      <c r="D906" s="5"/>
      <c r="F906" s="4"/>
      <c r="H906" s="4"/>
    </row>
    <row r="907" customFormat="false" ht="13" hidden="false" customHeight="false" outlineLevel="0" collapsed="false">
      <c r="C907" s="5"/>
      <c r="D907" s="5"/>
      <c r="F907" s="4"/>
      <c r="H907" s="4"/>
    </row>
    <row r="908" customFormat="false" ht="13" hidden="false" customHeight="false" outlineLevel="0" collapsed="false">
      <c r="C908" s="5"/>
      <c r="D908" s="5"/>
      <c r="F908" s="4"/>
      <c r="H908" s="4"/>
    </row>
    <row r="909" customFormat="false" ht="13" hidden="false" customHeight="false" outlineLevel="0" collapsed="false">
      <c r="C909" s="5"/>
      <c r="D909" s="5"/>
      <c r="F909" s="4"/>
      <c r="H909" s="4"/>
    </row>
    <row r="910" customFormat="false" ht="13" hidden="false" customHeight="false" outlineLevel="0" collapsed="false">
      <c r="C910" s="5"/>
      <c r="D910" s="5"/>
      <c r="F910" s="4"/>
      <c r="H910" s="4"/>
    </row>
    <row r="911" customFormat="false" ht="13" hidden="false" customHeight="false" outlineLevel="0" collapsed="false">
      <c r="C911" s="5"/>
      <c r="D911" s="5"/>
      <c r="F911" s="4"/>
      <c r="H911" s="4"/>
    </row>
    <row r="912" customFormat="false" ht="13" hidden="false" customHeight="false" outlineLevel="0" collapsed="false">
      <c r="C912" s="5"/>
      <c r="D912" s="5"/>
      <c r="F912" s="4"/>
      <c r="H912" s="4"/>
    </row>
    <row r="913" customFormat="false" ht="13" hidden="false" customHeight="false" outlineLevel="0" collapsed="false">
      <c r="C913" s="5"/>
      <c r="D913" s="5"/>
      <c r="F913" s="4"/>
      <c r="H913" s="4"/>
    </row>
    <row r="914" customFormat="false" ht="13" hidden="false" customHeight="false" outlineLevel="0" collapsed="false">
      <c r="C914" s="5"/>
      <c r="D914" s="5"/>
      <c r="F914" s="4"/>
      <c r="H914" s="4"/>
    </row>
    <row r="915" customFormat="false" ht="13" hidden="false" customHeight="false" outlineLevel="0" collapsed="false">
      <c r="C915" s="5"/>
      <c r="D915" s="5"/>
      <c r="F915" s="4"/>
      <c r="H915" s="4"/>
    </row>
    <row r="916" customFormat="false" ht="13" hidden="false" customHeight="false" outlineLevel="0" collapsed="false">
      <c r="C916" s="5"/>
      <c r="D916" s="5"/>
      <c r="F916" s="4"/>
      <c r="H916" s="4"/>
    </row>
    <row r="917" customFormat="false" ht="13" hidden="false" customHeight="false" outlineLevel="0" collapsed="false">
      <c r="C917" s="5"/>
      <c r="D917" s="5"/>
      <c r="F917" s="4"/>
      <c r="H917" s="4"/>
    </row>
    <row r="918" customFormat="false" ht="13" hidden="false" customHeight="false" outlineLevel="0" collapsed="false">
      <c r="C918" s="5"/>
      <c r="D918" s="5"/>
      <c r="F918" s="4"/>
      <c r="H918" s="4"/>
    </row>
    <row r="919" customFormat="false" ht="13" hidden="false" customHeight="false" outlineLevel="0" collapsed="false">
      <c r="C919" s="5"/>
      <c r="D919" s="5"/>
      <c r="F919" s="4"/>
      <c r="H919" s="4"/>
    </row>
    <row r="920" customFormat="false" ht="13" hidden="false" customHeight="false" outlineLevel="0" collapsed="false">
      <c r="C920" s="5"/>
      <c r="D920" s="5"/>
      <c r="F920" s="4"/>
      <c r="H920" s="4"/>
    </row>
    <row r="921" customFormat="false" ht="13" hidden="false" customHeight="false" outlineLevel="0" collapsed="false">
      <c r="C921" s="5"/>
      <c r="D921" s="5"/>
      <c r="F921" s="4"/>
      <c r="H921" s="4"/>
    </row>
    <row r="922" customFormat="false" ht="13" hidden="false" customHeight="false" outlineLevel="0" collapsed="false">
      <c r="C922" s="5"/>
      <c r="D922" s="5"/>
      <c r="F922" s="4"/>
      <c r="H922" s="4"/>
    </row>
    <row r="923" customFormat="false" ht="13" hidden="false" customHeight="false" outlineLevel="0" collapsed="false">
      <c r="C923" s="5"/>
      <c r="D923" s="5"/>
      <c r="F923" s="4"/>
      <c r="H923" s="4"/>
    </row>
    <row r="924" customFormat="false" ht="13" hidden="false" customHeight="false" outlineLevel="0" collapsed="false">
      <c r="C924" s="5"/>
      <c r="D924" s="5"/>
      <c r="F924" s="4"/>
      <c r="H924" s="4"/>
    </row>
    <row r="925" customFormat="false" ht="13" hidden="false" customHeight="false" outlineLevel="0" collapsed="false">
      <c r="C925" s="5"/>
      <c r="D925" s="5"/>
      <c r="F925" s="4"/>
      <c r="H925" s="4"/>
    </row>
    <row r="926" customFormat="false" ht="13" hidden="false" customHeight="false" outlineLevel="0" collapsed="false">
      <c r="C926" s="5"/>
      <c r="D926" s="5"/>
      <c r="F926" s="4"/>
      <c r="H926" s="4"/>
    </row>
    <row r="927" customFormat="false" ht="13" hidden="false" customHeight="false" outlineLevel="0" collapsed="false">
      <c r="C927" s="5"/>
      <c r="D927" s="5"/>
      <c r="F927" s="4"/>
      <c r="H927" s="4"/>
    </row>
    <row r="928" customFormat="false" ht="13" hidden="false" customHeight="false" outlineLevel="0" collapsed="false">
      <c r="C928" s="5"/>
      <c r="D928" s="5"/>
      <c r="F928" s="4"/>
      <c r="H928" s="4"/>
    </row>
    <row r="929" customFormat="false" ht="13" hidden="false" customHeight="false" outlineLevel="0" collapsed="false">
      <c r="C929" s="5"/>
      <c r="D929" s="5"/>
      <c r="F929" s="4"/>
      <c r="H929" s="4"/>
    </row>
    <row r="930" customFormat="false" ht="13" hidden="false" customHeight="false" outlineLevel="0" collapsed="false">
      <c r="C930" s="5"/>
      <c r="D930" s="5"/>
      <c r="F930" s="4"/>
      <c r="H930" s="4"/>
    </row>
    <row r="931" customFormat="false" ht="13" hidden="false" customHeight="false" outlineLevel="0" collapsed="false">
      <c r="C931" s="5"/>
      <c r="D931" s="5"/>
      <c r="F931" s="4"/>
      <c r="H931" s="4"/>
    </row>
    <row r="932" customFormat="false" ht="13" hidden="false" customHeight="false" outlineLevel="0" collapsed="false">
      <c r="C932" s="5"/>
      <c r="D932" s="5"/>
      <c r="F932" s="4"/>
      <c r="H932" s="4"/>
    </row>
    <row r="933" customFormat="false" ht="13" hidden="false" customHeight="false" outlineLevel="0" collapsed="false">
      <c r="C933" s="5"/>
      <c r="D933" s="5"/>
      <c r="F933" s="4"/>
      <c r="H933" s="4"/>
    </row>
    <row r="934" customFormat="false" ht="13" hidden="false" customHeight="false" outlineLevel="0" collapsed="false">
      <c r="C934" s="5"/>
      <c r="D934" s="5"/>
      <c r="F934" s="4"/>
      <c r="H934" s="4"/>
    </row>
    <row r="935" customFormat="false" ht="13" hidden="false" customHeight="false" outlineLevel="0" collapsed="false">
      <c r="C935" s="5"/>
      <c r="D935" s="5"/>
      <c r="F935" s="4"/>
      <c r="H935" s="4"/>
    </row>
    <row r="936" customFormat="false" ht="13" hidden="false" customHeight="false" outlineLevel="0" collapsed="false">
      <c r="C936" s="5"/>
      <c r="D936" s="5"/>
      <c r="F936" s="4"/>
      <c r="H936" s="4"/>
    </row>
    <row r="937" customFormat="false" ht="13" hidden="false" customHeight="false" outlineLevel="0" collapsed="false">
      <c r="C937" s="5"/>
      <c r="D937" s="5"/>
      <c r="F937" s="4"/>
      <c r="H937" s="4"/>
    </row>
    <row r="938" customFormat="false" ht="13" hidden="false" customHeight="false" outlineLevel="0" collapsed="false">
      <c r="C938" s="5"/>
      <c r="D938" s="5"/>
      <c r="F938" s="4"/>
      <c r="H938" s="4"/>
    </row>
    <row r="939" customFormat="false" ht="13" hidden="false" customHeight="false" outlineLevel="0" collapsed="false">
      <c r="C939" s="5"/>
      <c r="D939" s="5"/>
      <c r="F939" s="4"/>
      <c r="H939" s="4"/>
    </row>
    <row r="940" customFormat="false" ht="13" hidden="false" customHeight="false" outlineLevel="0" collapsed="false">
      <c r="C940" s="5"/>
      <c r="D940" s="5"/>
      <c r="F940" s="4"/>
      <c r="H940" s="4"/>
    </row>
    <row r="941" customFormat="false" ht="13" hidden="false" customHeight="false" outlineLevel="0" collapsed="false">
      <c r="C941" s="5"/>
      <c r="D941" s="5"/>
      <c r="F941" s="4"/>
      <c r="H941" s="4"/>
    </row>
    <row r="942" customFormat="false" ht="13" hidden="false" customHeight="false" outlineLevel="0" collapsed="false">
      <c r="C942" s="5"/>
      <c r="D942" s="5"/>
      <c r="F942" s="4"/>
      <c r="H942" s="4"/>
    </row>
    <row r="943" customFormat="false" ht="13" hidden="false" customHeight="false" outlineLevel="0" collapsed="false">
      <c r="C943" s="5"/>
      <c r="D943" s="5"/>
      <c r="F943" s="4"/>
      <c r="H943" s="4"/>
    </row>
    <row r="944" customFormat="false" ht="13" hidden="false" customHeight="false" outlineLevel="0" collapsed="false">
      <c r="C944" s="5"/>
      <c r="D944" s="5"/>
      <c r="F944" s="4"/>
      <c r="H944" s="4"/>
    </row>
    <row r="945" customFormat="false" ht="13" hidden="false" customHeight="false" outlineLevel="0" collapsed="false">
      <c r="C945" s="5"/>
      <c r="D945" s="5"/>
      <c r="F945" s="4"/>
      <c r="H945" s="4"/>
    </row>
    <row r="946" customFormat="false" ht="13" hidden="false" customHeight="false" outlineLevel="0" collapsed="false">
      <c r="C946" s="5"/>
      <c r="D946" s="5"/>
      <c r="F946" s="4"/>
      <c r="H946" s="4"/>
    </row>
    <row r="947" customFormat="false" ht="13" hidden="false" customHeight="false" outlineLevel="0" collapsed="false">
      <c r="C947" s="5"/>
      <c r="D947" s="5"/>
      <c r="F947" s="4"/>
      <c r="H947" s="4"/>
    </row>
    <row r="948" customFormat="false" ht="13" hidden="false" customHeight="false" outlineLevel="0" collapsed="false">
      <c r="C948" s="5"/>
      <c r="D948" s="5"/>
      <c r="F948" s="4"/>
      <c r="H948" s="4"/>
    </row>
    <row r="949" customFormat="false" ht="13" hidden="false" customHeight="false" outlineLevel="0" collapsed="false">
      <c r="C949" s="5"/>
      <c r="D949" s="5"/>
      <c r="F949" s="4"/>
      <c r="H949" s="4"/>
    </row>
    <row r="950" customFormat="false" ht="13" hidden="false" customHeight="false" outlineLevel="0" collapsed="false">
      <c r="C950" s="5"/>
      <c r="D950" s="5"/>
      <c r="F950" s="4"/>
      <c r="H950" s="4"/>
    </row>
    <row r="951" customFormat="false" ht="13" hidden="false" customHeight="false" outlineLevel="0" collapsed="false">
      <c r="C951" s="5"/>
      <c r="D951" s="5"/>
      <c r="F951" s="4"/>
      <c r="H951" s="4"/>
    </row>
    <row r="952" customFormat="false" ht="13" hidden="false" customHeight="false" outlineLevel="0" collapsed="false">
      <c r="C952" s="5"/>
      <c r="D952" s="5"/>
      <c r="F952" s="4"/>
      <c r="H952" s="4"/>
    </row>
    <row r="953" customFormat="false" ht="13" hidden="false" customHeight="false" outlineLevel="0" collapsed="false">
      <c r="C953" s="5"/>
      <c r="D953" s="5"/>
      <c r="F953" s="4"/>
      <c r="H953" s="4"/>
    </row>
    <row r="954" customFormat="false" ht="13" hidden="false" customHeight="false" outlineLevel="0" collapsed="false">
      <c r="C954" s="5"/>
      <c r="D954" s="5"/>
      <c r="F954" s="4"/>
      <c r="H954" s="4"/>
    </row>
    <row r="955" customFormat="false" ht="13" hidden="false" customHeight="false" outlineLevel="0" collapsed="false">
      <c r="C955" s="5"/>
      <c r="D955" s="5"/>
      <c r="F955" s="4"/>
      <c r="H955" s="4"/>
    </row>
    <row r="956" customFormat="false" ht="13" hidden="false" customHeight="false" outlineLevel="0" collapsed="false">
      <c r="C956" s="5"/>
      <c r="D956" s="5"/>
      <c r="F956" s="4"/>
      <c r="H956" s="4"/>
    </row>
    <row r="957" customFormat="false" ht="13" hidden="false" customHeight="false" outlineLevel="0" collapsed="false">
      <c r="C957" s="5"/>
      <c r="D957" s="5"/>
      <c r="F957" s="4"/>
      <c r="H957" s="4"/>
    </row>
    <row r="958" customFormat="false" ht="13" hidden="false" customHeight="false" outlineLevel="0" collapsed="false">
      <c r="C958" s="5"/>
      <c r="D958" s="5"/>
      <c r="F958" s="4"/>
      <c r="H958" s="4"/>
    </row>
    <row r="959" customFormat="false" ht="13" hidden="false" customHeight="false" outlineLevel="0" collapsed="false">
      <c r="C959" s="5"/>
      <c r="D959" s="5"/>
      <c r="F959" s="4"/>
      <c r="H959" s="4"/>
    </row>
    <row r="960" customFormat="false" ht="13" hidden="false" customHeight="false" outlineLevel="0" collapsed="false">
      <c r="C960" s="5"/>
      <c r="D960" s="5"/>
      <c r="F960" s="4"/>
      <c r="H960" s="4"/>
    </row>
    <row r="961" customFormat="false" ht="13" hidden="false" customHeight="false" outlineLevel="0" collapsed="false">
      <c r="C961" s="5"/>
      <c r="D961" s="5"/>
      <c r="F961" s="4"/>
      <c r="H961" s="4"/>
    </row>
    <row r="962" customFormat="false" ht="13" hidden="false" customHeight="false" outlineLevel="0" collapsed="false">
      <c r="C962" s="5"/>
      <c r="D962" s="5"/>
      <c r="F962" s="4"/>
      <c r="H962" s="4"/>
    </row>
    <row r="963" customFormat="false" ht="13" hidden="false" customHeight="false" outlineLevel="0" collapsed="false">
      <c r="C963" s="5"/>
      <c r="D963" s="5"/>
      <c r="F963" s="4"/>
      <c r="H963" s="4"/>
    </row>
    <row r="964" customFormat="false" ht="13" hidden="false" customHeight="false" outlineLevel="0" collapsed="false">
      <c r="C964" s="5"/>
      <c r="D964" s="5"/>
      <c r="F964" s="4"/>
      <c r="H964" s="4"/>
    </row>
    <row r="965" customFormat="false" ht="13" hidden="false" customHeight="false" outlineLevel="0" collapsed="false">
      <c r="C965" s="5"/>
      <c r="D965" s="5"/>
      <c r="F965" s="4"/>
      <c r="H965" s="4"/>
    </row>
    <row r="966" customFormat="false" ht="13" hidden="false" customHeight="false" outlineLevel="0" collapsed="false">
      <c r="C966" s="5"/>
      <c r="D966" s="5"/>
      <c r="F966" s="4"/>
      <c r="H966" s="4"/>
    </row>
    <row r="967" customFormat="false" ht="13" hidden="false" customHeight="false" outlineLevel="0" collapsed="false">
      <c r="C967" s="5"/>
      <c r="D967" s="5"/>
      <c r="F967" s="4"/>
      <c r="H967" s="4"/>
    </row>
    <row r="968" customFormat="false" ht="13" hidden="false" customHeight="false" outlineLevel="0" collapsed="false">
      <c r="C968" s="5"/>
      <c r="D968" s="5"/>
      <c r="F968" s="4"/>
      <c r="H968" s="4"/>
    </row>
    <row r="969" customFormat="false" ht="13" hidden="false" customHeight="false" outlineLevel="0" collapsed="false">
      <c r="C969" s="5"/>
      <c r="D969" s="5"/>
      <c r="F969" s="4"/>
      <c r="H969" s="4"/>
    </row>
    <row r="970" customFormat="false" ht="13" hidden="false" customHeight="false" outlineLevel="0" collapsed="false">
      <c r="C970" s="5"/>
      <c r="D970" s="5"/>
      <c r="F970" s="4"/>
      <c r="H970" s="4"/>
    </row>
    <row r="971" customFormat="false" ht="13" hidden="false" customHeight="false" outlineLevel="0" collapsed="false">
      <c r="C971" s="5"/>
      <c r="D971" s="5"/>
      <c r="F971" s="4"/>
      <c r="H971" s="4"/>
    </row>
    <row r="972" customFormat="false" ht="13" hidden="false" customHeight="false" outlineLevel="0" collapsed="false">
      <c r="C972" s="5"/>
      <c r="D972" s="5"/>
      <c r="F972" s="4"/>
      <c r="H972" s="4"/>
    </row>
    <row r="973" customFormat="false" ht="13" hidden="false" customHeight="false" outlineLevel="0" collapsed="false">
      <c r="C973" s="5"/>
      <c r="D973" s="5"/>
      <c r="F973" s="4"/>
      <c r="H973" s="4"/>
    </row>
    <row r="974" customFormat="false" ht="13" hidden="false" customHeight="false" outlineLevel="0" collapsed="false">
      <c r="C974" s="5"/>
      <c r="D974" s="5"/>
      <c r="F974" s="4"/>
      <c r="H974" s="4"/>
    </row>
    <row r="975" customFormat="false" ht="13" hidden="false" customHeight="false" outlineLevel="0" collapsed="false">
      <c r="C975" s="5"/>
      <c r="D975" s="5"/>
      <c r="F975" s="4"/>
      <c r="H975" s="4"/>
    </row>
    <row r="976" customFormat="false" ht="13" hidden="false" customHeight="false" outlineLevel="0" collapsed="false">
      <c r="C976" s="5"/>
      <c r="D976" s="5"/>
      <c r="F976" s="4"/>
      <c r="H976" s="4"/>
    </row>
    <row r="977" customFormat="false" ht="13" hidden="false" customHeight="false" outlineLevel="0" collapsed="false">
      <c r="C977" s="5"/>
      <c r="D977" s="5"/>
      <c r="F977" s="4"/>
      <c r="H977" s="4"/>
    </row>
    <row r="978" customFormat="false" ht="13" hidden="false" customHeight="false" outlineLevel="0" collapsed="false">
      <c r="C978" s="5"/>
      <c r="D978" s="5"/>
      <c r="F978" s="4"/>
      <c r="H978" s="4"/>
    </row>
    <row r="979" customFormat="false" ht="13" hidden="false" customHeight="false" outlineLevel="0" collapsed="false">
      <c r="C979" s="5"/>
      <c r="D979" s="5"/>
      <c r="F979" s="4"/>
      <c r="H979" s="4"/>
    </row>
    <row r="980" customFormat="false" ht="13" hidden="false" customHeight="false" outlineLevel="0" collapsed="false">
      <c r="C980" s="5"/>
      <c r="D980" s="5"/>
      <c r="F980" s="4"/>
      <c r="H980" s="4"/>
    </row>
    <row r="981" customFormat="false" ht="13" hidden="false" customHeight="false" outlineLevel="0" collapsed="false">
      <c r="C981" s="5"/>
      <c r="D981" s="5"/>
      <c r="F981" s="4"/>
      <c r="H981" s="4"/>
    </row>
    <row r="982" customFormat="false" ht="13" hidden="false" customHeight="false" outlineLevel="0" collapsed="false">
      <c r="C982" s="5"/>
      <c r="D982" s="5"/>
      <c r="F982" s="4"/>
      <c r="H982" s="4"/>
    </row>
    <row r="983" customFormat="false" ht="13" hidden="false" customHeight="false" outlineLevel="0" collapsed="false">
      <c r="C983" s="5"/>
      <c r="D983" s="5"/>
      <c r="F983" s="4"/>
      <c r="H983" s="4"/>
    </row>
    <row r="984" customFormat="false" ht="13" hidden="false" customHeight="false" outlineLevel="0" collapsed="false">
      <c r="C984" s="5"/>
      <c r="D984" s="5"/>
      <c r="F984" s="4"/>
      <c r="H984" s="4"/>
    </row>
    <row r="985" customFormat="false" ht="13" hidden="false" customHeight="false" outlineLevel="0" collapsed="false">
      <c r="C985" s="5"/>
      <c r="D985" s="5"/>
      <c r="F985" s="4"/>
      <c r="H985" s="4"/>
    </row>
    <row r="986" customFormat="false" ht="13" hidden="false" customHeight="false" outlineLevel="0" collapsed="false">
      <c r="C986" s="5"/>
      <c r="D986" s="5"/>
      <c r="F986" s="4"/>
      <c r="H986" s="4"/>
    </row>
    <row r="987" customFormat="false" ht="13" hidden="false" customHeight="false" outlineLevel="0" collapsed="false">
      <c r="C987" s="5"/>
      <c r="D987" s="5"/>
      <c r="F987" s="4"/>
      <c r="H987" s="4"/>
    </row>
    <row r="988" customFormat="false" ht="13" hidden="false" customHeight="false" outlineLevel="0" collapsed="false">
      <c r="C988" s="5"/>
      <c r="D988" s="5"/>
      <c r="F988" s="4"/>
      <c r="H988" s="4"/>
    </row>
    <row r="989" customFormat="false" ht="13" hidden="false" customHeight="false" outlineLevel="0" collapsed="false">
      <c r="C989" s="5"/>
      <c r="D989" s="5"/>
      <c r="F989" s="4"/>
      <c r="H989" s="4"/>
    </row>
    <row r="990" customFormat="false" ht="13" hidden="false" customHeight="false" outlineLevel="0" collapsed="false">
      <c r="C990" s="5"/>
      <c r="D990" s="5"/>
      <c r="F990" s="4"/>
      <c r="H990" s="4"/>
    </row>
    <row r="991" customFormat="false" ht="13" hidden="false" customHeight="false" outlineLevel="0" collapsed="false">
      <c r="C991" s="5"/>
      <c r="D991" s="5"/>
      <c r="F991" s="4"/>
      <c r="H991" s="4"/>
    </row>
    <row r="992" customFormat="false" ht="13" hidden="false" customHeight="false" outlineLevel="0" collapsed="false">
      <c r="C992" s="5"/>
      <c r="D992" s="5"/>
      <c r="F992" s="4"/>
      <c r="H992" s="4"/>
    </row>
    <row r="993" customFormat="false" ht="13" hidden="false" customHeight="false" outlineLevel="0" collapsed="false">
      <c r="C993" s="5"/>
      <c r="D993" s="5"/>
      <c r="F993" s="4"/>
      <c r="H993" s="4"/>
    </row>
    <row r="994" customFormat="false" ht="13" hidden="false" customHeight="false" outlineLevel="0" collapsed="false">
      <c r="C994" s="5"/>
      <c r="D994" s="5"/>
      <c r="F994" s="4"/>
      <c r="H994" s="4"/>
    </row>
    <row r="995" customFormat="false" ht="13" hidden="false" customHeight="false" outlineLevel="0" collapsed="false">
      <c r="C995" s="5"/>
      <c r="D995" s="5"/>
      <c r="F995" s="4"/>
      <c r="H995" s="4"/>
    </row>
    <row r="996" customFormat="false" ht="13" hidden="false" customHeight="false" outlineLevel="0" collapsed="false">
      <c r="C996" s="5"/>
      <c r="D996" s="5"/>
      <c r="F996" s="4"/>
      <c r="H996" s="4"/>
    </row>
    <row r="997" customFormat="false" ht="13" hidden="false" customHeight="false" outlineLevel="0" collapsed="false">
      <c r="C997" s="5"/>
      <c r="D997" s="5"/>
      <c r="F997" s="4"/>
      <c r="H997" s="4"/>
    </row>
    <row r="998" customFormat="false" ht="13" hidden="false" customHeight="false" outlineLevel="0" collapsed="false">
      <c r="C998" s="5"/>
      <c r="D998" s="5"/>
      <c r="F998" s="4"/>
      <c r="H998" s="4"/>
    </row>
    <row r="999" customFormat="false" ht="13" hidden="false" customHeight="false" outlineLevel="0" collapsed="false">
      <c r="C999" s="5"/>
      <c r="D999" s="5"/>
      <c r="F999" s="4"/>
      <c r="H999" s="4"/>
    </row>
    <row r="1000" customFormat="false" ht="13" hidden="false" customHeight="false" outlineLevel="0" collapsed="false">
      <c r="C1000" s="5"/>
      <c r="D1000" s="5"/>
      <c r="F1000" s="4"/>
      <c r="H1000" s="4"/>
    </row>
    <row r="1001" customFormat="false" ht="13" hidden="false" customHeight="false" outlineLevel="0" collapsed="false">
      <c r="C1001" s="5"/>
      <c r="D1001" s="5"/>
      <c r="F1001" s="4"/>
      <c r="H1001" s="4"/>
    </row>
    <row r="1002" customFormat="false" ht="13" hidden="false" customHeight="false" outlineLevel="0" collapsed="false">
      <c r="C1002" s="5"/>
      <c r="D1002" s="5"/>
      <c r="F1002" s="4"/>
      <c r="H1002" s="4"/>
    </row>
    <row r="1003" customFormat="false" ht="13" hidden="false" customHeight="false" outlineLevel="0" collapsed="false">
      <c r="C1003" s="5"/>
      <c r="D1003" s="5"/>
      <c r="F1003" s="4"/>
      <c r="H1003" s="4"/>
    </row>
    <row r="1004" customFormat="false" ht="13" hidden="false" customHeight="false" outlineLevel="0" collapsed="false">
      <c r="C1004" s="5"/>
      <c r="D1004" s="5"/>
      <c r="F1004" s="4"/>
      <c r="H1004" s="4"/>
    </row>
    <row r="1005" customFormat="false" ht="13" hidden="false" customHeight="false" outlineLevel="0" collapsed="false">
      <c r="C1005" s="5"/>
      <c r="D1005" s="5"/>
      <c r="F1005" s="4"/>
      <c r="H1005" s="4"/>
    </row>
    <row r="1006" customFormat="false" ht="13" hidden="false" customHeight="false" outlineLevel="0" collapsed="false">
      <c r="C1006" s="5"/>
      <c r="D1006" s="5"/>
      <c r="F1006" s="4"/>
      <c r="H1006" s="4"/>
    </row>
    <row r="1007" customFormat="false" ht="13" hidden="false" customHeight="false" outlineLevel="0" collapsed="false">
      <c r="C1007" s="5"/>
      <c r="D1007" s="5"/>
      <c r="F1007" s="4"/>
      <c r="H1007" s="4"/>
    </row>
    <row r="1008" customFormat="false" ht="13" hidden="false" customHeight="false" outlineLevel="0" collapsed="false">
      <c r="C1008" s="5"/>
      <c r="D1008" s="5"/>
      <c r="F1008" s="4"/>
      <c r="H1008" s="4"/>
    </row>
    <row r="1009" customFormat="false" ht="13" hidden="false" customHeight="false" outlineLevel="0" collapsed="false">
      <c r="C1009" s="5"/>
      <c r="D1009" s="5"/>
      <c r="F1009" s="4"/>
      <c r="H1009" s="4"/>
    </row>
    <row r="1010" customFormat="false" ht="13" hidden="false" customHeight="false" outlineLevel="0" collapsed="false">
      <c r="C1010" s="5"/>
      <c r="D1010" s="5"/>
      <c r="F1010" s="4"/>
      <c r="H1010" s="4"/>
    </row>
    <row r="1011" customFormat="false" ht="13" hidden="false" customHeight="false" outlineLevel="0" collapsed="false">
      <c r="C1011" s="5"/>
      <c r="D1011" s="5"/>
      <c r="F1011" s="4"/>
      <c r="H1011" s="4"/>
    </row>
    <row r="1012" customFormat="false" ht="13" hidden="false" customHeight="false" outlineLevel="0" collapsed="false">
      <c r="C1012" s="5"/>
      <c r="D1012" s="5"/>
      <c r="F1012" s="4"/>
      <c r="H1012" s="4"/>
    </row>
    <row r="1013" customFormat="false" ht="13" hidden="false" customHeight="false" outlineLevel="0" collapsed="false">
      <c r="C1013" s="5"/>
      <c r="D1013" s="5"/>
      <c r="F1013" s="4"/>
      <c r="H1013" s="4"/>
    </row>
    <row r="1014" customFormat="false" ht="13" hidden="false" customHeight="false" outlineLevel="0" collapsed="false">
      <c r="C1014" s="5"/>
      <c r="D1014" s="5"/>
      <c r="F1014" s="4"/>
      <c r="H1014" s="4"/>
    </row>
    <row r="1015" customFormat="false" ht="13" hidden="false" customHeight="false" outlineLevel="0" collapsed="false">
      <c r="C1015" s="5"/>
      <c r="D1015" s="5"/>
      <c r="F1015" s="4"/>
      <c r="H1015" s="4"/>
    </row>
    <row r="1016" customFormat="false" ht="13" hidden="false" customHeight="false" outlineLevel="0" collapsed="false">
      <c r="C1016" s="5"/>
      <c r="D1016" s="5"/>
      <c r="F1016" s="4"/>
      <c r="H1016" s="4"/>
    </row>
    <row r="1017" customFormat="false" ht="13" hidden="false" customHeight="false" outlineLevel="0" collapsed="false">
      <c r="C1017" s="5"/>
      <c r="D1017" s="5"/>
      <c r="F1017" s="4"/>
      <c r="H1017" s="4"/>
    </row>
    <row r="1018" customFormat="false" ht="13" hidden="false" customHeight="false" outlineLevel="0" collapsed="false">
      <c r="C1018" s="5"/>
      <c r="D1018" s="5"/>
      <c r="F1018" s="4"/>
      <c r="H1018" s="4"/>
    </row>
    <row r="1019" customFormat="false" ht="13" hidden="false" customHeight="false" outlineLevel="0" collapsed="false">
      <c r="C1019" s="5"/>
      <c r="D1019" s="5"/>
      <c r="F1019" s="4"/>
      <c r="H1019" s="4"/>
    </row>
    <row r="1020" customFormat="false" ht="13" hidden="false" customHeight="false" outlineLevel="0" collapsed="false">
      <c r="C1020" s="5"/>
      <c r="D1020" s="5"/>
      <c r="F1020" s="4"/>
      <c r="H1020" s="4"/>
    </row>
    <row r="1021" customFormat="false" ht="13" hidden="false" customHeight="false" outlineLevel="0" collapsed="false">
      <c r="C1021" s="5"/>
      <c r="D1021" s="5"/>
      <c r="F1021" s="4"/>
      <c r="H1021" s="4"/>
    </row>
    <row r="1022" customFormat="false" ht="13" hidden="false" customHeight="false" outlineLevel="0" collapsed="false">
      <c r="C1022" s="5"/>
      <c r="D1022" s="5"/>
      <c r="F1022" s="4"/>
      <c r="H1022" s="4"/>
    </row>
    <row r="1023" customFormat="false" ht="13" hidden="false" customHeight="false" outlineLevel="0" collapsed="false">
      <c r="C1023" s="5"/>
      <c r="D1023" s="5"/>
      <c r="F1023" s="4"/>
      <c r="H1023" s="4"/>
    </row>
    <row r="1024" customFormat="false" ht="13" hidden="false" customHeight="false" outlineLevel="0" collapsed="false">
      <c r="C1024" s="5"/>
      <c r="D1024" s="5"/>
      <c r="F1024" s="4"/>
      <c r="H1024" s="4"/>
    </row>
    <row r="1025" customFormat="false" ht="13" hidden="false" customHeight="false" outlineLevel="0" collapsed="false">
      <c r="C1025" s="5"/>
      <c r="D1025" s="5"/>
      <c r="F1025" s="4"/>
      <c r="H1025" s="4"/>
    </row>
    <row r="1026" customFormat="false" ht="13" hidden="false" customHeight="false" outlineLevel="0" collapsed="false">
      <c r="C1026" s="5"/>
      <c r="D1026" s="5"/>
      <c r="F1026" s="4"/>
      <c r="H1026" s="4"/>
    </row>
    <row r="1027" customFormat="false" ht="13" hidden="false" customHeight="false" outlineLevel="0" collapsed="false">
      <c r="C1027" s="5"/>
      <c r="D1027" s="5"/>
      <c r="F1027" s="4"/>
      <c r="H1027" s="4"/>
    </row>
    <row r="1028" customFormat="false" ht="13" hidden="false" customHeight="false" outlineLevel="0" collapsed="false">
      <c r="C1028" s="5"/>
      <c r="D1028" s="5"/>
      <c r="F1028" s="4"/>
      <c r="H1028" s="4"/>
    </row>
    <row r="1029" customFormat="false" ht="13" hidden="false" customHeight="false" outlineLevel="0" collapsed="false">
      <c r="C1029" s="5"/>
      <c r="D1029" s="5"/>
      <c r="F1029" s="4"/>
      <c r="H1029" s="4"/>
    </row>
    <row r="1030" customFormat="false" ht="13" hidden="false" customHeight="false" outlineLevel="0" collapsed="false">
      <c r="C1030" s="5"/>
      <c r="D1030" s="5"/>
      <c r="F1030" s="4"/>
      <c r="H1030" s="4"/>
    </row>
    <row r="1031" customFormat="false" ht="13" hidden="false" customHeight="false" outlineLevel="0" collapsed="false">
      <c r="C1031" s="5"/>
      <c r="D1031" s="5"/>
      <c r="F1031" s="4"/>
      <c r="H1031" s="4"/>
    </row>
    <row r="1032" customFormat="false" ht="13" hidden="false" customHeight="false" outlineLevel="0" collapsed="false">
      <c r="C1032" s="5"/>
      <c r="D1032" s="5"/>
      <c r="F1032" s="4"/>
      <c r="H1032" s="4"/>
    </row>
    <row r="1033" customFormat="false" ht="13" hidden="false" customHeight="false" outlineLevel="0" collapsed="false">
      <c r="C1033" s="5"/>
      <c r="D1033" s="5"/>
      <c r="F1033" s="4"/>
      <c r="H1033" s="4"/>
    </row>
    <row r="1034" customFormat="false" ht="13" hidden="false" customHeight="false" outlineLevel="0" collapsed="false">
      <c r="C1034" s="5"/>
      <c r="D1034" s="5"/>
      <c r="F1034" s="4"/>
      <c r="H1034" s="4"/>
    </row>
    <row r="1035" customFormat="false" ht="13" hidden="false" customHeight="false" outlineLevel="0" collapsed="false">
      <c r="C1035" s="5"/>
      <c r="D1035" s="5"/>
      <c r="F1035" s="4"/>
      <c r="H1035" s="4"/>
    </row>
    <row r="1036" customFormat="false" ht="13" hidden="false" customHeight="false" outlineLevel="0" collapsed="false">
      <c r="C1036" s="5"/>
      <c r="D1036" s="5"/>
      <c r="F1036" s="4"/>
      <c r="H1036" s="4"/>
    </row>
    <row r="1037" customFormat="false" ht="13" hidden="false" customHeight="false" outlineLevel="0" collapsed="false">
      <c r="C1037" s="5"/>
      <c r="D1037" s="5"/>
      <c r="F1037" s="4"/>
      <c r="H1037" s="4"/>
    </row>
    <row r="1038" customFormat="false" ht="13" hidden="false" customHeight="false" outlineLevel="0" collapsed="false">
      <c r="C1038" s="5"/>
      <c r="D1038" s="5"/>
      <c r="F1038" s="4"/>
      <c r="H1038" s="4"/>
    </row>
    <row r="1039" customFormat="false" ht="13" hidden="false" customHeight="false" outlineLevel="0" collapsed="false">
      <c r="C1039" s="5"/>
      <c r="D1039" s="5"/>
      <c r="F1039" s="4"/>
      <c r="H1039" s="4"/>
    </row>
    <row r="1040" customFormat="false" ht="13" hidden="false" customHeight="false" outlineLevel="0" collapsed="false">
      <c r="C1040" s="5"/>
      <c r="D1040" s="5"/>
      <c r="F1040" s="4"/>
      <c r="H1040" s="4"/>
    </row>
    <row r="1041" customFormat="false" ht="13" hidden="false" customHeight="false" outlineLevel="0" collapsed="false">
      <c r="C1041" s="5"/>
      <c r="D1041" s="5"/>
      <c r="F1041" s="4"/>
      <c r="H1041" s="4"/>
    </row>
    <row r="1042" customFormat="false" ht="13" hidden="false" customHeight="false" outlineLevel="0" collapsed="false">
      <c r="C1042" s="5"/>
      <c r="D1042" s="5"/>
      <c r="F1042" s="4"/>
      <c r="H1042" s="4"/>
    </row>
    <row r="1043" customFormat="false" ht="13" hidden="false" customHeight="false" outlineLevel="0" collapsed="false">
      <c r="C1043" s="5"/>
      <c r="D1043" s="5"/>
      <c r="F1043" s="4"/>
      <c r="H1043" s="4"/>
    </row>
    <row r="1044" customFormat="false" ht="13" hidden="false" customHeight="false" outlineLevel="0" collapsed="false">
      <c r="C1044" s="5"/>
      <c r="D1044" s="5"/>
      <c r="F1044" s="4"/>
      <c r="H1044" s="4"/>
    </row>
    <row r="1045" customFormat="false" ht="13" hidden="false" customHeight="false" outlineLevel="0" collapsed="false">
      <c r="C1045" s="5"/>
      <c r="D1045" s="5"/>
      <c r="F1045" s="4"/>
      <c r="H1045" s="4"/>
    </row>
    <row r="1046" customFormat="false" ht="13" hidden="false" customHeight="false" outlineLevel="0" collapsed="false">
      <c r="C1046" s="5"/>
      <c r="D1046" s="5"/>
      <c r="F1046" s="4"/>
      <c r="H1046" s="4"/>
    </row>
    <row r="1047" customFormat="false" ht="13" hidden="false" customHeight="false" outlineLevel="0" collapsed="false">
      <c r="C1047" s="5"/>
      <c r="D1047" s="5"/>
      <c r="F1047" s="4"/>
      <c r="H1047" s="4"/>
    </row>
    <row r="1048" customFormat="false" ht="13" hidden="false" customHeight="false" outlineLevel="0" collapsed="false">
      <c r="C1048" s="5"/>
      <c r="D1048" s="5"/>
      <c r="F1048" s="4"/>
      <c r="H1048" s="4"/>
    </row>
    <row r="1049" customFormat="false" ht="13" hidden="false" customHeight="false" outlineLevel="0" collapsed="false">
      <c r="C1049" s="5"/>
      <c r="D1049" s="5"/>
      <c r="F1049" s="4"/>
      <c r="H1049" s="4"/>
    </row>
    <row r="1050" customFormat="false" ht="13" hidden="false" customHeight="false" outlineLevel="0" collapsed="false">
      <c r="C1050" s="5"/>
      <c r="D1050" s="5"/>
      <c r="F1050" s="4"/>
      <c r="H1050" s="4"/>
    </row>
    <row r="1051" customFormat="false" ht="13" hidden="false" customHeight="false" outlineLevel="0" collapsed="false">
      <c r="C1051" s="5"/>
      <c r="D1051" s="5"/>
      <c r="F1051" s="4"/>
      <c r="H1051" s="4"/>
    </row>
    <row r="1052" customFormat="false" ht="13" hidden="false" customHeight="false" outlineLevel="0" collapsed="false">
      <c r="C1052" s="5"/>
      <c r="D1052" s="5"/>
      <c r="F1052" s="4"/>
      <c r="H1052" s="4"/>
    </row>
    <row r="1053" customFormat="false" ht="13" hidden="false" customHeight="false" outlineLevel="0" collapsed="false">
      <c r="C1053" s="5"/>
      <c r="D1053" s="5"/>
      <c r="F1053" s="4"/>
      <c r="H1053" s="4"/>
    </row>
    <row r="1054" customFormat="false" ht="13" hidden="false" customHeight="false" outlineLevel="0" collapsed="false">
      <c r="C1054" s="5"/>
      <c r="D1054" s="5"/>
      <c r="F1054" s="4"/>
      <c r="H1054" s="4"/>
    </row>
    <row r="1055" customFormat="false" ht="13" hidden="false" customHeight="false" outlineLevel="0" collapsed="false">
      <c r="C1055" s="5"/>
      <c r="D1055" s="5"/>
      <c r="F1055" s="4"/>
      <c r="H1055" s="4"/>
    </row>
    <row r="1056" customFormat="false" ht="13" hidden="false" customHeight="false" outlineLevel="0" collapsed="false">
      <c r="C1056" s="5"/>
      <c r="D1056" s="5"/>
      <c r="F1056" s="4"/>
      <c r="H1056" s="4"/>
    </row>
    <row r="1057" customFormat="false" ht="13" hidden="false" customHeight="false" outlineLevel="0" collapsed="false">
      <c r="C1057" s="5"/>
      <c r="D1057" s="5"/>
      <c r="F1057" s="4"/>
      <c r="H1057" s="4"/>
    </row>
    <row r="1058" customFormat="false" ht="13" hidden="false" customHeight="false" outlineLevel="0" collapsed="false">
      <c r="C1058" s="5"/>
      <c r="D1058" s="5"/>
      <c r="F1058" s="4"/>
      <c r="H1058" s="4"/>
    </row>
    <row r="1059" customFormat="false" ht="13" hidden="false" customHeight="false" outlineLevel="0" collapsed="false">
      <c r="C1059" s="5"/>
      <c r="D1059" s="5"/>
      <c r="F1059" s="4"/>
      <c r="H1059" s="4"/>
    </row>
    <row r="1060" customFormat="false" ht="13" hidden="false" customHeight="false" outlineLevel="0" collapsed="false">
      <c r="C1060" s="5"/>
      <c r="D1060" s="5"/>
      <c r="F1060" s="4"/>
      <c r="H1060" s="4"/>
    </row>
    <row r="1061" customFormat="false" ht="13" hidden="false" customHeight="false" outlineLevel="0" collapsed="false">
      <c r="C1061" s="5"/>
      <c r="D1061" s="5"/>
      <c r="F1061" s="4"/>
      <c r="H1061" s="4"/>
    </row>
    <row r="1062" customFormat="false" ht="13" hidden="false" customHeight="false" outlineLevel="0" collapsed="false">
      <c r="C1062" s="5"/>
      <c r="D1062" s="5"/>
      <c r="F1062" s="4"/>
      <c r="H1062" s="4"/>
    </row>
    <row r="1063" customFormat="false" ht="13" hidden="false" customHeight="false" outlineLevel="0" collapsed="false">
      <c r="C1063" s="5"/>
      <c r="D1063" s="5"/>
      <c r="F1063" s="4"/>
      <c r="H1063" s="4"/>
    </row>
    <row r="1064" customFormat="false" ht="13" hidden="false" customHeight="false" outlineLevel="0" collapsed="false">
      <c r="C1064" s="5"/>
      <c r="D1064" s="5"/>
      <c r="F1064" s="4"/>
      <c r="H1064" s="4"/>
    </row>
    <row r="1065" customFormat="false" ht="13" hidden="false" customHeight="false" outlineLevel="0" collapsed="false">
      <c r="C1065" s="5"/>
      <c r="D1065" s="5"/>
      <c r="F1065" s="4"/>
      <c r="H1065" s="4"/>
    </row>
    <row r="1066" customFormat="false" ht="13" hidden="false" customHeight="false" outlineLevel="0" collapsed="false">
      <c r="C1066" s="5"/>
      <c r="D1066" s="5"/>
      <c r="F1066" s="4"/>
      <c r="H1066" s="4"/>
    </row>
    <row r="1067" customFormat="false" ht="13" hidden="false" customHeight="false" outlineLevel="0" collapsed="false">
      <c r="C1067" s="5"/>
      <c r="D1067" s="5"/>
      <c r="F1067" s="4"/>
      <c r="H1067" s="4"/>
    </row>
    <row r="1068" customFormat="false" ht="13" hidden="false" customHeight="false" outlineLevel="0" collapsed="false">
      <c r="C1068" s="5"/>
      <c r="D1068" s="5"/>
      <c r="F1068" s="4"/>
      <c r="H1068" s="4"/>
    </row>
    <row r="1069" customFormat="false" ht="13" hidden="false" customHeight="false" outlineLevel="0" collapsed="false">
      <c r="C1069" s="5"/>
      <c r="D1069" s="5"/>
      <c r="F1069" s="4"/>
      <c r="H1069" s="4"/>
    </row>
    <row r="1070" customFormat="false" ht="13" hidden="false" customHeight="false" outlineLevel="0" collapsed="false">
      <c r="C1070" s="5"/>
      <c r="D1070" s="5"/>
      <c r="F1070" s="4"/>
      <c r="H1070" s="4"/>
    </row>
    <row r="1071" customFormat="false" ht="13" hidden="false" customHeight="false" outlineLevel="0" collapsed="false">
      <c r="C1071" s="5"/>
      <c r="D1071" s="5"/>
      <c r="F1071" s="4"/>
      <c r="H1071" s="4"/>
    </row>
    <row r="1072" customFormat="false" ht="13" hidden="false" customHeight="false" outlineLevel="0" collapsed="false">
      <c r="C1072" s="5"/>
      <c r="D1072" s="5"/>
      <c r="F1072" s="4"/>
      <c r="H1072" s="4"/>
    </row>
    <row r="1073" customFormat="false" ht="13" hidden="false" customHeight="false" outlineLevel="0" collapsed="false">
      <c r="C1073" s="5"/>
      <c r="D1073" s="5"/>
      <c r="F1073" s="4"/>
      <c r="H1073" s="4"/>
    </row>
    <row r="1074" customFormat="false" ht="13" hidden="false" customHeight="false" outlineLevel="0" collapsed="false">
      <c r="C1074" s="5"/>
      <c r="D1074" s="5"/>
      <c r="F1074" s="4"/>
      <c r="H1074" s="4"/>
    </row>
    <row r="1075" customFormat="false" ht="13" hidden="false" customHeight="false" outlineLevel="0" collapsed="false">
      <c r="C1075" s="5"/>
      <c r="D1075" s="5"/>
      <c r="F1075" s="4"/>
      <c r="H1075" s="4"/>
    </row>
    <row r="1076" customFormat="false" ht="13" hidden="false" customHeight="false" outlineLevel="0" collapsed="false">
      <c r="C1076" s="5"/>
      <c r="D1076" s="5"/>
      <c r="F1076" s="4"/>
      <c r="H1076" s="4"/>
    </row>
    <row r="1077" customFormat="false" ht="13" hidden="false" customHeight="false" outlineLevel="0" collapsed="false">
      <c r="C1077" s="5"/>
      <c r="D1077" s="5"/>
      <c r="F1077" s="4"/>
      <c r="H1077" s="4"/>
    </row>
    <row r="1078" customFormat="false" ht="13" hidden="false" customHeight="false" outlineLevel="0" collapsed="false">
      <c r="C1078" s="5"/>
      <c r="D1078" s="5"/>
      <c r="F1078" s="4"/>
      <c r="H1078" s="4"/>
    </row>
    <row r="1079" customFormat="false" ht="13" hidden="false" customHeight="false" outlineLevel="0" collapsed="false">
      <c r="C1079" s="5"/>
      <c r="D1079" s="5"/>
      <c r="F1079" s="4"/>
      <c r="H1079" s="4"/>
    </row>
    <row r="1080" customFormat="false" ht="13" hidden="false" customHeight="false" outlineLevel="0" collapsed="false">
      <c r="C1080" s="5"/>
      <c r="D1080" s="5"/>
      <c r="F1080" s="4"/>
      <c r="H1080" s="4"/>
    </row>
    <row r="1081" customFormat="false" ht="13" hidden="false" customHeight="false" outlineLevel="0" collapsed="false">
      <c r="C1081" s="5"/>
      <c r="D1081" s="5"/>
      <c r="F1081" s="4"/>
      <c r="H1081" s="4"/>
    </row>
    <row r="1082" customFormat="false" ht="13" hidden="false" customHeight="false" outlineLevel="0" collapsed="false">
      <c r="C1082" s="5"/>
      <c r="D1082" s="5"/>
      <c r="F1082" s="4"/>
      <c r="H1082" s="4"/>
    </row>
    <row r="1083" customFormat="false" ht="13" hidden="false" customHeight="false" outlineLevel="0" collapsed="false">
      <c r="C1083" s="5"/>
      <c r="D1083" s="5"/>
      <c r="F1083" s="4"/>
      <c r="H1083" s="4"/>
    </row>
    <row r="1084" customFormat="false" ht="13" hidden="false" customHeight="false" outlineLevel="0" collapsed="false">
      <c r="C1084" s="5"/>
      <c r="D1084" s="5"/>
      <c r="F1084" s="4"/>
      <c r="H1084" s="4"/>
    </row>
    <row r="1085" customFormat="false" ht="13" hidden="false" customHeight="false" outlineLevel="0" collapsed="false">
      <c r="C1085" s="5"/>
      <c r="D1085" s="5"/>
      <c r="F1085" s="4"/>
      <c r="H1085" s="4"/>
    </row>
    <row r="1086" customFormat="false" ht="13" hidden="false" customHeight="false" outlineLevel="0" collapsed="false">
      <c r="C1086" s="5"/>
      <c r="D1086" s="5"/>
      <c r="F1086" s="4"/>
      <c r="H1086" s="4"/>
    </row>
    <row r="1087" customFormat="false" ht="13" hidden="false" customHeight="false" outlineLevel="0" collapsed="false">
      <c r="C1087" s="5"/>
      <c r="D1087" s="5"/>
      <c r="F1087" s="4"/>
      <c r="H1087" s="4"/>
    </row>
    <row r="1088" customFormat="false" ht="13" hidden="false" customHeight="false" outlineLevel="0" collapsed="false">
      <c r="C1088" s="5"/>
      <c r="D1088" s="5"/>
      <c r="F1088" s="4"/>
      <c r="H1088" s="4"/>
    </row>
    <row r="1089" customFormat="false" ht="13" hidden="false" customHeight="false" outlineLevel="0" collapsed="false">
      <c r="C1089" s="5"/>
      <c r="D1089" s="5"/>
      <c r="F1089" s="4"/>
      <c r="H1089" s="4"/>
    </row>
    <row r="1090" customFormat="false" ht="13" hidden="false" customHeight="false" outlineLevel="0" collapsed="false">
      <c r="C1090" s="5"/>
      <c r="D1090" s="5"/>
      <c r="F1090" s="4"/>
      <c r="H1090" s="4"/>
    </row>
    <row r="1091" customFormat="false" ht="13" hidden="false" customHeight="false" outlineLevel="0" collapsed="false">
      <c r="C1091" s="5"/>
      <c r="D1091" s="5"/>
      <c r="F1091" s="4"/>
      <c r="H1091" s="4"/>
    </row>
    <row r="1092" customFormat="false" ht="13" hidden="false" customHeight="false" outlineLevel="0" collapsed="false">
      <c r="C1092" s="5"/>
      <c r="D1092" s="5"/>
      <c r="F1092" s="4"/>
      <c r="H1092" s="4"/>
    </row>
    <row r="1093" customFormat="false" ht="13" hidden="false" customHeight="false" outlineLevel="0" collapsed="false">
      <c r="C1093" s="5"/>
      <c r="D1093" s="5"/>
      <c r="F1093" s="4"/>
      <c r="H1093" s="4"/>
    </row>
    <row r="1094" customFormat="false" ht="13" hidden="false" customHeight="false" outlineLevel="0" collapsed="false">
      <c r="C1094" s="5"/>
      <c r="D1094" s="5"/>
      <c r="F1094" s="4"/>
      <c r="H1094" s="4"/>
    </row>
    <row r="1095" customFormat="false" ht="13" hidden="false" customHeight="false" outlineLevel="0" collapsed="false">
      <c r="C1095" s="5"/>
      <c r="D1095" s="5"/>
      <c r="F1095" s="4"/>
      <c r="H1095" s="4"/>
    </row>
    <row r="1096" customFormat="false" ht="13" hidden="false" customHeight="false" outlineLevel="0" collapsed="false">
      <c r="C1096" s="5"/>
      <c r="D1096" s="5"/>
      <c r="F1096" s="4"/>
      <c r="H1096" s="4"/>
    </row>
    <row r="1097" customFormat="false" ht="13" hidden="false" customHeight="false" outlineLevel="0" collapsed="false">
      <c r="C1097" s="5"/>
      <c r="D1097" s="5"/>
      <c r="F1097" s="4"/>
      <c r="H1097" s="4"/>
    </row>
    <row r="1098" customFormat="false" ht="13" hidden="false" customHeight="false" outlineLevel="0" collapsed="false">
      <c r="C1098" s="5"/>
      <c r="D1098" s="5"/>
      <c r="F1098" s="4"/>
      <c r="H1098" s="4"/>
    </row>
    <row r="1099" customFormat="false" ht="13" hidden="false" customHeight="false" outlineLevel="0" collapsed="false">
      <c r="C1099" s="5"/>
      <c r="D1099" s="5"/>
      <c r="F1099" s="4"/>
      <c r="H1099" s="4"/>
    </row>
    <row r="1100" customFormat="false" ht="13" hidden="false" customHeight="false" outlineLevel="0" collapsed="false">
      <c r="C1100" s="5"/>
      <c r="D1100" s="5"/>
      <c r="F1100" s="4"/>
      <c r="H1100" s="4"/>
    </row>
    <row r="1101" customFormat="false" ht="13" hidden="false" customHeight="false" outlineLevel="0" collapsed="false">
      <c r="C1101" s="5"/>
      <c r="D1101" s="5"/>
      <c r="F1101" s="4"/>
      <c r="H1101" s="4"/>
    </row>
    <row r="1102" customFormat="false" ht="13" hidden="false" customHeight="false" outlineLevel="0" collapsed="false">
      <c r="C1102" s="5"/>
      <c r="D1102" s="5"/>
      <c r="F1102" s="4"/>
      <c r="H1102" s="4"/>
    </row>
    <row r="1103" customFormat="false" ht="13" hidden="false" customHeight="false" outlineLevel="0" collapsed="false">
      <c r="C1103" s="5"/>
      <c r="D1103" s="5"/>
      <c r="F1103" s="4"/>
      <c r="H1103" s="4"/>
    </row>
    <row r="1104" customFormat="false" ht="13" hidden="false" customHeight="false" outlineLevel="0" collapsed="false">
      <c r="C1104" s="5"/>
      <c r="D1104" s="5"/>
      <c r="F1104" s="4"/>
      <c r="H1104" s="4"/>
    </row>
    <row r="1105" customFormat="false" ht="13" hidden="false" customHeight="false" outlineLevel="0" collapsed="false">
      <c r="C1105" s="5"/>
      <c r="D1105" s="5"/>
      <c r="F1105" s="4"/>
      <c r="H1105" s="4"/>
    </row>
    <row r="1106" customFormat="false" ht="13" hidden="false" customHeight="false" outlineLevel="0" collapsed="false">
      <c r="C1106" s="5"/>
      <c r="D1106" s="5"/>
      <c r="F1106" s="4"/>
      <c r="H1106" s="4"/>
    </row>
    <row r="1107" customFormat="false" ht="13" hidden="false" customHeight="false" outlineLevel="0" collapsed="false">
      <c r="C1107" s="5"/>
      <c r="D1107" s="5"/>
      <c r="F1107" s="4"/>
      <c r="H1107" s="4"/>
    </row>
    <row r="1108" customFormat="false" ht="13" hidden="false" customHeight="false" outlineLevel="0" collapsed="false">
      <c r="C1108" s="5"/>
      <c r="D1108" s="5"/>
      <c r="F1108" s="4"/>
      <c r="H1108" s="4"/>
    </row>
    <row r="1109" customFormat="false" ht="13" hidden="false" customHeight="false" outlineLevel="0" collapsed="false">
      <c r="C1109" s="5"/>
      <c r="D1109" s="5"/>
      <c r="F1109" s="4"/>
      <c r="H1109" s="4"/>
    </row>
    <row r="1110" customFormat="false" ht="13" hidden="false" customHeight="false" outlineLevel="0" collapsed="false">
      <c r="C1110" s="5"/>
      <c r="D1110" s="5"/>
      <c r="F1110" s="4"/>
      <c r="H1110" s="4"/>
    </row>
    <row r="1111" customFormat="false" ht="13" hidden="false" customHeight="false" outlineLevel="0" collapsed="false">
      <c r="C1111" s="5"/>
      <c r="D1111" s="5"/>
      <c r="F1111" s="4"/>
      <c r="H1111" s="4"/>
    </row>
    <row r="1112" customFormat="false" ht="13" hidden="false" customHeight="false" outlineLevel="0" collapsed="false">
      <c r="C1112" s="5"/>
      <c r="D1112" s="5"/>
      <c r="F1112" s="4"/>
      <c r="H1112" s="4"/>
    </row>
    <row r="1113" customFormat="false" ht="13" hidden="false" customHeight="false" outlineLevel="0" collapsed="false">
      <c r="C1113" s="5"/>
      <c r="D1113" s="5"/>
      <c r="F1113" s="4"/>
      <c r="H1113" s="4"/>
    </row>
    <row r="1114" customFormat="false" ht="13" hidden="false" customHeight="false" outlineLevel="0" collapsed="false">
      <c r="C1114" s="5"/>
      <c r="D1114" s="5"/>
      <c r="F1114" s="4"/>
      <c r="H1114" s="4"/>
    </row>
    <row r="1115" customFormat="false" ht="13" hidden="false" customHeight="false" outlineLevel="0" collapsed="false">
      <c r="C1115" s="5"/>
      <c r="D1115" s="5"/>
      <c r="F1115" s="4"/>
      <c r="H1115" s="4"/>
    </row>
    <row r="1116" customFormat="false" ht="13" hidden="false" customHeight="false" outlineLevel="0" collapsed="false">
      <c r="C1116" s="5"/>
      <c r="D1116" s="5"/>
      <c r="F1116" s="4"/>
      <c r="H1116" s="4"/>
    </row>
    <row r="1117" customFormat="false" ht="13" hidden="false" customHeight="false" outlineLevel="0" collapsed="false">
      <c r="C1117" s="5"/>
      <c r="D1117" s="5"/>
      <c r="F1117" s="4"/>
      <c r="H1117" s="4"/>
    </row>
    <row r="1118" customFormat="false" ht="13" hidden="false" customHeight="false" outlineLevel="0" collapsed="false">
      <c r="C1118" s="5"/>
      <c r="D1118" s="5"/>
      <c r="F1118" s="4"/>
      <c r="H1118" s="4"/>
    </row>
    <row r="1119" customFormat="false" ht="13" hidden="false" customHeight="false" outlineLevel="0" collapsed="false">
      <c r="C1119" s="5"/>
      <c r="D1119" s="5"/>
      <c r="F1119" s="4"/>
      <c r="H1119" s="4"/>
    </row>
    <row r="1120" customFormat="false" ht="13" hidden="false" customHeight="false" outlineLevel="0" collapsed="false">
      <c r="C1120" s="5"/>
      <c r="D1120" s="5"/>
      <c r="F1120" s="4"/>
      <c r="H1120" s="4"/>
    </row>
    <row r="1121" customFormat="false" ht="13" hidden="false" customHeight="false" outlineLevel="0" collapsed="false">
      <c r="C1121" s="5"/>
      <c r="D1121" s="5"/>
      <c r="F1121" s="4"/>
      <c r="H1121" s="4"/>
    </row>
    <row r="1122" customFormat="false" ht="13" hidden="false" customHeight="false" outlineLevel="0" collapsed="false">
      <c r="C1122" s="5"/>
      <c r="D1122" s="5"/>
      <c r="F1122" s="4"/>
      <c r="H1122" s="4"/>
    </row>
    <row r="1123" customFormat="false" ht="13" hidden="false" customHeight="false" outlineLevel="0" collapsed="false">
      <c r="C1123" s="5"/>
      <c r="D1123" s="5"/>
      <c r="F1123" s="4"/>
      <c r="H1123" s="4"/>
    </row>
    <row r="1124" customFormat="false" ht="13" hidden="false" customHeight="false" outlineLevel="0" collapsed="false">
      <c r="C1124" s="5"/>
      <c r="D1124" s="5"/>
      <c r="F1124" s="4"/>
      <c r="H1124" s="4"/>
    </row>
    <row r="1125" customFormat="false" ht="13" hidden="false" customHeight="false" outlineLevel="0" collapsed="false">
      <c r="C1125" s="5"/>
      <c r="D1125" s="5"/>
      <c r="F1125" s="4"/>
      <c r="H1125" s="4"/>
    </row>
    <row r="1126" customFormat="false" ht="13" hidden="false" customHeight="false" outlineLevel="0" collapsed="false">
      <c r="C1126" s="5"/>
      <c r="D1126" s="5"/>
      <c r="F1126" s="4"/>
      <c r="H1126" s="4"/>
    </row>
    <row r="1127" customFormat="false" ht="13" hidden="false" customHeight="false" outlineLevel="0" collapsed="false">
      <c r="C1127" s="5"/>
      <c r="D1127" s="5"/>
      <c r="F1127" s="4"/>
      <c r="H1127" s="4"/>
    </row>
    <row r="1128" customFormat="false" ht="13" hidden="false" customHeight="false" outlineLevel="0" collapsed="false">
      <c r="C1128" s="5"/>
      <c r="D1128" s="5"/>
      <c r="F1128" s="4"/>
      <c r="H1128" s="4"/>
    </row>
    <row r="1129" customFormat="false" ht="13" hidden="false" customHeight="false" outlineLevel="0" collapsed="false">
      <c r="C1129" s="5"/>
      <c r="D1129" s="5"/>
      <c r="F1129" s="4"/>
      <c r="H1129" s="4"/>
    </row>
    <row r="1130" customFormat="false" ht="13" hidden="false" customHeight="false" outlineLevel="0" collapsed="false">
      <c r="C1130" s="5"/>
      <c r="D1130" s="5"/>
      <c r="F1130" s="4"/>
      <c r="H1130" s="4"/>
    </row>
    <row r="1131" customFormat="false" ht="13" hidden="false" customHeight="false" outlineLevel="0" collapsed="false">
      <c r="C1131" s="5"/>
      <c r="D1131" s="5"/>
      <c r="F1131" s="4"/>
      <c r="H1131" s="4"/>
    </row>
    <row r="1132" customFormat="false" ht="13" hidden="false" customHeight="false" outlineLevel="0" collapsed="false">
      <c r="C1132" s="5"/>
      <c r="D1132" s="5"/>
      <c r="F1132" s="4"/>
      <c r="H1132" s="4"/>
    </row>
    <row r="1133" customFormat="false" ht="13" hidden="false" customHeight="false" outlineLevel="0" collapsed="false">
      <c r="C1133" s="5"/>
      <c r="D1133" s="5"/>
      <c r="F1133" s="4"/>
      <c r="H1133" s="4"/>
    </row>
    <row r="1134" customFormat="false" ht="13" hidden="false" customHeight="false" outlineLevel="0" collapsed="false">
      <c r="C1134" s="5"/>
      <c r="D1134" s="5"/>
      <c r="F1134" s="4"/>
      <c r="H1134" s="4"/>
    </row>
    <row r="1135" customFormat="false" ht="13" hidden="false" customHeight="false" outlineLevel="0" collapsed="false">
      <c r="C1135" s="5"/>
      <c r="D1135" s="5"/>
      <c r="F1135" s="4"/>
      <c r="H1135" s="4"/>
    </row>
    <row r="1136" customFormat="false" ht="13" hidden="false" customHeight="false" outlineLevel="0" collapsed="false">
      <c r="C1136" s="5"/>
      <c r="D1136" s="5"/>
      <c r="F1136" s="4"/>
      <c r="H1136" s="4"/>
    </row>
    <row r="1137" customFormat="false" ht="13" hidden="false" customHeight="false" outlineLevel="0" collapsed="false">
      <c r="C1137" s="5"/>
      <c r="D1137" s="5"/>
      <c r="F1137" s="4"/>
      <c r="H1137" s="4"/>
    </row>
    <row r="1138" customFormat="false" ht="13" hidden="false" customHeight="false" outlineLevel="0" collapsed="false">
      <c r="C1138" s="5"/>
      <c r="D1138" s="5"/>
      <c r="F1138" s="4"/>
      <c r="H1138" s="4"/>
    </row>
    <row r="1139" customFormat="false" ht="13" hidden="false" customHeight="false" outlineLevel="0" collapsed="false">
      <c r="C1139" s="5"/>
      <c r="D1139" s="5"/>
      <c r="F1139" s="4"/>
      <c r="H1139" s="4"/>
    </row>
    <row r="1140" customFormat="false" ht="13" hidden="false" customHeight="false" outlineLevel="0" collapsed="false">
      <c r="C1140" s="5"/>
      <c r="D1140" s="5"/>
      <c r="F1140" s="4"/>
      <c r="H1140" s="4"/>
    </row>
    <row r="1141" customFormat="false" ht="13" hidden="false" customHeight="false" outlineLevel="0" collapsed="false">
      <c r="C1141" s="5"/>
      <c r="D1141" s="5"/>
      <c r="F1141" s="4"/>
      <c r="H1141" s="4"/>
    </row>
    <row r="1142" customFormat="false" ht="13" hidden="false" customHeight="false" outlineLevel="0" collapsed="false">
      <c r="C1142" s="5"/>
      <c r="D1142" s="5"/>
      <c r="F1142" s="4"/>
      <c r="H1142" s="4"/>
    </row>
    <row r="1143" customFormat="false" ht="13" hidden="false" customHeight="false" outlineLevel="0" collapsed="false">
      <c r="C1143" s="5"/>
      <c r="D1143" s="5"/>
      <c r="F1143" s="4"/>
      <c r="H1143" s="4"/>
    </row>
    <row r="1144" customFormat="false" ht="13" hidden="false" customHeight="false" outlineLevel="0" collapsed="false">
      <c r="C1144" s="5"/>
      <c r="D1144" s="5"/>
      <c r="F1144" s="4"/>
      <c r="H1144" s="4"/>
    </row>
    <row r="1145" customFormat="false" ht="13" hidden="false" customHeight="false" outlineLevel="0" collapsed="false">
      <c r="C1145" s="5"/>
      <c r="D1145" s="5"/>
      <c r="F1145" s="4"/>
      <c r="H1145" s="4"/>
    </row>
    <row r="1146" customFormat="false" ht="13" hidden="false" customHeight="false" outlineLevel="0" collapsed="false">
      <c r="C1146" s="5"/>
      <c r="D1146" s="5"/>
      <c r="F1146" s="4"/>
      <c r="H1146" s="4"/>
    </row>
    <row r="1147" customFormat="false" ht="13" hidden="false" customHeight="false" outlineLevel="0" collapsed="false">
      <c r="C1147" s="5"/>
      <c r="D1147" s="5"/>
      <c r="F1147" s="4"/>
      <c r="H1147" s="4"/>
    </row>
    <row r="1148" customFormat="false" ht="13" hidden="false" customHeight="false" outlineLevel="0" collapsed="false">
      <c r="C1148" s="5"/>
      <c r="D1148" s="5"/>
      <c r="F1148" s="4"/>
      <c r="H1148" s="4"/>
    </row>
    <row r="1149" customFormat="false" ht="13" hidden="false" customHeight="false" outlineLevel="0" collapsed="false">
      <c r="C1149" s="5"/>
      <c r="D1149" s="5"/>
      <c r="F1149" s="4"/>
      <c r="H1149" s="4"/>
    </row>
    <row r="1150" customFormat="false" ht="13" hidden="false" customHeight="false" outlineLevel="0" collapsed="false">
      <c r="C1150" s="5"/>
      <c r="D1150" s="5"/>
      <c r="F1150" s="4"/>
      <c r="H1150" s="4"/>
    </row>
    <row r="1151" customFormat="false" ht="13" hidden="false" customHeight="false" outlineLevel="0" collapsed="false">
      <c r="C1151" s="5"/>
      <c r="D1151" s="5"/>
      <c r="F1151" s="4"/>
      <c r="H1151" s="4"/>
    </row>
    <row r="1152" customFormat="false" ht="13" hidden="false" customHeight="false" outlineLevel="0" collapsed="false">
      <c r="C1152" s="5"/>
      <c r="D1152" s="5"/>
      <c r="F1152" s="4"/>
      <c r="H1152" s="4"/>
    </row>
    <row r="1153" customFormat="false" ht="13" hidden="false" customHeight="false" outlineLevel="0" collapsed="false">
      <c r="C1153" s="5"/>
      <c r="D1153" s="5"/>
      <c r="F1153" s="4"/>
      <c r="H1153" s="4"/>
    </row>
    <row r="1154" customFormat="false" ht="13" hidden="false" customHeight="false" outlineLevel="0" collapsed="false">
      <c r="C1154" s="5"/>
      <c r="D1154" s="5"/>
      <c r="F1154" s="4"/>
      <c r="H1154" s="4"/>
    </row>
    <row r="1155" customFormat="false" ht="13" hidden="false" customHeight="false" outlineLevel="0" collapsed="false">
      <c r="C1155" s="5"/>
      <c r="D1155" s="5"/>
      <c r="F1155" s="4"/>
      <c r="H1155" s="4"/>
    </row>
    <row r="1156" customFormat="false" ht="13" hidden="false" customHeight="false" outlineLevel="0" collapsed="false">
      <c r="C1156" s="5"/>
      <c r="D1156" s="5"/>
      <c r="F1156" s="4"/>
      <c r="H1156" s="4"/>
    </row>
    <row r="1157" customFormat="false" ht="13" hidden="false" customHeight="false" outlineLevel="0" collapsed="false">
      <c r="C1157" s="5"/>
      <c r="D1157" s="5"/>
      <c r="F1157" s="4"/>
      <c r="H1157" s="4"/>
    </row>
    <row r="1158" customFormat="false" ht="13" hidden="false" customHeight="false" outlineLevel="0" collapsed="false">
      <c r="C1158" s="5"/>
      <c r="D1158" s="5"/>
      <c r="F1158" s="4"/>
      <c r="H1158" s="4"/>
    </row>
    <row r="1159" customFormat="false" ht="13" hidden="false" customHeight="false" outlineLevel="0" collapsed="false">
      <c r="C1159" s="5"/>
      <c r="D1159" s="5"/>
      <c r="F1159" s="4"/>
      <c r="H1159" s="4"/>
    </row>
    <row r="1160" customFormat="false" ht="13" hidden="false" customHeight="false" outlineLevel="0" collapsed="false">
      <c r="C1160" s="5"/>
      <c r="D1160" s="5"/>
      <c r="F1160" s="4"/>
      <c r="H1160" s="4"/>
    </row>
    <row r="1161" customFormat="false" ht="13" hidden="false" customHeight="false" outlineLevel="0" collapsed="false">
      <c r="C1161" s="5"/>
      <c r="D1161" s="5"/>
      <c r="F1161" s="4"/>
      <c r="H1161" s="4"/>
    </row>
    <row r="1162" customFormat="false" ht="13" hidden="false" customHeight="false" outlineLevel="0" collapsed="false">
      <c r="C1162" s="5"/>
      <c r="D1162" s="5"/>
      <c r="F1162" s="4"/>
      <c r="H1162" s="4"/>
    </row>
    <row r="1163" customFormat="false" ht="13" hidden="false" customHeight="false" outlineLevel="0" collapsed="false">
      <c r="C1163" s="5"/>
      <c r="D1163" s="5"/>
      <c r="F1163" s="4"/>
      <c r="H1163" s="4"/>
    </row>
    <row r="1164" customFormat="false" ht="13" hidden="false" customHeight="false" outlineLevel="0" collapsed="false">
      <c r="C1164" s="5"/>
      <c r="D1164" s="5"/>
      <c r="F1164" s="4"/>
      <c r="H1164" s="4"/>
    </row>
    <row r="1165" customFormat="false" ht="13" hidden="false" customHeight="false" outlineLevel="0" collapsed="false">
      <c r="C1165" s="5"/>
      <c r="D1165" s="5"/>
      <c r="F1165" s="4"/>
      <c r="H1165" s="4"/>
    </row>
    <row r="1166" customFormat="false" ht="13" hidden="false" customHeight="false" outlineLevel="0" collapsed="false">
      <c r="C1166" s="5"/>
      <c r="D1166" s="5"/>
      <c r="F1166" s="4"/>
      <c r="H1166" s="4"/>
    </row>
    <row r="1167" customFormat="false" ht="13" hidden="false" customHeight="false" outlineLevel="0" collapsed="false">
      <c r="C1167" s="5"/>
      <c r="D1167" s="5"/>
      <c r="F1167" s="4"/>
      <c r="H1167" s="4"/>
    </row>
    <row r="1168" customFormat="false" ht="13" hidden="false" customHeight="false" outlineLevel="0" collapsed="false">
      <c r="C1168" s="5"/>
      <c r="D1168" s="5"/>
      <c r="F1168" s="4"/>
      <c r="H1168" s="4"/>
    </row>
    <row r="1169" customFormat="false" ht="13" hidden="false" customHeight="false" outlineLevel="0" collapsed="false">
      <c r="C1169" s="5"/>
      <c r="D1169" s="5"/>
      <c r="F1169" s="4"/>
      <c r="H1169" s="4"/>
    </row>
    <row r="1170" customFormat="false" ht="13" hidden="false" customHeight="false" outlineLevel="0" collapsed="false">
      <c r="C1170" s="5"/>
      <c r="D1170" s="5"/>
      <c r="F1170" s="4"/>
      <c r="H1170" s="4"/>
    </row>
    <row r="1171" customFormat="false" ht="13" hidden="false" customHeight="false" outlineLevel="0" collapsed="false">
      <c r="C1171" s="5"/>
      <c r="D1171" s="5"/>
      <c r="F1171" s="4"/>
      <c r="H1171" s="4"/>
    </row>
    <row r="1172" customFormat="false" ht="13" hidden="false" customHeight="false" outlineLevel="0" collapsed="false">
      <c r="C1172" s="5"/>
      <c r="D1172" s="5"/>
      <c r="F1172" s="4"/>
      <c r="H1172" s="4"/>
    </row>
    <row r="1173" customFormat="false" ht="13" hidden="false" customHeight="false" outlineLevel="0" collapsed="false">
      <c r="C1173" s="5"/>
      <c r="D1173" s="5"/>
      <c r="F1173" s="4"/>
      <c r="H1173" s="4"/>
    </row>
    <row r="1174" customFormat="false" ht="13" hidden="false" customHeight="false" outlineLevel="0" collapsed="false">
      <c r="C1174" s="5"/>
      <c r="D1174" s="5"/>
      <c r="F1174" s="4"/>
      <c r="H1174" s="4"/>
    </row>
    <row r="1175" customFormat="false" ht="13" hidden="false" customHeight="false" outlineLevel="0" collapsed="false">
      <c r="C1175" s="5"/>
      <c r="D1175" s="5"/>
      <c r="F1175" s="4"/>
      <c r="H1175" s="4"/>
    </row>
    <row r="1176" customFormat="false" ht="13" hidden="false" customHeight="false" outlineLevel="0" collapsed="false">
      <c r="C1176" s="5"/>
      <c r="D1176" s="5"/>
      <c r="F1176" s="4"/>
      <c r="H1176" s="4"/>
    </row>
    <row r="1177" customFormat="false" ht="13" hidden="false" customHeight="false" outlineLevel="0" collapsed="false">
      <c r="C1177" s="5"/>
      <c r="D1177" s="5"/>
      <c r="F1177" s="4"/>
      <c r="H1177" s="4"/>
    </row>
    <row r="1178" customFormat="false" ht="13" hidden="false" customHeight="false" outlineLevel="0" collapsed="false">
      <c r="C1178" s="5"/>
      <c r="D1178" s="5"/>
      <c r="F1178" s="4"/>
      <c r="H1178" s="4"/>
    </row>
    <row r="1179" customFormat="false" ht="13" hidden="false" customHeight="false" outlineLevel="0" collapsed="false">
      <c r="C1179" s="5"/>
      <c r="D1179" s="5"/>
      <c r="F1179" s="4"/>
      <c r="H1179" s="4"/>
    </row>
    <row r="1180" customFormat="false" ht="13" hidden="false" customHeight="false" outlineLevel="0" collapsed="false">
      <c r="C1180" s="5"/>
      <c r="D1180" s="5"/>
      <c r="F1180" s="4"/>
      <c r="H1180" s="4"/>
    </row>
    <row r="1181" customFormat="false" ht="13" hidden="false" customHeight="false" outlineLevel="0" collapsed="false">
      <c r="C1181" s="5"/>
      <c r="D1181" s="5"/>
      <c r="F1181" s="4"/>
      <c r="H1181" s="4"/>
    </row>
    <row r="1182" customFormat="false" ht="13" hidden="false" customHeight="false" outlineLevel="0" collapsed="false">
      <c r="C1182" s="5"/>
      <c r="D1182" s="5"/>
      <c r="F1182" s="4"/>
      <c r="H1182" s="4"/>
    </row>
    <row r="1183" customFormat="false" ht="13" hidden="false" customHeight="false" outlineLevel="0" collapsed="false">
      <c r="C1183" s="5"/>
      <c r="D1183" s="5"/>
      <c r="F1183" s="4"/>
      <c r="H1183" s="4"/>
    </row>
    <row r="1184" customFormat="false" ht="13" hidden="false" customHeight="false" outlineLevel="0" collapsed="false">
      <c r="C1184" s="5"/>
      <c r="D1184" s="5"/>
      <c r="F1184" s="4"/>
      <c r="H1184" s="4"/>
    </row>
    <row r="1185" customFormat="false" ht="13" hidden="false" customHeight="false" outlineLevel="0" collapsed="false">
      <c r="C1185" s="5"/>
      <c r="D1185" s="5"/>
      <c r="F1185" s="4"/>
      <c r="H1185" s="4"/>
    </row>
    <row r="1186" customFormat="false" ht="13" hidden="false" customHeight="false" outlineLevel="0" collapsed="false">
      <c r="C1186" s="5"/>
      <c r="D1186" s="5"/>
      <c r="F1186" s="4"/>
      <c r="H1186" s="4"/>
    </row>
    <row r="1187" customFormat="false" ht="13" hidden="false" customHeight="false" outlineLevel="0" collapsed="false">
      <c r="C1187" s="5"/>
      <c r="D1187" s="5"/>
      <c r="F1187" s="4"/>
      <c r="H1187" s="4"/>
    </row>
    <row r="1188" customFormat="false" ht="13" hidden="false" customHeight="false" outlineLevel="0" collapsed="false">
      <c r="C1188" s="5"/>
      <c r="D1188" s="5"/>
      <c r="F1188" s="4"/>
      <c r="H1188" s="4"/>
    </row>
    <row r="1189" customFormat="false" ht="13" hidden="false" customHeight="false" outlineLevel="0" collapsed="false">
      <c r="C1189" s="5"/>
      <c r="D1189" s="5"/>
      <c r="F1189" s="4"/>
      <c r="H1189" s="4"/>
    </row>
    <row r="1190" customFormat="false" ht="13" hidden="false" customHeight="false" outlineLevel="0" collapsed="false">
      <c r="C1190" s="5"/>
      <c r="D1190" s="5"/>
      <c r="F1190" s="4"/>
      <c r="H1190" s="4"/>
    </row>
    <row r="1191" customFormat="false" ht="13" hidden="false" customHeight="false" outlineLevel="0" collapsed="false">
      <c r="C1191" s="5"/>
      <c r="D1191" s="5"/>
      <c r="F1191" s="4"/>
      <c r="H1191" s="4"/>
    </row>
    <row r="1192" customFormat="false" ht="13" hidden="false" customHeight="false" outlineLevel="0" collapsed="false">
      <c r="C1192" s="5"/>
      <c r="D1192" s="5"/>
      <c r="F1192" s="4"/>
      <c r="H1192" s="4"/>
    </row>
    <row r="1193" customFormat="false" ht="13" hidden="false" customHeight="false" outlineLevel="0" collapsed="false">
      <c r="C1193" s="5"/>
      <c r="D1193" s="5"/>
      <c r="F1193" s="4"/>
      <c r="H1193" s="4"/>
    </row>
    <row r="1194" customFormat="false" ht="13" hidden="false" customHeight="false" outlineLevel="0" collapsed="false">
      <c r="C1194" s="5"/>
      <c r="D1194" s="5"/>
      <c r="F1194" s="4"/>
      <c r="H1194" s="4"/>
    </row>
    <row r="1195" customFormat="false" ht="13" hidden="false" customHeight="false" outlineLevel="0" collapsed="false">
      <c r="C1195" s="5"/>
      <c r="D1195" s="5"/>
      <c r="F1195" s="4"/>
      <c r="H1195" s="4"/>
    </row>
    <row r="1196" customFormat="false" ht="13" hidden="false" customHeight="false" outlineLevel="0" collapsed="false">
      <c r="C1196" s="5"/>
      <c r="D1196" s="5"/>
      <c r="F1196" s="4"/>
      <c r="H1196" s="4"/>
    </row>
    <row r="1197" customFormat="false" ht="13" hidden="false" customHeight="false" outlineLevel="0" collapsed="false">
      <c r="C1197" s="5"/>
      <c r="D1197" s="5"/>
      <c r="F1197" s="4"/>
      <c r="H1197" s="4"/>
    </row>
    <row r="1198" customFormat="false" ht="13" hidden="false" customHeight="false" outlineLevel="0" collapsed="false">
      <c r="C1198" s="5"/>
      <c r="D1198" s="5"/>
      <c r="F1198" s="4"/>
      <c r="H1198" s="4"/>
    </row>
    <row r="1199" customFormat="false" ht="13" hidden="false" customHeight="false" outlineLevel="0" collapsed="false">
      <c r="C1199" s="5"/>
      <c r="D1199" s="5"/>
      <c r="F1199" s="4"/>
      <c r="H1199" s="4"/>
    </row>
    <row r="1200" customFormat="false" ht="13" hidden="false" customHeight="false" outlineLevel="0" collapsed="false">
      <c r="C1200" s="5"/>
      <c r="D1200" s="5"/>
      <c r="F1200" s="4"/>
      <c r="H1200" s="4"/>
    </row>
    <row r="1201" customFormat="false" ht="13" hidden="false" customHeight="false" outlineLevel="0" collapsed="false">
      <c r="C1201" s="5"/>
      <c r="D1201" s="5"/>
      <c r="F1201" s="4"/>
      <c r="H1201" s="4"/>
    </row>
    <row r="1202" customFormat="false" ht="13" hidden="false" customHeight="false" outlineLevel="0" collapsed="false">
      <c r="C1202" s="5"/>
      <c r="D1202" s="5"/>
      <c r="F1202" s="4"/>
      <c r="H1202" s="4"/>
    </row>
    <row r="1203" customFormat="false" ht="13" hidden="false" customHeight="false" outlineLevel="0" collapsed="false">
      <c r="C1203" s="5"/>
      <c r="D1203" s="5"/>
      <c r="F1203" s="4"/>
      <c r="H1203" s="4"/>
    </row>
    <row r="1204" customFormat="false" ht="13" hidden="false" customHeight="false" outlineLevel="0" collapsed="false">
      <c r="C1204" s="5"/>
      <c r="D1204" s="5"/>
      <c r="F1204" s="4"/>
      <c r="H1204" s="4"/>
    </row>
    <row r="1205" customFormat="false" ht="13" hidden="false" customHeight="false" outlineLevel="0" collapsed="false">
      <c r="C1205" s="5"/>
      <c r="D1205" s="5"/>
      <c r="F1205" s="4"/>
      <c r="H1205" s="4"/>
    </row>
    <row r="1206" customFormat="false" ht="13" hidden="false" customHeight="false" outlineLevel="0" collapsed="false">
      <c r="C1206" s="5"/>
      <c r="D1206" s="5"/>
      <c r="F1206" s="4"/>
      <c r="H1206" s="4"/>
    </row>
    <row r="1207" customFormat="false" ht="13" hidden="false" customHeight="false" outlineLevel="0" collapsed="false">
      <c r="C1207" s="5"/>
      <c r="D1207" s="5"/>
      <c r="F1207" s="4"/>
      <c r="H1207" s="4"/>
    </row>
    <row r="1208" customFormat="false" ht="13" hidden="false" customHeight="false" outlineLevel="0" collapsed="false">
      <c r="C1208" s="5"/>
      <c r="D1208" s="5"/>
      <c r="F1208" s="4"/>
      <c r="H1208" s="4"/>
    </row>
    <row r="1209" customFormat="false" ht="13" hidden="false" customHeight="false" outlineLevel="0" collapsed="false">
      <c r="C1209" s="5"/>
      <c r="D1209" s="5"/>
      <c r="F1209" s="4"/>
      <c r="H1209" s="4"/>
    </row>
    <row r="1210" customFormat="false" ht="13" hidden="false" customHeight="false" outlineLevel="0" collapsed="false">
      <c r="C1210" s="5"/>
      <c r="D1210" s="5"/>
      <c r="F1210" s="4"/>
      <c r="H1210" s="4"/>
    </row>
    <row r="1211" customFormat="false" ht="13" hidden="false" customHeight="false" outlineLevel="0" collapsed="false">
      <c r="C1211" s="5"/>
      <c r="D1211" s="5"/>
      <c r="F1211" s="4"/>
      <c r="H1211" s="4"/>
    </row>
    <row r="1212" customFormat="false" ht="13" hidden="false" customHeight="false" outlineLevel="0" collapsed="false">
      <c r="C1212" s="5"/>
      <c r="D1212" s="5"/>
      <c r="F1212" s="4"/>
      <c r="H1212" s="4"/>
    </row>
    <row r="1213" customFormat="false" ht="13" hidden="false" customHeight="false" outlineLevel="0" collapsed="false">
      <c r="C1213" s="5"/>
      <c r="D1213" s="5"/>
      <c r="F1213" s="4"/>
      <c r="H1213" s="4"/>
    </row>
    <row r="1214" customFormat="false" ht="13" hidden="false" customHeight="false" outlineLevel="0" collapsed="false">
      <c r="C1214" s="5"/>
      <c r="D1214" s="5"/>
      <c r="F1214" s="4"/>
      <c r="H1214" s="4"/>
    </row>
    <row r="1215" customFormat="false" ht="13" hidden="false" customHeight="false" outlineLevel="0" collapsed="false">
      <c r="C1215" s="5"/>
      <c r="D1215" s="5"/>
      <c r="F1215" s="4"/>
      <c r="H1215" s="4"/>
    </row>
    <row r="1216" customFormat="false" ht="13" hidden="false" customHeight="false" outlineLevel="0" collapsed="false">
      <c r="C1216" s="5"/>
      <c r="D1216" s="5"/>
      <c r="F1216" s="4"/>
      <c r="H1216" s="4"/>
    </row>
    <row r="1217" customFormat="false" ht="13" hidden="false" customHeight="false" outlineLevel="0" collapsed="false">
      <c r="C1217" s="5"/>
      <c r="D1217" s="5"/>
      <c r="F1217" s="4"/>
      <c r="H1217" s="4"/>
    </row>
    <row r="1218" customFormat="false" ht="13" hidden="false" customHeight="false" outlineLevel="0" collapsed="false">
      <c r="C1218" s="5"/>
      <c r="D1218" s="5"/>
      <c r="F1218" s="4"/>
      <c r="H1218" s="4"/>
    </row>
    <row r="1219" customFormat="false" ht="13" hidden="false" customHeight="false" outlineLevel="0" collapsed="false">
      <c r="C1219" s="5"/>
      <c r="D1219" s="5"/>
      <c r="F1219" s="4"/>
      <c r="H1219" s="4"/>
    </row>
    <row r="1220" customFormat="false" ht="13" hidden="false" customHeight="false" outlineLevel="0" collapsed="false">
      <c r="C1220" s="5"/>
      <c r="D1220" s="5"/>
      <c r="F1220" s="4"/>
      <c r="H1220" s="4"/>
    </row>
    <row r="1221" customFormat="false" ht="13" hidden="false" customHeight="false" outlineLevel="0" collapsed="false">
      <c r="C1221" s="5"/>
      <c r="D1221" s="5"/>
      <c r="F1221" s="4"/>
      <c r="H1221" s="4"/>
    </row>
    <row r="1222" customFormat="false" ht="13" hidden="false" customHeight="false" outlineLevel="0" collapsed="false">
      <c r="C1222" s="5"/>
      <c r="D1222" s="5"/>
      <c r="F1222" s="4"/>
      <c r="H1222" s="4"/>
    </row>
    <row r="1223" customFormat="false" ht="13" hidden="false" customHeight="false" outlineLevel="0" collapsed="false">
      <c r="C1223" s="5"/>
      <c r="D1223" s="5"/>
      <c r="F1223" s="4"/>
      <c r="H1223" s="4"/>
    </row>
    <row r="1224" customFormat="false" ht="13" hidden="false" customHeight="false" outlineLevel="0" collapsed="false">
      <c r="C1224" s="5"/>
      <c r="D1224" s="5"/>
      <c r="F1224" s="4"/>
      <c r="H1224" s="4"/>
    </row>
    <row r="1225" customFormat="false" ht="13" hidden="false" customHeight="false" outlineLevel="0" collapsed="false">
      <c r="C1225" s="5"/>
      <c r="D1225" s="5"/>
      <c r="F1225" s="4"/>
      <c r="H1225" s="4"/>
    </row>
    <row r="1226" customFormat="false" ht="13" hidden="false" customHeight="false" outlineLevel="0" collapsed="false">
      <c r="C1226" s="5"/>
      <c r="D1226" s="5"/>
      <c r="F1226" s="4"/>
      <c r="H1226" s="4"/>
    </row>
    <row r="1227" customFormat="false" ht="13" hidden="false" customHeight="false" outlineLevel="0" collapsed="false">
      <c r="C1227" s="5"/>
      <c r="D1227" s="5"/>
      <c r="F1227" s="4"/>
      <c r="H1227" s="4"/>
    </row>
    <row r="1228" customFormat="false" ht="13" hidden="false" customHeight="false" outlineLevel="0" collapsed="false">
      <c r="C1228" s="5"/>
      <c r="D1228" s="5"/>
      <c r="F1228" s="4"/>
      <c r="H1228" s="4"/>
    </row>
    <row r="1229" customFormat="false" ht="13" hidden="false" customHeight="false" outlineLevel="0" collapsed="false">
      <c r="C1229" s="5"/>
      <c r="D1229" s="5"/>
      <c r="F1229" s="4"/>
      <c r="H1229" s="4"/>
    </row>
    <row r="1230" customFormat="false" ht="13" hidden="false" customHeight="false" outlineLevel="0" collapsed="false">
      <c r="C1230" s="5"/>
      <c r="D1230" s="5"/>
      <c r="F1230" s="4"/>
      <c r="H1230" s="4"/>
    </row>
    <row r="1231" customFormat="false" ht="13" hidden="false" customHeight="false" outlineLevel="0" collapsed="false">
      <c r="C1231" s="5"/>
      <c r="D1231" s="5"/>
      <c r="F1231" s="4"/>
      <c r="H1231" s="4"/>
    </row>
    <row r="1232" customFormat="false" ht="13" hidden="false" customHeight="false" outlineLevel="0" collapsed="false">
      <c r="C1232" s="5"/>
      <c r="D1232" s="5"/>
      <c r="F1232" s="4"/>
      <c r="H1232" s="4"/>
    </row>
    <row r="1233" customFormat="false" ht="13" hidden="false" customHeight="false" outlineLevel="0" collapsed="false">
      <c r="C1233" s="5"/>
      <c r="D1233" s="5"/>
      <c r="F1233" s="4"/>
      <c r="H1233" s="4"/>
    </row>
    <row r="1234" customFormat="false" ht="13" hidden="false" customHeight="false" outlineLevel="0" collapsed="false">
      <c r="C1234" s="5"/>
      <c r="D1234" s="5"/>
      <c r="F1234" s="4"/>
      <c r="H1234" s="4"/>
    </row>
    <row r="1235" customFormat="false" ht="13" hidden="false" customHeight="false" outlineLevel="0" collapsed="false">
      <c r="C1235" s="5"/>
      <c r="D1235" s="5"/>
      <c r="F1235" s="4"/>
      <c r="H1235" s="4"/>
    </row>
    <row r="1236" customFormat="false" ht="13" hidden="false" customHeight="false" outlineLevel="0" collapsed="false">
      <c r="C1236" s="5"/>
      <c r="D1236" s="5"/>
      <c r="F1236" s="4"/>
      <c r="H1236" s="4"/>
    </row>
    <row r="1237" customFormat="false" ht="13" hidden="false" customHeight="false" outlineLevel="0" collapsed="false">
      <c r="C1237" s="5"/>
      <c r="D1237" s="5"/>
      <c r="F1237" s="4"/>
      <c r="H1237" s="4"/>
    </row>
    <row r="1238" customFormat="false" ht="13" hidden="false" customHeight="false" outlineLevel="0" collapsed="false">
      <c r="C1238" s="5"/>
      <c r="D1238" s="5"/>
      <c r="F1238" s="4"/>
      <c r="H1238" s="4"/>
    </row>
    <row r="1239" customFormat="false" ht="13" hidden="false" customHeight="false" outlineLevel="0" collapsed="false">
      <c r="C1239" s="5"/>
      <c r="D1239" s="5"/>
      <c r="F1239" s="4"/>
      <c r="H1239" s="4"/>
    </row>
    <row r="1240" customFormat="false" ht="13" hidden="false" customHeight="false" outlineLevel="0" collapsed="false">
      <c r="C1240" s="5"/>
      <c r="D1240" s="5"/>
      <c r="F1240" s="4"/>
      <c r="H1240" s="4"/>
    </row>
    <row r="1241" customFormat="false" ht="13" hidden="false" customHeight="false" outlineLevel="0" collapsed="false">
      <c r="C1241" s="5"/>
      <c r="D1241" s="5"/>
      <c r="F1241" s="4"/>
      <c r="H1241" s="4"/>
    </row>
    <row r="1242" customFormat="false" ht="13" hidden="false" customHeight="false" outlineLevel="0" collapsed="false">
      <c r="C1242" s="5"/>
      <c r="D1242" s="5"/>
      <c r="F1242" s="4"/>
      <c r="H1242" s="4"/>
    </row>
    <row r="1243" customFormat="false" ht="13" hidden="false" customHeight="false" outlineLevel="0" collapsed="false">
      <c r="C1243" s="5"/>
      <c r="D1243" s="5"/>
      <c r="F1243" s="4"/>
      <c r="H1243" s="4"/>
    </row>
    <row r="1244" customFormat="false" ht="13" hidden="false" customHeight="false" outlineLevel="0" collapsed="false">
      <c r="C1244" s="5"/>
      <c r="D1244" s="5"/>
      <c r="F1244" s="4"/>
      <c r="H1244" s="4"/>
    </row>
    <row r="1245" customFormat="false" ht="13" hidden="false" customHeight="false" outlineLevel="0" collapsed="false">
      <c r="C1245" s="5"/>
      <c r="D1245" s="5"/>
      <c r="F1245" s="4"/>
      <c r="H1245" s="4"/>
    </row>
    <row r="1246" customFormat="false" ht="13" hidden="false" customHeight="false" outlineLevel="0" collapsed="false">
      <c r="C1246" s="5"/>
      <c r="D1246" s="5"/>
      <c r="F1246" s="4"/>
      <c r="H1246" s="4"/>
    </row>
    <row r="1247" customFormat="false" ht="13" hidden="false" customHeight="false" outlineLevel="0" collapsed="false">
      <c r="C1247" s="5"/>
      <c r="D1247" s="5"/>
      <c r="F1247" s="4"/>
      <c r="H1247" s="4"/>
    </row>
    <row r="1248" customFormat="false" ht="13" hidden="false" customHeight="false" outlineLevel="0" collapsed="false">
      <c r="C1248" s="5"/>
      <c r="D1248" s="5"/>
      <c r="F1248" s="4"/>
      <c r="H1248" s="4"/>
    </row>
    <row r="1249" customFormat="false" ht="13" hidden="false" customHeight="false" outlineLevel="0" collapsed="false">
      <c r="C1249" s="5"/>
      <c r="D1249" s="5"/>
      <c r="F1249" s="4"/>
      <c r="H1249" s="4"/>
    </row>
    <row r="1250" customFormat="false" ht="13" hidden="false" customHeight="false" outlineLevel="0" collapsed="false">
      <c r="C1250" s="5"/>
      <c r="D1250" s="5"/>
      <c r="F1250" s="4"/>
      <c r="H1250" s="4"/>
    </row>
    <row r="1251" customFormat="false" ht="13" hidden="false" customHeight="false" outlineLevel="0" collapsed="false">
      <c r="C1251" s="5"/>
      <c r="D1251" s="5"/>
      <c r="F1251" s="4"/>
      <c r="H1251" s="4"/>
    </row>
    <row r="1252" customFormat="false" ht="13" hidden="false" customHeight="false" outlineLevel="0" collapsed="false">
      <c r="C1252" s="5"/>
      <c r="D1252" s="5"/>
      <c r="F1252" s="4"/>
      <c r="H1252" s="4"/>
    </row>
    <row r="1253" customFormat="false" ht="13" hidden="false" customHeight="false" outlineLevel="0" collapsed="false">
      <c r="C1253" s="5"/>
      <c r="D1253" s="5"/>
      <c r="F1253" s="4"/>
      <c r="H1253" s="4"/>
    </row>
    <row r="1254" customFormat="false" ht="13" hidden="false" customHeight="false" outlineLevel="0" collapsed="false">
      <c r="C1254" s="5"/>
      <c r="D1254" s="5"/>
      <c r="F1254" s="4"/>
      <c r="H1254" s="4"/>
    </row>
    <row r="1255" customFormat="false" ht="13" hidden="false" customHeight="false" outlineLevel="0" collapsed="false">
      <c r="C1255" s="5"/>
      <c r="D1255" s="5"/>
      <c r="F1255" s="4"/>
      <c r="H1255" s="4"/>
    </row>
    <row r="1256" customFormat="false" ht="13" hidden="false" customHeight="false" outlineLevel="0" collapsed="false">
      <c r="C1256" s="5"/>
      <c r="D1256" s="5"/>
      <c r="F1256" s="4"/>
      <c r="H1256" s="4"/>
    </row>
    <row r="1257" customFormat="false" ht="13" hidden="false" customHeight="false" outlineLevel="0" collapsed="false">
      <c r="C1257" s="5"/>
      <c r="D1257" s="5"/>
      <c r="F1257" s="4"/>
      <c r="H1257" s="4"/>
    </row>
    <row r="1258" customFormat="false" ht="13" hidden="false" customHeight="false" outlineLevel="0" collapsed="false">
      <c r="C1258" s="5"/>
      <c r="D1258" s="5"/>
      <c r="F1258" s="4"/>
      <c r="H1258" s="4"/>
    </row>
    <row r="1259" customFormat="false" ht="13" hidden="false" customHeight="false" outlineLevel="0" collapsed="false">
      <c r="C1259" s="5"/>
      <c r="D1259" s="5"/>
      <c r="F1259" s="4"/>
      <c r="H1259" s="4"/>
    </row>
    <row r="1260" customFormat="false" ht="13" hidden="false" customHeight="false" outlineLevel="0" collapsed="false">
      <c r="C1260" s="5"/>
      <c r="D1260" s="5"/>
      <c r="F1260" s="4"/>
      <c r="H1260" s="4"/>
    </row>
    <row r="1261" customFormat="false" ht="13" hidden="false" customHeight="false" outlineLevel="0" collapsed="false">
      <c r="C1261" s="5"/>
      <c r="D1261" s="5"/>
      <c r="F1261" s="4"/>
      <c r="H1261" s="4"/>
    </row>
    <row r="1262" customFormat="false" ht="13" hidden="false" customHeight="false" outlineLevel="0" collapsed="false">
      <c r="C1262" s="5"/>
      <c r="D1262" s="5"/>
      <c r="F1262" s="4"/>
      <c r="H1262" s="4"/>
    </row>
    <row r="1263" customFormat="false" ht="13" hidden="false" customHeight="false" outlineLevel="0" collapsed="false">
      <c r="C1263" s="5"/>
      <c r="D1263" s="5"/>
      <c r="F1263" s="4"/>
      <c r="H1263" s="4"/>
    </row>
    <row r="1264" customFormat="false" ht="13" hidden="false" customHeight="false" outlineLevel="0" collapsed="false">
      <c r="C1264" s="5"/>
      <c r="D1264" s="5"/>
      <c r="F1264" s="4"/>
      <c r="H1264" s="4"/>
    </row>
    <row r="1265" customFormat="false" ht="13" hidden="false" customHeight="false" outlineLevel="0" collapsed="false">
      <c r="C1265" s="5"/>
      <c r="D1265" s="5"/>
      <c r="F1265" s="4"/>
      <c r="H1265" s="4"/>
    </row>
    <row r="1266" customFormat="false" ht="13" hidden="false" customHeight="false" outlineLevel="0" collapsed="false">
      <c r="C1266" s="5"/>
      <c r="D1266" s="5"/>
      <c r="F1266" s="4"/>
      <c r="H1266" s="4"/>
    </row>
    <row r="1267" customFormat="false" ht="13" hidden="false" customHeight="false" outlineLevel="0" collapsed="false">
      <c r="C1267" s="5"/>
      <c r="D1267" s="5"/>
      <c r="F1267" s="4"/>
      <c r="H1267" s="4"/>
    </row>
    <row r="1268" customFormat="false" ht="13" hidden="false" customHeight="false" outlineLevel="0" collapsed="false">
      <c r="C1268" s="5"/>
      <c r="D1268" s="5"/>
      <c r="F1268" s="4"/>
      <c r="H1268" s="4"/>
    </row>
    <row r="1269" customFormat="false" ht="13" hidden="false" customHeight="false" outlineLevel="0" collapsed="false">
      <c r="C1269" s="5"/>
      <c r="D1269" s="5"/>
      <c r="F1269" s="4"/>
      <c r="H1269" s="4"/>
    </row>
    <row r="1270" customFormat="false" ht="13" hidden="false" customHeight="false" outlineLevel="0" collapsed="false">
      <c r="C1270" s="5"/>
      <c r="D1270" s="5"/>
      <c r="F1270" s="4"/>
      <c r="H1270" s="4"/>
    </row>
    <row r="1271" customFormat="false" ht="13" hidden="false" customHeight="false" outlineLevel="0" collapsed="false">
      <c r="C1271" s="5"/>
      <c r="D1271" s="5"/>
      <c r="F1271" s="4"/>
      <c r="H1271" s="4"/>
    </row>
    <row r="1272" customFormat="false" ht="13" hidden="false" customHeight="false" outlineLevel="0" collapsed="false">
      <c r="C1272" s="5"/>
      <c r="D1272" s="5"/>
      <c r="F1272" s="4"/>
      <c r="H1272" s="4"/>
    </row>
    <row r="1273" customFormat="false" ht="13" hidden="false" customHeight="false" outlineLevel="0" collapsed="false">
      <c r="C1273" s="5"/>
      <c r="D1273" s="5"/>
      <c r="F1273" s="4"/>
      <c r="H1273" s="4"/>
    </row>
    <row r="1274" customFormat="false" ht="13" hidden="false" customHeight="false" outlineLevel="0" collapsed="false">
      <c r="C1274" s="5"/>
      <c r="D1274" s="5"/>
      <c r="F1274" s="4"/>
      <c r="H1274" s="4"/>
    </row>
    <row r="1275" customFormat="false" ht="13" hidden="false" customHeight="false" outlineLevel="0" collapsed="false">
      <c r="C1275" s="5"/>
      <c r="D1275" s="5"/>
      <c r="F1275" s="4"/>
      <c r="H1275" s="4"/>
    </row>
    <row r="1276" customFormat="false" ht="13" hidden="false" customHeight="false" outlineLevel="0" collapsed="false">
      <c r="C1276" s="5"/>
      <c r="D1276" s="5"/>
      <c r="F1276" s="4"/>
      <c r="H1276" s="4"/>
    </row>
    <row r="1277" customFormat="false" ht="13" hidden="false" customHeight="false" outlineLevel="0" collapsed="false">
      <c r="C1277" s="5"/>
      <c r="D1277" s="5"/>
      <c r="F1277" s="4"/>
      <c r="H1277" s="4"/>
    </row>
    <row r="1278" customFormat="false" ht="13" hidden="false" customHeight="false" outlineLevel="0" collapsed="false">
      <c r="C1278" s="5"/>
      <c r="D1278" s="5"/>
      <c r="F1278" s="4"/>
      <c r="H1278" s="4"/>
    </row>
    <row r="1279" customFormat="false" ht="13" hidden="false" customHeight="false" outlineLevel="0" collapsed="false">
      <c r="C1279" s="5"/>
      <c r="D1279" s="5"/>
      <c r="F1279" s="4"/>
      <c r="H1279" s="4"/>
    </row>
    <row r="1280" customFormat="false" ht="13" hidden="false" customHeight="false" outlineLevel="0" collapsed="false">
      <c r="C1280" s="5"/>
      <c r="D1280" s="5"/>
      <c r="F1280" s="4"/>
      <c r="H1280" s="4"/>
    </row>
    <row r="1281" customFormat="false" ht="13" hidden="false" customHeight="false" outlineLevel="0" collapsed="false">
      <c r="C1281" s="5"/>
      <c r="D1281" s="5"/>
      <c r="F1281" s="4"/>
      <c r="H1281" s="4"/>
    </row>
    <row r="1282" customFormat="false" ht="13" hidden="false" customHeight="false" outlineLevel="0" collapsed="false">
      <c r="C1282" s="5"/>
      <c r="D1282" s="5"/>
      <c r="F1282" s="4"/>
      <c r="H1282" s="4"/>
    </row>
    <row r="1283" customFormat="false" ht="13" hidden="false" customHeight="false" outlineLevel="0" collapsed="false">
      <c r="C1283" s="5"/>
      <c r="D1283" s="5"/>
      <c r="F1283" s="4"/>
      <c r="H1283" s="4"/>
    </row>
    <row r="1284" customFormat="false" ht="13" hidden="false" customHeight="false" outlineLevel="0" collapsed="false">
      <c r="C1284" s="5"/>
      <c r="D1284" s="5"/>
      <c r="F1284" s="4"/>
      <c r="H1284" s="4"/>
    </row>
    <row r="1285" customFormat="false" ht="13" hidden="false" customHeight="false" outlineLevel="0" collapsed="false">
      <c r="C1285" s="5"/>
      <c r="D1285" s="5"/>
      <c r="F1285" s="4"/>
      <c r="H1285" s="4"/>
    </row>
    <row r="1286" customFormat="false" ht="13" hidden="false" customHeight="false" outlineLevel="0" collapsed="false">
      <c r="C1286" s="5"/>
      <c r="D1286" s="5"/>
      <c r="F1286" s="4"/>
      <c r="H1286" s="4"/>
    </row>
    <row r="1287" customFormat="false" ht="13" hidden="false" customHeight="false" outlineLevel="0" collapsed="false">
      <c r="C1287" s="5"/>
      <c r="D1287" s="5"/>
      <c r="F1287" s="4"/>
      <c r="H1287" s="4"/>
    </row>
    <row r="1288" customFormat="false" ht="13" hidden="false" customHeight="false" outlineLevel="0" collapsed="false">
      <c r="C1288" s="5"/>
      <c r="D1288" s="5"/>
      <c r="F1288" s="4"/>
      <c r="H1288" s="4"/>
    </row>
    <row r="1289" customFormat="false" ht="13" hidden="false" customHeight="false" outlineLevel="0" collapsed="false">
      <c r="C1289" s="5"/>
      <c r="D1289" s="5"/>
      <c r="F1289" s="4"/>
      <c r="H1289" s="4"/>
    </row>
    <row r="1290" customFormat="false" ht="13" hidden="false" customHeight="false" outlineLevel="0" collapsed="false">
      <c r="C1290" s="5"/>
      <c r="D1290" s="5"/>
      <c r="F1290" s="4"/>
      <c r="H1290" s="4"/>
    </row>
    <row r="1291" customFormat="false" ht="13" hidden="false" customHeight="false" outlineLevel="0" collapsed="false">
      <c r="C1291" s="5"/>
      <c r="D1291" s="5"/>
      <c r="F1291" s="4"/>
      <c r="H1291" s="4"/>
    </row>
    <row r="1292" customFormat="false" ht="13" hidden="false" customHeight="false" outlineLevel="0" collapsed="false">
      <c r="C1292" s="5"/>
      <c r="D1292" s="5"/>
      <c r="F1292" s="4"/>
      <c r="H1292" s="4"/>
    </row>
    <row r="1293" customFormat="false" ht="13" hidden="false" customHeight="false" outlineLevel="0" collapsed="false">
      <c r="C1293" s="5"/>
      <c r="D1293" s="5"/>
      <c r="F1293" s="4"/>
      <c r="H1293" s="4"/>
    </row>
    <row r="1294" customFormat="false" ht="13" hidden="false" customHeight="false" outlineLevel="0" collapsed="false">
      <c r="C1294" s="5"/>
      <c r="D1294" s="5"/>
      <c r="F1294" s="4"/>
      <c r="H1294" s="4"/>
    </row>
    <row r="1295" customFormat="false" ht="13" hidden="false" customHeight="false" outlineLevel="0" collapsed="false">
      <c r="C1295" s="5"/>
      <c r="D1295" s="5"/>
      <c r="F1295" s="4"/>
      <c r="H1295" s="4"/>
    </row>
    <row r="1296" customFormat="false" ht="13" hidden="false" customHeight="false" outlineLevel="0" collapsed="false">
      <c r="C1296" s="5"/>
      <c r="D1296" s="5"/>
      <c r="F1296" s="4"/>
      <c r="H1296" s="4"/>
    </row>
    <row r="1297" customFormat="false" ht="13" hidden="false" customHeight="false" outlineLevel="0" collapsed="false">
      <c r="C1297" s="5"/>
      <c r="D1297" s="5"/>
      <c r="F1297" s="4"/>
      <c r="H1297" s="4"/>
    </row>
    <row r="1298" customFormat="false" ht="13" hidden="false" customHeight="false" outlineLevel="0" collapsed="false">
      <c r="C1298" s="5"/>
      <c r="D1298" s="5"/>
      <c r="F1298" s="4"/>
      <c r="H1298" s="4"/>
    </row>
    <row r="1299" customFormat="false" ht="13" hidden="false" customHeight="false" outlineLevel="0" collapsed="false">
      <c r="C1299" s="5"/>
      <c r="D1299" s="5"/>
      <c r="F1299" s="4"/>
      <c r="H1299" s="4"/>
    </row>
    <row r="1300" customFormat="false" ht="13" hidden="false" customHeight="false" outlineLevel="0" collapsed="false">
      <c r="C1300" s="5"/>
      <c r="D1300" s="5"/>
      <c r="F1300" s="4"/>
      <c r="H1300" s="4"/>
    </row>
    <row r="1301" customFormat="false" ht="13" hidden="false" customHeight="false" outlineLevel="0" collapsed="false">
      <c r="C1301" s="5"/>
      <c r="D1301" s="5"/>
      <c r="F1301" s="4"/>
      <c r="H1301" s="4"/>
    </row>
    <row r="1302" customFormat="false" ht="13" hidden="false" customHeight="false" outlineLevel="0" collapsed="false">
      <c r="C1302" s="5"/>
      <c r="D1302" s="5"/>
      <c r="F1302" s="4"/>
      <c r="H1302" s="4"/>
    </row>
    <row r="1303" customFormat="false" ht="13" hidden="false" customHeight="false" outlineLevel="0" collapsed="false">
      <c r="C1303" s="5"/>
      <c r="D1303" s="5"/>
      <c r="F1303" s="4"/>
      <c r="H1303" s="4"/>
    </row>
    <row r="1304" customFormat="false" ht="13" hidden="false" customHeight="false" outlineLevel="0" collapsed="false">
      <c r="C1304" s="5"/>
      <c r="D1304" s="5"/>
      <c r="F1304" s="4"/>
      <c r="H1304" s="4"/>
    </row>
    <row r="1305" customFormat="false" ht="13" hidden="false" customHeight="false" outlineLevel="0" collapsed="false">
      <c r="C1305" s="5"/>
      <c r="D1305" s="5"/>
      <c r="F1305" s="4"/>
      <c r="H1305" s="4"/>
    </row>
    <row r="1306" customFormat="false" ht="13" hidden="false" customHeight="false" outlineLevel="0" collapsed="false">
      <c r="C1306" s="5"/>
      <c r="D1306" s="5"/>
      <c r="F1306" s="4"/>
      <c r="H1306" s="4"/>
    </row>
    <row r="1307" customFormat="false" ht="13" hidden="false" customHeight="false" outlineLevel="0" collapsed="false">
      <c r="C1307" s="5"/>
      <c r="D1307" s="5"/>
      <c r="F1307" s="4"/>
      <c r="H1307" s="4"/>
    </row>
    <row r="1308" customFormat="false" ht="13" hidden="false" customHeight="false" outlineLevel="0" collapsed="false">
      <c r="C1308" s="5"/>
      <c r="D1308" s="5"/>
      <c r="F1308" s="4"/>
      <c r="H1308" s="4"/>
    </row>
    <row r="1309" customFormat="false" ht="13" hidden="false" customHeight="false" outlineLevel="0" collapsed="false">
      <c r="C1309" s="5"/>
      <c r="D1309" s="5"/>
      <c r="F1309" s="4"/>
      <c r="H1309" s="4"/>
    </row>
    <row r="1310" customFormat="false" ht="13" hidden="false" customHeight="false" outlineLevel="0" collapsed="false">
      <c r="C1310" s="5"/>
      <c r="D1310" s="5"/>
      <c r="F1310" s="4"/>
      <c r="H1310" s="4"/>
    </row>
    <row r="1311" customFormat="false" ht="13" hidden="false" customHeight="false" outlineLevel="0" collapsed="false">
      <c r="C1311" s="5"/>
      <c r="D1311" s="5"/>
      <c r="F1311" s="4"/>
      <c r="H1311" s="4"/>
    </row>
    <row r="1312" customFormat="false" ht="13" hidden="false" customHeight="false" outlineLevel="0" collapsed="false">
      <c r="C1312" s="5"/>
      <c r="D1312" s="5"/>
      <c r="F1312" s="4"/>
      <c r="H1312" s="4"/>
    </row>
    <row r="1313" customFormat="false" ht="13" hidden="false" customHeight="false" outlineLevel="0" collapsed="false">
      <c r="C1313" s="5"/>
      <c r="D1313" s="5"/>
      <c r="F1313" s="4"/>
      <c r="H1313" s="4"/>
    </row>
    <row r="1314" customFormat="false" ht="13" hidden="false" customHeight="false" outlineLevel="0" collapsed="false">
      <c r="C1314" s="5"/>
      <c r="D1314" s="5"/>
      <c r="F1314" s="4"/>
      <c r="H1314" s="4"/>
    </row>
    <row r="1315" customFormat="false" ht="13" hidden="false" customHeight="false" outlineLevel="0" collapsed="false">
      <c r="C1315" s="5"/>
      <c r="D1315" s="5"/>
      <c r="F1315" s="4"/>
      <c r="H1315" s="4"/>
    </row>
    <row r="1316" customFormat="false" ht="13" hidden="false" customHeight="false" outlineLevel="0" collapsed="false">
      <c r="C1316" s="5"/>
      <c r="D1316" s="5"/>
      <c r="F1316" s="4"/>
      <c r="H1316" s="4"/>
    </row>
    <row r="1317" customFormat="false" ht="13" hidden="false" customHeight="false" outlineLevel="0" collapsed="false">
      <c r="C1317" s="5"/>
      <c r="D1317" s="5"/>
      <c r="F1317" s="4"/>
      <c r="H1317" s="4"/>
    </row>
    <row r="1318" customFormat="false" ht="13" hidden="false" customHeight="false" outlineLevel="0" collapsed="false">
      <c r="C1318" s="5"/>
      <c r="D1318" s="5"/>
      <c r="F1318" s="4"/>
      <c r="H1318" s="4"/>
    </row>
    <row r="1319" customFormat="false" ht="13" hidden="false" customHeight="false" outlineLevel="0" collapsed="false">
      <c r="C1319" s="5"/>
      <c r="D1319" s="5"/>
      <c r="F1319" s="4"/>
      <c r="H1319" s="4"/>
    </row>
    <row r="1320" customFormat="false" ht="13" hidden="false" customHeight="false" outlineLevel="0" collapsed="false">
      <c r="C1320" s="5"/>
      <c r="D1320" s="5"/>
      <c r="F1320" s="4"/>
      <c r="H1320" s="4"/>
    </row>
    <row r="1321" customFormat="false" ht="13" hidden="false" customHeight="false" outlineLevel="0" collapsed="false">
      <c r="C1321" s="5"/>
      <c r="D1321" s="5"/>
      <c r="F1321" s="4"/>
      <c r="H1321" s="4"/>
    </row>
    <row r="1322" customFormat="false" ht="13" hidden="false" customHeight="false" outlineLevel="0" collapsed="false">
      <c r="C1322" s="5"/>
      <c r="D1322" s="5"/>
      <c r="F1322" s="4"/>
      <c r="H1322" s="4"/>
    </row>
    <row r="1323" customFormat="false" ht="13" hidden="false" customHeight="false" outlineLevel="0" collapsed="false">
      <c r="C1323" s="5"/>
      <c r="D1323" s="5"/>
      <c r="F1323" s="4"/>
      <c r="H1323" s="4"/>
    </row>
    <row r="1324" customFormat="false" ht="13" hidden="false" customHeight="false" outlineLevel="0" collapsed="false">
      <c r="C1324" s="5"/>
      <c r="D1324" s="5"/>
      <c r="F1324" s="4"/>
      <c r="H1324" s="4"/>
    </row>
    <row r="1325" customFormat="false" ht="13" hidden="false" customHeight="false" outlineLevel="0" collapsed="false">
      <c r="C1325" s="5"/>
      <c r="D1325" s="5"/>
      <c r="F1325" s="4"/>
      <c r="H1325" s="4"/>
    </row>
    <row r="1326" customFormat="false" ht="13" hidden="false" customHeight="false" outlineLevel="0" collapsed="false">
      <c r="C1326" s="5"/>
      <c r="D1326" s="5"/>
      <c r="F1326" s="4"/>
      <c r="H1326" s="4"/>
    </row>
    <row r="1327" customFormat="false" ht="13" hidden="false" customHeight="false" outlineLevel="0" collapsed="false">
      <c r="C1327" s="5"/>
      <c r="D1327" s="5"/>
      <c r="F1327" s="4"/>
      <c r="H1327" s="4"/>
    </row>
    <row r="1328" customFormat="false" ht="13" hidden="false" customHeight="false" outlineLevel="0" collapsed="false">
      <c r="C1328" s="5"/>
      <c r="D1328" s="5"/>
      <c r="F1328" s="4"/>
      <c r="H1328" s="4"/>
    </row>
    <row r="1329" customFormat="false" ht="13" hidden="false" customHeight="false" outlineLevel="0" collapsed="false">
      <c r="C1329" s="5"/>
      <c r="D1329" s="5"/>
      <c r="F1329" s="4"/>
      <c r="H1329" s="4"/>
    </row>
    <row r="1330" customFormat="false" ht="13" hidden="false" customHeight="false" outlineLevel="0" collapsed="false">
      <c r="C1330" s="5"/>
      <c r="D1330" s="5"/>
      <c r="F1330" s="4"/>
      <c r="H1330" s="4"/>
    </row>
    <row r="1331" customFormat="false" ht="13" hidden="false" customHeight="false" outlineLevel="0" collapsed="false">
      <c r="C1331" s="5"/>
      <c r="D1331" s="5"/>
      <c r="F1331" s="4"/>
      <c r="H1331" s="4"/>
    </row>
    <row r="1332" customFormat="false" ht="13" hidden="false" customHeight="false" outlineLevel="0" collapsed="false">
      <c r="C1332" s="5"/>
      <c r="D1332" s="5"/>
      <c r="F1332" s="4"/>
      <c r="H1332" s="4"/>
    </row>
    <row r="1333" customFormat="false" ht="13" hidden="false" customHeight="false" outlineLevel="0" collapsed="false">
      <c r="C1333" s="5"/>
      <c r="D1333" s="5"/>
      <c r="F1333" s="4"/>
      <c r="H1333" s="4"/>
    </row>
    <row r="1334" customFormat="false" ht="13" hidden="false" customHeight="false" outlineLevel="0" collapsed="false">
      <c r="C1334" s="5"/>
      <c r="D1334" s="5"/>
      <c r="F1334" s="4"/>
      <c r="H1334" s="4"/>
    </row>
    <row r="1335" customFormat="false" ht="13" hidden="false" customHeight="false" outlineLevel="0" collapsed="false">
      <c r="C1335" s="5"/>
      <c r="D1335" s="5"/>
      <c r="F1335" s="4"/>
      <c r="H1335" s="4"/>
    </row>
    <row r="1336" customFormat="false" ht="13" hidden="false" customHeight="false" outlineLevel="0" collapsed="false">
      <c r="C1336" s="5"/>
      <c r="D1336" s="5"/>
      <c r="F1336" s="4"/>
      <c r="H1336" s="4"/>
    </row>
    <row r="1337" customFormat="false" ht="13" hidden="false" customHeight="false" outlineLevel="0" collapsed="false">
      <c r="C1337" s="5"/>
      <c r="D1337" s="5"/>
      <c r="F1337" s="4"/>
      <c r="H1337" s="4"/>
    </row>
    <row r="1338" customFormat="false" ht="13" hidden="false" customHeight="false" outlineLevel="0" collapsed="false">
      <c r="C1338" s="5"/>
      <c r="D1338" s="5"/>
      <c r="F1338" s="4"/>
      <c r="H1338" s="4"/>
    </row>
    <row r="1339" customFormat="false" ht="13" hidden="false" customHeight="false" outlineLevel="0" collapsed="false">
      <c r="C1339" s="5"/>
      <c r="D1339" s="5"/>
      <c r="F1339" s="4"/>
      <c r="H1339" s="4"/>
    </row>
    <row r="1340" customFormat="false" ht="13" hidden="false" customHeight="false" outlineLevel="0" collapsed="false">
      <c r="C1340" s="5"/>
      <c r="D1340" s="5"/>
      <c r="F1340" s="4"/>
      <c r="H1340" s="4"/>
    </row>
    <row r="1341" customFormat="false" ht="13" hidden="false" customHeight="false" outlineLevel="0" collapsed="false">
      <c r="C1341" s="5"/>
      <c r="D1341" s="5"/>
      <c r="F1341" s="4"/>
      <c r="H1341" s="4"/>
    </row>
    <row r="1342" customFormat="false" ht="13" hidden="false" customHeight="false" outlineLevel="0" collapsed="false">
      <c r="C1342" s="5"/>
      <c r="D1342" s="5"/>
      <c r="F1342" s="4"/>
      <c r="H1342" s="4"/>
    </row>
    <row r="1343" customFormat="false" ht="13" hidden="false" customHeight="false" outlineLevel="0" collapsed="false">
      <c r="C1343" s="5"/>
      <c r="D1343" s="5"/>
      <c r="F1343" s="4"/>
      <c r="H1343" s="4"/>
    </row>
    <row r="1344" customFormat="false" ht="13" hidden="false" customHeight="false" outlineLevel="0" collapsed="false">
      <c r="C1344" s="5"/>
      <c r="D1344" s="5"/>
      <c r="F1344" s="4"/>
      <c r="H1344" s="4"/>
    </row>
    <row r="1345" customFormat="false" ht="13" hidden="false" customHeight="false" outlineLevel="0" collapsed="false">
      <c r="C1345" s="5"/>
      <c r="D1345" s="5"/>
      <c r="F1345" s="4"/>
      <c r="H1345" s="4"/>
    </row>
    <row r="1346" customFormat="false" ht="13" hidden="false" customHeight="false" outlineLevel="0" collapsed="false">
      <c r="C1346" s="5"/>
      <c r="D1346" s="5"/>
      <c r="F1346" s="4"/>
      <c r="H1346" s="4"/>
    </row>
    <row r="1347" customFormat="false" ht="13" hidden="false" customHeight="false" outlineLevel="0" collapsed="false">
      <c r="C1347" s="5"/>
      <c r="D1347" s="5"/>
      <c r="F1347" s="4"/>
      <c r="H1347" s="4"/>
    </row>
    <row r="1348" customFormat="false" ht="13" hidden="false" customHeight="false" outlineLevel="0" collapsed="false">
      <c r="C1348" s="5"/>
      <c r="D1348" s="5"/>
      <c r="F1348" s="4"/>
      <c r="H1348" s="4"/>
    </row>
    <row r="1349" customFormat="false" ht="13" hidden="false" customHeight="false" outlineLevel="0" collapsed="false">
      <c r="C1349" s="5"/>
      <c r="D1349" s="5"/>
      <c r="F1349" s="4"/>
      <c r="H1349" s="4"/>
    </row>
    <row r="1350" customFormat="false" ht="13" hidden="false" customHeight="false" outlineLevel="0" collapsed="false">
      <c r="C1350" s="5"/>
      <c r="D1350" s="5"/>
      <c r="F1350" s="4"/>
      <c r="H1350" s="4"/>
    </row>
    <row r="1351" customFormat="false" ht="13" hidden="false" customHeight="false" outlineLevel="0" collapsed="false">
      <c r="C1351" s="5"/>
      <c r="D1351" s="5"/>
      <c r="F1351" s="4"/>
      <c r="H1351" s="4"/>
    </row>
    <row r="1352" customFormat="false" ht="13" hidden="false" customHeight="false" outlineLevel="0" collapsed="false">
      <c r="C1352" s="5"/>
      <c r="D1352" s="5"/>
      <c r="F1352" s="4"/>
      <c r="H1352" s="4"/>
    </row>
    <row r="1353" customFormat="false" ht="13" hidden="false" customHeight="false" outlineLevel="0" collapsed="false">
      <c r="C1353" s="5"/>
      <c r="D1353" s="5"/>
      <c r="F1353" s="4"/>
      <c r="H1353" s="4"/>
    </row>
    <row r="1354" customFormat="false" ht="13" hidden="false" customHeight="false" outlineLevel="0" collapsed="false">
      <c r="C1354" s="5"/>
      <c r="D1354" s="5"/>
      <c r="F1354" s="4"/>
      <c r="H1354" s="4"/>
    </row>
    <row r="1355" customFormat="false" ht="13" hidden="false" customHeight="false" outlineLevel="0" collapsed="false">
      <c r="C1355" s="5"/>
      <c r="D1355" s="5"/>
      <c r="F1355" s="4"/>
      <c r="H1355" s="4"/>
    </row>
    <row r="1356" customFormat="false" ht="13" hidden="false" customHeight="false" outlineLevel="0" collapsed="false">
      <c r="C1356" s="5"/>
      <c r="D1356" s="5"/>
      <c r="F1356" s="4"/>
      <c r="H1356" s="4"/>
    </row>
    <row r="1357" customFormat="false" ht="13" hidden="false" customHeight="false" outlineLevel="0" collapsed="false">
      <c r="C1357" s="5"/>
      <c r="D1357" s="5"/>
      <c r="F1357" s="4"/>
      <c r="H1357" s="4"/>
    </row>
    <row r="1358" customFormat="false" ht="13" hidden="false" customHeight="false" outlineLevel="0" collapsed="false">
      <c r="C1358" s="5"/>
      <c r="D1358" s="5"/>
      <c r="F1358" s="4"/>
      <c r="H1358" s="4"/>
    </row>
    <row r="1359" customFormat="false" ht="13" hidden="false" customHeight="false" outlineLevel="0" collapsed="false">
      <c r="C1359" s="5"/>
      <c r="D1359" s="5"/>
      <c r="F1359" s="4"/>
      <c r="H1359" s="4"/>
    </row>
    <row r="1360" customFormat="false" ht="13" hidden="false" customHeight="false" outlineLevel="0" collapsed="false">
      <c r="C1360" s="5"/>
      <c r="D1360" s="5"/>
      <c r="F1360" s="4"/>
      <c r="H1360" s="4"/>
    </row>
    <row r="1361" customFormat="false" ht="13" hidden="false" customHeight="false" outlineLevel="0" collapsed="false">
      <c r="C1361" s="5"/>
      <c r="D1361" s="5"/>
      <c r="F1361" s="4"/>
      <c r="H1361" s="4"/>
    </row>
    <row r="1362" customFormat="false" ht="13" hidden="false" customHeight="false" outlineLevel="0" collapsed="false">
      <c r="C1362" s="5"/>
      <c r="D1362" s="5"/>
      <c r="F1362" s="4"/>
      <c r="H1362" s="4"/>
    </row>
    <row r="1363" customFormat="false" ht="13" hidden="false" customHeight="false" outlineLevel="0" collapsed="false">
      <c r="C1363" s="5"/>
      <c r="D1363" s="5"/>
      <c r="F1363" s="4"/>
      <c r="H1363" s="4"/>
    </row>
    <row r="1364" customFormat="false" ht="13" hidden="false" customHeight="false" outlineLevel="0" collapsed="false">
      <c r="C1364" s="5"/>
      <c r="D1364" s="5"/>
      <c r="F1364" s="4"/>
      <c r="H1364" s="4"/>
    </row>
    <row r="1365" customFormat="false" ht="13" hidden="false" customHeight="false" outlineLevel="0" collapsed="false">
      <c r="C1365" s="5"/>
      <c r="D1365" s="5"/>
      <c r="F1365" s="4"/>
      <c r="H1365" s="4"/>
    </row>
    <row r="1366" customFormat="false" ht="13" hidden="false" customHeight="false" outlineLevel="0" collapsed="false">
      <c r="C1366" s="5"/>
      <c r="D1366" s="5"/>
      <c r="F1366" s="4"/>
      <c r="H1366" s="4"/>
    </row>
    <row r="1367" customFormat="false" ht="13" hidden="false" customHeight="false" outlineLevel="0" collapsed="false">
      <c r="C1367" s="5"/>
      <c r="D1367" s="5"/>
      <c r="F1367" s="4"/>
      <c r="H1367" s="4"/>
    </row>
    <row r="1368" customFormat="false" ht="13" hidden="false" customHeight="false" outlineLevel="0" collapsed="false">
      <c r="C1368" s="5"/>
      <c r="D1368" s="5"/>
      <c r="F1368" s="4"/>
      <c r="H1368" s="4"/>
    </row>
    <row r="1369" customFormat="false" ht="13" hidden="false" customHeight="false" outlineLevel="0" collapsed="false">
      <c r="C1369" s="5"/>
      <c r="D1369" s="5"/>
      <c r="F1369" s="4"/>
      <c r="H1369" s="4"/>
    </row>
    <row r="1370" customFormat="false" ht="13" hidden="false" customHeight="false" outlineLevel="0" collapsed="false">
      <c r="C1370" s="5"/>
      <c r="D1370" s="5"/>
      <c r="F1370" s="4"/>
      <c r="H1370" s="4"/>
    </row>
    <row r="1371" customFormat="false" ht="13" hidden="false" customHeight="false" outlineLevel="0" collapsed="false">
      <c r="C1371" s="5"/>
      <c r="D1371" s="5"/>
      <c r="F1371" s="4"/>
      <c r="H1371" s="4"/>
    </row>
    <row r="1372" customFormat="false" ht="13" hidden="false" customHeight="false" outlineLevel="0" collapsed="false">
      <c r="C1372" s="5"/>
      <c r="D1372" s="5"/>
      <c r="F1372" s="4"/>
      <c r="H1372" s="4"/>
    </row>
    <row r="1373" customFormat="false" ht="13" hidden="false" customHeight="false" outlineLevel="0" collapsed="false">
      <c r="C1373" s="5"/>
      <c r="D1373" s="5"/>
      <c r="F1373" s="4"/>
      <c r="H1373" s="4"/>
    </row>
    <row r="1374" customFormat="false" ht="13" hidden="false" customHeight="false" outlineLevel="0" collapsed="false">
      <c r="C1374" s="5"/>
      <c r="D1374" s="5"/>
      <c r="F1374" s="4"/>
      <c r="H1374" s="4"/>
    </row>
    <row r="1375" customFormat="false" ht="13" hidden="false" customHeight="false" outlineLevel="0" collapsed="false">
      <c r="C1375" s="5"/>
      <c r="D1375" s="5"/>
      <c r="F1375" s="4"/>
      <c r="H1375" s="4"/>
    </row>
    <row r="1376" customFormat="false" ht="13" hidden="false" customHeight="false" outlineLevel="0" collapsed="false">
      <c r="C1376" s="5"/>
      <c r="D1376" s="5"/>
      <c r="F1376" s="4"/>
      <c r="H1376" s="4"/>
    </row>
    <row r="1377" customFormat="false" ht="13" hidden="false" customHeight="false" outlineLevel="0" collapsed="false">
      <c r="C1377" s="5"/>
      <c r="D1377" s="5"/>
      <c r="F1377" s="4"/>
      <c r="H1377" s="4"/>
    </row>
    <row r="1378" customFormat="false" ht="13" hidden="false" customHeight="false" outlineLevel="0" collapsed="false">
      <c r="C1378" s="5"/>
      <c r="D1378" s="5"/>
      <c r="F1378" s="4"/>
      <c r="H1378" s="4"/>
    </row>
    <row r="1379" customFormat="false" ht="13" hidden="false" customHeight="false" outlineLevel="0" collapsed="false">
      <c r="C1379" s="5"/>
      <c r="D1379" s="5"/>
      <c r="F1379" s="4"/>
      <c r="H1379" s="4"/>
    </row>
    <row r="1380" customFormat="false" ht="13" hidden="false" customHeight="false" outlineLevel="0" collapsed="false">
      <c r="C1380" s="5"/>
      <c r="D1380" s="5"/>
      <c r="F1380" s="4"/>
      <c r="H1380" s="4"/>
    </row>
    <row r="1381" customFormat="false" ht="13" hidden="false" customHeight="false" outlineLevel="0" collapsed="false">
      <c r="C1381" s="5"/>
      <c r="D1381" s="5"/>
      <c r="F1381" s="4"/>
      <c r="H1381" s="4"/>
    </row>
    <row r="1382" customFormat="false" ht="13" hidden="false" customHeight="false" outlineLevel="0" collapsed="false">
      <c r="C1382" s="5"/>
      <c r="D1382" s="5"/>
      <c r="F1382" s="4"/>
      <c r="H1382" s="4"/>
    </row>
    <row r="1383" customFormat="false" ht="13" hidden="false" customHeight="false" outlineLevel="0" collapsed="false">
      <c r="C1383" s="5"/>
      <c r="D1383" s="5"/>
      <c r="F1383" s="4"/>
      <c r="H1383" s="4"/>
    </row>
    <row r="1384" customFormat="false" ht="13" hidden="false" customHeight="false" outlineLevel="0" collapsed="false">
      <c r="C1384" s="5"/>
      <c r="D1384" s="5"/>
      <c r="F1384" s="4"/>
      <c r="H1384" s="4"/>
    </row>
    <row r="1385" customFormat="false" ht="13" hidden="false" customHeight="false" outlineLevel="0" collapsed="false">
      <c r="C1385" s="5"/>
      <c r="D1385" s="5"/>
      <c r="F1385" s="4"/>
      <c r="H1385" s="4"/>
    </row>
    <row r="1386" customFormat="false" ht="13" hidden="false" customHeight="false" outlineLevel="0" collapsed="false">
      <c r="C1386" s="5"/>
      <c r="D1386" s="5"/>
      <c r="F1386" s="4"/>
      <c r="H1386" s="4"/>
    </row>
    <row r="1387" customFormat="false" ht="13" hidden="false" customHeight="false" outlineLevel="0" collapsed="false">
      <c r="C1387" s="5"/>
      <c r="D1387" s="5"/>
      <c r="F1387" s="4"/>
      <c r="H1387" s="4"/>
    </row>
    <row r="1388" customFormat="false" ht="13" hidden="false" customHeight="false" outlineLevel="0" collapsed="false">
      <c r="C1388" s="5"/>
      <c r="D1388" s="5"/>
      <c r="F1388" s="4"/>
      <c r="H1388" s="4"/>
    </row>
    <row r="1389" customFormat="false" ht="13" hidden="false" customHeight="false" outlineLevel="0" collapsed="false">
      <c r="C1389" s="5"/>
      <c r="D1389" s="5"/>
      <c r="F1389" s="4"/>
      <c r="H1389" s="4"/>
    </row>
    <row r="1390" customFormat="false" ht="13" hidden="false" customHeight="false" outlineLevel="0" collapsed="false">
      <c r="C1390" s="5"/>
      <c r="D1390" s="5"/>
      <c r="F1390" s="4"/>
      <c r="H1390" s="4"/>
    </row>
    <row r="1391" customFormat="false" ht="13" hidden="false" customHeight="false" outlineLevel="0" collapsed="false">
      <c r="C1391" s="5"/>
      <c r="D1391" s="5"/>
      <c r="F1391" s="4"/>
      <c r="H1391" s="4"/>
    </row>
    <row r="1392" customFormat="false" ht="13" hidden="false" customHeight="false" outlineLevel="0" collapsed="false">
      <c r="C1392" s="5"/>
      <c r="D1392" s="5"/>
      <c r="F1392" s="4"/>
      <c r="H1392" s="4"/>
    </row>
    <row r="1393" customFormat="false" ht="13" hidden="false" customHeight="false" outlineLevel="0" collapsed="false">
      <c r="C1393" s="5"/>
      <c r="D1393" s="5"/>
      <c r="F1393" s="4"/>
      <c r="H1393" s="4"/>
    </row>
    <row r="1394" customFormat="false" ht="13" hidden="false" customHeight="false" outlineLevel="0" collapsed="false">
      <c r="C1394" s="5"/>
      <c r="D1394" s="5"/>
      <c r="F1394" s="4"/>
      <c r="H1394" s="4"/>
    </row>
    <row r="1395" customFormat="false" ht="13" hidden="false" customHeight="false" outlineLevel="0" collapsed="false">
      <c r="C1395" s="5"/>
      <c r="D1395" s="5"/>
      <c r="F1395" s="4"/>
      <c r="H1395" s="4"/>
    </row>
    <row r="1396" customFormat="false" ht="13" hidden="false" customHeight="false" outlineLevel="0" collapsed="false">
      <c r="C1396" s="5"/>
      <c r="D1396" s="5"/>
      <c r="F1396" s="4"/>
      <c r="H1396" s="4"/>
    </row>
    <row r="1397" customFormat="false" ht="13" hidden="false" customHeight="false" outlineLevel="0" collapsed="false">
      <c r="C1397" s="5"/>
      <c r="D1397" s="5"/>
      <c r="F1397" s="4"/>
      <c r="H1397" s="4"/>
    </row>
    <row r="1398" customFormat="false" ht="13" hidden="false" customHeight="false" outlineLevel="0" collapsed="false">
      <c r="C1398" s="5"/>
      <c r="D1398" s="5"/>
      <c r="F1398" s="4"/>
      <c r="H1398" s="4"/>
    </row>
    <row r="1399" customFormat="false" ht="13" hidden="false" customHeight="false" outlineLevel="0" collapsed="false">
      <c r="C1399" s="5"/>
      <c r="D1399" s="5"/>
      <c r="F1399" s="4"/>
      <c r="H1399" s="4"/>
    </row>
    <row r="1400" customFormat="false" ht="13" hidden="false" customHeight="false" outlineLevel="0" collapsed="false">
      <c r="C1400" s="5"/>
      <c r="D1400" s="5"/>
      <c r="F1400" s="4"/>
      <c r="H1400" s="4"/>
    </row>
    <row r="1401" customFormat="false" ht="13" hidden="false" customHeight="false" outlineLevel="0" collapsed="false">
      <c r="C1401" s="5"/>
      <c r="D1401" s="5"/>
      <c r="F1401" s="4"/>
      <c r="H1401" s="4"/>
    </row>
    <row r="1402" customFormat="false" ht="13" hidden="false" customHeight="false" outlineLevel="0" collapsed="false">
      <c r="C1402" s="5"/>
      <c r="D1402" s="5"/>
      <c r="F1402" s="4"/>
      <c r="H1402" s="4"/>
    </row>
    <row r="1403" customFormat="false" ht="13" hidden="false" customHeight="false" outlineLevel="0" collapsed="false">
      <c r="C1403" s="5"/>
      <c r="D1403" s="5"/>
      <c r="F1403" s="4"/>
      <c r="H1403" s="4"/>
    </row>
    <row r="1404" customFormat="false" ht="13" hidden="false" customHeight="false" outlineLevel="0" collapsed="false">
      <c r="C1404" s="5"/>
      <c r="D1404" s="5"/>
      <c r="F1404" s="4"/>
      <c r="H1404" s="4"/>
    </row>
    <row r="1405" customFormat="false" ht="13" hidden="false" customHeight="false" outlineLevel="0" collapsed="false">
      <c r="C1405" s="5"/>
      <c r="D1405" s="5"/>
      <c r="F1405" s="4"/>
      <c r="H1405" s="4"/>
    </row>
    <row r="1406" customFormat="false" ht="13" hidden="false" customHeight="false" outlineLevel="0" collapsed="false">
      <c r="C1406" s="5"/>
      <c r="D1406" s="5"/>
      <c r="F1406" s="4"/>
      <c r="H1406" s="4"/>
    </row>
    <row r="1407" customFormat="false" ht="13" hidden="false" customHeight="false" outlineLevel="0" collapsed="false">
      <c r="C1407" s="5"/>
      <c r="D1407" s="5"/>
      <c r="F1407" s="4"/>
      <c r="H1407" s="4"/>
    </row>
    <row r="1408" customFormat="false" ht="13" hidden="false" customHeight="false" outlineLevel="0" collapsed="false">
      <c r="C1408" s="5"/>
      <c r="D1408" s="5"/>
      <c r="F1408" s="4"/>
      <c r="H1408" s="4"/>
    </row>
    <row r="1409" customFormat="false" ht="13" hidden="false" customHeight="false" outlineLevel="0" collapsed="false">
      <c r="C1409" s="5"/>
      <c r="D1409" s="5"/>
      <c r="F1409" s="4"/>
      <c r="H1409" s="4"/>
    </row>
    <row r="1410" customFormat="false" ht="13" hidden="false" customHeight="false" outlineLevel="0" collapsed="false">
      <c r="C1410" s="5"/>
      <c r="D1410" s="5"/>
      <c r="F1410" s="4"/>
      <c r="H1410" s="4"/>
    </row>
    <row r="1411" customFormat="false" ht="13" hidden="false" customHeight="false" outlineLevel="0" collapsed="false">
      <c r="C1411" s="5"/>
      <c r="D1411" s="5"/>
      <c r="F1411" s="4"/>
      <c r="H1411" s="4"/>
    </row>
    <row r="1412" customFormat="false" ht="13" hidden="false" customHeight="false" outlineLevel="0" collapsed="false">
      <c r="C1412" s="5"/>
      <c r="D1412" s="5"/>
      <c r="F1412" s="4"/>
      <c r="H1412" s="4"/>
    </row>
    <row r="1413" customFormat="false" ht="13" hidden="false" customHeight="false" outlineLevel="0" collapsed="false">
      <c r="C1413" s="5"/>
      <c r="D1413" s="5"/>
      <c r="F1413" s="4"/>
      <c r="H1413" s="4"/>
    </row>
    <row r="1414" customFormat="false" ht="13" hidden="false" customHeight="false" outlineLevel="0" collapsed="false">
      <c r="C1414" s="5"/>
      <c r="D1414" s="5"/>
      <c r="F1414" s="4"/>
      <c r="H1414" s="4"/>
    </row>
    <row r="1415" customFormat="false" ht="13" hidden="false" customHeight="false" outlineLevel="0" collapsed="false">
      <c r="C1415" s="5"/>
      <c r="D1415" s="5"/>
      <c r="F1415" s="4"/>
      <c r="H1415" s="4"/>
    </row>
    <row r="1416" customFormat="false" ht="13" hidden="false" customHeight="false" outlineLevel="0" collapsed="false">
      <c r="C1416" s="5"/>
      <c r="D1416" s="5"/>
      <c r="F1416" s="4"/>
      <c r="H1416" s="4"/>
    </row>
    <row r="1417" customFormat="false" ht="13" hidden="false" customHeight="false" outlineLevel="0" collapsed="false">
      <c r="C1417" s="5"/>
      <c r="D1417" s="5"/>
      <c r="F1417" s="4"/>
      <c r="H1417" s="4"/>
    </row>
    <row r="1418" customFormat="false" ht="13" hidden="false" customHeight="false" outlineLevel="0" collapsed="false">
      <c r="C1418" s="5"/>
      <c r="D1418" s="5"/>
      <c r="F1418" s="4"/>
      <c r="H1418" s="4"/>
    </row>
    <row r="1419" customFormat="false" ht="13" hidden="false" customHeight="false" outlineLevel="0" collapsed="false">
      <c r="C1419" s="5"/>
      <c r="D1419" s="5"/>
      <c r="F1419" s="4"/>
      <c r="H1419" s="4"/>
    </row>
    <row r="1420" customFormat="false" ht="13" hidden="false" customHeight="false" outlineLevel="0" collapsed="false">
      <c r="C1420" s="5"/>
      <c r="D1420" s="5"/>
      <c r="F1420" s="4"/>
      <c r="H1420" s="4"/>
    </row>
    <row r="1421" customFormat="false" ht="13" hidden="false" customHeight="false" outlineLevel="0" collapsed="false">
      <c r="C1421" s="5"/>
      <c r="D1421" s="5"/>
      <c r="F1421" s="4"/>
      <c r="H1421" s="4"/>
    </row>
    <row r="1422" customFormat="false" ht="13" hidden="false" customHeight="false" outlineLevel="0" collapsed="false">
      <c r="C1422" s="5"/>
      <c r="D1422" s="5"/>
      <c r="F1422" s="4"/>
      <c r="H1422" s="4"/>
    </row>
    <row r="1423" customFormat="false" ht="13" hidden="false" customHeight="false" outlineLevel="0" collapsed="false">
      <c r="C1423" s="5"/>
      <c r="D1423" s="5"/>
      <c r="F1423" s="4"/>
      <c r="H1423" s="4"/>
    </row>
    <row r="1424" customFormat="false" ht="13" hidden="false" customHeight="false" outlineLevel="0" collapsed="false">
      <c r="C1424" s="5"/>
      <c r="D1424" s="5"/>
      <c r="F1424" s="4"/>
      <c r="H1424" s="4"/>
    </row>
    <row r="1425" customFormat="false" ht="13" hidden="false" customHeight="false" outlineLevel="0" collapsed="false">
      <c r="C1425" s="5"/>
      <c r="D1425" s="5"/>
      <c r="F1425" s="4"/>
      <c r="H1425" s="4"/>
    </row>
    <row r="1426" customFormat="false" ht="13" hidden="false" customHeight="false" outlineLevel="0" collapsed="false">
      <c r="C1426" s="5"/>
      <c r="D1426" s="5"/>
      <c r="F1426" s="4"/>
      <c r="H1426" s="4"/>
    </row>
    <row r="1427" customFormat="false" ht="13" hidden="false" customHeight="false" outlineLevel="0" collapsed="false">
      <c r="C1427" s="5"/>
      <c r="D1427" s="5"/>
      <c r="F1427" s="4"/>
      <c r="H1427" s="4"/>
    </row>
    <row r="1428" customFormat="false" ht="13" hidden="false" customHeight="false" outlineLevel="0" collapsed="false">
      <c r="C1428" s="5"/>
      <c r="D1428" s="5"/>
      <c r="F1428" s="4"/>
      <c r="H1428" s="4"/>
    </row>
    <row r="1429" customFormat="false" ht="13" hidden="false" customHeight="false" outlineLevel="0" collapsed="false">
      <c r="C1429" s="5"/>
      <c r="D1429" s="5"/>
      <c r="F1429" s="4"/>
      <c r="H1429" s="4"/>
    </row>
    <row r="1430" customFormat="false" ht="13" hidden="false" customHeight="false" outlineLevel="0" collapsed="false">
      <c r="C1430" s="5"/>
      <c r="D1430" s="5"/>
      <c r="F1430" s="4"/>
      <c r="H1430" s="4"/>
    </row>
    <row r="1431" customFormat="false" ht="13" hidden="false" customHeight="false" outlineLevel="0" collapsed="false">
      <c r="C1431" s="5"/>
      <c r="D1431" s="5"/>
      <c r="F1431" s="4"/>
      <c r="H1431" s="4"/>
    </row>
    <row r="1432" customFormat="false" ht="13" hidden="false" customHeight="false" outlineLevel="0" collapsed="false">
      <c r="C1432" s="5"/>
      <c r="D1432" s="5"/>
      <c r="F1432" s="4"/>
      <c r="H1432" s="4"/>
    </row>
    <row r="1433" customFormat="false" ht="13" hidden="false" customHeight="false" outlineLevel="0" collapsed="false">
      <c r="C1433" s="5"/>
      <c r="D1433" s="5"/>
      <c r="F1433" s="4"/>
      <c r="H1433" s="4"/>
    </row>
    <row r="1434" customFormat="false" ht="13" hidden="false" customHeight="false" outlineLevel="0" collapsed="false">
      <c r="C1434" s="5"/>
      <c r="D1434" s="5"/>
      <c r="F1434" s="4"/>
      <c r="H1434" s="4"/>
    </row>
    <row r="1435" customFormat="false" ht="13" hidden="false" customHeight="false" outlineLevel="0" collapsed="false">
      <c r="C1435" s="5"/>
      <c r="D1435" s="5"/>
      <c r="F1435" s="4"/>
      <c r="H1435" s="4"/>
    </row>
    <row r="1436" customFormat="false" ht="13" hidden="false" customHeight="false" outlineLevel="0" collapsed="false">
      <c r="C1436" s="5"/>
      <c r="D1436" s="5"/>
      <c r="F1436" s="4"/>
      <c r="H1436" s="4"/>
    </row>
    <row r="1437" customFormat="false" ht="13" hidden="false" customHeight="false" outlineLevel="0" collapsed="false">
      <c r="C1437" s="5"/>
      <c r="D1437" s="5"/>
      <c r="F1437" s="4"/>
      <c r="H1437" s="4"/>
    </row>
    <row r="1438" customFormat="false" ht="13" hidden="false" customHeight="false" outlineLevel="0" collapsed="false">
      <c r="C1438" s="5"/>
      <c r="D1438" s="5"/>
      <c r="F1438" s="4"/>
      <c r="H1438" s="4"/>
    </row>
    <row r="1439" customFormat="false" ht="13" hidden="false" customHeight="false" outlineLevel="0" collapsed="false">
      <c r="C1439" s="5"/>
      <c r="D1439" s="5"/>
      <c r="F1439" s="4"/>
      <c r="H1439" s="4"/>
    </row>
    <row r="1440" customFormat="false" ht="13" hidden="false" customHeight="false" outlineLevel="0" collapsed="false">
      <c r="C1440" s="5"/>
      <c r="D1440" s="5"/>
      <c r="F1440" s="4"/>
      <c r="H1440" s="4"/>
    </row>
    <row r="1441" customFormat="false" ht="13" hidden="false" customHeight="false" outlineLevel="0" collapsed="false">
      <c r="C1441" s="5"/>
      <c r="D1441" s="5"/>
      <c r="F1441" s="4"/>
      <c r="H1441" s="4"/>
    </row>
    <row r="1442" customFormat="false" ht="13" hidden="false" customHeight="false" outlineLevel="0" collapsed="false">
      <c r="C1442" s="5"/>
      <c r="D1442" s="5"/>
      <c r="F1442" s="4"/>
      <c r="H1442" s="4"/>
    </row>
    <row r="1443" customFormat="false" ht="13" hidden="false" customHeight="false" outlineLevel="0" collapsed="false">
      <c r="C1443" s="5"/>
      <c r="D1443" s="5"/>
      <c r="F1443" s="4"/>
      <c r="H1443" s="4"/>
    </row>
    <row r="1444" customFormat="false" ht="13" hidden="false" customHeight="false" outlineLevel="0" collapsed="false">
      <c r="C1444" s="5"/>
      <c r="D1444" s="5"/>
      <c r="F1444" s="4"/>
      <c r="H1444" s="4"/>
    </row>
    <row r="1445" customFormat="false" ht="13" hidden="false" customHeight="false" outlineLevel="0" collapsed="false">
      <c r="C1445" s="5"/>
      <c r="D1445" s="5"/>
      <c r="F1445" s="4"/>
      <c r="H1445" s="4"/>
    </row>
    <row r="1446" customFormat="false" ht="13" hidden="false" customHeight="false" outlineLevel="0" collapsed="false">
      <c r="C1446" s="5"/>
      <c r="D1446" s="5"/>
      <c r="F1446" s="4"/>
      <c r="H1446" s="4"/>
    </row>
    <row r="1447" customFormat="false" ht="13" hidden="false" customHeight="false" outlineLevel="0" collapsed="false">
      <c r="C1447" s="5"/>
      <c r="D1447" s="5"/>
      <c r="F1447" s="4"/>
      <c r="H1447" s="4"/>
    </row>
    <row r="1448" customFormat="false" ht="13" hidden="false" customHeight="false" outlineLevel="0" collapsed="false">
      <c r="C1448" s="5"/>
      <c r="D1448" s="5"/>
      <c r="F1448" s="4"/>
      <c r="H1448" s="4"/>
    </row>
    <row r="1449" customFormat="false" ht="13" hidden="false" customHeight="false" outlineLevel="0" collapsed="false">
      <c r="C1449" s="5"/>
      <c r="D1449" s="5"/>
      <c r="F1449" s="4"/>
      <c r="H1449" s="4"/>
    </row>
    <row r="1450" customFormat="false" ht="13" hidden="false" customHeight="false" outlineLevel="0" collapsed="false">
      <c r="C1450" s="5"/>
      <c r="D1450" s="5"/>
      <c r="F1450" s="4"/>
      <c r="H1450" s="4"/>
    </row>
    <row r="1451" customFormat="false" ht="13" hidden="false" customHeight="false" outlineLevel="0" collapsed="false">
      <c r="C1451" s="5"/>
      <c r="D1451" s="5"/>
      <c r="F1451" s="4"/>
      <c r="H1451" s="4"/>
    </row>
    <row r="1452" customFormat="false" ht="13" hidden="false" customHeight="false" outlineLevel="0" collapsed="false">
      <c r="C1452" s="5"/>
      <c r="D1452" s="5"/>
      <c r="F1452" s="4"/>
      <c r="H1452" s="4"/>
    </row>
    <row r="1453" customFormat="false" ht="13" hidden="false" customHeight="false" outlineLevel="0" collapsed="false">
      <c r="C1453" s="5"/>
      <c r="D1453" s="5"/>
      <c r="F1453" s="4"/>
      <c r="H1453" s="4"/>
    </row>
    <row r="1454" customFormat="false" ht="13" hidden="false" customHeight="false" outlineLevel="0" collapsed="false">
      <c r="C1454" s="5"/>
      <c r="D1454" s="5"/>
      <c r="F1454" s="4"/>
      <c r="H1454" s="4"/>
    </row>
    <row r="1455" customFormat="false" ht="13" hidden="false" customHeight="false" outlineLevel="0" collapsed="false">
      <c r="C1455" s="5"/>
      <c r="D1455" s="5"/>
      <c r="F1455" s="4"/>
      <c r="H1455" s="4"/>
    </row>
    <row r="1456" customFormat="false" ht="13" hidden="false" customHeight="false" outlineLevel="0" collapsed="false">
      <c r="C1456" s="5"/>
      <c r="D1456" s="5"/>
      <c r="F1456" s="4"/>
      <c r="H1456" s="4"/>
    </row>
    <row r="1457" customFormat="false" ht="13" hidden="false" customHeight="false" outlineLevel="0" collapsed="false">
      <c r="C1457" s="5"/>
      <c r="D1457" s="5"/>
      <c r="F1457" s="4"/>
      <c r="H1457" s="4"/>
    </row>
    <row r="1458" customFormat="false" ht="13" hidden="false" customHeight="false" outlineLevel="0" collapsed="false">
      <c r="C1458" s="5"/>
      <c r="D1458" s="5"/>
      <c r="F1458" s="4"/>
      <c r="H1458" s="4"/>
    </row>
    <row r="1459" customFormat="false" ht="13" hidden="false" customHeight="false" outlineLevel="0" collapsed="false">
      <c r="C1459" s="5"/>
      <c r="D1459" s="5"/>
      <c r="F1459" s="4"/>
      <c r="H1459" s="4"/>
    </row>
    <row r="1460" customFormat="false" ht="13" hidden="false" customHeight="false" outlineLevel="0" collapsed="false">
      <c r="C1460" s="5"/>
      <c r="D1460" s="5"/>
      <c r="F1460" s="4"/>
      <c r="H1460" s="4"/>
    </row>
    <row r="1461" customFormat="false" ht="13" hidden="false" customHeight="false" outlineLevel="0" collapsed="false">
      <c r="C1461" s="5"/>
      <c r="D1461" s="5"/>
      <c r="F1461" s="4"/>
      <c r="H1461" s="4"/>
    </row>
    <row r="1462" customFormat="false" ht="13" hidden="false" customHeight="false" outlineLevel="0" collapsed="false">
      <c r="C1462" s="5"/>
      <c r="D1462" s="5"/>
      <c r="F1462" s="4"/>
      <c r="H1462" s="4"/>
    </row>
    <row r="1463" customFormat="false" ht="13" hidden="false" customHeight="false" outlineLevel="0" collapsed="false">
      <c r="C1463" s="5"/>
      <c r="D1463" s="5"/>
      <c r="F1463" s="4"/>
      <c r="H1463" s="4"/>
    </row>
    <row r="1464" customFormat="false" ht="13" hidden="false" customHeight="false" outlineLevel="0" collapsed="false">
      <c r="C1464" s="5"/>
      <c r="D1464" s="5"/>
      <c r="F1464" s="4"/>
      <c r="H1464" s="4"/>
    </row>
    <row r="1465" customFormat="false" ht="13" hidden="false" customHeight="false" outlineLevel="0" collapsed="false">
      <c r="C1465" s="5"/>
      <c r="D1465" s="5"/>
      <c r="F1465" s="4"/>
      <c r="H1465" s="4"/>
    </row>
    <row r="1466" customFormat="false" ht="13" hidden="false" customHeight="false" outlineLevel="0" collapsed="false">
      <c r="C1466" s="5"/>
      <c r="D1466" s="5"/>
      <c r="F1466" s="4"/>
      <c r="H1466" s="4"/>
    </row>
    <row r="1467" customFormat="false" ht="13" hidden="false" customHeight="false" outlineLevel="0" collapsed="false">
      <c r="C1467" s="5"/>
      <c r="D1467" s="5"/>
      <c r="F1467" s="4"/>
      <c r="H1467" s="4"/>
    </row>
    <row r="1468" customFormat="false" ht="13" hidden="false" customHeight="false" outlineLevel="0" collapsed="false">
      <c r="C1468" s="5"/>
      <c r="D1468" s="5"/>
      <c r="F1468" s="4"/>
      <c r="H1468" s="4"/>
    </row>
    <row r="1469" customFormat="false" ht="13" hidden="false" customHeight="false" outlineLevel="0" collapsed="false">
      <c r="C1469" s="5"/>
      <c r="D1469" s="5"/>
      <c r="F1469" s="4"/>
      <c r="H1469" s="4"/>
    </row>
    <row r="1470" customFormat="false" ht="13" hidden="false" customHeight="false" outlineLevel="0" collapsed="false">
      <c r="C1470" s="5"/>
      <c r="D1470" s="5"/>
      <c r="F1470" s="4"/>
      <c r="H1470" s="4"/>
    </row>
    <row r="1471" customFormat="false" ht="13" hidden="false" customHeight="false" outlineLevel="0" collapsed="false">
      <c r="C1471" s="5"/>
      <c r="D1471" s="5"/>
      <c r="F1471" s="4"/>
      <c r="H1471" s="4"/>
    </row>
    <row r="1472" customFormat="false" ht="13" hidden="false" customHeight="false" outlineLevel="0" collapsed="false">
      <c r="C1472" s="5"/>
      <c r="D1472" s="5"/>
      <c r="F1472" s="4"/>
      <c r="H1472" s="4"/>
    </row>
    <row r="1473" customFormat="false" ht="13" hidden="false" customHeight="false" outlineLevel="0" collapsed="false">
      <c r="C1473" s="5"/>
      <c r="D1473" s="5"/>
      <c r="F1473" s="4"/>
      <c r="H1473" s="4"/>
    </row>
    <row r="1474" customFormat="false" ht="13" hidden="false" customHeight="false" outlineLevel="0" collapsed="false">
      <c r="C1474" s="5"/>
      <c r="D1474" s="5"/>
      <c r="F1474" s="4"/>
      <c r="H1474" s="4"/>
    </row>
    <row r="1475" customFormat="false" ht="13" hidden="false" customHeight="false" outlineLevel="0" collapsed="false">
      <c r="C1475" s="5"/>
      <c r="D1475" s="5"/>
      <c r="F1475" s="4"/>
      <c r="H1475" s="4"/>
    </row>
    <row r="1476" customFormat="false" ht="13" hidden="false" customHeight="false" outlineLevel="0" collapsed="false">
      <c r="C1476" s="5"/>
      <c r="D1476" s="5"/>
      <c r="F1476" s="4"/>
      <c r="H1476" s="4"/>
    </row>
    <row r="1477" customFormat="false" ht="13" hidden="false" customHeight="false" outlineLevel="0" collapsed="false">
      <c r="C1477" s="5"/>
      <c r="D1477" s="5"/>
      <c r="F1477" s="4"/>
      <c r="H1477" s="4"/>
    </row>
    <row r="1478" customFormat="false" ht="13" hidden="false" customHeight="false" outlineLevel="0" collapsed="false">
      <c r="C1478" s="5"/>
      <c r="D1478" s="5"/>
      <c r="F1478" s="4"/>
      <c r="H1478" s="4"/>
    </row>
    <row r="1479" customFormat="false" ht="13" hidden="false" customHeight="false" outlineLevel="0" collapsed="false">
      <c r="C1479" s="5"/>
      <c r="D1479" s="5"/>
      <c r="F1479" s="4"/>
      <c r="H1479" s="4"/>
    </row>
    <row r="1480" customFormat="false" ht="13" hidden="false" customHeight="false" outlineLevel="0" collapsed="false">
      <c r="C1480" s="5"/>
      <c r="D1480" s="5"/>
      <c r="F1480" s="4"/>
      <c r="H1480" s="4"/>
    </row>
    <row r="1481" customFormat="false" ht="13" hidden="false" customHeight="false" outlineLevel="0" collapsed="false">
      <c r="C1481" s="5"/>
      <c r="D1481" s="5"/>
      <c r="F1481" s="4"/>
      <c r="H1481" s="4"/>
    </row>
    <row r="1482" customFormat="false" ht="13" hidden="false" customHeight="false" outlineLevel="0" collapsed="false">
      <c r="C1482" s="5"/>
      <c r="D1482" s="5"/>
      <c r="F1482" s="4"/>
      <c r="H1482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6T18:49:32Z</dcterms:created>
  <dc:creator>Philippe Bois</dc:creator>
  <dc:description/>
  <dc:language>en-US</dc:language>
  <cp:lastModifiedBy>Mohammad Fallahi</cp:lastModifiedBy>
  <dcterms:modified xsi:type="dcterms:W3CDTF">2010-09-30T02:37:30Z</dcterms:modified>
  <cp:revision>0</cp:revision>
  <dc:subject/>
  <dc:title/>
</cp:coreProperties>
</file>